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g/Documents/Manuscripts/AggeliMarad/WorkingDocuments/DiploidDriverMutations_V5/Tables/"/>
    </mc:Choice>
  </mc:AlternateContent>
  <xr:revisionPtr revIDLastSave="0" documentId="13_ncr:1_{B65E5614-CCF4-1B41-9A5B-FE46B9924D5E}" xr6:coauthVersionLast="45" xr6:coauthVersionMax="47" xr10:uidLastSave="{00000000-0000-0000-0000-000000000000}"/>
  <bookViews>
    <workbookView xWindow="780" yWindow="460" windowWidth="28020" windowHeight="17540" activeTab="5" xr2:uid="{8E4F3B52-5444-4999-B159-01C8132D682E}"/>
  </bookViews>
  <sheets>
    <sheet name="E1.A05-C fitness and outliers" sheetId="27" r:id="rId1"/>
    <sheet name="E2.A05-D fitness and outliers" sheetId="26" r:id="rId2"/>
    <sheet name="E3.A07-C fitness and outliers" sheetId="25" r:id="rId3"/>
    <sheet name="E4.F04-C fitness and outliers" sheetId="24" r:id="rId4"/>
    <sheet name="E5.F04-D fitness and outliers" sheetId="23" r:id="rId5"/>
    <sheet name="E6.H06-C fitness and outliers" sheetId="22" r:id="rId6"/>
    <sheet name="E7.corr A05-C" sheetId="19" r:id="rId7"/>
    <sheet name="E8.corr A05-D" sheetId="21" r:id="rId8"/>
    <sheet name="E9.corr A07-C" sheetId="20" r:id="rId9"/>
    <sheet name="E10.ANOVA F04-C" sheetId="18" r:id="rId10"/>
    <sheet name="E11.ANOVA F04-D" sheetId="17" r:id="rId11"/>
    <sheet name="E12.ANOVA H06-C" sheetId="16" r:id="rId12"/>
    <sheet name="F04-D fitness" sheetId="29" r:id="rId13"/>
    <sheet name="H06-C fitness" sheetId="28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5" i="25" l="1"/>
  <c r="W7" i="25"/>
  <c r="W3" i="25"/>
  <c r="X3" i="25" s="1"/>
  <c r="X3" i="26"/>
  <c r="W5" i="26"/>
  <c r="W7" i="26"/>
  <c r="W3" i="26"/>
  <c r="X7" i="27"/>
  <c r="X5" i="27"/>
  <c r="X3" i="27"/>
  <c r="W5" i="27"/>
  <c r="W7" i="27"/>
  <c r="W3" i="27"/>
  <c r="X5" i="25" l="1"/>
  <c r="X7" i="25"/>
  <c r="X5" i="26"/>
  <c r="X7" i="26"/>
</calcChain>
</file>

<file path=xl/sharedStrings.xml><?xml version="1.0" encoding="utf-8"?>
<sst xmlns="http://schemas.openxmlformats.org/spreadsheetml/2006/main" count="7635" uniqueCount="1520">
  <si>
    <t>ancestor</t>
  </si>
  <si>
    <t>segregant</t>
  </si>
  <si>
    <t>NA</t>
  </si>
  <si>
    <t>fitnessRA1</t>
  </si>
  <si>
    <t>fitnessRA2</t>
  </si>
  <si>
    <t>ATstatic_1</t>
  </si>
  <si>
    <t>ATstatic_2</t>
  </si>
  <si>
    <t>AT700_1</t>
  </si>
  <si>
    <t>AT700_2</t>
  </si>
  <si>
    <t>YPDstatic_1</t>
  </si>
  <si>
    <t>YPDstatic_2</t>
  </si>
  <si>
    <t>YPD700_1</t>
  </si>
  <si>
    <t>YPD700_2</t>
  </si>
  <si>
    <t>Well</t>
  </si>
  <si>
    <t>M3P1_B1</t>
  </si>
  <si>
    <t>M3P1_B2</t>
  </si>
  <si>
    <t>M3P1_B3</t>
  </si>
  <si>
    <t>M3P1_B4</t>
  </si>
  <si>
    <t>M3P1_C1</t>
  </si>
  <si>
    <t>M3P1_C2</t>
  </si>
  <si>
    <t>M3P1_C3</t>
  </si>
  <si>
    <t>M3P1_C4</t>
  </si>
  <si>
    <t>M3P1_D1</t>
  </si>
  <si>
    <t>M3P1_D2</t>
  </si>
  <si>
    <t>M3P1_D3</t>
  </si>
  <si>
    <t>M3P1_D4</t>
  </si>
  <si>
    <t>M3P1_E1</t>
  </si>
  <si>
    <t>M3P1_E2</t>
  </si>
  <si>
    <t>M3P1_E3</t>
  </si>
  <si>
    <t>M3P1_E4</t>
  </si>
  <si>
    <t>M3P1_F1</t>
  </si>
  <si>
    <t>M3P1_F2</t>
  </si>
  <si>
    <t>M3P1_F3</t>
  </si>
  <si>
    <t>M3P1_F4</t>
  </si>
  <si>
    <t>M3P1_G1</t>
  </si>
  <si>
    <t>M3P1_G2</t>
  </si>
  <si>
    <t>M3P1_G3</t>
  </si>
  <si>
    <t>M3P1_G4</t>
  </si>
  <si>
    <t>ANOVA with all significant variants</t>
  </si>
  <si>
    <t>BC</t>
  </si>
  <si>
    <t>TTGGCAATCTAATTGCCTGTTACGCT_AAGGGAAAACGCTTTATGATTAGGAC</t>
  </si>
  <si>
    <t>TTGGCAATCTAATTGCCTGTTACGCT_AGAAAAACAAAGTTAACCATTCACAC</t>
  </si>
  <si>
    <t>TTGGCAATCTAATTGCCTGTTACGCT_AAGGAAAAGGACTTATAGCTTGGAAA</t>
  </si>
  <si>
    <t>TTGGCAATCTAATTGCCTGTTACGCT_CAGAGAACGAGGTTGCAGGTTCAATA</t>
  </si>
  <si>
    <t>TTGGCAATCTAATTGCCTGTTACGCT_GGAACAACATAGTTTAGAGTTGCATT</t>
  </si>
  <si>
    <t>TTGGCAATCTAATTGCCTGTTACGCT_AAGTAAAAAAGTTTAATACTTCCAAC</t>
  </si>
  <si>
    <t>TTGGCAATCTAATTGCCTGTTACGCT_GGGACAAAAGCGTTACTTCTTGAACC</t>
  </si>
  <si>
    <t>TTGGCAATCTAATTGCCTGTTACGCT_GGCAGAAAAACATTGTACATTAGTCC</t>
  </si>
  <si>
    <t>TTGGCAATCTAATTGCCTGTTACGCT_GCTACAAGCGTGTTGAATATTAGAGA</t>
  </si>
  <si>
    <t>TTGGCAATCTAATTGCCTGTTACGCT_TAAGTAAGAGGGTTCAAGATTCCAAA</t>
  </si>
  <si>
    <t>TTGGCAATCTAATTGCCTGTTACGCT_GCGCAAAAAGGTTTTAGGGTTAGTAG</t>
  </si>
  <si>
    <t>TTGGCAATCTAATTGCCTGTTACGCT_GGAAAAAACCGGTTAGGCGTTTAATA</t>
  </si>
  <si>
    <t>TTGGCAATCTAATTGCCTGTTACGCT_AATAAAAGTGGATTCGACGTTGATTC</t>
  </si>
  <si>
    <t>TTGGCAATCTAATTGCCTGTTACGCT_AGCGAAAGCAGATTGCCATTTGGGGG</t>
  </si>
  <si>
    <t>TTGGCAATCTAATTGCCTGTTACGCT_GATAAAAGCGGTTTGAGCGTTTTATG</t>
  </si>
  <si>
    <t>TTGGCAATCTAATTGCCTGTTACGCT_AGGAGAACTATCTTGCCGGTTTGCAC</t>
  </si>
  <si>
    <t>TTGGCAATCTAATTGCCTGTTACGCT_GACAAAAACAAATTGGCGTTTAGGGC</t>
  </si>
  <si>
    <t>TTGGCAATCTAATTGCCTGTTACGCT_GCAGCAATCAGATTGAACGTTGAAAG</t>
  </si>
  <si>
    <t>TTGGCAATCTAATTGCCTGTTACGCT_ATGCAAATGCGCTTGCAGATTCCACA</t>
  </si>
  <si>
    <t>TTGGCAATCTAATTGCCTGTTACGCT_GACCAAAGCGGGTTGGGTTTTATGCG</t>
  </si>
  <si>
    <t>TTGGCAATCTAATTGCCTGTTACGCT_CCAAAAAAGCAATTTTATGTTAGTCA</t>
  </si>
  <si>
    <t>TTGGCAATCTAATTGCCTGTTACGCT_TACTAAACGAGTTTAGGGATTTCAAG</t>
  </si>
  <si>
    <t>nan</t>
  </si>
  <si>
    <t>chrXI_633704_CG_CCTT</t>
  </si>
  <si>
    <t>AT700_1, YPD700_1, YPD700_2</t>
  </si>
  <si>
    <t>fitnessRA2, AT700_2, ATstatic_1, ATstatic_2, YPDstatic_2</t>
  </si>
  <si>
    <t>fitnessRA1, YPDstatic_1</t>
  </si>
  <si>
    <t>fitnessRA1, fitnessRA2, AT700_1, AT700_2, YPD700_1, YPD700_2, ATstatic_1, ATstatic_2, YPDstatic_1, YPDstatic_2</t>
  </si>
  <si>
    <t>Always significant</t>
  </si>
  <si>
    <t>chrXV_621948_T_A</t>
  </si>
  <si>
    <t>fitnessRA1, fitnessRA2, YPDstatic_1</t>
  </si>
  <si>
    <t>fitnessRA1, fitnessRA2, AT700_2, ATstatic_1, ATstatic_2, YPDstatic_1, YPDstatic_2</t>
  </si>
  <si>
    <t>Always significant for static environments (1 out of for for well mixed)</t>
  </si>
  <si>
    <t>chrXII_399694_A_G</t>
  </si>
  <si>
    <t>fitnessRA1, fitnessRA2</t>
  </si>
  <si>
    <t>AT700_2, YPDstatic_1, YPDstatic_2</t>
  </si>
  <si>
    <t>Significant in YPD static only</t>
  </si>
  <si>
    <t>chrXV_716688_G_T</t>
  </si>
  <si>
    <t>chrXII_615086_G_A</t>
  </si>
  <si>
    <t>AT700_2, YPD700_1</t>
  </si>
  <si>
    <t>AT700_2, ATstatic_2</t>
  </si>
  <si>
    <t>chrI_32141_T_C</t>
  </si>
  <si>
    <t>AT700_2, YPD700_1, YPD700_2</t>
  </si>
  <si>
    <t>Significant in 3 out 4 mixed environments</t>
  </si>
  <si>
    <t>chrXIII_620911_C_A</t>
  </si>
  <si>
    <t>fitnessRA2, AT700_1, ATstatic_2</t>
  </si>
  <si>
    <t>fitnessRA1, YPDstatic_1, YPDstatic_2</t>
  </si>
  <si>
    <t>chrXVI_627058_A_G</t>
  </si>
  <si>
    <t>chrIV_260722_C_T</t>
  </si>
  <si>
    <t>chrVII_679009_G_T</t>
  </si>
  <si>
    <t>fitnessRA1, fitnessRA2, YPDstatic_2</t>
  </si>
  <si>
    <t>YPD700_1, YPD700_2</t>
  </si>
  <si>
    <t>significant in YPD mixed enviroment</t>
  </si>
  <si>
    <t>chrIV_564837_CAAAAAAAAAAAG_CAAAAAAAAAG</t>
  </si>
  <si>
    <t>chrXIII_729542_A_T</t>
  </si>
  <si>
    <t>chrXIV_512065_CTTTTTTTTTTTTTTTG_CTTTTTTTTTTTTTTG</t>
  </si>
  <si>
    <t>chrXIV_614098_T_C</t>
  </si>
  <si>
    <t>chrVI_250299_G_A</t>
  </si>
  <si>
    <t>chrVII_982947_T_C</t>
  </si>
  <si>
    <t>chrXII_412349_GT_AA</t>
  </si>
  <si>
    <t>chrXII_891683_C_A</t>
  </si>
  <si>
    <t>chrV_14569_G_A</t>
  </si>
  <si>
    <t>chrVI_121512_C_A</t>
  </si>
  <si>
    <t>chrVIII_188993_A_G</t>
  </si>
  <si>
    <t>chrXV_159725_T_C</t>
  </si>
  <si>
    <t>chrVIII_189065_G_A</t>
  </si>
  <si>
    <t>chrXVI_134616_G_C</t>
  </si>
  <si>
    <t>Significant in Wilcoxon and t-test with Bonferroni correction</t>
  </si>
  <si>
    <t>Significant in only one of Wilcoxon or t-test with Bonferroni correction</t>
  </si>
  <si>
    <t>Significant in Wilcoxon and t-test (&lt;0.05)</t>
  </si>
  <si>
    <t>Significant in  only one of Wilcoxon or t-test (&lt;0.05)</t>
  </si>
  <si>
    <t>M6P1_A1</t>
  </si>
  <si>
    <t>M6P1_B1</t>
  </si>
  <si>
    <t>M6P1_B2</t>
  </si>
  <si>
    <t>M6P1_B3</t>
  </si>
  <si>
    <t>M6P1_B4</t>
  </si>
  <si>
    <t>M6P1_C1</t>
  </si>
  <si>
    <t>M6P1_C2</t>
  </si>
  <si>
    <t>M6P1_C3</t>
  </si>
  <si>
    <t>M6P1_C4</t>
  </si>
  <si>
    <t>M6P1_D1</t>
  </si>
  <si>
    <t>M6P1_D2</t>
  </si>
  <si>
    <t>M6P1_D3</t>
  </si>
  <si>
    <t>M6P1_D4</t>
  </si>
  <si>
    <t>M6P1_E1</t>
  </si>
  <si>
    <t>M6P1_E2</t>
  </si>
  <si>
    <t>M6P1_E3</t>
  </si>
  <si>
    <t>M6P1_E4</t>
  </si>
  <si>
    <t>M6P1_F1</t>
  </si>
  <si>
    <t>M6P1_F2</t>
  </si>
  <si>
    <t>M6P1_F3</t>
  </si>
  <si>
    <t>M6P1_F4</t>
  </si>
  <si>
    <t>M6P1_G1</t>
  </si>
  <si>
    <t>M6P1_G2</t>
  </si>
  <si>
    <t>M6P1_G3</t>
  </si>
  <si>
    <t>M6P1_G4</t>
  </si>
  <si>
    <t>M6P1_A4</t>
  </si>
  <si>
    <t>M6P1_B5</t>
  </si>
  <si>
    <t>M6P1_C9</t>
  </si>
  <si>
    <t>M6P1_D9</t>
  </si>
  <si>
    <t>M6P1_D10</t>
  </si>
  <si>
    <t>M6P1_G5</t>
  </si>
  <si>
    <t>M6P2_A11</t>
  </si>
  <si>
    <t>M6P2_C6</t>
  </si>
  <si>
    <t>M6P2_G5</t>
  </si>
  <si>
    <t>M6P2_G8</t>
  </si>
  <si>
    <t>TAGTGAACCTCGTTCCGAATTAAGTA_CCGATAAAGTAGTTTGACGTTACACC</t>
  </si>
  <si>
    <t>TAGTGAACCTCGTTCCGAATTAAGTA_GATTAAAGAAAGTTAGGTGTTGCAAG</t>
  </si>
  <si>
    <t>TAGTGAACCTCGTTCCGAATTAAGTA_CGCAGAATCTGATTGCAGATTTATTG</t>
  </si>
  <si>
    <t>TAGTGAACCTCGTTCCGAATTAAGTA_GGTTGAAGAAGATTGGAACTTAGGAA</t>
  </si>
  <si>
    <t>TAGTGAACCTCGTTCCGAATTAAGTA_GTGAAAAAGGAATTGAGGGTTAGCCA</t>
  </si>
  <si>
    <t>TAGTGAACCTCGTTCCGAATTAAGTA_GATGCAACAAGCTTTCGAGTTAACGG</t>
  </si>
  <si>
    <t>TAGTGAACCTCGTTCCGAATTAAGTA_GAGGGAAGGCGGTTGAGAGTTACGAG</t>
  </si>
  <si>
    <t>TAGTGAACCTCGTTCCGAATTAAGTA_CGTAGAAAAACATTGTGCGTTAAGAG</t>
  </si>
  <si>
    <t>TAGTGAACCTCGTTCCGAATTAAGTA_CGCCAAAGGCAGTTTTCCGTTTATGC</t>
  </si>
  <si>
    <t>TAGTGAACCTCGTTCCGAATTAAGTA_TAGAGAAACACGTTCCAAGTTGAGAC</t>
  </si>
  <si>
    <t>TAGTGAACCTCGTTCCGAATTAAGTA_TGGAGAATCAGGTTCCGAATTAATAG</t>
  </si>
  <si>
    <t>TAGTGAACCTCGTTCCGAATTAAGTA_AGGGAAAACCGTTTGCCAATTGGTAA</t>
  </si>
  <si>
    <t>TAGTGAACCTCGTTCCGAATTAAGTA_AGTAAAAGGTCATTAGCAGTTTAGTA</t>
  </si>
  <si>
    <t>TAGTGAACCTCGTTCCGAATTAAGTA_ACTAAAAAAGCATTCTTTGTTGGGGC</t>
  </si>
  <si>
    <t>TAGTGAACCTCGTTCCGAATTAAGTA_ATGGTAAGGAAATTTGAAATTAGTTA</t>
  </si>
  <si>
    <t>TAGTGAACCTCGTTCCGAATTAAGTA_GTCGAAACCAAATTAACAGTTGAAAG</t>
  </si>
  <si>
    <t>TAGTGAACCTCGTTCCGAATTAAGTA_TCCGCAAGCCACTTGTGACTTGAGAT</t>
  </si>
  <si>
    <t>TAGTGAACCTCGTTCCGAATTAAGTA_ATAAGAAAAGCTTTATTCCTTAAGGG</t>
  </si>
  <si>
    <t>TAGTGAACCTCGTTCCGAATTAAGTA_CTGCGAACACGGTTGAGGATTACCAA</t>
  </si>
  <si>
    <t>TAGTGAACCTCGTTCCGAATTAAGTA_CGAGAAATACAATTGTCAATTGCAAG</t>
  </si>
  <si>
    <t>TAGTGAACCTCGTTCCGAATTAAGTA_CATGCAAAGTGCTTGTCTCTTACAAG</t>
  </si>
  <si>
    <t>TAGTGAACCTCGTTCCGAATTAAGTA_GGGAAAACGTATTTCGAGGTTGGGCA</t>
  </si>
  <si>
    <t>TAGTGAACCTCGTTCCGAATTAAGTA_CTACGAACAGGATTCGTAATTAGCGA</t>
  </si>
  <si>
    <t>TAGTGAACCTCGTTCCGAATTAAGTA_AGAAAAACTAGGTTAAACATTAGGCA</t>
  </si>
  <si>
    <t>TAGTGAACCTCGTTCCGAATTAAGTA_GATAGAACAAAATTGAGGATTCCAAT</t>
  </si>
  <si>
    <t>TAGTGAACCTCGTTCCGAATTAAGTA_TCGCAAAGGGGATTCAAGGTTCGCGG</t>
  </si>
  <si>
    <t>TAGTGAACCTCGTTCCGAATTAAGTA_AGCCGAACCGAATTAGGAGTTCAGGG</t>
  </si>
  <si>
    <t>TAGTGAACCTCGTTCCGAATTAAGTA_TTCGGAACCGGATTAGCCGTTGAGCT</t>
  </si>
  <si>
    <t>TAGTGAACCTCGTTCCGAATTAAGTA_TACCGAAAAAGGTTAGATGTTCAAAG</t>
  </si>
  <si>
    <t>TAGTGAACCTCGTTCCGAATTAAGTA_GGTATAACGCGGTTGTGCATTCAAAG</t>
  </si>
  <si>
    <t>TAGTGAACCTCGTTCCGAATTAAGTA_ACGTAAAACTGATTCATAATTGGAGG</t>
  </si>
  <si>
    <t>TAGTGAACCTCGTTCCGAATTAAGTA_TAGGAAAAATAGTTGAGGCTTGGAAA</t>
  </si>
  <si>
    <t>TAGTGAACCTCGTTCCGAATTAAGTA_GGGGTAAATAACTTGAATCTTCTCAA</t>
  </si>
  <si>
    <t>TAGTGAACCTCGTTCCGAATTAAGTA_TAACAAACAAGTTTCAAGCTTCCTGG</t>
  </si>
  <si>
    <t>TAGTGAACCTCGTTCCGAATTAAGTA_AAAACAAACTCTTTTGGGCTTAGCTA</t>
  </si>
  <si>
    <t>chrXII_420085_T_A</t>
  </si>
  <si>
    <t>YPD700_2, ATstatic_2</t>
  </si>
  <si>
    <t>fitnessRA1, AT700_1, YPD700_1, YPDstatic_1, YPDstatic_2</t>
  </si>
  <si>
    <t>fitnessRA1, fitnessRA2, AT700_2, YPD700_1, YPD700_2, ATstatic_2</t>
  </si>
  <si>
    <t>chrXVI_109560_C_T</t>
  </si>
  <si>
    <t>fitnessRA1, fitnessRA2, ATstatic_2</t>
  </si>
  <si>
    <t>chrIV_610036_T_C</t>
  </si>
  <si>
    <t>chrXI_124906_C_A</t>
  </si>
  <si>
    <t>chrXIV_283394_C_T</t>
  </si>
  <si>
    <t>chrXI_526676_CTTTTTTTTTTC_CTTTTTTTTTC</t>
  </si>
  <si>
    <t>chrXIV_283421_T_C</t>
  </si>
  <si>
    <t>chrI_215034_T_C</t>
  </si>
  <si>
    <t>chrI_215040_TGTG_CGTT</t>
  </si>
  <si>
    <t>chrX_717857_T_C</t>
  </si>
  <si>
    <t>chrXII_1021987_GTTTTTTTTG_GTTTTTTTG</t>
  </si>
  <si>
    <t>chrXIII_7407_C_T</t>
  </si>
  <si>
    <t>chrXIII_581982_A_G</t>
  </si>
  <si>
    <t>chrII_468977_A_C</t>
  </si>
  <si>
    <t>chrIV_602599_G_T</t>
  </si>
  <si>
    <t>chrIX_80673_G_T</t>
  </si>
  <si>
    <t>chrXIII_237950_T_C</t>
  </si>
  <si>
    <t>chrIII_312900_T_C</t>
  </si>
  <si>
    <t>chrV_155329_A_C</t>
  </si>
  <si>
    <t>chrX_252261_T_C</t>
  </si>
  <si>
    <t>chrXIII_35137_C_G</t>
  </si>
  <si>
    <t>chrXIV_283412_C_T</t>
  </si>
  <si>
    <t>chrXIV_283427_C_T</t>
  </si>
  <si>
    <t>chrXIV_283454_T_C</t>
  </si>
  <si>
    <t>chrXIV_374336_CAAAAAAAAAAC_CAAAAAAAAAAAC</t>
  </si>
  <si>
    <t>chrXII_251791_C_T</t>
  </si>
  <si>
    <t>chrVII_109962_C_A</t>
  </si>
  <si>
    <t>M5P2_A1</t>
  </si>
  <si>
    <t>M5P2_A2</t>
  </si>
  <si>
    <t>M5P2_A3</t>
  </si>
  <si>
    <t>M5P2_A4</t>
  </si>
  <si>
    <t>M5P2_B1</t>
  </si>
  <si>
    <t>M5P2_B2</t>
  </si>
  <si>
    <t>M5P2_B3</t>
  </si>
  <si>
    <t>M5P2_B4</t>
  </si>
  <si>
    <t>M5P2_C1</t>
  </si>
  <si>
    <t>M5P2_C2</t>
  </si>
  <si>
    <t>M5P2_C3</t>
  </si>
  <si>
    <t>M5P2_C4</t>
  </si>
  <si>
    <t>M5P2_D1</t>
  </si>
  <si>
    <t>M5P2_D2</t>
  </si>
  <si>
    <t>M5P2_D3</t>
  </si>
  <si>
    <t>M5P2_D4</t>
  </si>
  <si>
    <t>M5P2_E1</t>
  </si>
  <si>
    <t>M5P2_E2</t>
  </si>
  <si>
    <t>M5P2_E3</t>
  </si>
  <si>
    <t>M5P2_E4</t>
  </si>
  <si>
    <t>M5P2_F1</t>
  </si>
  <si>
    <t>M5P2_F2</t>
  </si>
  <si>
    <t>M5P2_F3</t>
  </si>
  <si>
    <t>M5P2_F4</t>
  </si>
  <si>
    <t>M5P2_G1</t>
  </si>
  <si>
    <t>M5P2_G2</t>
  </si>
  <si>
    <t>M5P2_G3</t>
  </si>
  <si>
    <t>M5P2_G4</t>
  </si>
  <si>
    <t>M5P1_B7</t>
  </si>
  <si>
    <t>M5P1_B9</t>
  </si>
  <si>
    <t>M5P1_C12</t>
  </si>
  <si>
    <t>M5P1_F11</t>
  </si>
  <si>
    <t>M5P2_E10</t>
  </si>
  <si>
    <t>M5P2_G9</t>
  </si>
  <si>
    <t>M5P2_H7</t>
  </si>
  <si>
    <t>TACCAAACCTAATTAGTAATTATCAG_AAAAAAATGTCGTTAGAAGTTGAAAC</t>
  </si>
  <si>
    <t>TACCAAACCTAATTAGTAATTATCAG_GACCGAATGAGATTAAGACTTAAAGT</t>
  </si>
  <si>
    <t>TACCAAACCTAATTAGTAATTATCAG_CTGGAAACGACGTTGGAGATTACATA</t>
  </si>
  <si>
    <t>TACCAAACCTAATTAGTAATTATCAG_GGCATAAACTACTTGCAGATTCCTCA</t>
  </si>
  <si>
    <t>TACCAAACCTAATTAGTAATTATCAG_CTGGAAAATGCCTTAATCATTCGAGA</t>
  </si>
  <si>
    <t>TACCAAACCTAATTAGTAATTATCAG_GGGCCAAAGTTGTTAGAAGTTGCTAC</t>
  </si>
  <si>
    <t>TACCAAACCTAATTAGTAATTATCAG_CCAGGAAGCACGTTGGGAGTTAGGAT</t>
  </si>
  <si>
    <t>TACCAAACCTAATTAGTAATTATCAG_TAGGAAACAACGTTGGAAATTCGGAA</t>
  </si>
  <si>
    <t>TACCAAACCTAATTAGTAATTATCAG_AAGACAAATGGATTGAGGCTTAGAGG</t>
  </si>
  <si>
    <t>TACCAAACCTAATTAGTAATTATCAG_GGAGTAACCCTATTGCCTCTTGAGGG</t>
  </si>
  <si>
    <t>TACCAAACCTAATTAGTAATTATCAG_AGAAAAAACTCATTAATAGTTAGAAT</t>
  </si>
  <si>
    <t>TACCAAACCTAATTAGTAATTATCAG_ATGGGAAAGAGATTGTAACTTGGCCA</t>
  </si>
  <si>
    <t>TACCAAACCTAATTAGTAATTATCAG_AGAAAAAACGCATTGGATATTAAGAC</t>
  </si>
  <si>
    <t>TACCAAACCTAATTAGTAATTATCAG_TGACAAAACTGGTTTCATCTTCCTAA</t>
  </si>
  <si>
    <t>TACCAAACCTAATTAGTAATTATCAG_ATGAGAAGGCGATTATATTTTGGAGG</t>
  </si>
  <si>
    <t>TACCAAACCTAATTAGTAATTATCAG_CGTATAAAGAATTTCGTCGTTGAGAG</t>
  </si>
  <si>
    <t>TACCAAACCTAATTAGTAATTATCAG_TAGGAAAACCGTTTGGGATTTGATAG</t>
  </si>
  <si>
    <t>TACCAAACCTAATTAGTAATTATCAG_ACAACAACATGGTTTCGAATTCGTGC</t>
  </si>
  <si>
    <t>TACCAAACCTAATTAGTAATTATCAG_AACTAAAGAAGGTTATTGCTTCAAAG</t>
  </si>
  <si>
    <t>TACCAAACCTAATTAGTAATTATCAG_TGTCTAATGTGGTTCGGATTTACATG</t>
  </si>
  <si>
    <t>TACCAAACCTAATTAGTAATTATCAG_GGACAAACGTGCTTTGGGCTTATGCC</t>
  </si>
  <si>
    <t>TACCAAACCTAATTAGTAATTATCAG_AATAAAAAGGTATTGAGGATTAGGAG</t>
  </si>
  <si>
    <t>TACCAAACCTAATTAGTAATTATCAG_AATGGAAAGGGGTTGGAGCTTCAAGG</t>
  </si>
  <si>
    <t>TACCAAACCTAATTAGTAATTATCAG_AATCGAACATGGTTCAATATTAAGGA</t>
  </si>
  <si>
    <t>TACCAAACCTAATTAGTAATTATCAG_CAAAAAAGAAAGTTGGCGGTTGCGCT</t>
  </si>
  <si>
    <t>TACCAAACCTAATTAGTAATTATCAG_AAAAGAAAAATATTCAGAGTTGGGAG</t>
  </si>
  <si>
    <t>TACCAAACCTAATTAGTAATTATCAG_GTCGAAAGAACATTCGACGTTGAAGG</t>
  </si>
  <si>
    <t>TACCAAACCTAATTAGTAATTATCAG_ATGGAAAGTAGATTATAAGTTCATGA</t>
  </si>
  <si>
    <t>TACCAAACCTAATTAGTAATTATCAG_ATGGGAAAGAGGTTACTGCTTTCAAG</t>
  </si>
  <si>
    <t>TACCAAACCTAATTAGTAATTATCAG_GAATAAACAAAATTGGCGATTCAAGA</t>
  </si>
  <si>
    <t>TACCAAACCTAATTAGTAATTATCAG_AAACGAACAAGTTTGAGTTTTAAAAC</t>
  </si>
  <si>
    <t>TACCAAACCTAATTAGTAATTATCAG_CTAGGAAGCGTCTTATGAATTAGCTC</t>
  </si>
  <si>
    <t>TACCAAACCTAATTAGTAATTATCAG_AGCACAAACGGGTTAAAACTTGAACC</t>
  </si>
  <si>
    <t>TACCAAACCTAATTAGTAATTATCAG_CACTCAAAGGGCTTGGGCATTGAGGT</t>
  </si>
  <si>
    <t>TACCAAACCTAATTAGTAATTATCAG_CAGACAATGAAGTTGGCTGTTAATAA</t>
  </si>
  <si>
    <t>chrXII_420425_G_A</t>
  </si>
  <si>
    <t>chrXV_572263_T_C</t>
  </si>
  <si>
    <t>chrXIII_599225_CTTTGTTTTGTTTTGTA_CTTTGTTTTGTTTTGTTTTGTA</t>
  </si>
  <si>
    <t>chrX_247072_G_T</t>
  </si>
  <si>
    <t>chrIV_697545_A_G</t>
  </si>
  <si>
    <t>chrVIII_115913_C_A</t>
  </si>
  <si>
    <t>chrXIV_785589_G_T</t>
  </si>
  <si>
    <t>chrXII_280582_T_A</t>
  </si>
  <si>
    <t>chrXV_275158_C_T</t>
  </si>
  <si>
    <t>chrXIII_925616_GG_AA</t>
  </si>
  <si>
    <t>chrXV_810339_T_C</t>
  </si>
  <si>
    <t>chrII_504222_A_G</t>
  </si>
  <si>
    <t>chrXV_268954_G_T</t>
  </si>
  <si>
    <t>chrIX_304638_C_T</t>
  </si>
  <si>
    <t>M1P1_B4</t>
  </si>
  <si>
    <t>M1P1_C1</t>
  </si>
  <si>
    <t>M1P1_C2</t>
  </si>
  <si>
    <t>M1P1_C3</t>
  </si>
  <si>
    <t>M1P1_C4</t>
  </si>
  <si>
    <t>M1P1_D1</t>
  </si>
  <si>
    <t>M1P1_D2</t>
  </si>
  <si>
    <t>M1P1_D3</t>
  </si>
  <si>
    <t>M1P1_D4</t>
  </si>
  <si>
    <t>M1P1_E1</t>
  </si>
  <si>
    <t>M1P1_E2</t>
  </si>
  <si>
    <t>M1P1_E3</t>
  </si>
  <si>
    <t>M1P1_E4</t>
  </si>
  <si>
    <t>M1P1_F1</t>
  </si>
  <si>
    <t>M1P1_F2</t>
  </si>
  <si>
    <t>M1P1_F3</t>
  </si>
  <si>
    <t>M1P1_F4</t>
  </si>
  <si>
    <t>M1P1_G1</t>
  </si>
  <si>
    <t>M1P1_G2</t>
  </si>
  <si>
    <t>M1P1_G3</t>
  </si>
  <si>
    <t>M1P1_G4</t>
  </si>
  <si>
    <t>GCTGAAATATGTTTTAAATTTGCGAC_AACTTAACGAGCTTCCGGATTAATGG</t>
  </si>
  <si>
    <t>GCTGAAATATGTTTTAAATTTGCGAC_GATGCAAACCACTTTGAAATTCCCGG</t>
  </si>
  <si>
    <t>GCTGAAATATGTTTTAAATTTGCGAC_CAAGGAAGAAGGTTCGCAGTTGAACG</t>
  </si>
  <si>
    <t>GCTGAAATATGTTTTAAATTTGCGAC_TTTCGAAAGAACTTACAGCTTGACGC</t>
  </si>
  <si>
    <t>GCTGAAATATGTTTTAAATTTGCGAC_TATCAAAGTGAATTCGTAGTTAGCGT</t>
  </si>
  <si>
    <t>GCTGAAATATGTTTTAAATTTGCGAC_TAGGAAACCATATTCGGGATTGAGAG</t>
  </si>
  <si>
    <t>GCTGAAATATGTTTTAAATTTGCGAC_CTAGGAATACGCTTGACATTTGAAAA</t>
  </si>
  <si>
    <t>GCTGAAATATGTTTTAAATTTGCGAC_GGCAAAATGATCTTTTTAGTTAGGAA</t>
  </si>
  <si>
    <t>GCTGAAATATGTTTTAAATTTGCGAC_GAGGGAAAAATCTTAGCTCTTCAACG</t>
  </si>
  <si>
    <t>GCTGAAATATGTTTTAAATTTGCGAC_AAGAGAAGCAGCTTTAAGGTTATCTC</t>
  </si>
  <si>
    <t>GCTGAAATATGTTTTAAATTTGCGAC_CAAGTAATCAACTTTGAAGTTAACCT</t>
  </si>
  <si>
    <t>GCTGAAATATGTTTTAAATTTGCGAC_AGGAAAAGAATATTGGGACTTGAAGA</t>
  </si>
  <si>
    <t>GCTGAAATATGTTTTAAATTTGCGAC_ATAAGAACCGCATTGTCAATTAGCTA</t>
  </si>
  <si>
    <t>GCTGAAATATGTTTTAAATTTGCGAC_CACGAAACGGGGTTCCGGATTCAATA</t>
  </si>
  <si>
    <t>GCTGAAATATGTTTTAAATTTGCGAC_GGGAAAATGTATTTCAATGTTTGAAC</t>
  </si>
  <si>
    <t>GCTGAAATATGTTTTAAATTTGCGAC_ACTACAAAGGTCTTCAAGGTTATAAC</t>
  </si>
  <si>
    <t>GCTGAAATATGTTTTAAATTTGCGAC_AAAAGAATGAGATTATTGCTTAGAGA</t>
  </si>
  <si>
    <t>GCTGAAATATGTTTTAAATTTGCGAC_AGAAAAAGAGGGTTTGAGATTATGAA</t>
  </si>
  <si>
    <t>GCTGAAATATGTTTTAAATTTGCGAC_CCAAGGAAATACCTTCACAGTGGCAC</t>
  </si>
  <si>
    <t>GCTGAAATATGTTTTAAATTTGCGAC_TTTACAAGGACATTGGGGATTAGGAG</t>
  </si>
  <si>
    <t>GCTGAAATATGTTTTAAATTTGCGAC_CTAGGAAAAAAGATTCAACTTTCCTG</t>
  </si>
  <si>
    <t>chrI_139784_GTATATATATAC_GTATATATATATAC</t>
  </si>
  <si>
    <t>chrII_558453_C_T</t>
  </si>
  <si>
    <t>chrIV_768561_G_A</t>
  </si>
  <si>
    <t>chrIV_881458_ACAGAA_GTAGA</t>
  </si>
  <si>
    <t>chrV_136679_GTAGAT_ACAGAAT</t>
  </si>
  <si>
    <t>chrV_240362_A_G</t>
  </si>
  <si>
    <t>chrVI_127934_G_A</t>
  </si>
  <si>
    <t>chrVI_199648_A_G</t>
  </si>
  <si>
    <t>chrVII_119690_T_G</t>
  </si>
  <si>
    <t>chrVII_806002_G_A</t>
  </si>
  <si>
    <t>chrVIII_310198_G_T</t>
  </si>
  <si>
    <t>chrX_446394_C_T</t>
  </si>
  <si>
    <t>chrXI_432386_T_A</t>
  </si>
  <si>
    <t>chrXIV_195322_A_C</t>
  </si>
  <si>
    <t>chrXIV_263876_CAAAAAAAAT_CAAAAAAAAAT</t>
  </si>
  <si>
    <t>chrXVI_769135_G_T</t>
  </si>
  <si>
    <t>chrXVI_848392_G_C</t>
  </si>
  <si>
    <t>M2P1_B1</t>
  </si>
  <si>
    <t>M2P1_B2</t>
  </si>
  <si>
    <t>M2P1_B3</t>
  </si>
  <si>
    <t>M2P1_B4</t>
  </si>
  <si>
    <t>M2P1_C1</t>
  </si>
  <si>
    <t>M2P1_C2</t>
  </si>
  <si>
    <t>M2P1_C3</t>
  </si>
  <si>
    <t>M2P1_C4</t>
  </si>
  <si>
    <t>M2P1_D1</t>
  </si>
  <si>
    <t>M2P1_D2</t>
  </si>
  <si>
    <t>M2P1_D3</t>
  </si>
  <si>
    <t>M2P1_D4</t>
  </si>
  <si>
    <t>M2P1_E1</t>
  </si>
  <si>
    <t>M2P1_E2</t>
  </si>
  <si>
    <t>M2P1_E3</t>
  </si>
  <si>
    <t>M2P1_E4</t>
  </si>
  <si>
    <t>M2P1_F1</t>
  </si>
  <si>
    <t>M2P1_F2</t>
  </si>
  <si>
    <t>M2P1_F3</t>
  </si>
  <si>
    <t>M2P1_F4</t>
  </si>
  <si>
    <t>M2P1_G1</t>
  </si>
  <si>
    <t>M2P1_G2</t>
  </si>
  <si>
    <t>M2P1_G3</t>
  </si>
  <si>
    <t>M2P1_G4</t>
  </si>
  <si>
    <t>M2P1_H5</t>
  </si>
  <si>
    <t>M2P2_F3</t>
  </si>
  <si>
    <t>M2P2_F10</t>
  </si>
  <si>
    <t>M2P2_H9</t>
  </si>
  <si>
    <t>TATCAAATACCTTTTGAAATTAATCT_AAAAAAAACACCTTGAGGGTTAATTG</t>
  </si>
  <si>
    <t>TATCAAATACCTTTTGAAATTAATCT_GGCATAAGGCAATTAAGTATTAGAAG</t>
  </si>
  <si>
    <t>TATCAAATACCTTTTGAAATTAATCT_GGAGAAAAAAATTTGAAGCTTGGAAA</t>
  </si>
  <si>
    <t>TATCAAATACCTTTTGAAATTAATCT_AGGGGAAGTATTTTGAACGTTACCTC</t>
  </si>
  <si>
    <t>TATCAAATACCTTTTGAAATTAATCT_AGAAGAAAACTCTTGGAGCTTAAGCC</t>
  </si>
  <si>
    <t>TATCAAATACCTTTTGAAATTAATCT_AAAGCAAGAACGTTGCAAGTTAAAAG</t>
  </si>
  <si>
    <t>TATCAAATACCTTTTGAAATTAATCT_GGGTCAACGACATTCTTAGTTAAACA</t>
  </si>
  <si>
    <t>TATCAAATACCTTTTGAAATTAATCT_TGCTTAAAGAACTTGGAGGTTCAAGG</t>
  </si>
  <si>
    <t>TATCAAATACCTTTTGAAATTAATCT_GGGAAAAAAGGGTTAAATCTTAGCAG</t>
  </si>
  <si>
    <t>TATCAAATACCTTTTGAAATTAATCT_ATAATAAACGGCTTATCAATTGTGAC</t>
  </si>
  <si>
    <t>TATCAAATACCTTTTGAAATTAATCT_GTCGAAACAGAATTAAACATTGCGGG</t>
  </si>
  <si>
    <t>TATCAAATACCTTTTGAAATTAATCT_AGCGAAAACACATTCAAAATTAGCAT</t>
  </si>
  <si>
    <t>TATCAAATACCTTTTGAAATTAATCT_TGCACAAGAAGCTTGCGGATTAGACC</t>
  </si>
  <si>
    <t>TATCAAATACCTTTTGAAATTAATCT_ACACTAAGAAAGTTCAACGTTAGGCC</t>
  </si>
  <si>
    <t>TATCAAATACCTTTTGAAATTAATCT_AGGAAAAAATGTTTAGGCATTTCAGG</t>
  </si>
  <si>
    <t>TATCAAATACCTTTTGAAATTAATCT_AGCAGAAGGAGGTTTAGGCTTTGTTA</t>
  </si>
  <si>
    <t>TATCAAATACCTTTTGAAATTAATCT_ACGTAAAACTGATTGACAGTTAAAAA</t>
  </si>
  <si>
    <t>TATCAAATACCTTTTGAAATTAATCT_TATAAAACGGGATTCCAGATTGAGAG</t>
  </si>
  <si>
    <t>TATCAAATACCTTTTGAAATTAATCT_GCGCACAGCACATTAGCATTTGTGCT</t>
  </si>
  <si>
    <t>TATCAAATACCTTTTGAAATTAATCT_TTTCCAACCTCATTGAAGATTGATGC</t>
  </si>
  <si>
    <t>TATCAAATACCTTTTGAAATTAATCT_TGACTAACACGATTAACAATTAACAA</t>
  </si>
  <si>
    <t>TATCAAATACCTTTTGAAATTAATCT_AAATGAACCAACTTTGAATTTGGAAG</t>
  </si>
  <si>
    <t>TATCAAATACCTTTTGAAATTAATCT_GGAGCAAGACCATTCGAGATTAATTA</t>
  </si>
  <si>
    <t>TATCAAATACCTTTTGAAATTAATCT_GATTAAAGCAAGTTCCCGGTTATCAC</t>
  </si>
  <si>
    <t>TATCAAATACCTTTTGAAATTAATCT_TTTCTAAAAGGGTTGGGGATTTGAGC</t>
  </si>
  <si>
    <t>TATCAAATACCTTTTGAAATTAATCT_AAAATAACTGGCTTTGATGTTAAGTA</t>
  </si>
  <si>
    <t>TATCAAATACCTTTTGAAATTAATCT_GAAAAAAGGAGTTTAATGGTTGTGTG</t>
  </si>
  <si>
    <t>TATCAAATACCTTTTGAAATTAATCT_AGTTCAAGGAAATTCGGAATTGAGTG</t>
  </si>
  <si>
    <t>chrII_405298_C_A</t>
  </si>
  <si>
    <t>chrIV_49843_CTTTTTTG_CTTTTTG</t>
  </si>
  <si>
    <t>chrV_107848_C_A</t>
  </si>
  <si>
    <t>chrVIII_256_CCCTG_TCCTC</t>
  </si>
  <si>
    <t>chrXIII_922192_T_A</t>
  </si>
  <si>
    <t>chrXIV_193925_G_A</t>
  </si>
  <si>
    <t>chrXVI_272929_A_G</t>
  </si>
  <si>
    <t>chrXI_665088_C_T</t>
  </si>
  <si>
    <t>chrXIII_306545_G_T</t>
  </si>
  <si>
    <t>chrXIII_83518_T_C</t>
  </si>
  <si>
    <t>chrXIV_14300_G_T</t>
  </si>
  <si>
    <t>M4P1_B1</t>
  </si>
  <si>
    <t>M4P1_B2</t>
  </si>
  <si>
    <t>M4P1_B3</t>
  </si>
  <si>
    <t>M4P1_B4</t>
  </si>
  <si>
    <t>M4P1_C1</t>
  </si>
  <si>
    <t>M4P1_C2</t>
  </si>
  <si>
    <t>M4P1_C3</t>
  </si>
  <si>
    <t>M4P1_C4</t>
  </si>
  <si>
    <t>M4P1_D1</t>
  </si>
  <si>
    <t>M4P1_D2</t>
  </si>
  <si>
    <t>M4P1_D3</t>
  </si>
  <si>
    <t>M4P1_D4</t>
  </si>
  <si>
    <t>M4P1_E1</t>
  </si>
  <si>
    <t>M4P1_E2</t>
  </si>
  <si>
    <t>M4P1_E3</t>
  </si>
  <si>
    <t>M4P1_E4</t>
  </si>
  <si>
    <t>M4P1_F1</t>
  </si>
  <si>
    <t>M4P1_F2</t>
  </si>
  <si>
    <t>M4P1_F3</t>
  </si>
  <si>
    <t>M4P1_F4</t>
  </si>
  <si>
    <t>M4P1_G1</t>
  </si>
  <si>
    <t>M4P1_G2</t>
  </si>
  <si>
    <t>M4P1_G3</t>
  </si>
  <si>
    <t>M4P1_G4</t>
  </si>
  <si>
    <t>M4P1_F10</t>
  </si>
  <si>
    <t>M4P2_C4</t>
  </si>
  <si>
    <t>CGTATAATGTCTTTTCTGCTTGAGTA_ATGAGAACTGCATTAGGCATTGCTGG</t>
  </si>
  <si>
    <t>CGTATAATGTCTTTTCTGCTTGAGTA_GACGAAAACAGGTTGGGCTTTGAAAG</t>
  </si>
  <si>
    <t>CGTATAATGTCTTTTCTGCTTGAGTA_GAAAAAATGACGTTTCTGGTTGCTGA</t>
  </si>
  <si>
    <t>CGTATAATGTCTTTTCTGCTTGAGTA_AAGGAAAATAATTTGGATATTCGAAC</t>
  </si>
  <si>
    <t>CGTATAATGTCTTTTCTGCTTGAGTA_CAATAAAAAGACTTCGAAATTTGCTG</t>
  </si>
  <si>
    <t>CGTATAATGTCTTTTCTGCTTGAGTA_GGAAGAACACTGTTGAAGATTACACC</t>
  </si>
  <si>
    <t>CGTATAATGTCTTTTCTGCTTGAGTA_AGAACAACAACGTTCAGCATTTGCGA</t>
  </si>
  <si>
    <t>CGTATAATGTCTTTTCTGCTTGAGTA_TAGTGAACACAATTGCAGGTTGTTGA</t>
  </si>
  <si>
    <t>CGTATAATGTCTTTTCTGCTTGAGTA_TGGTCAAAGAGGTTATAGGTTAAAAC</t>
  </si>
  <si>
    <t>CGTATAATGTCTTTTCTGCTTGAGTA_ATCCAAAGCAGTTTGTGGGTTAAAAG</t>
  </si>
  <si>
    <t>CGTATAATGTCTTTTCTGCTTGAGTA_CGAGCAAACGACTTAAGAATTAAGAG</t>
  </si>
  <si>
    <t>CGTATAATGTCTTTTCTGCTTGAGTA_AAAGTAAGTCATTTAATGCTTAGTAA</t>
  </si>
  <si>
    <t>CGTATAATGTCTTTTCTGCTTGAGTA_CAATCAAGAAGCTTATAAATTCGGAG</t>
  </si>
  <si>
    <t>CGTATAATGTCTTTTCTGCTTGAGTA_CGGGAAAAGACCTTTATGTTTTCGGT</t>
  </si>
  <si>
    <t>CGTATAATGTCTTTTCTGCTTGAGTA_CAGGCAAATCCATTGAACATTGGAAA</t>
  </si>
  <si>
    <t>CGTATAATGTCTTTTCTGCTTGAGTA_AGTAAAATGGCGTTTCTGCTTGAAGT</t>
  </si>
  <si>
    <t>CGTATAATGTCTTTTCTGCTTGAGTA_ACGAAAAGAACGTTTACGATTAGAAG</t>
  </si>
  <si>
    <t>CGTATAATGTCTTTTCTGCTTGAGTA_TATGTAACTCCGTTTAAGGTTACTAG</t>
  </si>
  <si>
    <t>CGTATAATGTCTTTTCTGCTTGAGTA_CGTGGAATATGATTCGAGCTTCAAAC</t>
  </si>
  <si>
    <t>CGTATAATGTCTTTTCTGCTTGAGTA_CCCTCAATGAGATTACTATTTTAGAG</t>
  </si>
  <si>
    <t>CGTATAATGTCTTTTCTGCTTGAGTA_AAAATAAAGAAGTTTTGAATTAAGGA</t>
  </si>
  <si>
    <t>CGTATAATGTCTTTTCTGCTTGAGTA_TAAGAAAGATGGTTGGAGATTGGAGG</t>
  </si>
  <si>
    <t>CGTATAATGTCTTTTCTGCTTGAGTA_AGGGGAAACGGATTGGCTATTGGAGG</t>
  </si>
  <si>
    <t>CGTATAATGTCTTTTCTGCTTGAGTA_GGTATAAAGCGATTACTAATTGAGGT</t>
  </si>
  <si>
    <t>CGTATAATGTCTTTTCTGCTTGAGTA_TAAAGAAGAAGATTGTAGCTTCTAGG</t>
  </si>
  <si>
    <t>CGTATAATGTCTTTTCTGCTTGAGTA_AGATAAATAACCTTCGAATTTGGAAG</t>
  </si>
  <si>
    <t>chrIV_194370_G_A</t>
  </si>
  <si>
    <t>chrIV_1954_G_T</t>
  </si>
  <si>
    <t>chrIX_143680_G_A</t>
  </si>
  <si>
    <t>chrIX_318263_A_T</t>
  </si>
  <si>
    <t>chrVII_559013_GTT_GT</t>
  </si>
  <si>
    <t>chrVII_559019_A_T</t>
  </si>
  <si>
    <t>chrVII_559040_ACAGAA_GTAGA</t>
  </si>
  <si>
    <t>chrXIII_204108_G_A</t>
  </si>
  <si>
    <t>chrXIII_450938_T_C</t>
  </si>
  <si>
    <t>chrXV_433958_C_A</t>
  </si>
  <si>
    <t>chrXVI_845264_A_G</t>
  </si>
  <si>
    <t>chrI_1395_A_G</t>
  </si>
  <si>
    <t>chrI_150314_GTTTTTTTTG_GTTTTTTTG</t>
  </si>
  <si>
    <t>chrII_570275_T_A</t>
  </si>
  <si>
    <t>chrII_833921_T_G</t>
  </si>
  <si>
    <t>chrV_64989_A_G</t>
  </si>
  <si>
    <t>chrVII_193377_C_A</t>
  </si>
  <si>
    <t>chrVII_818024_G_T</t>
  </si>
  <si>
    <t>chrXI_291836_T_G</t>
  </si>
  <si>
    <t>chrXI_579211_T_G</t>
  </si>
  <si>
    <t>chrXI_75431_T_C</t>
  </si>
  <si>
    <t>chrXIII_742488_C_G</t>
  </si>
  <si>
    <t>barcode</t>
  </si>
  <si>
    <t>fitness_rep1</t>
  </si>
  <si>
    <t>fitness_rep1_error</t>
  </si>
  <si>
    <t>neutrality_rep1</t>
  </si>
  <si>
    <t>fitness_rep2</t>
  </si>
  <si>
    <t>fitness_rep2_error</t>
  </si>
  <si>
    <t>neutrality_rep2</t>
  </si>
  <si>
    <t>WGS</t>
  </si>
  <si>
    <t>status</t>
  </si>
  <si>
    <t>average_fitness</t>
  </si>
  <si>
    <t>zscore_rep1</t>
  </si>
  <si>
    <t>Pval(z)_rep1</t>
  </si>
  <si>
    <t>zscore_rep2</t>
  </si>
  <si>
    <t>Pval(z)_rep2</t>
  </si>
  <si>
    <t>zscore_average_fitness</t>
  </si>
  <si>
    <t>Pval(z)_average_fitness</t>
  </si>
  <si>
    <t>Rosner_test_rep1</t>
  </si>
  <si>
    <t>Rosner_test_rep2</t>
  </si>
  <si>
    <t>Rosner_test_average</t>
  </si>
  <si>
    <t>Boxplot_rep1</t>
  </si>
  <si>
    <t>Boxplot_rep2</t>
  </si>
  <si>
    <t>Boxplot_average</t>
  </si>
  <si>
    <t>TATGGAACAGTCTTCATCCTTTTGAT_GTGCGAAAGTTGTTAAGTCTTAGAGC</t>
  </si>
  <si>
    <t>notsequenced</t>
  </si>
  <si>
    <t>TAATTAATATCGTTTACATTTCTAAC_GTATCAAGAAGGTTCTATTTTGAATA</t>
  </si>
  <si>
    <t>GCTGAAATATGTTTTAAATTTGCGAC_CAGCTAACAGTGTTCGTAGTTCAAGA</t>
  </si>
  <si>
    <t>GACTGAACGCGATTCGACCTTACGGA_AAAAGAAAACACTTAGAAATTTCCGG</t>
  </si>
  <si>
    <t>sequenced</t>
  </si>
  <si>
    <t>GCTGAAATATGTTTTAAATTTGCGAC_GGACAAAAGTCGTTAAAGGTTGAAGT</t>
  </si>
  <si>
    <t>GCTGAAATATGTTTTAAATTTGCGAC_TGGAGAAATGAATTCGTAGTTCGATG</t>
  </si>
  <si>
    <t>GCTGAAATATGTTTTAAATTTGCGAC_GAGTAAAGGACATTCTCAATTAATGC</t>
  </si>
  <si>
    <t>GCTGAAATATGTTTTAAATTTGCGAC_AATGAAAAATAATTGTACATTTAAGA</t>
  </si>
  <si>
    <t>GCTGAAATATGTTTTAAATTTGCGAC_CCTTTAAAACGATTAATACTTAAAGA</t>
  </si>
  <si>
    <t>GCTGAAATATGTTTTAAATTTGCGAC_GAGTGAATACTGTTAGCAGTTCAATC</t>
  </si>
  <si>
    <t>GCTGAAATATGTTTTAAATTTGCGAC_ATGCGAACGAAATTGAACCTTACCGC</t>
  </si>
  <si>
    <t>GCTGAAATATGTTTTAAATTTGCGAC_CTCGGAATAGGCTTGAACATTGAATG</t>
  </si>
  <si>
    <t>GCTGAAATATGTTTTAAATTTGCGAC_CTGGGAATAACGTTAGGAGTTAACAT</t>
  </si>
  <si>
    <t>GCTGAAATATGTTTTAAATTTGCGAC_CTTCGAAACACTTTGGGAGTTGAAGA</t>
  </si>
  <si>
    <t>GCTGAAATATGTTTTAAATTTGCGAC_GCTGAAAAGAAATTAAGCGTTGAATT</t>
  </si>
  <si>
    <t>GCTGAAATATGTTTTAAATTTGCGAC_AAGGAAACGAAATTAAGTATTGACTG</t>
  </si>
  <si>
    <t>GACTGAACGCGATTCGACCTTACGGA_GGTGGAAGGGAGTTTCACGTTGTCAA</t>
  </si>
  <si>
    <t>GCTGAAATATGTTTTAAATTTGCGAC_GGTGAAAGAAATTTCAGAGTTCCTAA</t>
  </si>
  <si>
    <t>GCTGAAATATGTTTTAAATTTGCGAC_AAAGGAAGTACGTTCTAGCTTGACCG</t>
  </si>
  <si>
    <t>GCTGAAATATGTTTTAAATTTGCGAC_TAAGGAACGTTCTTCGATCTTATTGT</t>
  </si>
  <si>
    <t>GCTGAAATATGTTTTAAATTTGCGAC_ACCGGAAAGGGATTACTTATTGAAAG</t>
  </si>
  <si>
    <t>GCTGAAATATGTTTTAAATTTGCGAC_CTAGGAAAGAAGTTTAAAGTTTAAAT</t>
  </si>
  <si>
    <t>GCTGAAATATGTTTTAAATTTGCGAC_TAAGAAAGCCCATTGGAAATTGGAGC</t>
  </si>
  <si>
    <t>GCTGAAATATGTTTTAAATTTGCGAC_GAGGAAACGACATTCGCGATTAGCAT</t>
  </si>
  <si>
    <t>GCTGAAATATGTTTTAAATTTGCGAC_GAGGGAAAGACATTAGGGATTGAATC</t>
  </si>
  <si>
    <t>GCTGAAATATGTTTTAAATTTGCGAC_AGGGAAACCAAGTTAAGACTTTGATA</t>
  </si>
  <si>
    <t>GCTGAAATATGTTTTAAATTTGCGAC_GCAGCAATGTAATTCCGTGTTGCGAA</t>
  </si>
  <si>
    <t>GCTGAAATATGTTTTAAATTTGCGAC_CCAAAAAAGTGGTTAAAGGTTAGCGG</t>
  </si>
  <si>
    <t>GCTGAAATATGTTTTAAATTTGCGAC_CGCGTAAGCGCCTTCTGGGTTACAGG</t>
  </si>
  <si>
    <t>GCTGAAATATGTTTTAAATTTGCGAC_TAAGGAAAGCAATTGAAAGTTACTGG</t>
  </si>
  <si>
    <t>GCTGAAATATGTTTTAAATTTGCGAC_TCGCCAAAAATATTAGAAATTGGCAG</t>
  </si>
  <si>
    <t>GCTGAAATATGTTTTAAATTTGCGAC_ACCGAAAAACGCTTAGACGTTCCAAG</t>
  </si>
  <si>
    <t>GCTGAAATATGTTTTAAATTTGCGAC_AGACGAAATTGTTTGAAAATTATGTA</t>
  </si>
  <si>
    <t>GCTGAAATATGTTTTAAATTTGCGAC_AGAGCAACTAGGTTGGGCATTAAAAG</t>
  </si>
  <si>
    <t>GCTGAAATATGTTTTAAATTTGCGAC_ATCAGAAGGGTCTTCGAAATTGTGGA</t>
  </si>
  <si>
    <t>GCTGAAATATGTTTTAAATTTGCGAC_AAATAAAGCGTGTTGAGTATTTAGAG</t>
  </si>
  <si>
    <t>GCTGAAATATGTTTTAAATTTGCGAC_CTCTCAAGCGTCTTGATAGTTGTCAT</t>
  </si>
  <si>
    <t>GCTGAAATATGTTTTAAATTTGCGAC_AAGAGAATTGGCTTGGGGATTGAAAG</t>
  </si>
  <si>
    <t>GCTGAAATATGTTTTAAATTTGCGAC_GGTGAAAGCAAATTGGGAATTTAGAA</t>
  </si>
  <si>
    <t>GCTGAAATATGTTTTAAATTTGCGAC_GTATAAAAGAGGTTCAAAATTAGTAA</t>
  </si>
  <si>
    <t>GCTGAAATATGTTTTAAATTTGCGAC_CCAAAAAAGAGGTTTAGTATTAGCCC</t>
  </si>
  <si>
    <t>GCTGAAATATGTTTTAAATTTGCGAC_TCGGAAACTCAGTTGAATATTTACGG</t>
  </si>
  <si>
    <t>GCTGAAATATGTTTTAAATTTGCGAC_ACGGTAAGAAGATTCGATTTTAAAAA</t>
  </si>
  <si>
    <t>GCTGAAATATGTTTTAAATTTGCGAC_TACGAAACAGCATTCCACGTTAGCGA</t>
  </si>
  <si>
    <t>GCTGAAATATGTTTTAAATTTGCGAC_GGAAAAAGTAAATTATAGGTTAGAAA</t>
  </si>
  <si>
    <t>GCTGAAATATGTTTTAAATTTGCGAC_TGAAAAACCAGCTTGCGGATTGACAA</t>
  </si>
  <si>
    <t>GCTGAAATATGTTTTAAATTTGCGAC_AACAGAACTAGATTCCGATTTGCTCG</t>
  </si>
  <si>
    <t>GCTGAAATATGTTTTAAATTTGCGAC_AAAAAAATAAATTTGGAAGTTAAGAA</t>
  </si>
  <si>
    <t>GCTGAAATATGTTTTAAATTTGCGAC_TACTCAACAACATTCAAGATTCAAAG</t>
  </si>
  <si>
    <t>GCTGAAATATGTTTTAAATTTGCGAC_AAGGAAAAGGGCTTCAGAATTGGAAG</t>
  </si>
  <si>
    <t>GCTGAAATATGTTTTAAATTTGCGAC_GAGCAAAAGGGGTTAAGGGTTAAGGT</t>
  </si>
  <si>
    <t>GCTGAAATATGTTTTAAATTTGCGAC_GCAGAAATGAAATTGTTTATTAAAGA</t>
  </si>
  <si>
    <t>GCTGAAATATGTTTTAAATTTGCGAC_CAGTCAAACGCCTTACCAGTTGAGCA</t>
  </si>
  <si>
    <t>GCTGAAATATGTTTTAAATTTGCGAC_ACTGGAAATTGGTTGACTCTTTAATG</t>
  </si>
  <si>
    <t>GCTGAAATATGTTTTAAATTTGCGAC_GAAATAAGGACGTTGTCGGTTAAATA</t>
  </si>
  <si>
    <t>GCTGAAATATGTTTTAAATTTGCGAC_CTGGGAAGGATGTTATAGCTTGCTAC</t>
  </si>
  <si>
    <t>GCTGAAATATGTTTTAAATTTGCGAC_GATCGAAAGAGGTTGCATATTCAGAG</t>
  </si>
  <si>
    <t>GCTGAAATATGTTTTAAATTTGCGAC_GGATTAAAGGGCTTTTGGATTACACT</t>
  </si>
  <si>
    <t>GCTGAAATATGTTTTAAATTTGCGAC_GGGAAAAACGAATTGGGTATTGGAGT</t>
  </si>
  <si>
    <t>GCTGAAATATGTTTTAAATTTGCGAC_GACAGAAAGGGATTAATTGTTAAGGC</t>
  </si>
  <si>
    <t>GCTGAAATATGTTTTAAATTTGCGAC_AACGGAAGCGACTTACTATTTAGGGG</t>
  </si>
  <si>
    <t>GCTGAAATATGTTTTAAATTTGCGAC_AACCAAAGATGGTTAACACTTGGAAA</t>
  </si>
  <si>
    <t>GCTGAAATATGTTTTAAATTTGCGAC_GCAACAAACACTTTGGAAGTTAGTAA</t>
  </si>
  <si>
    <t>GCTGAAATATGTTTTAAATTTGCGAC_GCTGAAAATACCTTGGAGATTGAGGG</t>
  </si>
  <si>
    <t>GCTGAAATATGTTTTAAATTTGCGAC_CGCTAAAGAGAATTTAATCTTAGGCC</t>
  </si>
  <si>
    <t>GCTGAAATATGTTTTAAATTTGCGAC_CAAGAAAGGACATTACGTCTTTAGCC</t>
  </si>
  <si>
    <t>GCTGAAATATGTTTTAAATTTGCGAC_ACTATAAGGGCCTTAATAATTGAGAT</t>
  </si>
  <si>
    <t>GCTGAAATATGTTTTAAATTTGCGAC_AGGCAAATGTGGTTAGTATTTAAAAA</t>
  </si>
  <si>
    <t>GCTGAAATATGTTTTAAATTTGCGAC_AGGGAAACGAAATTATATATTGGCTA</t>
  </si>
  <si>
    <t>GCTGAAATATGTTTTAAATTTGCGAC_CATGAAATGGACTTTCGAGTTACGAT</t>
  </si>
  <si>
    <t>GCTGAAATATGTTTTAAATTTGCGAC_GTTGGAACATATTTAACAGTTTGCAA</t>
  </si>
  <si>
    <t>GCTGAAATATGTTTTAAATTTGCGAC_GCACAAACCGAATTAGAAATTGGACA</t>
  </si>
  <si>
    <t>GCTGAAATATGTTTTAAATTTGCGAC_AGAAAAAACGAGTTCAGATTTAGAAG</t>
  </si>
  <si>
    <t>GCTGAAATATGTTTTAAATTTGCGAC_ACCAAAACCTGTTTGGGAATTACGAG</t>
  </si>
  <si>
    <t>GCTGAAATATGTTTTAAATTTGCGAC_GAGGGAAGCCAATTAGGAATTGCGAT</t>
  </si>
  <si>
    <t>GCTGAAATATGTTTTAAATTTGCGAC_TGGCAAAATCTGTTCCTAGTTGACAT</t>
  </si>
  <si>
    <t>GCTGAAATATGTTTTAAATTTGCGAC_TGGTCAAAAGCGTTCCCGGTTGAAGG</t>
  </si>
  <si>
    <t>GCTGAAATATGTTTTAAATTTGCGAC_ATGGGAAGGGTATTCGGAATTGCGAC</t>
  </si>
  <si>
    <t>GCTGAAATATGTTTTAAATTTGCGAC_GCGTCAACGTGGTTAAGGTTTAGGGA</t>
  </si>
  <si>
    <t>GCTGAAATATGTTTTAAATTTGCGAC_CAATAAACGACGTTCCGGTTTGTATG</t>
  </si>
  <si>
    <t>GCTGAAATATGTTTTAAATTTGCGAC_CATGGAAAACGGTTCTGAGTTTGCAA</t>
  </si>
  <si>
    <t>GCTGAAATATGTTTTAAATTTGCGAC_GGGACAACTTGTTTAGTGATTCAGGA</t>
  </si>
  <si>
    <t>GCTGAAATATGTTTTAAATTTGCGAC_GAATGAATCGCGTTGAAAATTCAGAA</t>
  </si>
  <si>
    <t>GCTGAAATATGTTTTAAATTTGCGAC_CTAAGAACGGGTTTAATAATTGAGGG</t>
  </si>
  <si>
    <t>GCTGAAATATGTTTTAAATTTGCGAC_GTTTAAAAGGGCTTAACCGTTGGAAA</t>
  </si>
  <si>
    <t>GCTGAAATATGTTTTAAATTTGCGAC_GTGTAAAAGATGTTTATCGTTGACAG</t>
  </si>
  <si>
    <t>GCTGAAATATGTTTTAAATTTGCGAC_GTAACAAAATAATTCAAAGTTCGGAG</t>
  </si>
  <si>
    <t>GCTGAAATATGTTTTAAATTTGCGAC_AAGCAAAGAAACTTACGGATTAGGAA</t>
  </si>
  <si>
    <t>GCTGAAATATGTTTTAAATTTGCGAC_TCGACAAGTGCCTTAAGAATTCAGCA</t>
  </si>
  <si>
    <t>GCTGAAATATGTTTTAAATTTGCGAC_GTAGTAATACGGTTTGTGGTTTGGTA</t>
  </si>
  <si>
    <t>GCTGAAATATGTTTTAAATTTGCGAC_GCGGCAATTAACTTAACGGTTAAAAG</t>
  </si>
  <si>
    <t>GCTGAAATATGTTTTAAATTTGCGAC_TGAGGAATCGTCTTTACATTTAACAG</t>
  </si>
  <si>
    <t>GCTGAAATATGTTTTAAATTTGCGAC_GAAACAAGCAAGTTGGAAGTTCAATA</t>
  </si>
  <si>
    <t>GCTGAAATATGTTTTAAATTTGCGAC_GACGGAAGGCCCTTCGAGATTCCGAG</t>
  </si>
  <si>
    <t>GCTGAAATATGTTTTAAATTTGCGAC_CTACGAAGGGTATTAGCCATTAAGCA</t>
  </si>
  <si>
    <t>GCTGAAATATGTTTTAAATTTGCGAC_CTAAGAAGGACTTTGCAAGTTAAACC</t>
  </si>
  <si>
    <t>GCTGAAATATGTTTTAAATTTGCGAC_CAATAAAATGTATTAAAACTTATAGG</t>
  </si>
  <si>
    <t>GCTGAAATATGTTTTAAATTTGCGAC_GATAAAAGCGCATTCGAAATTGCGAA</t>
  </si>
  <si>
    <t>GCTGAAATATGTTTTAAATTTGCGAC_GGAATAAATCAATTCAACGTTATGGG</t>
  </si>
  <si>
    <t>GCTGAAATATGTTTTAAATTTGCGAC_TGGGAAATTGCCTTGGTAGTTCATAA</t>
  </si>
  <si>
    <t>GCTGAAATATGTTTTAAATTTGCGAC_CATGCAACCAAATTCAGGATTAAAAG</t>
  </si>
  <si>
    <t>GCTGAAATATGTTTTAAATTTGCGAC_AGCAAAATACGATTACACGTTGAAAG</t>
  </si>
  <si>
    <t>GCTGAAATATGTTTTAAATTTGCGAC_TGAGAAAGAAAATTAGCGATTGCAGG</t>
  </si>
  <si>
    <t>GCTGAAATATGTTTTAAATTTGCGAC_TCGAAAAAACTATTACTGGTTGGAAG</t>
  </si>
  <si>
    <t>GCTGAAATATGTTTTAAATTTGCGAC_ATTAGAAGAGGCTTCGGACTTCGGCG</t>
  </si>
  <si>
    <t>GCTGAAATATGTTTTAAATTTGCGAC_ATCAGAAGATAATTAGTAGTTGAGGG</t>
  </si>
  <si>
    <t>GCTGAAATATGTTTTAAATTTGCGAC_CACGGAAACAAATTTGGATTTTCACG</t>
  </si>
  <si>
    <t>GCTGAAATATGTTTTAAATTTGCGAC_TGGCAAAATGCGTTACCACTTAAGAG</t>
  </si>
  <si>
    <t>GCTGAAATATGTTTTAAATTTGCGAC_GAAGCAAGGAGATTGATCGTTGACGG</t>
  </si>
  <si>
    <t>GCTGAAATATGTTTTAAATTTGCGAC_TAAAGAAGGGCCTTCAGACTTCAAGG</t>
  </si>
  <si>
    <t>GCTGAAATATGTTTTAAATTTGCGAC_TCTTGAAGGATATTTAACGTTGGTCC</t>
  </si>
  <si>
    <t>GCTGAAATATGTTTTAAATTTGCGAC_AGGCCAAAAAGGTTGGTGATTATAGG</t>
  </si>
  <si>
    <t>GCTGAAATATGTTTTAAATTTGCGAC_ACCCCAAGGGACTTAAGGCTTAAGAC</t>
  </si>
  <si>
    <t>GCTGAAATATGTTTTAAATTTGCGAC_GTGAGAAAAACCTTCGTGATTCAAAG</t>
  </si>
  <si>
    <t>GCTGAAATATGTTTTAAATTTGCGAC_TGATGAAACAAATTGGTAATTAAAAA</t>
  </si>
  <si>
    <t>GCTGAAATATGTTTTAAATTTGCGAC_TTCACAAATAATTTCAAGCTTTGCGA</t>
  </si>
  <si>
    <t>GCTGAAATATGTTTTAAATTTGCGAC_ACAACAAAAGTATTCGCATTTCGGAA</t>
  </si>
  <si>
    <t>GCTGAAATATGTTTTAAATTTGCGAC_GGCACAACTTCCTTGCTACTTGCAAA</t>
  </si>
  <si>
    <t>GCTGAAATATGTTTTAAATTTGCGAC_AGATCAAATAGGTTAGAGCTTAAAGG</t>
  </si>
  <si>
    <t>GCTGAAATATGTTTTAAATTTGCGAC_AAAAAAAGTAGCTTAGGGATTACCGT</t>
  </si>
  <si>
    <t>GCTGAAATATGTTTTAAATTTGCGAC_AATGCAATGAATTTAGAAATTCAGGC</t>
  </si>
  <si>
    <t>GCTGAAATATGTTTTAAATTTGCGAC_GGAGTAAAACCATTACAATTTAGGAC</t>
  </si>
  <si>
    <t>GCTGAAATATGTTTTAAATTTGCGAC_CGAAGAAAGGAGTTGGCGTTTGTGGA</t>
  </si>
  <si>
    <t>GCTGAAATATGTTTTAAATTTGCGAC_GACTAAAGGCGGTTGCTAGTTATAGG</t>
  </si>
  <si>
    <t>GCTGAAATATGTTTTAAATTTGCGAC_GGAGGAATCCCGTTACGGTTTGGTCA</t>
  </si>
  <si>
    <t>GCTGAAATATGTTTTAAATTTGCGAC_GACTGAAGTGTGTTCTTAGTTAGAAT</t>
  </si>
  <si>
    <t>GCTGAAATATGTTTTAAATTTGCGAC_AAAAAAACGACGTTAATAGTTCGCGA</t>
  </si>
  <si>
    <t>GCTGAAATATGTTTTAAATTTGCGAC_AGGGAAAGTGGCTTGTTGATTAGTGA</t>
  </si>
  <si>
    <t>GCTGAAATATGTTTTAAATTTGCGAC_ATAGAAATGCGATTGCCAGTTAGGAA</t>
  </si>
  <si>
    <t>GCTGAAATATGTTTTAAATTTGCGAC_TAGATAAGAGACTTCATGATTGCAAG</t>
  </si>
  <si>
    <t>GCTGAAATATGTTTTAAATTTGCGAC_GGCAAAAAAGCGTTGAGCATTTAGGG</t>
  </si>
  <si>
    <t>GCTGAAATATGTTTTAAATTTGCGAC_CAAATAAACGGATTCCACGTTAAAAG</t>
  </si>
  <si>
    <t>GCTGAAATATGTTTTAAATTTGCGAC_CACACAAATAACTTGGCCATTGATTC</t>
  </si>
  <si>
    <t>GCTGAAATATGTTTTAAATTTGCGAC_AATGGAAATGCATTAGGGGTTCCACG</t>
  </si>
  <si>
    <t>GCTGAAATATGTTTTAAATTTGCGAC_GGGATAAGCAACTTCCACTTTAGACT</t>
  </si>
  <si>
    <t>GCTGAAATATGTTTTAAATTTGCGAC_AACAAAATAGATTTTGCCGTTAGAGG</t>
  </si>
  <si>
    <t>GCTGAAATATGTTTTAAATTTGCGAC_TTGGGAATGACTTTGAGACTTGTAAA</t>
  </si>
  <si>
    <t>GCTGAAATATGTTTTAAATTTGCGAC_GACGGAAAGAACTTCAGCATTCGGCA</t>
  </si>
  <si>
    <t>GCTGAAATATGTTTTAAATTTGCGAC_AACGAAAAACGGTTCAACATTAGAAG</t>
  </si>
  <si>
    <t>GCTGAAATATGTTTTAAATTTGCGAC_AAAAAAATTGGGTTAGCCGTTCTAAC</t>
  </si>
  <si>
    <t>GCTGAAATATGTTTTAAATTTGCGAC_GGTAGAAAGACATTCTGTATTAGAAG</t>
  </si>
  <si>
    <t>GCTGAAATATGTTTTAAATTTGCGAC_TAAAGAATCGAATTGGTCATTAAGAC</t>
  </si>
  <si>
    <t>GCTGAAATATGTTTTAAATTTGCGAC_ATCTAAAAGGGTTTTAGTCTTAAGAT</t>
  </si>
  <si>
    <t>GCTGAAATATGTTTTAAATTTGCGAC_TAGCAAAGGGAATTAAGAATTAGGAA</t>
  </si>
  <si>
    <t>GCTGAAATATGTTTTAAATTTGCGAC_GCCAAAAATATATTAGACCTTAGGTT</t>
  </si>
  <si>
    <t>GCTGAAATATGTTTTAAATTTGCGAC_GAGGAAAGGTATTTATGGCTTCAGGA</t>
  </si>
  <si>
    <t>GCTGAAATATGTTTTAAATTTGCGAC_TAGTAAAGCGCGTTTAATATTAACAA</t>
  </si>
  <si>
    <t>GCTGAAATATGTTTTAAATTTGCGAC_TTATGAATTCGGTTAACAGTTAAACG</t>
  </si>
  <si>
    <t>GCTGAAATATGTTTTAAATTTGCGAC_GTAGCAAAAAGGTTCAGCGTTGAGAG</t>
  </si>
  <si>
    <t>GCTGAAATATGTTTTAAATTTGCGAC_TCTATAAGTAAGTTTGCGGTTCAAAG</t>
  </si>
  <si>
    <t>GCTGAAATATGTTTTAAATTTGCGAC_CTTGTAAAGGATTTAAAAATTAGTCA</t>
  </si>
  <si>
    <t>GCTGAAATATGTTTTAAATTTGCGAC_ACGCTAAAATCGTTGCAGATTAACAA</t>
  </si>
  <si>
    <t>GCTGAAATATGTTTTAAATTTGCGAC_CTGGGAAGGGAGTTTAGAATTGGCCA</t>
  </si>
  <si>
    <t>GCTGAAATATGTTTTAAATTTGCGAC_CAAATAAAGACTTTGAGAATTCCGGA</t>
  </si>
  <si>
    <t>GCTGAAATATGTTTTAAATTTGCGAC_GCGAAAACGGAGTTGTACGTTGAGGA</t>
  </si>
  <si>
    <t>GCTGAAATATGTTTTAAATTTGCGAC_AGGACAAAAGACTTTCTGCTTGACAG</t>
  </si>
  <si>
    <t>GCTGAAATATGTTTTAAATTTGCGAC_GTAAGAACAGGTTTAGGGGTTAAAGA</t>
  </si>
  <si>
    <t>GCTGAAATATGTTTTAAATTTGCGAC_ATAACAAAGTCGTTACACGTTGGAAC</t>
  </si>
  <si>
    <t>GCTGAAATATGTTTTAAATTTGCGAC_GCCGAAAACTTTTTAGAAATTGACAA</t>
  </si>
  <si>
    <t>GCTGAAATATGTTTTAAATTTGCGAC_ACCTGAACTGTTTTGAGGTTTGTAAA</t>
  </si>
  <si>
    <t>GCTGAAATATGTTTTAAATTTGCGAC_AGGGAAAGCAAATTGAAGGTTGAACG</t>
  </si>
  <si>
    <t>GCTGAAATATGTTTTAAATTTGCGAC_TTAACAACGGGCTTAAGACTTACCAC</t>
  </si>
  <si>
    <t>GCTGAAATATGTTTTAAATTTGCGAC_TAGCAAACAAGGTTGCGAATTAAACG</t>
  </si>
  <si>
    <t>GCTGAAATATGTTTTAAATTTGCGAC_GCGGTAAAACGATTGGAGCTTCGGAC</t>
  </si>
  <si>
    <t>GCTGAAATATGTTTTAAATTTGCGAC_GGCAAAATCCCGTTGATCGTTAAGTA</t>
  </si>
  <si>
    <t>GCTGAAATATGTTTTAAATTTGCGAC_AAAAGAACGGACTTACGGCTTCCATA</t>
  </si>
  <si>
    <t>GCTGAAATATGTTTTAAATTTGCGAC_AAAAGAAGTTTGTTAAGGCTTTGAGA</t>
  </si>
  <si>
    <t>GCTGAAATATGTTTTAAATTTGCGAC_AACGGAAGGAGTTTGTGGGTTTCAGG</t>
  </si>
  <si>
    <t>GCTGAAATATGTTTTAAATTTGCGAC_AAAAGAAGGGAATTAAATATTAAAAA</t>
  </si>
  <si>
    <t>ACGAAAAAAGGCTTTCGGGTTGTTCA_ATCGAAAACGCATTGGCATTTAGACT</t>
  </si>
  <si>
    <t>evolved</t>
  </si>
  <si>
    <t>ACGAAAAAAGGCTTTCGGGTTGTTCA_TAAATAATGTAATTAGCGATTCTTGA</t>
  </si>
  <si>
    <t>GCTGAAATATGTTTTAAATTTGCGAC_CCGGGAACTGTATTCGCACTTTGACA</t>
  </si>
  <si>
    <t>TACCGAAGTTCATTACTCCTTTGCAA_CATGCAAAAACGTTCATAGTTCTAAA</t>
  </si>
  <si>
    <t>TACCGAAGTTCATTACTCCTTTGCAA_AAAGGAATGCGGTTAGAAGTTTTTAA</t>
  </si>
  <si>
    <t>TACCGAAGTTCATTACTCCTTTGCAA_GGAAAAAGAACCTTAACATTTGAAAG</t>
  </si>
  <si>
    <t>TACCGAAGTTCATTACTCCTTTGCAA_ATTGGAACAAACTTCATCTTTCTGCA</t>
  </si>
  <si>
    <t>TACCGAAGTTCATTACTCCTTTGCAA_AGGGGAAGTTTGTTGATAGTTGTTGG</t>
  </si>
  <si>
    <t>GCTGAAATATGTTTTAAATTTGCGAC_AGGGGAAGTTTGTTGATAGTTGTTGG</t>
  </si>
  <si>
    <t>Inf</t>
  </si>
  <si>
    <t>GCTGAAATATGTTTTAAATTTGCGAC_CATGCAAAAACGTTCATAGTTCTAAA</t>
  </si>
  <si>
    <t>GCTGAAATATGTTTTAAATTTGCGAC_AAAGGAATGCGGTTAGAAGTTTTTAA</t>
  </si>
  <si>
    <t>GCTGAAATATGTTTTAAATTTGCGAC_GCCGTAAGAGAATTGGAGGTTCGAGC</t>
  </si>
  <si>
    <t>GCTGAAATATGTTTTAAATTTGCGAC_CCAGGAAGATGTTTGTCCATTAACGA</t>
  </si>
  <si>
    <t>GCTGAAATATGTTTTAAATTTGCGAC_AGAGCAATGGAGTTGGGATTTGGAGA</t>
  </si>
  <si>
    <t>GCTGAAATATGTTTTAAATTTGCGAC_AAGGGAAAACGCTTCAAAATTTGAGG</t>
  </si>
  <si>
    <t>GCTGAAATATGTTTTAAATTTGCGAC_TGTTGAAAGAAATTGTGGATTGGGGA</t>
  </si>
  <si>
    <t>GCTGAAATATGTTTTAAATTTGCGAC_GCGATAAGAGGGTTAAGCGTTAAAAG</t>
  </si>
  <si>
    <t>GCTGAAATATGTTTTAAATTTGCGAC_GCCAGAAGGAAGTTCTCTATTAGCGA</t>
  </si>
  <si>
    <t>GCTGAAATATGTTTTAAATTTGCGAC_ATTGGAACAAACTTCATCTTTCTGCA</t>
  </si>
  <si>
    <t>GCTGAAATATGTTTTAAATTTGCGAC_GGAAAAAGAACCTTAACATTTGAAAG</t>
  </si>
  <si>
    <t>GCTGAAATATGTTTTAAATTTGCGAC_CTGGGAAGACGTTTTTGGGTTAAAGA</t>
  </si>
  <si>
    <t>GCTGAAATATGTTTTAAATTTGCGAC_GACAAAAGATCATTACAAATTGACGT</t>
  </si>
  <si>
    <t>GCTGAAATATGTTTTAAATTTGCGAC_GTGACAAGATGATTGGAACTTCGCTG</t>
  </si>
  <si>
    <t>TATCAAATACCTTTTGAAATTAATCT_TGCCAAAGAACATTAAGGTTTAGAAG</t>
  </si>
  <si>
    <t>TATCAAATACCTTTTGAAATTAATCT_AAAAAAACGACATTGGGAATTGACTC</t>
  </si>
  <si>
    <t>TATCAAATACCTTTTGAAATTAATCT_GGAGAAAATGTTTTTCCGGTTCAAGG</t>
  </si>
  <si>
    <t>TATCAAATACCTTTTGAAATTAATCT_ACGGCAAAAGGATTAGGTTTTTCGCC</t>
  </si>
  <si>
    <t>TATCAAATACCTTTTGAAATTAATCT_AAAGAAATACAATTACCTGTTTGGGG</t>
  </si>
  <si>
    <t>TATCAAATACCTTTTGAAATTAATCT_CAAAGAAGCATTTTGGGAATTGAAGA</t>
  </si>
  <si>
    <t>TATCAAATACCTTTTGAAATTAATCT_TAAAGAACATAGTTCGATGTTTGCAA</t>
  </si>
  <si>
    <t>TATCAAATACCTTTTGAAATTAATCT_ACACTAAAAATGTTGAGGATTACGAG</t>
  </si>
  <si>
    <t>TATCAAATACCTTTTGAAATTAATCT_GACTCAAGGCAGTTCTTGGTTCCAAA</t>
  </si>
  <si>
    <t>TATCAAATACCTTTTGAAATTAATCT_GAGCCAAAGGGATTACACATTAAAGA</t>
  </si>
  <si>
    <t>TATCAAATACCTTTTGAAATTAATCT_AAAAAAATTAGATTCAAAGTTCGCAA</t>
  </si>
  <si>
    <t>TATCAAATACCTTTTGAAATTAATCT_ATCGTAAATGGGTTGACAATTGAACA</t>
  </si>
  <si>
    <t>TATCAAATACCTTTTGAAATTAATCT_GTAAAAAGCGGCTTAACGGTTCTAAA</t>
  </si>
  <si>
    <t>TATCAAATACCTTTTGAAATTAATCT_CGAAGAAGATACTTAGAAGTTACGAA</t>
  </si>
  <si>
    <t>TATCAAATACCTTTTGAAATTAATCT_ACAGGAAACTGGTTATGCGTTAACAG</t>
  </si>
  <si>
    <t>TATCAAATACCTTTTGAAATTAATCT_ATGGAAAGAGAGTTCGTGGTTCGTTC</t>
  </si>
  <si>
    <t>TATCAAATACCTTTTGAAATTAATCT_ACGGGAAAAGTATTGTAAGTTGAACC</t>
  </si>
  <si>
    <t>TATCAAATACCTTTTGAAATTAATCT_TACAAAAGCGAATTGGCTATTGGAAT</t>
  </si>
  <si>
    <t>TATCAAATACCTTTTGAAATTAATCT_GGGCTAAGGATGTTGGGGGTTCACCG</t>
  </si>
  <si>
    <t>TATCAAATACCTTTTGAAATTAATCT_ACCGTAAACAATTTCAAGCTTAAGAG</t>
  </si>
  <si>
    <t>TATCAAATACCTTTTGAAATTAATCT_CAGCTAACGAGCTTTGGGGTTTAAAG</t>
  </si>
  <si>
    <t>TATCAAATACCTTTTGAAATTAATCT_TGAAGAAACAGATTGAAAATTCAGGA</t>
  </si>
  <si>
    <t>TATCAAATACCTTTTGAAATTAATCT_ATGAAAAGGCCATTCAAGTTTGAAGG</t>
  </si>
  <si>
    <t>TATCAAATACCTTTTGAAATTAATCT_GACGCAACCCTATTATAAGTTACAAA</t>
  </si>
  <si>
    <t>TATCAAATACCTTTTGAAATTAATCT_GCCATAAGAGAGTTCCCGATTATTGT</t>
  </si>
  <si>
    <t>TATCAAATACCTTTTGAAATTAATCT_AGTAAAAAATGATTACCAATTATACG</t>
  </si>
  <si>
    <t>TATCAAATACCTTTTGAAATTAATCT_GACCAAACCGGTTTGCAAATTTCTAG</t>
  </si>
  <si>
    <t>TATCAAATACCTTTTGAAATTAATCT_CAACAAACGACGTTCCTAATTAAAAA</t>
  </si>
  <si>
    <t>TATCAAATACCTTTTGAAATTAATCT_TAGAAAAGACGCTTTGCAGTTATAGG</t>
  </si>
  <si>
    <t>TATCAAATACCTTTTGAAATTAATCT_CCTAAAACACGATTCGATATTTACGC</t>
  </si>
  <si>
    <t>TATCAAATACCTTTTGAAATTAATCT_AAGAAAAAGGGCTTAGGACTTAGCTG</t>
  </si>
  <si>
    <t>TATCAAATACCTTTTGAAATTAATCT_TAAAGAAGTGACTTCGGAATTAGAAA</t>
  </si>
  <si>
    <t>TATCAAATACCTTTTGAAATTAATCT_AGTGAAACGTCGTTGTCAGTTTCAGC</t>
  </si>
  <si>
    <t>TATCAAATACCTTTTGAAATTAATCT_GCAGGAAAAAACTTGGAGGTTGAGTC</t>
  </si>
  <si>
    <t>TATCAAATACCTTTTGAAATTAATCT_CGGGTAAGTACATTAAGCATTAGGAC</t>
  </si>
  <si>
    <t>TATCAAATACCTTTTGAAATTAATCT_TGGGAAACAGGGTTGGGCATTGGACT</t>
  </si>
  <si>
    <t>TATCAAATACCTTTTGAAATTAATCT_ACGATAAGGGAATTGAGAATTAAGGC</t>
  </si>
  <si>
    <t>TATCAAATACCTTTTGAAATTAATCT_GTTAAAATAACGTTGAGAATTTGAGA</t>
  </si>
  <si>
    <t>TATCAAATACCTTTTGAAATTAATCT_ATAACAACGACGTTCTAAATTAACCA</t>
  </si>
  <si>
    <t>TATCAAATACCTTTTGAAATTAATCT_GGGTAAATGGCCTTGAAAATTGTAGT</t>
  </si>
  <si>
    <t>TATCAAATACCTTTTGAAATTAATCT_ACGGAAAACATCTTGCCAGTTAAAAA</t>
  </si>
  <si>
    <t>TATCAAATACCTTTTGAAATTAATCT_CGAGTAAGGACTTTGCCGGTTAGCAG</t>
  </si>
  <si>
    <t>TATCAAATACCTTTTGAAATTAATCT_TAAAGAAATGGGTTTGGCGTTGGGAA</t>
  </si>
  <si>
    <t>TATCAAATACCTTTTGAAATTAATCT_AAAGAAAAGTGCTTGGCCGTTCTCAA</t>
  </si>
  <si>
    <t>TATCAAATACCTTTTGAAATTAATCT_AAGGAAAGACCCTTATCACTTGGCGT</t>
  </si>
  <si>
    <t>TATCAAATACCTTTTGAAATTAATCT_AGTGAAAGCCGATTAGGAATTATGAC</t>
  </si>
  <si>
    <t>TATCAAATACCTTTTGAAATTAATCT_GAAGAAACAATATTTGAAATTCAGAC</t>
  </si>
  <si>
    <t>TATCAAATACCTTTTGAAATTAATCT_AGGACAAGACGATTAGAAGTTCGCCC</t>
  </si>
  <si>
    <t>TATCAAATACCTTTTGAAATTAATCT_TTCGGAAAGCCTTTCTAAATTCAGAT</t>
  </si>
  <si>
    <t>TATCAAATACCTTTTGAAATTAATCT_AGACTAACAGAATTGCCAGTTTGATA</t>
  </si>
  <si>
    <t>TATCAAATACCTTTTGAAATTAATCT_GGGCGAAATACGTTACGCGTTAAAAA</t>
  </si>
  <si>
    <t>TATCAAATACCTTTTGAAATTAATCT_TCAGGAAAGCAATTCGAGATTCACCG</t>
  </si>
  <si>
    <t>TATCAAATACCTTTTGAAATTAATCT_ATGCGAAAGACATTCTGCGTTACCAA</t>
  </si>
  <si>
    <t>TATCAAATACCTTTTGAAATTAATCT_TAGAGAACTCCGTTGAGCATTACAGC</t>
  </si>
  <si>
    <t>TATCAAATACCTTTTGAAATTAATCT_CGATTAATAAAGTTAACGATTAGCGT</t>
  </si>
  <si>
    <t>TATCAAATACCTTTTGAAATTAATCT_TGCCAAATGAGGTTGGCTATTAAGAC</t>
  </si>
  <si>
    <t>TATCAAATACCTTTTGAAATTAATCT_GGGCAAAACACGTTGTATTTTCGGAG</t>
  </si>
  <si>
    <t>TATCAAATACCTTTTGAAATTAATCT_GGGAAAATCGCATTGATGCTTCATAA</t>
  </si>
  <si>
    <t>TATCAAATACCTTTTGAAATTAATCT_TTTGGAAAGTGGTTCAATTTTAGCGA</t>
  </si>
  <si>
    <t>TATCAAATACCTTTTGAAATTAATCT_CGAGAAACCGCTTTCCTAATTAAAAG</t>
  </si>
  <si>
    <t>TATCAAATACCTTTTGAAATTAATCT_GAGGCAAGAGGGTTAGAGTTTCGCGC</t>
  </si>
  <si>
    <t>TATCAAATACCTTTTGAAATTAATCT_TGCAAAACTGGGTTAAAGATTCGCCA</t>
  </si>
  <si>
    <t>TATCAAATACCTTTTGAAATTAATCT_CCAACAAGGACCTTGAAGATTGTAAT</t>
  </si>
  <si>
    <t>TATCAAATACCTTTTGAAATTAATCT_CCGACAACAGAGTTACACTTTGAGGG</t>
  </si>
  <si>
    <t>TATCAAATACCTTTTGAAATTAATCT_GTGGAAAGAGGCTTTATCATTCAAAG</t>
  </si>
  <si>
    <t>TATCAAATACCTTTTGAAATTAATCT_ACATGAAAAATATTCTGAGTTTAAGG</t>
  </si>
  <si>
    <t>TATCAAATACCTTTTGAAATTAATCT_AAGCCAACCCCATTCAGACTTCGGCG</t>
  </si>
  <si>
    <t>TATCAAATACCTTTTGAAATTAATCT_AGCCCAACAGACTTAGGAATTAACCG</t>
  </si>
  <si>
    <t>TATCAAATACCTTTTGAAATTAATCT_GCGGAAAGAGACTTAGGTATTGGAGA</t>
  </si>
  <si>
    <t>TATCAAATACCTTTTGAAATTAATCT_GACCAAAGAGAGTTACAAGTTCAGGA</t>
  </si>
  <si>
    <t>TATCAAATACCTTTTGAAATTAATCT_GATCGAATAAGGTTAAGATTTCGGGC</t>
  </si>
  <si>
    <t>TATCAAATACCTTTTGAAATTAATCT_GCCGGAAGAACGTTACAACTTCCGGA</t>
  </si>
  <si>
    <t>TATCAAATACCTTTTGAAATTAATCT_AGGACAACGAAATTGAGCATTTGTCA</t>
  </si>
  <si>
    <t>TATCAAATACCTTTTGAAATTAATCT_CTACGAATGAGCTTTAAGGTTTAGAG</t>
  </si>
  <si>
    <t>TATCAAATACCTTTTGAAATTAATCT_AAACGAAGTGACTTGAAGCTTGCCAA</t>
  </si>
  <si>
    <t>TATCAAATACCTTTTGAAATTAATCT_CTGAGAAAGTGGTTCTCAGTTCGGCG</t>
  </si>
  <si>
    <t>TATCAAATACCTTTTGAAATTAATCT_AAGAGAAGGAACTTAACGATTGTAAT</t>
  </si>
  <si>
    <t>TATCAAATACCTTTTGAAATTAATCT_GCATGAACAAAGTTAATCGTTCTCAC</t>
  </si>
  <si>
    <t>TATCAAATACCTTTTGAAATTAATCT_AAAGGAAACACATTAGGGGTTGAACA</t>
  </si>
  <si>
    <t>TATCAAATACCTTTTGAAATTAATCT_AGCATAAGGCGATTAAGGGTTACAAG</t>
  </si>
  <si>
    <t>TATCAAATACCTTTTGAAATTAATCT_CGTTAAACGTTATTAGAGTTTGGGAA</t>
  </si>
  <si>
    <t>TATCAAATACCTTTTGAAATTAATCT_TACATAAGTAAGTTAAGTGTTAAGGA</t>
  </si>
  <si>
    <t>TATCAAATACCTTTTGAAATTAATCT_AAAAAAAAGCGATTGGGCCTTTGCCT</t>
  </si>
  <si>
    <t>TATCAAATACCTTTTGAAATTAATCT_GGGATAAAAGACTTGGTAATTACCTC</t>
  </si>
  <si>
    <t>TATCAAATACCTTTTGAAATTAATCT_AACCAAAACAAGTTAAAGGTTTAGGA</t>
  </si>
  <si>
    <t>TATCAAATACCTTTTGAAATTAATCT_TACGCAATGCAATTGGAGGTTGTACG</t>
  </si>
  <si>
    <t>TATCAAATACCTTTTGAAATTAATCT_GCCAGAAAGGACTTCGGAATTAAAAG</t>
  </si>
  <si>
    <t>TATCAAATACCTTTTGAAATTAATCT_CGCTAAAAAAGTTTCAAGTTTTAACG</t>
  </si>
  <si>
    <t>TATCAAATACCTTTTGAAATTAATCT_CAAAAAATAGCGTTGCGCATTTTGGA</t>
  </si>
  <si>
    <t>TATCAAATACCTTTTGAAATTAATCT_AGCTCAACTACGTTGGTGCTTATCCG</t>
  </si>
  <si>
    <t>TATCAAATACCTTTTGAAATTAATCT_ACGGAAAACCTATTATGGATTCGAGA</t>
  </si>
  <si>
    <t>TATCAAATACCTTTTGAAATTAATCT_TAGAAAAACGAGTTGTGAATTGAAAG</t>
  </si>
  <si>
    <t>TATCAAATACCTTTTGAAATTAATCT_GATAGAACGATCTTCGACGTTGGGAA</t>
  </si>
  <si>
    <t>TATCAAATACCTTTTGAAATTAATCT_CCAGGAAACGCATTGAAGATTCAATA</t>
  </si>
  <si>
    <t>TATCAAATACCTTTTGAAATTAATCT_GCTGGAACGTCATTTGTGGTTAGAGG</t>
  </si>
  <si>
    <t>TATCAAATACCTTTTGAAATTAATCT_GTAGAAAGAATGTTGTGACTTGATGT</t>
  </si>
  <si>
    <t>TATCAAATACCTTTTGAAATTAATCT_ATGGTAACGAGTTTCGGAGTTGAGAG</t>
  </si>
  <si>
    <t>TATCAAATACCTTTTGAAATTAATCT_ACAGGAATGGGATTGGAATTTGATGA</t>
  </si>
  <si>
    <t>TATCAAATACCTTTTGAAATTAATCT_CACGTAAGCAGCTTGGCAGTTAGTGC</t>
  </si>
  <si>
    <t>TATCAAATACCTTTTGAAATTAATCT_ATGGCAATGATATTACGCATTGAAAG</t>
  </si>
  <si>
    <t>TATCAAATACCTTTTGAAATTAATCT_TGATGAAAATGGTTAACGGTTGAGGC</t>
  </si>
  <si>
    <t>TATCAAATACCTTTTGAAATTAATCT_AAGGAAAGGTTCTTAGGATTTAACTC</t>
  </si>
  <si>
    <t>TATCAAATACCTTTTGAAATTAATCT_GGTCCAAAGATCTTACCAGTTAGAGC</t>
  </si>
  <si>
    <t>TATCAAATACCTTTTGAAATTAATCT_ACCCAAAAAAGGTTAATGGTTAGAAC</t>
  </si>
  <si>
    <t>TATCAAATACCTTTTGAAATTAATCT_GCCTCAAGCAGGTTCCTGGTTACAAG</t>
  </si>
  <si>
    <t>TATCAAATACCTTTTGAAATTAATCT_GGGTAAAGCGCCTTGGCGGTTAGATA</t>
  </si>
  <si>
    <t>TATCAAATACCTTTTGAAATTAATCT_TAAAAAACCTAATTGAGTGTTGGAAA</t>
  </si>
  <si>
    <t>TATCAAATACCTTTTGAAATTAATCT_GAAGAAAATCACTTACGAATTGTCAG</t>
  </si>
  <si>
    <t>TATCAAATACCTTTTGAAATTAATCT_TCGTGAAGCTCATTAGGGGTTCACAA</t>
  </si>
  <si>
    <t>TATCAAATACCTTTTGAAATTAATCT_GCGAGAACGACTTTGTGTGTTACGGA</t>
  </si>
  <si>
    <t>TATCAAATACCTTTTGAAATTAATCT_AACATAAAGAGGTTCAAGGTTGACGC</t>
  </si>
  <si>
    <t>TATCAAATACCTTTTGAAATTAATCT_AAGGTAACCGAATTAGAAGTTTCAGA</t>
  </si>
  <si>
    <t>TATCAAATACCTTTTGAAATTAATCT_AGCGCAAAAACATTTAAAATTGGGAG</t>
  </si>
  <si>
    <t>TATCAAATACCTTTTGAAATTAATCT_TAAGCAAAAGGTTTTCAGGTTAGAGA</t>
  </si>
  <si>
    <t>TATCAAATACCTTTTGAAATTAATCT_AGGCAAAGGAGATTTCAGGTTGCACG</t>
  </si>
  <si>
    <t>TATCAAATACCTTTTGAAATTAATCT_CAGCCAAACGGTTTTCACATTGATCT</t>
  </si>
  <si>
    <t>TATCAAATACCTTTTGAAATTAATCT_AAAGCAAAACCATTTGAAATTAGGGA</t>
  </si>
  <si>
    <t>TATCAAATACCTTTTGAAATTAATCT_AGAAAAAGACGATTAAAGTTTAGATA</t>
  </si>
  <si>
    <t>TATCAAATACCTTTTGAAATTAATCT_ATGGCAAGGGATTTTGGAATTGGACT</t>
  </si>
  <si>
    <t>TATCAAATACCTTTTGAAATTAATCT_CAAAAAAAAGGCTTGGGGATTGCTTT</t>
  </si>
  <si>
    <t>TATCAAATACCTTTTGAAATTAATCT_AGTTAAATCAGATTAGCGATTATGAT</t>
  </si>
  <si>
    <t>TATCAAATACCTTTTGAAATTAATCT_AAGTGAAAGCATTTGCTAATTCGCAT</t>
  </si>
  <si>
    <t>TATCAAATACCTTTTGAAATTAATCT_CGACAAAAGATATTAATGGTTATGAC</t>
  </si>
  <si>
    <t>TATCAAATACCTTTTGAAATTAATCT_AGGGAAACGAATTTGGATCTTAACAC</t>
  </si>
  <si>
    <t>TATCAAATACCTTTTGAAATTAATCT_GGAGAAAAAATTTTAGTAATTAACGT</t>
  </si>
  <si>
    <t>TATCAAATACCTTTTGAAATTAATCT_AAAGGAAAAGCATTCGGCTTTCAAGG</t>
  </si>
  <si>
    <t>TATCAAATACCTTTTGAAATTAATCT_CTCTGAAGGCTCTTCGGCATTGAGGG</t>
  </si>
  <si>
    <t>TATCAAATACCTTTTGAAATTAATCT_TACTAAAGTAGTTTGGTCGTTCGATA</t>
  </si>
  <si>
    <t>TATCAAATACCTTTTGAAATTAATCT_CAATGAACTCGGTTAGCGTTTAGGAA</t>
  </si>
  <si>
    <t>TATCAAATACCTTTTGAAATTAATCT_TGAACAAAAAGGTTATAGTTTGACGG</t>
  </si>
  <si>
    <t>TATCAAATACCTTTTGAAATTAATCT_CATTAAAACACATTATGGGTTCCACG</t>
  </si>
  <si>
    <t>TATCAAATACCTTTTGAAATTAATCT_ATCGTAAATGCGTTACGGGTTGGAGG</t>
  </si>
  <si>
    <t>TATCAAATACCTTTTGAAATTAATCT_TGGTGAAAGAGTTTCAGCATTAGAAG</t>
  </si>
  <si>
    <t>TATCAAATACCTTTTGAAATTAATCT_AACCGAACAAATTTAGGTATTGAAGC</t>
  </si>
  <si>
    <t>TATCAAATACCTTTTGAAATTAATCT_AATTGAAGAATGTTAAAGATTAGACC</t>
  </si>
  <si>
    <t>TATCAAATACCTTTTGAAATTAATCT_AAGGTAATCGCCTTTGCGGTTTGAGG</t>
  </si>
  <si>
    <t>TATCAAATACCTTTTGAAATTAATCT_GGATGAAACGCTTTTAGTGTTACACG</t>
  </si>
  <si>
    <t>TATCAAATACCTTTTGAAATTAATCT_GAAGGAATAGGGTTAGTACTTAGAAA</t>
  </si>
  <si>
    <t>TATCAAATACCTTTTGAAATTAATCT_AAAATAAAAAAGTTCACGATTAGGAG</t>
  </si>
  <si>
    <t>TATCAAATACCTTTTGAAATTAATCT_TTTAGAAAAAAGTTAAGACTTAGACA</t>
  </si>
  <si>
    <t>TATCAAATACCTTTTGAAATTAATCT_AAACGAAAAAGCTTGGGTCTTGCAAC</t>
  </si>
  <si>
    <t>TATCAAATACCTTTTGAAATTAATCT_GCACTAAGGAAATTGAGAATTGGAGA</t>
  </si>
  <si>
    <t>AGAACAATAGTTTTCTGACTTGTACA_GAAGGAAGCGATTTAGGCGTTAGGCG</t>
  </si>
  <si>
    <t>AGAACAATAGTTTTCTGACTTGTACA_ACAGGAAAAACGTTCACAATTAGTGG</t>
  </si>
  <si>
    <t>TCTTTAAGTAACTTAAATGTTCTTGA_TGTCAAAGAGATTTAGAAGTTACTGC</t>
  </si>
  <si>
    <t>ACTCGAACGTCCTTCTAACTTTCAAA_GGGATAACCGAGTTAGAGATTTAGGA</t>
  </si>
  <si>
    <t>CCACTAACTAATTTAATAATTTGAAC_CAGAAAAGTGGTTTTGGGGTTAGGAG</t>
  </si>
  <si>
    <t>ACTCGAACGTCCTTCTAACTTTCAAA_ATGGTAAAGAGGTTCCCGATTAAGAA</t>
  </si>
  <si>
    <t>TCTTTAAGTAACTTAAATGTTCTTGA_AAGCAAATCTAATTAAAGCTTCACTA</t>
  </si>
  <si>
    <t>CCACTAACTAATTTAATAATTTGAAC_AGCTCAAGCCCATTGTGTTTTTGCAG</t>
  </si>
  <si>
    <t>TATCAAATACCTTTTGAAATTAATCT_ATACAAAGAGGATTTAAGCTTCTCAA</t>
  </si>
  <si>
    <t>TATCAAATACCTTTTGAAATTAATCT_ATGAAAAACGCCTTTCGATTTGAATT</t>
  </si>
  <si>
    <t>TATCAAATACCTTTTGAAATTAATCT_CACGGAACCATATTTGGGGTTGCGCA</t>
  </si>
  <si>
    <t>TATCAAATACCTTTTGAAATTAATCT_AGAAAAAAGTGCTTAGAAATTGATAG</t>
  </si>
  <si>
    <t>TATCAAATACCTTTTGAAATTAATCT_CCGCTAACAGAATTTCGACTTGGGAA</t>
  </si>
  <si>
    <t>TATCAAATACCTTTTGAAATTAATCT_GGAAGAAGTCCTTTTATCGTTTAGGA</t>
  </si>
  <si>
    <t>TATCAAATACCTTTTGAAATTAATCT_TTGGAAACGATATTACGAGTTCCTTA</t>
  </si>
  <si>
    <t>TATCAAATACCTTTTGAAATTAATCT_GAAATAAGACAATTAACCATTCGAGG</t>
  </si>
  <si>
    <t>TATCAAATACCTTTTGAAATTAATCT_GCTCGAAGAGGTTTTAGATTTGGCAG</t>
  </si>
  <si>
    <t>TATCAAATACCTTTTGAAATTAATCT_GCGGTAAGGAGGTTGACTTTTGAGAC</t>
  </si>
  <si>
    <t>TATCAAATACCTTTTGAAATTAATCT_ACAGTAAGCCATTTGGGATTTTGATG</t>
  </si>
  <si>
    <t>TATCAAATACCTTTTGAAATTAATCT_AGGGTAATTCTCTTACCGGTTCACAT</t>
  </si>
  <si>
    <t>TATCAAATACCTTTTGAAATTAATCT_GCGAGAACCAAATTAGAAATTGCACA</t>
  </si>
  <si>
    <t>TATCAAATACCTTTTGAAATTAATCT_GAGGAAACCTAGTTGGGACTTGATCT</t>
  </si>
  <si>
    <t>TATCAAATACCTTTTGAAATTAATCT_GCAAGAATGGGATTGGATGTTCACGC</t>
  </si>
  <si>
    <t>TATCAAATACCTTTTGAAATTAATCT_AACAGAAGTGGGTTAGATGTTCCCGG</t>
  </si>
  <si>
    <t>TATCAAATACCTTTTGAAATTAATCT_AAGAGAAGCAAATTGGTATTTAGACA</t>
  </si>
  <si>
    <t>TATCAAATACCTTTTGAAATTAATCT_AAGCAAATCTAATTAAAGCTTCACTA</t>
  </si>
  <si>
    <t>TATCAAATACCTTTTGAAATTAATCT_AAGTGAAGACGATTTAATATTGACCG</t>
  </si>
  <si>
    <t>TATCAAATACCTTTTGAAATTAATCT_ACAGGAAAAACGTTCACAATTAGTGG</t>
  </si>
  <si>
    <t>TATCAAATACCTTTTGAAATTAATCT_AGCTCAAGCCCATTGTGTTTTTGCAG</t>
  </si>
  <si>
    <t>TATCAAATACCTTTTGAAATTAATCT_CAGAAAAGTGGTTTTGGGGTTAGGAG</t>
  </si>
  <si>
    <t>TATCAAATACCTTTTGAAATTAATCT_CGGAGAACGCGATTAATAGTTTGGAG</t>
  </si>
  <si>
    <t>TATCAAATACCTTTTGAAATTAATCT_GAAGTAACACTATTGTAAATTCCACG</t>
  </si>
  <si>
    <t>TATCAAATACCTTTTGAAATTAATCT_GGGATAACCGAGTTAGAGATTTAGGA</t>
  </si>
  <si>
    <t>TATCAAATACCTTTTGAAATTAATCT_TCAAAAATTTGATTGGAGGTTAGATC</t>
  </si>
  <si>
    <t>TATCAAATACCTTTTGAAATTAATCT_TGTCAAAGAGATTTAGAAGTTACTGC</t>
  </si>
  <si>
    <t>CGTATAATGTCTTTTCTGCTTGAGTA_TCGAAAAGAAATTTGTACCTTACGCA</t>
  </si>
  <si>
    <t>CGTATAATGTCTTTTCTGCTTGAGTA_GGGGGAACAGCATTCGTCATTAGAGG</t>
  </si>
  <si>
    <t>CGTATAATGTCTTTTCTGCTTGAGTA_CGAGAAAAGGAGTTATACCTTCACTA</t>
  </si>
  <si>
    <t>CGTATAATGTCTTTTCTGCTTGAGTA_TGTGCAAGAGGATTGTCACTTACATG</t>
  </si>
  <si>
    <t>CGTATAATGTCTTTTCTGCTTGAGTA_AAACAAAGTTGGTTGGGGGTTCGCAA</t>
  </si>
  <si>
    <t>CGTATAATGTCTTTTCTGCTTGAGTA_AATGCAAGTAAATTTGAGGTTAGCAA</t>
  </si>
  <si>
    <t>CGTATAATGTCTTTTCTGCTTGAGTA_AAAATAAGCGGATTATAGGTTACTAA</t>
  </si>
  <si>
    <t>CGTATAATGTCTTTTCTGCTTGAGTA_ATACAAATACAGTTCGGCCTTAACAA</t>
  </si>
  <si>
    <t>CGTATAATGTCTTTTCTGCTTGAGTA_ATTAAAATAGAGTTGAGACTTAAAAG</t>
  </si>
  <si>
    <t>CGTATAATGTCTTTTCTGCTTGAGTA_CGAATAAGATGGTTAAAAATTAAAGT</t>
  </si>
  <si>
    <t>CGTATAATGTCTTTTCTGCTTGAGTA_AAAAAAACGGGTTTGTAGTTTAGGGG</t>
  </si>
  <si>
    <t>CGTATAATGTCTTTTCTGCTTGAGTA_CAATCAAGTGCGTTCAAATTTAACGG</t>
  </si>
  <si>
    <t>CGTATAATGTCTTTTCTGCTTGAGTA_TAGGTAAAAAAGTTGAGAATTAGGAG</t>
  </si>
  <si>
    <t>CGTATAATGTCTTTTCTGCTTGAGTA_CGGATAATTTTATTGAGAGTTGGCTA</t>
  </si>
  <si>
    <t>CGTATAATGTCTTTTCTGCTTGAGTA_CTAGGAAGTTGTTTGACAATTAAGAA</t>
  </si>
  <si>
    <t>CGTATAATGTCTTTTCTGCTTGAGTA_AGCAAAATGGAGTTAGAGGTTCGCAG</t>
  </si>
  <si>
    <t>CGTATAATGTCTTTTCTGCTTGAGTA_CCGCCAAGAAAGTTAAACTTTCGATG</t>
  </si>
  <si>
    <t>CGTATAATGTCTTTTCTGCTTGAGTA_AGAGGAAGGGATTTAAACTTTCAGAA</t>
  </si>
  <si>
    <t>CGTATAATGTCTTTTCTGCTTGAGTA_AACCCAACCGGCTTACAATTTCGACC</t>
  </si>
  <si>
    <t>CGTATAATGTCTTTTCTGCTTGAGTA_TGGGAAAGCGGTTTGCAAGTTGTAAC</t>
  </si>
  <si>
    <t>CGTATAATGTCTTTTCTGCTTGAGTA_GAGAAAAAGGCGTTGGAGGTTGACAA</t>
  </si>
  <si>
    <t>CGTATAATGTCTTTTCTGCTTGAGTA_AATGAAAAGTAGTTGAGGGTTGAACC</t>
  </si>
  <si>
    <t>CGTATAATGTCTTTTCTGCTTGAGTA_CCAACAAGAAGGTTCACAATTGAAAA</t>
  </si>
  <si>
    <t>CGTATAATGTCTTTTCTGCTTGAGTA_CAGATAAAAATGTTCAAGATTCAGTA</t>
  </si>
  <si>
    <t>CGTATAATGTCTTTTCTGCTTGAGTA_AAGAGAAGAACATTGAAATTTAGGCT</t>
  </si>
  <si>
    <t>CGTATAATGTCTTTTCTGCTTGAGTA_GAGGAAAGGAATTTGATGATTAGGGG</t>
  </si>
  <si>
    <t>CGTATAATGTCTTTTCTGCTTGAGTA_GGGGAAATGGTGTTATGGATTGCACA</t>
  </si>
  <si>
    <t>CGTATAATGTCTTTTCTGCTTGAGTA_ACAAGAACAAGATTTACAATTGGGAA</t>
  </si>
  <si>
    <t>CGTATAATGTCTTTTCTGCTTGAGTA_GTGCAAAGTGTATTGCCGATTCGAGC</t>
  </si>
  <si>
    <t>CGTATAATGTCTTTTCTGCTTGAGTA_CTAGCAATGCGATTATTACTTGGTCC</t>
  </si>
  <si>
    <t>CGTATAATGTCTTTTCTGCTTGAGTA_GGAGGAAGCTAATTGCGGTTTTAAGG</t>
  </si>
  <si>
    <t>CGTATAATGTCTTTTCTGCTTGAGTA_GCAAGAAGTAAATTGGACATTAAAGC</t>
  </si>
  <si>
    <t>CGTATAATGTCTTTTCTGCTTGAGTA_AATAGAAAGTCCTTACCAATTACAGA</t>
  </si>
  <si>
    <t>CGTATAATGTCTTTTCTGCTTGAGTA_TGGAGAAACGGGTTGAATATTACCAC</t>
  </si>
  <si>
    <t>CGTATAATGTCTTTTCTGCTTGAGTA_ATAATAAGCTCGTTAAGCGTTGGAAA</t>
  </si>
  <si>
    <t>CGTATAATGTCTTTTCTGCTTGAGTA_CAGCAAAGAGGATTAAAAATTGGTGA</t>
  </si>
  <si>
    <t>CGTATAATGTCTTTTCTGCTTGAGTA_GAGTGAAGATCGTTCGCTGTTATAGA</t>
  </si>
  <si>
    <t>CGTATAATGTCTTTTCTGCTTGAGTA_GCGCTAAACAAATTAGCAGTTAAAAC</t>
  </si>
  <si>
    <t>CGTATAATGTCTTTTCTGCTTGAGTA_CCGCGAACAACATTCAGGGTTACAAG</t>
  </si>
  <si>
    <t>CGTATAATGTCTTTTCTGCTTGAGTA_CCCACAAGCTTATTAGAGTTTCGGGC</t>
  </si>
  <si>
    <t>CGTATAATGTCTTTTCTGCTTGAGTA_AATCCAAGGACATTCCGCGTTCGAAG</t>
  </si>
  <si>
    <t>CGTATAATGTCTTTTCTGCTTGAGTA_AGAGTAATCACATTTTGTATTGGCGA</t>
  </si>
  <si>
    <t>CGTATAATGTCTTTTCTGCTTGAGTA_AACTAAACTGCGTTGGGAATTGAAGG</t>
  </si>
  <si>
    <t>CGTATAATGTCTTTTCTGCTTGAGTA_AAAAAAAAAAAGTTTAGGGTTCTCAG</t>
  </si>
  <si>
    <t>CGTATAATGTCTTTTCTGCTTGAGTA_AGAAGAAACGAGTTGCAGTTTCGGGA</t>
  </si>
  <si>
    <t>CGTATAATGTCTTTTCTGCTTGAGTA_GAGGGAAGGAGATTACGGCTTAGCCT</t>
  </si>
  <si>
    <t>CGTATAATGTCTTTTCTGCTTGAGTA_TAATGAAAGCATTTGTGAATTAGGAG</t>
  </si>
  <si>
    <t>CGTATAATGTCTTTTCTGCTTGAGTA_AAACGAAGCGAGTTGGAGTTTCAAAA</t>
  </si>
  <si>
    <t>CGTATAATGTCTTTTCTGCTTGAGTA_TTGACAATTGAATTGGAAGTTAAACC</t>
  </si>
  <si>
    <t>CGTATAATGTCTTTTCTGCTTGAGTA_GGAGTAAACAGCTTACAAGTTGAGCG</t>
  </si>
  <si>
    <t>CGTATAATGTCTTTTCTGCTTGAGTA_GGGGTAATAAAATTAGATGTTCATCC</t>
  </si>
  <si>
    <t>CGTATAATGTCTTTTCTGCTTGAGTA_ATCATAAAGAAGTTGAGGGTTGGGGC</t>
  </si>
  <si>
    <t>CGTATAATGTCTTTTCTGCTTGAGTA_AGGAAAAACAACTTATGGGTTGCAGG</t>
  </si>
  <si>
    <t>CGTATAATGTCTTTTCTGCTTGAGTA_CGCCCAATAAGATTGGAATTTAGTGG</t>
  </si>
  <si>
    <t>CGTATAATGTCTTTTCTGCTTGAGTA_AAATTAAAGCGGTTGGGGATTACAAG</t>
  </si>
  <si>
    <t>CGTATAATGTCTTTTCTGCTTGAGTA_TGGGGAATTGGTTTGGGTCTTTGATC</t>
  </si>
  <si>
    <t>CGTATAATGTCTTTTCTGCTTGAGTA_AGGTGAAAAGGGTTATGGATTTAAAG</t>
  </si>
  <si>
    <t>CGTATAATGTCTTTTCTGCTTGAGTA_CATCAAAGGCGGTTTTCCGTTAATAA</t>
  </si>
  <si>
    <t>CGTATAATGTCTTTTCTGCTTGAGTA_TAGCGAAAATGGTTAAGCATTCAAAC</t>
  </si>
  <si>
    <t>CGTATAATGTCTTTTCTGCTTGAGTA_AAGTAAAGGATCTTGACGGTTGACCA</t>
  </si>
  <si>
    <t>CGTATAATGTCTTTTCTGCTTGAGTA_TAGGGAAAAAGATTGGGTCTTGCCGG</t>
  </si>
  <si>
    <t>CGTATAATGTCTTTTCTGCTTGAGTA_AATTAAAGATGGTTCGGCATTGACCG</t>
  </si>
  <si>
    <t>CGTATAATGTCTTTTCTGCTTGAGTA_CATTGAAGGCCTTTAGTGGTTAGAAT</t>
  </si>
  <si>
    <t>CGTATAATGTCTTTTCTGCTTGAGTA_AGGGAAAAGAGATTAGAACTTGAACG</t>
  </si>
  <si>
    <t>CGTATAATGTCTTTTCTGCTTGAGTA_ACGAGAAACGAATTCTAAATTTGCGT</t>
  </si>
  <si>
    <t>CGTATAATGTCTTTTCTGCTTGAGTA_GTAGTAACCTGCTTGATAATTCGAAC</t>
  </si>
  <si>
    <t>CGTATAATGTCTTTTCTGCTTGAGTA_AGCTAAACGATCTTACAAATTACAAG</t>
  </si>
  <si>
    <t>CGTATAATGTCTTTTCTGCTTGAGTA_TGCGTAAGAGTATTAAAGATTAATTG</t>
  </si>
  <si>
    <t>CGTATAATGTCTTTTCTGCTTGAGTA_GGGCAAACGGCCTTGAGAGTTGGATA</t>
  </si>
  <si>
    <t>CGTATAATGTCTTTTCTGCTTGAGTA_TGCCGAAAGGTGTTGGTGCTTCTGTA</t>
  </si>
  <si>
    <t>CGTATAATGTCTTTTCTGCTTGAGTA_TTAGTAAATGAGTTGGGGATTAAAAC</t>
  </si>
  <si>
    <t>CGTATAATGTCTTTTCTGCTTGAGTA_GGGAAAACCAATTTCTGACTTGGTAC</t>
  </si>
  <si>
    <t>CGTATAATGTCTTTTCTGCTTGAGTA_CATATAAATGACTTCAAGATTACCGC</t>
  </si>
  <si>
    <t>CGTATAATGTCTTTTCTGCTTGAGTA_AAGAAAATGCGATTTGCGATTAGTCG</t>
  </si>
  <si>
    <t>CGTATAATGTCTTTTCTGCTTGAGTA_TAGCAAAAGTTATTGCGGGTTAATTC</t>
  </si>
  <si>
    <t>CGTATAATGTCTTTTCTGCTTGAGTA_GACTCAAGGGTATTCACGCTTAAATT</t>
  </si>
  <si>
    <t>CGTATAATGTCTTTTCTGCTTGAGTA_AGAAAAAACCCCTTGGAAGTTACGAC</t>
  </si>
  <si>
    <t>CGTATAATGTCTTTTCTGCTTGAGTA_TCATCAAAGCCGTTACGTTTTAAGGC</t>
  </si>
  <si>
    <t>CGTATAATGTCTTTTCTGCTTGAGTA_AAATAAACTAAATTAAGGGTTATGAG</t>
  </si>
  <si>
    <t>CGTATAATGTCTTTTCTGCTTGAGTA_CAGCAAAGCATCTTCGACGTTGAGAC</t>
  </si>
  <si>
    <t>CGTATAATGTCTTTTCTGCTTGAGTA_GATTAAAACATGTTCTGGTTTTGGAC</t>
  </si>
  <si>
    <t>CGTATAATGTCTTTTCTGCTTGAGTA_CAATAAAAAGTTTTACAGATTCAAAA</t>
  </si>
  <si>
    <t>CGTATAATGTCTTTTCTGCTTGAGTA_GCTATAATAAGGTTTAACGTTGAGCG</t>
  </si>
  <si>
    <t>CGTATAATGTCTTTTCTGCTTGAGTA_TGCAAAAAAAGATTAGTTATTACGAC</t>
  </si>
  <si>
    <t>CGTATAATGTCTTTTCTGCTTGAGTA_AGGAGAAGAGACTTCAACATTGAACA</t>
  </si>
  <si>
    <t>CGTATAATGTCTTTTCTGCTTGAGTA_TCTAGAAGGATGTTGAAGGTTCGAAT</t>
  </si>
  <si>
    <t>CGTATAATGTCTTTTCTGCTTGAGTA_TAGGGAAGAGGATTTTAGATTTAGCG</t>
  </si>
  <si>
    <t>CGTATAATGTCTTTTCTGCTTGAGTA_GCCGTAAAGATATTCGAGCTTAAAAT</t>
  </si>
  <si>
    <t>CGTATAATGTCTTTTCTGCTTGAGTA_GTCGTAAGGCGTTTAATGGTTGAGGG</t>
  </si>
  <si>
    <t>CGTATAATGTCTTTTCTGCTTGAGTA_GCATGAATGCCATTGGAAATTCTGCG</t>
  </si>
  <si>
    <t>CGTATAATGTCTTTTCTGCTTGAGTA_AGTGGAATAAGGTTGTGAGTTATAAG</t>
  </si>
  <si>
    <t>CGTATAATGTCTTTTCTGCTTGAGTA_GTATCAAAACGATTAGAGGTTGAGAA</t>
  </si>
  <si>
    <t>CGTATAATGTCTTTTCTGCTTGAGTA_GGACAAAGCGTGTTAGACGTTACAAA</t>
  </si>
  <si>
    <t>CGTATAATGTCTTTTCTGCTTGAGTA_AATCAAATGGGGTTGGCCATTAAATT</t>
  </si>
  <si>
    <t>CGTATAATGTCTTTTCTGCTTGAGTA_AAGCAAATACAATTGTTAGTTAAGGG</t>
  </si>
  <si>
    <t>CGTATAATGTCTTTTCTGCTTGAGTA_TTACCAACCGGGTTGGTTATTGTCGC</t>
  </si>
  <si>
    <t>CGTATAATGTCTTTTCTGCTTGAGTA_GAACAAACTTGGTTCTAAGTTGATGG</t>
  </si>
  <si>
    <t>CGTATAATGTCTTTTCTGCTTGAGTA_AAAGAAAGTGGGTTCAATGTTAGGTC</t>
  </si>
  <si>
    <t>CGTATAATGTCTTTTCTGCTTGAGTA_AAGGGAATAACCTTAACTTTTGACCA</t>
  </si>
  <si>
    <t>CGTATAATGTCTTTTCTGCTTGAGTA_ACAGGAACAGCATTTGCACTTCAACG</t>
  </si>
  <si>
    <t>CGTATAATGTCTTTTCTGCTTGAGTA_AGGCTAAATCGATTTGTGCTTAGAGA</t>
  </si>
  <si>
    <t>CGTATAATGTCTTTTCTGCTTGAGTA_AAAAAAACAGAGTTCCTTATTAGTAC</t>
  </si>
  <si>
    <t>CGTATAATGTCTTTTCTGCTTGAGTA_GTAGGAACGAGTTTGTTAGTTAGCTG</t>
  </si>
  <si>
    <t>CGTATAATGTCTTTTCTGCTTGAGTA_AAAGAAACAAGGTTAAAACTTATTGG</t>
  </si>
  <si>
    <t>CGTATAATGTCTTTTCTGCTTGAGTA_AAACAAACTCGATTCCCTGTTCAGAA</t>
  </si>
  <si>
    <t>CGTATAATGTCTTTTCTGCTTGAGTA_TTGAAAATCAGGTTCGTAATTAGAGA</t>
  </si>
  <si>
    <t>CGTATAATGTCTTTTCTGCTTGAGTA_AGGATAAATCGATTGGTACTTTGAAG</t>
  </si>
  <si>
    <t>CGTATAATGTCTTTTCTGCTTGAGTA_CGATGAAAGATGTTAATTATTACCGC</t>
  </si>
  <si>
    <t>CGTATAATGTCTTTTCTGCTTGAGTA_TCCACAAAGCGCTTTCGTATTCAAAA</t>
  </si>
  <si>
    <t>CGTATAATGTCTTTTCTGCTTGAGTA_ATGACAAGAATCTTGCGCATTACCGC</t>
  </si>
  <si>
    <t>CGTATAATGTCTTTTCTGCTTGAGTA_GGGAAAAGGATCTTTTGACTTACAAT</t>
  </si>
  <si>
    <t>CGTATAATGTCTTTTCTGCTTGAGTA_GGCGAAAAAAAATTGCCCTTTACCTC</t>
  </si>
  <si>
    <t>CGTATAATGTCTTTTCTGCTTGAGTA_CAAGGAAATAACTTCGGCATTTGAGC</t>
  </si>
  <si>
    <t>CGTATAATGTCTTTTCTGCTTGAGTA_AGCATAACACGCTTCGGAATTCGCAA</t>
  </si>
  <si>
    <t>CGTATAATGTCTTTTCTGCTTGAGTA_GGTTGAAGAAGTTTGTGTCTTGGTGA</t>
  </si>
  <si>
    <t>CGTATAATGTCTTTTCTGCTTGAGTA_ATAGGAACACCGTTGGGCATTCGCAC</t>
  </si>
  <si>
    <t>CGTATAATGTCTTTTCTGCTTGAGTA_AGGGTAAACAGATTTGGACTTTAAAA</t>
  </si>
  <si>
    <t>CGTATAATGTCTTTTCTGCTTGAGTA_ATGGCAAAGTTGTTAGTGGTTGCGGA</t>
  </si>
  <si>
    <t>CGTATAATGTCTTTTCTGCTTGAGTA_CAAAGAATAAAGTTGTCGGTTAAAGG</t>
  </si>
  <si>
    <t>CGTATAATGTCTTTTCTGCTTGAGTA_GATCTAAGCCCATTAAACATTAAAAA</t>
  </si>
  <si>
    <t>CGTATAATGTCTTTTCTGCTTGAGTA_ACAAGAAGCTAATTAAGGTTTGGAAG</t>
  </si>
  <si>
    <t>CGTATAATGTCTTTTCTGCTTGAGTA_GGAAGAAGTGCATTAAATTTTAGCCT</t>
  </si>
  <si>
    <t>CGTATAATGTCTTTTCTGCTTGAGTA_GGAGAAAGCTTGTTGGACTTTTGATC</t>
  </si>
  <si>
    <t>CGTATAATGTCTTTTCTGCTTGAGTA_GTAGAAATGACGTTACGAGTTACGTG</t>
  </si>
  <si>
    <t>CGTATAATGTCTTTTCTGCTTGAGTA_GAGATAATGGAATTAGGACTTTCACA</t>
  </si>
  <si>
    <t>CGTATAATGTCTTTTCTGCTTGAGTA_GTGGCAAAATATTTAGCAGTTAGCTA</t>
  </si>
  <si>
    <t>CGTATAATGTCTTTTCTGCTTGAGTA_CGCCAAAAGTTATTAAAGGTTCGGTG</t>
  </si>
  <si>
    <t>CGTATAATGTCTTTTCTGCTTGAGTA_GGGGTAAATGAGTTAGAATTTGCGAT</t>
  </si>
  <si>
    <t>CGTATAATGTCTTTTCTGCTTGAGTA_CGTTAAAAGAAGTTGGATGTTGGGGA</t>
  </si>
  <si>
    <t>CGTATAATGTCTTTTCTGCTTGAGTA_GGCTAAAGACACTTTGAGGTTCAGTG</t>
  </si>
  <si>
    <t>CGTATAATGTCTTTTCTGCTTGAGTA_GGAGAAAGAGTATTGGAACTTGTAAG</t>
  </si>
  <si>
    <t>CGTATAATGTCTTTTCTGCTTGAGTA_TAGGCAAGAAGCTTGTGAATTGAAAC</t>
  </si>
  <si>
    <t>CGTATAATGTCTTTTCTGCTTGAGTA_ATACGAAAGAGATTCGGCGTTCACGC</t>
  </si>
  <si>
    <t>CGTATAATGTCTTTTCTGCTTGAGTA_TGAGAAAGAATATTGGAGATTAGTGG</t>
  </si>
  <si>
    <t>CGTACAAAAGCTTTGGTAATTCAGCA_GGGGTAAGATTGTTCGAAGTTAAGCA</t>
  </si>
  <si>
    <t>TCCCAAACAGAATTCTAGGTTGCGAC_AGTGGAATCTGGTTCGCAATTGAAGA</t>
  </si>
  <si>
    <t>CGTACAAAAGCTTTGGTAATTCAGCA_CGGACAAGGGAGTTAGGAATTGTATG</t>
  </si>
  <si>
    <t>TCCCAAACAGAATTCTAGGTTGCGAC_GGAGAAAAGTCGTTCACGGTTGGGAT</t>
  </si>
  <si>
    <t>TCCCAAACAGAATTCTAGGTTGCGAC_TCTAGAAGGACTTTGCGCATTGAAGG</t>
  </si>
  <si>
    <t>CGTACAAAAGCTTTGGTAATTCAGCA_AGGTGAACTCCGTTCTACGTTACGGA</t>
  </si>
  <si>
    <t>ATGAAAAACAGTTTGTACCTTCTTAA_AAAAGAATCAATTTACGCGTTAATGG</t>
  </si>
  <si>
    <t>ATGAAAAACAGTTTGTACCTTCTTAA_AAGGCAAAGGGCTTGGATATTCAGAT</t>
  </si>
  <si>
    <t>ATGAAAAACAGTTTGTACCTTCTTAA_TCGAGAAAGAAATTGCAAGTTAAGGA</t>
  </si>
  <si>
    <t>CGTATAATGTCTTTTCTGCTTGAGTA_GAAACAAGCGGATTCAGGGTTGAAAA</t>
  </si>
  <si>
    <t>CGTATAATGTCTTTTCTGCTTGAGTA_AGAGGAACACACTTGGAATTTCTACG</t>
  </si>
  <si>
    <t>CGTATAATGTCTTTTCTGCTTGAGTA_AGCGAAATGGTTTTGGGCGTTGTCTC</t>
  </si>
  <si>
    <t>CGTATAATGTCTTTTCTGCTTGAGTA_TAATAAACAGGGTTGTGAATTGAATA</t>
  </si>
  <si>
    <t>CGTATAATGTCTTTTCTGCTTGAGTA_ACGTGAATGACATTGCACGTTTGAAA</t>
  </si>
  <si>
    <t>CGTATAATGTCTTTTCTGCTTGAGTA_AGGAAAAGGTCTTTCGATGTTGTGAT</t>
  </si>
  <si>
    <t>CGTATAATGTCTTTTCTGCTTGAGTA_GGAGGAAGGTCCTTAGTGATTTTCAC</t>
  </si>
  <si>
    <t>CGTATAATGTCTTTTCTGCTTGAGTA_GTGGCAAGCACATTGATGATTTAGCA</t>
  </si>
  <si>
    <t>CGTATAATGTCTTTTCTGCTTGAGTA_TATGCAAACAGATTGTCGATTGAAAA</t>
  </si>
  <si>
    <t>TACCAAACCTAATTAGTAATTATCAG_TGATGAAAACTGTTAGTCTTTGCAAG</t>
  </si>
  <si>
    <t>TACCAAACCTAATTAGTAATTATCAG_ACCCAAAAAGTGTTATAAATTGAAAA</t>
  </si>
  <si>
    <t>TACCAAACCTAATTAGTAATTATCAG_ACGGCAAACGAATTAGGAGTTCTTGC</t>
  </si>
  <si>
    <t>TACCAAACCTAATTAGTAATTATCAG_AGGAAAAACTACTTTCAGCTTAGGAA</t>
  </si>
  <si>
    <t>TACCAAACCTAATTAGTAATTATCAG_ATAAGAATATCATTGTAGATTCGCCA</t>
  </si>
  <si>
    <t>TACCAAACCTAATTAGTAATTATCAG_AAAAGAAGAGGATTATAAGTTGGTCG</t>
  </si>
  <si>
    <t>TACCAAACCTAATTAGTAATTATCAG_ACGGCAATCATATTCTCGGTTTGCGG</t>
  </si>
  <si>
    <t>TACCAAACCTAATTAGTAATTATCAG_AAAAAAACAACCTTGTAACTTAAAGA</t>
  </si>
  <si>
    <t>TACCAAACCTAATTAGTAATTATCAG_AATGAAAAACATTTCAGGGTTGATAA</t>
  </si>
  <si>
    <t>TACCAAACCTAATTAGTAATTATCAG_GGAAAAAAGAGTTTAACACTTAGCAA</t>
  </si>
  <si>
    <t>TACCAAACCTAATTAGTAATTATCAG_AATAAAATGCGATTAGGCGTTGTCAA</t>
  </si>
  <si>
    <t>TACCAAACCTAATTAGTAATTATCAG_CTAGGAATAAATTTGGGCATTACATA</t>
  </si>
  <si>
    <t>TACCAAACCTAATTAGTAATTATCAG_TAAAAAAGATGATTGAAAATTTACGA</t>
  </si>
  <si>
    <t>TACCAAACCTAATTAGTAATTATCAG_GGAACAATCCGCTTTTAGCTTACAGT</t>
  </si>
  <si>
    <t>TACCAAACCTAATTAGTAATTATCAG_AGGAAAAGAAGATTAAAGGTTCGGGG</t>
  </si>
  <si>
    <t>TACCAAACCTAATTAGTAATTATCAG_GGGTGAAAGTAGTTGAGTATTTCCAA</t>
  </si>
  <si>
    <t>TACCAAACCTAATTAGTAATTATCAG_ACAATAAAGAAATTTGCGATTTCAGC</t>
  </si>
  <si>
    <t>TACCAAACCTAATTAGTAATTATCAG_AATAAAAGAGTGTTGAAAATTAAAGG</t>
  </si>
  <si>
    <t>TACCAAACCTAATTAGTAATTATCAG_CCAGCAAGCTAATTGGGGTTTGAGGG</t>
  </si>
  <si>
    <t>TACCAAACCTAATTAGTAATTATCAG_TAGTGAATAGGGTTCGCTGTTGAAGT</t>
  </si>
  <si>
    <t>TACCAAACCTAATTAGTAATTATCAG_ATGAAAAAGAAGTTAAGTATTATGAA</t>
  </si>
  <si>
    <t>TACCAAACCTAATTAGTAATTATCAG_ACGACAAATAATTTGAAAGTTATAAC</t>
  </si>
  <si>
    <t>TACCAAACCTAATTAGTAATTATCAG_ATTTGAAGGAGGTTAGGTGTTTGCGG</t>
  </si>
  <si>
    <t>TACCAAACCTAATTAGTAATTATCAG_AAATGAAAGGAGTTGCATATTACACG</t>
  </si>
  <si>
    <t>TACCAAACCTAATTAGTAATTATCAG_GTCGTAAAGACATTCCATGTTGCATC</t>
  </si>
  <si>
    <t>TACCAAACCTAATTAGTAATTATCAG_AATAAAAGTCACTTCAAGTTTGATGC</t>
  </si>
  <si>
    <t>TACCAAACCTAATTAGTAATTATCAG_AAAAAAAGCGAATTAGGTATTCGAAG</t>
  </si>
  <si>
    <t>TACCAAACCTAATTAGTAATTATCAG_TAAGGAACCACATTGAGGCTTGGTAA</t>
  </si>
  <si>
    <t>TACCAAACCTAATTAGTAATTATCAG_ATATCAAATCATTTAGGGATTTGGCA</t>
  </si>
  <si>
    <t>TACCAAACCTAATTAGTAATTATCAG_AACGGAAAAGGTTTAGAAGTTCGTGT</t>
  </si>
  <si>
    <t>TACCAAACCTAATTAGTAATTATCAG_GCAATAAGTCCGTTACCACTTACAAC</t>
  </si>
  <si>
    <t>TACCAAACCTAATTAGTAATTATCAG_AAAAGAACAGTTTTCAATGTTACGGG</t>
  </si>
  <si>
    <t>TACCAAACCTAATTAGTAATTATCAG_AGGGGAATAACGTTCGGAATTACGCA</t>
  </si>
  <si>
    <t>TACCAAACCTAATTAGTAATTATCAG_CGGTCAACACCATTGCGCATTGGCCC</t>
  </si>
  <si>
    <t>TACCAAACCTAATTAGTAATTATCAG_GTTCGAAAGGGGTTGGCCATTGACGA</t>
  </si>
  <si>
    <t>TACCAAACCTAATTAGTAATTATCAG_ACATGAAAAACCTTGCCATTTGAAGA</t>
  </si>
  <si>
    <t>TACCAAACCTAATTAGTAATTATCAG_GTGTCAAGCCAGTTTGGGGTTACAGA</t>
  </si>
  <si>
    <t>TACCAAACCTAATTAGTAATTATCAG_ATCGAAAGCGCATTGTGTGTTCAAAC</t>
  </si>
  <si>
    <t>TACCAAACCTAATTAGTAATTATCAG_AGCCGAAAAATTTTTGAAATTGAAGA</t>
  </si>
  <si>
    <t>TACCAAACCTAATTAGTAATTATCAG_ATGTAAATAACATTTGGGATTGCGCG</t>
  </si>
  <si>
    <t>TACCAAACCTAATTAGTAATTATCAG_CGGCGAAGGAAATTCGGACTTACGAT</t>
  </si>
  <si>
    <t>TACCAAACCTAATTAGTAATTATCAG_AAATAAACAAGATTAGGAGTTAATAT</t>
  </si>
  <si>
    <t>TACCAAACCTAATTAGTAATTATCAG_AAAACAACAAGGTTACCGATTCCAGG</t>
  </si>
  <si>
    <t>TCCGGAATCAGCTTAGTCTTTATTGG_CGTACAAGATGATTAACGTTTAGCGA</t>
  </si>
  <si>
    <t>TACCAAACCTAATTAGTAATTATCAG_ACAACAAGCGCATTGTAGATTGAAAG</t>
  </si>
  <si>
    <t>TACCAAACCTAATTAGTAATTATCAG_GAGAGAAAATAATTACGAATTCGGAG</t>
  </si>
  <si>
    <t>TACCAAACCTAATTAGTAATTATCAG_AACACAAGAGAATTGCTAATTCACTA</t>
  </si>
  <si>
    <t>TACCAAACCTAATTAGTAATTATCAG_GACGGAAAGGCATTACTAGTTGGCAC</t>
  </si>
  <si>
    <t>TACCAAACCTAATTAGTAATTATCAG_CGAGGAAGTACGTTGCATGTTATTCG</t>
  </si>
  <si>
    <t>TACCAAACCTAATTAGTAATTATCAG_TATGCAAGCCCATTGGCCCTTAAGGG</t>
  </si>
  <si>
    <t>TACCAAACCTAATTAGTAATTATCAG_GATCGAAGCCAGTTGGAAATTCAGAC</t>
  </si>
  <si>
    <t>TACCAAACCTAATTAGTAATTATCAG_ACGGGAATCAATTTAACAATTGGCGA</t>
  </si>
  <si>
    <t>TACCAAACCTAATTAGTAATTATCAG_CGAAGAAGCAGATTACGAGTTGGATG</t>
  </si>
  <si>
    <t>TACCAAACCTAATTAGTAATTATCAG_AAAAAAAGGAAGTTATCAATTAGCGG</t>
  </si>
  <si>
    <t>TACCAAACCTAATTAGTAATTATCAG_AGAGAAACTTCATTGGATGTTGAGAG</t>
  </si>
  <si>
    <t>TACCAAACCTAATTAGTAATTATCAG_AGAAAAAAATAATTTGCTATTGAAAC</t>
  </si>
  <si>
    <t>TACCAAACCTAATTAGTAATTATCAG_TAGTGAAGGGGCTTGTGGATTGGAAA</t>
  </si>
  <si>
    <t>TACCAAACCTAATTAGTAATTATCAG_GAGGAAAGTAAATTAGACCTTGGAAA</t>
  </si>
  <si>
    <t>TACCAAACCTAATTAGTAATTATCAG_TGAGGAAGGCGCTTAGACATTGCAAA</t>
  </si>
  <si>
    <t>TACCAAACCTAATTAGTAATTATCAG_AACGGAAACCATTTAGTGCTTGACGC</t>
  </si>
  <si>
    <t>TACCAAACCTAATTAGTAATTATCAG_GATGCAAAAGCATTGAACGTTGGTGG</t>
  </si>
  <si>
    <t>TACCAAACCTAATTAGTAATTATCAG_TACAGAAAGTTATTAAAAATTAGGGC</t>
  </si>
  <si>
    <t>TACCAAACCTAATTAGTAATTATCAG_GACTAAACGGGCTTATACGTTGAACG</t>
  </si>
  <si>
    <t>TACCAAACCTAATTAGTAATTATCAG_TCTAAAAGGGAATTGTCGATTGATAA</t>
  </si>
  <si>
    <t>TACCAAACCTAATTAGTAATTATCAG_CAGGGAAAAGGATTAAGGCTTGCACA</t>
  </si>
  <si>
    <t>TACCAAACCTAATTAGTAATTATCAG_AGGACAAAAATATTCGGACTTGGCAG</t>
  </si>
  <si>
    <t>TACCAAACCTAATTAGTAATTATCAG_CGAAAAAACGGATTCTAGGTTAGCCG</t>
  </si>
  <si>
    <t>TACCAAACCTAATTAGTAATTATCAG_AGAATAAAGATCTTCAGGGTTACAGA</t>
  </si>
  <si>
    <t>TACCAAACCTAATTAGTAATTATCAG_GGGATAAGCTAATTCGTAGTTAGCGT</t>
  </si>
  <si>
    <t>TACCAAACCTAATTAGTAATTATCAG_ACAGAAAAGACCTTTGAAATTAAAGA</t>
  </si>
  <si>
    <t>TACCAAACCTAATTAGTAATTATCAG_TCGAAAAGGTTTTTATTGCTTAGAGG</t>
  </si>
  <si>
    <t>TACCAAACCTAATTAGTAATTATCAG_GGGCGAAGCGAATTGAACTTTAGAAT</t>
  </si>
  <si>
    <t>TACCAAACCTAATTAGTAATTATCAG_TGAAAAAAAAGATTAAGAATTTGCCA</t>
  </si>
  <si>
    <t>TACCAAACCTAATTAGTAATTATCAG_AAGTGAAACAGCTTCATCGTTGCCAA</t>
  </si>
  <si>
    <t>GCAGAAAAAAATTTCGTACTTACAGA_AATGCAAACGGATTAGTGATTCACGA</t>
  </si>
  <si>
    <t>TACCAAACCTAATTAGTAATTATCAG_AGGAAAATACAGTTTAGTATTCGGAA</t>
  </si>
  <si>
    <t>TACCAAACCTAATTAGTAATTATCAG_TGGACAAGTGGTTTGATAATTGTACA</t>
  </si>
  <si>
    <t>TACCAAACCTAATTAGTAATTATCAG_AAAAAAAAAGAATTAAAATTTCGGGT</t>
  </si>
  <si>
    <t>TACCAAACCTAATTAGTAATTATCAG_GAAGGAAGGAGGTTAAGTGTTAGTAA</t>
  </si>
  <si>
    <t>TAGAAAACATGCTTTGCGCTTGTTCC_AGCGAAAAGAGGTTGAGACTTAAAGC</t>
  </si>
  <si>
    <t>CCCAGAAGTGTCTTAGAATTTCGCAT_GTTAAAAGCAGCTTCGAGCTTTACAC</t>
  </si>
  <si>
    <t>TACCAAACCTAATTAGTAATTATCAG_TAGATAACGTCTTTGAGGATTTGCGG</t>
  </si>
  <si>
    <t>TACCAAACCTAATTAGTAATTATCAG_GGAGAAAAAGAGTTTGTAATTATAAG</t>
  </si>
  <si>
    <t>TACCAAACCTAATTAGTAATTATCAG_ACAAAAATGGGCTTACGTGTTGCATG</t>
  </si>
  <si>
    <t>TACCAAACCTAATTAGTAATTATCAG_AAGGGAAGTTCCTTGGGGCTTACCGG</t>
  </si>
  <si>
    <t>TACCAAACCTAATTAGTAATTATCAG_GAAGGAAGTTCGTTATAAGTTAACGT</t>
  </si>
  <si>
    <t>TACCAAACCTAATTAGTAATTATCAG_ACATGAAAGAGATTGGCAATTACGAG</t>
  </si>
  <si>
    <t>TACCAAACCTAATTAGTAATTATCAG_GATGAAAGTGCCTTTTAGGTTAGAAC</t>
  </si>
  <si>
    <t>TACCAAACCTAATTAGTAATTATCAG_GCAGCAACCAGATTAAGAGTTTGCTG</t>
  </si>
  <si>
    <t>TACCAAACCTAATTAGTAATTATCAG_CGGACAAGGGGGTTAGGAATTACAGA</t>
  </si>
  <si>
    <t>TACCAAACCTAATTAGTAATTATCAG_GTCACAAGAAAATTGAGAATTAAGCG</t>
  </si>
  <si>
    <t>TACCAAACCTAATTAGTAATTATCAG_AAGGTAATCTGATTGTAGCTTTAGCA</t>
  </si>
  <si>
    <t>TACCAAACCTAATTAGTAATTATCAG_GGGTAAACAATCTTGATGGTTAAAAG</t>
  </si>
  <si>
    <t>TACCAAACCTAATTAGTAATTATCAG_AGGGCAAAAAGATTACGCCTTCGAGG</t>
  </si>
  <si>
    <t>TACCAAACCTAATTAGTAATTATCAG_AGAAGAAATCAGTTAAGAGTTATAGG</t>
  </si>
  <si>
    <t>TACCAAACCTAATTAGTAATTATCAG_GGAAAAAGCAGATTTAGGATTAAAAC</t>
  </si>
  <si>
    <t>TACCAAACCTAATTAGTAATTATCAG_ATATGAAGAAGATTGGTATTTGTTGC</t>
  </si>
  <si>
    <t>TACCAAACCTAATTAGTAATTATCAG_CCCATAACCCAATTGATCCTTGCAGG</t>
  </si>
  <si>
    <t>TACCAAACCTAATTAGTAATTATCAG_GGTGCAACTAAGTTACAGTTTAAAGT</t>
  </si>
  <si>
    <t>TACCAAACCTAATTAGTAATTATCAG_CAAACAAGTGCGTTACAAATTAGGCG</t>
  </si>
  <si>
    <t>TACCAAACCTAATTAGTAATTATCAG_ACGAAAACGTGCTTCGCGGTTTAGAT</t>
  </si>
  <si>
    <t>TACCAAACCTAATTAGTAATTATCAG_GGGATAATCAGATTAGCGGTTAAAGG</t>
  </si>
  <si>
    <t>TACCAAACCTAATTAGTAATTATCAG_GTGGTAAGCTGCTTGGAAATTTCCCC</t>
  </si>
  <si>
    <t>TACCAAACCTAATTAGTAATTATCAG_CAAAGAAACGTGTTATTCGTTCGACA</t>
  </si>
  <si>
    <t>TACCAAACCTAATTAGTAATTATCAG_AGAAAAAACACGTTATCCGTTTGAAG</t>
  </si>
  <si>
    <t>TACCAAACCTAATTAGTAATTATCAG_GGCAAAACGGGCTTGCTCGTTAAAAA</t>
  </si>
  <si>
    <t>TACCAAACCTAATTAGTAATTATCAG_GCATGAATTACATTGTAGATTGGACA</t>
  </si>
  <si>
    <t>TACCAAACCTAATTAGTAATTATCAG_TGTCGAATTGAGTTCACTCTTAAAAA</t>
  </si>
  <si>
    <t>TACCAAACCTAATTAGTAATTATCAG_AGAGAAACATCATTAGTGATTAGGAG</t>
  </si>
  <si>
    <t>TACCAAACCTAATTAGTAATTATCAG_GCAGAAAAAGGCTTAGAGGTTATTGG</t>
  </si>
  <si>
    <t>TACCAAACCTAATTAGTAATTATCAG_CTTGTAATTGAATTAGAATTTAGAAG</t>
  </si>
  <si>
    <t>TACCAAACCTAATTAGTAATTATCAG_GTCCGAAGAATATTAGCTATTGCAGA</t>
  </si>
  <si>
    <t>TACCAAACCTAATTAGTAATTATCAG_AGAACAAACACGTTACCCATTATCAA</t>
  </si>
  <si>
    <t>TACCAAACCTAATTAGTAATTATCAG_ACCGAAATCGGGTTACGAGTTAAAGG</t>
  </si>
  <si>
    <t>TACCAAACCTAATTAGTAATTATCAG_AACGTAATAAAGTTAACACTTGTCCG</t>
  </si>
  <si>
    <t>TACCAAACCTAATTAGTAATTATCAG_ACGGCAACCCAGTTCCCATTTAAAGT</t>
  </si>
  <si>
    <t>TACCAAACCTAATTAGTAATTATCAG_GACGGAAGCCGATTCATGGTTAAGGT</t>
  </si>
  <si>
    <t>TACCAAACCTAATTAGTAATTATCAG_GAAACAACGGGTTTGGTCATTAGGAA</t>
  </si>
  <si>
    <t>TACCAAACCTAATTAGTAATTATCAG_GGGGGAAACAACTTGGCAGTTACGGA</t>
  </si>
  <si>
    <t>TACCAAACCTAATTAGTAATTATCAG_CGAGGAAATGCGTTGGCGATTTAGAC</t>
  </si>
  <si>
    <t>ATGGGAAATTGGTTCACCATTTTGAA_GATGGAAGGGACTTGAACATTGAAAA</t>
  </si>
  <si>
    <t>ATGGGAAATTGGTTCACCATTTTGAA_TCCAGAAAGTGGTTACGAGTTTATCA</t>
  </si>
  <si>
    <t>GTTGTAAATACGTTGTAAGTTAGAAC_CCGATAAAGTCATTGTCAGTTAGGAA</t>
  </si>
  <si>
    <t>GTTGTAAATACGTTGTAAGTTAGAAC_GGATCAAAGAGTTTCCTAGTTCGCAA</t>
  </si>
  <si>
    <t>TACCAAACCTAATTAGTAATTATCAG_GCGACAAGTTCCTTGAGGGTTCGCAA</t>
  </si>
  <si>
    <t>TACCAAACCTAATTAGTAATTATCAG_GAAACAAGAAAGTTGCCAGTTCAAGG</t>
  </si>
  <si>
    <t>TACCAAACCTAATTAGTAATTATCAG_GTGACAAATCCTTTACCGTTTGAGTA</t>
  </si>
  <si>
    <t>TACCAAACCTAATTAGTAATTATCAG_CGGAAAAGGAGTTTACAAGTTATGAC</t>
  </si>
  <si>
    <t>TACCAAACCTAATTAGTAATTATCAG_AGACCAAAAGCATTGTCGATTGATGC</t>
  </si>
  <si>
    <t>TACCAAACCTAATTAGTAATTATCAG_AACAAAAAGAGATTAAGAATTGCATA</t>
  </si>
  <si>
    <t>TACCAAACCTAATTAGTAATTATCAG_GCCGTAAGGCTATTACAAGTTTACGG</t>
  </si>
  <si>
    <t>TACCAAACCTAATTAGTAATTATCAG_ATAGTAAAACTGTTAAGAATTGAGCA</t>
  </si>
  <si>
    <t>TACCAAACCTAATTAGTAATTATCAG_CCGATAAAGTCATTGTCAGTTAGGAA</t>
  </si>
  <si>
    <t>TACCAAACCTAATTAGTAATTATCAG_GCAGAAACGGCATTGGCAATTGCCAG</t>
  </si>
  <si>
    <t>TACCAAACCTAATTAGTAATTATCAG_ACGCAAAACCCATTGCTGATTCGGGC</t>
  </si>
  <si>
    <t>TACCAAACCTAATTAGTAATTATCAG_CGCGCAAAGGGGTTATGCATTAAAGT</t>
  </si>
  <si>
    <t>TACCAAACCTAATTAGTAATTATCAG_GATGGAAGGGACTTGAACATTGAAAA</t>
  </si>
  <si>
    <t>TACCAAACCTAATTAGTAATTATCAG_GGAAGAAACCTGTTTCCACTTCATTT</t>
  </si>
  <si>
    <t>TACCAAACCTAATTAGTAATTATCAG_GGATCAAAGAGTTTCCTAGTTCGCAA</t>
  </si>
  <si>
    <t>TACCAAACCTAATTAGTAATTATCAG_GTGCAAAGTAGATTAACAGTTGTGGG</t>
  </si>
  <si>
    <t>TACCAAACCTAATTAGTAATTATCAG_TAATAAAAGGGCTTCAGACTTGAGAG</t>
  </si>
  <si>
    <t>TAGTGAACCTCGTTCCGAATTAAGTA_GCAGCAAAGTAATTCCAAATTAGGAA</t>
  </si>
  <si>
    <t>TAGTGAACCTCGTTCCGAATTAAGTA_TACCCAATGTCATTAGAGGTTGCAAA</t>
  </si>
  <si>
    <t>TAGTGAACCTCGTTCCGAATTAAGTA_AAAAAAAGGTGGTTAAACGTTAGGGT</t>
  </si>
  <si>
    <t>TAGTGAACCTCGTTCCGAATTAAGTA_ATAAGAATAAAATTGGGCATTTCGGA</t>
  </si>
  <si>
    <t>TAGTGAACCTCGTTCCGAATTAAGTA_AACACAAATACTTTAAAGTTTAGATA</t>
  </si>
  <si>
    <t>TAGTGAACCTCGTTCCGAATTAAGTA_TTTATAACCCGGTTAGAGCTTAGACC</t>
  </si>
  <si>
    <t>TAGTGAACCTCGTTCCGAATTAAGTA_GGAGAAAAGTGCTTTAGTATTAAATG</t>
  </si>
  <si>
    <t>TAGTGAACCTCGTTCCGAATTAAGTA_AAAAGAAGAAACTTGCAAGTTAGGAG</t>
  </si>
  <si>
    <t>TAGTGAACCTCGTTCCGAATTAAGTA_GCTAAAAGATAGTTAAGAATTGGTCG</t>
  </si>
  <si>
    <t>TAGTGAACCTCGTTCCGAATTAAGTA_TGGGGAAGTACATTGGGAATTCCGAG</t>
  </si>
  <si>
    <t>TAGTGAACCTCGTTCCGAATTAAGTA_AGTAGAAAAAAGTTTAAGATTGAGAC</t>
  </si>
  <si>
    <t>TAGTGAACCTCGTTCCGAATTAAGTA_TGAGAAAAAGGATTGAAAATTGAGGA</t>
  </si>
  <si>
    <t>TAGTGAACCTCGTTCCGAATTAAGTA_ATAGTAACCTTATTAGGAGTTACCAC</t>
  </si>
  <si>
    <t>TAGTGAACCTCGTTCCGAATTAAGTA_AAGATAAACTAGTTAAGGATTCCAAT</t>
  </si>
  <si>
    <t>TAGTGAACCTCGTTCCGAATTAAGTA_TACACAACCGAATTCAGTGTTGAGGC</t>
  </si>
  <si>
    <t>TAGTGAACCTCGTTCCGAATTAAGTA_CCAAGAAGGACATTTAAGATTGGCCG</t>
  </si>
  <si>
    <t>TAGTGAACCTCGTTCCGAATTAAGTA_AGGGCAAGAGAATTGGAGATTTGGAA</t>
  </si>
  <si>
    <t>TAGTGAACCTCGTTCCGAATTAAGTA_AAATGAAATATGTTGTAGATTGGTCG</t>
  </si>
  <si>
    <t>TAGTGAACCTCGTTCCGAATTAAGTA_TCGAAAATTATGTTGAGTGTTATAGA</t>
  </si>
  <si>
    <t>TAGTGAACCTCGTTCCGAATTAAGTA_AAACAAAAACCCTTGGGCCTTACGGC</t>
  </si>
  <si>
    <t>TAGTGAACCTCGTTCCGAATTAAGTA_ATCAGAAAATGATTCAGGGTTACAAA</t>
  </si>
  <si>
    <t>TAGTGAACCTCGTTCCGAATTAAGTA_CACGGAACAACCTTTGGAGTTAGCCA</t>
  </si>
  <si>
    <t>TAGTGAACCTCGTTCCGAATTAAGTA_TAAATAACGTGCTTAAAGGTTAACAT</t>
  </si>
  <si>
    <t>TAGTGAACCTCGTTCCGAATTAAGTA_CGCTGAAGGGGGTTACGCCTTGGAAT</t>
  </si>
  <si>
    <t>TAGTGAACCTCGTTCCGAATTAAGTA_AAGCCAAAAAGTTTGGGATTTATACG</t>
  </si>
  <si>
    <t>TAGTGAACCTCGTTCCGAATTAAGTA_GGTGGAAAGGGGTTCTTTCTTTAAAG</t>
  </si>
  <si>
    <t>TAGTGAACCTCGTTCCGAATTAAGTA_TCCGAAAGTGCGTTTTGTGTTCCGGC</t>
  </si>
  <si>
    <t>TAGTGAACCTCGTTCCGAATTAAGTA_TTGGGAAGTGGATTCACCATTCACGG</t>
  </si>
  <si>
    <t>TAGTGAACCTCGTTCCGAATTAAGTA_TGGGGAATCGGGTTGCATCTTAAAGC</t>
  </si>
  <si>
    <t>TAGTGAACCTCGTTCCGAATTAAGTA_AGAGGAACAGTGTTGTCCATTGGGAA</t>
  </si>
  <si>
    <t>TAGTGAACCTCGTTCCGAATTAAGTA_GACGTAACAAGGTTGTAACTTAGAAA</t>
  </si>
  <si>
    <t>TAGTGAACCTCGTTCCGAATTAAGTA_ACAAAAACATACTTCACCCTTGGAGG</t>
  </si>
  <si>
    <t>TAGTGAACCTCGTTCCGAATTAAGTA_AGAAGAAAGTGATTAGGGTTTTATAA</t>
  </si>
  <si>
    <t>TAGTGAACCTCGTTCCGAATTAAGTA_AAAGGAAGGTAATTGAACCTTGGAAC</t>
  </si>
  <si>
    <t>TAGTGAACCTCGTTCCGAATTAAGTA_GGACGAATTCTATTGGCTGTTTGAAA</t>
  </si>
  <si>
    <t>TAGTGAACCTCGTTCCGAATTAAGTA_GAAGGAAGAGGGTTGCGATTTCAAAC</t>
  </si>
  <si>
    <t>TAGTGAACCTCGTTCCGAATTAAGTA_TCAAAAAACACATTGTAGCTTCCTCC</t>
  </si>
  <si>
    <t>TAGTGAACCTCGTTCCGAATTAAGTA_TAGTGAAGTTTCTTGGCCGTTGAAGG</t>
  </si>
  <si>
    <t>TAGTGAACCTCGTTCCGAATTAAGTA_TAGAGAACGGGATTGGTCCTTTAGAG</t>
  </si>
  <si>
    <t>TAGTGAACCTCGTTCCGAATTAAGTA_CGAACAACGTGATTAAGTATTAAAAC</t>
  </si>
  <si>
    <t>TAGTGAACCTCGTTCCGAATTAAGTA_TGAAGAAAGGAATTTATGATTGATTG</t>
  </si>
  <si>
    <t>TAGTGAACCTCGTTCCGAATTAAGTA_AATAAAACCTGATTGGAAGTTCAAGG</t>
  </si>
  <si>
    <t>TAGTGAACCTCGTTCCGAATTAAGTA_AACGGAAAAAGTTTGTGGCTTGGGTC</t>
  </si>
  <si>
    <t>TAGTGAACCTCGTTCCGAATTAAGTA_GTAGAAAAGGGATTAATCATTGAATG</t>
  </si>
  <si>
    <t>TAGTGAACCTCGTTCCGAATTAAGTA_GTACTAAGAGCGTTAATGGTTAGAGA</t>
  </si>
  <si>
    <t>TAGTGAACCTCGTTCCGAATTAAGTA_GCGAAAAGATACTTGCAAATTCGTGT</t>
  </si>
  <si>
    <t>TAGTGAACCTCGTTCCGAATTAAGTA_AGCAAAATGGAGTTAGAGGTTCGCAG</t>
  </si>
  <si>
    <t>TAGTGAACCTCGTTCCGAATTAAGTA_GTAAAAAGAGAGTTAAACATTGCAAA</t>
  </si>
  <si>
    <t>TAGTGAACCTCGTTCCGAATTAAGTA_AAGCAAATCAAGTTGAGGGTTGTAGA</t>
  </si>
  <si>
    <t>TAGTGAACCTCGTTCCGAATTAAGTA_AACTGAAGACAATTCGAGATTCTCAA</t>
  </si>
  <si>
    <t>TAGTGAACCTCGTTCCGAATTAAGTA_TTTGGAAAGCACTTTCGATTTGAATA</t>
  </si>
  <si>
    <t>TAGTGAACCTCGTTCCGAATTAAGTA_GACTCAAAGCGGTTAAGGATTAGTAT</t>
  </si>
  <si>
    <t>GTCATAAAATCATTCACCCTTAAAAT_GTAAGAAAAGAGTTATGGATTTGAGC</t>
  </si>
  <si>
    <t>TAGTGAACCTCGTTCCGAATTAAGTA_AGAAAAAATCCATTACAACTTGACGT</t>
  </si>
  <si>
    <t>TAGTGAACCTCGTTCCGAATTAAGTA_AGAGCAAAAAGATTGTAGGTTAAAAT</t>
  </si>
  <si>
    <t>TAGTGAACCTCGTTCCGAATTAAGTA_TGACTAAGCGGTTTGAAGGTTGGAAC</t>
  </si>
  <si>
    <t>TAGTGAACCTCGTTCCGAATTAAGTA_ATAAAAACAGGATTCGCCCTTAATGG</t>
  </si>
  <si>
    <t>TAGTGAACCTCGTTCCGAATTAAGTA_AGGGGAAGGCGGTTCGAACTTAGGGC</t>
  </si>
  <si>
    <t>TAGTGAACCTCGTTCCGAATTAAGTA_GGAGGAAGATTCTTAATAGTTAAAAG</t>
  </si>
  <si>
    <t>TAGTGAACCTCGTTCCGAATTAAGTA_GGAGAAACCCGATTGGGCCTTCACGA</t>
  </si>
  <si>
    <t>TAGTGAACCTCGTTCCGAATTAAGTA_TGGACAAAGGTATTAATGCTTTAAGA</t>
  </si>
  <si>
    <t>TAGTGAACCTCGTTCCGAATTAAGTA_CTAGAAACTGCGTTCGCGGTTGGTGA</t>
  </si>
  <si>
    <t>TAGTGAACCTCGTTCCGAATTAAGTA_CCAAAAACAAAATTATAGGTTTCTAA</t>
  </si>
  <si>
    <t>TAGTGAACCTCGTTCCGAATTAAGTA_TACGAAATGGCATTAATGTTTAGAGA</t>
  </si>
  <si>
    <t>TAGTGAACCTCGTTCCGAATTAAGTA_TGTGGAAGCAGTTTGGCTGTTGGGGA</t>
  </si>
  <si>
    <t>TAGTGAACCTCGTTCCGAATTAAGTA_CATGAAATACAATTAGGCGTTAAACA</t>
  </si>
  <si>
    <t>TAGTGAACCTCGTTCCGAATTAAGTA_GAGCAAAGAACCTTACATGTTAGTCC</t>
  </si>
  <si>
    <t>ACCTAAATGTTCTTCTCAATTACGTC_TAAAGAAACATGTTATAGATTAACGA</t>
  </si>
  <si>
    <t>GCAGCAACTAGATTGGGATTTTTGAT_GGAGAAATAGAATTTGAGATTAAAGC</t>
  </si>
  <si>
    <t>TAGGAAAGAACCTTACAGATTTAGCT_GAGCAAACGGGATTCGACGTTAACAA</t>
  </si>
  <si>
    <t>TAGTGAACCTCGTTCCGAATTAAGTA_GACGCAAGGTAATTGAGGATTCCTGG</t>
  </si>
  <si>
    <t>TAGTGAACCTCGTTCCGAATTAAGTA_TGATTAAAGGCCTTCTAAATTAAAAA</t>
  </si>
  <si>
    <t>TAGTGAACCTCGTTCCGAATTAAGTA_AAGTAAAAAGCGTTTCTAGTTTCAAC</t>
  </si>
  <si>
    <t>TAGTGAACCTCGTTCCGAATTAAGTA_GTAGTAAAGAGATTCAGGGTTTGTTA</t>
  </si>
  <si>
    <t>TAGTGAACCTCGTTCCGAATTAAGTA_TAACGAAGGACCTTCGGGATTCAAAC</t>
  </si>
  <si>
    <t>TAGTGAACCTCGTTCCGAATTAAGTA_TGGACAAACGAGTTCGAAGTTATGGC</t>
  </si>
  <si>
    <t>TAGTGAACCTCGTTCCGAATTAAGTA_CAGGTAAACCAATTGCCAGTTGGGCA</t>
  </si>
  <si>
    <t>TAGTGAACCTCGTTCCGAATTAAGTA_CGTGAAAGTGGATTAGTAGTTTCGGC</t>
  </si>
  <si>
    <t>TAGTGAACCTCGTTCCGAATTAAGTA_CGTATAAAAATGTTGCGAGTTCCCCA</t>
  </si>
  <si>
    <t>TAGTGAACCTCGTTCCGAATTAAGTA_ATTATAAAGAGATTGGCAATTAGGGA</t>
  </si>
  <si>
    <t>TAGTGAACCTCGTTCCGAATTAAGTA_CGAGTAACACAGTTTAGATTTTGATG</t>
  </si>
  <si>
    <t>TAGTGAACCTCGTTCCGAATTAAGTA_TCGACAAGATAATTAATAATTAGCAG</t>
  </si>
  <si>
    <t>TAGTGAACCTCGTTCCGAATTAAGTA_CAGGAAACATAGTTAAAAGTTACTTG</t>
  </si>
  <si>
    <t>TAGTGAACCTCGTTCCGAATTAAGTA_AGGCAAAAGGAATTGTAGATTGGCAC</t>
  </si>
  <si>
    <t>TAGTGAACCTCGTTCCGAATTAAGTA_AAGGAAAGCGACTTAAGTTTTATAGT</t>
  </si>
  <si>
    <t>TAGTGAACCTCGTTCCGAATTAAGTA_AGGAAAAGTAAGTTTAACATTAACCT</t>
  </si>
  <si>
    <t>TAGTGAACCTCGTTCCGAATTAAGTA_ACTTGAACGAAATTTAAGATTGGAAG</t>
  </si>
  <si>
    <t>TAGTGAACCTCGTTCCGAATTAAGTA_CAGGGAAAGGAGTTTAGAGTTAACAA</t>
  </si>
  <si>
    <t>TAGTGAACCTCGTTCCGAATTAAGTA_TACAAAAATCGGTTCAAGTTTCAGCT</t>
  </si>
  <si>
    <t>TAGTGAACCTCGTTCCGAATTAAGTA_AAAGCAAAGGATTTGGTGGTTAAATG</t>
  </si>
  <si>
    <t>TAGTGAACCTCGTTCCGAATTAAGTA_TTGAAAAAGGAGTTGAGTCTTATACG</t>
  </si>
  <si>
    <t>TAGTGAACCTCGTTCCGAATTAAGTA_AAAAAAAAGTCTTTAAGAGTTGAAGG</t>
  </si>
  <si>
    <t>TAGTGAACCTCGTTCCGAATTAAGTA_AGAGTAAAGGAGTTTATCTTTGTGCC</t>
  </si>
  <si>
    <t>GAAGGAACGTTATTAAGTATTGCACG_ATCTAAACAACATTTGGACTTTCCGA</t>
  </si>
  <si>
    <t>TAGTGAACCTCGTTCCGAATTAAGTA_TAACGAAACACGTTCTCTGTTAGGAA</t>
  </si>
  <si>
    <t>TAGTGAACCTCGTTCCGAATTAAGTA_GTTTAAAGGTGCTTGCGCATTGAAGA</t>
  </si>
  <si>
    <t>TAGTGAACCTCGTTCCGAATTAAGTA_GGACAAATGCTATTCTACGTTAAAAA</t>
  </si>
  <si>
    <t>TAGTGAACCTCGTTCCGAATTAAGTA_TACAGAAAAGAGTTAATGATTGCTGA</t>
  </si>
  <si>
    <t>TAGTGAACCTCGTTCCGAATTAAGTA_AAAGGAATGCAGTTAACCATTATCAG</t>
  </si>
  <si>
    <t>TAGTGAACCTCGTTCCGAATTAAGTA_AAAGTAAGAGTATTGCTTATTAGAGC</t>
  </si>
  <si>
    <t>TAGTGAACCTCGTTCCGAATTAAGTA_AGGTAAAATGGGTTCGGTTTTCAAGT</t>
  </si>
  <si>
    <t>TAGTGAACCTCGTTCCGAATTAAGTA_AAATAAAAGCCATTACGGATTACATA</t>
  </si>
  <si>
    <t>TAGTGAACCTCGTTCCGAATTAAGTA_TAATAAAAGTCATTCAAGATTACGAT</t>
  </si>
  <si>
    <t>TAGTGAACCTCGTTCCGAATTAAGTA_GCTCAAACCTGCTTACCAGTTACAAA</t>
  </si>
  <si>
    <t>GTGCAAATATTCTTTAAGTTTACCAT_GGGAAAAACGTCTTGGGTCTTTAAGC</t>
  </si>
  <si>
    <t>TAGTGAACCTCGTTCCGAATTAAGTA_GGGCAAAAGGAGTTAAAGATTGCAAA</t>
  </si>
  <si>
    <t>TAGTGAACCTCGTTCCGAATTAAGTA_CAGGCAAATGGATTGTCTGTTAGTAC</t>
  </si>
  <si>
    <t>TAGTGAACCTCGTTCCGAATTAAGTA_ACTACAAGAGCATTGGCGATTTAAAG</t>
  </si>
  <si>
    <t>TAGTGAACCTCGTTCCGAATTAAGTA_GAGGGAATGTGGTTAACGATTGGCGG</t>
  </si>
  <si>
    <t>TAGTGAACCTCGTTCCGAATTAAGTA_GGAAAAATCAGCTTCGGGCTTAGAAG</t>
  </si>
  <si>
    <t>TAGTGAACCTCGTTCCGAATTAAGTA_ATGAGAAATGAATTCTAAGTTTCGAA</t>
  </si>
  <si>
    <t>TAGTGAACCTCGTTCCGAATTAAGTA_GGAATAAGGCGTTTGACAATTAAAAA</t>
  </si>
  <si>
    <t>TAGTGAACCTCGTTCCGAATTAAGTA_GGACAAAGAGCATTGCGGATTACTAG</t>
  </si>
  <si>
    <t>TAGTGAACCTCGTTCCGAATTAAGTA_GATGAAATTTCATTGGGCTTTGGCGG</t>
  </si>
  <si>
    <t>CGTCTAAAACTATTTATAGTTAAGGG_TAGTGAATCGTGTTCTCACTTCAAAG</t>
  </si>
  <si>
    <t>TAGTGAACCTCGTTCCGAATTAAGTA_TTAGAAAAAATGTTTCAAGTTGATGG</t>
  </si>
  <si>
    <t>TAGTGAACCTCGTTCCGAATTAAGTA_ACAGAAAACGGATTGTCACTTGATAA</t>
  </si>
  <si>
    <t>TAGTGAACCTCGTTCCGAATTAAGTA_TGGAGAAGAAGGTTCGCGATTATCGA</t>
  </si>
  <si>
    <t>CGTCTAAAACTATTTATAGTTAAGGG_TGGAGAAAACCATTAGTAGTTGGATA</t>
  </si>
  <si>
    <t>TAGTGAACCTCGTTCCGAATTAAGTA_CTTCAAAGGGGGTTCATAATTACAGA</t>
  </si>
  <si>
    <t>TAGTGAACCTCGTTCCGAATTAAGTA_GAACCAACGAAATTAGACATTGAAGC</t>
  </si>
  <si>
    <t>TAGTGAACCTCGTTCCGAATTAAGTA_AATGAAAAAAGGTTGGGTCTTACGTC</t>
  </si>
  <si>
    <t>TAGTGAACCTCGTTCCGAATTAAGTA_CGGAAAACATAATTATACATTCCCAC</t>
  </si>
  <si>
    <t>TAGTGAACCTCGTTCCGAATTAAGTA_TCAGGAACCACTTTTAAAATTTGGGA</t>
  </si>
  <si>
    <t>TAGTGAACCTCGTTCCGAATTAAGTA_ATGGCAATCTACTTAAGTATTGGGAT</t>
  </si>
  <si>
    <t>TAGTGAACCTCGTTCCGAATTAAGTA_AAAGGAACGAGCTTGGCGGTTCGTCG</t>
  </si>
  <si>
    <t>TAGTGAACCTCGTTCCGAATTAAGTA_CGACGAAATTGGTTCACGATTAATGT</t>
  </si>
  <si>
    <t>TAGTGAACCTCGTTCCGAATTAAGTA_CACCAAATGATGTTATGAATTAAAGA</t>
  </si>
  <si>
    <t>TAGTGAACCTCGTTCCGAATTAAGTA_CGGGAAAGGTGTTTGGAGATTTCCTG</t>
  </si>
  <si>
    <t>TAGTGAACCTCGTTCCGAATTAAGTA_AAGGGAAAGGAGTTGGCAATTAGGGT</t>
  </si>
  <si>
    <t>TAGTGAACCTCGTTCCGAATTAAGTA_TCGGGAACGGCCTTGCTCATTTCAAA</t>
  </si>
  <si>
    <t>TAGTGAACCTCGTTCCGAATTAAGTA_ATGCAAAACGGATTCGAAATTGTCGA</t>
  </si>
  <si>
    <t>TAGTGAACCTCGTTCCGAATTAAGTA_CCGAGAATCTGATTCAACATTAACGC</t>
  </si>
  <si>
    <t>TAGTGAACCTCGTTCCGAATTAAGTA_GAAAAAACGGCGTTGCGAATTGTGTA</t>
  </si>
  <si>
    <t>TAGTGAACCTCGTTCCGAATTAAGTA_GTACGAAGGGAGTTAGGAATTGAATA</t>
  </si>
  <si>
    <t>TAGTGAACCTCGTTCCGAATTAAGTA_GTGGAAAAGAAATTAGGAATTGATAC</t>
  </si>
  <si>
    <t>AGACGAACTAACTTCAACATTAATAG_TATGAAACGGCCTTACGAGTTCGAAG</t>
  </si>
  <si>
    <t>TAGTGAACCTCGTTCCGAATTAAGTA_GGGGGAAATAGGTTGACGGTTAAAAT</t>
  </si>
  <si>
    <t>TAGTGAACCTCGTTCCGAATTAAGTA_GGGGGAAAGCAATTTGCGCTTTCATG</t>
  </si>
  <si>
    <t>TAGTGAACCTCGTTCCGAATTAAGTA_CGCAGAAACCCCTTAGAATTTTATTG</t>
  </si>
  <si>
    <t>TAGTGAACCTCGTTCCGAATTAAGTA_AAGGCAAATGTATTGCAGGTTTCTGC</t>
  </si>
  <si>
    <t>TAGTGAACCTCGTTCCGAATTAAGTA_GGACAAAGAAACTTCCTTCTTACTGT</t>
  </si>
  <si>
    <t>TAGTGAACCTCGTTCCGAATTAAGTA_TGAACAAGCGAATTAGCTGTTCTCCA</t>
  </si>
  <si>
    <t>TAGTGAACCTCGTTCCGAATTAAGTA_GAAACAATACGGTTGGGAATTAGACG</t>
  </si>
  <si>
    <t>TAGTGAACCTCGTTCCGAATTAAGTA_ACAATAAGCGGGTTCATCGTTGGGGT</t>
  </si>
  <si>
    <t>TAGTGAACCTCGTTCCGAATTAAGTA_TATTAAAACACGTTGGACTTTGGCGG</t>
  </si>
  <si>
    <t>TAGTGAACCTCGTTCCGAATTAAGTA_CGAGGAAAGGGGTTGAAACTTGGCTG</t>
  </si>
  <si>
    <t>TAGTGAACCTCGTTCCGAATTAAGTA_AAGAAAAGGGTGTTTGAAGTTGGCAG</t>
  </si>
  <si>
    <t>TAGTGAACCTCGTTCCGAATTAAGTA_TACGTAAGCGCATTTAAAATTAAGAT</t>
  </si>
  <si>
    <t>TAGTGAACCTCGTTCCGAATTAAGTA_TGTACAAGACAATTTAAAATTTGGAC</t>
  </si>
  <si>
    <t>TAGTGAACCTCGTTCCGAATTAAGTA_GAAAAAAACGAATTTGTAATTCAAAA</t>
  </si>
  <si>
    <t>TAGTGAACCTCGTTCCGAATTAAGTA_ATAACAAGCTCGTTAGAAGTTAAGAA</t>
  </si>
  <si>
    <t>TAGTGAACCTCGTTCCGAATTAAGTA_ATGCGAATAGAGTTGAAAGTTGCGTA</t>
  </si>
  <si>
    <t>TAGTGAACCTCGTTCCGAATTAAGTA_AAAACAAAGGGATTAAGAATTATGAC</t>
  </si>
  <si>
    <t>TAGTGAACCTCGTTCCGAATTAAGTA_CGATGAACGTGGTTAGAAATTAATGG</t>
  </si>
  <si>
    <t>TAGTGAACCTCGTTCCGAATTAAGTA_CTGAGAAGGCGGTTGAAAATTCACCT</t>
  </si>
  <si>
    <t>TAGTGAACCTCGTTCCGAATTAAGTA_TCAGCAAGCCGATTTGAACTTCGGCA</t>
  </si>
  <si>
    <t>TAGTGAACCTCGTTCCGAATTAAGTA_AAGAGAAGGATATTAGGAATTCGTTG</t>
  </si>
  <si>
    <t>TAGTGAACCTCGTTCCGAATTAAGTA_AGAGAAAAGATGTTGGATATTAAGCA</t>
  </si>
  <si>
    <t>AGACGAACTAACTTCAACATTAATAG_TGGTTAATCAGGTTGATAGTTGGGCG</t>
  </si>
  <si>
    <t>AGACGAACTAACTTCAACATTAATAG_GAAGGAAGGTGATTCGATGTTATAGA</t>
  </si>
  <si>
    <t>TAGTGAACCTCGTTCCGAATTAAGTA_AACACAAAACTATTGGACTTTCGGGG</t>
  </si>
  <si>
    <t>TAGTGAACCTCGTTCCGAATTAAGTA_AATAAAACGGGCTTATACATTGCTGG</t>
  </si>
  <si>
    <t>TAGTGAACCTCGTTCCGAATTAAGTA_ACAAAAATTGAATTAGTGTTTGCCGA</t>
  </si>
  <si>
    <t>TAGTGAACCTCGTTCCGAATTAAGTA_ACCGGAAATAGGTTGAGCTTTCTCGG</t>
  </si>
  <si>
    <t>TAGTGAACCTCGTTCCGAATTAAGTA_ACGTAAACGGTATTGAATCTTAACAG</t>
  </si>
  <si>
    <t>TAGTGAACCTCGTTCCGAATTAAGTA_AGAAAAAGGGTGTTGGGGGTTGCTAT</t>
  </si>
  <si>
    <t>TAGTGAACCTCGTTCCGAATTAAGTA_AGAAGAAATAACTTGGCGGTTCAGAA</t>
  </si>
  <si>
    <t>TAGTGAACCTCGTTCCGAATTAAGTA_AGCCTAAGGCTGTTAACTATTGATAA</t>
  </si>
  <si>
    <t>TAGTGAACCTCGTTCCGAATTAAGTA_ATCCAAAAAAGATTTAAAATTCAAAG</t>
  </si>
  <si>
    <t>TAGTGAACCTCGTTCCGAATTAAGTA_CAAACAAAAAGGTTGGGGTTTCGAGG</t>
  </si>
  <si>
    <t>TAGTGAACCTCGTTCCGAATTAAGTA_CGAGAAAGATGCTTCCTAATTTGTGG</t>
  </si>
  <si>
    <t>TAGTGAACCTCGTTCCGAATTAAGTA_GCGGTAATGCGGTTGGTGCTTGTGGA</t>
  </si>
  <si>
    <t>TAGTGAACCTCGTTCCGAATTAAGTA_GGATCAAGGAGTTTATGCGTTGTGCG</t>
  </si>
  <si>
    <t>TAGTGAACCTCGTTCCGAATTAAGTA_TAGAAAACATGATTGCGCGTTCTGAG</t>
  </si>
  <si>
    <t>TAGTGAACCTCGTTCCGAATTAAGTA_TAGTGAATCGTGTTCTCACTTCAAAG</t>
  </si>
  <si>
    <t>TAGTGAACCTCGTTCCGAATTAAGTA_TGGAGAAAACCATTAGTAGTTGGATA</t>
  </si>
  <si>
    <t>TTGGCAATCTAATTGCCTGTTACGCT_ACCCAAAACAGTTTAATAATTAAGGC</t>
  </si>
  <si>
    <t>TTGGCAATCTAATTGCCTGTTACGCT_GGACAAACGGTATTATATATTGTAAG</t>
  </si>
  <si>
    <t>TTGGCAATCTAATTGCCTGTTACGCT_TATGTAAAAAAATTCGTAGTTGGACA</t>
  </si>
  <si>
    <t>TTGGCAATCTAATTGCCTGTTACGCT_AACGAAAACAGGTTGAACCTTAAGGA</t>
  </si>
  <si>
    <t>TTGGCAATCTAATTGCCTGTTACGCT_CGCACAAAGCGTTTAACAGTTGAAGA</t>
  </si>
  <si>
    <t>TTGGCAATCTAATTGCCTGTTACGCT_AAGTGAAAAAGGTTAAGGGTTCGTAC</t>
  </si>
  <si>
    <t>TTGGCAATCTAATTGCCTGTTACGCT_GATCTAACGGTATTCGGAATTAAGAC</t>
  </si>
  <si>
    <t>TTGGCAATCTAATTGCCTGTTACGCT_AAAGCAACGTAGTTGGGAATTGACAA</t>
  </si>
  <si>
    <t>TTGGCAATCTAATTGCCTGTTACGCT_GAGCCAACCAGCTTCAGAATTGATAG</t>
  </si>
  <si>
    <t>TTGGCAATCTAATTGCCTGTTACGCT_CGCGGAAACCCATTACTATTTCGTAA</t>
  </si>
  <si>
    <t>TTGGCAATCTAATTGCCTGTTACGCT_GGTACAAGAGGGTTAGCAGTTCAGGT</t>
  </si>
  <si>
    <t>TTGGCAATCTAATTGCCTGTTACGCT_GATGGAAGAACGTTAGTGTTTAATGG</t>
  </si>
  <si>
    <t>TTGGCAATCTAATTGCCTGTTACGCT_CAGCGAAGATGGTTTCAAGTTCAGGA</t>
  </si>
  <si>
    <t>TTGGCAATCTAATTGCCTGTTACGCT_GAGCAAAACGCCTTGCACATTGAATA</t>
  </si>
  <si>
    <t>TTGGCAATCTAATTGCCTGTTACGCT_TTCGTAAGAAGTTTAAGACTTGTAAC</t>
  </si>
  <si>
    <t>TTGGCAATCTAATTGCCTGTTACGCT_GCGGCAAGTACGTTACAGATTTAAAG</t>
  </si>
  <si>
    <t>TTGGCAATCTAATTGCCTGTTACGCT_TCGAAAATATCGTTAAAGATTCCATG</t>
  </si>
  <si>
    <t>TTGGCAATCTAATTGCCTGTTACGCT_CGAGTAAAAAAATTGATGGTTCGCCA</t>
  </si>
  <si>
    <t>TTGGCAATCTAATTGCCTGTTACGCT_CACTAAACAGAATTTTGCGTTCCGGG</t>
  </si>
  <si>
    <t>TTGGCAATCTAATTGCCTGTTACGCT_ACATGAACCATGTTAAACGTTCGGAA</t>
  </si>
  <si>
    <t>TTGGCAATCTAATTGCCTGTTACGCT_AGCGGAATGGGGTTAAAGATTCCCCA</t>
  </si>
  <si>
    <t>TTGGCAATCTAATTGCCTGTTACGCT_GTAAAAAGGCCATTTATGCTTTGGAG</t>
  </si>
  <si>
    <t>TTGGCAATCTAATTGCCTGTTACGCT_GAGCTAAGCTAGTTGGTTATTGCAGC</t>
  </si>
  <si>
    <t>TTGGCAATCTAATTGCCTGTTACGCT_GTCTCAAAAGTTTTGCACATTGATAG</t>
  </si>
  <si>
    <t>TTGGCAATCTAATTGCCTGTTACGCT_AATTAAAAGAGGTTTAGAATTAGAGA</t>
  </si>
  <si>
    <t>TTGGCAATCTAATTGCCTGTTACGCT_CGATGAAATGAATTAAAAATTAAATG</t>
  </si>
  <si>
    <t>TTGGCAATCTAATTGCCTGTTACGCT_CGGGGAATAGTATTAGCACTTAAACC</t>
  </si>
  <si>
    <t>TTGGCAATCTAATTGCCTGTTACGCT_GAATAAAAGGGTTTGTAGATTAGGAG</t>
  </si>
  <si>
    <t>TTGGCAATCTAATTGCCTGTTACGCT_CACTTAAGGCGCTTCTGAATTTGAGA</t>
  </si>
  <si>
    <t>TTGGCAATCTAATTGCCTGTTACGCT_ACGAAAAAATGATTCCGCCTTTAGAC</t>
  </si>
  <si>
    <t>TTGGCAATCTAATTGCCTGTTACGCT_GAGCGAATGGAGTTATCGATTGGTTT</t>
  </si>
  <si>
    <t>TTGGCAATCTAATTGCCTGTTACGCT_ACTGAAAACATATTCGCTGTTAAGTT</t>
  </si>
  <si>
    <t>TTGGCAATCTAATTGCCTGTTACGCT_CCGAAAAAGCAATTAGACATTGATGT</t>
  </si>
  <si>
    <t>TTGGCAATCTAATTGCCTGTTACGCT_GTAGAAAAGATGTTCAGGATTTCACC</t>
  </si>
  <si>
    <t>TTGGCAATCTAATTGCCTGTTACGCT_ACCGAAAGAGCATTAGAATTTATGGT</t>
  </si>
  <si>
    <t>TTGGCAATCTAATTGCCTGTTACGCT_ATGTCAAGGGAATTACGGGTTTTACA</t>
  </si>
  <si>
    <t>TTGGCAATCTAATTGCCTGTTACGCT_CACGAAAAAAGGTTAAACGTTAGCAG</t>
  </si>
  <si>
    <t>TTGGCAATCTAATTGCCTGTTACGCT_ACCGGAAAAAGCTTAAGGATTACAGG</t>
  </si>
  <si>
    <t>TTGGCAATCTAATTGCCTGTTACGCT_GATCGAAGAAAATTGCAGCTTGAGTA</t>
  </si>
  <si>
    <t>TTGGCAATCTAATTGCCTGTTACGCT_CCACTAACAAGATTATGGGTTAACAC</t>
  </si>
  <si>
    <t>TTGGCAATCTAATTGCCTGTTACGCT_AGGCAAATACGTTTGGAAATTAGGAA</t>
  </si>
  <si>
    <t>ATAGTAACTGTCTTCGACTTTTGCGG_GAGTCAACAAAATTGCGCCTTAGCTC</t>
  </si>
  <si>
    <t>TTGGCAATCTAATTGCCTGTTACGCT_CACACAAAACCATTTAACATTGAAGA</t>
  </si>
  <si>
    <t>TTGGCAATCTAATTGCCTGTTACGCT_GAAGCAAACCGGTTGAACCTTAGAGG</t>
  </si>
  <si>
    <t>TTGGCAATCTAATTGCCTGTTACGCT_GAGCAAATTCGTTTCACACTTAAGGA</t>
  </si>
  <si>
    <t>TTGGCAATCTAATTGCCTGTTACGCT_ATCGCAAATAGCTTAGTGGTTAGTCG</t>
  </si>
  <si>
    <t>TTGGCAATCTAATTGCCTGTTACGCT_GAACGAAGGGCATTGTAATTTCGAAG</t>
  </si>
  <si>
    <t>ATAGTAACTGTCTTCGACTTTTGCGG_CCGGAAATAACGTTGGGAATTTTGAG</t>
  </si>
  <si>
    <t>TTGGCAATCTAATTGCCTGTTACGCT_GAATCAAAACGCTTACGAATTAGGGA</t>
  </si>
  <si>
    <t>GCCCTAAAACACTTTATAATTTGACC_GAAACAAAGAGGTTGCAGCTTGGGCG</t>
  </si>
  <si>
    <t>TTGGCAATCTAATTGCCTGTTACGCT_ACAGCAAACACGTTACAAATTGTCAG</t>
  </si>
  <si>
    <t>TTGGCAATCTAATTGCCTGTTACGCT_AGAGAAACCAAATTGAGCATTACCCA</t>
  </si>
  <si>
    <t>CCGTAAAATACCTTGCCAATTATCAC_TGCCGAAGATGCTTTTCATTTAGCGG</t>
  </si>
  <si>
    <t>CCGTAAAATACCTTGCCAATTATCAC_TAACCAACAACTTTGGGGATTAAGCC</t>
  </si>
  <si>
    <t>TTGGCAATCTAATTGCCTGTTACGCT_CCCGGAAGCTACTTGCGTCTTCGGAG</t>
  </si>
  <si>
    <t>TTGGCAATCTAATTGCCTGTTACGCT_GGGGAAAAACGATTCAGAATTGGCGG</t>
  </si>
  <si>
    <t>TTGGCAATCTAATTGCCTGTTACGCT_GCCCGAACTTACTTTCCGGTTGCAGG</t>
  </si>
  <si>
    <t>TTGGCAATCTAATTGCCTGTTACGCT_AAGAGAAAGGCATTAAGAGTTACACA</t>
  </si>
  <si>
    <t>TAGTCAACCCTCTTCCATATTTTTCT_TAAGGAACGGGCTTGTGGGTTTAAAG</t>
  </si>
  <si>
    <t>GCCCTAAAACACTTTATAATTTGACC_TTCATAAGAATATTACGCATTCAGTA</t>
  </si>
  <si>
    <t>TAGTCAACCCTCTTCCATATTTTTCT_ATGCGAAGGAAATTATGGATTATGCG</t>
  </si>
  <si>
    <t>TTGGCAATCTAATTGCCTGTTACGCT_GGGCAAATAGCATTCGGAGTTACAAG</t>
  </si>
  <si>
    <t>TTGGCAATCTAATTGCCTGTTACGCT_GTATGAAAGATGTTAGACTTTCAAAA</t>
  </si>
  <si>
    <t>TTGGCAATCTAATTGCCTGTTACGCT_AAGTTAAGCCAATTGGACATTAGCAA</t>
  </si>
  <si>
    <t>TTGGCAATCTAATTGCCTGTTACGCT_GAGGGAAAGAACTTCCTAGTTAGTTA</t>
  </si>
  <si>
    <t>TTGGCAATCTAATTGCCTGTTACGCT_TAGGCAAAGGGCTTGCCAATTCAGGT</t>
  </si>
  <si>
    <t>TTGGCAATCTAATTGCCTGTTACGCT_CGAGGAAGAGGTTTGGACCTTACAGA</t>
  </si>
  <si>
    <t>TTGGCAATCTAATTGCCTGTTACGCT_GTAGAAAGGACATTTGGATTTGCCAA</t>
  </si>
  <si>
    <t>TTGGCAATCTAATTGCCTGTTACGCT_CGAATAAAAAGGTTAGAGATTGTGGG</t>
  </si>
  <si>
    <t>TTGGCAATCTAATTGCCTGTTACGCT_ATAGAAACCAGGTTCAAAATTATGAA</t>
  </si>
  <si>
    <t>TTGGCAATCTAATTGCCTGTTACGCT_AAATAAAATGCATTAAATATTGAGAA</t>
  </si>
  <si>
    <t>TTGGCAATCTAATTGCCTGTTACGCT_AGGCGAACACGATTGGGACTTAATTA</t>
  </si>
  <si>
    <t>TTGGCAATCTAATTGCCTGTTACGCT_CTCGGAAAGGCGTTATGGGTTACCAG</t>
  </si>
  <si>
    <t>TTGGCAATCTAATTGCCTGTTACGCT_CAAGGAAAGGAATTGAAAATTCAGGA</t>
  </si>
  <si>
    <t>TTGGCAATCTAATTGCCTGTTACGCT_ATGAGAATAGAGTTAGTGCTTGGAAA</t>
  </si>
  <si>
    <t>TTGGCAATCTAATTGCCTGTTACGCT_GTACCAACGAGGTTGCGGATTGTATC</t>
  </si>
  <si>
    <t>TTGGCAATCTAATTGCCTGTTACGCT_CTAAGAACACGATTAAGACTTCGGGC</t>
  </si>
  <si>
    <t>TTGGCAATCTAATTGCCTGTTACGCT_CGGAGAAGGCGGTTGGCAATTACAGG</t>
  </si>
  <si>
    <t>TTGGCAATCTAATTGCCTGTTACGCT_GTAGCAAGGGGTTTTGTGATTCAAAA</t>
  </si>
  <si>
    <t>TTGGCAATCTAATTGCCTGTTACGCT_GCACTAACAAAGTTCATCGTTACTCA</t>
  </si>
  <si>
    <t>TTGGCAATCTAATTGCCTGTTACGCT_AAGCGAAGTGTGTTTGAAATTCCACA</t>
  </si>
  <si>
    <t>TTGGCAATCTAATTGCCTGTTACGCT_ACGAGAAGGGCATTATTCGTTGGTAA</t>
  </si>
  <si>
    <t>TTGGCAATCTAATTGCCTGTTACGCT_CCGGAAAGACGCTTTGAATTTATAAA</t>
  </si>
  <si>
    <t>TTGGCAATCTAATTGCCTGTTACGCT_GAAAGAACGCTATTAGTGATTATCCG</t>
  </si>
  <si>
    <t>chrXII_1078378_GTG_GG</t>
  </si>
  <si>
    <t>chrXII_938949_CTTTTTTTTTC_CTTTTTTTTTTTC</t>
  </si>
  <si>
    <t>average fitness ancestor</t>
  </si>
  <si>
    <t>average fitness segregant</t>
  </si>
  <si>
    <t>average fitness evolved</t>
  </si>
  <si>
    <t>Relative to the ancestor</t>
  </si>
  <si>
    <t>*ATstatic_1 assay had only 2 fitness values in the absence of the variant</t>
  </si>
  <si>
    <t>*ATstatic_1 assay had only 2 fitness values in the presence of the variant</t>
  </si>
  <si>
    <t>AT_700_p3_c1_fit</t>
  </si>
  <si>
    <t>AT_700_p3_c1_err</t>
  </si>
  <si>
    <t>AT_700_p3_c1_neut</t>
  </si>
  <si>
    <t>AT_700_p3_c2_fit</t>
  </si>
  <si>
    <t>AT_700_p3_c2_err</t>
  </si>
  <si>
    <t>AT_700_p3_c2_neut</t>
  </si>
  <si>
    <t>YPD_700_p3_c7_fit</t>
  </si>
  <si>
    <t>YPD_700_p3_c7_err</t>
  </si>
  <si>
    <t>YPD_700_p3_c7_neut</t>
  </si>
  <si>
    <t>YPD_700_p3_c8_fit</t>
  </si>
  <si>
    <t>YPD_700_p3_c8_err</t>
  </si>
  <si>
    <t>YPD_700_p3_c8_neut</t>
  </si>
  <si>
    <t>AT_static_p4_c1_fit</t>
  </si>
  <si>
    <t>AT_static_p4_c1_err</t>
  </si>
  <si>
    <t>AT_static_p4_c1_neut</t>
  </si>
  <si>
    <t>AT_static_p4_c2_fit</t>
  </si>
  <si>
    <t>AT_static_p4_c2_err</t>
  </si>
  <si>
    <t>AT_static_p4_c2_neut</t>
  </si>
  <si>
    <t>YPD_static_p4_c7_fit</t>
  </si>
  <si>
    <t>YPD_static_p4_c7_err</t>
  </si>
  <si>
    <t>YPD_static_p4_c7_neut</t>
  </si>
  <si>
    <t>YPD_static_p4_c8_fit</t>
  </si>
  <si>
    <t>YPD_static_p4_c8_err</t>
  </si>
  <si>
    <t>YPD_static_p4_c8_neut</t>
  </si>
  <si>
    <t>inf</t>
  </si>
  <si>
    <t>TTGGCAATCTAATTGCCTGTTACGCT_GCGCAAAGAGGATTTGACCTTTGTCG</t>
  </si>
  <si>
    <t>TTGGCAATCTAATTGCCTGTTACGCT_GTAACAAAGTCATTGTCCATTAACAG</t>
  </si>
  <si>
    <t>Status</t>
  </si>
  <si>
    <t>AT_700_p3_c4_fit</t>
  </si>
  <si>
    <t>AT_700_p3_c4_err</t>
  </si>
  <si>
    <t>AT_700_p3_c4_neut</t>
  </si>
  <si>
    <t>AT_700_p3_c5_fit</t>
  </si>
  <si>
    <t>AT_700_p3_c5_err</t>
  </si>
  <si>
    <t>AT_700_p3_c5_neut</t>
  </si>
  <si>
    <t>YPD_700_p3_c10_fit</t>
  </si>
  <si>
    <t>YPD_700_p3_c10_err</t>
  </si>
  <si>
    <t>YPD_700_p3_c10_neut</t>
  </si>
  <si>
    <t>YPD_700_p3_c11_fit</t>
  </si>
  <si>
    <t>YPD_700_p3_c11_err</t>
  </si>
  <si>
    <t>YPD_700_p3_c11_neut</t>
  </si>
  <si>
    <t>AT_static_p4_c4_fit</t>
  </si>
  <si>
    <t>AT_static_p4_c4_err</t>
  </si>
  <si>
    <t>AT_static_p4_c4_neut</t>
  </si>
  <si>
    <t>AT_static_p4_c5_fit</t>
  </si>
  <si>
    <t>AT_static_p4_c5_err</t>
  </si>
  <si>
    <t>AT_static_p4_c5_neut</t>
  </si>
  <si>
    <t>YPD_static_p4_c10_fit</t>
  </si>
  <si>
    <t>YPD_static_p4_c10_err</t>
  </si>
  <si>
    <t>YPD_static_p4_c10_neut</t>
  </si>
  <si>
    <t>YPD_static_p4_c11_fit</t>
  </si>
  <si>
    <t>YPD_static_p4_c11_err</t>
  </si>
  <si>
    <t>YPD_static_p4_c11_neut</t>
  </si>
  <si>
    <t>TAGTGAACCTCGTTCCGAATTAAGTA_GCCGAAAAATGCTTCAGGGTTCAACA</t>
  </si>
  <si>
    <t>Table X. Fitness for all segregants and controls in all assays for clone H06-C. Labels: fitness assay name, followed by: 'fit' (fitness value), 'err' (fitness error), 'neut' (1 = neutral, 0 = non-neutral)</t>
  </si>
  <si>
    <t>Table X. Fitness for all segregants and controls in all assays for clone F04-D. Labels: fitness assay name, followed by: 'fit' (fitness value), 'err' (fitness error), 'neut' (1 = neutral, 0 = non-neutral)</t>
  </si>
  <si>
    <t>Table E1. Fitness estimates and outlier tests for clone A05-C segregants</t>
  </si>
  <si>
    <t>Table E2. Fitness estimates and outlier tests for clone A05-D segregants</t>
  </si>
  <si>
    <t>Table E3. Fitness estimates and outlier tests for clone A07-C segregants</t>
  </si>
  <si>
    <t>Table E4. Fitness estimates and outlier tests for clone F04-C segregants</t>
  </si>
  <si>
    <t>Table E5. Fitness estimates and outlier tests for clone F04-D segregants</t>
  </si>
  <si>
    <t>Table E6. Fitness estimates and outlier tests for cloneH06-C segregants</t>
  </si>
  <si>
    <t>Table E8. Raw data for variant - fitness correlation for clone A05-D</t>
  </si>
  <si>
    <t>Table E7. Raw data for variant - fitness correlation for clone A05-C</t>
  </si>
  <si>
    <t>Table E12. Raw data for variant - fitness correlation for clone H06-C</t>
  </si>
  <si>
    <t>Table E11. Raw data for variant - fitness correlation for clone F04-D</t>
  </si>
  <si>
    <t>Table E10. Raw data for variant - fitness correlation for clone F04-C</t>
  </si>
  <si>
    <t>Table E9. Raw data for variant - fitness correlation for clone A07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0" borderId="0" xfId="0" applyFont="1"/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79AD0-7894-F34D-A3A8-BB9FC144ACC1}">
  <dimension ref="A1:X213"/>
  <sheetViews>
    <sheetView zoomScale="120" zoomScaleNormal="120" workbookViewId="0">
      <selection activeCell="A2" sqref="A2"/>
    </sheetView>
  </sheetViews>
  <sheetFormatPr baseColWidth="10" defaultRowHeight="15" x14ac:dyDescent="0.2"/>
  <cols>
    <col min="22" max="22" width="13.33203125" customWidth="1"/>
    <col min="23" max="23" width="19.33203125" customWidth="1"/>
  </cols>
  <sheetData>
    <row r="1" spans="1:24" x14ac:dyDescent="0.2">
      <c r="A1" t="s">
        <v>1508</v>
      </c>
    </row>
    <row r="2" spans="1:24" x14ac:dyDescent="0.2">
      <c r="A2" s="3" t="s">
        <v>496</v>
      </c>
      <c r="B2" s="3" t="s">
        <v>497</v>
      </c>
      <c r="C2" s="3" t="s">
        <v>498</v>
      </c>
      <c r="D2" s="3" t="s">
        <v>499</v>
      </c>
      <c r="E2" s="3" t="s">
        <v>500</v>
      </c>
      <c r="F2" s="3" t="s">
        <v>501</v>
      </c>
      <c r="G2" s="3" t="s">
        <v>502</v>
      </c>
      <c r="H2" s="3" t="s">
        <v>503</v>
      </c>
      <c r="I2" s="3" t="s">
        <v>504</v>
      </c>
      <c r="J2" s="3" t="s">
        <v>505</v>
      </c>
      <c r="K2" s="3" t="s">
        <v>506</v>
      </c>
      <c r="L2" s="3" t="s">
        <v>507</v>
      </c>
      <c r="M2" s="3" t="s">
        <v>508</v>
      </c>
      <c r="N2" s="3" t="s">
        <v>509</v>
      </c>
      <c r="O2" s="3" t="s">
        <v>510</v>
      </c>
      <c r="P2" s="3" t="s">
        <v>511</v>
      </c>
      <c r="Q2" s="3" t="s">
        <v>512</v>
      </c>
      <c r="R2" s="3" t="s">
        <v>513</v>
      </c>
      <c r="S2" s="3" t="s">
        <v>514</v>
      </c>
      <c r="T2" s="3" t="s">
        <v>515</v>
      </c>
      <c r="U2" s="3" t="s">
        <v>516</v>
      </c>
      <c r="V2" s="3" t="s">
        <v>517</v>
      </c>
      <c r="W2" t="s">
        <v>1447</v>
      </c>
      <c r="X2" t="s">
        <v>1450</v>
      </c>
    </row>
    <row r="3" spans="1:24" x14ac:dyDescent="0.2">
      <c r="A3" s="3" t="s">
        <v>518</v>
      </c>
      <c r="B3" s="3">
        <v>-0.14899999999999999</v>
      </c>
      <c r="C3" s="3">
        <v>6.7000000000000004E-2</v>
      </c>
      <c r="D3" s="3">
        <v>1</v>
      </c>
      <c r="E3" s="3">
        <v>-0.245</v>
      </c>
      <c r="F3" s="3">
        <v>0.10100000000000001</v>
      </c>
      <c r="G3" s="3">
        <v>1</v>
      </c>
      <c r="H3" s="3" t="s">
        <v>519</v>
      </c>
      <c r="I3" s="3" t="s">
        <v>0</v>
      </c>
      <c r="J3" s="3">
        <v>-0.19700000000000001</v>
      </c>
      <c r="K3" s="3">
        <v>-1.8791650998165501</v>
      </c>
      <c r="L3" s="3">
        <v>3.01109767038285E-2</v>
      </c>
      <c r="M3" s="3">
        <v>-2.9245297625272499</v>
      </c>
      <c r="N3" s="3">
        <v>1.72488544356254E-3</v>
      </c>
      <c r="O3" s="3">
        <v>-2.9608394492946402</v>
      </c>
      <c r="P3" s="3">
        <v>1.53400912938643E-3</v>
      </c>
      <c r="Q3" s="3" t="b">
        <v>0</v>
      </c>
      <c r="R3" s="3" t="b">
        <v>0</v>
      </c>
      <c r="S3" s="3" t="b">
        <v>1</v>
      </c>
      <c r="T3" s="3" t="b">
        <v>0</v>
      </c>
      <c r="U3" s="3" t="b">
        <v>1</v>
      </c>
      <c r="V3" s="3" t="b">
        <v>1</v>
      </c>
      <c r="W3">
        <f>AVERAGE(J3:J6)</f>
        <v>-0.13425000000000001</v>
      </c>
      <c r="X3">
        <f>W3-W$3</f>
        <v>0</v>
      </c>
    </row>
    <row r="4" spans="1:24" x14ac:dyDescent="0.2">
      <c r="A4" s="3" t="s">
        <v>520</v>
      </c>
      <c r="B4" s="3">
        <v>-0.122</v>
      </c>
      <c r="C4" s="3">
        <v>7.8E-2</v>
      </c>
      <c r="D4" s="3">
        <v>1</v>
      </c>
      <c r="E4" s="3">
        <v>-0.218</v>
      </c>
      <c r="F4" s="3">
        <v>0.113</v>
      </c>
      <c r="G4" s="3">
        <v>1</v>
      </c>
      <c r="H4" s="3" t="s">
        <v>519</v>
      </c>
      <c r="I4" s="3" t="s">
        <v>0</v>
      </c>
      <c r="J4" s="3">
        <v>-0.17</v>
      </c>
      <c r="K4" s="3">
        <v>-1.61494074843979</v>
      </c>
      <c r="L4" s="3">
        <v>5.31617633977731E-2</v>
      </c>
      <c r="M4" s="3">
        <v>-2.64920987213995</v>
      </c>
      <c r="N4" s="3">
        <v>4.0340105980187701E-3</v>
      </c>
      <c r="O4" s="3">
        <v>-2.6205581604742698</v>
      </c>
      <c r="P4" s="3">
        <v>4.3892977322615599E-3</v>
      </c>
      <c r="Q4" s="3" t="b">
        <v>0</v>
      </c>
      <c r="R4" s="3" t="b">
        <v>0</v>
      </c>
      <c r="S4" s="3" t="b">
        <v>1</v>
      </c>
      <c r="T4" s="3" t="b">
        <v>0</v>
      </c>
      <c r="U4" s="3" t="b">
        <v>1</v>
      </c>
      <c r="V4" s="3" t="b">
        <v>1</v>
      </c>
      <c r="W4" s="3" t="s">
        <v>1448</v>
      </c>
    </row>
    <row r="5" spans="1:24" x14ac:dyDescent="0.2">
      <c r="A5" s="3" t="s">
        <v>522</v>
      </c>
      <c r="B5" s="3">
        <v>-0.121</v>
      </c>
      <c r="C5" s="3">
        <v>6.9000000000000006E-2</v>
      </c>
      <c r="D5" s="3">
        <v>1</v>
      </c>
      <c r="E5" s="3">
        <v>-0.14499999999999999</v>
      </c>
      <c r="F5" s="3">
        <v>9.5000000000000001E-2</v>
      </c>
      <c r="G5" s="3">
        <v>1</v>
      </c>
      <c r="H5" s="3" t="s">
        <v>523</v>
      </c>
      <c r="I5" s="3" t="s">
        <v>0</v>
      </c>
      <c r="J5" s="3">
        <v>-0.13300000000000001</v>
      </c>
      <c r="K5" s="3">
        <v>-1.60515466135176</v>
      </c>
      <c r="L5" s="3">
        <v>5.4229886188361998E-2</v>
      </c>
      <c r="M5" s="3">
        <v>-1.9048264647965101</v>
      </c>
      <c r="N5" s="3">
        <v>2.8401316268086601E-2</v>
      </c>
      <c r="O5" s="3">
        <v>-2.15424676468339</v>
      </c>
      <c r="P5" s="3">
        <v>1.5610412626073E-2</v>
      </c>
      <c r="Q5" s="3" t="b">
        <v>0</v>
      </c>
      <c r="R5" s="3" t="b">
        <v>0</v>
      </c>
      <c r="S5" s="3" t="b">
        <v>0</v>
      </c>
      <c r="T5" s="3" t="b">
        <v>0</v>
      </c>
      <c r="U5" s="3" t="b">
        <v>0</v>
      </c>
      <c r="V5" s="3" t="b">
        <v>1</v>
      </c>
      <c r="W5">
        <f>AVERAGE(J14:J198)</f>
        <v>3.1199999999999992E-2</v>
      </c>
      <c r="X5" s="3">
        <f>W5-W$3</f>
        <v>0.16544999999999999</v>
      </c>
    </row>
    <row r="6" spans="1:24" x14ac:dyDescent="0.2">
      <c r="A6" s="3" t="s">
        <v>536</v>
      </c>
      <c r="B6" s="3">
        <v>-8.1000000000000003E-2</v>
      </c>
      <c r="C6" s="3">
        <v>6.0999999999999999E-2</v>
      </c>
      <c r="D6" s="3">
        <v>1</v>
      </c>
      <c r="E6" s="3">
        <v>7.0000000000000001E-3</v>
      </c>
      <c r="F6" s="3">
        <v>6.7000000000000004E-2</v>
      </c>
      <c r="G6" s="3">
        <v>1</v>
      </c>
      <c r="H6" s="3" t="s">
        <v>519</v>
      </c>
      <c r="I6" s="3" t="s">
        <v>0</v>
      </c>
      <c r="J6" s="3">
        <v>-3.6999999999999998E-2</v>
      </c>
      <c r="K6" s="3">
        <v>-1.21371117783064</v>
      </c>
      <c r="L6" s="3">
        <v>0.11242901721779</v>
      </c>
      <c r="M6" s="3">
        <v>-0.35487745224578499</v>
      </c>
      <c r="N6" s="3">
        <v>0.36134070049959299</v>
      </c>
      <c r="O6" s="3">
        <v>-0.94435773776651299</v>
      </c>
      <c r="P6" s="3">
        <v>0.17249343516554999</v>
      </c>
      <c r="Q6" s="3" t="b">
        <v>0</v>
      </c>
      <c r="R6" s="3" t="b">
        <v>0</v>
      </c>
      <c r="S6" s="3" t="b">
        <v>0</v>
      </c>
      <c r="T6" s="3" t="b">
        <v>0</v>
      </c>
      <c r="U6" s="3" t="b">
        <v>0</v>
      </c>
      <c r="V6" s="3" t="b">
        <v>0</v>
      </c>
      <c r="W6" s="5" t="s">
        <v>1449</v>
      </c>
    </row>
    <row r="7" spans="1:24" x14ac:dyDescent="0.2">
      <c r="A7" s="3" t="s">
        <v>689</v>
      </c>
      <c r="B7" s="3">
        <v>0.20599999999999999</v>
      </c>
      <c r="C7" s="3">
        <v>3.4000000000000002E-2</v>
      </c>
      <c r="D7" s="3">
        <v>0</v>
      </c>
      <c r="E7" s="3">
        <v>0.17299999999999999</v>
      </c>
      <c r="F7" s="3">
        <v>3.7999999999999999E-2</v>
      </c>
      <c r="G7" s="3">
        <v>0</v>
      </c>
      <c r="H7" s="3" t="s">
        <v>519</v>
      </c>
      <c r="I7" s="3" t="s">
        <v>690</v>
      </c>
      <c r="J7" s="3">
        <v>0.1895</v>
      </c>
      <c r="K7" s="3">
        <v>1.5948958164333999</v>
      </c>
      <c r="L7" s="3">
        <v>0.94463223233721905</v>
      </c>
      <c r="M7" s="3">
        <v>1.3378300219872401</v>
      </c>
      <c r="N7" s="3">
        <v>0.90952407357505005</v>
      </c>
      <c r="O7" s="3">
        <v>1.91022418511549</v>
      </c>
      <c r="P7" s="3">
        <v>0.97194782276470604</v>
      </c>
      <c r="Q7" s="3" t="b">
        <v>0</v>
      </c>
      <c r="R7" s="3" t="b">
        <v>0</v>
      </c>
      <c r="S7" s="3" t="b">
        <v>0</v>
      </c>
      <c r="T7" s="3" t="b">
        <v>0</v>
      </c>
      <c r="U7" s="3" t="b">
        <v>0</v>
      </c>
      <c r="V7" s="3" t="b">
        <v>1</v>
      </c>
      <c r="W7">
        <f>AVERAGE(J7:J13)</f>
        <v>0.31421428571428572</v>
      </c>
      <c r="X7" s="3">
        <f>W7-W$3</f>
        <v>0.44846428571428576</v>
      </c>
    </row>
    <row r="8" spans="1:24" x14ac:dyDescent="0.2">
      <c r="A8" s="3" t="s">
        <v>691</v>
      </c>
      <c r="B8" s="3">
        <v>0.23599999999999999</v>
      </c>
      <c r="C8" s="3">
        <v>3.4000000000000002E-2</v>
      </c>
      <c r="D8" s="3">
        <v>0</v>
      </c>
      <c r="E8" s="3">
        <v>0.183</v>
      </c>
      <c r="F8" s="3">
        <v>4.2999999999999997E-2</v>
      </c>
      <c r="G8" s="3">
        <v>0</v>
      </c>
      <c r="H8" s="3" t="s">
        <v>519</v>
      </c>
      <c r="I8" s="3" t="s">
        <v>690</v>
      </c>
      <c r="J8" s="3">
        <v>0.20949999999999999</v>
      </c>
      <c r="K8" s="3">
        <v>1.88847842907424</v>
      </c>
      <c r="L8" s="3">
        <v>0.97051912444783295</v>
      </c>
      <c r="M8" s="3">
        <v>1.43980035176032</v>
      </c>
      <c r="N8" s="3">
        <v>0.92503805417270002</v>
      </c>
      <c r="O8" s="3">
        <v>2.1622843990565102</v>
      </c>
      <c r="P8" s="3">
        <v>0.98470186925329095</v>
      </c>
      <c r="Q8" s="3" t="b">
        <v>0</v>
      </c>
      <c r="R8" s="3" t="b">
        <v>0</v>
      </c>
      <c r="S8" s="3" t="b">
        <v>0</v>
      </c>
      <c r="T8" s="3" t="b">
        <v>1</v>
      </c>
      <c r="U8" s="3" t="b">
        <v>0</v>
      </c>
      <c r="V8" s="3" t="b">
        <v>1</v>
      </c>
    </row>
    <row r="9" spans="1:24" x14ac:dyDescent="0.2">
      <c r="A9" s="3" t="s">
        <v>693</v>
      </c>
      <c r="B9" s="3">
        <v>0.36399999999999999</v>
      </c>
      <c r="C9" s="3">
        <v>2.7E-2</v>
      </c>
      <c r="D9" s="3">
        <v>0</v>
      </c>
      <c r="E9" s="3">
        <v>0.28299999999999997</v>
      </c>
      <c r="F9" s="3">
        <v>3.2000000000000001E-2</v>
      </c>
      <c r="G9" s="3">
        <v>0</v>
      </c>
      <c r="H9" s="3" t="s">
        <v>523</v>
      </c>
      <c r="I9" s="3" t="s">
        <v>690</v>
      </c>
      <c r="J9" s="3">
        <v>0.32350000000000001</v>
      </c>
      <c r="K9" s="3">
        <v>3.1410975763418199</v>
      </c>
      <c r="L9" s="3">
        <v>0.99915842027751001</v>
      </c>
      <c r="M9" s="3">
        <v>2.4595036494910598</v>
      </c>
      <c r="N9" s="3">
        <v>0.99304353584609095</v>
      </c>
      <c r="O9" s="3">
        <v>3.5990276185202998</v>
      </c>
      <c r="P9" s="3">
        <v>0.99984029536519203</v>
      </c>
      <c r="Q9" s="3" t="b">
        <v>1</v>
      </c>
      <c r="R9" s="3" t="b">
        <v>0</v>
      </c>
      <c r="S9" s="3" t="b">
        <v>1</v>
      </c>
      <c r="T9" s="3" t="b">
        <v>1</v>
      </c>
      <c r="U9" s="3" t="b">
        <v>1</v>
      </c>
      <c r="V9" s="3" t="b">
        <v>1</v>
      </c>
    </row>
    <row r="10" spans="1:24" x14ac:dyDescent="0.2">
      <c r="A10" s="3" t="s">
        <v>694</v>
      </c>
      <c r="B10" s="3">
        <v>0.36899999999999999</v>
      </c>
      <c r="C10" s="3">
        <v>2.8000000000000001E-2</v>
      </c>
      <c r="D10" s="3">
        <v>0</v>
      </c>
      <c r="E10" s="3">
        <v>0.33</v>
      </c>
      <c r="F10" s="3">
        <v>2.8000000000000001E-2</v>
      </c>
      <c r="G10" s="3">
        <v>0</v>
      </c>
      <c r="H10" s="3" t="s">
        <v>519</v>
      </c>
      <c r="I10" s="3" t="s">
        <v>690</v>
      </c>
      <c r="J10" s="3">
        <v>0.34949999999999998</v>
      </c>
      <c r="K10" s="3">
        <v>3.1900280117819602</v>
      </c>
      <c r="L10" s="3">
        <v>0.99928870497898803</v>
      </c>
      <c r="M10" s="3">
        <v>2.9387641994245102</v>
      </c>
      <c r="N10" s="3">
        <v>0.99835238163807205</v>
      </c>
      <c r="O10" s="3">
        <v>3.9267058966436199</v>
      </c>
      <c r="P10" s="3">
        <v>0.99995694141231595</v>
      </c>
      <c r="Q10" s="3" t="b">
        <v>1</v>
      </c>
      <c r="R10" s="3" t="b">
        <v>0</v>
      </c>
      <c r="S10" s="3" t="b">
        <v>1</v>
      </c>
      <c r="T10" s="3" t="b">
        <v>1</v>
      </c>
      <c r="U10" s="3" t="b">
        <v>1</v>
      </c>
      <c r="V10" s="3" t="b">
        <v>1</v>
      </c>
    </row>
    <row r="11" spans="1:24" x14ac:dyDescent="0.2">
      <c r="A11" s="3" t="s">
        <v>695</v>
      </c>
      <c r="B11" s="3">
        <v>0.379</v>
      </c>
      <c r="C11" s="3">
        <v>2.8000000000000001E-2</v>
      </c>
      <c r="D11" s="3">
        <v>0</v>
      </c>
      <c r="E11" s="3">
        <v>0.32200000000000001</v>
      </c>
      <c r="F11" s="3">
        <v>3.3000000000000002E-2</v>
      </c>
      <c r="G11" s="3">
        <v>0</v>
      </c>
      <c r="H11" s="3" t="s">
        <v>519</v>
      </c>
      <c r="I11" s="3" t="s">
        <v>690</v>
      </c>
      <c r="J11" s="3">
        <v>0.35049999999999998</v>
      </c>
      <c r="K11" s="3">
        <v>3.2878888826622399</v>
      </c>
      <c r="L11" s="3">
        <v>0.999495291641464</v>
      </c>
      <c r="M11" s="3">
        <v>2.8571879356060501</v>
      </c>
      <c r="N11" s="3">
        <v>0.997862936563221</v>
      </c>
      <c r="O11" s="3">
        <v>3.9393089073406702</v>
      </c>
      <c r="P11" s="3">
        <v>0.99995914167029298</v>
      </c>
      <c r="Q11" s="3" t="b">
        <v>1</v>
      </c>
      <c r="R11" s="3" t="b">
        <v>0</v>
      </c>
      <c r="S11" s="3" t="b">
        <v>1</v>
      </c>
      <c r="T11" s="3" t="b">
        <v>1</v>
      </c>
      <c r="U11" s="3" t="b">
        <v>1</v>
      </c>
      <c r="V11" s="3" t="b">
        <v>1</v>
      </c>
    </row>
    <row r="12" spans="1:24" x14ac:dyDescent="0.2">
      <c r="A12" s="3" t="s">
        <v>696</v>
      </c>
      <c r="B12" s="3">
        <v>0.35299999999999998</v>
      </c>
      <c r="C12" s="3">
        <v>2.8000000000000001E-2</v>
      </c>
      <c r="D12" s="3">
        <v>0</v>
      </c>
      <c r="E12" s="3">
        <v>0.41799999999999998</v>
      </c>
      <c r="F12" s="3">
        <v>2.5000000000000001E-2</v>
      </c>
      <c r="G12" s="3">
        <v>0</v>
      </c>
      <c r="H12" s="3" t="s">
        <v>519</v>
      </c>
      <c r="I12" s="3" t="s">
        <v>690</v>
      </c>
      <c r="J12" s="3">
        <v>0.38550000000000001</v>
      </c>
      <c r="K12" s="3">
        <v>3.0334506183735099</v>
      </c>
      <c r="L12" s="3">
        <v>0.99879112861351604</v>
      </c>
      <c r="M12" s="3">
        <v>3.8361031014275602</v>
      </c>
      <c r="N12" s="3">
        <v>0.99993749902589402</v>
      </c>
      <c r="O12" s="3">
        <v>4.3804142817374503</v>
      </c>
      <c r="P12" s="3">
        <v>0.99999407730581102</v>
      </c>
      <c r="Q12" s="3" t="b">
        <v>1</v>
      </c>
      <c r="R12" s="3" t="b">
        <v>1</v>
      </c>
      <c r="S12" s="3" t="b">
        <v>1</v>
      </c>
      <c r="T12" s="3" t="b">
        <v>1</v>
      </c>
      <c r="U12" s="3" t="b">
        <v>1</v>
      </c>
      <c r="V12" s="3" t="b">
        <v>1</v>
      </c>
    </row>
    <row r="13" spans="1:24" x14ac:dyDescent="0.2">
      <c r="A13" s="3" t="s">
        <v>697</v>
      </c>
      <c r="B13" s="3">
        <v>0.38300000000000001</v>
      </c>
      <c r="C13" s="3">
        <v>2.9000000000000001E-2</v>
      </c>
      <c r="D13" s="3">
        <v>0</v>
      </c>
      <c r="E13" s="3">
        <v>0.4</v>
      </c>
      <c r="F13" s="3">
        <v>2.5000000000000001E-2</v>
      </c>
      <c r="G13" s="3">
        <v>0</v>
      </c>
      <c r="H13" s="3" t="s">
        <v>519</v>
      </c>
      <c r="I13" s="3" t="s">
        <v>690</v>
      </c>
      <c r="J13" s="3">
        <v>0.39150000000000001</v>
      </c>
      <c r="K13" s="3">
        <v>3.3270332310143602</v>
      </c>
      <c r="L13" s="3">
        <v>0.99956112047359802</v>
      </c>
      <c r="M13" s="3">
        <v>3.6525565078360298</v>
      </c>
      <c r="N13" s="3">
        <v>0.99987017878208995</v>
      </c>
      <c r="O13" s="3">
        <v>4.4560323459197502</v>
      </c>
      <c r="P13" s="3">
        <v>0.99999582547797805</v>
      </c>
      <c r="Q13" s="3" t="b">
        <v>1</v>
      </c>
      <c r="R13" s="3" t="b">
        <v>1</v>
      </c>
      <c r="S13" s="3" t="b">
        <v>1</v>
      </c>
      <c r="T13" s="3" t="b">
        <v>1</v>
      </c>
      <c r="U13" s="3" t="b">
        <v>1</v>
      </c>
      <c r="V13" s="3" t="b">
        <v>1</v>
      </c>
    </row>
    <row r="14" spans="1:24" x14ac:dyDescent="0.2">
      <c r="A14" s="3" t="s">
        <v>521</v>
      </c>
      <c r="B14" s="3">
        <v>-6.3E-2</v>
      </c>
      <c r="C14" s="3">
        <v>6.8000000000000005E-2</v>
      </c>
      <c r="D14" s="3">
        <v>1</v>
      </c>
      <c r="E14" s="3">
        <v>-0.27400000000000002</v>
      </c>
      <c r="F14" s="3">
        <v>0.13900000000000001</v>
      </c>
      <c r="G14" s="3">
        <v>1</v>
      </c>
      <c r="H14" s="3" t="s">
        <v>519</v>
      </c>
      <c r="I14" s="3" t="s">
        <v>1</v>
      </c>
      <c r="J14" s="3">
        <v>-0.16850000000000001</v>
      </c>
      <c r="K14" s="3">
        <v>-1.03756161024614</v>
      </c>
      <c r="L14" s="3">
        <v>0.14973709922522299</v>
      </c>
      <c r="M14" s="3">
        <v>-3.2202437188691699</v>
      </c>
      <c r="N14" s="3">
        <v>6.4040828116791195E-4</v>
      </c>
      <c r="O14" s="3">
        <v>-2.6016536444286902</v>
      </c>
      <c r="P14" s="3">
        <v>4.63877484951965E-3</v>
      </c>
      <c r="Q14" s="3" t="b">
        <v>0</v>
      </c>
      <c r="R14" s="3" t="b">
        <v>0</v>
      </c>
      <c r="S14" s="3" t="b">
        <v>1</v>
      </c>
      <c r="T14" s="3" t="b">
        <v>0</v>
      </c>
      <c r="U14" s="3" t="b">
        <v>1</v>
      </c>
      <c r="V14" s="3" t="b">
        <v>1</v>
      </c>
    </row>
    <row r="15" spans="1:24" x14ac:dyDescent="0.2">
      <c r="A15" s="3" t="s">
        <v>524</v>
      </c>
      <c r="B15" s="3">
        <v>-0.13500000000000001</v>
      </c>
      <c r="C15" s="3">
        <v>8.6999999999999994E-2</v>
      </c>
      <c r="D15" s="3">
        <v>1</v>
      </c>
      <c r="E15" s="3">
        <v>-6.8000000000000005E-2</v>
      </c>
      <c r="F15" s="3">
        <v>8.7999999999999995E-2</v>
      </c>
      <c r="G15" s="3">
        <v>1</v>
      </c>
      <c r="H15" s="3" t="s">
        <v>519</v>
      </c>
      <c r="I15" s="3" t="s">
        <v>1</v>
      </c>
      <c r="J15" s="3">
        <v>-0.10150000000000001</v>
      </c>
      <c r="K15" s="3">
        <v>-1.74215988058416</v>
      </c>
      <c r="L15" s="3">
        <v>4.0740235982754898E-2</v>
      </c>
      <c r="M15" s="3">
        <v>-1.1196549255438399</v>
      </c>
      <c r="N15" s="3">
        <v>0.13143041997109101</v>
      </c>
      <c r="O15" s="3">
        <v>-1.7572519277262899</v>
      </c>
      <c r="P15" s="3">
        <v>3.9437438866553598E-2</v>
      </c>
      <c r="Q15" s="3" t="b">
        <v>0</v>
      </c>
      <c r="R15" s="3" t="b">
        <v>0</v>
      </c>
      <c r="S15" s="3" t="b">
        <v>0</v>
      </c>
      <c r="T15" s="3" t="b">
        <v>0</v>
      </c>
      <c r="U15" s="3" t="b">
        <v>0</v>
      </c>
      <c r="V15" s="3" t="b">
        <v>1</v>
      </c>
    </row>
    <row r="16" spans="1:24" x14ac:dyDescent="0.2">
      <c r="A16" s="3" t="s">
        <v>525</v>
      </c>
      <c r="B16" s="3">
        <v>-0.13100000000000001</v>
      </c>
      <c r="C16" s="3">
        <v>8.8999999999999996E-2</v>
      </c>
      <c r="D16" s="3">
        <v>1</v>
      </c>
      <c r="E16" s="3">
        <v>-7.0999999999999994E-2</v>
      </c>
      <c r="F16" s="3">
        <v>0.105</v>
      </c>
      <c r="G16" s="3">
        <v>1</v>
      </c>
      <c r="H16" s="3" t="s">
        <v>519</v>
      </c>
      <c r="I16" s="3" t="s">
        <v>1</v>
      </c>
      <c r="J16" s="3">
        <v>-0.10100000000000001</v>
      </c>
      <c r="K16" s="3">
        <v>-1.7030155322320399</v>
      </c>
      <c r="L16" s="3">
        <v>4.4282580866651301E-2</v>
      </c>
      <c r="M16" s="3">
        <v>-1.15024602447576</v>
      </c>
      <c r="N16" s="3">
        <v>0.125021277441762</v>
      </c>
      <c r="O16" s="3">
        <v>-1.7509504223777601</v>
      </c>
      <c r="P16" s="3">
        <v>3.9977225136567297E-2</v>
      </c>
      <c r="Q16" s="3" t="b">
        <v>0</v>
      </c>
      <c r="R16" s="3" t="b">
        <v>0</v>
      </c>
      <c r="S16" s="3" t="b">
        <v>0</v>
      </c>
      <c r="T16" s="3" t="b">
        <v>0</v>
      </c>
      <c r="U16" s="3" t="b">
        <v>0</v>
      </c>
      <c r="V16" s="3" t="b">
        <v>1</v>
      </c>
    </row>
    <row r="17" spans="1:22" x14ac:dyDescent="0.2">
      <c r="A17" s="3" t="s">
        <v>526</v>
      </c>
      <c r="B17" s="3">
        <v>-7.5999999999999998E-2</v>
      </c>
      <c r="C17" s="3">
        <v>7.2999999999999995E-2</v>
      </c>
      <c r="D17" s="3">
        <v>1</v>
      </c>
      <c r="E17" s="3">
        <v>-8.6999999999999994E-2</v>
      </c>
      <c r="F17" s="3">
        <v>0.10100000000000001</v>
      </c>
      <c r="G17" s="3">
        <v>1</v>
      </c>
      <c r="H17" s="3" t="s">
        <v>519</v>
      </c>
      <c r="I17" s="3" t="s">
        <v>1</v>
      </c>
      <c r="J17" s="3">
        <v>-8.1500000000000003E-2</v>
      </c>
      <c r="K17" s="3">
        <v>-1.1647807423904999</v>
      </c>
      <c r="L17" s="3">
        <v>0.122053877976877</v>
      </c>
      <c r="M17" s="3">
        <v>-1.3133985521126801</v>
      </c>
      <c r="N17" s="3">
        <v>9.4524342574469802E-2</v>
      </c>
      <c r="O17" s="3">
        <v>-1.5051917137852699</v>
      </c>
      <c r="P17" s="3">
        <v>6.6137397454188604E-2</v>
      </c>
      <c r="Q17" s="3" t="b">
        <v>0</v>
      </c>
      <c r="R17" s="3" t="b">
        <v>0</v>
      </c>
      <c r="S17" s="3" t="b">
        <v>0</v>
      </c>
      <c r="T17" s="3" t="b">
        <v>0</v>
      </c>
      <c r="U17" s="3" t="b">
        <v>0</v>
      </c>
      <c r="V17" s="3" t="b">
        <v>0</v>
      </c>
    </row>
    <row r="18" spans="1:22" x14ac:dyDescent="0.2">
      <c r="A18" s="3" t="s">
        <v>527</v>
      </c>
      <c r="B18" s="3">
        <v>-5.3999999999999999E-2</v>
      </c>
      <c r="C18" s="3">
        <v>8.5999999999999993E-2</v>
      </c>
      <c r="D18" s="3">
        <v>1</v>
      </c>
      <c r="E18" s="3">
        <v>-9.9000000000000005E-2</v>
      </c>
      <c r="F18" s="3">
        <v>9.8000000000000004E-2</v>
      </c>
      <c r="G18" s="3">
        <v>1</v>
      </c>
      <c r="H18" s="3" t="s">
        <v>519</v>
      </c>
      <c r="I18" s="3" t="s">
        <v>1</v>
      </c>
      <c r="J18" s="3">
        <v>-7.6499999999999999E-2</v>
      </c>
      <c r="K18" s="3">
        <v>-0.94948682645388705</v>
      </c>
      <c r="L18" s="3">
        <v>0.17118653447506599</v>
      </c>
      <c r="M18" s="3">
        <v>-1.43576294784037</v>
      </c>
      <c r="N18" s="3">
        <v>7.5534903202845102E-2</v>
      </c>
      <c r="O18" s="3">
        <v>-1.4421766603000199</v>
      </c>
      <c r="P18" s="3">
        <v>7.4626271538365596E-2</v>
      </c>
      <c r="Q18" s="3" t="b">
        <v>0</v>
      </c>
      <c r="R18" s="3" t="b">
        <v>0</v>
      </c>
      <c r="S18" s="3" t="b">
        <v>0</v>
      </c>
      <c r="T18" s="3" t="b">
        <v>0</v>
      </c>
      <c r="U18" s="3" t="b">
        <v>0</v>
      </c>
      <c r="V18" s="3" t="b">
        <v>0</v>
      </c>
    </row>
    <row r="19" spans="1:22" x14ac:dyDescent="0.2">
      <c r="A19" s="3" t="s">
        <v>528</v>
      </c>
      <c r="B19" s="3">
        <v>-0.115</v>
      </c>
      <c r="C19" s="3">
        <v>9.0999999999999998E-2</v>
      </c>
      <c r="D19" s="3">
        <v>1</v>
      </c>
      <c r="E19" s="3">
        <v>-3.7999999999999999E-2</v>
      </c>
      <c r="F19" s="3">
        <v>0.112</v>
      </c>
      <c r="G19" s="3">
        <v>1</v>
      </c>
      <c r="H19" s="3" t="s">
        <v>519</v>
      </c>
      <c r="I19" s="3" t="s">
        <v>1</v>
      </c>
      <c r="J19" s="3">
        <v>-7.6499999999999999E-2</v>
      </c>
      <c r="K19" s="3">
        <v>-1.5464381388235999</v>
      </c>
      <c r="L19" s="3">
        <v>6.09993946353697E-2</v>
      </c>
      <c r="M19" s="3">
        <v>-0.81374393622461805</v>
      </c>
      <c r="N19" s="3">
        <v>0.20789582927521799</v>
      </c>
      <c r="O19" s="3">
        <v>-1.4421766603000199</v>
      </c>
      <c r="P19" s="3">
        <v>7.4626271538365596E-2</v>
      </c>
      <c r="Q19" s="3" t="b">
        <v>0</v>
      </c>
      <c r="R19" s="3" t="b">
        <v>0</v>
      </c>
      <c r="S19" s="3" t="b">
        <v>0</v>
      </c>
      <c r="T19" s="3" t="b">
        <v>0</v>
      </c>
      <c r="U19" s="3" t="b">
        <v>0</v>
      </c>
      <c r="V19" s="3" t="b">
        <v>0</v>
      </c>
    </row>
    <row r="20" spans="1:22" x14ac:dyDescent="0.2">
      <c r="A20" s="3" t="s">
        <v>529</v>
      </c>
      <c r="B20" s="3">
        <v>-0.105</v>
      </c>
      <c r="C20" s="3">
        <v>8.8999999999999996E-2</v>
      </c>
      <c r="D20" s="3">
        <v>1</v>
      </c>
      <c r="E20" s="3">
        <v>-3.5000000000000003E-2</v>
      </c>
      <c r="F20" s="3">
        <v>8.6999999999999994E-2</v>
      </c>
      <c r="G20" s="3">
        <v>1</v>
      </c>
      <c r="H20" s="3" t="s">
        <v>519</v>
      </c>
      <c r="I20" s="3" t="s">
        <v>1</v>
      </c>
      <c r="J20" s="3">
        <v>-7.0000000000000007E-2</v>
      </c>
      <c r="K20" s="3">
        <v>-1.44857726794332</v>
      </c>
      <c r="L20" s="3">
        <v>7.3727836637208194E-2</v>
      </c>
      <c r="M20" s="3">
        <v>-0.78315283729269602</v>
      </c>
      <c r="N20" s="3">
        <v>0.21676868325896301</v>
      </c>
      <c r="O20" s="3">
        <v>-1.36025709076919</v>
      </c>
      <c r="P20" s="3">
        <v>8.6874290925064407E-2</v>
      </c>
      <c r="Q20" s="3" t="b">
        <v>0</v>
      </c>
      <c r="R20" s="3" t="b">
        <v>0</v>
      </c>
      <c r="S20" s="3" t="b">
        <v>0</v>
      </c>
      <c r="T20" s="3" t="b">
        <v>0</v>
      </c>
      <c r="U20" s="3" t="b">
        <v>0</v>
      </c>
      <c r="V20" s="3" t="b">
        <v>0</v>
      </c>
    </row>
    <row r="21" spans="1:22" x14ac:dyDescent="0.2">
      <c r="A21" s="3" t="s">
        <v>530</v>
      </c>
      <c r="B21" s="3">
        <v>-3.1E-2</v>
      </c>
      <c r="C21" s="3">
        <v>6.5000000000000002E-2</v>
      </c>
      <c r="D21" s="3">
        <v>1</v>
      </c>
      <c r="E21" s="3">
        <v>-9.7000000000000003E-2</v>
      </c>
      <c r="F21" s="3">
        <v>0.10100000000000001</v>
      </c>
      <c r="G21" s="3">
        <v>1</v>
      </c>
      <c r="H21" s="3" t="s">
        <v>519</v>
      </c>
      <c r="I21" s="3" t="s">
        <v>1</v>
      </c>
      <c r="J21" s="3">
        <v>-6.4000000000000001E-2</v>
      </c>
      <c r="K21" s="3">
        <v>-0.72440682342924301</v>
      </c>
      <c r="L21" s="3">
        <v>0.23440800599797701</v>
      </c>
      <c r="M21" s="3">
        <v>-1.4153688818857499</v>
      </c>
      <c r="N21" s="3">
        <v>7.8480184236463205E-2</v>
      </c>
      <c r="O21" s="3">
        <v>-1.2846390265868799</v>
      </c>
      <c r="P21" s="3">
        <v>9.9459227151610402E-2</v>
      </c>
      <c r="Q21" s="3" t="b">
        <v>0</v>
      </c>
      <c r="R21" s="3" t="b">
        <v>0</v>
      </c>
      <c r="S21" s="3" t="b">
        <v>0</v>
      </c>
      <c r="T21" s="3" t="b">
        <v>0</v>
      </c>
      <c r="U21" s="3" t="b">
        <v>0</v>
      </c>
      <c r="V21" s="3" t="b">
        <v>0</v>
      </c>
    </row>
    <row r="22" spans="1:22" x14ac:dyDescent="0.2">
      <c r="A22" s="3" t="s">
        <v>531</v>
      </c>
      <c r="B22" s="3">
        <v>-8.7999999999999995E-2</v>
      </c>
      <c r="C22" s="3">
        <v>7.6999999999999999E-2</v>
      </c>
      <c r="D22" s="3">
        <v>1</v>
      </c>
      <c r="E22" s="3">
        <v>-2.5000000000000001E-2</v>
      </c>
      <c r="F22" s="3">
        <v>0.08</v>
      </c>
      <c r="G22" s="3">
        <v>1</v>
      </c>
      <c r="H22" s="3" t="s">
        <v>519</v>
      </c>
      <c r="I22" s="3" t="s">
        <v>1</v>
      </c>
      <c r="J22" s="3">
        <v>-5.6500000000000002E-2</v>
      </c>
      <c r="K22" s="3">
        <v>-1.28221378744684</v>
      </c>
      <c r="L22" s="3">
        <v>9.9883830471137997E-2</v>
      </c>
      <c r="M22" s="3">
        <v>-0.68118250751962195</v>
      </c>
      <c r="N22" s="3">
        <v>0.24787800752422501</v>
      </c>
      <c r="O22" s="3">
        <v>-1.1901164463589999</v>
      </c>
      <c r="P22" s="3">
        <v>0.117000313512063</v>
      </c>
      <c r="Q22" s="3" t="b">
        <v>0</v>
      </c>
      <c r="R22" s="3" t="b">
        <v>0</v>
      </c>
      <c r="S22" s="3" t="b">
        <v>0</v>
      </c>
      <c r="T22" s="3" t="b">
        <v>0</v>
      </c>
      <c r="U22" s="3" t="b">
        <v>0</v>
      </c>
      <c r="V22" s="3" t="b">
        <v>0</v>
      </c>
    </row>
    <row r="23" spans="1:22" x14ac:dyDescent="0.2">
      <c r="A23" s="3" t="s">
        <v>532</v>
      </c>
      <c r="B23" s="3">
        <v>-4.0000000000000001E-3</v>
      </c>
      <c r="C23" s="3">
        <v>5.0999999999999997E-2</v>
      </c>
      <c r="D23" s="3">
        <v>1</v>
      </c>
      <c r="E23" s="3">
        <v>-0.105</v>
      </c>
      <c r="F23" s="3">
        <v>0.08</v>
      </c>
      <c r="G23" s="3">
        <v>1</v>
      </c>
      <c r="H23" s="3" t="s">
        <v>519</v>
      </c>
      <c r="I23" s="3" t="s">
        <v>1</v>
      </c>
      <c r="J23" s="3">
        <v>-5.45E-2</v>
      </c>
      <c r="K23" s="3">
        <v>-0.46018247205248602</v>
      </c>
      <c r="L23" s="3">
        <v>0.32269262555102701</v>
      </c>
      <c r="M23" s="3">
        <v>-1.49694514570421</v>
      </c>
      <c r="N23" s="3">
        <v>6.72037659278059E-2</v>
      </c>
      <c r="O23" s="3">
        <v>-1.1649104249649</v>
      </c>
      <c r="P23" s="3">
        <v>0.122027626596346</v>
      </c>
      <c r="Q23" s="3" t="b">
        <v>0</v>
      </c>
      <c r="R23" s="3" t="b">
        <v>0</v>
      </c>
      <c r="S23" s="3" t="b">
        <v>0</v>
      </c>
      <c r="T23" s="3" t="b">
        <v>0</v>
      </c>
      <c r="U23" s="3" t="b">
        <v>0</v>
      </c>
      <c r="V23" s="3" t="b">
        <v>0</v>
      </c>
    </row>
    <row r="24" spans="1:22" x14ac:dyDescent="0.2">
      <c r="A24" s="3" t="s">
        <v>533</v>
      </c>
      <c r="B24" s="3">
        <v>1.7999999999999999E-2</v>
      </c>
      <c r="C24" s="3">
        <v>6.5000000000000002E-2</v>
      </c>
      <c r="D24" s="3">
        <v>1</v>
      </c>
      <c r="E24" s="3">
        <v>-0.113</v>
      </c>
      <c r="F24" s="3">
        <v>0.09</v>
      </c>
      <c r="G24" s="3">
        <v>1</v>
      </c>
      <c r="H24" s="3" t="s">
        <v>519</v>
      </c>
      <c r="I24" s="3" t="s">
        <v>1</v>
      </c>
      <c r="J24" s="3">
        <v>-4.7500000000000001E-2</v>
      </c>
      <c r="K24" s="3">
        <v>-0.24488855611586999</v>
      </c>
      <c r="L24" s="3">
        <v>0.40327136142431702</v>
      </c>
      <c r="M24" s="3">
        <v>-1.5785214095226701</v>
      </c>
      <c r="N24" s="3">
        <v>5.7222936801028003E-2</v>
      </c>
      <c r="O24" s="3">
        <v>-1.0766893500855499</v>
      </c>
      <c r="P24" s="3">
        <v>0.14080953589812301</v>
      </c>
      <c r="Q24" s="3" t="b">
        <v>0</v>
      </c>
      <c r="R24" s="3" t="b">
        <v>0</v>
      </c>
      <c r="S24" s="3" t="b">
        <v>0</v>
      </c>
      <c r="T24" s="3" t="b">
        <v>0</v>
      </c>
      <c r="U24" s="3" t="b">
        <v>0</v>
      </c>
      <c r="V24" s="3" t="b">
        <v>0</v>
      </c>
    </row>
    <row r="25" spans="1:22" x14ac:dyDescent="0.2">
      <c r="A25" s="3" t="s">
        <v>534</v>
      </c>
      <c r="B25" s="3">
        <v>-2.7E-2</v>
      </c>
      <c r="C25" s="3">
        <v>6.7000000000000004E-2</v>
      </c>
      <c r="D25" s="3">
        <v>1</v>
      </c>
      <c r="E25" s="3">
        <v>-5.1999999999999998E-2</v>
      </c>
      <c r="F25" s="3">
        <v>9.0999999999999998E-2</v>
      </c>
      <c r="G25" s="3">
        <v>1</v>
      </c>
      <c r="H25" s="3" t="s">
        <v>519</v>
      </c>
      <c r="I25" s="3" t="s">
        <v>1</v>
      </c>
      <c r="J25" s="3">
        <v>-3.95E-2</v>
      </c>
      <c r="K25" s="3">
        <v>-0.68526247507713101</v>
      </c>
      <c r="L25" s="3">
        <v>0.246589153271596</v>
      </c>
      <c r="M25" s="3">
        <v>-0.95650239790692104</v>
      </c>
      <c r="N25" s="3">
        <v>0.16940923673908101</v>
      </c>
      <c r="O25" s="3">
        <v>-0.97586526450914002</v>
      </c>
      <c r="P25" s="3">
        <v>0.16456561870418199</v>
      </c>
      <c r="Q25" s="3" t="b">
        <v>0</v>
      </c>
      <c r="R25" s="3" t="b">
        <v>0</v>
      </c>
      <c r="S25" s="3" t="b">
        <v>0</v>
      </c>
      <c r="T25" s="3" t="b">
        <v>0</v>
      </c>
      <c r="U25" s="3" t="b">
        <v>0</v>
      </c>
      <c r="V25" s="3" t="b">
        <v>0</v>
      </c>
    </row>
    <row r="26" spans="1:22" x14ac:dyDescent="0.2">
      <c r="A26" s="3" t="s">
        <v>535</v>
      </c>
      <c r="B26" s="3">
        <v>-6.0999999999999999E-2</v>
      </c>
      <c r="C26" s="3">
        <v>7.1999999999999995E-2</v>
      </c>
      <c r="D26" s="3">
        <v>1</v>
      </c>
      <c r="E26" s="3">
        <v>-1.6E-2</v>
      </c>
      <c r="F26" s="3">
        <v>0.11</v>
      </c>
      <c r="G26" s="3">
        <v>1</v>
      </c>
      <c r="H26" s="3" t="s">
        <v>519</v>
      </c>
      <c r="I26" s="3" t="s">
        <v>1</v>
      </c>
      <c r="J26" s="3">
        <v>-3.85E-2</v>
      </c>
      <c r="K26" s="3">
        <v>-1.0179894360700801</v>
      </c>
      <c r="L26" s="3">
        <v>0.15434148820772101</v>
      </c>
      <c r="M26" s="3">
        <v>-0.58940921072385499</v>
      </c>
      <c r="N26" s="3">
        <v>0.27779339962446797</v>
      </c>
      <c r="O26" s="3">
        <v>-0.96326225381208896</v>
      </c>
      <c r="P26" s="3">
        <v>0.16770796534337601</v>
      </c>
      <c r="Q26" s="3" t="b">
        <v>0</v>
      </c>
      <c r="R26" s="3" t="b">
        <v>0</v>
      </c>
      <c r="S26" s="3" t="b">
        <v>0</v>
      </c>
      <c r="T26" s="3" t="b">
        <v>0</v>
      </c>
      <c r="U26" s="3" t="b">
        <v>0</v>
      </c>
      <c r="V26" s="3" t="b">
        <v>0</v>
      </c>
    </row>
    <row r="27" spans="1:22" x14ac:dyDescent="0.2">
      <c r="A27" s="3" t="s">
        <v>537</v>
      </c>
      <c r="B27" s="3">
        <v>0.05</v>
      </c>
      <c r="C27" s="3">
        <v>6.5000000000000002E-2</v>
      </c>
      <c r="D27" s="3">
        <v>1</v>
      </c>
      <c r="E27" s="3">
        <v>-0.11899999999999999</v>
      </c>
      <c r="F27" s="3">
        <v>0.10299999999999999</v>
      </c>
      <c r="G27" s="3">
        <v>1</v>
      </c>
      <c r="H27" s="3" t="s">
        <v>519</v>
      </c>
      <c r="I27" s="3" t="s">
        <v>1</v>
      </c>
      <c r="J27" s="3">
        <v>-3.4500000000000003E-2</v>
      </c>
      <c r="K27" s="3">
        <v>6.8266230701026304E-2</v>
      </c>
      <c r="L27" s="3">
        <v>0.52721314730412305</v>
      </c>
      <c r="M27" s="3">
        <v>-1.6397036073865201</v>
      </c>
      <c r="N27" s="3">
        <v>5.0533404264535398E-2</v>
      </c>
      <c r="O27" s="3">
        <v>-0.91285021102388597</v>
      </c>
      <c r="P27" s="3">
        <v>0.180660663166893</v>
      </c>
      <c r="Q27" s="3" t="b">
        <v>0</v>
      </c>
      <c r="R27" s="3" t="b">
        <v>0</v>
      </c>
      <c r="S27" s="3" t="b">
        <v>0</v>
      </c>
      <c r="T27" s="3" t="b">
        <v>0</v>
      </c>
      <c r="U27" s="3" t="b">
        <v>0</v>
      </c>
      <c r="V27" s="3" t="b">
        <v>0</v>
      </c>
    </row>
    <row r="28" spans="1:22" x14ac:dyDescent="0.2">
      <c r="A28" s="3" t="s">
        <v>538</v>
      </c>
      <c r="B28" s="3">
        <v>-2.7E-2</v>
      </c>
      <c r="C28" s="3">
        <v>6.4000000000000001E-2</v>
      </c>
      <c r="D28" s="3">
        <v>1</v>
      </c>
      <c r="E28" s="3">
        <v>-3.7999999999999999E-2</v>
      </c>
      <c r="F28" s="3">
        <v>8.7999999999999995E-2</v>
      </c>
      <c r="G28" s="3">
        <v>1</v>
      </c>
      <c r="H28" s="3" t="s">
        <v>519</v>
      </c>
      <c r="I28" s="3" t="s">
        <v>1</v>
      </c>
      <c r="J28" s="3">
        <v>-3.2500000000000001E-2</v>
      </c>
      <c r="K28" s="3">
        <v>-0.68526247507713101</v>
      </c>
      <c r="L28" s="3">
        <v>0.246589153271596</v>
      </c>
      <c r="M28" s="3">
        <v>-0.81374393622461805</v>
      </c>
      <c r="N28" s="3">
        <v>0.20789582927521799</v>
      </c>
      <c r="O28" s="3">
        <v>-0.88764418962978398</v>
      </c>
      <c r="P28" s="3">
        <v>0.18736608781543601</v>
      </c>
      <c r="Q28" s="3" t="b">
        <v>0</v>
      </c>
      <c r="R28" s="3" t="b">
        <v>0</v>
      </c>
      <c r="S28" s="3" t="b">
        <v>0</v>
      </c>
      <c r="T28" s="3" t="b">
        <v>0</v>
      </c>
      <c r="U28" s="3" t="b">
        <v>0</v>
      </c>
      <c r="V28" s="3" t="b">
        <v>0</v>
      </c>
    </row>
    <row r="29" spans="1:22" x14ac:dyDescent="0.2">
      <c r="A29" s="3" t="s">
        <v>539</v>
      </c>
      <c r="B29" s="3">
        <v>-3.4000000000000002E-2</v>
      </c>
      <c r="C29" s="3">
        <v>7.1999999999999995E-2</v>
      </c>
      <c r="D29" s="3">
        <v>1</v>
      </c>
      <c r="E29" s="3">
        <v>-0.03</v>
      </c>
      <c r="F29" s="3">
        <v>8.3000000000000004E-2</v>
      </c>
      <c r="G29" s="3">
        <v>1</v>
      </c>
      <c r="H29" s="3" t="s">
        <v>519</v>
      </c>
      <c r="I29" s="3" t="s">
        <v>1</v>
      </c>
      <c r="J29" s="3">
        <v>-3.2000000000000001E-2</v>
      </c>
      <c r="K29" s="3">
        <v>-0.75376508469332704</v>
      </c>
      <c r="L29" s="3">
        <v>0.22549514643892299</v>
      </c>
      <c r="M29" s="3">
        <v>-0.73216767240615899</v>
      </c>
      <c r="N29" s="3">
        <v>0.23203311660981199</v>
      </c>
      <c r="O29" s="3">
        <v>-0.88134268428125895</v>
      </c>
      <c r="P29" s="3">
        <v>0.189066184862099</v>
      </c>
      <c r="Q29" s="3" t="b">
        <v>0</v>
      </c>
      <c r="R29" s="3" t="b">
        <v>0</v>
      </c>
      <c r="S29" s="3" t="b">
        <v>0</v>
      </c>
      <c r="T29" s="3" t="b">
        <v>0</v>
      </c>
      <c r="U29" s="3" t="b">
        <v>0</v>
      </c>
      <c r="V29" s="3" t="b">
        <v>0</v>
      </c>
    </row>
    <row r="30" spans="1:22" x14ac:dyDescent="0.2">
      <c r="A30" s="3" t="s">
        <v>540</v>
      </c>
      <c r="B30" s="3">
        <v>8.2000000000000003E-2</v>
      </c>
      <c r="C30" s="3">
        <v>0.06</v>
      </c>
      <c r="D30" s="3">
        <v>0</v>
      </c>
      <c r="E30" s="3">
        <v>-0.13900000000000001</v>
      </c>
      <c r="F30" s="3">
        <v>9.9000000000000005E-2</v>
      </c>
      <c r="G30" s="3">
        <v>1</v>
      </c>
      <c r="H30" s="3" t="s">
        <v>519</v>
      </c>
      <c r="I30" s="3" t="s">
        <v>1</v>
      </c>
      <c r="J30" s="3">
        <v>-2.8500000000000001E-2</v>
      </c>
      <c r="K30" s="3">
        <v>0.38142101751792301</v>
      </c>
      <c r="L30" s="3">
        <v>0.64855456603793005</v>
      </c>
      <c r="M30" s="3">
        <v>-1.84364426693267</v>
      </c>
      <c r="N30" s="3">
        <v>3.2617500128340901E-2</v>
      </c>
      <c r="O30" s="3">
        <v>-0.83723214684158098</v>
      </c>
      <c r="P30" s="3">
        <v>0.201231045510884</v>
      </c>
      <c r="Q30" s="3" t="b">
        <v>0</v>
      </c>
      <c r="R30" s="3" t="b">
        <v>0</v>
      </c>
      <c r="S30" s="3" t="b">
        <v>0</v>
      </c>
      <c r="T30" s="3" t="b">
        <v>0</v>
      </c>
      <c r="U30" s="3" t="b">
        <v>0</v>
      </c>
      <c r="V30" s="3" t="b">
        <v>0</v>
      </c>
    </row>
    <row r="31" spans="1:22" x14ac:dyDescent="0.2">
      <c r="A31" s="3" t="s">
        <v>541</v>
      </c>
      <c r="B31" s="3">
        <v>6.8000000000000005E-2</v>
      </c>
      <c r="C31" s="3">
        <v>7.3999999999999996E-2</v>
      </c>
      <c r="D31" s="3">
        <v>1</v>
      </c>
      <c r="E31" s="3">
        <v>-0.125</v>
      </c>
      <c r="F31" s="3">
        <v>0.109</v>
      </c>
      <c r="G31" s="3">
        <v>1</v>
      </c>
      <c r="H31" s="3" t="s">
        <v>519</v>
      </c>
      <c r="I31" s="3" t="s">
        <v>1</v>
      </c>
      <c r="J31" s="3">
        <v>-2.8500000000000001E-2</v>
      </c>
      <c r="K31" s="3">
        <v>0.24441579828553101</v>
      </c>
      <c r="L31" s="3">
        <v>0.596545596255319</v>
      </c>
      <c r="M31" s="3">
        <v>-1.7008858052503599</v>
      </c>
      <c r="N31" s="3">
        <v>4.4482216297761903E-2</v>
      </c>
      <c r="O31" s="3">
        <v>-0.83723214684158098</v>
      </c>
      <c r="P31" s="3">
        <v>0.201231045510884</v>
      </c>
      <c r="Q31" s="3" t="b">
        <v>0</v>
      </c>
      <c r="R31" s="3" t="b">
        <v>0</v>
      </c>
      <c r="S31" s="3" t="b">
        <v>0</v>
      </c>
      <c r="T31" s="3" t="b">
        <v>0</v>
      </c>
      <c r="U31" s="3" t="b">
        <v>0</v>
      </c>
      <c r="V31" s="3" t="b">
        <v>0</v>
      </c>
    </row>
    <row r="32" spans="1:22" x14ac:dyDescent="0.2">
      <c r="A32" s="3" t="s">
        <v>542</v>
      </c>
      <c r="B32" s="3">
        <v>-0.123</v>
      </c>
      <c r="C32" s="3">
        <v>8.3000000000000004E-2</v>
      </c>
      <c r="D32" s="3">
        <v>1</v>
      </c>
      <c r="E32" s="3">
        <v>6.6000000000000003E-2</v>
      </c>
      <c r="F32" s="3">
        <v>6.5000000000000002E-2</v>
      </c>
      <c r="G32" s="3">
        <v>1</v>
      </c>
      <c r="H32" s="3" t="s">
        <v>519</v>
      </c>
      <c r="I32" s="3" t="s">
        <v>1</v>
      </c>
      <c r="J32" s="3">
        <v>-2.8500000000000001E-2</v>
      </c>
      <c r="K32" s="3">
        <v>-1.6247268355278199</v>
      </c>
      <c r="L32" s="3">
        <v>5.2110388344774897E-2</v>
      </c>
      <c r="M32" s="3">
        <v>0.24674749341535199</v>
      </c>
      <c r="N32" s="3">
        <v>0.59744817585653098</v>
      </c>
      <c r="O32" s="3">
        <v>-0.83723214684158098</v>
      </c>
      <c r="P32" s="3">
        <v>0.201231045510884</v>
      </c>
      <c r="Q32" s="3" t="b">
        <v>0</v>
      </c>
      <c r="R32" s="3" t="b">
        <v>0</v>
      </c>
      <c r="S32" s="3" t="b">
        <v>0</v>
      </c>
      <c r="T32" s="3" t="b">
        <v>0</v>
      </c>
      <c r="U32" s="3" t="b">
        <v>0</v>
      </c>
      <c r="V32" s="3" t="b">
        <v>0</v>
      </c>
    </row>
    <row r="33" spans="1:22" x14ac:dyDescent="0.2">
      <c r="A33" s="3" t="s">
        <v>543</v>
      </c>
      <c r="B33" s="3">
        <v>-3.5000000000000003E-2</v>
      </c>
      <c r="C33" s="3">
        <v>6.8000000000000005E-2</v>
      </c>
      <c r="D33" s="3">
        <v>1</v>
      </c>
      <c r="E33" s="3">
        <v>-0.02</v>
      </c>
      <c r="F33" s="3">
        <v>7.9000000000000001E-2</v>
      </c>
      <c r="G33" s="3">
        <v>1</v>
      </c>
      <c r="H33" s="3" t="s">
        <v>519</v>
      </c>
      <c r="I33" s="3" t="s">
        <v>1</v>
      </c>
      <c r="J33" s="3">
        <v>-2.75E-2</v>
      </c>
      <c r="K33" s="3">
        <v>-0.76355117178135501</v>
      </c>
      <c r="L33" s="3">
        <v>0.22256737835264101</v>
      </c>
      <c r="M33" s="3">
        <v>-0.63019734263308402</v>
      </c>
      <c r="N33" s="3">
        <v>0.264282738845947</v>
      </c>
      <c r="O33" s="3">
        <v>-0.82462913614453004</v>
      </c>
      <c r="P33" s="3">
        <v>0.20479108729619999</v>
      </c>
      <c r="Q33" s="3" t="b">
        <v>0</v>
      </c>
      <c r="R33" s="3" t="b">
        <v>0</v>
      </c>
      <c r="S33" s="3" t="b">
        <v>0</v>
      </c>
      <c r="T33" s="3" t="b">
        <v>0</v>
      </c>
      <c r="U33" s="3" t="b">
        <v>0</v>
      </c>
      <c r="V33" s="3" t="b">
        <v>0</v>
      </c>
    </row>
    <row r="34" spans="1:22" x14ac:dyDescent="0.2">
      <c r="A34" s="3" t="s">
        <v>544</v>
      </c>
      <c r="B34" s="3">
        <v>-1.2E-2</v>
      </c>
      <c r="C34" s="3">
        <v>6.4000000000000001E-2</v>
      </c>
      <c r="D34" s="3">
        <v>1</v>
      </c>
      <c r="E34" s="3">
        <v>-4.1000000000000002E-2</v>
      </c>
      <c r="F34" s="3">
        <v>8.5000000000000006E-2</v>
      </c>
      <c r="G34" s="3">
        <v>1</v>
      </c>
      <c r="H34" s="3" t="s">
        <v>519</v>
      </c>
      <c r="I34" s="3" t="s">
        <v>1</v>
      </c>
      <c r="J34" s="3">
        <v>-2.6499999999999999E-2</v>
      </c>
      <c r="K34" s="3">
        <v>-0.53847116875671097</v>
      </c>
      <c r="L34" s="3">
        <v>0.295125902210921</v>
      </c>
      <c r="M34" s="3">
        <v>-0.84433503515653996</v>
      </c>
      <c r="N34" s="3">
        <v>0.19924110681236301</v>
      </c>
      <c r="O34" s="3">
        <v>-0.81202612544747999</v>
      </c>
      <c r="P34" s="3">
        <v>0.20838832035263299</v>
      </c>
      <c r="Q34" s="3" t="b">
        <v>0</v>
      </c>
      <c r="R34" s="3" t="b">
        <v>0</v>
      </c>
      <c r="S34" s="3" t="b">
        <v>0</v>
      </c>
      <c r="T34" s="3" t="b">
        <v>0</v>
      </c>
      <c r="U34" s="3" t="b">
        <v>0</v>
      </c>
      <c r="V34" s="3" t="b">
        <v>0</v>
      </c>
    </row>
    <row r="35" spans="1:22" x14ac:dyDescent="0.2">
      <c r="A35" s="3" t="s">
        <v>545</v>
      </c>
      <c r="B35" s="3">
        <v>-2.9000000000000001E-2</v>
      </c>
      <c r="C35" s="3">
        <v>6.5000000000000002E-2</v>
      </c>
      <c r="D35" s="3">
        <v>1</v>
      </c>
      <c r="E35" s="3">
        <v>-2.4E-2</v>
      </c>
      <c r="F35" s="3">
        <v>8.5000000000000006E-2</v>
      </c>
      <c r="G35" s="3">
        <v>1</v>
      </c>
      <c r="H35" s="3" t="s">
        <v>519</v>
      </c>
      <c r="I35" s="3" t="s">
        <v>1</v>
      </c>
      <c r="J35" s="3">
        <v>-2.6499999999999999E-2</v>
      </c>
      <c r="K35" s="3">
        <v>-0.70483464925318695</v>
      </c>
      <c r="L35" s="3">
        <v>0.24045657146413499</v>
      </c>
      <c r="M35" s="3">
        <v>-0.67098547454231405</v>
      </c>
      <c r="N35" s="3">
        <v>0.25111489148515198</v>
      </c>
      <c r="O35" s="3">
        <v>-0.81202612544747999</v>
      </c>
      <c r="P35" s="3">
        <v>0.20838832035263299</v>
      </c>
      <c r="Q35" s="3" t="b">
        <v>0</v>
      </c>
      <c r="R35" s="3" t="b">
        <v>0</v>
      </c>
      <c r="S35" s="3" t="b">
        <v>0</v>
      </c>
      <c r="T35" s="3" t="b">
        <v>0</v>
      </c>
      <c r="U35" s="3" t="b">
        <v>0</v>
      </c>
      <c r="V35" s="3" t="b">
        <v>0</v>
      </c>
    </row>
    <row r="36" spans="1:22" x14ac:dyDescent="0.2">
      <c r="A36" s="3" t="s">
        <v>546</v>
      </c>
      <c r="B36" s="3">
        <v>3.0000000000000001E-3</v>
      </c>
      <c r="C36" s="3">
        <v>6.5000000000000002E-2</v>
      </c>
      <c r="D36" s="3">
        <v>1</v>
      </c>
      <c r="E36" s="3">
        <v>-5.1999999999999998E-2</v>
      </c>
      <c r="F36" s="3">
        <v>9.2999999999999999E-2</v>
      </c>
      <c r="G36" s="3">
        <v>1</v>
      </c>
      <c r="H36" s="3" t="s">
        <v>519</v>
      </c>
      <c r="I36" s="3" t="s">
        <v>1</v>
      </c>
      <c r="J36" s="3">
        <v>-2.4500000000000001E-2</v>
      </c>
      <c r="K36" s="3">
        <v>-0.39167986243628999</v>
      </c>
      <c r="L36" s="3">
        <v>0.34764738551633201</v>
      </c>
      <c r="M36" s="3">
        <v>-0.95650239790692104</v>
      </c>
      <c r="N36" s="3">
        <v>0.16940923673908101</v>
      </c>
      <c r="O36" s="3">
        <v>-0.78682010405337799</v>
      </c>
      <c r="P36" s="3">
        <v>0.215693591510977</v>
      </c>
      <c r="Q36" s="3" t="b">
        <v>0</v>
      </c>
      <c r="R36" s="3" t="b">
        <v>0</v>
      </c>
      <c r="S36" s="3" t="b">
        <v>0</v>
      </c>
      <c r="T36" s="3" t="b">
        <v>0</v>
      </c>
      <c r="U36" s="3" t="b">
        <v>0</v>
      </c>
      <c r="V36" s="3" t="b">
        <v>0</v>
      </c>
    </row>
    <row r="37" spans="1:22" x14ac:dyDescent="0.2">
      <c r="A37" s="3" t="s">
        <v>547</v>
      </c>
      <c r="B37" s="3">
        <v>2.1999999999999999E-2</v>
      </c>
      <c r="C37" s="3">
        <v>0.06</v>
      </c>
      <c r="D37" s="3">
        <v>1</v>
      </c>
      <c r="E37" s="3">
        <v>-6.5000000000000002E-2</v>
      </c>
      <c r="F37" s="3">
        <v>9.5000000000000001E-2</v>
      </c>
      <c r="G37" s="3">
        <v>1</v>
      </c>
      <c r="H37" s="3" t="s">
        <v>519</v>
      </c>
      <c r="I37" s="3" t="s">
        <v>1</v>
      </c>
      <c r="J37" s="3">
        <v>-2.1499999999999998E-2</v>
      </c>
      <c r="K37" s="3">
        <v>-0.20574420776375801</v>
      </c>
      <c r="L37" s="3">
        <v>0.418495362211732</v>
      </c>
      <c r="M37" s="3">
        <v>-1.0890638266119199</v>
      </c>
      <c r="N37" s="3">
        <v>0.13806287014676999</v>
      </c>
      <c r="O37" s="3">
        <v>-0.74901107196222605</v>
      </c>
      <c r="P37" s="3">
        <v>0.226925266045235</v>
      </c>
      <c r="Q37" s="3" t="b">
        <v>0</v>
      </c>
      <c r="R37" s="3" t="b">
        <v>0</v>
      </c>
      <c r="S37" s="3" t="b">
        <v>0</v>
      </c>
      <c r="T37" s="3" t="b">
        <v>0</v>
      </c>
      <c r="U37" s="3" t="b">
        <v>0</v>
      </c>
      <c r="V37" s="3" t="b">
        <v>0</v>
      </c>
    </row>
    <row r="38" spans="1:22" x14ac:dyDescent="0.2">
      <c r="A38" s="3" t="s">
        <v>548</v>
      </c>
      <c r="B38" s="3">
        <v>3.2000000000000001E-2</v>
      </c>
      <c r="C38" s="3">
        <v>0.06</v>
      </c>
      <c r="D38" s="3">
        <v>1</v>
      </c>
      <c r="E38" s="3">
        <v>-7.3999999999999996E-2</v>
      </c>
      <c r="F38" s="3">
        <v>0.10199999999999999</v>
      </c>
      <c r="G38" s="3">
        <v>1</v>
      </c>
      <c r="H38" s="3" t="s">
        <v>519</v>
      </c>
      <c r="I38" s="3" t="s">
        <v>1</v>
      </c>
      <c r="J38" s="3">
        <v>-2.1000000000000001E-2</v>
      </c>
      <c r="K38" s="3">
        <v>-0.107883336883478</v>
      </c>
      <c r="L38" s="3">
        <v>0.45704411760431501</v>
      </c>
      <c r="M38" s="3">
        <v>-1.18083712340768</v>
      </c>
      <c r="N38" s="3">
        <v>0.118833716696868</v>
      </c>
      <c r="O38" s="3">
        <v>-0.74270956661370002</v>
      </c>
      <c r="P38" s="3">
        <v>0.22882876828559601</v>
      </c>
      <c r="Q38" s="3" t="b">
        <v>0</v>
      </c>
      <c r="R38" s="3" t="b">
        <v>0</v>
      </c>
      <c r="S38" s="3" t="b">
        <v>0</v>
      </c>
      <c r="T38" s="3" t="b">
        <v>0</v>
      </c>
      <c r="U38" s="3" t="b">
        <v>0</v>
      </c>
      <c r="V38" s="3" t="b">
        <v>0</v>
      </c>
    </row>
    <row r="39" spans="1:22" x14ac:dyDescent="0.2">
      <c r="A39" s="3" t="s">
        <v>549</v>
      </c>
      <c r="B39" s="3">
        <v>3.3000000000000002E-2</v>
      </c>
      <c r="C39" s="3">
        <v>6.2E-2</v>
      </c>
      <c r="D39" s="3">
        <v>1</v>
      </c>
      <c r="E39" s="3">
        <v>-7.3999999999999996E-2</v>
      </c>
      <c r="F39" s="3">
        <v>9.5000000000000001E-2</v>
      </c>
      <c r="G39" s="3">
        <v>1</v>
      </c>
      <c r="H39" s="3" t="s">
        <v>519</v>
      </c>
      <c r="I39" s="3" t="s">
        <v>1</v>
      </c>
      <c r="J39" s="3">
        <v>-2.0500000000000001E-2</v>
      </c>
      <c r="K39" s="3">
        <v>-9.8097249795449898E-2</v>
      </c>
      <c r="L39" s="3">
        <v>0.46092753567012401</v>
      </c>
      <c r="M39" s="3">
        <v>-1.18083712340768</v>
      </c>
      <c r="N39" s="3">
        <v>0.118833716696868</v>
      </c>
      <c r="O39" s="3">
        <v>-0.736408061265175</v>
      </c>
      <c r="P39" s="3">
        <v>0.23074120012513799</v>
      </c>
      <c r="Q39" s="3" t="b">
        <v>0</v>
      </c>
      <c r="R39" s="3" t="b">
        <v>0</v>
      </c>
      <c r="S39" s="3" t="b">
        <v>0</v>
      </c>
      <c r="T39" s="3" t="b">
        <v>0</v>
      </c>
      <c r="U39" s="3" t="b">
        <v>0</v>
      </c>
      <c r="V39" s="3" t="b">
        <v>0</v>
      </c>
    </row>
    <row r="40" spans="1:22" x14ac:dyDescent="0.2">
      <c r="A40" s="3" t="s">
        <v>550</v>
      </c>
      <c r="B40" s="3">
        <v>-0.109</v>
      </c>
      <c r="C40" s="3">
        <v>8.4000000000000005E-2</v>
      </c>
      <c r="D40" s="3">
        <v>1</v>
      </c>
      <c r="E40" s="3">
        <v>7.1999999999999995E-2</v>
      </c>
      <c r="F40" s="3">
        <v>7.4999999999999997E-2</v>
      </c>
      <c r="G40" s="3">
        <v>1</v>
      </c>
      <c r="H40" s="3" t="s">
        <v>519</v>
      </c>
      <c r="I40" s="3" t="s">
        <v>1</v>
      </c>
      <c r="J40" s="3">
        <v>-1.8499999999999999E-2</v>
      </c>
      <c r="K40" s="3">
        <v>-1.4877216162954301</v>
      </c>
      <c r="L40" s="3">
        <v>6.8412162241394403E-2</v>
      </c>
      <c r="M40" s="3">
        <v>0.307929691279197</v>
      </c>
      <c r="N40" s="3">
        <v>0.62093208378618003</v>
      </c>
      <c r="O40" s="3">
        <v>-0.711202039871073</v>
      </c>
      <c r="P40" s="3">
        <v>0.23847952235179301</v>
      </c>
      <c r="Q40" s="3" t="b">
        <v>0</v>
      </c>
      <c r="R40" s="3" t="b">
        <v>0</v>
      </c>
      <c r="S40" s="3" t="b">
        <v>0</v>
      </c>
      <c r="T40" s="3" t="b">
        <v>0</v>
      </c>
      <c r="U40" s="3" t="b">
        <v>0</v>
      </c>
      <c r="V40" s="3" t="b">
        <v>0</v>
      </c>
    </row>
    <row r="41" spans="1:22" x14ac:dyDescent="0.2">
      <c r="A41" s="3" t="s">
        <v>551</v>
      </c>
      <c r="B41" s="3">
        <v>0.05</v>
      </c>
      <c r="C41" s="3">
        <v>5.3999999999999999E-2</v>
      </c>
      <c r="D41" s="3">
        <v>1</v>
      </c>
      <c r="E41" s="3">
        <v>-8.5999999999999993E-2</v>
      </c>
      <c r="F41" s="3">
        <v>9.2999999999999999E-2</v>
      </c>
      <c r="G41" s="3">
        <v>0</v>
      </c>
      <c r="H41" s="3" t="s">
        <v>519</v>
      </c>
      <c r="I41" s="3" t="s">
        <v>1</v>
      </c>
      <c r="J41" s="3">
        <v>-1.7999999999999999E-2</v>
      </c>
      <c r="K41" s="3">
        <v>6.8266230701026304E-2</v>
      </c>
      <c r="L41" s="3">
        <v>0.52721314730412305</v>
      </c>
      <c r="M41" s="3">
        <v>-1.3032015191353701</v>
      </c>
      <c r="N41" s="3">
        <v>9.6252985823587295E-2</v>
      </c>
      <c r="O41" s="3">
        <v>-0.70490053452254797</v>
      </c>
      <c r="P41" s="3">
        <v>0.24043606875168499</v>
      </c>
      <c r="Q41" s="3" t="b">
        <v>0</v>
      </c>
      <c r="R41" s="3" t="b">
        <v>0</v>
      </c>
      <c r="S41" s="3" t="b">
        <v>0</v>
      </c>
      <c r="T41" s="3" t="b">
        <v>0</v>
      </c>
      <c r="U41" s="3" t="b">
        <v>0</v>
      </c>
      <c r="V41" s="3" t="b">
        <v>0</v>
      </c>
    </row>
    <row r="42" spans="1:22" x14ac:dyDescent="0.2">
      <c r="A42" s="3" t="s">
        <v>552</v>
      </c>
      <c r="B42" s="3">
        <v>-4.1000000000000002E-2</v>
      </c>
      <c r="C42" s="3">
        <v>7.0000000000000007E-2</v>
      </c>
      <c r="D42" s="3">
        <v>1</v>
      </c>
      <c r="E42" s="3">
        <v>8.9999999999999993E-3</v>
      </c>
      <c r="F42" s="3">
        <v>7.8E-2</v>
      </c>
      <c r="G42" s="3">
        <v>1</v>
      </c>
      <c r="H42" s="3" t="s">
        <v>519</v>
      </c>
      <c r="I42" s="3" t="s">
        <v>1</v>
      </c>
      <c r="J42" s="3">
        <v>-1.6E-2</v>
      </c>
      <c r="K42" s="3">
        <v>-0.82226769430952296</v>
      </c>
      <c r="L42" s="3">
        <v>0.20546227940902601</v>
      </c>
      <c r="M42" s="3">
        <v>-0.33448338629117003</v>
      </c>
      <c r="N42" s="3">
        <v>0.36900741275874699</v>
      </c>
      <c r="O42" s="3">
        <v>-0.67969451312844598</v>
      </c>
      <c r="P42" s="3">
        <v>0.24834895547504701</v>
      </c>
      <c r="Q42" s="3" t="b">
        <v>0</v>
      </c>
      <c r="R42" s="3" t="b">
        <v>0</v>
      </c>
      <c r="S42" s="3" t="b">
        <v>0</v>
      </c>
      <c r="T42" s="3" t="b">
        <v>0</v>
      </c>
      <c r="U42" s="3" t="b">
        <v>0</v>
      </c>
      <c r="V42" s="3" t="b">
        <v>0</v>
      </c>
    </row>
    <row r="43" spans="1:22" x14ac:dyDescent="0.2">
      <c r="A43" s="3" t="s">
        <v>553</v>
      </c>
      <c r="B43" s="3">
        <v>-6.5000000000000002E-2</v>
      </c>
      <c r="C43" s="3">
        <v>6.6000000000000003E-2</v>
      </c>
      <c r="D43" s="3">
        <v>1</v>
      </c>
      <c r="E43" s="3">
        <v>3.6999999999999998E-2</v>
      </c>
      <c r="F43" s="3">
        <v>8.1000000000000003E-2</v>
      </c>
      <c r="G43" s="3">
        <v>1</v>
      </c>
      <c r="H43" s="3" t="s">
        <v>519</v>
      </c>
      <c r="I43" s="3" t="s">
        <v>1</v>
      </c>
      <c r="J43" s="3">
        <v>-1.4E-2</v>
      </c>
      <c r="K43" s="3">
        <v>-1.0571337844222</v>
      </c>
      <c r="L43" s="3">
        <v>0.14522526719152101</v>
      </c>
      <c r="M43" s="3">
        <v>-4.8966462926562399E-2</v>
      </c>
      <c r="N43" s="3">
        <v>0.48047301128582898</v>
      </c>
      <c r="O43" s="3">
        <v>-0.65448849173434498</v>
      </c>
      <c r="P43" s="3">
        <v>0.25639856954491402</v>
      </c>
      <c r="Q43" s="3" t="b">
        <v>0</v>
      </c>
      <c r="R43" s="3" t="b">
        <v>0</v>
      </c>
      <c r="S43" s="3" t="b">
        <v>0</v>
      </c>
      <c r="T43" s="3" t="b">
        <v>0</v>
      </c>
      <c r="U43" s="3" t="b">
        <v>0</v>
      </c>
      <c r="V43" s="3" t="b">
        <v>0</v>
      </c>
    </row>
    <row r="44" spans="1:22" x14ac:dyDescent="0.2">
      <c r="A44" s="3" t="s">
        <v>331</v>
      </c>
      <c r="B44" s="3">
        <v>5.2999999999999999E-2</v>
      </c>
      <c r="C44" s="3">
        <v>5.5E-2</v>
      </c>
      <c r="D44" s="3">
        <v>1</v>
      </c>
      <c r="E44" s="3">
        <v>-0.08</v>
      </c>
      <c r="F44" s="3">
        <v>0.11600000000000001</v>
      </c>
      <c r="G44" s="3">
        <v>1</v>
      </c>
      <c r="H44" s="3" t="s">
        <v>523</v>
      </c>
      <c r="I44" s="3" t="s">
        <v>1</v>
      </c>
      <c r="J44" s="3">
        <v>-1.35E-2</v>
      </c>
      <c r="K44" s="3">
        <v>9.7624491965110305E-2</v>
      </c>
      <c r="L44" s="3">
        <v>0.53888476218825498</v>
      </c>
      <c r="M44" s="3">
        <v>-1.24201932127153</v>
      </c>
      <c r="N44" s="3">
        <v>0.10711471670142</v>
      </c>
      <c r="O44" s="3">
        <v>-0.64818698638581895</v>
      </c>
      <c r="P44" s="3">
        <v>0.25843200893067397</v>
      </c>
      <c r="Q44" s="3" t="b">
        <v>0</v>
      </c>
      <c r="R44" s="3" t="b">
        <v>0</v>
      </c>
      <c r="S44" s="3" t="b">
        <v>0</v>
      </c>
      <c r="T44" s="3" t="b">
        <v>0</v>
      </c>
      <c r="U44" s="3" t="b">
        <v>0</v>
      </c>
      <c r="V44" s="3" t="b">
        <v>0</v>
      </c>
    </row>
    <row r="45" spans="1:22" x14ac:dyDescent="0.2">
      <c r="A45" s="3" t="s">
        <v>554</v>
      </c>
      <c r="B45" s="3">
        <v>-1.2999999999999999E-2</v>
      </c>
      <c r="C45" s="3">
        <v>0.112</v>
      </c>
      <c r="D45" s="3">
        <v>1</v>
      </c>
      <c r="E45" s="3">
        <v>-1.2999999999999999E-2</v>
      </c>
      <c r="F45" s="3">
        <v>0.126</v>
      </c>
      <c r="G45" s="3">
        <v>1</v>
      </c>
      <c r="H45" s="3" t="s">
        <v>519</v>
      </c>
      <c r="I45" s="3" t="s">
        <v>1</v>
      </c>
      <c r="J45" s="3">
        <v>-1.2999999999999999E-2</v>
      </c>
      <c r="K45" s="3">
        <v>-0.54825725584473906</v>
      </c>
      <c r="L45" s="3">
        <v>0.29175763640901098</v>
      </c>
      <c r="M45" s="3">
        <v>-0.55881811179193297</v>
      </c>
      <c r="N45" s="3">
        <v>0.28814293017064302</v>
      </c>
      <c r="O45" s="3">
        <v>-0.64188548103729404</v>
      </c>
      <c r="P45" s="3">
        <v>0.260473770966971</v>
      </c>
      <c r="Q45" s="3" t="b">
        <v>0</v>
      </c>
      <c r="R45" s="3" t="b">
        <v>0</v>
      </c>
      <c r="S45" s="3" t="b">
        <v>0</v>
      </c>
      <c r="T45" s="3" t="b">
        <v>0</v>
      </c>
      <c r="U45" s="3" t="b">
        <v>0</v>
      </c>
      <c r="V45" s="3" t="b">
        <v>0</v>
      </c>
    </row>
    <row r="46" spans="1:22" x14ac:dyDescent="0.2">
      <c r="A46" s="3" t="s">
        <v>555</v>
      </c>
      <c r="B46" s="3">
        <v>-3.4000000000000002E-2</v>
      </c>
      <c r="C46" s="3">
        <v>8.8999999999999996E-2</v>
      </c>
      <c r="D46" s="3">
        <v>1</v>
      </c>
      <c r="E46" s="3">
        <v>8.0000000000000002E-3</v>
      </c>
      <c r="F46" s="3">
        <v>9.5000000000000001E-2</v>
      </c>
      <c r="G46" s="3">
        <v>1</v>
      </c>
      <c r="H46" s="3" t="s">
        <v>519</v>
      </c>
      <c r="I46" s="3" t="s">
        <v>1</v>
      </c>
      <c r="J46" s="3">
        <v>-1.2999999999999999E-2</v>
      </c>
      <c r="K46" s="3">
        <v>-0.75376508469332704</v>
      </c>
      <c r="L46" s="3">
        <v>0.22549514643892299</v>
      </c>
      <c r="M46" s="3">
        <v>-0.34468041926847698</v>
      </c>
      <c r="N46" s="3">
        <v>0.36516732011234498</v>
      </c>
      <c r="O46" s="3">
        <v>-0.64188548103729404</v>
      </c>
      <c r="P46" s="3">
        <v>0.260473770966971</v>
      </c>
      <c r="Q46" s="3" t="b">
        <v>0</v>
      </c>
      <c r="R46" s="3" t="b">
        <v>0</v>
      </c>
      <c r="S46" s="3" t="b">
        <v>0</v>
      </c>
      <c r="T46" s="3" t="b">
        <v>0</v>
      </c>
      <c r="U46" s="3" t="b">
        <v>0</v>
      </c>
      <c r="V46" s="3" t="b">
        <v>0</v>
      </c>
    </row>
    <row r="47" spans="1:22" x14ac:dyDescent="0.2">
      <c r="A47" s="3" t="s">
        <v>323</v>
      </c>
      <c r="B47" s="3">
        <v>3.2000000000000001E-2</v>
      </c>
      <c r="C47" s="3">
        <v>7.8E-2</v>
      </c>
      <c r="D47" s="3">
        <v>1</v>
      </c>
      <c r="E47" s="3">
        <v>-4.9000000000000002E-2</v>
      </c>
      <c r="F47" s="3">
        <v>0.106</v>
      </c>
      <c r="G47" s="3">
        <v>1</v>
      </c>
      <c r="H47" s="3" t="s">
        <v>523</v>
      </c>
      <c r="I47" s="3" t="s">
        <v>1</v>
      </c>
      <c r="J47" s="3">
        <v>-8.5000000000000006E-3</v>
      </c>
      <c r="K47" s="3">
        <v>-0.107883336883478</v>
      </c>
      <c r="L47" s="3">
        <v>0.45704411760431501</v>
      </c>
      <c r="M47" s="3">
        <v>-0.92591129897499902</v>
      </c>
      <c r="N47" s="3">
        <v>0.17724603943825001</v>
      </c>
      <c r="O47" s="3">
        <v>-0.58517193290056502</v>
      </c>
      <c r="P47" s="3">
        <v>0.27921605756214501</v>
      </c>
      <c r="Q47" s="3" t="b">
        <v>0</v>
      </c>
      <c r="R47" s="3" t="b">
        <v>0</v>
      </c>
      <c r="S47" s="3" t="b">
        <v>0</v>
      </c>
      <c r="T47" s="3" t="b">
        <v>0</v>
      </c>
      <c r="U47" s="3" t="b">
        <v>0</v>
      </c>
      <c r="V47" s="3" t="b">
        <v>0</v>
      </c>
    </row>
    <row r="48" spans="1:22" x14ac:dyDescent="0.2">
      <c r="A48" s="3" t="s">
        <v>556</v>
      </c>
      <c r="B48" s="3">
        <v>1.7999999999999999E-2</v>
      </c>
      <c r="C48" s="3">
        <v>5.7000000000000002E-2</v>
      </c>
      <c r="D48" s="3">
        <v>1</v>
      </c>
      <c r="E48" s="3">
        <v>-3.5000000000000003E-2</v>
      </c>
      <c r="F48" s="3">
        <v>8.6999999999999994E-2</v>
      </c>
      <c r="G48" s="3">
        <v>1</v>
      </c>
      <c r="H48" s="3" t="s">
        <v>519</v>
      </c>
      <c r="I48" s="3" t="s">
        <v>1</v>
      </c>
      <c r="J48" s="3">
        <v>-8.5000000000000006E-3</v>
      </c>
      <c r="K48" s="3">
        <v>-0.24488855611586999</v>
      </c>
      <c r="L48" s="3">
        <v>0.40327136142431702</v>
      </c>
      <c r="M48" s="3">
        <v>-0.78315283729269602</v>
      </c>
      <c r="N48" s="3">
        <v>0.21676868325896301</v>
      </c>
      <c r="O48" s="3">
        <v>-0.58517193290056502</v>
      </c>
      <c r="P48" s="3">
        <v>0.27921605756214501</v>
      </c>
      <c r="Q48" s="3" t="b">
        <v>0</v>
      </c>
      <c r="R48" s="3" t="b">
        <v>0</v>
      </c>
      <c r="S48" s="3" t="b">
        <v>0</v>
      </c>
      <c r="T48" s="3" t="b">
        <v>0</v>
      </c>
      <c r="U48" s="3" t="b">
        <v>0</v>
      </c>
      <c r="V48" s="3" t="b">
        <v>0</v>
      </c>
    </row>
    <row r="49" spans="1:22" x14ac:dyDescent="0.2">
      <c r="A49" s="3" t="s">
        <v>557</v>
      </c>
      <c r="B49" s="3">
        <v>-3.9E-2</v>
      </c>
      <c r="C49" s="3">
        <v>7.0000000000000007E-2</v>
      </c>
      <c r="D49" s="3">
        <v>1</v>
      </c>
      <c r="E49" s="3">
        <v>2.3E-2</v>
      </c>
      <c r="F49" s="3">
        <v>7.9000000000000001E-2</v>
      </c>
      <c r="G49" s="3">
        <v>1</v>
      </c>
      <c r="H49" s="3" t="s">
        <v>519</v>
      </c>
      <c r="I49" s="3" t="s">
        <v>1</v>
      </c>
      <c r="J49" s="3">
        <v>-8.0000000000000002E-3</v>
      </c>
      <c r="K49" s="3">
        <v>-0.80269552013346701</v>
      </c>
      <c r="L49" s="3">
        <v>0.21107537144933899</v>
      </c>
      <c r="M49" s="3">
        <v>-0.191724924608866</v>
      </c>
      <c r="N49" s="3">
        <v>0.42397884057432</v>
      </c>
      <c r="O49" s="3">
        <v>-0.57887042755203999</v>
      </c>
      <c r="P49" s="3">
        <v>0.28133830278293198</v>
      </c>
      <c r="Q49" s="3" t="b">
        <v>0</v>
      </c>
      <c r="R49" s="3" t="b">
        <v>0</v>
      </c>
      <c r="S49" s="3" t="b">
        <v>0</v>
      </c>
      <c r="T49" s="3" t="b">
        <v>0</v>
      </c>
      <c r="U49" s="3" t="b">
        <v>0</v>
      </c>
      <c r="V49" s="3" t="b">
        <v>0</v>
      </c>
    </row>
    <row r="50" spans="1:22" x14ac:dyDescent="0.2">
      <c r="A50" s="3" t="s">
        <v>558</v>
      </c>
      <c r="B50" s="3">
        <v>5.5E-2</v>
      </c>
      <c r="C50" s="3">
        <v>5.7000000000000002E-2</v>
      </c>
      <c r="D50" s="3">
        <v>1</v>
      </c>
      <c r="E50" s="3">
        <v>-7.0000000000000007E-2</v>
      </c>
      <c r="F50" s="3">
        <v>9.1999999999999998E-2</v>
      </c>
      <c r="G50" s="3">
        <v>1</v>
      </c>
      <c r="H50" s="3" t="s">
        <v>519</v>
      </c>
      <c r="I50" s="3" t="s">
        <v>1</v>
      </c>
      <c r="J50" s="3">
        <v>-7.4999999999999997E-3</v>
      </c>
      <c r="K50" s="3">
        <v>0.117196666141166</v>
      </c>
      <c r="L50" s="3">
        <v>0.54664789562570204</v>
      </c>
      <c r="M50" s="3">
        <v>-1.14004899149845</v>
      </c>
      <c r="N50" s="3">
        <v>0.12713294553700799</v>
      </c>
      <c r="O50" s="3">
        <v>-0.57256892220351396</v>
      </c>
      <c r="P50" s="3">
        <v>0.28346830354543201</v>
      </c>
      <c r="Q50" s="3" t="b">
        <v>0</v>
      </c>
      <c r="R50" s="3" t="b">
        <v>0</v>
      </c>
      <c r="S50" s="3" t="b">
        <v>0</v>
      </c>
      <c r="T50" s="3" t="b">
        <v>0</v>
      </c>
      <c r="U50" s="3" t="b">
        <v>0</v>
      </c>
      <c r="V50" s="3" t="b">
        <v>0</v>
      </c>
    </row>
    <row r="51" spans="1:22" x14ac:dyDescent="0.2">
      <c r="A51" s="3" t="s">
        <v>559</v>
      </c>
      <c r="B51" s="3">
        <v>-1.4999999999999999E-2</v>
      </c>
      <c r="C51" s="3">
        <v>7.1999999999999995E-2</v>
      </c>
      <c r="D51" s="3">
        <v>1</v>
      </c>
      <c r="E51" s="3">
        <v>0</v>
      </c>
      <c r="F51" s="3">
        <v>8.4000000000000005E-2</v>
      </c>
      <c r="G51" s="3">
        <v>1</v>
      </c>
      <c r="H51" s="3" t="s">
        <v>519</v>
      </c>
      <c r="I51" s="3" t="s">
        <v>1</v>
      </c>
      <c r="J51" s="3">
        <v>-7.4999999999999997E-3</v>
      </c>
      <c r="K51" s="3">
        <v>-0.567829430020795</v>
      </c>
      <c r="L51" s="3">
        <v>0.28507539706542001</v>
      </c>
      <c r="M51" s="3">
        <v>-0.42625668308693598</v>
      </c>
      <c r="N51" s="3">
        <v>0.334960409021205</v>
      </c>
      <c r="O51" s="3">
        <v>-0.57256892220351396</v>
      </c>
      <c r="P51" s="3">
        <v>0.28346830354543201</v>
      </c>
      <c r="Q51" s="3" t="b">
        <v>0</v>
      </c>
      <c r="R51" s="3" t="b">
        <v>0</v>
      </c>
      <c r="S51" s="3" t="b">
        <v>0</v>
      </c>
      <c r="T51" s="3" t="b">
        <v>0</v>
      </c>
      <c r="U51" s="3" t="b">
        <v>0</v>
      </c>
      <c r="V51" s="3" t="b">
        <v>0</v>
      </c>
    </row>
    <row r="52" spans="1:22" x14ac:dyDescent="0.2">
      <c r="A52" s="3" t="s">
        <v>560</v>
      </c>
      <c r="B52" s="3">
        <v>-3.0000000000000001E-3</v>
      </c>
      <c r="C52" s="3">
        <v>6.2E-2</v>
      </c>
      <c r="D52" s="3">
        <v>1</v>
      </c>
      <c r="E52" s="3">
        <v>-0.01</v>
      </c>
      <c r="F52" s="3">
        <v>9.4E-2</v>
      </c>
      <c r="G52" s="3">
        <v>1</v>
      </c>
      <c r="H52" s="3" t="s">
        <v>519</v>
      </c>
      <c r="I52" s="3" t="s">
        <v>1</v>
      </c>
      <c r="J52" s="3">
        <v>-6.4999999999999997E-3</v>
      </c>
      <c r="K52" s="3">
        <v>-0.450396384964458</v>
      </c>
      <c r="L52" s="3">
        <v>0.32621232556913599</v>
      </c>
      <c r="M52" s="3">
        <v>-0.52822701286001095</v>
      </c>
      <c r="N52" s="3">
        <v>0.29867089135710601</v>
      </c>
      <c r="O52" s="3">
        <v>-0.55996591150646402</v>
      </c>
      <c r="P52" s="3">
        <v>0.28775134469715202</v>
      </c>
      <c r="Q52" s="3" t="b">
        <v>0</v>
      </c>
      <c r="R52" s="3" t="b">
        <v>0</v>
      </c>
      <c r="S52" s="3" t="b">
        <v>0</v>
      </c>
      <c r="T52" s="3" t="b">
        <v>0</v>
      </c>
      <c r="U52" s="3" t="b">
        <v>0</v>
      </c>
      <c r="V52" s="3" t="b">
        <v>0</v>
      </c>
    </row>
    <row r="53" spans="1:22" x14ac:dyDescent="0.2">
      <c r="A53" s="3" t="s">
        <v>561</v>
      </c>
      <c r="B53" s="3">
        <v>6.0000000000000001E-3</v>
      </c>
      <c r="C53" s="3">
        <v>6.6000000000000003E-2</v>
      </c>
      <c r="D53" s="3">
        <v>1</v>
      </c>
      <c r="E53" s="3">
        <v>-1.4E-2</v>
      </c>
      <c r="F53" s="3">
        <v>7.9000000000000001E-2</v>
      </c>
      <c r="G53" s="3">
        <v>1</v>
      </c>
      <c r="H53" s="3" t="s">
        <v>519</v>
      </c>
      <c r="I53" s="3" t="s">
        <v>1</v>
      </c>
      <c r="J53" s="3">
        <v>-4.0000000000000001E-3</v>
      </c>
      <c r="K53" s="3">
        <v>-0.36232160117220602</v>
      </c>
      <c r="L53" s="3">
        <v>0.35855585891730002</v>
      </c>
      <c r="M53" s="3">
        <v>-0.56901514476923998</v>
      </c>
      <c r="N53" s="3">
        <v>0.28467293110869202</v>
      </c>
      <c r="O53" s="3">
        <v>-0.528458384763837</v>
      </c>
      <c r="P53" s="3">
        <v>0.29859061181255397</v>
      </c>
      <c r="Q53" s="3" t="b">
        <v>0</v>
      </c>
      <c r="R53" s="3" t="b">
        <v>0</v>
      </c>
      <c r="S53" s="3" t="b">
        <v>0</v>
      </c>
      <c r="T53" s="3" t="b">
        <v>0</v>
      </c>
      <c r="U53" s="3" t="b">
        <v>0</v>
      </c>
      <c r="V53" s="3" t="b">
        <v>0</v>
      </c>
    </row>
    <row r="54" spans="1:22" x14ac:dyDescent="0.2">
      <c r="A54" s="3" t="s">
        <v>562</v>
      </c>
      <c r="B54" s="3">
        <v>-2.1000000000000001E-2</v>
      </c>
      <c r="C54" s="3">
        <v>6.8000000000000005E-2</v>
      </c>
      <c r="D54" s="3">
        <v>1</v>
      </c>
      <c r="E54" s="3">
        <v>1.4999999999999999E-2</v>
      </c>
      <c r="F54" s="3">
        <v>7.6999999999999999E-2</v>
      </c>
      <c r="G54" s="3">
        <v>1</v>
      </c>
      <c r="H54" s="3" t="s">
        <v>519</v>
      </c>
      <c r="I54" s="3" t="s">
        <v>1</v>
      </c>
      <c r="J54" s="3">
        <v>-3.0000000000000001E-3</v>
      </c>
      <c r="K54" s="3">
        <v>-0.62654595254896295</v>
      </c>
      <c r="L54" s="3">
        <v>0.265478452977989</v>
      </c>
      <c r="M54" s="3">
        <v>-0.27330118842732498</v>
      </c>
      <c r="N54" s="3">
        <v>0.39231085093203799</v>
      </c>
      <c r="O54" s="3">
        <v>-0.51585537406678605</v>
      </c>
      <c r="P54" s="3">
        <v>0.302977712088013</v>
      </c>
      <c r="Q54" s="3" t="b">
        <v>0</v>
      </c>
      <c r="R54" s="3" t="b">
        <v>0</v>
      </c>
      <c r="S54" s="3" t="b">
        <v>0</v>
      </c>
      <c r="T54" s="3" t="b">
        <v>0</v>
      </c>
      <c r="U54" s="3" t="b">
        <v>0</v>
      </c>
      <c r="V54" s="3" t="b">
        <v>0</v>
      </c>
    </row>
    <row r="55" spans="1:22" x14ac:dyDescent="0.2">
      <c r="A55" s="3" t="s">
        <v>563</v>
      </c>
      <c r="B55" s="3">
        <v>-7.3999999999999996E-2</v>
      </c>
      <c r="C55" s="3">
        <v>7.1999999999999995E-2</v>
      </c>
      <c r="D55" s="3">
        <v>1</v>
      </c>
      <c r="E55" s="3">
        <v>6.9000000000000006E-2</v>
      </c>
      <c r="F55" s="3">
        <v>7.0000000000000007E-2</v>
      </c>
      <c r="G55" s="3">
        <v>1</v>
      </c>
      <c r="H55" s="3" t="s">
        <v>519</v>
      </c>
      <c r="I55" s="3" t="s">
        <v>1</v>
      </c>
      <c r="J55" s="3">
        <v>-2.5000000000000001E-3</v>
      </c>
      <c r="K55" s="3">
        <v>-1.1452085682144499</v>
      </c>
      <c r="L55" s="3">
        <v>0.12606138494207</v>
      </c>
      <c r="M55" s="3">
        <v>0.27733859234727498</v>
      </c>
      <c r="N55" s="3">
        <v>0.60923993554907596</v>
      </c>
      <c r="O55" s="3">
        <v>-0.50955386871826003</v>
      </c>
      <c r="P55" s="3">
        <v>0.30518202483698098</v>
      </c>
      <c r="Q55" s="3" t="b">
        <v>0</v>
      </c>
      <c r="R55" s="3" t="b">
        <v>0</v>
      </c>
      <c r="S55" s="3" t="b">
        <v>0</v>
      </c>
      <c r="T55" s="3" t="b">
        <v>0</v>
      </c>
      <c r="U55" s="3" t="b">
        <v>0</v>
      </c>
      <c r="V55" s="3" t="b">
        <v>0</v>
      </c>
    </row>
    <row r="56" spans="1:22" x14ac:dyDescent="0.2">
      <c r="A56" s="3" t="s">
        <v>564</v>
      </c>
      <c r="B56" s="3">
        <v>6.4000000000000001E-2</v>
      </c>
      <c r="C56" s="3">
        <v>6.2E-2</v>
      </c>
      <c r="D56" s="3">
        <v>1</v>
      </c>
      <c r="E56" s="3">
        <v>-6.6000000000000003E-2</v>
      </c>
      <c r="F56" s="3">
        <v>0.108</v>
      </c>
      <c r="G56" s="3">
        <v>1</v>
      </c>
      <c r="H56" s="3" t="s">
        <v>519</v>
      </c>
      <c r="I56" s="3" t="s">
        <v>1</v>
      </c>
      <c r="J56" s="3">
        <v>-1E-3</v>
      </c>
      <c r="K56" s="3">
        <v>0.205271449933419</v>
      </c>
      <c r="L56" s="3">
        <v>0.58131997562801896</v>
      </c>
      <c r="M56" s="3">
        <v>-1.0992608595892299</v>
      </c>
      <c r="N56" s="3">
        <v>0.135827149757451</v>
      </c>
      <c r="O56" s="3">
        <v>-0.490649352672684</v>
      </c>
      <c r="P56" s="3">
        <v>0.31183723697233701</v>
      </c>
      <c r="Q56" s="3" t="b">
        <v>0</v>
      </c>
      <c r="R56" s="3" t="b">
        <v>0</v>
      </c>
      <c r="S56" s="3" t="b">
        <v>0</v>
      </c>
      <c r="T56" s="3" t="b">
        <v>0</v>
      </c>
      <c r="U56" s="3" t="b">
        <v>0</v>
      </c>
      <c r="V56" s="3" t="b">
        <v>0</v>
      </c>
    </row>
    <row r="57" spans="1:22" x14ac:dyDescent="0.2">
      <c r="A57" s="3" t="s">
        <v>332</v>
      </c>
      <c r="B57" s="3">
        <v>1E-3</v>
      </c>
      <c r="C57" s="3">
        <v>6.5000000000000002E-2</v>
      </c>
      <c r="D57" s="3">
        <v>1</v>
      </c>
      <c r="E57" s="3">
        <v>-3.0000000000000001E-3</v>
      </c>
      <c r="F57" s="3">
        <v>7.2999999999999995E-2</v>
      </c>
      <c r="G57" s="3">
        <v>1</v>
      </c>
      <c r="H57" s="3" t="s">
        <v>523</v>
      </c>
      <c r="I57" s="3" t="s">
        <v>1</v>
      </c>
      <c r="J57" s="3">
        <v>-1E-3</v>
      </c>
      <c r="K57" s="3">
        <v>-0.41125203661234599</v>
      </c>
      <c r="L57" s="3">
        <v>0.340443867669878</v>
      </c>
      <c r="M57" s="3">
        <v>-0.45684778201885901</v>
      </c>
      <c r="N57" s="3">
        <v>0.32389022940430001</v>
      </c>
      <c r="O57" s="3">
        <v>-0.490649352672684</v>
      </c>
      <c r="P57" s="3">
        <v>0.31183723697233701</v>
      </c>
      <c r="Q57" s="3" t="b">
        <v>0</v>
      </c>
      <c r="R57" s="3" t="b">
        <v>0</v>
      </c>
      <c r="S57" s="3" t="b">
        <v>0</v>
      </c>
      <c r="T57" s="3" t="b">
        <v>0</v>
      </c>
      <c r="U57" s="3" t="b">
        <v>0</v>
      </c>
      <c r="V57" s="3" t="b">
        <v>0</v>
      </c>
    </row>
    <row r="58" spans="1:22" x14ac:dyDescent="0.2">
      <c r="A58" s="3" t="s">
        <v>565</v>
      </c>
      <c r="B58" s="3">
        <v>-3.4000000000000002E-2</v>
      </c>
      <c r="C58" s="3">
        <v>6.7000000000000004E-2</v>
      </c>
      <c r="D58" s="3">
        <v>1</v>
      </c>
      <c r="E58" s="3">
        <v>3.4000000000000002E-2</v>
      </c>
      <c r="F58" s="3">
        <v>7.1999999999999995E-2</v>
      </c>
      <c r="G58" s="3">
        <v>1</v>
      </c>
      <c r="H58" s="3" t="s">
        <v>519</v>
      </c>
      <c r="I58" s="3" t="s">
        <v>1</v>
      </c>
      <c r="J58" s="3">
        <v>0</v>
      </c>
      <c r="K58" s="3">
        <v>-0.75376508469332704</v>
      </c>
      <c r="L58" s="3">
        <v>0.22549514643892299</v>
      </c>
      <c r="M58" s="3">
        <v>-7.9557561858484602E-2</v>
      </c>
      <c r="N58" s="3">
        <v>0.46829457445463801</v>
      </c>
      <c r="O58" s="3">
        <v>-0.478046341975633</v>
      </c>
      <c r="P58" s="3">
        <v>0.31630861083056699</v>
      </c>
      <c r="Q58" s="3" t="b">
        <v>0</v>
      </c>
      <c r="R58" s="3" t="b">
        <v>0</v>
      </c>
      <c r="S58" s="3" t="b">
        <v>0</v>
      </c>
      <c r="T58" s="3" t="b">
        <v>0</v>
      </c>
      <c r="U58" s="3" t="b">
        <v>0</v>
      </c>
      <c r="V58" s="3" t="b">
        <v>0</v>
      </c>
    </row>
    <row r="59" spans="1:22" x14ac:dyDescent="0.2">
      <c r="A59" s="3" t="s">
        <v>566</v>
      </c>
      <c r="B59" s="3">
        <v>2.4E-2</v>
      </c>
      <c r="C59" s="3">
        <v>5.7000000000000002E-2</v>
      </c>
      <c r="D59" s="3">
        <v>1</v>
      </c>
      <c r="E59" s="3">
        <v>-2.3E-2</v>
      </c>
      <c r="F59" s="3">
        <v>9.2999999999999999E-2</v>
      </c>
      <c r="G59" s="3">
        <v>1</v>
      </c>
      <c r="H59" s="3" t="s">
        <v>519</v>
      </c>
      <c r="I59" s="3" t="s">
        <v>1</v>
      </c>
      <c r="J59" s="1">
        <v>5.0000000000000001E-4</v>
      </c>
      <c r="K59" s="3">
        <v>-0.18617203358770201</v>
      </c>
      <c r="L59" s="3">
        <v>0.42615492725019</v>
      </c>
      <c r="M59" s="3">
        <v>-0.66078844156500705</v>
      </c>
      <c r="N59" s="3">
        <v>0.25437399814891798</v>
      </c>
      <c r="O59" s="3">
        <v>-0.47174483662710798</v>
      </c>
      <c r="P59" s="3">
        <v>0.31855446477294402</v>
      </c>
      <c r="Q59" s="3" t="b">
        <v>0</v>
      </c>
      <c r="R59" s="3" t="b">
        <v>0</v>
      </c>
      <c r="S59" s="3" t="b">
        <v>0</v>
      </c>
      <c r="T59" s="3" t="b">
        <v>0</v>
      </c>
      <c r="U59" s="3" t="b">
        <v>0</v>
      </c>
      <c r="V59" s="3" t="b">
        <v>0</v>
      </c>
    </row>
    <row r="60" spans="1:22" x14ac:dyDescent="0.2">
      <c r="A60" s="3" t="s">
        <v>567</v>
      </c>
      <c r="B60" s="3">
        <v>-2.7E-2</v>
      </c>
      <c r="C60" s="3">
        <v>0.08</v>
      </c>
      <c r="D60" s="3">
        <v>1</v>
      </c>
      <c r="E60" s="3">
        <v>0.03</v>
      </c>
      <c r="F60" s="3">
        <v>8.2000000000000003E-2</v>
      </c>
      <c r="G60" s="3">
        <v>1</v>
      </c>
      <c r="H60" s="3" t="s">
        <v>519</v>
      </c>
      <c r="I60" s="3" t="s">
        <v>1</v>
      </c>
      <c r="J60" s="3">
        <v>1.5E-3</v>
      </c>
      <c r="K60" s="3">
        <v>-0.68526247507713101</v>
      </c>
      <c r="L60" s="3">
        <v>0.246589153271596</v>
      </c>
      <c r="M60" s="3">
        <v>-0.12034569376771399</v>
      </c>
      <c r="N60" s="3">
        <v>0.45210465436136599</v>
      </c>
      <c r="O60" s="3">
        <v>-0.45914182593005698</v>
      </c>
      <c r="P60" s="3">
        <v>0.323066161353397</v>
      </c>
      <c r="Q60" s="3" t="b">
        <v>0</v>
      </c>
      <c r="R60" s="3" t="b">
        <v>0</v>
      </c>
      <c r="S60" s="3" t="b">
        <v>0</v>
      </c>
      <c r="T60" s="3" t="b">
        <v>0</v>
      </c>
      <c r="U60" s="3" t="b">
        <v>0</v>
      </c>
      <c r="V60" s="3" t="b">
        <v>0</v>
      </c>
    </row>
    <row r="61" spans="1:22" x14ac:dyDescent="0.2">
      <c r="A61" s="3" t="s">
        <v>568</v>
      </c>
      <c r="B61" s="3">
        <v>-3.2000000000000001E-2</v>
      </c>
      <c r="C61" s="3">
        <v>6.6000000000000003E-2</v>
      </c>
      <c r="D61" s="3">
        <v>1</v>
      </c>
      <c r="E61" s="3">
        <v>3.7999999999999999E-2</v>
      </c>
      <c r="F61" s="3">
        <v>7.3999999999999996E-2</v>
      </c>
      <c r="G61" s="3">
        <v>1</v>
      </c>
      <c r="H61" s="3" t="s">
        <v>519</v>
      </c>
      <c r="I61" s="3" t="s">
        <v>1</v>
      </c>
      <c r="J61" s="3">
        <v>3.0000000000000001E-3</v>
      </c>
      <c r="K61" s="3">
        <v>-0.73419291051727098</v>
      </c>
      <c r="L61" s="3">
        <v>0.231415586840821</v>
      </c>
      <c r="M61" s="3">
        <v>-3.8769429949255002E-2</v>
      </c>
      <c r="N61" s="3">
        <v>0.48453710893444002</v>
      </c>
      <c r="O61" s="3">
        <v>-0.44023730988448101</v>
      </c>
      <c r="P61" s="3">
        <v>0.32988261996080798</v>
      </c>
      <c r="Q61" s="3" t="b">
        <v>0</v>
      </c>
      <c r="R61" s="3" t="b">
        <v>0</v>
      </c>
      <c r="S61" s="3" t="b">
        <v>0</v>
      </c>
      <c r="T61" s="3" t="b">
        <v>0</v>
      </c>
      <c r="U61" s="3" t="b">
        <v>0</v>
      </c>
      <c r="V61" s="3" t="b">
        <v>0</v>
      </c>
    </row>
    <row r="62" spans="1:22" x14ac:dyDescent="0.2">
      <c r="A62" s="3" t="s">
        <v>569</v>
      </c>
      <c r="B62" s="3">
        <v>-3.3000000000000002E-2</v>
      </c>
      <c r="C62" s="3">
        <v>7.0000000000000007E-2</v>
      </c>
      <c r="D62" s="3">
        <v>1</v>
      </c>
      <c r="E62" s="3">
        <v>0.04</v>
      </c>
      <c r="F62" s="3">
        <v>6.6000000000000003E-2</v>
      </c>
      <c r="G62" s="3">
        <v>1</v>
      </c>
      <c r="H62" s="3" t="s">
        <v>519</v>
      </c>
      <c r="I62" s="3" t="s">
        <v>1</v>
      </c>
      <c r="J62" s="3">
        <v>3.5000000000000001E-3</v>
      </c>
      <c r="K62" s="3">
        <v>-0.74397899760529895</v>
      </c>
      <c r="L62" s="3">
        <v>0.22844459061984199</v>
      </c>
      <c r="M62" s="3">
        <v>-1.8375363994640199E-2</v>
      </c>
      <c r="N62" s="3">
        <v>0.492669702904451</v>
      </c>
      <c r="O62" s="3">
        <v>-0.43393580453595598</v>
      </c>
      <c r="P62" s="3">
        <v>0.33216752930253202</v>
      </c>
      <c r="Q62" s="3" t="b">
        <v>0</v>
      </c>
      <c r="R62" s="3" t="b">
        <v>0</v>
      </c>
      <c r="S62" s="3" t="b">
        <v>0</v>
      </c>
      <c r="T62" s="3" t="b">
        <v>0</v>
      </c>
      <c r="U62" s="3" t="b">
        <v>0</v>
      </c>
      <c r="V62" s="3" t="b">
        <v>0</v>
      </c>
    </row>
    <row r="63" spans="1:22" x14ac:dyDescent="0.2">
      <c r="A63" s="3" t="s">
        <v>570</v>
      </c>
      <c r="B63" s="3">
        <v>7.4999999999999997E-2</v>
      </c>
      <c r="C63" s="3">
        <v>5.2999999999999999E-2</v>
      </c>
      <c r="D63" s="3">
        <v>1</v>
      </c>
      <c r="E63" s="3">
        <v>-6.7000000000000004E-2</v>
      </c>
      <c r="F63" s="3">
        <v>0.115</v>
      </c>
      <c r="G63" s="3">
        <v>1</v>
      </c>
      <c r="H63" s="3" t="s">
        <v>519</v>
      </c>
      <c r="I63" s="3" t="s">
        <v>1</v>
      </c>
      <c r="J63" s="3">
        <v>4.0000000000000001E-3</v>
      </c>
      <c r="K63" s="3">
        <v>0.31291840790172698</v>
      </c>
      <c r="L63" s="3">
        <v>0.62282867404111697</v>
      </c>
      <c r="M63" s="3">
        <v>-1.1094578925665299</v>
      </c>
      <c r="N63" s="3">
        <v>0.13361634985718501</v>
      </c>
      <c r="O63" s="3">
        <v>-0.42763429918743001</v>
      </c>
      <c r="P63" s="3">
        <v>0.33445869514128301</v>
      </c>
      <c r="Q63" s="3" t="b">
        <v>0</v>
      </c>
      <c r="R63" s="3" t="b">
        <v>0</v>
      </c>
      <c r="S63" s="3" t="b">
        <v>0</v>
      </c>
      <c r="T63" s="3" t="b">
        <v>0</v>
      </c>
      <c r="U63" s="3" t="b">
        <v>0</v>
      </c>
      <c r="V63" s="3" t="b">
        <v>0</v>
      </c>
    </row>
    <row r="64" spans="1:22" x14ac:dyDescent="0.2">
      <c r="A64" s="3" t="s">
        <v>571</v>
      </c>
      <c r="B64" s="3">
        <v>5.6000000000000001E-2</v>
      </c>
      <c r="C64" s="3">
        <v>5.8000000000000003E-2</v>
      </c>
      <c r="D64" s="3">
        <v>1</v>
      </c>
      <c r="E64" s="3">
        <v>-4.7E-2</v>
      </c>
      <c r="F64" s="3">
        <v>0.10199999999999999</v>
      </c>
      <c r="G64" s="3">
        <v>1</v>
      </c>
      <c r="H64" s="3" t="s">
        <v>519</v>
      </c>
      <c r="I64" s="3" t="s">
        <v>1</v>
      </c>
      <c r="J64" s="3">
        <v>4.4999999999999997E-3</v>
      </c>
      <c r="K64" s="3">
        <v>0.126982753229194</v>
      </c>
      <c r="L64" s="3">
        <v>0.55052297551597296</v>
      </c>
      <c r="M64" s="3">
        <v>-0.905517233020384</v>
      </c>
      <c r="N64" s="3">
        <v>0.18259571723366</v>
      </c>
      <c r="O64" s="3">
        <v>-0.42133279383890498</v>
      </c>
      <c r="P64" s="3">
        <v>0.336756043381644</v>
      </c>
      <c r="Q64" s="3" t="b">
        <v>0</v>
      </c>
      <c r="R64" s="3" t="b">
        <v>0</v>
      </c>
      <c r="S64" s="3" t="b">
        <v>0</v>
      </c>
      <c r="T64" s="3" t="b">
        <v>0</v>
      </c>
      <c r="U64" s="3" t="b">
        <v>0</v>
      </c>
      <c r="V64" s="3" t="b">
        <v>0</v>
      </c>
    </row>
    <row r="65" spans="1:22" x14ac:dyDescent="0.2">
      <c r="A65" s="3" t="s">
        <v>572</v>
      </c>
      <c r="B65" s="3">
        <v>-1.4999999999999999E-2</v>
      </c>
      <c r="C65" s="3">
        <v>8.5999999999999993E-2</v>
      </c>
      <c r="D65" s="3">
        <v>1</v>
      </c>
      <c r="E65" s="3">
        <v>2.5000000000000001E-2</v>
      </c>
      <c r="F65" s="3">
        <v>0.109</v>
      </c>
      <c r="G65" s="3">
        <v>1</v>
      </c>
      <c r="H65" s="3" t="s">
        <v>519</v>
      </c>
      <c r="I65" s="3" t="s">
        <v>1</v>
      </c>
      <c r="J65" s="3">
        <v>5.0000000000000001E-3</v>
      </c>
      <c r="K65" s="3">
        <v>-0.567829430020795</v>
      </c>
      <c r="L65" s="3">
        <v>0.28507539706542001</v>
      </c>
      <c r="M65" s="3">
        <v>-0.17133085865425099</v>
      </c>
      <c r="N65" s="3">
        <v>0.43198180874571601</v>
      </c>
      <c r="O65" s="3">
        <v>-0.41503128849038001</v>
      </c>
      <c r="P65" s="3">
        <v>0.33905949923661899</v>
      </c>
      <c r="Q65" s="3" t="b">
        <v>0</v>
      </c>
      <c r="R65" s="3" t="b">
        <v>0</v>
      </c>
      <c r="S65" s="3" t="b">
        <v>0</v>
      </c>
      <c r="T65" s="3" t="b">
        <v>0</v>
      </c>
      <c r="U65" s="3" t="b">
        <v>0</v>
      </c>
      <c r="V65" s="3" t="b">
        <v>0</v>
      </c>
    </row>
    <row r="66" spans="1:22" x14ac:dyDescent="0.2">
      <c r="A66" s="3" t="s">
        <v>573</v>
      </c>
      <c r="B66" s="3">
        <v>3.1E-2</v>
      </c>
      <c r="C66" s="3">
        <v>6.4000000000000001E-2</v>
      </c>
      <c r="D66" s="3">
        <v>1</v>
      </c>
      <c r="E66" s="3">
        <v>-0.02</v>
      </c>
      <c r="F66" s="3">
        <v>9.2999999999999999E-2</v>
      </c>
      <c r="G66" s="3">
        <v>1</v>
      </c>
      <c r="H66" s="3" t="s">
        <v>519</v>
      </c>
      <c r="I66" s="3" t="s">
        <v>1</v>
      </c>
      <c r="J66" s="3">
        <v>5.4999999999999997E-3</v>
      </c>
      <c r="K66" s="3">
        <v>-0.117669423971506</v>
      </c>
      <c r="L66" s="3">
        <v>0.45316479728318898</v>
      </c>
      <c r="M66" s="3">
        <v>-0.63019734263308402</v>
      </c>
      <c r="N66" s="3">
        <v>0.264282738845947</v>
      </c>
      <c r="O66" s="3">
        <v>-0.40872978314185399</v>
      </c>
      <c r="P66" s="3">
        <v>0.34136898723469999</v>
      </c>
      <c r="Q66" s="3" t="b">
        <v>0</v>
      </c>
      <c r="R66" s="3" t="b">
        <v>0</v>
      </c>
      <c r="S66" s="3" t="b">
        <v>0</v>
      </c>
      <c r="T66" s="3" t="b">
        <v>0</v>
      </c>
      <c r="U66" s="3" t="b">
        <v>0</v>
      </c>
      <c r="V66" s="3" t="b">
        <v>0</v>
      </c>
    </row>
    <row r="67" spans="1:22" x14ac:dyDescent="0.2">
      <c r="A67" s="3" t="s">
        <v>574</v>
      </c>
      <c r="B67" s="3">
        <v>-3.4000000000000002E-2</v>
      </c>
      <c r="C67" s="3">
        <v>6.5000000000000002E-2</v>
      </c>
      <c r="D67" s="3">
        <v>1</v>
      </c>
      <c r="E67" s="3">
        <v>4.4999999999999998E-2</v>
      </c>
      <c r="F67" s="3">
        <v>6.3E-2</v>
      </c>
      <c r="G67" s="3">
        <v>1</v>
      </c>
      <c r="H67" s="3" t="s">
        <v>519</v>
      </c>
      <c r="I67" s="3" t="s">
        <v>1</v>
      </c>
      <c r="J67" s="3">
        <v>5.4999999999999997E-3</v>
      </c>
      <c r="K67" s="3">
        <v>-0.75376508469332704</v>
      </c>
      <c r="L67" s="3">
        <v>0.22549514643892299</v>
      </c>
      <c r="M67" s="3">
        <v>3.2609800891896801E-2</v>
      </c>
      <c r="N67" s="3">
        <v>0.51300712299655804</v>
      </c>
      <c r="O67" s="3">
        <v>-0.40872978314185399</v>
      </c>
      <c r="P67" s="3">
        <v>0.34136898723469999</v>
      </c>
      <c r="Q67" s="3" t="b">
        <v>0</v>
      </c>
      <c r="R67" s="3" t="b">
        <v>0</v>
      </c>
      <c r="S67" s="3" t="b">
        <v>0</v>
      </c>
      <c r="T67" s="3" t="b">
        <v>0</v>
      </c>
      <c r="U67" s="3" t="b">
        <v>0</v>
      </c>
      <c r="V67" s="3" t="b">
        <v>0</v>
      </c>
    </row>
    <row r="68" spans="1:22" x14ac:dyDescent="0.2">
      <c r="A68" s="3" t="s">
        <v>575</v>
      </c>
      <c r="B68" s="3">
        <v>0.108</v>
      </c>
      <c r="C68" s="3">
        <v>5.0999999999999997E-2</v>
      </c>
      <c r="D68" s="3">
        <v>1</v>
      </c>
      <c r="E68" s="3">
        <v>-9.6000000000000002E-2</v>
      </c>
      <c r="F68" s="3">
        <v>0.11</v>
      </c>
      <c r="G68" s="3">
        <v>1</v>
      </c>
      <c r="H68" s="3" t="s">
        <v>519</v>
      </c>
      <c r="I68" s="3" t="s">
        <v>1</v>
      </c>
      <c r="J68" s="3">
        <v>6.0000000000000001E-3</v>
      </c>
      <c r="K68" s="3">
        <v>0.63585928180665097</v>
      </c>
      <c r="L68" s="3">
        <v>0.73756592787520303</v>
      </c>
      <c r="M68" s="3">
        <v>-1.4051718489084499</v>
      </c>
      <c r="N68" s="3">
        <v>7.9985091522923393E-2</v>
      </c>
      <c r="O68" s="3">
        <v>-0.40242827779332901</v>
      </c>
      <c r="P68" s="3">
        <v>0.34368443122706099</v>
      </c>
      <c r="Q68" s="3" t="b">
        <v>0</v>
      </c>
      <c r="R68" s="3" t="b">
        <v>0</v>
      </c>
      <c r="S68" s="3" t="b">
        <v>0</v>
      </c>
      <c r="T68" s="3" t="b">
        <v>0</v>
      </c>
      <c r="U68" s="3" t="b">
        <v>0</v>
      </c>
      <c r="V68" s="3" t="b">
        <v>0</v>
      </c>
    </row>
    <row r="69" spans="1:22" x14ac:dyDescent="0.2">
      <c r="A69" s="3" t="s">
        <v>576</v>
      </c>
      <c r="B69" s="3">
        <v>-1E-3</v>
      </c>
      <c r="C69" s="3">
        <v>6.0999999999999999E-2</v>
      </c>
      <c r="D69" s="3">
        <v>1</v>
      </c>
      <c r="E69" s="3">
        <v>1.2999999999999999E-2</v>
      </c>
      <c r="F69" s="3">
        <v>7.1999999999999995E-2</v>
      </c>
      <c r="G69" s="3">
        <v>1</v>
      </c>
      <c r="H69" s="3" t="s">
        <v>519</v>
      </c>
      <c r="I69" s="3" t="s">
        <v>1</v>
      </c>
      <c r="J69" s="3">
        <v>6.0000000000000001E-3</v>
      </c>
      <c r="K69" s="3">
        <v>-0.430824210788402</v>
      </c>
      <c r="L69" s="3">
        <v>0.33329809707181901</v>
      </c>
      <c r="M69" s="3">
        <v>-0.29369525438194</v>
      </c>
      <c r="N69" s="3">
        <v>0.384495390465527</v>
      </c>
      <c r="O69" s="3">
        <v>-0.40242827779332901</v>
      </c>
      <c r="P69" s="3">
        <v>0.34368443122706099</v>
      </c>
      <c r="Q69" s="3" t="b">
        <v>0</v>
      </c>
      <c r="R69" s="3" t="b">
        <v>0</v>
      </c>
      <c r="S69" s="3" t="b">
        <v>0</v>
      </c>
      <c r="T69" s="3" t="b">
        <v>0</v>
      </c>
      <c r="U69" s="3" t="b">
        <v>0</v>
      </c>
      <c r="V69" s="3" t="b">
        <v>0</v>
      </c>
    </row>
    <row r="70" spans="1:22" x14ac:dyDescent="0.2">
      <c r="A70" s="3" t="s">
        <v>577</v>
      </c>
      <c r="B70" s="3">
        <v>5.8999999999999997E-2</v>
      </c>
      <c r="C70" s="3">
        <v>5.3999999999999999E-2</v>
      </c>
      <c r="D70" s="3">
        <v>1</v>
      </c>
      <c r="E70" s="3">
        <v>-4.4999999999999998E-2</v>
      </c>
      <c r="F70" s="3">
        <v>8.8999999999999996E-2</v>
      </c>
      <c r="G70" s="3">
        <v>1</v>
      </c>
      <c r="H70" s="3" t="s">
        <v>519</v>
      </c>
      <c r="I70" s="3" t="s">
        <v>1</v>
      </c>
      <c r="J70" s="3">
        <v>7.0000000000000001E-3</v>
      </c>
      <c r="K70" s="3">
        <v>0.156341014493278</v>
      </c>
      <c r="L70" s="3">
        <v>0.56211788554543296</v>
      </c>
      <c r="M70" s="3">
        <v>-0.88512316706576999</v>
      </c>
      <c r="N70" s="3">
        <v>0.18804510285370701</v>
      </c>
      <c r="O70" s="3">
        <v>-0.38982526709627802</v>
      </c>
      <c r="P70" s="3">
        <v>0.34833287925680301</v>
      </c>
      <c r="Q70" s="3" t="b">
        <v>0</v>
      </c>
      <c r="R70" s="3" t="b">
        <v>0</v>
      </c>
      <c r="S70" s="3" t="b">
        <v>0</v>
      </c>
      <c r="T70" s="3" t="b">
        <v>0</v>
      </c>
      <c r="U70" s="3" t="b">
        <v>0</v>
      </c>
      <c r="V70" s="3" t="b">
        <v>0</v>
      </c>
    </row>
    <row r="71" spans="1:22" x14ac:dyDescent="0.2">
      <c r="A71" s="3" t="s">
        <v>578</v>
      </c>
      <c r="B71" s="3">
        <v>7.0000000000000001E-3</v>
      </c>
      <c r="C71" s="3">
        <v>6.2E-2</v>
      </c>
      <c r="D71" s="3">
        <v>1</v>
      </c>
      <c r="E71" s="3">
        <v>7.0000000000000001E-3</v>
      </c>
      <c r="F71" s="3">
        <v>7.1999999999999995E-2</v>
      </c>
      <c r="G71" s="3">
        <v>1</v>
      </c>
      <c r="H71" s="3" t="s">
        <v>519</v>
      </c>
      <c r="I71" s="3" t="s">
        <v>1</v>
      </c>
      <c r="J71" s="3">
        <v>7.0000000000000001E-3</v>
      </c>
      <c r="K71" s="3">
        <v>-0.35253551408417799</v>
      </c>
      <c r="L71" s="3">
        <v>0.36221834469619701</v>
      </c>
      <c r="M71" s="3">
        <v>-0.35487745224578499</v>
      </c>
      <c r="N71" s="3">
        <v>0.36134070049959299</v>
      </c>
      <c r="O71" s="3">
        <v>-0.38982526709627802</v>
      </c>
      <c r="P71" s="3">
        <v>0.34833287925680301</v>
      </c>
      <c r="Q71" s="3" t="b">
        <v>0</v>
      </c>
      <c r="R71" s="3" t="b">
        <v>0</v>
      </c>
      <c r="S71" s="3" t="b">
        <v>0</v>
      </c>
      <c r="T71" s="3" t="b">
        <v>0</v>
      </c>
      <c r="U71" s="3" t="b">
        <v>0</v>
      </c>
      <c r="V71" s="3" t="b">
        <v>0</v>
      </c>
    </row>
    <row r="72" spans="1:22" x14ac:dyDescent="0.2">
      <c r="A72" s="3" t="s">
        <v>329</v>
      </c>
      <c r="B72" s="3">
        <v>-2.5999999999999999E-2</v>
      </c>
      <c r="C72" s="3">
        <v>7.1999999999999995E-2</v>
      </c>
      <c r="D72" s="3">
        <v>1</v>
      </c>
      <c r="E72" s="3">
        <v>4.2000000000000003E-2</v>
      </c>
      <c r="F72" s="3">
        <v>7.0000000000000007E-2</v>
      </c>
      <c r="G72" s="3">
        <v>1</v>
      </c>
      <c r="H72" s="3" t="s">
        <v>523</v>
      </c>
      <c r="I72" s="3" t="s">
        <v>1</v>
      </c>
      <c r="J72" s="3">
        <v>8.0000000000000002E-3</v>
      </c>
      <c r="K72" s="3">
        <v>-0.67547638798910303</v>
      </c>
      <c r="L72" s="3">
        <v>0.24968657397499699</v>
      </c>
      <c r="M72" s="3">
        <v>2.0187019599746201E-3</v>
      </c>
      <c r="N72" s="3">
        <v>0.50080534501637797</v>
      </c>
      <c r="O72" s="3">
        <v>-0.37722225639922702</v>
      </c>
      <c r="P72" s="3">
        <v>0.35300422087030098</v>
      </c>
      <c r="Q72" s="3" t="b">
        <v>0</v>
      </c>
      <c r="R72" s="3" t="b">
        <v>0</v>
      </c>
      <c r="S72" s="3" t="b">
        <v>0</v>
      </c>
      <c r="T72" s="3" t="b">
        <v>0</v>
      </c>
      <c r="U72" s="3" t="b">
        <v>0</v>
      </c>
      <c r="V72" s="3" t="b">
        <v>0</v>
      </c>
    </row>
    <row r="73" spans="1:22" x14ac:dyDescent="0.2">
      <c r="A73" s="3" t="s">
        <v>579</v>
      </c>
      <c r="B73" s="3">
        <v>-2.5000000000000001E-2</v>
      </c>
      <c r="C73" s="3">
        <v>6.9000000000000006E-2</v>
      </c>
      <c r="D73" s="3">
        <v>1</v>
      </c>
      <c r="E73" s="3">
        <v>4.2000000000000003E-2</v>
      </c>
      <c r="F73" s="3">
        <v>7.2999999999999995E-2</v>
      </c>
      <c r="G73" s="3">
        <v>1</v>
      </c>
      <c r="H73" s="3" t="s">
        <v>519</v>
      </c>
      <c r="I73" s="3" t="s">
        <v>1</v>
      </c>
      <c r="J73" s="3">
        <v>8.5000000000000006E-3</v>
      </c>
      <c r="K73" s="3">
        <v>-0.66569030090107495</v>
      </c>
      <c r="L73" s="3">
        <v>0.252804537124725</v>
      </c>
      <c r="M73" s="3">
        <v>2.0187019599746201E-3</v>
      </c>
      <c r="N73" s="3">
        <v>0.50080534501637797</v>
      </c>
      <c r="O73" s="3">
        <v>-0.37092075105070199</v>
      </c>
      <c r="P73" s="3">
        <v>0.35534827941518699</v>
      </c>
      <c r="Q73" s="3" t="b">
        <v>0</v>
      </c>
      <c r="R73" s="3" t="b">
        <v>0</v>
      </c>
      <c r="S73" s="3" t="b">
        <v>0</v>
      </c>
      <c r="T73" s="3" t="b">
        <v>0</v>
      </c>
      <c r="U73" s="3" t="b">
        <v>0</v>
      </c>
      <c r="V73" s="3" t="b">
        <v>0</v>
      </c>
    </row>
    <row r="74" spans="1:22" x14ac:dyDescent="0.2">
      <c r="A74" s="3" t="s">
        <v>580</v>
      </c>
      <c r="B74" s="3">
        <v>-3.5999999999999997E-2</v>
      </c>
      <c r="C74" s="3">
        <v>6.7000000000000004E-2</v>
      </c>
      <c r="D74" s="3">
        <v>1</v>
      </c>
      <c r="E74" s="3">
        <v>5.3999999999999999E-2</v>
      </c>
      <c r="F74" s="3">
        <v>5.8999999999999997E-2</v>
      </c>
      <c r="G74" s="3">
        <v>1</v>
      </c>
      <c r="H74" s="3" t="s">
        <v>519</v>
      </c>
      <c r="I74" s="3" t="s">
        <v>1</v>
      </c>
      <c r="J74" s="3">
        <v>8.9999999999999993E-3</v>
      </c>
      <c r="K74" s="3">
        <v>-0.77333725886938298</v>
      </c>
      <c r="L74" s="3">
        <v>0.21966140536762599</v>
      </c>
      <c r="M74" s="3">
        <v>0.12438309768766299</v>
      </c>
      <c r="N74" s="3">
        <v>0.54949402224576605</v>
      </c>
      <c r="O74" s="3">
        <v>-0.36461924570217602</v>
      </c>
      <c r="P74" s="3">
        <v>0.35769782325654198</v>
      </c>
      <c r="Q74" s="3" t="b">
        <v>0</v>
      </c>
      <c r="R74" s="3" t="b">
        <v>0</v>
      </c>
      <c r="S74" s="3" t="b">
        <v>0</v>
      </c>
      <c r="T74" s="3" t="b">
        <v>0</v>
      </c>
      <c r="U74" s="3" t="b">
        <v>0</v>
      </c>
      <c r="V74" s="3" t="b">
        <v>0</v>
      </c>
    </row>
    <row r="75" spans="1:22" x14ac:dyDescent="0.2">
      <c r="A75" s="3" t="s">
        <v>581</v>
      </c>
      <c r="B75" s="3">
        <v>-0.109</v>
      </c>
      <c r="C75" s="3">
        <v>7.5999999999999998E-2</v>
      </c>
      <c r="D75" s="3">
        <v>1</v>
      </c>
      <c r="E75" s="3">
        <v>0.128</v>
      </c>
      <c r="F75" s="3">
        <v>5.7000000000000002E-2</v>
      </c>
      <c r="G75" s="3">
        <v>1</v>
      </c>
      <c r="H75" s="3" t="s">
        <v>519</v>
      </c>
      <c r="I75" s="3" t="s">
        <v>1</v>
      </c>
      <c r="J75" s="3">
        <v>9.4999999999999998E-3</v>
      </c>
      <c r="K75" s="3">
        <v>-1.4877216162954301</v>
      </c>
      <c r="L75" s="3">
        <v>6.8412162241394403E-2</v>
      </c>
      <c r="M75" s="3">
        <v>0.87896353800841098</v>
      </c>
      <c r="N75" s="3">
        <v>0.810289476993307</v>
      </c>
      <c r="O75" s="3">
        <v>-0.35831774035365099</v>
      </c>
      <c r="P75" s="3">
        <v>0.36005277171630201</v>
      </c>
      <c r="Q75" s="3" t="b">
        <v>0</v>
      </c>
      <c r="R75" s="3" t="b">
        <v>0</v>
      </c>
      <c r="S75" s="3" t="b">
        <v>0</v>
      </c>
      <c r="T75" s="3" t="b">
        <v>0</v>
      </c>
      <c r="U75" s="3" t="b">
        <v>0</v>
      </c>
      <c r="V75" s="3" t="b">
        <v>0</v>
      </c>
    </row>
    <row r="76" spans="1:22" x14ac:dyDescent="0.2">
      <c r="A76" s="3" t="s">
        <v>582</v>
      </c>
      <c r="B76" s="3">
        <v>-7.1999999999999995E-2</v>
      </c>
      <c r="C76" s="3">
        <v>6.9000000000000006E-2</v>
      </c>
      <c r="D76" s="3">
        <v>1</v>
      </c>
      <c r="E76" s="3">
        <v>9.2999999999999999E-2</v>
      </c>
      <c r="F76" s="3">
        <v>6.3E-2</v>
      </c>
      <c r="G76" s="3">
        <v>1</v>
      </c>
      <c r="H76" s="3" t="s">
        <v>519</v>
      </c>
      <c r="I76" s="3" t="s">
        <v>1</v>
      </c>
      <c r="J76" s="3">
        <v>1.0500000000000001E-2</v>
      </c>
      <c r="K76" s="3">
        <v>-1.12563639403839</v>
      </c>
      <c r="L76" s="3">
        <v>0.13015972836797801</v>
      </c>
      <c r="M76" s="3">
        <v>0.52206738380265205</v>
      </c>
      <c r="N76" s="3">
        <v>0.69918829258949999</v>
      </c>
      <c r="O76" s="3">
        <v>-0.34571472965659999</v>
      </c>
      <c r="P76" s="3">
        <v>0.36477855671062198</v>
      </c>
      <c r="Q76" s="3" t="b">
        <v>0</v>
      </c>
      <c r="R76" s="3" t="b">
        <v>0</v>
      </c>
      <c r="S76" s="3" t="b">
        <v>0</v>
      </c>
      <c r="T76" s="3" t="b">
        <v>0</v>
      </c>
      <c r="U76" s="3" t="b">
        <v>0</v>
      </c>
      <c r="V76" s="3" t="b">
        <v>0</v>
      </c>
    </row>
    <row r="77" spans="1:22" x14ac:dyDescent="0.2">
      <c r="A77" s="3" t="s">
        <v>583</v>
      </c>
      <c r="B77" s="3">
        <v>-1.2999999999999999E-2</v>
      </c>
      <c r="C77" s="3">
        <v>5.8000000000000003E-2</v>
      </c>
      <c r="D77" s="3">
        <v>1</v>
      </c>
      <c r="E77" s="3">
        <v>3.5999999999999997E-2</v>
      </c>
      <c r="F77" s="3">
        <v>6.8000000000000005E-2</v>
      </c>
      <c r="G77" s="3">
        <v>1</v>
      </c>
      <c r="H77" s="3" t="s">
        <v>519</v>
      </c>
      <c r="I77" s="3" t="s">
        <v>1</v>
      </c>
      <c r="J77" s="3">
        <v>1.15E-2</v>
      </c>
      <c r="K77" s="3">
        <v>-0.54825725584473906</v>
      </c>
      <c r="L77" s="3">
        <v>0.29175763640901098</v>
      </c>
      <c r="M77" s="3">
        <v>-5.9163495903869899E-2</v>
      </c>
      <c r="N77" s="3">
        <v>0.47641094236842602</v>
      </c>
      <c r="O77" s="3">
        <v>-0.333111718959549</v>
      </c>
      <c r="P77" s="3">
        <v>0.36952497681790297</v>
      </c>
      <c r="Q77" s="3" t="b">
        <v>0</v>
      </c>
      <c r="R77" s="3" t="b">
        <v>0</v>
      </c>
      <c r="S77" s="3" t="b">
        <v>0</v>
      </c>
      <c r="T77" s="3" t="b">
        <v>0</v>
      </c>
      <c r="U77" s="3" t="b">
        <v>0</v>
      </c>
      <c r="V77" s="3" t="b">
        <v>0</v>
      </c>
    </row>
    <row r="78" spans="1:22" x14ac:dyDescent="0.2">
      <c r="A78" s="3" t="s">
        <v>584</v>
      </c>
      <c r="B78" s="3">
        <v>3.0000000000000001E-3</v>
      </c>
      <c r="C78" s="3">
        <v>6.5000000000000002E-2</v>
      </c>
      <c r="D78" s="3">
        <v>1</v>
      </c>
      <c r="E78" s="3">
        <v>2.1999999999999999E-2</v>
      </c>
      <c r="F78" s="3">
        <v>7.4999999999999997E-2</v>
      </c>
      <c r="G78" s="3">
        <v>1</v>
      </c>
      <c r="H78" s="3" t="s">
        <v>519</v>
      </c>
      <c r="I78" s="3" t="s">
        <v>1</v>
      </c>
      <c r="J78" s="3">
        <v>1.2500000000000001E-2</v>
      </c>
      <c r="K78" s="3">
        <v>-0.39167986243628999</v>
      </c>
      <c r="L78" s="3">
        <v>0.34764738551633201</v>
      </c>
      <c r="M78" s="3">
        <v>-0.20192195758617401</v>
      </c>
      <c r="N78" s="3">
        <v>0.41998886798083901</v>
      </c>
      <c r="O78" s="3">
        <v>-0.320508708262499</v>
      </c>
      <c r="P78" s="3">
        <v>0.37429136501768201</v>
      </c>
      <c r="Q78" s="3" t="b">
        <v>0</v>
      </c>
      <c r="R78" s="3" t="b">
        <v>0</v>
      </c>
      <c r="S78" s="3" t="b">
        <v>0</v>
      </c>
      <c r="T78" s="3" t="b">
        <v>0</v>
      </c>
      <c r="U78" s="3" t="b">
        <v>0</v>
      </c>
      <c r="V78" s="3" t="b">
        <v>0</v>
      </c>
    </row>
    <row r="79" spans="1:22" x14ac:dyDescent="0.2">
      <c r="A79" s="3" t="s">
        <v>585</v>
      </c>
      <c r="B79" s="3">
        <v>-9.5000000000000001E-2</v>
      </c>
      <c r="C79" s="3">
        <v>7.4999999999999997E-2</v>
      </c>
      <c r="D79" s="3">
        <v>1</v>
      </c>
      <c r="E79" s="3">
        <v>0.12</v>
      </c>
      <c r="F79" s="3">
        <v>4.8000000000000001E-2</v>
      </c>
      <c r="G79" s="3">
        <v>0</v>
      </c>
      <c r="H79" s="3" t="s">
        <v>519</v>
      </c>
      <c r="I79" s="3" t="s">
        <v>1</v>
      </c>
      <c r="J79" s="3">
        <v>1.2500000000000001E-2</v>
      </c>
      <c r="K79" s="3">
        <v>-1.35071639706304</v>
      </c>
      <c r="L79" s="3">
        <v>8.8393148845716002E-2</v>
      </c>
      <c r="M79" s="3">
        <v>0.79738727418995203</v>
      </c>
      <c r="N79" s="3">
        <v>0.78738692611804895</v>
      </c>
      <c r="O79" s="3">
        <v>-0.320508708262499</v>
      </c>
      <c r="P79" s="3">
        <v>0.37429136501768201</v>
      </c>
      <c r="Q79" s="3" t="b">
        <v>0</v>
      </c>
      <c r="R79" s="3" t="b">
        <v>0</v>
      </c>
      <c r="S79" s="3" t="b">
        <v>0</v>
      </c>
      <c r="T79" s="3" t="b">
        <v>0</v>
      </c>
      <c r="U79" s="3" t="b">
        <v>0</v>
      </c>
      <c r="V79" s="3" t="b">
        <v>0</v>
      </c>
    </row>
    <row r="80" spans="1:22" x14ac:dyDescent="0.2">
      <c r="A80" s="3" t="s">
        <v>586</v>
      </c>
      <c r="B80" s="3">
        <v>9.5000000000000001E-2</v>
      </c>
      <c r="C80" s="3">
        <v>5.0999999999999997E-2</v>
      </c>
      <c r="D80" s="3">
        <v>1</v>
      </c>
      <c r="E80" s="3">
        <v>-6.9000000000000006E-2</v>
      </c>
      <c r="F80" s="3">
        <v>0.11</v>
      </c>
      <c r="G80" s="3">
        <v>1</v>
      </c>
      <c r="H80" s="3" t="s">
        <v>519</v>
      </c>
      <c r="I80" s="3" t="s">
        <v>1</v>
      </c>
      <c r="J80" s="3">
        <v>1.2999999999999999E-2</v>
      </c>
      <c r="K80" s="3">
        <v>0.50864014966228699</v>
      </c>
      <c r="L80" s="3">
        <v>0.69449775950367199</v>
      </c>
      <c r="M80" s="3">
        <v>-1.1298519585211499</v>
      </c>
      <c r="N80" s="3">
        <v>0.129269305049557</v>
      </c>
      <c r="O80" s="3">
        <v>-0.31420720291397303</v>
      </c>
      <c r="P80" s="3">
        <v>0.37668183619533002</v>
      </c>
      <c r="Q80" s="3" t="b">
        <v>0</v>
      </c>
      <c r="R80" s="3" t="b">
        <v>0</v>
      </c>
      <c r="S80" s="3" t="b">
        <v>0</v>
      </c>
      <c r="T80" s="3" t="b">
        <v>0</v>
      </c>
      <c r="U80" s="3" t="b">
        <v>0</v>
      </c>
      <c r="V80" s="3" t="b">
        <v>0</v>
      </c>
    </row>
    <row r="81" spans="1:22" x14ac:dyDescent="0.2">
      <c r="A81" s="3" t="s">
        <v>333</v>
      </c>
      <c r="B81" s="3">
        <v>-2E-3</v>
      </c>
      <c r="C81" s="3">
        <v>5.8999999999999997E-2</v>
      </c>
      <c r="D81" s="3">
        <v>1</v>
      </c>
      <c r="E81" s="3">
        <v>3.1E-2</v>
      </c>
      <c r="F81" s="3">
        <v>8.1000000000000003E-2</v>
      </c>
      <c r="G81" s="3">
        <v>1</v>
      </c>
      <c r="H81" s="3" t="s">
        <v>523</v>
      </c>
      <c r="I81" s="3" t="s">
        <v>1</v>
      </c>
      <c r="J81" s="3">
        <v>1.4500000000000001E-2</v>
      </c>
      <c r="K81" s="3">
        <v>-0.44061029787643002</v>
      </c>
      <c r="L81" s="3">
        <v>0.32974757319598202</v>
      </c>
      <c r="M81" s="3">
        <v>-0.110148660790407</v>
      </c>
      <c r="N81" s="3">
        <v>0.45614573858975099</v>
      </c>
      <c r="O81" s="3">
        <v>-0.295302686868397</v>
      </c>
      <c r="P81" s="3">
        <v>0.38388133208693997</v>
      </c>
      <c r="Q81" s="3" t="b">
        <v>0</v>
      </c>
      <c r="R81" s="3" t="b">
        <v>0</v>
      </c>
      <c r="S81" s="3" t="b">
        <v>0</v>
      </c>
      <c r="T81" s="3" t="b">
        <v>0</v>
      </c>
      <c r="U81" s="3" t="b">
        <v>0</v>
      </c>
      <c r="V81" s="3" t="b">
        <v>0</v>
      </c>
    </row>
    <row r="82" spans="1:22" x14ac:dyDescent="0.2">
      <c r="A82" s="3" t="s">
        <v>587</v>
      </c>
      <c r="B82" s="3">
        <v>3.1E-2</v>
      </c>
      <c r="C82" s="3">
        <v>5.8000000000000003E-2</v>
      </c>
      <c r="D82" s="3">
        <v>0</v>
      </c>
      <c r="E82" s="3">
        <v>1E-3</v>
      </c>
      <c r="F82" s="3">
        <v>7.8E-2</v>
      </c>
      <c r="G82" s="3">
        <v>1</v>
      </c>
      <c r="H82" s="3" t="s">
        <v>519</v>
      </c>
      <c r="I82" s="3" t="s">
        <v>1</v>
      </c>
      <c r="J82" s="3">
        <v>1.6E-2</v>
      </c>
      <c r="K82" s="3">
        <v>-0.117669423971506</v>
      </c>
      <c r="L82" s="3">
        <v>0.45316479728318898</v>
      </c>
      <c r="M82" s="3">
        <v>-0.41605965010962898</v>
      </c>
      <c r="N82" s="3">
        <v>0.33868317746023402</v>
      </c>
      <c r="O82" s="3">
        <v>-0.27639817082282098</v>
      </c>
      <c r="P82" s="3">
        <v>0.39112113074711502</v>
      </c>
      <c r="Q82" s="3" t="b">
        <v>0</v>
      </c>
      <c r="R82" s="3" t="b">
        <v>0</v>
      </c>
      <c r="S82" s="3" t="b">
        <v>0</v>
      </c>
      <c r="T82" s="3" t="b">
        <v>0</v>
      </c>
      <c r="U82" s="3" t="b">
        <v>0</v>
      </c>
      <c r="V82" s="3" t="b">
        <v>0</v>
      </c>
    </row>
    <row r="83" spans="1:22" x14ac:dyDescent="0.2">
      <c r="A83" s="3" t="s">
        <v>588</v>
      </c>
      <c r="B83" s="3">
        <v>4.9000000000000002E-2</v>
      </c>
      <c r="C83" s="3">
        <v>5.6000000000000001E-2</v>
      </c>
      <c r="D83" s="3">
        <v>1</v>
      </c>
      <c r="E83" s="3">
        <v>-1.4999999999999999E-2</v>
      </c>
      <c r="F83" s="3">
        <v>9.1999999999999998E-2</v>
      </c>
      <c r="G83" s="3">
        <v>1</v>
      </c>
      <c r="H83" s="3" t="s">
        <v>519</v>
      </c>
      <c r="I83" s="3" t="s">
        <v>1</v>
      </c>
      <c r="J83" s="3">
        <v>1.7000000000000001E-2</v>
      </c>
      <c r="K83" s="3">
        <v>5.8480143612998303E-2</v>
      </c>
      <c r="L83" s="3">
        <v>0.52331691073812003</v>
      </c>
      <c r="M83" s="3">
        <v>-0.57921217774654699</v>
      </c>
      <c r="N83" s="3">
        <v>0.28122300743335399</v>
      </c>
      <c r="O83" s="3">
        <v>-0.26379516012576998</v>
      </c>
      <c r="P83" s="3">
        <v>0.39596888208971198</v>
      </c>
      <c r="Q83" s="3" t="b">
        <v>0</v>
      </c>
      <c r="R83" s="3" t="b">
        <v>0</v>
      </c>
      <c r="S83" s="3" t="b">
        <v>0</v>
      </c>
      <c r="T83" s="3" t="b">
        <v>0</v>
      </c>
      <c r="U83" s="3" t="b">
        <v>0</v>
      </c>
      <c r="V83" s="3" t="b">
        <v>0</v>
      </c>
    </row>
    <row r="84" spans="1:22" x14ac:dyDescent="0.2">
      <c r="A84" s="3" t="s">
        <v>589</v>
      </c>
      <c r="B84" s="3">
        <v>2.8000000000000001E-2</v>
      </c>
      <c r="C84" s="3">
        <v>6.0999999999999999E-2</v>
      </c>
      <c r="D84" s="3">
        <v>1</v>
      </c>
      <c r="E84" s="3">
        <v>0.01</v>
      </c>
      <c r="F84" s="3">
        <v>7.1999999999999995E-2</v>
      </c>
      <c r="G84" s="3">
        <v>1</v>
      </c>
      <c r="H84" s="3" t="s">
        <v>519</v>
      </c>
      <c r="I84" s="3" t="s">
        <v>1</v>
      </c>
      <c r="J84" s="3">
        <v>1.9E-2</v>
      </c>
      <c r="K84" s="3">
        <v>-0.14702768523559001</v>
      </c>
      <c r="L84" s="3">
        <v>0.44155508406274202</v>
      </c>
      <c r="M84" s="3">
        <v>-0.32428635331386202</v>
      </c>
      <c r="N84" s="3">
        <v>0.37286062520322</v>
      </c>
      <c r="O84" s="3">
        <v>-0.23858913873166801</v>
      </c>
      <c r="P84" s="3">
        <v>0.40571209398790098</v>
      </c>
      <c r="Q84" s="3" t="b">
        <v>0</v>
      </c>
      <c r="R84" s="3" t="b">
        <v>0</v>
      </c>
      <c r="S84" s="3" t="b">
        <v>0</v>
      </c>
      <c r="T84" s="3" t="b">
        <v>0</v>
      </c>
      <c r="U84" s="3" t="b">
        <v>0</v>
      </c>
      <c r="V84" s="3" t="b">
        <v>0</v>
      </c>
    </row>
    <row r="85" spans="1:22" x14ac:dyDescent="0.2">
      <c r="A85" s="3" t="s">
        <v>590</v>
      </c>
      <c r="B85" s="3">
        <v>-2.9000000000000001E-2</v>
      </c>
      <c r="C85" s="3">
        <v>6.2E-2</v>
      </c>
      <c r="D85" s="3">
        <v>1</v>
      </c>
      <c r="E85" s="3">
        <v>6.7000000000000004E-2</v>
      </c>
      <c r="F85" s="3">
        <v>6.0999999999999999E-2</v>
      </c>
      <c r="G85" s="3">
        <v>1</v>
      </c>
      <c r="H85" s="3" t="s">
        <v>519</v>
      </c>
      <c r="I85" s="3" t="s">
        <v>1</v>
      </c>
      <c r="J85" s="3">
        <v>1.9E-2</v>
      </c>
      <c r="K85" s="3">
        <v>-0.70483464925318695</v>
      </c>
      <c r="L85" s="3">
        <v>0.24045657146413499</v>
      </c>
      <c r="M85" s="3">
        <v>0.25694452639266002</v>
      </c>
      <c r="N85" s="3">
        <v>0.60138920146503305</v>
      </c>
      <c r="O85" s="3">
        <v>-0.23858913873166801</v>
      </c>
      <c r="P85" s="3">
        <v>0.40571209398790098</v>
      </c>
      <c r="Q85" s="3" t="b">
        <v>0</v>
      </c>
      <c r="R85" s="3" t="b">
        <v>0</v>
      </c>
      <c r="S85" s="3" t="b">
        <v>0</v>
      </c>
      <c r="T85" s="3" t="b">
        <v>0</v>
      </c>
      <c r="U85" s="3" t="b">
        <v>0</v>
      </c>
      <c r="V85" s="3" t="b">
        <v>0</v>
      </c>
    </row>
    <row r="86" spans="1:22" x14ac:dyDescent="0.2">
      <c r="A86" s="3" t="s">
        <v>591</v>
      </c>
      <c r="B86" s="3">
        <v>-3.2000000000000001E-2</v>
      </c>
      <c r="C86" s="3">
        <v>8.1000000000000003E-2</v>
      </c>
      <c r="D86" s="3">
        <v>1</v>
      </c>
      <c r="E86" s="3">
        <v>7.0000000000000007E-2</v>
      </c>
      <c r="F86" s="3">
        <v>6.3E-2</v>
      </c>
      <c r="G86" s="3">
        <v>1</v>
      </c>
      <c r="H86" s="3" t="s">
        <v>519</v>
      </c>
      <c r="I86" s="3" t="s">
        <v>1</v>
      </c>
      <c r="J86" s="3">
        <v>1.9E-2</v>
      </c>
      <c r="K86" s="3">
        <v>-0.73419291051727098</v>
      </c>
      <c r="L86" s="3">
        <v>0.231415586840821</v>
      </c>
      <c r="M86" s="3">
        <v>0.28753562532458199</v>
      </c>
      <c r="N86" s="3">
        <v>0.61314888600786099</v>
      </c>
      <c r="O86" s="3">
        <v>-0.23858913873166801</v>
      </c>
      <c r="P86" s="3">
        <v>0.40571209398790098</v>
      </c>
      <c r="Q86" s="3" t="b">
        <v>0</v>
      </c>
      <c r="R86" s="3" t="b">
        <v>0</v>
      </c>
      <c r="S86" s="3" t="b">
        <v>0</v>
      </c>
      <c r="T86" s="3" t="b">
        <v>0</v>
      </c>
      <c r="U86" s="3" t="b">
        <v>0</v>
      </c>
      <c r="V86" s="3" t="b">
        <v>0</v>
      </c>
    </row>
    <row r="87" spans="1:22" x14ac:dyDescent="0.2">
      <c r="A87" s="3" t="s">
        <v>592</v>
      </c>
      <c r="B87" s="3">
        <v>0.04</v>
      </c>
      <c r="C87" s="3">
        <v>5.8000000000000003E-2</v>
      </c>
      <c r="D87" s="3">
        <v>1</v>
      </c>
      <c r="E87" s="3">
        <v>-1E-3</v>
      </c>
      <c r="F87" s="3">
        <v>9.9000000000000005E-2</v>
      </c>
      <c r="G87" s="3">
        <v>1</v>
      </c>
      <c r="H87" s="3" t="s">
        <v>519</v>
      </c>
      <c r="I87" s="3" t="s">
        <v>1</v>
      </c>
      <c r="J87" s="3">
        <v>1.95E-2</v>
      </c>
      <c r="K87" s="3">
        <v>-2.9594640179253801E-2</v>
      </c>
      <c r="L87" s="3">
        <v>0.48819516998013002</v>
      </c>
      <c r="M87" s="3">
        <v>-0.43645371606424399</v>
      </c>
      <c r="N87" s="3">
        <v>0.33125378653923598</v>
      </c>
      <c r="O87" s="3">
        <v>-0.23228763338314301</v>
      </c>
      <c r="P87" s="3">
        <v>0.40815730845630799</v>
      </c>
      <c r="Q87" s="3" t="b">
        <v>0</v>
      </c>
      <c r="R87" s="3" t="b">
        <v>0</v>
      </c>
      <c r="S87" s="3" t="b">
        <v>0</v>
      </c>
      <c r="T87" s="3" t="b">
        <v>0</v>
      </c>
      <c r="U87" s="3" t="b">
        <v>0</v>
      </c>
      <c r="V87" s="3" t="b">
        <v>0</v>
      </c>
    </row>
    <row r="88" spans="1:22" x14ac:dyDescent="0.2">
      <c r="A88" s="3" t="s">
        <v>593</v>
      </c>
      <c r="B88" s="3">
        <v>3.5000000000000003E-2</v>
      </c>
      <c r="C88" s="3">
        <v>4.2999999999999997E-2</v>
      </c>
      <c r="D88" s="3">
        <v>1</v>
      </c>
      <c r="E88" s="3">
        <v>4.0000000000000001E-3</v>
      </c>
      <c r="F88" s="3">
        <v>5.6000000000000001E-2</v>
      </c>
      <c r="G88" s="3">
        <v>1</v>
      </c>
      <c r="H88" s="3" t="s">
        <v>519</v>
      </c>
      <c r="I88" s="3" t="s">
        <v>1</v>
      </c>
      <c r="J88" s="3">
        <v>1.95E-2</v>
      </c>
      <c r="K88" s="3">
        <v>-7.8525075619393897E-2</v>
      </c>
      <c r="L88" s="3">
        <v>0.46870519217242101</v>
      </c>
      <c r="M88" s="3">
        <v>-0.38546855117770701</v>
      </c>
      <c r="N88" s="3">
        <v>0.34994515111363</v>
      </c>
      <c r="O88" s="3">
        <v>-0.23228763338314301</v>
      </c>
      <c r="P88" s="3">
        <v>0.40815730845630799</v>
      </c>
      <c r="Q88" s="3" t="b">
        <v>0</v>
      </c>
      <c r="R88" s="3" t="b">
        <v>0</v>
      </c>
      <c r="S88" s="3" t="b">
        <v>0</v>
      </c>
      <c r="T88" s="3" t="b">
        <v>0</v>
      </c>
      <c r="U88" s="3" t="b">
        <v>0</v>
      </c>
      <c r="V88" s="3" t="b">
        <v>0</v>
      </c>
    </row>
    <row r="89" spans="1:22" x14ac:dyDescent="0.2">
      <c r="A89" s="3" t="s">
        <v>594</v>
      </c>
      <c r="B89" s="3">
        <v>-4.3999999999999997E-2</v>
      </c>
      <c r="C89" s="3">
        <v>6.9000000000000006E-2</v>
      </c>
      <c r="D89" s="3">
        <v>1</v>
      </c>
      <c r="E89" s="3">
        <v>8.5999999999999993E-2</v>
      </c>
      <c r="F89" s="3">
        <v>7.4999999999999997E-2</v>
      </c>
      <c r="G89" s="3">
        <v>1</v>
      </c>
      <c r="H89" s="3" t="s">
        <v>519</v>
      </c>
      <c r="I89" s="3" t="s">
        <v>1</v>
      </c>
      <c r="J89" s="3">
        <v>2.1000000000000001E-2</v>
      </c>
      <c r="K89" s="3">
        <v>-0.85162595557360699</v>
      </c>
      <c r="L89" s="3">
        <v>0.19721086444271699</v>
      </c>
      <c r="M89" s="3">
        <v>0.4506881529615</v>
      </c>
      <c r="N89" s="3">
        <v>0.67389283897932495</v>
      </c>
      <c r="O89" s="3">
        <v>-0.21338311733756701</v>
      </c>
      <c r="P89" s="3">
        <v>0.41551407384497702</v>
      </c>
      <c r="Q89" s="3" t="b">
        <v>0</v>
      </c>
      <c r="R89" s="3" t="b">
        <v>0</v>
      </c>
      <c r="S89" s="3" t="b">
        <v>0</v>
      </c>
      <c r="T89" s="3" t="b">
        <v>0</v>
      </c>
      <c r="U89" s="3" t="b">
        <v>0</v>
      </c>
      <c r="V89" s="3" t="b">
        <v>0</v>
      </c>
    </row>
    <row r="90" spans="1:22" x14ac:dyDescent="0.2">
      <c r="A90" s="3" t="s">
        <v>595</v>
      </c>
      <c r="B90" s="3">
        <v>1.2999999999999999E-2</v>
      </c>
      <c r="C90" s="3">
        <v>6.3E-2</v>
      </c>
      <c r="D90" s="3">
        <v>1</v>
      </c>
      <c r="E90" s="3">
        <v>0.03</v>
      </c>
      <c r="F90" s="3">
        <v>7.0999999999999994E-2</v>
      </c>
      <c r="G90" s="3">
        <v>1</v>
      </c>
      <c r="H90" s="3" t="s">
        <v>519</v>
      </c>
      <c r="I90" s="3" t="s">
        <v>1</v>
      </c>
      <c r="J90" s="3">
        <v>2.1499999999999998E-2</v>
      </c>
      <c r="K90" s="3">
        <v>-0.29381899155600999</v>
      </c>
      <c r="L90" s="3">
        <v>0.38444811106968302</v>
      </c>
      <c r="M90" s="3">
        <v>-0.12034569376771399</v>
      </c>
      <c r="N90" s="3">
        <v>0.45210465436136599</v>
      </c>
      <c r="O90" s="3">
        <v>-0.20708161198904099</v>
      </c>
      <c r="P90" s="3">
        <v>0.41797306117535099</v>
      </c>
      <c r="Q90" s="3" t="b">
        <v>0</v>
      </c>
      <c r="R90" s="3" t="b">
        <v>0</v>
      </c>
      <c r="S90" s="3" t="b">
        <v>0</v>
      </c>
      <c r="T90" s="3" t="b">
        <v>0</v>
      </c>
      <c r="U90" s="3" t="b">
        <v>0</v>
      </c>
      <c r="V90" s="3" t="b">
        <v>0</v>
      </c>
    </row>
    <row r="91" spans="1:22" x14ac:dyDescent="0.2">
      <c r="A91" s="3" t="s">
        <v>596</v>
      </c>
      <c r="B91" s="3">
        <v>-0.03</v>
      </c>
      <c r="C91" s="3">
        <v>6.9000000000000006E-2</v>
      </c>
      <c r="D91" s="3">
        <v>1</v>
      </c>
      <c r="E91" s="3">
        <v>7.2999999999999995E-2</v>
      </c>
      <c r="F91" s="3">
        <v>6.2E-2</v>
      </c>
      <c r="G91" s="3">
        <v>1</v>
      </c>
      <c r="H91" s="3" t="s">
        <v>519</v>
      </c>
      <c r="I91" s="3" t="s">
        <v>1</v>
      </c>
      <c r="J91" s="3">
        <v>2.1499999999999998E-2</v>
      </c>
      <c r="K91" s="3">
        <v>-0.71462073634121503</v>
      </c>
      <c r="L91" s="3">
        <v>0.23742171393869299</v>
      </c>
      <c r="M91" s="3">
        <v>0.31812672425650401</v>
      </c>
      <c r="N91" s="3">
        <v>0.62480559359283405</v>
      </c>
      <c r="O91" s="3">
        <v>-0.20708161198904099</v>
      </c>
      <c r="P91" s="3">
        <v>0.41797306117535099</v>
      </c>
      <c r="Q91" s="3" t="b">
        <v>0</v>
      </c>
      <c r="R91" s="3" t="b">
        <v>0</v>
      </c>
      <c r="S91" s="3" t="b">
        <v>0</v>
      </c>
      <c r="T91" s="3" t="b">
        <v>0</v>
      </c>
      <c r="U91" s="3" t="b">
        <v>0</v>
      </c>
      <c r="V91" s="3" t="b">
        <v>0</v>
      </c>
    </row>
    <row r="92" spans="1:22" x14ac:dyDescent="0.2">
      <c r="A92" s="3" t="s">
        <v>597</v>
      </c>
      <c r="B92" s="3">
        <v>6.0000000000000001E-3</v>
      </c>
      <c r="C92" s="3">
        <v>6.4000000000000001E-2</v>
      </c>
      <c r="D92" s="3">
        <v>1</v>
      </c>
      <c r="E92" s="3">
        <v>3.9E-2</v>
      </c>
      <c r="F92" s="3">
        <v>7.1999999999999995E-2</v>
      </c>
      <c r="G92" s="3">
        <v>1</v>
      </c>
      <c r="H92" s="3" t="s">
        <v>519</v>
      </c>
      <c r="I92" s="3" t="s">
        <v>1</v>
      </c>
      <c r="J92" s="3">
        <v>2.2499999999999999E-2</v>
      </c>
      <c r="K92" s="3">
        <v>-0.36232160117220602</v>
      </c>
      <c r="L92" s="3">
        <v>0.35855585891730002</v>
      </c>
      <c r="M92" s="3">
        <v>-2.8572396971947599E-2</v>
      </c>
      <c r="N92" s="3">
        <v>0.48860281355929902</v>
      </c>
      <c r="O92" s="3">
        <v>-0.19447860129199099</v>
      </c>
      <c r="P92" s="3">
        <v>0.42290057477238502</v>
      </c>
      <c r="Q92" s="3" t="b">
        <v>0</v>
      </c>
      <c r="R92" s="3" t="b">
        <v>0</v>
      </c>
      <c r="S92" s="3" t="b">
        <v>0</v>
      </c>
      <c r="T92" s="3" t="b">
        <v>0</v>
      </c>
      <c r="U92" s="3" t="b">
        <v>0</v>
      </c>
      <c r="V92" s="3" t="b">
        <v>0</v>
      </c>
    </row>
    <row r="93" spans="1:22" x14ac:dyDescent="0.2">
      <c r="A93" s="3" t="s">
        <v>598</v>
      </c>
      <c r="B93" s="3">
        <v>-2.1999999999999999E-2</v>
      </c>
      <c r="C93" s="3">
        <v>7.1999999999999995E-2</v>
      </c>
      <c r="D93" s="3">
        <v>1</v>
      </c>
      <c r="E93" s="3">
        <v>6.7000000000000004E-2</v>
      </c>
      <c r="F93" s="3">
        <v>5.8999999999999997E-2</v>
      </c>
      <c r="G93" s="3">
        <v>1</v>
      </c>
      <c r="H93" s="3" t="s">
        <v>519</v>
      </c>
      <c r="I93" s="3" t="s">
        <v>1</v>
      </c>
      <c r="J93" s="3">
        <v>2.2499999999999999E-2</v>
      </c>
      <c r="K93" s="3">
        <v>-0.63633203963699103</v>
      </c>
      <c r="L93" s="3">
        <v>0.26228001308762</v>
      </c>
      <c r="M93" s="3">
        <v>0.25694452639266002</v>
      </c>
      <c r="N93" s="3">
        <v>0.60138920146503305</v>
      </c>
      <c r="O93" s="3">
        <v>-0.19447860129198999</v>
      </c>
      <c r="P93" s="3">
        <v>0.42290057477238502</v>
      </c>
      <c r="Q93" s="3" t="b">
        <v>0</v>
      </c>
      <c r="R93" s="3" t="b">
        <v>0</v>
      </c>
      <c r="S93" s="3" t="b">
        <v>0</v>
      </c>
      <c r="T93" s="3" t="b">
        <v>0</v>
      </c>
      <c r="U93" s="3" t="b">
        <v>0</v>
      </c>
      <c r="V93" s="3" t="b">
        <v>0</v>
      </c>
    </row>
    <row r="94" spans="1:22" x14ac:dyDescent="0.2">
      <c r="A94" s="3" t="s">
        <v>317</v>
      </c>
      <c r="B94" s="3">
        <v>0.112</v>
      </c>
      <c r="C94" s="3">
        <v>5.7000000000000002E-2</v>
      </c>
      <c r="D94" s="3">
        <v>1</v>
      </c>
      <c r="E94" s="3">
        <v>-6.5000000000000002E-2</v>
      </c>
      <c r="F94" s="3">
        <v>9.4E-2</v>
      </c>
      <c r="G94" s="3">
        <v>1</v>
      </c>
      <c r="H94" s="3" t="s">
        <v>523</v>
      </c>
      <c r="I94" s="3" t="s">
        <v>1</v>
      </c>
      <c r="J94" s="3">
        <v>2.35E-2</v>
      </c>
      <c r="K94" s="3">
        <v>0.67500363015876297</v>
      </c>
      <c r="L94" s="3">
        <v>0.75016327070912403</v>
      </c>
      <c r="M94" s="3">
        <v>-1.0890638266119199</v>
      </c>
      <c r="N94" s="3">
        <v>0.13806287014676999</v>
      </c>
      <c r="O94" s="3">
        <v>-0.18187559059493999</v>
      </c>
      <c r="P94" s="3">
        <v>0.42784018043637101</v>
      </c>
      <c r="Q94" s="3" t="b">
        <v>0</v>
      </c>
      <c r="R94" s="3" t="b">
        <v>0</v>
      </c>
      <c r="S94" s="3" t="b">
        <v>0</v>
      </c>
      <c r="T94" s="3" t="b">
        <v>0</v>
      </c>
      <c r="U94" s="3" t="b">
        <v>0</v>
      </c>
      <c r="V94" s="3" t="b">
        <v>0</v>
      </c>
    </row>
    <row r="95" spans="1:22" x14ac:dyDescent="0.2">
      <c r="A95" s="3" t="s">
        <v>599</v>
      </c>
      <c r="B95" s="3">
        <v>0.09</v>
      </c>
      <c r="C95" s="3">
        <v>5.2999999999999999E-2</v>
      </c>
      <c r="D95" s="3">
        <v>1</v>
      </c>
      <c r="E95" s="3">
        <v>-4.2999999999999997E-2</v>
      </c>
      <c r="F95" s="3">
        <v>8.7999999999999995E-2</v>
      </c>
      <c r="G95" s="3">
        <v>1</v>
      </c>
      <c r="H95" s="3" t="s">
        <v>519</v>
      </c>
      <c r="I95" s="3" t="s">
        <v>1</v>
      </c>
      <c r="J95" s="3">
        <v>2.35E-2</v>
      </c>
      <c r="K95" s="3">
        <v>0.45970971422214701</v>
      </c>
      <c r="L95" s="3">
        <v>0.67713770204780599</v>
      </c>
      <c r="M95" s="3">
        <v>-0.86472910111115497</v>
      </c>
      <c r="N95" s="3">
        <v>0.19359374648237901</v>
      </c>
      <c r="O95" s="3">
        <v>-0.18187559059493999</v>
      </c>
      <c r="P95" s="3">
        <v>0.42784018043637101</v>
      </c>
      <c r="Q95" s="3" t="b">
        <v>0</v>
      </c>
      <c r="R95" s="3" t="b">
        <v>0</v>
      </c>
      <c r="S95" s="3" t="b">
        <v>0</v>
      </c>
      <c r="T95" s="3" t="b">
        <v>0</v>
      </c>
      <c r="U95" s="3" t="b">
        <v>0</v>
      </c>
      <c r="V95" s="3" t="b">
        <v>0</v>
      </c>
    </row>
    <row r="96" spans="1:22" x14ac:dyDescent="0.2">
      <c r="A96" s="3" t="s">
        <v>600</v>
      </c>
      <c r="B96" s="3">
        <v>2.7E-2</v>
      </c>
      <c r="C96" s="3">
        <v>6.6000000000000003E-2</v>
      </c>
      <c r="D96" s="3">
        <v>1</v>
      </c>
      <c r="E96" s="3">
        <v>0.02</v>
      </c>
      <c r="F96" s="3">
        <v>7.9000000000000001E-2</v>
      </c>
      <c r="G96" s="3">
        <v>1</v>
      </c>
      <c r="H96" s="3" t="s">
        <v>519</v>
      </c>
      <c r="I96" s="3" t="s">
        <v>1</v>
      </c>
      <c r="J96" s="3">
        <v>2.35E-2</v>
      </c>
      <c r="K96" s="3">
        <v>-0.15681377232361801</v>
      </c>
      <c r="L96" s="3">
        <v>0.43769580919881601</v>
      </c>
      <c r="M96" s="3">
        <v>-0.222316023540788</v>
      </c>
      <c r="N96" s="3">
        <v>0.412033939608689</v>
      </c>
      <c r="O96" s="3">
        <v>-0.18187559059493999</v>
      </c>
      <c r="P96" s="3">
        <v>0.42784018043637101</v>
      </c>
      <c r="Q96" s="3" t="b">
        <v>0</v>
      </c>
      <c r="R96" s="3" t="b">
        <v>0</v>
      </c>
      <c r="S96" s="3" t="b">
        <v>0</v>
      </c>
      <c r="T96" s="3" t="b">
        <v>0</v>
      </c>
      <c r="U96" s="3" t="b">
        <v>0</v>
      </c>
      <c r="V96" s="3" t="b">
        <v>0</v>
      </c>
    </row>
    <row r="97" spans="1:22" x14ac:dyDescent="0.2">
      <c r="A97" s="3" t="s">
        <v>601</v>
      </c>
      <c r="B97" s="3">
        <v>7.9000000000000001E-2</v>
      </c>
      <c r="C97" s="3">
        <v>5.8000000000000003E-2</v>
      </c>
      <c r="D97" s="3">
        <v>0</v>
      </c>
      <c r="E97" s="3">
        <v>-2.9000000000000001E-2</v>
      </c>
      <c r="F97" s="3">
        <v>8.8999999999999996E-2</v>
      </c>
      <c r="G97" s="3">
        <v>1</v>
      </c>
      <c r="H97" s="3" t="s">
        <v>519</v>
      </c>
      <c r="I97" s="3" t="s">
        <v>1</v>
      </c>
      <c r="J97" s="3">
        <v>2.5000000000000001E-2</v>
      </c>
      <c r="K97" s="3">
        <v>0.35206275625383898</v>
      </c>
      <c r="L97" s="3">
        <v>0.63760440065559298</v>
      </c>
      <c r="M97" s="3">
        <v>-0.72197063942885098</v>
      </c>
      <c r="N97" s="3">
        <v>0.23515626452154501</v>
      </c>
      <c r="O97" s="3">
        <v>-0.16297107454936399</v>
      </c>
      <c r="P97" s="3">
        <v>0.43527060466369</v>
      </c>
      <c r="Q97" s="3" t="b">
        <v>0</v>
      </c>
      <c r="R97" s="3" t="b">
        <v>0</v>
      </c>
      <c r="S97" s="3" t="b">
        <v>0</v>
      </c>
      <c r="T97" s="3" t="b">
        <v>0</v>
      </c>
      <c r="U97" s="3" t="b">
        <v>0</v>
      </c>
      <c r="V97" s="3" t="b">
        <v>0</v>
      </c>
    </row>
    <row r="98" spans="1:22" x14ac:dyDescent="0.2">
      <c r="A98" s="3" t="s">
        <v>602</v>
      </c>
      <c r="B98" s="3">
        <v>1.4999999999999999E-2</v>
      </c>
      <c r="C98" s="3">
        <v>6.7000000000000004E-2</v>
      </c>
      <c r="D98" s="3">
        <v>1</v>
      </c>
      <c r="E98" s="3">
        <v>3.5000000000000003E-2</v>
      </c>
      <c r="F98" s="3">
        <v>7.1999999999999995E-2</v>
      </c>
      <c r="G98" s="3">
        <v>1</v>
      </c>
      <c r="H98" s="3" t="s">
        <v>519</v>
      </c>
      <c r="I98" s="3" t="s">
        <v>1</v>
      </c>
      <c r="J98" s="3">
        <v>2.5000000000000001E-2</v>
      </c>
      <c r="K98" s="3">
        <v>-0.27424681737995399</v>
      </c>
      <c r="L98" s="3">
        <v>0.39194747584644002</v>
      </c>
      <c r="M98" s="3">
        <v>-6.9360528881177205E-2</v>
      </c>
      <c r="N98" s="3">
        <v>0.47235132330489699</v>
      </c>
      <c r="O98" s="3">
        <v>-0.16297107454936399</v>
      </c>
      <c r="P98" s="3">
        <v>0.43527060466369</v>
      </c>
      <c r="Q98" s="3" t="b">
        <v>0</v>
      </c>
      <c r="R98" s="3" t="b">
        <v>0</v>
      </c>
      <c r="S98" s="3" t="b">
        <v>0</v>
      </c>
      <c r="T98" s="3" t="b">
        <v>0</v>
      </c>
      <c r="U98" s="3" t="b">
        <v>0</v>
      </c>
      <c r="V98" s="3" t="b">
        <v>0</v>
      </c>
    </row>
    <row r="99" spans="1:22" x14ac:dyDescent="0.2">
      <c r="A99" s="3" t="s">
        <v>603</v>
      </c>
      <c r="B99" s="3">
        <v>5.5E-2</v>
      </c>
      <c r="C99" s="3">
        <v>4.4999999999999998E-2</v>
      </c>
      <c r="D99" s="3">
        <v>1</v>
      </c>
      <c r="E99" s="3">
        <v>-4.0000000000000001E-3</v>
      </c>
      <c r="F99" s="3">
        <v>6.4000000000000001E-2</v>
      </c>
      <c r="G99" s="3">
        <v>1</v>
      </c>
      <c r="H99" s="3" t="s">
        <v>519</v>
      </c>
      <c r="I99" s="3" t="s">
        <v>1</v>
      </c>
      <c r="J99" s="3">
        <v>2.5499999999999998E-2</v>
      </c>
      <c r="K99" s="3">
        <v>0.117196666141166</v>
      </c>
      <c r="L99" s="3">
        <v>0.54664789562570204</v>
      </c>
      <c r="M99" s="3">
        <v>-0.46704481499616601</v>
      </c>
      <c r="N99" s="3">
        <v>0.32023390763545001</v>
      </c>
      <c r="O99" s="3">
        <v>-0.15666956920083799</v>
      </c>
      <c r="P99" s="3">
        <v>0.43775263556269201</v>
      </c>
      <c r="Q99" s="3" t="b">
        <v>0</v>
      </c>
      <c r="R99" s="3" t="b">
        <v>0</v>
      </c>
      <c r="S99" s="3" t="b">
        <v>0</v>
      </c>
      <c r="T99" s="3" t="b">
        <v>0</v>
      </c>
      <c r="U99" s="3" t="b">
        <v>0</v>
      </c>
      <c r="V99" s="3" t="b">
        <v>0</v>
      </c>
    </row>
    <row r="100" spans="1:22" x14ac:dyDescent="0.2">
      <c r="A100" s="3" t="s">
        <v>604</v>
      </c>
      <c r="B100" s="3">
        <v>2.1000000000000001E-2</v>
      </c>
      <c r="C100" s="3">
        <v>7.0999999999999994E-2</v>
      </c>
      <c r="D100" s="3">
        <v>1</v>
      </c>
      <c r="E100" s="3">
        <v>0.03</v>
      </c>
      <c r="F100" s="3">
        <v>8.7999999999999995E-2</v>
      </c>
      <c r="G100" s="3">
        <v>1</v>
      </c>
      <c r="H100" s="3" t="s">
        <v>519</v>
      </c>
      <c r="I100" s="3" t="s">
        <v>1</v>
      </c>
      <c r="J100" s="3">
        <v>2.5499999999999998E-2</v>
      </c>
      <c r="K100" s="3">
        <v>-0.21553029485178599</v>
      </c>
      <c r="L100" s="3">
        <v>0.41467694757548501</v>
      </c>
      <c r="M100" s="3">
        <v>-0.12034569376771399</v>
      </c>
      <c r="N100" s="3">
        <v>0.45210465436136599</v>
      </c>
      <c r="O100" s="3">
        <v>-0.15666956920083799</v>
      </c>
      <c r="P100" s="3">
        <v>0.43775263556269201</v>
      </c>
      <c r="Q100" s="3" t="b">
        <v>0</v>
      </c>
      <c r="R100" s="3" t="b">
        <v>0</v>
      </c>
      <c r="S100" s="3" t="b">
        <v>0</v>
      </c>
      <c r="T100" s="3" t="b">
        <v>0</v>
      </c>
      <c r="U100" s="3" t="b">
        <v>0</v>
      </c>
      <c r="V100" s="3" t="b">
        <v>0</v>
      </c>
    </row>
    <row r="101" spans="1:22" x14ac:dyDescent="0.2">
      <c r="A101" s="3" t="s">
        <v>605</v>
      </c>
      <c r="B101" s="3">
        <v>-1.2999999999999999E-2</v>
      </c>
      <c r="C101" s="3">
        <v>7.0000000000000007E-2</v>
      </c>
      <c r="D101" s="3">
        <v>1</v>
      </c>
      <c r="E101" s="3">
        <v>6.5000000000000002E-2</v>
      </c>
      <c r="F101" s="3">
        <v>6.5000000000000002E-2</v>
      </c>
      <c r="G101" s="3">
        <v>1</v>
      </c>
      <c r="H101" s="3" t="s">
        <v>519</v>
      </c>
      <c r="I101" s="3" t="s">
        <v>1</v>
      </c>
      <c r="J101" s="3">
        <v>2.5999999999999999E-2</v>
      </c>
      <c r="K101" s="3">
        <v>-0.54825725584473906</v>
      </c>
      <c r="L101" s="3">
        <v>0.29175763640901098</v>
      </c>
      <c r="M101" s="3">
        <v>0.23655046043804501</v>
      </c>
      <c r="N101" s="3">
        <v>0.59349722186463705</v>
      </c>
      <c r="O101" s="3">
        <v>-0.15036806385231299</v>
      </c>
      <c r="P101" s="3">
        <v>0.440237118058808</v>
      </c>
      <c r="Q101" s="3" t="b">
        <v>0</v>
      </c>
      <c r="R101" s="3" t="b">
        <v>0</v>
      </c>
      <c r="S101" s="3" t="b">
        <v>0</v>
      </c>
      <c r="T101" s="3" t="b">
        <v>0</v>
      </c>
      <c r="U101" s="3" t="b">
        <v>0</v>
      </c>
      <c r="V101" s="3" t="b">
        <v>0</v>
      </c>
    </row>
    <row r="102" spans="1:22" x14ac:dyDescent="0.2">
      <c r="A102" s="3" t="s">
        <v>606</v>
      </c>
      <c r="B102" s="3">
        <v>3.5999999999999997E-2</v>
      </c>
      <c r="C102" s="3">
        <v>0.06</v>
      </c>
      <c r="D102" s="3">
        <v>1</v>
      </c>
      <c r="E102" s="3">
        <v>1.7999999999999999E-2</v>
      </c>
      <c r="F102" s="3">
        <v>8.3000000000000004E-2</v>
      </c>
      <c r="G102" s="3">
        <v>1</v>
      </c>
      <c r="H102" s="3" t="s">
        <v>519</v>
      </c>
      <c r="I102" s="3" t="s">
        <v>1</v>
      </c>
      <c r="J102" s="3">
        <v>2.7E-2</v>
      </c>
      <c r="K102" s="3">
        <v>-6.8738988531365897E-2</v>
      </c>
      <c r="L102" s="3">
        <v>0.472598691612102</v>
      </c>
      <c r="M102" s="3">
        <v>-0.24271008949540299</v>
      </c>
      <c r="N102" s="3">
        <v>0.40411499542249602</v>
      </c>
      <c r="O102" s="3">
        <v>-0.137765053155262</v>
      </c>
      <c r="P102" s="3">
        <v>0.44521305224447999</v>
      </c>
      <c r="Q102" s="3" t="b">
        <v>0</v>
      </c>
      <c r="R102" s="3" t="b">
        <v>0</v>
      </c>
      <c r="S102" s="3" t="b">
        <v>0</v>
      </c>
      <c r="T102" s="3" t="b">
        <v>0</v>
      </c>
      <c r="U102" s="3" t="b">
        <v>0</v>
      </c>
      <c r="V102" s="3" t="b">
        <v>0</v>
      </c>
    </row>
    <row r="103" spans="1:22" x14ac:dyDescent="0.2">
      <c r="A103" s="3" t="s">
        <v>336</v>
      </c>
      <c r="B103" s="3">
        <v>2.5999999999999999E-2</v>
      </c>
      <c r="C103" s="3">
        <v>0.06</v>
      </c>
      <c r="D103" s="3">
        <v>1</v>
      </c>
      <c r="E103" s="3">
        <v>2.8000000000000001E-2</v>
      </c>
      <c r="F103" s="3">
        <v>8.3000000000000004E-2</v>
      </c>
      <c r="G103" s="3">
        <v>1</v>
      </c>
      <c r="H103" s="3" t="s">
        <v>523</v>
      </c>
      <c r="I103" s="3" t="s">
        <v>1</v>
      </c>
      <c r="J103" s="3">
        <v>2.7E-2</v>
      </c>
      <c r="K103" s="3">
        <v>-0.16659985941164601</v>
      </c>
      <c r="L103" s="3">
        <v>0.43384245216285999</v>
      </c>
      <c r="M103" s="3">
        <v>-0.14073975972232899</v>
      </c>
      <c r="N103" s="3">
        <v>0.44403776698740899</v>
      </c>
      <c r="O103" s="3">
        <v>-0.137765053155262</v>
      </c>
      <c r="P103" s="3">
        <v>0.44521305224447999</v>
      </c>
      <c r="Q103" s="3" t="b">
        <v>0</v>
      </c>
      <c r="R103" s="3" t="b">
        <v>0</v>
      </c>
      <c r="S103" s="3" t="b">
        <v>0</v>
      </c>
      <c r="T103" s="3" t="b">
        <v>0</v>
      </c>
      <c r="U103" s="3" t="b">
        <v>0</v>
      </c>
      <c r="V103" s="3" t="b">
        <v>0</v>
      </c>
    </row>
    <row r="104" spans="1:22" x14ac:dyDescent="0.2">
      <c r="A104" s="3" t="s">
        <v>607</v>
      </c>
      <c r="B104" s="3">
        <v>-6.2E-2</v>
      </c>
      <c r="C104" s="3">
        <v>6.9000000000000006E-2</v>
      </c>
      <c r="D104" s="3">
        <v>1</v>
      </c>
      <c r="E104" s="3">
        <v>0.11799999999999999</v>
      </c>
      <c r="F104" s="3">
        <v>5.7000000000000002E-2</v>
      </c>
      <c r="G104" s="3">
        <v>0</v>
      </c>
      <c r="H104" s="3" t="s">
        <v>519</v>
      </c>
      <c r="I104" s="3" t="s">
        <v>1</v>
      </c>
      <c r="J104" s="3">
        <v>2.8000000000000001E-2</v>
      </c>
      <c r="K104" s="3">
        <v>-1.02777552315811</v>
      </c>
      <c r="L104" s="3">
        <v>0.152027716284585</v>
      </c>
      <c r="M104" s="3">
        <v>0.77699320823533702</v>
      </c>
      <c r="N104" s="3">
        <v>0.78141861130516599</v>
      </c>
      <c r="O104" s="3">
        <v>-0.125162042458211</v>
      </c>
      <c r="P104" s="3">
        <v>0.450197633307931</v>
      </c>
      <c r="Q104" s="3" t="b">
        <v>0</v>
      </c>
      <c r="R104" s="3" t="b">
        <v>0</v>
      </c>
      <c r="S104" s="3" t="b">
        <v>0</v>
      </c>
      <c r="T104" s="3" t="b">
        <v>0</v>
      </c>
      <c r="U104" s="3" t="b">
        <v>0</v>
      </c>
      <c r="V104" s="3" t="b">
        <v>0</v>
      </c>
    </row>
    <row r="105" spans="1:22" x14ac:dyDescent="0.2">
      <c r="A105" s="3" t="s">
        <v>608</v>
      </c>
      <c r="B105" s="3">
        <v>-8.8999999999999996E-2</v>
      </c>
      <c r="C105" s="3">
        <v>7.1999999999999995E-2</v>
      </c>
      <c r="D105" s="3">
        <v>1</v>
      </c>
      <c r="E105" s="3">
        <v>0.14499999999999999</v>
      </c>
      <c r="F105" s="3">
        <v>5.8999999999999997E-2</v>
      </c>
      <c r="G105" s="3">
        <v>1</v>
      </c>
      <c r="H105" s="3" t="s">
        <v>519</v>
      </c>
      <c r="I105" s="3" t="s">
        <v>1</v>
      </c>
      <c r="J105" s="3">
        <v>2.8000000000000001E-2</v>
      </c>
      <c r="K105" s="3">
        <v>-1.29199987453487</v>
      </c>
      <c r="L105" s="3">
        <v>9.8178594020461404E-2</v>
      </c>
      <c r="M105" s="3">
        <v>1.0523130986226401</v>
      </c>
      <c r="N105" s="3">
        <v>0.85367203800345404</v>
      </c>
      <c r="O105" s="3">
        <v>-0.125162042458211</v>
      </c>
      <c r="P105" s="3">
        <v>0.450197633307931</v>
      </c>
      <c r="Q105" s="3" t="b">
        <v>0</v>
      </c>
      <c r="R105" s="3" t="b">
        <v>0</v>
      </c>
      <c r="S105" s="3" t="b">
        <v>0</v>
      </c>
      <c r="T105" s="3" t="b">
        <v>0</v>
      </c>
      <c r="U105" s="3" t="b">
        <v>0</v>
      </c>
      <c r="V105" s="3" t="b">
        <v>0</v>
      </c>
    </row>
    <row r="106" spans="1:22" x14ac:dyDescent="0.2">
      <c r="A106" s="3" t="s">
        <v>609</v>
      </c>
      <c r="B106" s="3">
        <v>-4.1000000000000002E-2</v>
      </c>
      <c r="C106" s="3">
        <v>7.2999999999999995E-2</v>
      </c>
      <c r="D106" s="3">
        <v>1</v>
      </c>
      <c r="E106" s="3">
        <v>0.10299999999999999</v>
      </c>
      <c r="F106" s="3">
        <v>6.4000000000000001E-2</v>
      </c>
      <c r="G106" s="3">
        <v>1</v>
      </c>
      <c r="H106" s="3" t="s">
        <v>519</v>
      </c>
      <c r="I106" s="3" t="s">
        <v>1</v>
      </c>
      <c r="J106" s="3">
        <v>3.1E-2</v>
      </c>
      <c r="K106" s="3">
        <v>-0.82226769430952296</v>
      </c>
      <c r="L106" s="3">
        <v>0.20546227940902601</v>
      </c>
      <c r="M106" s="3">
        <v>0.62403771357572602</v>
      </c>
      <c r="N106" s="3">
        <v>0.73369859117491998</v>
      </c>
      <c r="O106" s="3">
        <v>-8.7353010367058795E-2</v>
      </c>
      <c r="P106" s="3">
        <v>0.46519545941752399</v>
      </c>
      <c r="Q106" s="3" t="b">
        <v>0</v>
      </c>
      <c r="R106" s="3" t="b">
        <v>0</v>
      </c>
      <c r="S106" s="3" t="b">
        <v>0</v>
      </c>
      <c r="T106" s="3" t="b">
        <v>0</v>
      </c>
      <c r="U106" s="3" t="b">
        <v>0</v>
      </c>
      <c r="V106" s="3" t="b">
        <v>0</v>
      </c>
    </row>
    <row r="107" spans="1:22" x14ac:dyDescent="0.2">
      <c r="A107" s="3" t="s">
        <v>610</v>
      </c>
      <c r="B107" s="3">
        <v>0.02</v>
      </c>
      <c r="C107" s="3">
        <v>5.8999999999999997E-2</v>
      </c>
      <c r="D107" s="3">
        <v>1</v>
      </c>
      <c r="E107" s="3">
        <v>4.4999999999999998E-2</v>
      </c>
      <c r="F107" s="3">
        <v>0.08</v>
      </c>
      <c r="G107" s="3">
        <v>1</v>
      </c>
      <c r="H107" s="3" t="s">
        <v>519</v>
      </c>
      <c r="I107" s="3" t="s">
        <v>1</v>
      </c>
      <c r="J107" s="3">
        <v>3.2500000000000001E-2</v>
      </c>
      <c r="K107" s="3">
        <v>-0.22531638193981399</v>
      </c>
      <c r="L107" s="3">
        <v>0.41086657818095901</v>
      </c>
      <c r="M107" s="3">
        <v>3.2609800891896801E-2</v>
      </c>
      <c r="N107" s="3">
        <v>0.51300712299655804</v>
      </c>
      <c r="O107" s="3">
        <v>-6.8448494321482506E-2</v>
      </c>
      <c r="P107" s="3">
        <v>0.47271430971658501</v>
      </c>
      <c r="Q107" s="3" t="b">
        <v>0</v>
      </c>
      <c r="R107" s="3" t="b">
        <v>0</v>
      </c>
      <c r="S107" s="3" t="b">
        <v>0</v>
      </c>
      <c r="T107" s="3" t="b">
        <v>0</v>
      </c>
      <c r="U107" s="3" t="b">
        <v>0</v>
      </c>
      <c r="V107" s="3" t="b">
        <v>0</v>
      </c>
    </row>
    <row r="108" spans="1:22" x14ac:dyDescent="0.2">
      <c r="A108" s="3" t="s">
        <v>611</v>
      </c>
      <c r="B108" s="3">
        <v>-6.8000000000000005E-2</v>
      </c>
      <c r="C108" s="3">
        <v>7.5999999999999998E-2</v>
      </c>
      <c r="D108" s="3">
        <v>1</v>
      </c>
      <c r="E108" s="3">
        <v>0.13500000000000001</v>
      </c>
      <c r="F108" s="3">
        <v>5.2999999999999999E-2</v>
      </c>
      <c r="G108" s="3">
        <v>0</v>
      </c>
      <c r="H108" s="3" t="s">
        <v>519</v>
      </c>
      <c r="I108" s="3" t="s">
        <v>1</v>
      </c>
      <c r="J108" s="3">
        <v>3.3500000000000002E-2</v>
      </c>
      <c r="K108" s="3">
        <v>-1.0864920456862801</v>
      </c>
      <c r="L108" s="3">
        <v>0.138630679094884</v>
      </c>
      <c r="M108" s="3">
        <v>0.95034276884956304</v>
      </c>
      <c r="N108" s="3">
        <v>0.82903094304333602</v>
      </c>
      <c r="O108" s="3">
        <v>-5.5845483624431702E-2</v>
      </c>
      <c r="P108" s="3">
        <v>0.47773245038199802</v>
      </c>
      <c r="Q108" s="3" t="b">
        <v>0</v>
      </c>
      <c r="R108" s="3" t="b">
        <v>0</v>
      </c>
      <c r="S108" s="3" t="b">
        <v>0</v>
      </c>
      <c r="T108" s="3" t="b">
        <v>0</v>
      </c>
      <c r="U108" s="3" t="b">
        <v>0</v>
      </c>
      <c r="V108" s="3" t="b">
        <v>0</v>
      </c>
    </row>
    <row r="109" spans="1:22" x14ac:dyDescent="0.2">
      <c r="A109" s="3" t="s">
        <v>334</v>
      </c>
      <c r="B109" s="3">
        <v>0.11799999999999999</v>
      </c>
      <c r="C109" s="3">
        <v>5.3999999999999999E-2</v>
      </c>
      <c r="D109" s="3">
        <v>0</v>
      </c>
      <c r="E109" s="3">
        <v>-0.05</v>
      </c>
      <c r="F109" s="3">
        <v>9.2999999999999999E-2</v>
      </c>
      <c r="G109" s="3">
        <v>1</v>
      </c>
      <c r="H109" s="3" t="s">
        <v>523</v>
      </c>
      <c r="I109" s="3" t="s">
        <v>1</v>
      </c>
      <c r="J109" s="3">
        <v>3.4000000000000002E-2</v>
      </c>
      <c r="K109" s="3">
        <v>0.73372015268693103</v>
      </c>
      <c r="L109" s="3">
        <v>0.768440343253462</v>
      </c>
      <c r="M109" s="3">
        <v>-0.93610833195230703</v>
      </c>
      <c r="N109" s="3">
        <v>0.174608706792966</v>
      </c>
      <c r="O109" s="3">
        <v>-4.9543978275906397E-2</v>
      </c>
      <c r="P109" s="3">
        <v>0.48024289530747399</v>
      </c>
      <c r="Q109" s="3" t="b">
        <v>0</v>
      </c>
      <c r="R109" s="3" t="b">
        <v>0</v>
      </c>
      <c r="S109" s="3" t="b">
        <v>0</v>
      </c>
      <c r="T109" s="3" t="b">
        <v>0</v>
      </c>
      <c r="U109" s="3" t="b">
        <v>0</v>
      </c>
      <c r="V109" s="3" t="b">
        <v>0</v>
      </c>
    </row>
    <row r="110" spans="1:22" x14ac:dyDescent="0.2">
      <c r="A110" s="3" t="s">
        <v>326</v>
      </c>
      <c r="B110" s="3">
        <v>0.107</v>
      </c>
      <c r="C110" s="3">
        <v>4.5999999999999999E-2</v>
      </c>
      <c r="D110" s="3">
        <v>1</v>
      </c>
      <c r="E110" s="3">
        <v>-3.7999999999999999E-2</v>
      </c>
      <c r="F110" s="3">
        <v>8.4000000000000005E-2</v>
      </c>
      <c r="G110" s="3">
        <v>1</v>
      </c>
      <c r="H110" s="3" t="s">
        <v>523</v>
      </c>
      <c r="I110" s="3" t="s">
        <v>1</v>
      </c>
      <c r="J110" s="3">
        <v>3.4500000000000003E-2</v>
      </c>
      <c r="K110" s="3">
        <v>0.62607319471862299</v>
      </c>
      <c r="L110" s="3">
        <v>0.73436653341644598</v>
      </c>
      <c r="M110" s="3">
        <v>-0.81374393622461805</v>
      </c>
      <c r="N110" s="3">
        <v>0.20789582927521799</v>
      </c>
      <c r="O110" s="3">
        <v>-4.3242472927380898E-2</v>
      </c>
      <c r="P110" s="3">
        <v>0.48275412411774798</v>
      </c>
      <c r="Q110" s="3" t="b">
        <v>0</v>
      </c>
      <c r="R110" s="3" t="b">
        <v>0</v>
      </c>
      <c r="S110" s="3" t="b">
        <v>0</v>
      </c>
      <c r="T110" s="3" t="b">
        <v>0</v>
      </c>
      <c r="U110" s="3" t="b">
        <v>0</v>
      </c>
      <c r="V110" s="3" t="b">
        <v>0</v>
      </c>
    </row>
    <row r="111" spans="1:22" x14ac:dyDescent="0.2">
      <c r="A111" s="3" t="s">
        <v>612</v>
      </c>
      <c r="B111" s="3">
        <v>0.04</v>
      </c>
      <c r="C111" s="3">
        <v>6.5000000000000002E-2</v>
      </c>
      <c r="D111" s="3">
        <v>1</v>
      </c>
      <c r="E111" s="3">
        <v>0.03</v>
      </c>
      <c r="F111" s="3">
        <v>0.10100000000000001</v>
      </c>
      <c r="G111" s="3">
        <v>1</v>
      </c>
      <c r="H111" s="3" t="s">
        <v>519</v>
      </c>
      <c r="I111" s="3" t="s">
        <v>1</v>
      </c>
      <c r="J111" s="3">
        <v>3.5000000000000003E-2</v>
      </c>
      <c r="K111" s="3">
        <v>-2.9594640179253801E-2</v>
      </c>
      <c r="L111" s="3">
        <v>0.48819516998013002</v>
      </c>
      <c r="M111" s="3">
        <v>-0.12034569376771399</v>
      </c>
      <c r="N111" s="3">
        <v>0.45210465436136599</v>
      </c>
      <c r="O111" s="3">
        <v>-3.6940967578855503E-2</v>
      </c>
      <c r="P111" s="3">
        <v>0.48526603731045198</v>
      </c>
      <c r="Q111" s="3" t="b">
        <v>0</v>
      </c>
      <c r="R111" s="3" t="b">
        <v>0</v>
      </c>
      <c r="S111" s="3" t="b">
        <v>0</v>
      </c>
      <c r="T111" s="3" t="b">
        <v>0</v>
      </c>
      <c r="U111" s="3" t="b">
        <v>0</v>
      </c>
      <c r="V111" s="3" t="b">
        <v>0</v>
      </c>
    </row>
    <row r="112" spans="1:22" x14ac:dyDescent="0.2">
      <c r="A112" s="3" t="s">
        <v>613</v>
      </c>
      <c r="B112" s="3">
        <v>-2.5999999999999999E-2</v>
      </c>
      <c r="C112" s="3">
        <v>6.5000000000000002E-2</v>
      </c>
      <c r="D112" s="3">
        <v>1</v>
      </c>
      <c r="E112" s="3">
        <v>9.6000000000000002E-2</v>
      </c>
      <c r="F112" s="3">
        <v>6.4000000000000001E-2</v>
      </c>
      <c r="G112" s="3">
        <v>1</v>
      </c>
      <c r="H112" s="3" t="s">
        <v>519</v>
      </c>
      <c r="I112" s="3" t="s">
        <v>1</v>
      </c>
      <c r="J112" s="3">
        <v>3.5000000000000003E-2</v>
      </c>
      <c r="K112" s="3">
        <v>-0.67547638798910303</v>
      </c>
      <c r="L112" s="3">
        <v>0.24968657397499699</v>
      </c>
      <c r="M112" s="3">
        <v>0.55265848273457496</v>
      </c>
      <c r="N112" s="3">
        <v>0.70975135624546104</v>
      </c>
      <c r="O112" s="3">
        <v>-3.6940967578855503E-2</v>
      </c>
      <c r="P112" s="3">
        <v>0.48526603731045198</v>
      </c>
      <c r="Q112" s="3" t="b">
        <v>0</v>
      </c>
      <c r="R112" s="3" t="b">
        <v>0</v>
      </c>
      <c r="S112" s="3" t="b">
        <v>0</v>
      </c>
      <c r="T112" s="3" t="b">
        <v>0</v>
      </c>
      <c r="U112" s="3" t="b">
        <v>0</v>
      </c>
      <c r="V112" s="3" t="b">
        <v>0</v>
      </c>
    </row>
    <row r="113" spans="1:22" x14ac:dyDescent="0.2">
      <c r="A113" s="3" t="s">
        <v>614</v>
      </c>
      <c r="B113" s="3">
        <v>2.1999999999999999E-2</v>
      </c>
      <c r="C113" s="3">
        <v>5.3999999999999999E-2</v>
      </c>
      <c r="D113" s="3">
        <v>1</v>
      </c>
      <c r="E113" s="3">
        <v>4.9000000000000002E-2</v>
      </c>
      <c r="F113" s="3">
        <v>5.5E-2</v>
      </c>
      <c r="G113" s="3">
        <v>1</v>
      </c>
      <c r="H113" s="3" t="s">
        <v>519</v>
      </c>
      <c r="I113" s="3" t="s">
        <v>1</v>
      </c>
      <c r="J113" s="3">
        <v>3.5499999999999997E-2</v>
      </c>
      <c r="K113" s="3">
        <v>-0.20574420776375801</v>
      </c>
      <c r="L113" s="3">
        <v>0.418495362211732</v>
      </c>
      <c r="M113" s="3">
        <v>7.33979328011264E-2</v>
      </c>
      <c r="N113" s="3">
        <v>0.52925526872696005</v>
      </c>
      <c r="O113" s="3">
        <v>-3.0639462230330101E-2</v>
      </c>
      <c r="P113" s="3">
        <v>0.48777853530174298</v>
      </c>
      <c r="Q113" s="3" t="b">
        <v>0</v>
      </c>
      <c r="R113" s="3" t="b">
        <v>0</v>
      </c>
      <c r="S113" s="3" t="b">
        <v>0</v>
      </c>
      <c r="T113" s="3" t="b">
        <v>0</v>
      </c>
      <c r="U113" s="3" t="b">
        <v>0</v>
      </c>
      <c r="V113" s="3" t="b">
        <v>0</v>
      </c>
    </row>
    <row r="114" spans="1:22" x14ac:dyDescent="0.2">
      <c r="A114" s="3" t="s">
        <v>615</v>
      </c>
      <c r="B114" s="3">
        <v>-1.2999999999999999E-2</v>
      </c>
      <c r="C114" s="3">
        <v>7.0999999999999994E-2</v>
      </c>
      <c r="D114" s="3">
        <v>1</v>
      </c>
      <c r="E114" s="3">
        <v>9.1999999999999998E-2</v>
      </c>
      <c r="F114" s="3">
        <v>7.1999999999999995E-2</v>
      </c>
      <c r="G114" s="3">
        <v>1</v>
      </c>
      <c r="H114" s="3" t="s">
        <v>519</v>
      </c>
      <c r="I114" s="3" t="s">
        <v>1</v>
      </c>
      <c r="J114" s="3">
        <v>3.95E-2</v>
      </c>
      <c r="K114" s="3">
        <v>-0.54825725584473906</v>
      </c>
      <c r="L114" s="3">
        <v>0.29175763640901098</v>
      </c>
      <c r="M114" s="3">
        <v>0.51187035082534504</v>
      </c>
      <c r="N114" s="3">
        <v>0.69562912504852203</v>
      </c>
      <c r="O114" s="3">
        <v>1.9772580557872999E-2</v>
      </c>
      <c r="P114" s="3">
        <v>0.50788760442417502</v>
      </c>
      <c r="Q114" s="3" t="b">
        <v>0</v>
      </c>
      <c r="R114" s="3" t="b">
        <v>0</v>
      </c>
      <c r="S114" s="3" t="b">
        <v>0</v>
      </c>
      <c r="T114" s="3" t="b">
        <v>0</v>
      </c>
      <c r="U114" s="3" t="b">
        <v>0</v>
      </c>
      <c r="V114" s="3" t="b">
        <v>0</v>
      </c>
    </row>
    <row r="115" spans="1:22" x14ac:dyDescent="0.2">
      <c r="A115" s="3" t="s">
        <v>616</v>
      </c>
      <c r="B115" s="3">
        <v>7.6999999999999999E-2</v>
      </c>
      <c r="C115" s="3">
        <v>0.06</v>
      </c>
      <c r="D115" s="3">
        <v>0</v>
      </c>
      <c r="E115" s="3">
        <v>5.0000000000000001E-3</v>
      </c>
      <c r="F115" s="3">
        <v>9.5000000000000001E-2</v>
      </c>
      <c r="G115" s="3">
        <v>1</v>
      </c>
      <c r="H115" s="3" t="s">
        <v>519</v>
      </c>
      <c r="I115" s="3" t="s">
        <v>1</v>
      </c>
      <c r="J115" s="3">
        <v>4.1000000000000002E-2</v>
      </c>
      <c r="K115" s="3">
        <v>0.33249058207778298</v>
      </c>
      <c r="L115" s="3">
        <v>0.63024057499128405</v>
      </c>
      <c r="M115" s="3">
        <v>-0.375271518200399</v>
      </c>
      <c r="N115" s="3">
        <v>0.35372927304256102</v>
      </c>
      <c r="O115" s="3">
        <v>3.8677096603449201E-2</v>
      </c>
      <c r="P115" s="3">
        <v>0.51542608299707404</v>
      </c>
      <c r="Q115" s="3" t="b">
        <v>0</v>
      </c>
      <c r="R115" s="3" t="b">
        <v>0</v>
      </c>
      <c r="S115" s="3" t="b">
        <v>0</v>
      </c>
      <c r="T115" s="3" t="b">
        <v>0</v>
      </c>
      <c r="U115" s="3" t="b">
        <v>0</v>
      </c>
      <c r="V115" s="3" t="b">
        <v>0</v>
      </c>
    </row>
    <row r="116" spans="1:22" x14ac:dyDescent="0.2">
      <c r="A116" s="3" t="s">
        <v>617</v>
      </c>
      <c r="B116" s="3">
        <v>2.5000000000000001E-2</v>
      </c>
      <c r="C116" s="3">
        <v>5.6000000000000001E-2</v>
      </c>
      <c r="D116" s="3">
        <v>1</v>
      </c>
      <c r="E116" s="3">
        <v>5.7000000000000002E-2</v>
      </c>
      <c r="F116" s="3">
        <v>7.0999999999999994E-2</v>
      </c>
      <c r="G116" s="3">
        <v>1</v>
      </c>
      <c r="H116" s="3" t="s">
        <v>519</v>
      </c>
      <c r="I116" s="3" t="s">
        <v>1</v>
      </c>
      <c r="J116" s="3">
        <v>4.1000000000000002E-2</v>
      </c>
      <c r="K116" s="3">
        <v>-0.17638594649967401</v>
      </c>
      <c r="L116" s="3">
        <v>0.42999537232037399</v>
      </c>
      <c r="M116" s="3">
        <v>0.154974196619586</v>
      </c>
      <c r="N116" s="3">
        <v>0.56157917018512005</v>
      </c>
      <c r="O116" s="3">
        <v>3.8677096603449201E-2</v>
      </c>
      <c r="P116" s="3">
        <v>0.51542608299707404</v>
      </c>
      <c r="Q116" s="3" t="b">
        <v>0</v>
      </c>
      <c r="R116" s="3" t="b">
        <v>0</v>
      </c>
      <c r="S116" s="3" t="b">
        <v>0</v>
      </c>
      <c r="T116" s="3" t="b">
        <v>0</v>
      </c>
      <c r="U116" s="3" t="b">
        <v>0</v>
      </c>
      <c r="V116" s="3" t="b">
        <v>0</v>
      </c>
    </row>
    <row r="117" spans="1:22" x14ac:dyDescent="0.2">
      <c r="A117" s="3" t="s">
        <v>618</v>
      </c>
      <c r="B117" s="3">
        <v>-8.8999999999999996E-2</v>
      </c>
      <c r="C117" s="3">
        <v>0.08</v>
      </c>
      <c r="D117" s="3">
        <v>1</v>
      </c>
      <c r="E117" s="3">
        <v>0.17100000000000001</v>
      </c>
      <c r="F117" s="3">
        <v>7.0000000000000007E-2</v>
      </c>
      <c r="G117" s="3">
        <v>0</v>
      </c>
      <c r="H117" s="3" t="s">
        <v>519</v>
      </c>
      <c r="I117" s="3" t="s">
        <v>1</v>
      </c>
      <c r="J117" s="3">
        <v>4.1000000000000002E-2</v>
      </c>
      <c r="K117" s="3">
        <v>-1.29199987453487</v>
      </c>
      <c r="L117" s="3">
        <v>9.8178594020461404E-2</v>
      </c>
      <c r="M117" s="3">
        <v>1.3174359560326301</v>
      </c>
      <c r="N117" s="3">
        <v>0.90615373239549701</v>
      </c>
      <c r="O117" s="3">
        <v>3.8677096603449299E-2</v>
      </c>
      <c r="P117" s="3">
        <v>0.51542608299707404</v>
      </c>
      <c r="Q117" s="3" t="b">
        <v>0</v>
      </c>
      <c r="R117" s="3" t="b">
        <v>0</v>
      </c>
      <c r="S117" s="3" t="b">
        <v>0</v>
      </c>
      <c r="T117" s="3" t="b">
        <v>0</v>
      </c>
      <c r="U117" s="3" t="b">
        <v>0</v>
      </c>
      <c r="V117" s="3" t="b">
        <v>0</v>
      </c>
    </row>
    <row r="118" spans="1:22" x14ac:dyDescent="0.2">
      <c r="A118" s="3" t="s">
        <v>619</v>
      </c>
      <c r="B118" s="3">
        <v>5.8000000000000003E-2</v>
      </c>
      <c r="C118" s="3">
        <v>0.06</v>
      </c>
      <c r="D118" s="3">
        <v>1</v>
      </c>
      <c r="E118" s="3">
        <v>2.5000000000000001E-2</v>
      </c>
      <c r="F118" s="3">
        <v>7.6999999999999999E-2</v>
      </c>
      <c r="G118" s="3">
        <v>1</v>
      </c>
      <c r="H118" s="3" t="s">
        <v>519</v>
      </c>
      <c r="I118" s="3" t="s">
        <v>1</v>
      </c>
      <c r="J118" s="3">
        <v>4.1500000000000002E-2</v>
      </c>
      <c r="K118" s="3">
        <v>0.14655492740525</v>
      </c>
      <c r="L118" s="3">
        <v>0.55825833392533097</v>
      </c>
      <c r="M118" s="3">
        <v>-0.17133085865425099</v>
      </c>
      <c r="N118" s="3">
        <v>0.43198180874571601</v>
      </c>
      <c r="O118" s="3">
        <v>4.49786019519747E-2</v>
      </c>
      <c r="P118" s="3">
        <v>0.51793781757087798</v>
      </c>
      <c r="Q118" s="3" t="b">
        <v>0</v>
      </c>
      <c r="R118" s="3" t="b">
        <v>0</v>
      </c>
      <c r="S118" s="3" t="b">
        <v>0</v>
      </c>
      <c r="T118" s="3" t="b">
        <v>0</v>
      </c>
      <c r="U118" s="3" t="b">
        <v>0</v>
      </c>
      <c r="V118" s="3" t="b">
        <v>0</v>
      </c>
    </row>
    <row r="119" spans="1:22" x14ac:dyDescent="0.2">
      <c r="A119" s="3" t="s">
        <v>620</v>
      </c>
      <c r="B119" s="3">
        <v>2.3E-2</v>
      </c>
      <c r="C119" s="3">
        <v>5.7000000000000002E-2</v>
      </c>
      <c r="D119" s="3">
        <v>1</v>
      </c>
      <c r="E119" s="3">
        <v>0.06</v>
      </c>
      <c r="F119" s="3">
        <v>6.7000000000000004E-2</v>
      </c>
      <c r="G119" s="3">
        <v>1</v>
      </c>
      <c r="H119" s="3" t="s">
        <v>519</v>
      </c>
      <c r="I119" s="3" t="s">
        <v>1</v>
      </c>
      <c r="J119" s="3">
        <v>4.1500000000000002E-2</v>
      </c>
      <c r="K119" s="3">
        <v>-0.19595812067573001</v>
      </c>
      <c r="L119" s="3">
        <v>0.422321472644825</v>
      </c>
      <c r="M119" s="3">
        <v>0.185565295551508</v>
      </c>
      <c r="N119" s="3">
        <v>0.57360716452284699</v>
      </c>
      <c r="O119" s="3">
        <v>4.4978601951974603E-2</v>
      </c>
      <c r="P119" s="3">
        <v>0.51793781757087798</v>
      </c>
      <c r="Q119" s="3" t="b">
        <v>0</v>
      </c>
      <c r="R119" s="3" t="b">
        <v>0</v>
      </c>
      <c r="S119" s="3" t="b">
        <v>0</v>
      </c>
      <c r="T119" s="3" t="b">
        <v>0</v>
      </c>
      <c r="U119" s="3" t="b">
        <v>0</v>
      </c>
      <c r="V119" s="3" t="b">
        <v>0</v>
      </c>
    </row>
    <row r="120" spans="1:22" x14ac:dyDescent="0.2">
      <c r="A120" s="3" t="s">
        <v>621</v>
      </c>
      <c r="B120" s="3">
        <v>4.4999999999999998E-2</v>
      </c>
      <c r="C120" s="3">
        <v>7.8E-2</v>
      </c>
      <c r="D120" s="3">
        <v>1</v>
      </c>
      <c r="E120" s="3">
        <v>3.9E-2</v>
      </c>
      <c r="F120" s="3">
        <v>8.7999999999999995E-2</v>
      </c>
      <c r="G120" s="3">
        <v>1</v>
      </c>
      <c r="H120" s="3" t="s">
        <v>519</v>
      </c>
      <c r="I120" s="3" t="s">
        <v>1</v>
      </c>
      <c r="J120" s="3">
        <v>4.2000000000000003E-2</v>
      </c>
      <c r="K120" s="3">
        <v>1.9335795260886201E-2</v>
      </c>
      <c r="L120" s="3">
        <v>0.50771338561401602</v>
      </c>
      <c r="M120" s="3">
        <v>-2.8572396971947599E-2</v>
      </c>
      <c r="N120" s="3">
        <v>0.48860281355929902</v>
      </c>
      <c r="O120" s="3">
        <v>5.1280107300499998E-2</v>
      </c>
      <c r="P120" s="3">
        <v>0.52044884033969996</v>
      </c>
      <c r="Q120" s="3" t="b">
        <v>0</v>
      </c>
      <c r="R120" s="3" t="b">
        <v>0</v>
      </c>
      <c r="S120" s="3" t="b">
        <v>0</v>
      </c>
      <c r="T120" s="3" t="b">
        <v>0</v>
      </c>
      <c r="U120" s="3" t="b">
        <v>0</v>
      </c>
      <c r="V120" s="3" t="b">
        <v>0</v>
      </c>
    </row>
    <row r="121" spans="1:22" x14ac:dyDescent="0.2">
      <c r="A121" s="3" t="s">
        <v>328</v>
      </c>
      <c r="B121" s="3">
        <v>5.5E-2</v>
      </c>
      <c r="C121" s="3">
        <v>6.4000000000000001E-2</v>
      </c>
      <c r="D121" s="3">
        <v>1</v>
      </c>
      <c r="E121" s="3">
        <v>3.1E-2</v>
      </c>
      <c r="F121" s="3">
        <v>7.4999999999999997E-2</v>
      </c>
      <c r="G121" s="3">
        <v>1</v>
      </c>
      <c r="H121" s="3" t="s">
        <v>523</v>
      </c>
      <c r="I121" s="3" t="s">
        <v>1</v>
      </c>
      <c r="J121" s="3">
        <v>4.2999999999999997E-2</v>
      </c>
      <c r="K121" s="3">
        <v>0.117196666141166</v>
      </c>
      <c r="L121" s="3">
        <v>0.54664789562570204</v>
      </c>
      <c r="M121" s="3">
        <v>-0.110148660790407</v>
      </c>
      <c r="N121" s="3">
        <v>0.45614573858975099</v>
      </c>
      <c r="O121" s="3">
        <v>6.3883117997550795E-2</v>
      </c>
      <c r="P121" s="3">
        <v>0.52546835264759195</v>
      </c>
      <c r="Q121" s="3" t="b">
        <v>0</v>
      </c>
      <c r="R121" s="3" t="b">
        <v>0</v>
      </c>
      <c r="S121" s="3" t="b">
        <v>0</v>
      </c>
      <c r="T121" s="3" t="b">
        <v>0</v>
      </c>
      <c r="U121" s="3" t="b">
        <v>0</v>
      </c>
      <c r="V121" s="3" t="b">
        <v>0</v>
      </c>
    </row>
    <row r="122" spans="1:22" x14ac:dyDescent="0.2">
      <c r="A122" s="3" t="s">
        <v>622</v>
      </c>
      <c r="B122" s="3">
        <v>2.1999999999999999E-2</v>
      </c>
      <c r="C122" s="3">
        <v>5.8000000000000003E-2</v>
      </c>
      <c r="D122" s="3">
        <v>1</v>
      </c>
      <c r="E122" s="3">
        <v>6.7000000000000004E-2</v>
      </c>
      <c r="F122" s="3">
        <v>7.1999999999999995E-2</v>
      </c>
      <c r="G122" s="3">
        <v>1</v>
      </c>
      <c r="H122" s="3" t="s">
        <v>519</v>
      </c>
      <c r="I122" s="3" t="s">
        <v>1</v>
      </c>
      <c r="J122" s="3">
        <v>4.4499999999999998E-2</v>
      </c>
      <c r="K122" s="3">
        <v>-0.20574420776375801</v>
      </c>
      <c r="L122" s="3">
        <v>0.418495362211732</v>
      </c>
      <c r="M122" s="3">
        <v>0.25694452639266002</v>
      </c>
      <c r="N122" s="3">
        <v>0.60138920146503305</v>
      </c>
      <c r="O122" s="3">
        <v>8.2787634043127001E-2</v>
      </c>
      <c r="P122" s="3">
        <v>0.53298979901191601</v>
      </c>
      <c r="Q122" s="3" t="b">
        <v>0</v>
      </c>
      <c r="R122" s="3" t="b">
        <v>0</v>
      </c>
      <c r="S122" s="3" t="b">
        <v>0</v>
      </c>
      <c r="T122" s="3" t="b">
        <v>0</v>
      </c>
      <c r="U122" s="3" t="b">
        <v>0</v>
      </c>
      <c r="V122" s="3" t="b">
        <v>0</v>
      </c>
    </row>
    <row r="123" spans="1:22" x14ac:dyDescent="0.2">
      <c r="A123" s="3" t="s">
        <v>623</v>
      </c>
      <c r="B123" s="3">
        <v>4.0000000000000001E-3</v>
      </c>
      <c r="C123" s="3">
        <v>6.6000000000000003E-2</v>
      </c>
      <c r="D123" s="3">
        <v>1</v>
      </c>
      <c r="E123" s="3">
        <v>8.5999999999999993E-2</v>
      </c>
      <c r="F123" s="3">
        <v>7.2999999999999995E-2</v>
      </c>
      <c r="G123" s="3">
        <v>1</v>
      </c>
      <c r="H123" s="3" t="s">
        <v>519</v>
      </c>
      <c r="I123" s="3" t="s">
        <v>1</v>
      </c>
      <c r="J123" s="3">
        <v>4.4999999999999998E-2</v>
      </c>
      <c r="K123" s="3">
        <v>-0.38189377534826202</v>
      </c>
      <c r="L123" s="3">
        <v>0.35127007877708399</v>
      </c>
      <c r="M123" s="3">
        <v>0.4506881529615</v>
      </c>
      <c r="N123" s="3">
        <v>0.67389283897932495</v>
      </c>
      <c r="O123" s="3">
        <v>8.9089139391652403E-2</v>
      </c>
      <c r="P123" s="3">
        <v>0.53549446570839199</v>
      </c>
      <c r="Q123" s="3" t="b">
        <v>0</v>
      </c>
      <c r="R123" s="3" t="b">
        <v>0</v>
      </c>
      <c r="S123" s="3" t="b">
        <v>0</v>
      </c>
      <c r="T123" s="3" t="b">
        <v>0</v>
      </c>
      <c r="U123" s="3" t="b">
        <v>0</v>
      </c>
      <c r="V123" s="3" t="b">
        <v>0</v>
      </c>
    </row>
    <row r="124" spans="1:22" x14ac:dyDescent="0.2">
      <c r="A124" s="3" t="s">
        <v>321</v>
      </c>
      <c r="B124" s="3">
        <v>3.9E-2</v>
      </c>
      <c r="C124" s="3">
        <v>5.8000000000000003E-2</v>
      </c>
      <c r="D124" s="3">
        <v>1</v>
      </c>
      <c r="E124" s="3">
        <v>5.1999999999999998E-2</v>
      </c>
      <c r="F124" s="3">
        <v>6.6000000000000003E-2</v>
      </c>
      <c r="G124" s="3">
        <v>1</v>
      </c>
      <c r="H124" s="3" t="s">
        <v>523</v>
      </c>
      <c r="I124" s="3" t="s">
        <v>1</v>
      </c>
      <c r="J124" s="3">
        <v>4.5499999999999999E-2</v>
      </c>
      <c r="K124" s="3">
        <v>-3.9380727267281798E-2</v>
      </c>
      <c r="L124" s="3">
        <v>0.484293422700802</v>
      </c>
      <c r="M124" s="3">
        <v>0.10398903173304901</v>
      </c>
      <c r="N124" s="3">
        <v>0.54141097360638801</v>
      </c>
      <c r="O124" s="3">
        <v>9.5390644740177805E-2</v>
      </c>
      <c r="P124" s="3">
        <v>0.53799772669505097</v>
      </c>
      <c r="Q124" s="3" t="b">
        <v>0</v>
      </c>
      <c r="R124" s="3" t="b">
        <v>0</v>
      </c>
      <c r="S124" s="3" t="b">
        <v>0</v>
      </c>
      <c r="T124" s="3" t="b">
        <v>0</v>
      </c>
      <c r="U124" s="3" t="b">
        <v>0</v>
      </c>
      <c r="V124" s="3" t="b">
        <v>0</v>
      </c>
    </row>
    <row r="125" spans="1:22" x14ac:dyDescent="0.2">
      <c r="A125" s="3" t="s">
        <v>624</v>
      </c>
      <c r="B125" s="3">
        <v>4.0000000000000001E-3</v>
      </c>
      <c r="C125" s="3">
        <v>6.4000000000000001E-2</v>
      </c>
      <c r="D125" s="3">
        <v>1</v>
      </c>
      <c r="E125" s="3">
        <v>8.6999999999999994E-2</v>
      </c>
      <c r="F125" s="3">
        <v>5.8999999999999997E-2</v>
      </c>
      <c r="G125" s="3">
        <v>1</v>
      </c>
      <c r="H125" s="3" t="s">
        <v>519</v>
      </c>
      <c r="I125" s="3" t="s">
        <v>1</v>
      </c>
      <c r="J125" s="3">
        <v>4.5499999999999999E-2</v>
      </c>
      <c r="K125" s="3">
        <v>-0.38189377534826202</v>
      </c>
      <c r="L125" s="3">
        <v>0.35127007877708399</v>
      </c>
      <c r="M125" s="3">
        <v>0.46088518593880801</v>
      </c>
      <c r="N125" s="3">
        <v>0.67755950967785905</v>
      </c>
      <c r="O125" s="3">
        <v>9.5390644740177805E-2</v>
      </c>
      <c r="P125" s="3">
        <v>0.53799772669505097</v>
      </c>
      <c r="Q125" s="3" t="b">
        <v>0</v>
      </c>
      <c r="R125" s="3" t="b">
        <v>0</v>
      </c>
      <c r="S125" s="3" t="b">
        <v>0</v>
      </c>
      <c r="T125" s="3" t="b">
        <v>0</v>
      </c>
      <c r="U125" s="3" t="b">
        <v>0</v>
      </c>
      <c r="V125" s="3" t="b">
        <v>0</v>
      </c>
    </row>
    <row r="126" spans="1:22" x14ac:dyDescent="0.2">
      <c r="A126" s="3" t="s">
        <v>330</v>
      </c>
      <c r="B126" s="3">
        <v>5.7000000000000002E-2</v>
      </c>
      <c r="C126" s="3">
        <v>5.1999999999999998E-2</v>
      </c>
      <c r="D126" s="3">
        <v>1</v>
      </c>
      <c r="E126" s="3">
        <v>3.5999999999999997E-2</v>
      </c>
      <c r="F126" s="3">
        <v>8.1000000000000003E-2</v>
      </c>
      <c r="G126" s="3">
        <v>1</v>
      </c>
      <c r="H126" s="3" t="s">
        <v>523</v>
      </c>
      <c r="I126" s="3" t="s">
        <v>1</v>
      </c>
      <c r="J126" s="3">
        <v>4.65E-2</v>
      </c>
      <c r="K126" s="3">
        <v>0.136768840317222</v>
      </c>
      <c r="L126" s="3">
        <v>0.554393243011995</v>
      </c>
      <c r="M126" s="3">
        <v>-5.9163495903869899E-2</v>
      </c>
      <c r="N126" s="3">
        <v>0.47641094236842602</v>
      </c>
      <c r="O126" s="3">
        <v>0.107993655437229</v>
      </c>
      <c r="P126" s="3">
        <v>0.54299963749801194</v>
      </c>
      <c r="Q126" s="3" t="b">
        <v>0</v>
      </c>
      <c r="R126" s="3" t="b">
        <v>0</v>
      </c>
      <c r="S126" s="3" t="b">
        <v>0</v>
      </c>
      <c r="T126" s="3" t="b">
        <v>0</v>
      </c>
      <c r="U126" s="3" t="b">
        <v>0</v>
      </c>
      <c r="V126" s="3" t="b">
        <v>0</v>
      </c>
    </row>
    <row r="127" spans="1:22" x14ac:dyDescent="0.2">
      <c r="A127" s="3" t="s">
        <v>625</v>
      </c>
      <c r="B127" s="3">
        <v>7.6999999999999999E-2</v>
      </c>
      <c r="C127" s="3">
        <v>5.1999999999999998E-2</v>
      </c>
      <c r="D127" s="3">
        <v>1</v>
      </c>
      <c r="E127" s="3">
        <v>1.7999999999999999E-2</v>
      </c>
      <c r="F127" s="3">
        <v>7.0999999999999994E-2</v>
      </c>
      <c r="G127" s="3">
        <v>1</v>
      </c>
      <c r="H127" s="3" t="s">
        <v>519</v>
      </c>
      <c r="I127" s="3" t="s">
        <v>1</v>
      </c>
      <c r="J127" s="3">
        <v>4.7500000000000001E-2</v>
      </c>
      <c r="K127" s="3">
        <v>0.33249058207778298</v>
      </c>
      <c r="L127" s="3">
        <v>0.63024057499128405</v>
      </c>
      <c r="M127" s="3">
        <v>-0.24271008949540299</v>
      </c>
      <c r="N127" s="3">
        <v>0.40411499542249602</v>
      </c>
      <c r="O127" s="3">
        <v>0.120596666134279</v>
      </c>
      <c r="P127" s="3">
        <v>0.54799474519507696</v>
      </c>
      <c r="Q127" s="3" t="b">
        <v>0</v>
      </c>
      <c r="R127" s="3" t="b">
        <v>0</v>
      </c>
      <c r="S127" s="3" t="b">
        <v>0</v>
      </c>
      <c r="T127" s="3" t="b">
        <v>0</v>
      </c>
      <c r="U127" s="3" t="b">
        <v>0</v>
      </c>
      <c r="V127" s="3" t="b">
        <v>0</v>
      </c>
    </row>
    <row r="128" spans="1:22" x14ac:dyDescent="0.2">
      <c r="A128" s="3" t="s">
        <v>626</v>
      </c>
      <c r="B128" s="3">
        <v>7.0999999999999994E-2</v>
      </c>
      <c r="C128" s="3">
        <v>5.7000000000000002E-2</v>
      </c>
      <c r="D128" s="3">
        <v>1</v>
      </c>
      <c r="E128" s="3">
        <v>2.8000000000000001E-2</v>
      </c>
      <c r="F128" s="3">
        <v>7.2999999999999995E-2</v>
      </c>
      <c r="G128" s="3">
        <v>1</v>
      </c>
      <c r="H128" s="3" t="s">
        <v>519</v>
      </c>
      <c r="I128" s="3" t="s">
        <v>1</v>
      </c>
      <c r="J128" s="3">
        <v>4.9500000000000002E-2</v>
      </c>
      <c r="K128" s="3">
        <v>0.27377405954961498</v>
      </c>
      <c r="L128" s="3">
        <v>0.60787087013721497</v>
      </c>
      <c r="M128" s="3">
        <v>-0.14073975972232899</v>
      </c>
      <c r="N128" s="3">
        <v>0.44403776698740899</v>
      </c>
      <c r="O128" s="3">
        <v>0.14580268752838099</v>
      </c>
      <c r="P128" s="3">
        <v>0.55796142288093298</v>
      </c>
      <c r="Q128" s="3" t="b">
        <v>0</v>
      </c>
      <c r="R128" s="3" t="b">
        <v>0</v>
      </c>
      <c r="S128" s="3" t="b">
        <v>0</v>
      </c>
      <c r="T128" s="3" t="b">
        <v>0</v>
      </c>
      <c r="U128" s="3" t="b">
        <v>0</v>
      </c>
      <c r="V128" s="3" t="b">
        <v>0</v>
      </c>
    </row>
    <row r="129" spans="1:22" x14ac:dyDescent="0.2">
      <c r="A129" s="3" t="s">
        <v>627</v>
      </c>
      <c r="B129" s="3">
        <v>8.5999999999999993E-2</v>
      </c>
      <c r="C129" s="3">
        <v>0.05</v>
      </c>
      <c r="D129" s="3">
        <v>1</v>
      </c>
      <c r="E129" s="3">
        <v>1.4999999999999999E-2</v>
      </c>
      <c r="F129" s="3">
        <v>7.5999999999999998E-2</v>
      </c>
      <c r="G129" s="3">
        <v>1</v>
      </c>
      <c r="H129" s="3" t="s">
        <v>519</v>
      </c>
      <c r="I129" s="3" t="s">
        <v>1</v>
      </c>
      <c r="J129" s="3">
        <v>5.0500000000000003E-2</v>
      </c>
      <c r="K129" s="3">
        <v>0.42056536587003501</v>
      </c>
      <c r="L129" s="3">
        <v>0.662963755673462</v>
      </c>
      <c r="M129" s="3">
        <v>-0.27330118842732498</v>
      </c>
      <c r="N129" s="3">
        <v>0.39231085093203799</v>
      </c>
      <c r="O129" s="3">
        <v>0.15840569822543199</v>
      </c>
      <c r="P129" s="3">
        <v>0.56293143803218704</v>
      </c>
      <c r="Q129" s="3" t="b">
        <v>0</v>
      </c>
      <c r="R129" s="3" t="b">
        <v>0</v>
      </c>
      <c r="S129" s="3" t="b">
        <v>0</v>
      </c>
      <c r="T129" s="3" t="b">
        <v>0</v>
      </c>
      <c r="U129" s="3" t="b">
        <v>0</v>
      </c>
      <c r="V129" s="3" t="b">
        <v>0</v>
      </c>
    </row>
    <row r="130" spans="1:22" x14ac:dyDescent="0.2">
      <c r="A130" s="3" t="s">
        <v>628</v>
      </c>
      <c r="B130" s="3">
        <v>6.9000000000000006E-2</v>
      </c>
      <c r="C130" s="3">
        <v>5.2999999999999999E-2</v>
      </c>
      <c r="D130" s="3">
        <v>1</v>
      </c>
      <c r="E130" s="3">
        <v>3.2000000000000001E-2</v>
      </c>
      <c r="F130" s="3">
        <v>7.0999999999999994E-2</v>
      </c>
      <c r="G130" s="3">
        <v>1</v>
      </c>
      <c r="H130" s="3" t="s">
        <v>519</v>
      </c>
      <c r="I130" s="3" t="s">
        <v>1</v>
      </c>
      <c r="J130" s="3">
        <v>5.0500000000000003E-2</v>
      </c>
      <c r="K130" s="3">
        <v>0.25420188537355898</v>
      </c>
      <c r="L130" s="3">
        <v>0.60033020294000705</v>
      </c>
      <c r="M130" s="3">
        <v>-9.9951627813099506E-2</v>
      </c>
      <c r="N130" s="3">
        <v>0.46019136423222201</v>
      </c>
      <c r="O130" s="3">
        <v>0.15840569822543199</v>
      </c>
      <c r="P130" s="3">
        <v>0.56293143803218704</v>
      </c>
      <c r="Q130" s="3" t="b">
        <v>0</v>
      </c>
      <c r="R130" s="3" t="b">
        <v>0</v>
      </c>
      <c r="S130" s="3" t="b">
        <v>0</v>
      </c>
      <c r="T130" s="3" t="b">
        <v>0</v>
      </c>
      <c r="U130" s="3" t="b">
        <v>0</v>
      </c>
      <c r="V130" s="3" t="b">
        <v>0</v>
      </c>
    </row>
    <row r="131" spans="1:22" x14ac:dyDescent="0.2">
      <c r="A131" s="3" t="s">
        <v>629</v>
      </c>
      <c r="B131" s="3">
        <v>4.5999999999999999E-2</v>
      </c>
      <c r="C131" s="3">
        <v>6.4000000000000001E-2</v>
      </c>
      <c r="D131" s="3">
        <v>1</v>
      </c>
      <c r="E131" s="3">
        <v>5.6000000000000001E-2</v>
      </c>
      <c r="F131" s="3">
        <v>8.3000000000000004E-2</v>
      </c>
      <c r="G131" s="3">
        <v>1</v>
      </c>
      <c r="H131" s="3" t="s">
        <v>519</v>
      </c>
      <c r="I131" s="3" t="s">
        <v>1</v>
      </c>
      <c r="J131" s="3">
        <v>5.0999999999999997E-2</v>
      </c>
      <c r="K131" s="3">
        <v>2.9121882348914201E-2</v>
      </c>
      <c r="L131" s="3">
        <v>0.51161630819640702</v>
      </c>
      <c r="M131" s="3">
        <v>0.144777163642278</v>
      </c>
      <c r="N131" s="3">
        <v>0.55755659349378195</v>
      </c>
      <c r="O131" s="3">
        <v>0.16470720357395699</v>
      </c>
      <c r="P131" s="3">
        <v>0.56541277660357003</v>
      </c>
      <c r="Q131" s="3" t="b">
        <v>0</v>
      </c>
      <c r="R131" s="3" t="b">
        <v>0</v>
      </c>
      <c r="S131" s="3" t="b">
        <v>0</v>
      </c>
      <c r="T131" s="3" t="b">
        <v>0</v>
      </c>
      <c r="U131" s="3" t="b">
        <v>0</v>
      </c>
      <c r="V131" s="3" t="b">
        <v>0</v>
      </c>
    </row>
    <row r="132" spans="1:22" x14ac:dyDescent="0.2">
      <c r="A132" s="3" t="s">
        <v>630</v>
      </c>
      <c r="B132" s="3">
        <v>-4.0000000000000001E-3</v>
      </c>
      <c r="C132" s="3">
        <v>6.9000000000000006E-2</v>
      </c>
      <c r="D132" s="3">
        <v>1</v>
      </c>
      <c r="E132" s="3">
        <v>0.106</v>
      </c>
      <c r="F132" s="3">
        <v>5.8999999999999997E-2</v>
      </c>
      <c r="G132" s="3">
        <v>0</v>
      </c>
      <c r="H132" s="3" t="s">
        <v>519</v>
      </c>
      <c r="I132" s="3" t="s">
        <v>1</v>
      </c>
      <c r="J132" s="3">
        <v>5.0999999999999997E-2</v>
      </c>
      <c r="K132" s="3">
        <v>-0.46018247205248602</v>
      </c>
      <c r="L132" s="3">
        <v>0.32269262555102701</v>
      </c>
      <c r="M132" s="3">
        <v>0.65462881250764804</v>
      </c>
      <c r="N132" s="3">
        <v>0.74364661562760503</v>
      </c>
      <c r="O132" s="3">
        <v>0.16470720357395699</v>
      </c>
      <c r="P132" s="3">
        <v>0.56541277660357003</v>
      </c>
      <c r="Q132" s="3" t="b">
        <v>0</v>
      </c>
      <c r="R132" s="3" t="b">
        <v>0</v>
      </c>
      <c r="S132" s="3" t="b">
        <v>0</v>
      </c>
      <c r="T132" s="3" t="b">
        <v>0</v>
      </c>
      <c r="U132" s="3" t="b">
        <v>0</v>
      </c>
      <c r="V132" s="3" t="b">
        <v>0</v>
      </c>
    </row>
    <row r="133" spans="1:22" x14ac:dyDescent="0.2">
      <c r="A133" s="3" t="s">
        <v>631</v>
      </c>
      <c r="B133" s="3">
        <v>9.6000000000000002E-2</v>
      </c>
      <c r="C133" s="3">
        <v>4.9000000000000002E-2</v>
      </c>
      <c r="D133" s="3">
        <v>0</v>
      </c>
      <c r="E133" s="3">
        <v>7.0000000000000001E-3</v>
      </c>
      <c r="F133" s="3">
        <v>7.6999999999999999E-2</v>
      </c>
      <c r="G133" s="3">
        <v>1</v>
      </c>
      <c r="H133" s="3" t="s">
        <v>519</v>
      </c>
      <c r="I133" s="3" t="s">
        <v>1</v>
      </c>
      <c r="J133" s="3">
        <v>5.1499999999999997E-2</v>
      </c>
      <c r="K133" s="3">
        <v>0.51842623675031496</v>
      </c>
      <c r="L133" s="3">
        <v>0.69791954349721197</v>
      </c>
      <c r="M133" s="3">
        <v>-0.35487745224578499</v>
      </c>
      <c r="N133" s="3">
        <v>0.36134070049959299</v>
      </c>
      <c r="O133" s="3">
        <v>0.17100870892248299</v>
      </c>
      <c r="P133" s="3">
        <v>0.56789154112995599</v>
      </c>
      <c r="Q133" s="3" t="b">
        <v>0</v>
      </c>
      <c r="R133" s="3" t="b">
        <v>0</v>
      </c>
      <c r="S133" s="3" t="b">
        <v>0</v>
      </c>
      <c r="T133" s="3" t="b">
        <v>0</v>
      </c>
      <c r="U133" s="3" t="b">
        <v>0</v>
      </c>
      <c r="V133" s="3" t="b">
        <v>0</v>
      </c>
    </row>
    <row r="134" spans="1:22" x14ac:dyDescent="0.2">
      <c r="A134" s="3" t="s">
        <v>632</v>
      </c>
      <c r="B134" s="3">
        <v>7.0000000000000007E-2</v>
      </c>
      <c r="C134" s="3">
        <v>5.0999999999999997E-2</v>
      </c>
      <c r="D134" s="3">
        <v>1</v>
      </c>
      <c r="E134" s="3">
        <v>3.6999999999999998E-2</v>
      </c>
      <c r="F134" s="3">
        <v>6.5000000000000002E-2</v>
      </c>
      <c r="G134" s="3">
        <v>1</v>
      </c>
      <c r="H134" s="3" t="s">
        <v>519</v>
      </c>
      <c r="I134" s="3" t="s">
        <v>1</v>
      </c>
      <c r="J134" s="3">
        <v>5.3499999999999999E-2</v>
      </c>
      <c r="K134" s="3">
        <v>0.26398797246158701</v>
      </c>
      <c r="L134" s="3">
        <v>0.604105406654456</v>
      </c>
      <c r="M134" s="3">
        <v>-4.8966462926562399E-2</v>
      </c>
      <c r="N134" s="3">
        <v>0.48047301128582898</v>
      </c>
      <c r="O134" s="3">
        <v>0.19621473031658401</v>
      </c>
      <c r="P134" s="3">
        <v>0.57777895048365002</v>
      </c>
      <c r="Q134" s="3" t="b">
        <v>0</v>
      </c>
      <c r="R134" s="3" t="b">
        <v>0</v>
      </c>
      <c r="S134" s="3" t="b">
        <v>0</v>
      </c>
      <c r="T134" s="3" t="b">
        <v>0</v>
      </c>
      <c r="U134" s="3" t="b">
        <v>0</v>
      </c>
      <c r="V134" s="3" t="b">
        <v>0</v>
      </c>
    </row>
    <row r="135" spans="1:22" x14ac:dyDescent="0.2">
      <c r="A135" s="3" t="s">
        <v>633</v>
      </c>
      <c r="B135" s="3">
        <v>0.03</v>
      </c>
      <c r="C135" s="3">
        <v>6.0999999999999999E-2</v>
      </c>
      <c r="D135" s="3">
        <v>1</v>
      </c>
      <c r="E135" s="3">
        <v>7.6999999999999999E-2</v>
      </c>
      <c r="F135" s="3">
        <v>8.5999999999999993E-2</v>
      </c>
      <c r="G135" s="3">
        <v>1</v>
      </c>
      <c r="H135" s="3" t="s">
        <v>519</v>
      </c>
      <c r="I135" s="3" t="s">
        <v>1</v>
      </c>
      <c r="J135" s="3">
        <v>5.3499999999999999E-2</v>
      </c>
      <c r="K135" s="3">
        <v>-0.12745551105953401</v>
      </c>
      <c r="L135" s="3">
        <v>0.44928994148290902</v>
      </c>
      <c r="M135" s="3">
        <v>0.35891485616573399</v>
      </c>
      <c r="N135" s="3">
        <v>0.640170607246484</v>
      </c>
      <c r="O135" s="3">
        <v>0.19621473031658401</v>
      </c>
      <c r="P135" s="3">
        <v>0.57777895048365002</v>
      </c>
      <c r="Q135" s="3" t="b">
        <v>0</v>
      </c>
      <c r="R135" s="3" t="b">
        <v>0</v>
      </c>
      <c r="S135" s="3" t="b">
        <v>0</v>
      </c>
      <c r="T135" s="3" t="b">
        <v>0</v>
      </c>
      <c r="U135" s="3" t="b">
        <v>0</v>
      </c>
      <c r="V135" s="3" t="b">
        <v>0</v>
      </c>
    </row>
    <row r="136" spans="1:22" x14ac:dyDescent="0.2">
      <c r="A136" s="3" t="s">
        <v>325</v>
      </c>
      <c r="B136" s="3">
        <v>8.5999999999999993E-2</v>
      </c>
      <c r="C136" s="3">
        <v>5.5E-2</v>
      </c>
      <c r="D136" s="3">
        <v>1</v>
      </c>
      <c r="E136" s="3">
        <v>2.1999999999999999E-2</v>
      </c>
      <c r="F136" s="3">
        <v>8.1000000000000003E-2</v>
      </c>
      <c r="G136" s="3">
        <v>1</v>
      </c>
      <c r="H136" s="3" t="s">
        <v>523</v>
      </c>
      <c r="I136" s="3" t="s">
        <v>1</v>
      </c>
      <c r="J136" s="3">
        <v>5.3999999999999999E-2</v>
      </c>
      <c r="K136" s="3">
        <v>0.42056536587003501</v>
      </c>
      <c r="L136" s="3">
        <v>0.662963755673462</v>
      </c>
      <c r="M136" s="3">
        <v>-0.20192195758617401</v>
      </c>
      <c r="N136" s="3">
        <v>0.41998886798083901</v>
      </c>
      <c r="O136" s="3">
        <v>0.20251623566511001</v>
      </c>
      <c r="P136" s="3">
        <v>0.58024341642946398</v>
      </c>
      <c r="Q136" s="3" t="b">
        <v>0</v>
      </c>
      <c r="R136" s="3" t="b">
        <v>0</v>
      </c>
      <c r="S136" s="3" t="b">
        <v>0</v>
      </c>
      <c r="T136" s="3" t="b">
        <v>0</v>
      </c>
      <c r="U136" s="3" t="b">
        <v>0</v>
      </c>
      <c r="V136" s="3" t="b">
        <v>0</v>
      </c>
    </row>
    <row r="137" spans="1:22" x14ac:dyDescent="0.2">
      <c r="A137" s="3" t="s">
        <v>634</v>
      </c>
      <c r="B137" s="3">
        <v>8.2000000000000003E-2</v>
      </c>
      <c r="C137" s="3">
        <v>5.8999999999999997E-2</v>
      </c>
      <c r="D137" s="3">
        <v>1</v>
      </c>
      <c r="E137" s="3">
        <v>2.5999999999999999E-2</v>
      </c>
      <c r="F137" s="3">
        <v>8.5000000000000006E-2</v>
      </c>
      <c r="G137" s="3">
        <v>1</v>
      </c>
      <c r="H137" s="3" t="s">
        <v>519</v>
      </c>
      <c r="I137" s="3" t="s">
        <v>1</v>
      </c>
      <c r="J137" s="3">
        <v>5.3999999999999999E-2</v>
      </c>
      <c r="K137" s="3">
        <v>0.38142101751792301</v>
      </c>
      <c r="L137" s="3">
        <v>0.64855456603793005</v>
      </c>
      <c r="M137" s="3">
        <v>-0.16113382567694401</v>
      </c>
      <c r="N137" s="3">
        <v>0.43599399964744001</v>
      </c>
      <c r="O137" s="3">
        <v>0.20251623566511001</v>
      </c>
      <c r="P137" s="3">
        <v>0.58024341642946398</v>
      </c>
      <c r="Q137" s="3" t="b">
        <v>0</v>
      </c>
      <c r="R137" s="3" t="b">
        <v>0</v>
      </c>
      <c r="S137" s="3" t="b">
        <v>0</v>
      </c>
      <c r="T137" s="3" t="b">
        <v>0</v>
      </c>
      <c r="U137" s="3" t="b">
        <v>0</v>
      </c>
      <c r="V137" s="3" t="b">
        <v>0</v>
      </c>
    </row>
    <row r="138" spans="1:22" x14ac:dyDescent="0.2">
      <c r="A138" s="3" t="s">
        <v>318</v>
      </c>
      <c r="B138" s="3">
        <v>0.108</v>
      </c>
      <c r="C138" s="3">
        <v>5.0999999999999997E-2</v>
      </c>
      <c r="D138" s="3">
        <v>1</v>
      </c>
      <c r="E138" s="3">
        <v>1E-3</v>
      </c>
      <c r="F138" s="3">
        <v>7.3999999999999996E-2</v>
      </c>
      <c r="G138" s="3">
        <v>1</v>
      </c>
      <c r="H138" s="3" t="s">
        <v>523</v>
      </c>
      <c r="I138" s="3" t="s">
        <v>1</v>
      </c>
      <c r="J138" s="3">
        <v>5.45E-2</v>
      </c>
      <c r="K138" s="3">
        <v>0.63585928180665097</v>
      </c>
      <c r="L138" s="3">
        <v>0.73756592787520303</v>
      </c>
      <c r="M138" s="3">
        <v>-0.41605965010962898</v>
      </c>
      <c r="N138" s="3">
        <v>0.33868317746023402</v>
      </c>
      <c r="O138" s="3">
        <v>0.20881774101363501</v>
      </c>
      <c r="P138" s="3">
        <v>0.58270473934578704</v>
      </c>
      <c r="Q138" s="3" t="b">
        <v>0</v>
      </c>
      <c r="R138" s="3" t="b">
        <v>0</v>
      </c>
      <c r="S138" s="3" t="b">
        <v>0</v>
      </c>
      <c r="T138" s="3" t="b">
        <v>0</v>
      </c>
      <c r="U138" s="3" t="b">
        <v>0</v>
      </c>
      <c r="V138" s="3" t="b">
        <v>0</v>
      </c>
    </row>
    <row r="139" spans="1:22" x14ac:dyDescent="0.2">
      <c r="A139" s="3" t="s">
        <v>320</v>
      </c>
      <c r="B139" s="3">
        <v>2.8000000000000001E-2</v>
      </c>
      <c r="C139" s="3">
        <v>8.1000000000000003E-2</v>
      </c>
      <c r="D139" s="3">
        <v>0</v>
      </c>
      <c r="E139" s="3">
        <v>8.1000000000000003E-2</v>
      </c>
      <c r="F139" s="3">
        <v>5.7000000000000002E-2</v>
      </c>
      <c r="G139" s="3">
        <v>1</v>
      </c>
      <c r="H139" s="3" t="s">
        <v>523</v>
      </c>
      <c r="I139" s="3" t="s">
        <v>1</v>
      </c>
      <c r="J139" s="3">
        <v>5.45E-2</v>
      </c>
      <c r="K139" s="3">
        <v>-0.14702768523559001</v>
      </c>
      <c r="L139" s="3">
        <v>0.44155508406274202</v>
      </c>
      <c r="M139" s="3">
        <v>0.39970298807496302</v>
      </c>
      <c r="N139" s="3">
        <v>0.65531235449089997</v>
      </c>
      <c r="O139" s="3">
        <v>0.20881774101363501</v>
      </c>
      <c r="P139" s="3">
        <v>0.58270473934578704</v>
      </c>
      <c r="Q139" s="3" t="b">
        <v>0</v>
      </c>
      <c r="R139" s="3" t="b">
        <v>0</v>
      </c>
      <c r="S139" s="3" t="b">
        <v>0</v>
      </c>
      <c r="T139" s="3" t="b">
        <v>0</v>
      </c>
      <c r="U139" s="3" t="b">
        <v>0</v>
      </c>
      <c r="V139" s="3" t="b">
        <v>0</v>
      </c>
    </row>
    <row r="140" spans="1:22" x14ac:dyDescent="0.2">
      <c r="A140" s="3" t="s">
        <v>635</v>
      </c>
      <c r="B140" s="3">
        <v>4.0000000000000001E-3</v>
      </c>
      <c r="C140" s="3">
        <v>6.3E-2</v>
      </c>
      <c r="D140" s="3">
        <v>1</v>
      </c>
      <c r="E140" s="3">
        <v>0.108</v>
      </c>
      <c r="F140" s="3">
        <v>6.9000000000000006E-2</v>
      </c>
      <c r="G140" s="3">
        <v>0</v>
      </c>
      <c r="H140" s="3" t="s">
        <v>519</v>
      </c>
      <c r="I140" s="3" t="s">
        <v>1</v>
      </c>
      <c r="J140" s="3">
        <v>5.6000000000000001E-2</v>
      </c>
      <c r="K140" s="3">
        <v>-0.38189377534826202</v>
      </c>
      <c r="L140" s="3">
        <v>0.35127007877708399</v>
      </c>
      <c r="M140" s="3">
        <v>0.67502287846226305</v>
      </c>
      <c r="N140" s="3">
        <v>0.75016938520880305</v>
      </c>
      <c r="O140" s="3">
        <v>0.22772225705921101</v>
      </c>
      <c r="P140" s="3">
        <v>0.59006891581557297</v>
      </c>
      <c r="Q140" s="3" t="b">
        <v>0</v>
      </c>
      <c r="R140" s="3" t="b">
        <v>0</v>
      </c>
      <c r="S140" s="3" t="b">
        <v>0</v>
      </c>
      <c r="T140" s="3" t="b">
        <v>0</v>
      </c>
      <c r="U140" s="3" t="b">
        <v>0</v>
      </c>
      <c r="V140" s="3" t="b">
        <v>0</v>
      </c>
    </row>
    <row r="141" spans="1:22" x14ac:dyDescent="0.2">
      <c r="A141" s="3" t="s">
        <v>636</v>
      </c>
      <c r="B141" s="3">
        <v>4.2000000000000003E-2</v>
      </c>
      <c r="C141" s="3">
        <v>5.6000000000000001E-2</v>
      </c>
      <c r="D141" s="3">
        <v>1</v>
      </c>
      <c r="E141" s="3">
        <v>7.0999999999999994E-2</v>
      </c>
      <c r="F141" s="3">
        <v>6.0999999999999999E-2</v>
      </c>
      <c r="G141" s="3">
        <v>1</v>
      </c>
      <c r="H141" s="3" t="s">
        <v>519</v>
      </c>
      <c r="I141" s="3" t="s">
        <v>1</v>
      </c>
      <c r="J141" s="3">
        <v>5.6500000000000002E-2</v>
      </c>
      <c r="K141" s="3">
        <v>-1.00224660031978E-2</v>
      </c>
      <c r="L141" s="3">
        <v>0.49600168149594898</v>
      </c>
      <c r="M141" s="3">
        <v>0.297732658301889</v>
      </c>
      <c r="N141" s="3">
        <v>0.61704639226843605</v>
      </c>
      <c r="O141" s="3">
        <v>0.23402376240773701</v>
      </c>
      <c r="P141" s="3">
        <v>0.59251673445376596</v>
      </c>
      <c r="Q141" s="3" t="b">
        <v>0</v>
      </c>
      <c r="R141" s="3" t="b">
        <v>0</v>
      </c>
      <c r="S141" s="3" t="b">
        <v>0</v>
      </c>
      <c r="T141" s="3" t="b">
        <v>0</v>
      </c>
      <c r="U141" s="3" t="b">
        <v>0</v>
      </c>
      <c r="V141" s="3" t="b">
        <v>0</v>
      </c>
    </row>
    <row r="142" spans="1:22" x14ac:dyDescent="0.2">
      <c r="A142" s="3" t="s">
        <v>637</v>
      </c>
      <c r="B142" s="3">
        <v>1.7000000000000001E-2</v>
      </c>
      <c r="C142" s="3">
        <v>7.9000000000000001E-2</v>
      </c>
      <c r="D142" s="3">
        <v>1</v>
      </c>
      <c r="E142" s="3">
        <v>9.6000000000000002E-2</v>
      </c>
      <c r="F142" s="3">
        <v>8.4000000000000005E-2</v>
      </c>
      <c r="G142" s="3">
        <v>1</v>
      </c>
      <c r="H142" s="3" t="s">
        <v>519</v>
      </c>
      <c r="I142" s="3" t="s">
        <v>1</v>
      </c>
      <c r="J142" s="3">
        <v>5.6500000000000002E-2</v>
      </c>
      <c r="K142" s="3">
        <v>-0.25467464320389799</v>
      </c>
      <c r="L142" s="3">
        <v>0.39948720119664999</v>
      </c>
      <c r="M142" s="3">
        <v>0.55265848273457496</v>
      </c>
      <c r="N142" s="3">
        <v>0.70975135624546104</v>
      </c>
      <c r="O142" s="3">
        <v>0.23402376240773701</v>
      </c>
      <c r="P142" s="3">
        <v>0.59251673445376596</v>
      </c>
      <c r="Q142" s="3" t="b">
        <v>0</v>
      </c>
      <c r="R142" s="3" t="b">
        <v>0</v>
      </c>
      <c r="S142" s="3" t="b">
        <v>0</v>
      </c>
      <c r="T142" s="3" t="b">
        <v>0</v>
      </c>
      <c r="U142" s="3" t="b">
        <v>0</v>
      </c>
      <c r="V142" s="3" t="b">
        <v>0</v>
      </c>
    </row>
    <row r="143" spans="1:22" x14ac:dyDescent="0.2">
      <c r="A143" s="3" t="s">
        <v>638</v>
      </c>
      <c r="B143" s="3">
        <v>1.2E-2</v>
      </c>
      <c r="C143" s="3">
        <v>0.06</v>
      </c>
      <c r="D143" s="3">
        <v>1</v>
      </c>
      <c r="E143" s="3">
        <v>0.10100000000000001</v>
      </c>
      <c r="F143" s="3">
        <v>5.7000000000000002E-2</v>
      </c>
      <c r="G143" s="3">
        <v>1</v>
      </c>
      <c r="H143" s="3" t="s">
        <v>519</v>
      </c>
      <c r="I143" s="3" t="s">
        <v>1</v>
      </c>
      <c r="J143" s="3">
        <v>5.6500000000000002E-2</v>
      </c>
      <c r="K143" s="3">
        <v>-0.30360507864403802</v>
      </c>
      <c r="L143" s="3">
        <v>0.38071439096156201</v>
      </c>
      <c r="M143" s="3">
        <v>0.603643647621112</v>
      </c>
      <c r="N143" s="3">
        <v>0.72695970638229301</v>
      </c>
      <c r="O143" s="3">
        <v>0.23402376240773701</v>
      </c>
      <c r="P143" s="3">
        <v>0.59251673445376596</v>
      </c>
      <c r="Q143" s="3" t="b">
        <v>0</v>
      </c>
      <c r="R143" s="3" t="b">
        <v>0</v>
      </c>
      <c r="S143" s="3" t="b">
        <v>0</v>
      </c>
      <c r="T143" s="3" t="b">
        <v>0</v>
      </c>
      <c r="U143" s="3" t="b">
        <v>0</v>
      </c>
      <c r="V143" s="3" t="b">
        <v>0</v>
      </c>
    </row>
    <row r="144" spans="1:22" x14ac:dyDescent="0.2">
      <c r="A144" s="3" t="s">
        <v>639</v>
      </c>
      <c r="B144" s="3">
        <v>0.04</v>
      </c>
      <c r="C144" s="3">
        <v>5.7000000000000002E-2</v>
      </c>
      <c r="D144" s="3">
        <v>1</v>
      </c>
      <c r="E144" s="3">
        <v>7.3999999999999996E-2</v>
      </c>
      <c r="F144" s="3">
        <v>7.0000000000000007E-2</v>
      </c>
      <c r="G144" s="3">
        <v>1</v>
      </c>
      <c r="H144" s="3" t="s">
        <v>519</v>
      </c>
      <c r="I144" s="3" t="s">
        <v>1</v>
      </c>
      <c r="J144" s="3">
        <v>5.7000000000000002E-2</v>
      </c>
      <c r="K144" s="3">
        <v>-2.9594640179253801E-2</v>
      </c>
      <c r="L144" s="3">
        <v>0.48819516998013002</v>
      </c>
      <c r="M144" s="3">
        <v>0.32832375723381202</v>
      </c>
      <c r="N144" s="3">
        <v>0.62866655839976504</v>
      </c>
      <c r="O144" s="3">
        <v>0.24032526775626201</v>
      </c>
      <c r="P144" s="3">
        <v>0.59496094596125304</v>
      </c>
      <c r="Q144" s="3" t="b">
        <v>0</v>
      </c>
      <c r="R144" s="3" t="b">
        <v>0</v>
      </c>
      <c r="S144" s="3" t="b">
        <v>0</v>
      </c>
      <c r="T144" s="3" t="b">
        <v>0</v>
      </c>
      <c r="U144" s="3" t="b">
        <v>0</v>
      </c>
      <c r="V144" s="3" t="b">
        <v>0</v>
      </c>
    </row>
    <row r="145" spans="1:22" x14ac:dyDescent="0.2">
      <c r="A145" s="3" t="s">
        <v>640</v>
      </c>
      <c r="B145" s="3">
        <v>0.17199999999999999</v>
      </c>
      <c r="C145" s="3">
        <v>7.8E-2</v>
      </c>
      <c r="D145" s="3">
        <v>1</v>
      </c>
      <c r="E145" s="3">
        <v>-5.6000000000000001E-2</v>
      </c>
      <c r="F145" s="3">
        <v>0.19400000000000001</v>
      </c>
      <c r="G145" s="3">
        <v>1</v>
      </c>
      <c r="H145" s="3" t="s">
        <v>519</v>
      </c>
      <c r="I145" s="3" t="s">
        <v>1</v>
      </c>
      <c r="J145" s="3">
        <v>5.8000000000000003E-2</v>
      </c>
      <c r="K145" s="3">
        <v>1.26216885544044</v>
      </c>
      <c r="L145" s="3">
        <v>0.89655598351183297</v>
      </c>
      <c r="M145" s="3">
        <v>-0.99729052981615096</v>
      </c>
      <c r="N145" s="3">
        <v>0.15931175457503</v>
      </c>
      <c r="O145" s="3">
        <v>0.252928278453313</v>
      </c>
      <c r="P145" s="3">
        <v>0.59983818163084601</v>
      </c>
      <c r="Q145" s="3" t="b">
        <v>0</v>
      </c>
      <c r="R145" s="3" t="b">
        <v>0</v>
      </c>
      <c r="S145" s="3" t="b">
        <v>0</v>
      </c>
      <c r="T145" s="3" t="b">
        <v>0</v>
      </c>
      <c r="U145" s="3" t="b">
        <v>0</v>
      </c>
      <c r="V145" s="3" t="b">
        <v>0</v>
      </c>
    </row>
    <row r="146" spans="1:22" x14ac:dyDescent="0.2">
      <c r="A146" s="3" t="s">
        <v>641</v>
      </c>
      <c r="B146" s="3">
        <v>9.8000000000000004E-2</v>
      </c>
      <c r="C146" s="3">
        <v>5.0999999999999997E-2</v>
      </c>
      <c r="D146" s="3">
        <v>1</v>
      </c>
      <c r="E146" s="3">
        <v>2.1000000000000001E-2</v>
      </c>
      <c r="F146" s="3">
        <v>8.1000000000000003E-2</v>
      </c>
      <c r="G146" s="3">
        <v>1</v>
      </c>
      <c r="H146" s="3" t="s">
        <v>519</v>
      </c>
      <c r="I146" s="3" t="s">
        <v>1</v>
      </c>
      <c r="J146" s="3">
        <v>5.9499999999999997E-2</v>
      </c>
      <c r="K146" s="3">
        <v>0.53799841092637102</v>
      </c>
      <c r="L146" s="3">
        <v>0.70471092717158301</v>
      </c>
      <c r="M146" s="3">
        <v>-0.21211899056348099</v>
      </c>
      <c r="N146" s="3">
        <v>0.416007102237337</v>
      </c>
      <c r="O146" s="3">
        <v>0.27183279449888897</v>
      </c>
      <c r="P146" s="3">
        <v>0.60712470600371105</v>
      </c>
      <c r="Q146" s="3" t="b">
        <v>0</v>
      </c>
      <c r="R146" s="3" t="b">
        <v>0</v>
      </c>
      <c r="S146" s="3" t="b">
        <v>0</v>
      </c>
      <c r="T146" s="3" t="b">
        <v>0</v>
      </c>
      <c r="U146" s="3" t="b">
        <v>0</v>
      </c>
      <c r="V146" s="3" t="b">
        <v>0</v>
      </c>
    </row>
    <row r="147" spans="1:22" x14ac:dyDescent="0.2">
      <c r="A147" s="3" t="s">
        <v>642</v>
      </c>
      <c r="B147" s="3">
        <v>8.8999999999999996E-2</v>
      </c>
      <c r="C147" s="3">
        <v>5.8999999999999997E-2</v>
      </c>
      <c r="D147" s="3">
        <v>1</v>
      </c>
      <c r="E147" s="3">
        <v>0.03</v>
      </c>
      <c r="F147" s="3">
        <v>7.1999999999999995E-2</v>
      </c>
      <c r="G147" s="3">
        <v>1</v>
      </c>
      <c r="H147" s="3" t="s">
        <v>519</v>
      </c>
      <c r="I147" s="3" t="s">
        <v>1</v>
      </c>
      <c r="J147" s="3">
        <v>5.9499999999999997E-2</v>
      </c>
      <c r="K147" s="3">
        <v>0.44992362713411899</v>
      </c>
      <c r="L147" s="3">
        <v>0.67361724476160101</v>
      </c>
      <c r="M147" s="3">
        <v>-0.12034569376771399</v>
      </c>
      <c r="N147" s="3">
        <v>0.45210465436136599</v>
      </c>
      <c r="O147" s="3">
        <v>0.27183279449888897</v>
      </c>
      <c r="P147" s="3">
        <v>0.60712470600371105</v>
      </c>
      <c r="Q147" s="3" t="b">
        <v>0</v>
      </c>
      <c r="R147" s="3" t="b">
        <v>0</v>
      </c>
      <c r="S147" s="3" t="b">
        <v>0</v>
      </c>
      <c r="T147" s="3" t="b">
        <v>0</v>
      </c>
      <c r="U147" s="3" t="b">
        <v>0</v>
      </c>
      <c r="V147" s="3" t="b">
        <v>0</v>
      </c>
    </row>
    <row r="148" spans="1:22" x14ac:dyDescent="0.2">
      <c r="A148" s="3" t="s">
        <v>643</v>
      </c>
      <c r="B148" s="3">
        <v>4.2000000000000003E-2</v>
      </c>
      <c r="C148" s="3">
        <v>0.06</v>
      </c>
      <c r="D148" s="3">
        <v>1</v>
      </c>
      <c r="E148" s="3">
        <v>7.6999999999999999E-2</v>
      </c>
      <c r="F148" s="3">
        <v>6.5000000000000002E-2</v>
      </c>
      <c r="G148" s="3">
        <v>1</v>
      </c>
      <c r="H148" s="3" t="s">
        <v>519</v>
      </c>
      <c r="I148" s="3" t="s">
        <v>1</v>
      </c>
      <c r="J148" s="3">
        <v>5.9499999999999997E-2</v>
      </c>
      <c r="K148" s="3">
        <v>-1.00224660031978E-2</v>
      </c>
      <c r="L148" s="3">
        <v>0.49600168149594898</v>
      </c>
      <c r="M148" s="3">
        <v>0.35891485616573399</v>
      </c>
      <c r="N148" s="3">
        <v>0.640170607246484</v>
      </c>
      <c r="O148" s="3">
        <v>0.27183279449888897</v>
      </c>
      <c r="P148" s="3">
        <v>0.60712470600371105</v>
      </c>
      <c r="Q148" s="3" t="b">
        <v>0</v>
      </c>
      <c r="R148" s="3" t="b">
        <v>0</v>
      </c>
      <c r="S148" s="3" t="b">
        <v>0</v>
      </c>
      <c r="T148" s="3" t="b">
        <v>0</v>
      </c>
      <c r="U148" s="3" t="b">
        <v>0</v>
      </c>
      <c r="V148" s="3" t="b">
        <v>0</v>
      </c>
    </row>
    <row r="149" spans="1:22" x14ac:dyDescent="0.2">
      <c r="A149" s="3" t="s">
        <v>644</v>
      </c>
      <c r="B149" s="3">
        <v>2.9000000000000001E-2</v>
      </c>
      <c r="C149" s="3">
        <v>6.3E-2</v>
      </c>
      <c r="D149" s="3">
        <v>1</v>
      </c>
      <c r="E149" s="3">
        <v>0.09</v>
      </c>
      <c r="F149" s="3">
        <v>5.5E-2</v>
      </c>
      <c r="G149" s="3">
        <v>1</v>
      </c>
      <c r="H149" s="3" t="s">
        <v>519</v>
      </c>
      <c r="I149" s="3" t="s">
        <v>1</v>
      </c>
      <c r="J149" s="3">
        <v>5.9499999999999997E-2</v>
      </c>
      <c r="K149" s="3">
        <v>-0.13724159814756201</v>
      </c>
      <c r="L149" s="3">
        <v>0.44541991570296002</v>
      </c>
      <c r="M149" s="3">
        <v>0.49147628487072997</v>
      </c>
      <c r="N149" s="3">
        <v>0.68845518936752104</v>
      </c>
      <c r="O149" s="3">
        <v>0.27183279449888897</v>
      </c>
      <c r="P149" s="3">
        <v>0.60712470600371105</v>
      </c>
      <c r="Q149" s="3" t="b">
        <v>0</v>
      </c>
      <c r="R149" s="3" t="b">
        <v>0</v>
      </c>
      <c r="S149" s="3" t="b">
        <v>0</v>
      </c>
      <c r="T149" s="3" t="b">
        <v>0</v>
      </c>
      <c r="U149" s="3" t="b">
        <v>0</v>
      </c>
      <c r="V149" s="3" t="b">
        <v>0</v>
      </c>
    </row>
    <row r="150" spans="1:22" x14ac:dyDescent="0.2">
      <c r="A150" s="3" t="s">
        <v>645</v>
      </c>
      <c r="B150" s="3">
        <v>-1.6E-2</v>
      </c>
      <c r="C150" s="3">
        <v>6.0999999999999999E-2</v>
      </c>
      <c r="D150" s="3">
        <v>1</v>
      </c>
      <c r="E150" s="3">
        <v>0.13500000000000001</v>
      </c>
      <c r="F150" s="3">
        <v>6.6000000000000003E-2</v>
      </c>
      <c r="G150" s="3">
        <v>0</v>
      </c>
      <c r="H150" s="3" t="s">
        <v>519</v>
      </c>
      <c r="I150" s="3" t="s">
        <v>1</v>
      </c>
      <c r="J150" s="3">
        <v>5.9499999999999997E-2</v>
      </c>
      <c r="K150" s="3">
        <v>-0.57761551710882297</v>
      </c>
      <c r="L150" s="3">
        <v>0.28176186416546201</v>
      </c>
      <c r="M150" s="3">
        <v>0.95034276884956304</v>
      </c>
      <c r="N150" s="3">
        <v>0.82903094304333602</v>
      </c>
      <c r="O150" s="3">
        <v>0.27183279449888897</v>
      </c>
      <c r="P150" s="3">
        <v>0.60712470600371105</v>
      </c>
      <c r="Q150" s="3" t="b">
        <v>0</v>
      </c>
      <c r="R150" s="3" t="b">
        <v>0</v>
      </c>
      <c r="S150" s="3" t="b">
        <v>0</v>
      </c>
      <c r="T150" s="3" t="b">
        <v>0</v>
      </c>
      <c r="U150" s="3" t="b">
        <v>0</v>
      </c>
      <c r="V150" s="3" t="b">
        <v>0</v>
      </c>
    </row>
    <row r="151" spans="1:22" x14ac:dyDescent="0.2">
      <c r="A151" s="3" t="s">
        <v>646</v>
      </c>
      <c r="B151" s="3">
        <v>5.0999999999999997E-2</v>
      </c>
      <c r="C151" s="3">
        <v>5.8000000000000003E-2</v>
      </c>
      <c r="D151" s="3">
        <v>1</v>
      </c>
      <c r="E151" s="3">
        <v>6.9000000000000006E-2</v>
      </c>
      <c r="F151" s="3">
        <v>7.4999999999999997E-2</v>
      </c>
      <c r="G151" s="3">
        <v>1</v>
      </c>
      <c r="H151" s="3" t="s">
        <v>519</v>
      </c>
      <c r="I151" s="3" t="s">
        <v>1</v>
      </c>
      <c r="J151" s="3">
        <v>0.06</v>
      </c>
      <c r="K151" s="3">
        <v>7.8052317789054304E-2</v>
      </c>
      <c r="L151" s="3">
        <v>0.53110678184315296</v>
      </c>
      <c r="M151" s="3">
        <v>0.27733859234727498</v>
      </c>
      <c r="N151" s="3">
        <v>0.60923993554907596</v>
      </c>
      <c r="O151" s="3">
        <v>0.278134299847414</v>
      </c>
      <c r="P151" s="3">
        <v>0.60954536668286297</v>
      </c>
      <c r="Q151" s="3" t="b">
        <v>0</v>
      </c>
      <c r="R151" s="3" t="b">
        <v>0</v>
      </c>
      <c r="S151" s="3" t="b">
        <v>0</v>
      </c>
      <c r="T151" s="3" t="b">
        <v>0</v>
      </c>
      <c r="U151" s="3" t="b">
        <v>0</v>
      </c>
      <c r="V151" s="3" t="b">
        <v>0</v>
      </c>
    </row>
    <row r="152" spans="1:22" x14ac:dyDescent="0.2">
      <c r="A152" s="3" t="s">
        <v>647</v>
      </c>
      <c r="B152" s="3">
        <v>6.9000000000000006E-2</v>
      </c>
      <c r="C152" s="3">
        <v>5.7000000000000002E-2</v>
      </c>
      <c r="D152" s="3">
        <v>1</v>
      </c>
      <c r="E152" s="3">
        <v>5.2999999999999999E-2</v>
      </c>
      <c r="F152" s="3">
        <v>6.9000000000000006E-2</v>
      </c>
      <c r="G152" s="3">
        <v>1</v>
      </c>
      <c r="H152" s="3" t="s">
        <v>519</v>
      </c>
      <c r="I152" s="3" t="s">
        <v>1</v>
      </c>
      <c r="J152" s="3">
        <v>6.0999999999999999E-2</v>
      </c>
      <c r="K152" s="3">
        <v>0.25420188537355898</v>
      </c>
      <c r="L152" s="3">
        <v>0.60033020294000705</v>
      </c>
      <c r="M152" s="3">
        <v>0.114186064710356</v>
      </c>
      <c r="N152" s="3">
        <v>0.54545485079816702</v>
      </c>
      <c r="O152" s="3">
        <v>0.290737310544465</v>
      </c>
      <c r="P152" s="3">
        <v>0.61437388304978602</v>
      </c>
      <c r="Q152" s="3" t="b">
        <v>0</v>
      </c>
      <c r="R152" s="3" t="b">
        <v>0</v>
      </c>
      <c r="S152" s="3" t="b">
        <v>0</v>
      </c>
      <c r="T152" s="3" t="b">
        <v>0</v>
      </c>
      <c r="U152" s="3" t="b">
        <v>0</v>
      </c>
      <c r="V152" s="3" t="b">
        <v>0</v>
      </c>
    </row>
    <row r="153" spans="1:22" x14ac:dyDescent="0.2">
      <c r="A153" s="3" t="s">
        <v>648</v>
      </c>
      <c r="B153" s="3">
        <v>-2E-3</v>
      </c>
      <c r="C153" s="3">
        <v>6.8000000000000005E-2</v>
      </c>
      <c r="D153" s="3">
        <v>1</v>
      </c>
      <c r="E153" s="3">
        <v>0.125</v>
      </c>
      <c r="F153" s="3">
        <v>5.3999999999999999E-2</v>
      </c>
      <c r="G153" s="3">
        <v>1</v>
      </c>
      <c r="H153" s="3" t="s">
        <v>519</v>
      </c>
      <c r="I153" s="3" t="s">
        <v>1</v>
      </c>
      <c r="J153" s="3">
        <v>6.1499999999999999E-2</v>
      </c>
      <c r="K153" s="3">
        <v>-0.44061029787643002</v>
      </c>
      <c r="L153" s="3">
        <v>0.32974757319598202</v>
      </c>
      <c r="M153" s="3">
        <v>0.84837243907648896</v>
      </c>
      <c r="N153" s="3">
        <v>0.80188470663793598</v>
      </c>
      <c r="O153" s="3">
        <v>0.29703881589299103</v>
      </c>
      <c r="P153" s="3">
        <v>0.61678156251798399</v>
      </c>
      <c r="Q153" s="3" t="b">
        <v>0</v>
      </c>
      <c r="R153" s="3" t="b">
        <v>0</v>
      </c>
      <c r="S153" s="3" t="b">
        <v>0</v>
      </c>
      <c r="T153" s="3" t="b">
        <v>0</v>
      </c>
      <c r="U153" s="3" t="b">
        <v>0</v>
      </c>
      <c r="V153" s="3" t="b">
        <v>0</v>
      </c>
    </row>
    <row r="154" spans="1:22" x14ac:dyDescent="0.2">
      <c r="A154" s="3" t="s">
        <v>649</v>
      </c>
      <c r="B154" s="3">
        <v>0.05</v>
      </c>
      <c r="C154" s="3">
        <v>7.8E-2</v>
      </c>
      <c r="D154" s="3">
        <v>1</v>
      </c>
      <c r="E154" s="3">
        <v>7.4999999999999997E-2</v>
      </c>
      <c r="F154" s="3">
        <v>8.4000000000000005E-2</v>
      </c>
      <c r="G154" s="3">
        <v>1</v>
      </c>
      <c r="H154" s="3" t="s">
        <v>519</v>
      </c>
      <c r="I154" s="3" t="s">
        <v>1</v>
      </c>
      <c r="J154" s="3">
        <v>6.25E-2</v>
      </c>
      <c r="K154" s="3">
        <v>6.8266230701026304E-2</v>
      </c>
      <c r="L154" s="3">
        <v>0.52721314730412305</v>
      </c>
      <c r="M154" s="3">
        <v>0.33852079021111903</v>
      </c>
      <c r="N154" s="3">
        <v>0.63251461869937098</v>
      </c>
      <c r="O154" s="3">
        <v>0.30964182659004102</v>
      </c>
      <c r="P154" s="3">
        <v>0.62158332729393895</v>
      </c>
      <c r="Q154" s="3" t="b">
        <v>0</v>
      </c>
      <c r="R154" s="3" t="b">
        <v>0</v>
      </c>
      <c r="S154" s="3" t="b">
        <v>0</v>
      </c>
      <c r="T154" s="3" t="b">
        <v>0</v>
      </c>
      <c r="U154" s="3" t="b">
        <v>0</v>
      </c>
      <c r="V154" s="3" t="b">
        <v>0</v>
      </c>
    </row>
    <row r="155" spans="1:22" x14ac:dyDescent="0.2">
      <c r="A155" s="3" t="s">
        <v>650</v>
      </c>
      <c r="B155" s="3">
        <v>8.5999999999999993E-2</v>
      </c>
      <c r="C155" s="3">
        <v>5.1999999999999998E-2</v>
      </c>
      <c r="D155" s="3">
        <v>1</v>
      </c>
      <c r="E155" s="3">
        <v>0.04</v>
      </c>
      <c r="F155" s="3">
        <v>7.5999999999999998E-2</v>
      </c>
      <c r="G155" s="3">
        <v>1</v>
      </c>
      <c r="H155" s="3" t="s">
        <v>519</v>
      </c>
      <c r="I155" s="3" t="s">
        <v>1</v>
      </c>
      <c r="J155" s="3">
        <v>6.3E-2</v>
      </c>
      <c r="K155" s="3">
        <v>0.42056536587003501</v>
      </c>
      <c r="L155" s="3">
        <v>0.662963755673462</v>
      </c>
      <c r="M155" s="3">
        <v>-1.8375363994640199E-2</v>
      </c>
      <c r="N155" s="3">
        <v>0.492669702904451</v>
      </c>
      <c r="O155" s="3">
        <v>0.315943331938567</v>
      </c>
      <c r="P155" s="3">
        <v>0.62397723947702899</v>
      </c>
      <c r="Q155" s="3" t="b">
        <v>0</v>
      </c>
      <c r="R155" s="3" t="b">
        <v>0</v>
      </c>
      <c r="S155" s="3" t="b">
        <v>0</v>
      </c>
      <c r="T155" s="3" t="b">
        <v>0</v>
      </c>
      <c r="U155" s="3" t="b">
        <v>0</v>
      </c>
      <c r="V155" s="3" t="b">
        <v>0</v>
      </c>
    </row>
    <row r="156" spans="1:22" x14ac:dyDescent="0.2">
      <c r="A156" s="3" t="s">
        <v>651</v>
      </c>
      <c r="B156" s="3">
        <v>8.2000000000000003E-2</v>
      </c>
      <c r="C156" s="3">
        <v>5.6000000000000001E-2</v>
      </c>
      <c r="D156" s="3">
        <v>0</v>
      </c>
      <c r="E156" s="3">
        <v>4.4999999999999998E-2</v>
      </c>
      <c r="F156" s="3">
        <v>7.6999999999999999E-2</v>
      </c>
      <c r="G156" s="3">
        <v>1</v>
      </c>
      <c r="H156" s="3" t="s">
        <v>519</v>
      </c>
      <c r="I156" s="3" t="s">
        <v>1</v>
      </c>
      <c r="J156" s="3">
        <v>6.3500000000000001E-2</v>
      </c>
      <c r="K156" s="3">
        <v>0.38142101751792301</v>
      </c>
      <c r="L156" s="3">
        <v>0.64855456603793005</v>
      </c>
      <c r="M156" s="3">
        <v>3.2609800891896801E-2</v>
      </c>
      <c r="N156" s="3">
        <v>0.51300712299655804</v>
      </c>
      <c r="O156" s="3">
        <v>0.32224483728709202</v>
      </c>
      <c r="P156" s="3">
        <v>0.626366390332872</v>
      </c>
      <c r="Q156" s="3" t="b">
        <v>0</v>
      </c>
      <c r="R156" s="3" t="b">
        <v>0</v>
      </c>
      <c r="S156" s="3" t="b">
        <v>0</v>
      </c>
      <c r="T156" s="3" t="b">
        <v>0</v>
      </c>
      <c r="U156" s="3" t="b">
        <v>0</v>
      </c>
      <c r="V156" s="3" t="b">
        <v>0</v>
      </c>
    </row>
    <row r="157" spans="1:22" x14ac:dyDescent="0.2">
      <c r="A157" s="3" t="s">
        <v>652</v>
      </c>
      <c r="B157" s="3">
        <v>5.5E-2</v>
      </c>
      <c r="C157" s="3">
        <v>5.6000000000000001E-2</v>
      </c>
      <c r="D157" s="3">
        <v>1</v>
      </c>
      <c r="E157" s="3">
        <v>7.2999999999999995E-2</v>
      </c>
      <c r="F157" s="3">
        <v>7.0000000000000007E-2</v>
      </c>
      <c r="G157" s="3">
        <v>1</v>
      </c>
      <c r="H157" s="3" t="s">
        <v>519</v>
      </c>
      <c r="I157" s="3" t="s">
        <v>1</v>
      </c>
      <c r="J157" s="3">
        <v>6.4000000000000001E-2</v>
      </c>
      <c r="K157" s="3">
        <v>0.117196666141166</v>
      </c>
      <c r="L157" s="3">
        <v>0.54664789562570204</v>
      </c>
      <c r="M157" s="3">
        <v>0.31812672425650401</v>
      </c>
      <c r="N157" s="3">
        <v>0.62480559359283405</v>
      </c>
      <c r="O157" s="3">
        <v>0.32854634263561799</v>
      </c>
      <c r="P157" s="3">
        <v>0.62875069465158695</v>
      </c>
      <c r="Q157" s="3" t="b">
        <v>0</v>
      </c>
      <c r="R157" s="3" t="b">
        <v>0</v>
      </c>
      <c r="S157" s="3" t="b">
        <v>0</v>
      </c>
      <c r="T157" s="3" t="b">
        <v>0</v>
      </c>
      <c r="U157" s="3" t="b">
        <v>0</v>
      </c>
      <c r="V157" s="3" t="b">
        <v>0</v>
      </c>
    </row>
    <row r="158" spans="1:22" x14ac:dyDescent="0.2">
      <c r="A158" s="3" t="s">
        <v>653</v>
      </c>
      <c r="B158" s="3">
        <v>0.05</v>
      </c>
      <c r="C158" s="3">
        <v>6.4000000000000001E-2</v>
      </c>
      <c r="D158" s="3">
        <v>1</v>
      </c>
      <c r="E158" s="3">
        <v>7.9000000000000001E-2</v>
      </c>
      <c r="F158" s="3">
        <v>7.2999999999999995E-2</v>
      </c>
      <c r="G158" s="3">
        <v>1</v>
      </c>
      <c r="H158" s="3" t="s">
        <v>519</v>
      </c>
      <c r="I158" s="3" t="s">
        <v>1</v>
      </c>
      <c r="J158" s="3">
        <v>6.4500000000000002E-2</v>
      </c>
      <c r="K158" s="3">
        <v>6.8266230701026304E-2</v>
      </c>
      <c r="L158" s="3">
        <v>0.52721314730412305</v>
      </c>
      <c r="M158" s="3">
        <v>0.379308922120349</v>
      </c>
      <c r="N158" s="3">
        <v>0.64777076252647703</v>
      </c>
      <c r="O158" s="3">
        <v>0.33484784798414302</v>
      </c>
      <c r="P158" s="3">
        <v>0.63113006778064995</v>
      </c>
      <c r="Q158" s="3" t="b">
        <v>0</v>
      </c>
      <c r="R158" s="3" t="b">
        <v>0</v>
      </c>
      <c r="S158" s="3" t="b">
        <v>0</v>
      </c>
      <c r="T158" s="3" t="b">
        <v>0</v>
      </c>
      <c r="U158" s="3" t="b">
        <v>0</v>
      </c>
      <c r="V158" s="3" t="b">
        <v>0</v>
      </c>
    </row>
    <row r="159" spans="1:22" x14ac:dyDescent="0.2">
      <c r="A159" s="3" t="s">
        <v>654</v>
      </c>
      <c r="B159" s="3">
        <v>3.5999999999999997E-2</v>
      </c>
      <c r="C159" s="3">
        <v>0.06</v>
      </c>
      <c r="D159" s="3">
        <v>1</v>
      </c>
      <c r="E159" s="3">
        <v>9.4E-2</v>
      </c>
      <c r="F159" s="3">
        <v>6.2E-2</v>
      </c>
      <c r="G159" s="3">
        <v>1</v>
      </c>
      <c r="H159" s="3" t="s">
        <v>519</v>
      </c>
      <c r="I159" s="3" t="s">
        <v>1</v>
      </c>
      <c r="J159" s="3">
        <v>6.5000000000000002E-2</v>
      </c>
      <c r="K159" s="3">
        <v>-6.8738988531365897E-2</v>
      </c>
      <c r="L159" s="3">
        <v>0.472598691612102</v>
      </c>
      <c r="M159" s="3">
        <v>0.53226441677995995</v>
      </c>
      <c r="N159" s="3">
        <v>0.70272856327309596</v>
      </c>
      <c r="O159" s="3">
        <v>0.34114935333266799</v>
      </c>
      <c r="P159" s="3">
        <v>0.63350442563382503</v>
      </c>
      <c r="Q159" s="3" t="b">
        <v>0</v>
      </c>
      <c r="R159" s="3" t="b">
        <v>0</v>
      </c>
      <c r="S159" s="3" t="b">
        <v>0</v>
      </c>
      <c r="T159" s="3" t="b">
        <v>0</v>
      </c>
      <c r="U159" s="3" t="b">
        <v>0</v>
      </c>
      <c r="V159" s="3" t="b">
        <v>0</v>
      </c>
    </row>
    <row r="160" spans="1:22" x14ac:dyDescent="0.2">
      <c r="A160" s="3" t="s">
        <v>655</v>
      </c>
      <c r="B160" s="3">
        <v>1.7000000000000001E-2</v>
      </c>
      <c r="C160" s="3">
        <v>5.8999999999999997E-2</v>
      </c>
      <c r="D160" s="3">
        <v>1</v>
      </c>
      <c r="E160" s="3">
        <v>0.114</v>
      </c>
      <c r="F160" s="3">
        <v>5.8999999999999997E-2</v>
      </c>
      <c r="G160" s="3">
        <v>1</v>
      </c>
      <c r="H160" s="3" t="s">
        <v>519</v>
      </c>
      <c r="I160" s="3" t="s">
        <v>1</v>
      </c>
      <c r="J160" s="3">
        <v>6.5500000000000003E-2</v>
      </c>
      <c r="K160" s="3">
        <v>-0.25467464320389799</v>
      </c>
      <c r="L160" s="3">
        <v>0.39948720119664999</v>
      </c>
      <c r="M160" s="3">
        <v>0.73620507632610799</v>
      </c>
      <c r="N160" s="3">
        <v>0.76919704829445001</v>
      </c>
      <c r="O160" s="3">
        <v>0.34745085868119402</v>
      </c>
      <c r="P160" s="3">
        <v>0.63587368469998595</v>
      </c>
      <c r="Q160" s="3" t="b">
        <v>0</v>
      </c>
      <c r="R160" s="3" t="b">
        <v>0</v>
      </c>
      <c r="S160" s="3" t="b">
        <v>0</v>
      </c>
      <c r="T160" s="3" t="b">
        <v>0</v>
      </c>
      <c r="U160" s="3" t="b">
        <v>0</v>
      </c>
      <c r="V160" s="3" t="b">
        <v>0</v>
      </c>
    </row>
    <row r="161" spans="1:22" x14ac:dyDescent="0.2">
      <c r="A161" s="3" t="s">
        <v>322</v>
      </c>
      <c r="B161" s="3">
        <v>2.3E-2</v>
      </c>
      <c r="C161" s="3">
        <v>6.9000000000000006E-2</v>
      </c>
      <c r="D161" s="3">
        <v>1</v>
      </c>
      <c r="E161" s="3">
        <v>0.112</v>
      </c>
      <c r="F161" s="3">
        <v>5.8000000000000003E-2</v>
      </c>
      <c r="G161" s="3">
        <v>0</v>
      </c>
      <c r="H161" s="3" t="s">
        <v>523</v>
      </c>
      <c r="I161" s="3" t="s">
        <v>1</v>
      </c>
      <c r="J161" s="3">
        <v>6.7500000000000004E-2</v>
      </c>
      <c r="K161" s="3">
        <v>-0.19595812067573001</v>
      </c>
      <c r="L161" s="3">
        <v>0.422321472644825</v>
      </c>
      <c r="M161" s="3">
        <v>0.71581101037149297</v>
      </c>
      <c r="N161" s="3">
        <v>0.76294597356488303</v>
      </c>
      <c r="O161" s="3">
        <v>0.37265688007529502</v>
      </c>
      <c r="P161" s="3">
        <v>0.64529808348578199</v>
      </c>
      <c r="Q161" s="3" t="b">
        <v>0</v>
      </c>
      <c r="R161" s="3" t="b">
        <v>0</v>
      </c>
      <c r="S161" s="3" t="b">
        <v>0</v>
      </c>
      <c r="T161" s="3" t="b">
        <v>0</v>
      </c>
      <c r="U161" s="3" t="b">
        <v>0</v>
      </c>
      <c r="V161" s="3" t="b">
        <v>0</v>
      </c>
    </row>
    <row r="162" spans="1:22" x14ac:dyDescent="0.2">
      <c r="A162" s="3" t="s">
        <v>656</v>
      </c>
      <c r="B162" s="3">
        <v>8.4000000000000005E-2</v>
      </c>
      <c r="C162" s="3">
        <v>5.3999999999999999E-2</v>
      </c>
      <c r="D162" s="3">
        <v>1</v>
      </c>
      <c r="E162" s="3">
        <v>5.2999999999999999E-2</v>
      </c>
      <c r="F162" s="3">
        <v>7.5999999999999998E-2</v>
      </c>
      <c r="G162" s="3">
        <v>1</v>
      </c>
      <c r="H162" s="3" t="s">
        <v>519</v>
      </c>
      <c r="I162" s="3" t="s">
        <v>1</v>
      </c>
      <c r="J162" s="3">
        <v>6.8500000000000005E-2</v>
      </c>
      <c r="K162" s="3">
        <v>0.40099319169397901</v>
      </c>
      <c r="L162" s="3">
        <v>0.65578743174979504</v>
      </c>
      <c r="M162" s="3">
        <v>0.114186064710356</v>
      </c>
      <c r="N162" s="3">
        <v>0.54545485079816702</v>
      </c>
      <c r="O162" s="3">
        <v>0.38525989077234601</v>
      </c>
      <c r="P162" s="3">
        <v>0.64997756258318196</v>
      </c>
      <c r="Q162" s="3" t="b">
        <v>0</v>
      </c>
      <c r="R162" s="3" t="b">
        <v>0</v>
      </c>
      <c r="S162" s="3" t="b">
        <v>0</v>
      </c>
      <c r="T162" s="3" t="b">
        <v>0</v>
      </c>
      <c r="U162" s="3" t="b">
        <v>0</v>
      </c>
      <c r="V162" s="3" t="b">
        <v>0</v>
      </c>
    </row>
    <row r="163" spans="1:22" x14ac:dyDescent="0.2">
      <c r="A163" s="3" t="s">
        <v>657</v>
      </c>
      <c r="B163" s="3">
        <v>6.5000000000000002E-2</v>
      </c>
      <c r="C163" s="3">
        <v>5.3999999999999999E-2</v>
      </c>
      <c r="D163" s="3">
        <v>1</v>
      </c>
      <c r="E163" s="3">
        <v>0.08</v>
      </c>
      <c r="F163" s="3">
        <v>6.6000000000000003E-2</v>
      </c>
      <c r="G163" s="3">
        <v>1</v>
      </c>
      <c r="H163" s="3" t="s">
        <v>519</v>
      </c>
      <c r="I163" s="3" t="s">
        <v>1</v>
      </c>
      <c r="J163" s="3">
        <v>7.2499999999999995E-2</v>
      </c>
      <c r="K163" s="3">
        <v>0.215057537021447</v>
      </c>
      <c r="L163" s="3">
        <v>0.58513877009271098</v>
      </c>
      <c r="M163" s="3">
        <v>0.38950595509765601</v>
      </c>
      <c r="N163" s="3">
        <v>0.65154904686725601</v>
      </c>
      <c r="O163" s="3">
        <v>0.43567193356054901</v>
      </c>
      <c r="P163" s="3">
        <v>0.66846261407574603</v>
      </c>
      <c r="Q163" s="3" t="b">
        <v>0</v>
      </c>
      <c r="R163" s="3" t="b">
        <v>0</v>
      </c>
      <c r="S163" s="3" t="b">
        <v>0</v>
      </c>
      <c r="T163" s="3" t="b">
        <v>0</v>
      </c>
      <c r="U163" s="3" t="b">
        <v>0</v>
      </c>
      <c r="V163" s="3" t="b">
        <v>0</v>
      </c>
    </row>
    <row r="164" spans="1:22" x14ac:dyDescent="0.2">
      <c r="A164" s="3" t="s">
        <v>658</v>
      </c>
      <c r="B164" s="3">
        <v>3.1E-2</v>
      </c>
      <c r="C164" s="3">
        <v>5.7000000000000002E-2</v>
      </c>
      <c r="D164" s="3">
        <v>1</v>
      </c>
      <c r="E164" s="3">
        <v>0.115</v>
      </c>
      <c r="F164" s="3">
        <v>5.3999999999999999E-2</v>
      </c>
      <c r="G164" s="3">
        <v>1</v>
      </c>
      <c r="H164" s="3" t="s">
        <v>519</v>
      </c>
      <c r="I164" s="3" t="s">
        <v>1</v>
      </c>
      <c r="J164" s="3">
        <v>7.2999999999999995E-2</v>
      </c>
      <c r="K164" s="3">
        <v>-0.117669423971506</v>
      </c>
      <c r="L164" s="3">
        <v>0.45316479728318898</v>
      </c>
      <c r="M164" s="3">
        <v>0.746402109303415</v>
      </c>
      <c r="N164" s="3">
        <v>0.77228772727069295</v>
      </c>
      <c r="O164" s="3">
        <v>0.44197343890907498</v>
      </c>
      <c r="P164" s="3">
        <v>0.67074578676246799</v>
      </c>
      <c r="Q164" s="3" t="b">
        <v>0</v>
      </c>
      <c r="R164" s="3" t="b">
        <v>0</v>
      </c>
      <c r="S164" s="3" t="b">
        <v>0</v>
      </c>
      <c r="T164" s="3" t="b">
        <v>0</v>
      </c>
      <c r="U164" s="3" t="b">
        <v>0</v>
      </c>
      <c r="V164" s="3" t="b">
        <v>0</v>
      </c>
    </row>
    <row r="165" spans="1:22" x14ac:dyDescent="0.2">
      <c r="A165" s="3" t="s">
        <v>659</v>
      </c>
      <c r="B165" s="3">
        <v>0.03</v>
      </c>
      <c r="C165" s="3">
        <v>5.7000000000000002E-2</v>
      </c>
      <c r="D165" s="3">
        <v>1</v>
      </c>
      <c r="E165" s="3">
        <v>0.11600000000000001</v>
      </c>
      <c r="F165" s="3">
        <v>5.3999999999999999E-2</v>
      </c>
      <c r="G165" s="3">
        <v>1</v>
      </c>
      <c r="H165" s="3" t="s">
        <v>519</v>
      </c>
      <c r="I165" s="3" t="s">
        <v>1</v>
      </c>
      <c r="J165" s="3">
        <v>7.2999999999999995E-2</v>
      </c>
      <c r="K165" s="3">
        <v>-0.12745551105953401</v>
      </c>
      <c r="L165" s="3">
        <v>0.44928994148290902</v>
      </c>
      <c r="M165" s="3">
        <v>0.756599142280723</v>
      </c>
      <c r="N165" s="3">
        <v>0.77535497231561901</v>
      </c>
      <c r="O165" s="3">
        <v>0.44197343890907498</v>
      </c>
      <c r="P165" s="3">
        <v>0.67074578676246799</v>
      </c>
      <c r="Q165" s="3" t="b">
        <v>0</v>
      </c>
      <c r="R165" s="3" t="b">
        <v>0</v>
      </c>
      <c r="S165" s="3" t="b">
        <v>0</v>
      </c>
      <c r="T165" s="3" t="b">
        <v>0</v>
      </c>
      <c r="U165" s="3" t="b">
        <v>0</v>
      </c>
      <c r="V165" s="3" t="b">
        <v>0</v>
      </c>
    </row>
    <row r="166" spans="1:22" x14ac:dyDescent="0.2">
      <c r="A166" s="3" t="s">
        <v>660</v>
      </c>
      <c r="B166" s="3">
        <v>0.11</v>
      </c>
      <c r="C166" s="3">
        <v>4.8000000000000001E-2</v>
      </c>
      <c r="D166" s="3">
        <v>1</v>
      </c>
      <c r="E166" s="3">
        <v>3.7999999999999999E-2</v>
      </c>
      <c r="F166" s="3">
        <v>6.9000000000000006E-2</v>
      </c>
      <c r="G166" s="3">
        <v>1</v>
      </c>
      <c r="H166" s="3" t="s">
        <v>519</v>
      </c>
      <c r="I166" s="3" t="s">
        <v>1</v>
      </c>
      <c r="J166" s="3">
        <v>7.3999999999999996E-2</v>
      </c>
      <c r="K166" s="3">
        <v>0.65543145598270702</v>
      </c>
      <c r="L166" s="3">
        <v>0.74390499781549702</v>
      </c>
      <c r="M166" s="3">
        <v>-3.8769429949255002E-2</v>
      </c>
      <c r="N166" s="3">
        <v>0.48453710893444002</v>
      </c>
      <c r="O166" s="3">
        <v>0.45457644960612498</v>
      </c>
      <c r="P166" s="3">
        <v>0.67529300966425398</v>
      </c>
      <c r="Q166" s="3" t="b">
        <v>0</v>
      </c>
      <c r="R166" s="3" t="b">
        <v>0</v>
      </c>
      <c r="S166" s="3" t="b">
        <v>0</v>
      </c>
      <c r="T166" s="3" t="b">
        <v>0</v>
      </c>
      <c r="U166" s="3" t="b">
        <v>0</v>
      </c>
      <c r="V166" s="3" t="b">
        <v>0</v>
      </c>
    </row>
    <row r="167" spans="1:22" x14ac:dyDescent="0.2">
      <c r="A167" s="3" t="s">
        <v>661</v>
      </c>
      <c r="B167" s="3">
        <v>0.1</v>
      </c>
      <c r="C167" s="3">
        <v>5.3999999999999999E-2</v>
      </c>
      <c r="D167" s="3">
        <v>1</v>
      </c>
      <c r="E167" s="3">
        <v>4.9000000000000002E-2</v>
      </c>
      <c r="F167" s="3">
        <v>7.0999999999999994E-2</v>
      </c>
      <c r="G167" s="3">
        <v>1</v>
      </c>
      <c r="H167" s="3" t="s">
        <v>519</v>
      </c>
      <c r="I167" s="3" t="s">
        <v>1</v>
      </c>
      <c r="J167" s="3">
        <v>7.4499999999999997E-2</v>
      </c>
      <c r="K167" s="3">
        <v>0.55757058510242696</v>
      </c>
      <c r="L167" s="3">
        <v>0.71143117638744502</v>
      </c>
      <c r="M167" s="3">
        <v>7.33979328011264E-2</v>
      </c>
      <c r="N167" s="3">
        <v>0.52925526872696005</v>
      </c>
      <c r="O167" s="3">
        <v>0.460877954954651</v>
      </c>
      <c r="P167" s="3">
        <v>0.67755691560102804</v>
      </c>
      <c r="Q167" s="3" t="b">
        <v>0</v>
      </c>
      <c r="R167" s="3" t="b">
        <v>0</v>
      </c>
      <c r="S167" s="3" t="b">
        <v>0</v>
      </c>
      <c r="T167" s="3" t="b">
        <v>0</v>
      </c>
      <c r="U167" s="3" t="b">
        <v>0</v>
      </c>
      <c r="V167" s="3" t="b">
        <v>0</v>
      </c>
    </row>
    <row r="168" spans="1:22" x14ac:dyDescent="0.2">
      <c r="A168" s="3" t="s">
        <v>662</v>
      </c>
      <c r="B168" s="3">
        <v>3.9E-2</v>
      </c>
      <c r="C168" s="3">
        <v>0.06</v>
      </c>
      <c r="D168" s="3">
        <v>1</v>
      </c>
      <c r="E168" s="3">
        <v>0.114</v>
      </c>
      <c r="F168" s="3">
        <v>5.7000000000000002E-2</v>
      </c>
      <c r="G168" s="3">
        <v>0</v>
      </c>
      <c r="H168" s="3" t="s">
        <v>519</v>
      </c>
      <c r="I168" s="3" t="s">
        <v>1</v>
      </c>
      <c r="J168" s="3">
        <v>7.6499999999999999E-2</v>
      </c>
      <c r="K168" s="3">
        <v>-3.9380727267281798E-2</v>
      </c>
      <c r="L168" s="3">
        <v>0.484293422700802</v>
      </c>
      <c r="M168" s="3">
        <v>0.73620507632610799</v>
      </c>
      <c r="N168" s="3">
        <v>0.76919704829445001</v>
      </c>
      <c r="O168" s="3">
        <v>0.486083976348753</v>
      </c>
      <c r="P168" s="3">
        <v>0.68654618634679998</v>
      </c>
      <c r="Q168" s="3" t="b">
        <v>0</v>
      </c>
      <c r="R168" s="3" t="b">
        <v>0</v>
      </c>
      <c r="S168" s="3" t="b">
        <v>0</v>
      </c>
      <c r="T168" s="3" t="b">
        <v>0</v>
      </c>
      <c r="U168" s="3" t="b">
        <v>0</v>
      </c>
      <c r="V168" s="3" t="b">
        <v>0</v>
      </c>
    </row>
    <row r="169" spans="1:22" x14ac:dyDescent="0.2">
      <c r="A169" s="3" t="s">
        <v>663</v>
      </c>
      <c r="B169" s="3">
        <v>0.182</v>
      </c>
      <c r="C169" s="3">
        <v>4.9000000000000002E-2</v>
      </c>
      <c r="D169" s="3">
        <v>0</v>
      </c>
      <c r="E169" s="3">
        <v>-2.8000000000000001E-2</v>
      </c>
      <c r="F169" s="3">
        <v>8.8999999999999996E-2</v>
      </c>
      <c r="G169" s="3">
        <v>1</v>
      </c>
      <c r="H169" s="3" t="s">
        <v>519</v>
      </c>
      <c r="I169" s="3" t="s">
        <v>1</v>
      </c>
      <c r="J169" s="3">
        <v>7.6999999999999999E-2</v>
      </c>
      <c r="K169" s="3">
        <v>1.3600297263207199</v>
      </c>
      <c r="L169" s="3">
        <v>0.91308974139870602</v>
      </c>
      <c r="M169" s="3">
        <v>-0.71177360645154397</v>
      </c>
      <c r="N169" s="3">
        <v>0.23830248956057501</v>
      </c>
      <c r="O169" s="3">
        <v>0.49238548169727803</v>
      </c>
      <c r="P169" s="3">
        <v>0.68877656963160006</v>
      </c>
      <c r="Q169" s="3" t="b">
        <v>0</v>
      </c>
      <c r="R169" s="3" t="b">
        <v>0</v>
      </c>
      <c r="S169" s="3" t="b">
        <v>0</v>
      </c>
      <c r="T169" s="3" t="b">
        <v>0</v>
      </c>
      <c r="U169" s="3" t="b">
        <v>0</v>
      </c>
      <c r="V169" s="3" t="b">
        <v>0</v>
      </c>
    </row>
    <row r="170" spans="1:22" x14ac:dyDescent="0.2">
      <c r="A170" s="3" t="s">
        <v>664</v>
      </c>
      <c r="B170" s="3">
        <v>0.10100000000000001</v>
      </c>
      <c r="C170" s="3">
        <v>5.2999999999999999E-2</v>
      </c>
      <c r="D170" s="3">
        <v>1</v>
      </c>
      <c r="E170" s="3">
        <v>5.3999999999999999E-2</v>
      </c>
      <c r="F170" s="3">
        <v>7.2999999999999995E-2</v>
      </c>
      <c r="G170" s="3">
        <v>1</v>
      </c>
      <c r="H170" s="3" t="s">
        <v>519</v>
      </c>
      <c r="I170" s="3" t="s">
        <v>1</v>
      </c>
      <c r="J170" s="3">
        <v>7.7499999999999999E-2</v>
      </c>
      <c r="K170" s="3">
        <v>0.56735667219045505</v>
      </c>
      <c r="L170" s="3">
        <v>0.71476405961735101</v>
      </c>
      <c r="M170" s="3">
        <v>0.12438309768766299</v>
      </c>
      <c r="N170" s="3">
        <v>0.54949402224576605</v>
      </c>
      <c r="O170" s="3">
        <v>0.498686987045803</v>
      </c>
      <c r="P170" s="3">
        <v>0.69100004329850495</v>
      </c>
      <c r="Q170" s="3" t="b">
        <v>0</v>
      </c>
      <c r="R170" s="3" t="b">
        <v>0</v>
      </c>
      <c r="S170" s="3" t="b">
        <v>0</v>
      </c>
      <c r="T170" s="3" t="b">
        <v>0</v>
      </c>
      <c r="U170" s="3" t="b">
        <v>0</v>
      </c>
      <c r="V170" s="3" t="b">
        <v>0</v>
      </c>
    </row>
    <row r="171" spans="1:22" x14ac:dyDescent="0.2">
      <c r="A171" s="3" t="s">
        <v>665</v>
      </c>
      <c r="B171" s="3">
        <v>0.105</v>
      </c>
      <c r="C171" s="3">
        <v>5.2999999999999999E-2</v>
      </c>
      <c r="D171" s="3">
        <v>1</v>
      </c>
      <c r="E171" s="3">
        <v>5.2999999999999999E-2</v>
      </c>
      <c r="F171" s="3">
        <v>6.7000000000000004E-2</v>
      </c>
      <c r="G171" s="3">
        <v>1</v>
      </c>
      <c r="H171" s="3" t="s">
        <v>519</v>
      </c>
      <c r="I171" s="3" t="s">
        <v>1</v>
      </c>
      <c r="J171" s="3">
        <v>7.9000000000000001E-2</v>
      </c>
      <c r="K171" s="3">
        <v>0.60650102054256705</v>
      </c>
      <c r="L171" s="3">
        <v>0.72790894756385305</v>
      </c>
      <c r="M171" s="3">
        <v>0.114186064710356</v>
      </c>
      <c r="N171" s="3">
        <v>0.54545485079816702</v>
      </c>
      <c r="O171" s="3">
        <v>0.51759150309138002</v>
      </c>
      <c r="P171" s="3">
        <v>0.69762834430173604</v>
      </c>
      <c r="Q171" s="3" t="b">
        <v>0</v>
      </c>
      <c r="R171" s="3" t="b">
        <v>0</v>
      </c>
      <c r="S171" s="3" t="b">
        <v>0</v>
      </c>
      <c r="T171" s="3" t="b">
        <v>0</v>
      </c>
      <c r="U171" s="3" t="b">
        <v>0</v>
      </c>
      <c r="V171" s="3" t="b">
        <v>0</v>
      </c>
    </row>
    <row r="172" spans="1:22" x14ac:dyDescent="0.2">
      <c r="A172" s="3" t="s">
        <v>319</v>
      </c>
      <c r="B172" s="3">
        <v>5.0999999999999997E-2</v>
      </c>
      <c r="C172" s="3">
        <v>5.7000000000000002E-2</v>
      </c>
      <c r="D172" s="3">
        <v>1</v>
      </c>
      <c r="E172" s="3">
        <v>0.11</v>
      </c>
      <c r="F172" s="3">
        <v>5.3999999999999999E-2</v>
      </c>
      <c r="G172" s="3">
        <v>0</v>
      </c>
      <c r="H172" s="3" t="s">
        <v>523</v>
      </c>
      <c r="I172" s="3" t="s">
        <v>1</v>
      </c>
      <c r="J172" s="3">
        <v>8.0500000000000002E-2</v>
      </c>
      <c r="K172" s="3">
        <v>7.8052317789054304E-2</v>
      </c>
      <c r="L172" s="3">
        <v>0.53110678184315296</v>
      </c>
      <c r="M172" s="3">
        <v>0.69541694441687796</v>
      </c>
      <c r="N172" s="3">
        <v>0.75660297766223505</v>
      </c>
      <c r="O172" s="3">
        <v>0.53649601913695599</v>
      </c>
      <c r="P172" s="3">
        <v>0.704192106779292</v>
      </c>
      <c r="Q172" s="3" t="b">
        <v>0</v>
      </c>
      <c r="R172" s="3" t="b">
        <v>0</v>
      </c>
      <c r="S172" s="3" t="b">
        <v>0</v>
      </c>
      <c r="T172" s="3" t="b">
        <v>0</v>
      </c>
      <c r="U172" s="3" t="b">
        <v>0</v>
      </c>
      <c r="V172" s="3" t="b">
        <v>0</v>
      </c>
    </row>
    <row r="173" spans="1:22" x14ac:dyDescent="0.2">
      <c r="A173" s="3" t="s">
        <v>666</v>
      </c>
      <c r="B173" s="3">
        <v>0.10299999999999999</v>
      </c>
      <c r="C173" s="3">
        <v>5.7000000000000002E-2</v>
      </c>
      <c r="D173" s="3">
        <v>1</v>
      </c>
      <c r="E173" s="3">
        <v>6.0999999999999999E-2</v>
      </c>
      <c r="F173" s="3">
        <v>7.4999999999999997E-2</v>
      </c>
      <c r="G173" s="3">
        <v>1</v>
      </c>
      <c r="H173" s="3" t="s">
        <v>519</v>
      </c>
      <c r="I173" s="3" t="s">
        <v>1</v>
      </c>
      <c r="J173" s="3">
        <v>8.2000000000000003E-2</v>
      </c>
      <c r="K173" s="3">
        <v>0.58692884636651099</v>
      </c>
      <c r="L173" s="3">
        <v>0.72137425235879105</v>
      </c>
      <c r="M173" s="3">
        <v>0.19576232852881501</v>
      </c>
      <c r="N173" s="3">
        <v>0.57760190150625601</v>
      </c>
      <c r="O173" s="3">
        <v>0.55540053518253196</v>
      </c>
      <c r="P173" s="3">
        <v>0.71068963669294305</v>
      </c>
      <c r="Q173" s="3" t="b">
        <v>0</v>
      </c>
      <c r="R173" s="3" t="b">
        <v>0</v>
      </c>
      <c r="S173" s="3" t="b">
        <v>0</v>
      </c>
      <c r="T173" s="3" t="b">
        <v>0</v>
      </c>
      <c r="U173" s="3" t="b">
        <v>0</v>
      </c>
      <c r="V173" s="3" t="b">
        <v>0</v>
      </c>
    </row>
    <row r="174" spans="1:22" x14ac:dyDescent="0.2">
      <c r="A174" s="3" t="s">
        <v>667</v>
      </c>
      <c r="B174" s="3">
        <v>0.13800000000000001</v>
      </c>
      <c r="C174" s="3">
        <v>0.05</v>
      </c>
      <c r="D174" s="3">
        <v>1</v>
      </c>
      <c r="E174" s="3">
        <v>2.8000000000000001E-2</v>
      </c>
      <c r="F174" s="3">
        <v>7.9000000000000001E-2</v>
      </c>
      <c r="G174" s="3">
        <v>1</v>
      </c>
      <c r="H174" s="3" t="s">
        <v>519</v>
      </c>
      <c r="I174" s="3" t="s">
        <v>1</v>
      </c>
      <c r="J174" s="3">
        <v>8.3000000000000004E-2</v>
      </c>
      <c r="K174" s="3">
        <v>0.92944189444749203</v>
      </c>
      <c r="L174" s="3">
        <v>0.82366993758918094</v>
      </c>
      <c r="M174" s="3">
        <v>-0.14073975972232899</v>
      </c>
      <c r="N174" s="3">
        <v>0.44403776698740899</v>
      </c>
      <c r="O174" s="3">
        <v>0.56800354587958302</v>
      </c>
      <c r="P174" s="3">
        <v>0.71498371989313503</v>
      </c>
      <c r="Q174" s="3" t="b">
        <v>0</v>
      </c>
      <c r="R174" s="3" t="b">
        <v>0</v>
      </c>
      <c r="S174" s="3" t="b">
        <v>0</v>
      </c>
      <c r="T174" s="3" t="b">
        <v>0</v>
      </c>
      <c r="U174" s="3" t="b">
        <v>0</v>
      </c>
      <c r="V174" s="3" t="b">
        <v>0</v>
      </c>
    </row>
    <row r="175" spans="1:22" x14ac:dyDescent="0.2">
      <c r="A175" s="3" t="s">
        <v>668</v>
      </c>
      <c r="B175" s="3">
        <v>0.13600000000000001</v>
      </c>
      <c r="C175" s="3">
        <v>6.4000000000000001E-2</v>
      </c>
      <c r="D175" s="3">
        <v>1</v>
      </c>
      <c r="E175" s="3">
        <v>0.03</v>
      </c>
      <c r="F175" s="3">
        <v>8.8999999999999996E-2</v>
      </c>
      <c r="G175" s="3">
        <v>1</v>
      </c>
      <c r="H175" s="3" t="s">
        <v>519</v>
      </c>
      <c r="I175" s="3" t="s">
        <v>1</v>
      </c>
      <c r="J175" s="3">
        <v>8.3000000000000004E-2</v>
      </c>
      <c r="K175" s="3">
        <v>0.90986972027143598</v>
      </c>
      <c r="L175" s="3">
        <v>0.81855438986530304</v>
      </c>
      <c r="M175" s="3">
        <v>-0.12034569376771399</v>
      </c>
      <c r="N175" s="3">
        <v>0.45210465436136599</v>
      </c>
      <c r="O175" s="3">
        <v>0.56800354587958302</v>
      </c>
      <c r="P175" s="3">
        <v>0.71498371989313503</v>
      </c>
      <c r="Q175" s="3" t="b">
        <v>0</v>
      </c>
      <c r="R175" s="3" t="b">
        <v>0</v>
      </c>
      <c r="S175" s="3" t="b">
        <v>0</v>
      </c>
      <c r="T175" s="3" t="b">
        <v>0</v>
      </c>
      <c r="U175" s="3" t="b">
        <v>0</v>
      </c>
      <c r="V175" s="3" t="b">
        <v>0</v>
      </c>
    </row>
    <row r="176" spans="1:22" x14ac:dyDescent="0.2">
      <c r="A176" s="3" t="s">
        <v>669</v>
      </c>
      <c r="B176" s="3">
        <v>7.5999999999999998E-2</v>
      </c>
      <c r="C176" s="3">
        <v>5.0999999999999997E-2</v>
      </c>
      <c r="D176" s="3">
        <v>1</v>
      </c>
      <c r="E176" s="3">
        <v>9.1999999999999998E-2</v>
      </c>
      <c r="F176" s="3">
        <v>0.06</v>
      </c>
      <c r="G176" s="3">
        <v>1</v>
      </c>
      <c r="H176" s="3" t="s">
        <v>519</v>
      </c>
      <c r="I176" s="3" t="s">
        <v>1</v>
      </c>
      <c r="J176" s="3">
        <v>8.4000000000000005E-2</v>
      </c>
      <c r="K176" s="3">
        <v>0.32270449498975501</v>
      </c>
      <c r="L176" s="3">
        <v>0.62654047618691999</v>
      </c>
      <c r="M176" s="3">
        <v>0.51187035082534504</v>
      </c>
      <c r="N176" s="3">
        <v>0.69562912504852203</v>
      </c>
      <c r="O176" s="3">
        <v>0.58060655657663296</v>
      </c>
      <c r="P176" s="3">
        <v>0.71924717383042203</v>
      </c>
      <c r="Q176" s="3" t="b">
        <v>0</v>
      </c>
      <c r="R176" s="3" t="b">
        <v>0</v>
      </c>
      <c r="S176" s="3" t="b">
        <v>0</v>
      </c>
      <c r="T176" s="3" t="b">
        <v>0</v>
      </c>
      <c r="U176" s="3" t="b">
        <v>0</v>
      </c>
      <c r="V176" s="3" t="b">
        <v>0</v>
      </c>
    </row>
    <row r="177" spans="1:22" x14ac:dyDescent="0.2">
      <c r="A177" s="3" t="s">
        <v>670</v>
      </c>
      <c r="B177" s="3">
        <v>0.161</v>
      </c>
      <c r="C177" s="3">
        <v>5.3999999999999999E-2</v>
      </c>
      <c r="D177" s="3">
        <v>0</v>
      </c>
      <c r="E177" s="3">
        <v>0.01</v>
      </c>
      <c r="F177" s="3">
        <v>8.1000000000000003E-2</v>
      </c>
      <c r="G177" s="3">
        <v>1</v>
      </c>
      <c r="H177" s="3" t="s">
        <v>519</v>
      </c>
      <c r="I177" s="3" t="s">
        <v>1</v>
      </c>
      <c r="J177" s="3">
        <v>8.5500000000000007E-2</v>
      </c>
      <c r="K177" s="3">
        <v>1.1545218974721401</v>
      </c>
      <c r="L177" s="3">
        <v>0.87585686682238595</v>
      </c>
      <c r="M177" s="3">
        <v>-0.32428635331386202</v>
      </c>
      <c r="N177" s="3">
        <v>0.37286062520322</v>
      </c>
      <c r="O177" s="3">
        <v>0.59951107262221004</v>
      </c>
      <c r="P177" s="3">
        <v>0.725583935725574</v>
      </c>
      <c r="Q177" s="3" t="b">
        <v>0</v>
      </c>
      <c r="R177" s="3" t="b">
        <v>0</v>
      </c>
      <c r="S177" s="3" t="b">
        <v>0</v>
      </c>
      <c r="T177" s="3" t="b">
        <v>0</v>
      </c>
      <c r="U177" s="3" t="b">
        <v>0</v>
      </c>
      <c r="V177" s="3" t="b">
        <v>0</v>
      </c>
    </row>
    <row r="178" spans="1:22" x14ac:dyDescent="0.2">
      <c r="A178" s="3" t="s">
        <v>671</v>
      </c>
      <c r="B178" s="3">
        <v>0.10100000000000001</v>
      </c>
      <c r="C178" s="3">
        <v>5.3999999999999999E-2</v>
      </c>
      <c r="D178" s="3">
        <v>1</v>
      </c>
      <c r="E178" s="3">
        <v>7.0999999999999994E-2</v>
      </c>
      <c r="F178" s="3">
        <v>6.8000000000000005E-2</v>
      </c>
      <c r="G178" s="3">
        <v>1</v>
      </c>
      <c r="H178" s="3" t="s">
        <v>519</v>
      </c>
      <c r="I178" s="3" t="s">
        <v>1</v>
      </c>
      <c r="J178" s="3">
        <v>8.5999999999999993E-2</v>
      </c>
      <c r="K178" s="3">
        <v>0.56735667219045505</v>
      </c>
      <c r="L178" s="3">
        <v>0.71476405961735101</v>
      </c>
      <c r="M178" s="3">
        <v>0.297732658301889</v>
      </c>
      <c r="N178" s="3">
        <v>0.61704639226843605</v>
      </c>
      <c r="O178" s="3">
        <v>0.60581257797073496</v>
      </c>
      <c r="P178" s="3">
        <v>0.727680391776661</v>
      </c>
      <c r="Q178" s="3" t="b">
        <v>0</v>
      </c>
      <c r="R178" s="3" t="b">
        <v>0</v>
      </c>
      <c r="S178" s="3" t="b">
        <v>0</v>
      </c>
      <c r="T178" s="3" t="b">
        <v>0</v>
      </c>
      <c r="U178" s="3" t="b">
        <v>0</v>
      </c>
      <c r="V178" s="3" t="b">
        <v>0</v>
      </c>
    </row>
    <row r="179" spans="1:22" x14ac:dyDescent="0.2">
      <c r="A179" s="3" t="s">
        <v>672</v>
      </c>
      <c r="B179" s="3">
        <v>0.04</v>
      </c>
      <c r="C179" s="3">
        <v>5.6000000000000001E-2</v>
      </c>
      <c r="D179" s="3">
        <v>1</v>
      </c>
      <c r="E179" s="3">
        <v>0.13800000000000001</v>
      </c>
      <c r="F179" s="3">
        <v>5.0999999999999997E-2</v>
      </c>
      <c r="G179" s="3">
        <v>1</v>
      </c>
      <c r="H179" s="3" t="s">
        <v>519</v>
      </c>
      <c r="I179" s="3" t="s">
        <v>1</v>
      </c>
      <c r="J179" s="3">
        <v>8.8999999999999996E-2</v>
      </c>
      <c r="K179" s="3">
        <v>-2.9594640179253801E-2</v>
      </c>
      <c r="L179" s="3">
        <v>0.48819516998013002</v>
      </c>
      <c r="M179" s="3">
        <v>0.98093386778148595</v>
      </c>
      <c r="N179" s="3">
        <v>0.83668732263245704</v>
      </c>
      <c r="O179" s="3">
        <v>0.64362161006188801</v>
      </c>
      <c r="P179" s="3">
        <v>0.74008958322645502</v>
      </c>
      <c r="Q179" s="3" t="b">
        <v>0</v>
      </c>
      <c r="R179" s="3" t="b">
        <v>0</v>
      </c>
      <c r="S179" s="3" t="b">
        <v>0</v>
      </c>
      <c r="T179" s="3" t="b">
        <v>0</v>
      </c>
      <c r="U179" s="3" t="b">
        <v>0</v>
      </c>
      <c r="V179" s="3" t="b">
        <v>0</v>
      </c>
    </row>
    <row r="180" spans="1:22" x14ac:dyDescent="0.2">
      <c r="A180" s="3" t="s">
        <v>673</v>
      </c>
      <c r="B180" s="3">
        <v>4.0000000000000001E-3</v>
      </c>
      <c r="C180" s="3">
        <v>6.6000000000000003E-2</v>
      </c>
      <c r="D180" s="3">
        <v>1</v>
      </c>
      <c r="E180" s="3">
        <v>0.17399999999999999</v>
      </c>
      <c r="F180" s="3">
        <v>0.05</v>
      </c>
      <c r="G180" s="3">
        <v>1</v>
      </c>
      <c r="H180" s="3" t="s">
        <v>519</v>
      </c>
      <c r="I180" s="3" t="s">
        <v>1</v>
      </c>
      <c r="J180" s="3">
        <v>8.8999999999999996E-2</v>
      </c>
      <c r="K180" s="3">
        <v>-0.38189377534826202</v>
      </c>
      <c r="L180" s="3">
        <v>0.35127007877708399</v>
      </c>
      <c r="M180" s="3">
        <v>1.3480270549645501</v>
      </c>
      <c r="N180" s="3">
        <v>0.91117515950598604</v>
      </c>
      <c r="O180" s="3">
        <v>0.64362161006188701</v>
      </c>
      <c r="P180" s="3">
        <v>0.74008958322645502</v>
      </c>
      <c r="Q180" s="3" t="b">
        <v>0</v>
      </c>
      <c r="R180" s="3" t="b">
        <v>0</v>
      </c>
      <c r="S180" s="3" t="b">
        <v>0</v>
      </c>
      <c r="T180" s="3" t="b">
        <v>0</v>
      </c>
      <c r="U180" s="3" t="b">
        <v>0</v>
      </c>
      <c r="V180" s="3" t="b">
        <v>0</v>
      </c>
    </row>
    <row r="181" spans="1:22" x14ac:dyDescent="0.2">
      <c r="A181" s="3" t="s">
        <v>674</v>
      </c>
      <c r="B181" s="3">
        <v>5.2999999999999999E-2</v>
      </c>
      <c r="C181" s="3">
        <v>5.3999999999999999E-2</v>
      </c>
      <c r="D181" s="3">
        <v>1</v>
      </c>
      <c r="E181" s="3">
        <v>0.13300000000000001</v>
      </c>
      <c r="F181" s="3">
        <v>5.2999999999999999E-2</v>
      </c>
      <c r="G181" s="3">
        <v>1</v>
      </c>
      <c r="H181" s="3" t="s">
        <v>519</v>
      </c>
      <c r="I181" s="3" t="s">
        <v>1</v>
      </c>
      <c r="J181" s="3">
        <v>9.2999999999999999E-2</v>
      </c>
      <c r="K181" s="3">
        <v>9.7624491965110305E-2</v>
      </c>
      <c r="L181" s="3">
        <v>0.53888476218825498</v>
      </c>
      <c r="M181" s="3">
        <v>0.92994870289494802</v>
      </c>
      <c r="N181" s="3">
        <v>0.82380117761537597</v>
      </c>
      <c r="O181" s="3">
        <v>0.694033652850091</v>
      </c>
      <c r="P181" s="3">
        <v>0.75616944768880801</v>
      </c>
      <c r="Q181" s="3" t="b">
        <v>0</v>
      </c>
      <c r="R181" s="3" t="b">
        <v>0</v>
      </c>
      <c r="S181" s="3" t="b">
        <v>0</v>
      </c>
      <c r="T181" s="3" t="b">
        <v>0</v>
      </c>
      <c r="U181" s="3" t="b">
        <v>0</v>
      </c>
      <c r="V181" s="3" t="b">
        <v>0</v>
      </c>
    </row>
    <row r="182" spans="1:22" x14ac:dyDescent="0.2">
      <c r="A182" s="3" t="s">
        <v>675</v>
      </c>
      <c r="B182" s="3">
        <v>0.152</v>
      </c>
      <c r="C182" s="3">
        <v>4.8000000000000001E-2</v>
      </c>
      <c r="D182" s="3">
        <v>0</v>
      </c>
      <c r="E182" s="3">
        <v>3.7999999999999999E-2</v>
      </c>
      <c r="F182" s="3">
        <v>6.3E-2</v>
      </c>
      <c r="G182" s="3">
        <v>1</v>
      </c>
      <c r="H182" s="3" t="s">
        <v>519</v>
      </c>
      <c r="I182" s="3" t="s">
        <v>1</v>
      </c>
      <c r="J182" s="3">
        <v>9.5000000000000001E-2</v>
      </c>
      <c r="K182" s="3">
        <v>1.0664471136798801</v>
      </c>
      <c r="L182" s="3">
        <v>0.85688921313945898</v>
      </c>
      <c r="M182" s="3">
        <v>-3.8769429949255002E-2</v>
      </c>
      <c r="N182" s="3">
        <v>0.48453710893444002</v>
      </c>
      <c r="O182" s="3">
        <v>0.719239674244192</v>
      </c>
      <c r="P182" s="3">
        <v>0.76400337092107795</v>
      </c>
      <c r="Q182" s="3" t="b">
        <v>0</v>
      </c>
      <c r="R182" s="3" t="b">
        <v>0</v>
      </c>
      <c r="S182" s="3" t="b">
        <v>0</v>
      </c>
      <c r="T182" s="3" t="b">
        <v>0</v>
      </c>
      <c r="U182" s="3" t="b">
        <v>0</v>
      </c>
      <c r="V182" s="3" t="b">
        <v>0</v>
      </c>
    </row>
    <row r="183" spans="1:22" x14ac:dyDescent="0.2">
      <c r="A183" s="3" t="s">
        <v>676</v>
      </c>
      <c r="B183" s="3">
        <v>2.5000000000000001E-2</v>
      </c>
      <c r="C183" s="3">
        <v>5.8999999999999997E-2</v>
      </c>
      <c r="D183" s="3">
        <v>1</v>
      </c>
      <c r="E183" s="3">
        <v>0.16600000000000001</v>
      </c>
      <c r="F183" s="3">
        <v>5.0999999999999997E-2</v>
      </c>
      <c r="G183" s="3">
        <v>0</v>
      </c>
      <c r="H183" s="3" t="s">
        <v>519</v>
      </c>
      <c r="I183" s="3" t="s">
        <v>1</v>
      </c>
      <c r="J183" s="3">
        <v>9.5500000000000002E-2</v>
      </c>
      <c r="K183" s="3">
        <v>-0.17638594649967401</v>
      </c>
      <c r="L183" s="3">
        <v>0.42999537232037399</v>
      </c>
      <c r="M183" s="3">
        <v>1.26645079114609</v>
      </c>
      <c r="N183" s="3">
        <v>0.89732413173495096</v>
      </c>
      <c r="O183" s="3">
        <v>0.72554117959271802</v>
      </c>
      <c r="P183" s="3">
        <v>0.76593995427043904</v>
      </c>
      <c r="Q183" s="3" t="b">
        <v>0</v>
      </c>
      <c r="R183" s="3" t="b">
        <v>0</v>
      </c>
      <c r="S183" s="3" t="b">
        <v>0</v>
      </c>
      <c r="T183" s="3" t="b">
        <v>0</v>
      </c>
      <c r="U183" s="3" t="b">
        <v>0</v>
      </c>
      <c r="V183" s="3" t="b">
        <v>0</v>
      </c>
    </row>
    <row r="184" spans="1:22" x14ac:dyDescent="0.2">
      <c r="A184" s="3" t="s">
        <v>677</v>
      </c>
      <c r="B184" s="3">
        <v>2.3E-2</v>
      </c>
      <c r="C184" s="3">
        <v>5.8999999999999997E-2</v>
      </c>
      <c r="D184" s="3">
        <v>1</v>
      </c>
      <c r="E184" s="3">
        <v>0.17</v>
      </c>
      <c r="F184" s="3">
        <v>5.3999999999999999E-2</v>
      </c>
      <c r="G184" s="3">
        <v>0</v>
      </c>
      <c r="H184" s="3" t="s">
        <v>519</v>
      </c>
      <c r="I184" s="3" t="s">
        <v>1</v>
      </c>
      <c r="J184" s="3">
        <v>9.6500000000000002E-2</v>
      </c>
      <c r="K184" s="3">
        <v>-0.19595812067573001</v>
      </c>
      <c r="L184" s="3">
        <v>0.422321472644825</v>
      </c>
      <c r="M184" s="3">
        <v>1.3072389230553201</v>
      </c>
      <c r="N184" s="3">
        <v>0.90443420993747203</v>
      </c>
      <c r="O184" s="3">
        <v>0.73814419028976896</v>
      </c>
      <c r="P184" s="3">
        <v>0.76978658359668595</v>
      </c>
      <c r="Q184" s="3" t="b">
        <v>0</v>
      </c>
      <c r="R184" s="3" t="b">
        <v>0</v>
      </c>
      <c r="S184" s="3" t="b">
        <v>0</v>
      </c>
      <c r="T184" s="3" t="b">
        <v>0</v>
      </c>
      <c r="U184" s="3" t="b">
        <v>0</v>
      </c>
      <c r="V184" s="3" t="b">
        <v>0</v>
      </c>
    </row>
    <row r="185" spans="1:22" x14ac:dyDescent="0.2">
      <c r="A185" s="3" t="s">
        <v>678</v>
      </c>
      <c r="B185" s="3">
        <v>0.19500000000000001</v>
      </c>
      <c r="C185" s="3">
        <v>4.8000000000000001E-2</v>
      </c>
      <c r="D185" s="3">
        <v>0</v>
      </c>
      <c r="E185" s="3">
        <v>-1E-3</v>
      </c>
      <c r="F185" s="3">
        <v>0.10299999999999999</v>
      </c>
      <c r="G185" s="3">
        <v>1</v>
      </c>
      <c r="H185" s="3" t="s">
        <v>519</v>
      </c>
      <c r="I185" s="3" t="s">
        <v>1</v>
      </c>
      <c r="J185" s="3">
        <v>9.7000000000000003E-2</v>
      </c>
      <c r="K185" s="3">
        <v>1.48724885846509</v>
      </c>
      <c r="L185" s="3">
        <v>0.93152545190259695</v>
      </c>
      <c r="M185" s="3">
        <v>-0.43645371606424399</v>
      </c>
      <c r="N185" s="3">
        <v>0.33125378653923598</v>
      </c>
      <c r="O185" s="3">
        <v>0.74444569563829399</v>
      </c>
      <c r="P185" s="3">
        <v>0.77169655863740805</v>
      </c>
      <c r="Q185" s="3" t="b">
        <v>0</v>
      </c>
      <c r="R185" s="3" t="b">
        <v>0</v>
      </c>
      <c r="S185" s="3" t="b">
        <v>0</v>
      </c>
      <c r="T185" s="3" t="b">
        <v>0</v>
      </c>
      <c r="U185" s="3" t="b">
        <v>0</v>
      </c>
      <c r="V185" s="3" t="b">
        <v>0</v>
      </c>
    </row>
    <row r="186" spans="1:22" x14ac:dyDescent="0.2">
      <c r="A186" s="3" t="s">
        <v>679</v>
      </c>
      <c r="B186" s="3">
        <v>7.8E-2</v>
      </c>
      <c r="C186" s="3">
        <v>5.0999999999999997E-2</v>
      </c>
      <c r="D186" s="3">
        <v>1</v>
      </c>
      <c r="E186" s="3">
        <v>0.11700000000000001</v>
      </c>
      <c r="F186" s="3">
        <v>5.6000000000000001E-2</v>
      </c>
      <c r="G186" s="3">
        <v>1</v>
      </c>
      <c r="H186" s="3" t="s">
        <v>519</v>
      </c>
      <c r="I186" s="3" t="s">
        <v>1</v>
      </c>
      <c r="J186" s="3">
        <v>9.7500000000000003E-2</v>
      </c>
      <c r="K186" s="3">
        <v>0.34227666916581101</v>
      </c>
      <c r="L186" s="3">
        <v>0.63392865414272304</v>
      </c>
      <c r="M186" s="3">
        <v>0.76679617525803001</v>
      </c>
      <c r="N186" s="3">
        <v>0.77839864461517505</v>
      </c>
      <c r="O186" s="3">
        <v>0.75074720098681902</v>
      </c>
      <c r="P186" s="3">
        <v>0.77359759475251599</v>
      </c>
      <c r="Q186" s="3" t="b">
        <v>0</v>
      </c>
      <c r="R186" s="3" t="b">
        <v>0</v>
      </c>
      <c r="S186" s="3" t="b">
        <v>0</v>
      </c>
      <c r="T186" s="3" t="b">
        <v>0</v>
      </c>
      <c r="U186" s="3" t="b">
        <v>0</v>
      </c>
      <c r="V186" s="3" t="b">
        <v>0</v>
      </c>
    </row>
    <row r="187" spans="1:22" x14ac:dyDescent="0.2">
      <c r="A187" s="3" t="s">
        <v>680</v>
      </c>
      <c r="B187" s="3">
        <v>8.8999999999999996E-2</v>
      </c>
      <c r="C187" s="3">
        <v>5.0999999999999997E-2</v>
      </c>
      <c r="D187" s="3">
        <v>1</v>
      </c>
      <c r="E187" s="3">
        <v>0.108</v>
      </c>
      <c r="F187" s="3">
        <v>7.0000000000000007E-2</v>
      </c>
      <c r="G187" s="3">
        <v>0</v>
      </c>
      <c r="H187" s="3" t="s">
        <v>519</v>
      </c>
      <c r="I187" s="3" t="s">
        <v>1</v>
      </c>
      <c r="J187" s="3">
        <v>9.8500000000000004E-2</v>
      </c>
      <c r="K187" s="3">
        <v>0.44992362713411899</v>
      </c>
      <c r="L187" s="3">
        <v>0.67361724476160101</v>
      </c>
      <c r="M187" s="3">
        <v>0.67502287846226305</v>
      </c>
      <c r="N187" s="3">
        <v>0.75016938520880305</v>
      </c>
      <c r="O187" s="3">
        <v>0.76335021168386996</v>
      </c>
      <c r="P187" s="3">
        <v>0.77737271788252604</v>
      </c>
      <c r="Q187" s="3" t="b">
        <v>0</v>
      </c>
      <c r="R187" s="3" t="b">
        <v>0</v>
      </c>
      <c r="S187" s="3" t="b">
        <v>0</v>
      </c>
      <c r="T187" s="3" t="b">
        <v>0</v>
      </c>
      <c r="U187" s="3" t="b">
        <v>0</v>
      </c>
      <c r="V187" s="3" t="b">
        <v>0</v>
      </c>
    </row>
    <row r="188" spans="1:22" x14ac:dyDescent="0.2">
      <c r="A188" s="3" t="s">
        <v>681</v>
      </c>
      <c r="B188" s="3">
        <v>7.0000000000000007E-2</v>
      </c>
      <c r="C188" s="3">
        <v>6.4000000000000001E-2</v>
      </c>
      <c r="D188" s="3">
        <v>0</v>
      </c>
      <c r="E188" s="3">
        <v>0.128</v>
      </c>
      <c r="F188" s="3">
        <v>6.7000000000000004E-2</v>
      </c>
      <c r="G188" s="3">
        <v>0</v>
      </c>
      <c r="H188" s="3" t="s">
        <v>519</v>
      </c>
      <c r="I188" s="3" t="s">
        <v>1</v>
      </c>
      <c r="J188" s="3">
        <v>9.9000000000000005E-2</v>
      </c>
      <c r="K188" s="3">
        <v>0.26398797246158701</v>
      </c>
      <c r="L188" s="3">
        <v>0.604105406654456</v>
      </c>
      <c r="M188" s="3">
        <v>0.87896353800841098</v>
      </c>
      <c r="N188" s="3">
        <v>0.810289476993307</v>
      </c>
      <c r="O188" s="3">
        <v>0.76965171703239599</v>
      </c>
      <c r="P188" s="3">
        <v>0.77924674090551505</v>
      </c>
      <c r="Q188" s="3" t="b">
        <v>0</v>
      </c>
      <c r="R188" s="3" t="b">
        <v>0</v>
      </c>
      <c r="S188" s="3" t="b">
        <v>0</v>
      </c>
      <c r="T188" s="3" t="b">
        <v>0</v>
      </c>
      <c r="U188" s="3" t="b">
        <v>0</v>
      </c>
      <c r="V188" s="3" t="b">
        <v>0</v>
      </c>
    </row>
    <row r="189" spans="1:22" x14ac:dyDescent="0.2">
      <c r="A189" s="3" t="s">
        <v>682</v>
      </c>
      <c r="B189" s="3">
        <v>7.5999999999999998E-2</v>
      </c>
      <c r="C189" s="3">
        <v>5.8999999999999997E-2</v>
      </c>
      <c r="D189" s="3">
        <v>1</v>
      </c>
      <c r="E189" s="3">
        <v>0.123</v>
      </c>
      <c r="F189" s="3">
        <v>6.3E-2</v>
      </c>
      <c r="G189" s="3">
        <v>1</v>
      </c>
      <c r="H189" s="3" t="s">
        <v>519</v>
      </c>
      <c r="I189" s="3" t="s">
        <v>1</v>
      </c>
      <c r="J189" s="3">
        <v>9.9500000000000005E-2</v>
      </c>
      <c r="K189" s="3">
        <v>0.32270449498975501</v>
      </c>
      <c r="L189" s="3">
        <v>0.62654047618691999</v>
      </c>
      <c r="M189" s="3">
        <v>0.82797837312187395</v>
      </c>
      <c r="N189" s="3">
        <v>0.79615862605357801</v>
      </c>
      <c r="O189" s="3">
        <v>0.77595322238092101</v>
      </c>
      <c r="P189" s="3">
        <v>0.78111169701840799</v>
      </c>
      <c r="Q189" s="3" t="b">
        <v>0</v>
      </c>
      <c r="R189" s="3" t="b">
        <v>0</v>
      </c>
      <c r="S189" s="3" t="b">
        <v>0</v>
      </c>
      <c r="T189" s="3" t="b">
        <v>0</v>
      </c>
      <c r="U189" s="3" t="b">
        <v>0</v>
      </c>
      <c r="V189" s="3" t="b">
        <v>0</v>
      </c>
    </row>
    <row r="190" spans="1:22" x14ac:dyDescent="0.2">
      <c r="A190" s="3" t="s">
        <v>683</v>
      </c>
      <c r="B190" s="3">
        <v>7.0000000000000007E-2</v>
      </c>
      <c r="C190" s="3">
        <v>7.4999999999999997E-2</v>
      </c>
      <c r="D190" s="3">
        <v>1</v>
      </c>
      <c r="E190" s="3">
        <v>0.14499999999999999</v>
      </c>
      <c r="F190" s="3">
        <v>0.111</v>
      </c>
      <c r="G190" s="3">
        <v>0</v>
      </c>
      <c r="H190" s="3" t="s">
        <v>519</v>
      </c>
      <c r="I190" s="3" t="s">
        <v>1</v>
      </c>
      <c r="J190" s="3">
        <v>0.1075</v>
      </c>
      <c r="K190" s="3">
        <v>0.26398797246158701</v>
      </c>
      <c r="L190" s="3">
        <v>0.604105406654456</v>
      </c>
      <c r="M190" s="3">
        <v>1.0523130986226401</v>
      </c>
      <c r="N190" s="3">
        <v>0.85367203800345404</v>
      </c>
      <c r="O190" s="3">
        <v>0.876777307957327</v>
      </c>
      <c r="P190" s="3">
        <v>0.80969619662548398</v>
      </c>
      <c r="Q190" s="3" t="b">
        <v>0</v>
      </c>
      <c r="R190" s="3" t="b">
        <v>0</v>
      </c>
      <c r="S190" s="3" t="b">
        <v>0</v>
      </c>
      <c r="T190" s="3" t="b">
        <v>0</v>
      </c>
      <c r="U190" s="3" t="b">
        <v>0</v>
      </c>
      <c r="V190" s="3" t="b">
        <v>0</v>
      </c>
    </row>
    <row r="191" spans="1:22" x14ac:dyDescent="0.2">
      <c r="A191" s="3" t="s">
        <v>684</v>
      </c>
      <c r="B191" s="3">
        <v>0.11700000000000001</v>
      </c>
      <c r="C191" s="3">
        <v>5.5E-2</v>
      </c>
      <c r="D191" s="3">
        <v>0</v>
      </c>
      <c r="E191" s="3">
        <v>0.111</v>
      </c>
      <c r="F191" s="3">
        <v>5.7000000000000002E-2</v>
      </c>
      <c r="G191" s="3">
        <v>1</v>
      </c>
      <c r="H191" s="3" t="s">
        <v>519</v>
      </c>
      <c r="I191" s="3" t="s">
        <v>1</v>
      </c>
      <c r="J191" s="3">
        <v>0.114</v>
      </c>
      <c r="K191" s="3">
        <v>0.72393406559890305</v>
      </c>
      <c r="L191" s="3">
        <v>0.76544689252824805</v>
      </c>
      <c r="M191" s="3">
        <v>0.70561397739418596</v>
      </c>
      <c r="N191" s="3">
        <v>0.75978588519733903</v>
      </c>
      <c r="O191" s="3">
        <v>0.95869687748815702</v>
      </c>
      <c r="P191" s="3">
        <v>0.83114426401893704</v>
      </c>
      <c r="Q191" s="3" t="b">
        <v>0</v>
      </c>
      <c r="R191" s="3" t="b">
        <v>0</v>
      </c>
      <c r="S191" s="3" t="b">
        <v>0</v>
      </c>
      <c r="T191" s="3" t="b">
        <v>0</v>
      </c>
      <c r="U191" s="3" t="b">
        <v>0</v>
      </c>
      <c r="V191" s="3" t="b">
        <v>0</v>
      </c>
    </row>
    <row r="192" spans="1:22" x14ac:dyDescent="0.2">
      <c r="A192" s="3" t="s">
        <v>324</v>
      </c>
      <c r="B192" s="3">
        <v>0.105</v>
      </c>
      <c r="C192" s="3">
        <v>5.0999999999999997E-2</v>
      </c>
      <c r="D192" s="3">
        <v>1</v>
      </c>
      <c r="E192" s="3">
        <v>0.13100000000000001</v>
      </c>
      <c r="F192" s="3">
        <v>0.05</v>
      </c>
      <c r="G192" s="3">
        <v>1</v>
      </c>
      <c r="H192" s="3" t="s">
        <v>523</v>
      </c>
      <c r="I192" s="3" t="s">
        <v>1</v>
      </c>
      <c r="J192" s="3">
        <v>0.11799999999999999</v>
      </c>
      <c r="K192" s="3">
        <v>0.60650102054256705</v>
      </c>
      <c r="L192" s="3">
        <v>0.72790894756385305</v>
      </c>
      <c r="M192" s="3">
        <v>0.909554636940334</v>
      </c>
      <c r="N192" s="3">
        <v>0.81847128439819905</v>
      </c>
      <c r="O192" s="3">
        <v>1.0091089202763599</v>
      </c>
      <c r="P192" s="3">
        <v>0.84353879979663404</v>
      </c>
      <c r="Q192" s="3" t="b">
        <v>0</v>
      </c>
      <c r="R192" s="3" t="b">
        <v>0</v>
      </c>
      <c r="S192" s="3" t="b">
        <v>0</v>
      </c>
      <c r="T192" s="3" t="b">
        <v>0</v>
      </c>
      <c r="U192" s="3" t="b">
        <v>0</v>
      </c>
      <c r="V192" s="3" t="b">
        <v>0</v>
      </c>
    </row>
    <row r="193" spans="1:22" x14ac:dyDescent="0.2">
      <c r="A193" s="3" t="s">
        <v>685</v>
      </c>
      <c r="B193" s="3">
        <v>8.1000000000000003E-2</v>
      </c>
      <c r="C193" s="3">
        <v>5.1999999999999998E-2</v>
      </c>
      <c r="D193" s="3">
        <v>1</v>
      </c>
      <c r="E193" s="3">
        <v>0.16500000000000001</v>
      </c>
      <c r="F193" s="3">
        <v>4.8000000000000001E-2</v>
      </c>
      <c r="G193" s="3">
        <v>0</v>
      </c>
      <c r="H193" s="3" t="s">
        <v>519</v>
      </c>
      <c r="I193" s="3" t="s">
        <v>1</v>
      </c>
      <c r="J193" s="3">
        <v>0.123</v>
      </c>
      <c r="K193" s="3">
        <v>0.37163493042989498</v>
      </c>
      <c r="L193" s="3">
        <v>0.64491766092353497</v>
      </c>
      <c r="M193" s="3">
        <v>1.25625375816879</v>
      </c>
      <c r="N193" s="3">
        <v>0.89548800918132598</v>
      </c>
      <c r="O193" s="3">
        <v>1.0721239737616099</v>
      </c>
      <c r="P193" s="3">
        <v>0.85816782390573099</v>
      </c>
      <c r="Q193" s="3" t="b">
        <v>0</v>
      </c>
      <c r="R193" s="3" t="b">
        <v>0</v>
      </c>
      <c r="S193" s="3" t="b">
        <v>0</v>
      </c>
      <c r="T193" s="3" t="b">
        <v>0</v>
      </c>
      <c r="U193" s="3" t="b">
        <v>0</v>
      </c>
      <c r="V193" s="3" t="b">
        <v>0</v>
      </c>
    </row>
    <row r="194" spans="1:22" x14ac:dyDescent="0.2">
      <c r="A194" s="3" t="s">
        <v>686</v>
      </c>
      <c r="B194" s="3">
        <v>0.10100000000000001</v>
      </c>
      <c r="C194" s="3">
        <v>4.9000000000000002E-2</v>
      </c>
      <c r="D194" s="3">
        <v>1</v>
      </c>
      <c r="E194" s="3">
        <v>0.153</v>
      </c>
      <c r="F194" s="3">
        <v>4.7E-2</v>
      </c>
      <c r="G194" s="3">
        <v>0</v>
      </c>
      <c r="H194" s="3" t="s">
        <v>519</v>
      </c>
      <c r="I194" s="3" t="s">
        <v>1</v>
      </c>
      <c r="J194" s="3">
        <v>0.127</v>
      </c>
      <c r="K194" s="3">
        <v>0.56735667219045505</v>
      </c>
      <c r="L194" s="3">
        <v>0.71476405961735101</v>
      </c>
      <c r="M194" s="3">
        <v>1.1338893624410999</v>
      </c>
      <c r="N194" s="3">
        <v>0.871579520113271</v>
      </c>
      <c r="O194" s="3">
        <v>1.1225360165498199</v>
      </c>
      <c r="P194" s="3">
        <v>0.86918269860377695</v>
      </c>
      <c r="Q194" s="3" t="b">
        <v>0</v>
      </c>
      <c r="R194" s="3" t="b">
        <v>0</v>
      </c>
      <c r="S194" s="3" t="b">
        <v>0</v>
      </c>
      <c r="T194" s="3" t="b">
        <v>0</v>
      </c>
      <c r="U194" s="3" t="b">
        <v>0</v>
      </c>
      <c r="V194" s="3" t="b">
        <v>0</v>
      </c>
    </row>
    <row r="195" spans="1:22" x14ac:dyDescent="0.2">
      <c r="A195" s="3" t="s">
        <v>327</v>
      </c>
      <c r="B195" s="3">
        <v>0.111</v>
      </c>
      <c r="C195" s="3">
        <v>5.5E-2</v>
      </c>
      <c r="D195" s="3">
        <v>1</v>
      </c>
      <c r="E195" s="3">
        <v>0.156</v>
      </c>
      <c r="F195" s="3">
        <v>6.4000000000000001E-2</v>
      </c>
      <c r="G195" s="3">
        <v>0</v>
      </c>
      <c r="H195" s="3" t="s">
        <v>523</v>
      </c>
      <c r="I195" s="3" t="s">
        <v>1</v>
      </c>
      <c r="J195" s="3">
        <v>0.13350000000000001</v>
      </c>
      <c r="K195" s="3">
        <v>0.665217543070735</v>
      </c>
      <c r="L195" s="3">
        <v>0.74704431929145299</v>
      </c>
      <c r="M195" s="3">
        <v>1.16448046137302</v>
      </c>
      <c r="N195" s="3">
        <v>0.87788532152329102</v>
      </c>
      <c r="O195" s="3">
        <v>1.2044555860806501</v>
      </c>
      <c r="P195" s="3">
        <v>0.88579323070974003</v>
      </c>
      <c r="Q195" s="3" t="b">
        <v>0</v>
      </c>
      <c r="R195" s="3" t="b">
        <v>0</v>
      </c>
      <c r="S195" s="3" t="b">
        <v>0</v>
      </c>
      <c r="T195" s="3" t="b">
        <v>0</v>
      </c>
      <c r="U195" s="3" t="b">
        <v>0</v>
      </c>
      <c r="V195" s="3" t="b">
        <v>0</v>
      </c>
    </row>
    <row r="196" spans="1:22" x14ac:dyDescent="0.2">
      <c r="A196" s="3" t="s">
        <v>687</v>
      </c>
      <c r="B196" s="3">
        <v>3.3000000000000002E-2</v>
      </c>
      <c r="C196" s="3">
        <v>5.7000000000000002E-2</v>
      </c>
      <c r="D196" s="3">
        <v>1</v>
      </c>
      <c r="E196" s="3">
        <v>0.247</v>
      </c>
      <c r="F196" s="3">
        <v>4.2999999999999997E-2</v>
      </c>
      <c r="G196" s="3">
        <v>0</v>
      </c>
      <c r="H196" s="3" t="s">
        <v>519</v>
      </c>
      <c r="I196" s="3" t="s">
        <v>1</v>
      </c>
      <c r="J196" s="3">
        <v>0.14000000000000001</v>
      </c>
      <c r="K196" s="3">
        <v>-9.8097249795449898E-2</v>
      </c>
      <c r="L196" s="3">
        <v>0.46092753567012401</v>
      </c>
      <c r="M196" s="3">
        <v>2.0924104623079902</v>
      </c>
      <c r="N196" s="3">
        <v>0.98179909315384195</v>
      </c>
      <c r="O196" s="3">
        <v>1.28637515561148</v>
      </c>
      <c r="P196" s="3">
        <v>0.90084391763151905</v>
      </c>
      <c r="Q196" s="3" t="b">
        <v>0</v>
      </c>
      <c r="R196" s="3" t="b">
        <v>0</v>
      </c>
      <c r="S196" s="3" t="b">
        <v>0</v>
      </c>
      <c r="T196" s="3" t="b">
        <v>0</v>
      </c>
      <c r="U196" s="3" t="b">
        <v>0</v>
      </c>
      <c r="V196" s="3" t="b">
        <v>0</v>
      </c>
    </row>
    <row r="197" spans="1:22" x14ac:dyDescent="0.2">
      <c r="A197" s="3" t="s">
        <v>688</v>
      </c>
      <c r="B197" s="3">
        <v>0.192</v>
      </c>
      <c r="C197" s="3">
        <v>6.8000000000000005E-2</v>
      </c>
      <c r="D197" s="3">
        <v>0</v>
      </c>
      <c r="E197" s="3">
        <v>0.16200000000000001</v>
      </c>
      <c r="F197" s="3">
        <v>6.6000000000000003E-2</v>
      </c>
      <c r="G197" s="3">
        <v>0</v>
      </c>
      <c r="H197" s="3" t="s">
        <v>519</v>
      </c>
      <c r="I197" s="3" t="s">
        <v>1</v>
      </c>
      <c r="J197" s="3">
        <v>0.17699999999999999</v>
      </c>
      <c r="K197" s="3">
        <v>1.4578905972009999</v>
      </c>
      <c r="L197" s="3">
        <v>0.92756464960289298</v>
      </c>
      <c r="M197" s="3">
        <v>1.22566265923686</v>
      </c>
      <c r="N197" s="3">
        <v>0.88983717620369795</v>
      </c>
      <c r="O197" s="3">
        <v>1.75268655140236</v>
      </c>
      <c r="P197" s="3">
        <v>0.96017208729048098</v>
      </c>
      <c r="Q197" s="3" t="b">
        <v>0</v>
      </c>
      <c r="R197" s="3" t="b">
        <v>0</v>
      </c>
      <c r="S197" s="3" t="b">
        <v>0</v>
      </c>
      <c r="T197" s="3" t="b">
        <v>0</v>
      </c>
      <c r="U197" s="3" t="b">
        <v>0</v>
      </c>
      <c r="V197" s="3" t="b">
        <v>1</v>
      </c>
    </row>
    <row r="198" spans="1:22" x14ac:dyDescent="0.2">
      <c r="A198" s="3" t="s">
        <v>692</v>
      </c>
      <c r="B198" s="3">
        <v>0.28899999999999998</v>
      </c>
      <c r="C198" s="3">
        <v>0.105</v>
      </c>
      <c r="D198" s="3">
        <v>0</v>
      </c>
      <c r="E198" s="3">
        <v>0.29399999999999998</v>
      </c>
      <c r="F198" s="3">
        <v>0.18</v>
      </c>
      <c r="G198" s="3">
        <v>0</v>
      </c>
      <c r="H198" s="3" t="s">
        <v>519</v>
      </c>
      <c r="I198" s="3" t="s">
        <v>1</v>
      </c>
      <c r="J198" s="3">
        <v>0.29149999999999998</v>
      </c>
      <c r="K198" s="3">
        <v>2.4071410447397201</v>
      </c>
      <c r="L198" s="3">
        <v>0.99196102047379198</v>
      </c>
      <c r="M198" s="3">
        <v>2.5716710122414401</v>
      </c>
      <c r="N198" s="3">
        <v>0.99493954918212701</v>
      </c>
      <c r="O198" s="3">
        <v>3.1957312762146701</v>
      </c>
      <c r="P198" s="3">
        <v>0.99930261525314201</v>
      </c>
      <c r="Q198" s="3" t="b">
        <v>1</v>
      </c>
      <c r="R198" s="3" t="b">
        <v>0</v>
      </c>
      <c r="S198" s="3" t="b">
        <v>1</v>
      </c>
      <c r="T198" s="3" t="b">
        <v>1</v>
      </c>
      <c r="U198" s="3" t="b">
        <v>1</v>
      </c>
      <c r="V198" s="3" t="b">
        <v>1</v>
      </c>
    </row>
    <row r="199" spans="1:22" x14ac:dyDescent="0.2">
      <c r="A199" s="3" t="s">
        <v>698</v>
      </c>
      <c r="B199" s="3">
        <v>0.29699999999999999</v>
      </c>
      <c r="C199" s="3">
        <v>0.30199999999999999</v>
      </c>
      <c r="D199" s="3">
        <v>1</v>
      </c>
      <c r="E199" s="3" t="s">
        <v>699</v>
      </c>
      <c r="F199" s="3">
        <v>0.49099999999999999</v>
      </c>
      <c r="G199" s="3">
        <v>0</v>
      </c>
      <c r="H199" s="3" t="s">
        <v>519</v>
      </c>
      <c r="I199" s="3" t="s">
        <v>1</v>
      </c>
      <c r="J199" s="3" t="s">
        <v>699</v>
      </c>
      <c r="K199" s="3">
        <v>2.4854297414439501</v>
      </c>
      <c r="L199" s="3">
        <v>0.99353024368859499</v>
      </c>
      <c r="M199" s="3" t="s">
        <v>2</v>
      </c>
      <c r="N199" s="3" t="s">
        <v>2</v>
      </c>
      <c r="O199" s="3" t="s">
        <v>2</v>
      </c>
      <c r="P199" s="3" t="s">
        <v>2</v>
      </c>
      <c r="Q199" s="3" t="b">
        <v>1</v>
      </c>
      <c r="R199" s="3" t="s">
        <v>2</v>
      </c>
      <c r="S199" s="3" t="s">
        <v>2</v>
      </c>
      <c r="T199" s="3" t="b">
        <v>1</v>
      </c>
      <c r="U199" s="3" t="b">
        <v>1</v>
      </c>
      <c r="V199" s="3" t="b">
        <v>1</v>
      </c>
    </row>
    <row r="200" spans="1:22" x14ac:dyDescent="0.2">
      <c r="A200" s="3" t="s">
        <v>700</v>
      </c>
      <c r="B200" s="3">
        <v>0.45400000000000001</v>
      </c>
      <c r="C200" s="3">
        <v>0.30499999999999999</v>
      </c>
      <c r="D200" s="3">
        <v>1</v>
      </c>
      <c r="E200" s="3" t="s">
        <v>699</v>
      </c>
      <c r="F200" s="3">
        <v>0.69199999999999995</v>
      </c>
      <c r="G200" s="3">
        <v>0</v>
      </c>
      <c r="H200" s="3" t="s">
        <v>519</v>
      </c>
      <c r="I200" s="3" t="s">
        <v>1</v>
      </c>
      <c r="J200" s="3" t="s">
        <v>699</v>
      </c>
      <c r="K200" s="3">
        <v>4.0218454142643401</v>
      </c>
      <c r="L200" s="3">
        <v>0.99997112802424803</v>
      </c>
      <c r="M200" s="3" t="s">
        <v>2</v>
      </c>
      <c r="N200" s="3" t="s">
        <v>2</v>
      </c>
      <c r="O200" s="3" t="s">
        <v>2</v>
      </c>
      <c r="P200" s="3" t="s">
        <v>2</v>
      </c>
      <c r="Q200" s="3" t="b">
        <v>1</v>
      </c>
      <c r="R200" s="3" t="s">
        <v>2</v>
      </c>
      <c r="S200" s="3" t="s">
        <v>2</v>
      </c>
      <c r="T200" s="3" t="b">
        <v>1</v>
      </c>
      <c r="U200" s="3" t="b">
        <v>1</v>
      </c>
      <c r="V200" s="3" t="b">
        <v>1</v>
      </c>
    </row>
    <row r="201" spans="1:22" x14ac:dyDescent="0.2">
      <c r="A201" s="3" t="s">
        <v>701</v>
      </c>
      <c r="B201" s="3">
        <v>0.46400000000000002</v>
      </c>
      <c r="C201" s="3">
        <v>0.29599999999999999</v>
      </c>
      <c r="D201" s="3">
        <v>1</v>
      </c>
      <c r="E201" s="3" t="s">
        <v>699</v>
      </c>
      <c r="F201" s="3">
        <v>0.63600000000000001</v>
      </c>
      <c r="G201" s="3">
        <v>0</v>
      </c>
      <c r="H201" s="3" t="s">
        <v>519</v>
      </c>
      <c r="I201" s="3" t="s">
        <v>1</v>
      </c>
      <c r="J201" s="3" t="s">
        <v>699</v>
      </c>
      <c r="K201" s="3">
        <v>4.1197062851446198</v>
      </c>
      <c r="L201" s="3">
        <v>0.99998103221683898</v>
      </c>
      <c r="M201" s="3" t="s">
        <v>2</v>
      </c>
      <c r="N201" s="3" t="s">
        <v>2</v>
      </c>
      <c r="O201" s="3" t="s">
        <v>2</v>
      </c>
      <c r="P201" s="3" t="s">
        <v>2</v>
      </c>
      <c r="Q201" s="3" t="b">
        <v>1</v>
      </c>
      <c r="R201" s="3" t="s">
        <v>2</v>
      </c>
      <c r="S201" s="3" t="s">
        <v>2</v>
      </c>
      <c r="T201" s="3" t="b">
        <v>1</v>
      </c>
      <c r="U201" s="3" t="b">
        <v>1</v>
      </c>
      <c r="V201" s="3" t="b">
        <v>1</v>
      </c>
    </row>
    <row r="202" spans="1:22" x14ac:dyDescent="0.2">
      <c r="A202" s="3" t="s">
        <v>702</v>
      </c>
      <c r="B202" s="3" t="s">
        <v>2</v>
      </c>
      <c r="C202" s="3">
        <v>0.49099999999999999</v>
      </c>
      <c r="D202" s="3">
        <v>0</v>
      </c>
      <c r="E202" s="3">
        <v>0.33900000000000002</v>
      </c>
      <c r="F202" s="3">
        <v>0.17100000000000001</v>
      </c>
      <c r="G202" s="3">
        <v>1</v>
      </c>
      <c r="H202" s="3" t="s">
        <v>519</v>
      </c>
      <c r="I202" s="3" t="s">
        <v>1</v>
      </c>
      <c r="J202" s="3" t="s">
        <v>2</v>
      </c>
      <c r="K202" s="3" t="s">
        <v>2</v>
      </c>
      <c r="L202" s="3" t="s">
        <v>2</v>
      </c>
      <c r="M202" s="3">
        <v>3.03053749622027</v>
      </c>
      <c r="N202" s="3">
        <v>0.99877940563288403</v>
      </c>
      <c r="O202" s="3" t="s">
        <v>2</v>
      </c>
      <c r="P202" s="3" t="s">
        <v>2</v>
      </c>
      <c r="Q202" s="3" t="s">
        <v>2</v>
      </c>
      <c r="R202" s="3" t="b">
        <v>0</v>
      </c>
      <c r="S202" s="3" t="s">
        <v>2</v>
      </c>
      <c r="T202" s="3" t="s">
        <v>2</v>
      </c>
      <c r="U202" s="3" t="b">
        <v>1</v>
      </c>
      <c r="V202" s="3" t="s">
        <v>2</v>
      </c>
    </row>
    <row r="203" spans="1:22" x14ac:dyDescent="0.2">
      <c r="A203" s="3" t="s">
        <v>703</v>
      </c>
      <c r="B203" s="3">
        <v>-7.8E-2</v>
      </c>
      <c r="C203" s="3">
        <v>0.126</v>
      </c>
      <c r="D203" s="3">
        <v>1</v>
      </c>
      <c r="E203" s="3" t="s">
        <v>2</v>
      </c>
      <c r="F203" s="3">
        <v>0.19800000000000001</v>
      </c>
      <c r="G203" s="3">
        <v>0</v>
      </c>
      <c r="H203" s="3" t="s">
        <v>519</v>
      </c>
      <c r="I203" s="3" t="s">
        <v>1</v>
      </c>
      <c r="J203" s="3" t="s">
        <v>2</v>
      </c>
      <c r="K203" s="3">
        <v>-1.1843529165665601</v>
      </c>
      <c r="L203" s="3">
        <v>0.11813669495069801</v>
      </c>
      <c r="M203" s="3" t="s">
        <v>2</v>
      </c>
      <c r="N203" s="3" t="s">
        <v>2</v>
      </c>
      <c r="O203" s="3" t="s">
        <v>2</v>
      </c>
      <c r="P203" s="3" t="s">
        <v>2</v>
      </c>
      <c r="Q203" s="3" t="b">
        <v>0</v>
      </c>
      <c r="R203" s="3" t="s">
        <v>2</v>
      </c>
      <c r="S203" s="3" t="s">
        <v>2</v>
      </c>
      <c r="T203" s="3" t="b">
        <v>0</v>
      </c>
      <c r="U203" s="3" t="s">
        <v>2</v>
      </c>
      <c r="V203" s="3" t="s">
        <v>2</v>
      </c>
    </row>
    <row r="204" spans="1:22" x14ac:dyDescent="0.2">
      <c r="A204" s="3" t="s">
        <v>704</v>
      </c>
      <c r="B204" s="3">
        <v>-4.2000000000000003E-2</v>
      </c>
      <c r="C204" s="3">
        <v>6.7000000000000004E-2</v>
      </c>
      <c r="D204" s="3">
        <v>1</v>
      </c>
      <c r="E204" s="3" t="s">
        <v>2</v>
      </c>
      <c r="F204" s="3">
        <v>0.13500000000000001</v>
      </c>
      <c r="G204" s="3">
        <v>1</v>
      </c>
      <c r="H204" s="3" t="s">
        <v>519</v>
      </c>
      <c r="I204" s="3" t="s">
        <v>1</v>
      </c>
      <c r="J204" s="3" t="s">
        <v>2</v>
      </c>
      <c r="K204" s="3">
        <v>-0.83205378139755104</v>
      </c>
      <c r="L204" s="3">
        <v>0.202689294136536</v>
      </c>
      <c r="M204" s="3" t="s">
        <v>2</v>
      </c>
      <c r="N204" s="3" t="s">
        <v>2</v>
      </c>
      <c r="O204" s="3" t="s">
        <v>2</v>
      </c>
      <c r="P204" s="3" t="s">
        <v>2</v>
      </c>
      <c r="Q204" s="3" t="b">
        <v>0</v>
      </c>
      <c r="R204" s="3" t="s">
        <v>2</v>
      </c>
      <c r="S204" s="3" t="s">
        <v>2</v>
      </c>
      <c r="T204" s="3" t="b">
        <v>0</v>
      </c>
      <c r="U204" s="3" t="s">
        <v>2</v>
      </c>
      <c r="V204" s="3" t="s">
        <v>2</v>
      </c>
    </row>
    <row r="205" spans="1:22" x14ac:dyDescent="0.2">
      <c r="A205" s="3" t="s">
        <v>705</v>
      </c>
      <c r="B205" s="3">
        <v>8.0000000000000002E-3</v>
      </c>
      <c r="C205" s="3">
        <v>5.8999999999999997E-2</v>
      </c>
      <c r="D205" s="3">
        <v>1</v>
      </c>
      <c r="E205" s="3" t="s">
        <v>2</v>
      </c>
      <c r="F205" s="3">
        <v>0.109</v>
      </c>
      <c r="G205" s="3">
        <v>1</v>
      </c>
      <c r="H205" s="3" t="s">
        <v>519</v>
      </c>
      <c r="I205" s="3" t="s">
        <v>1</v>
      </c>
      <c r="J205" s="3" t="s">
        <v>2</v>
      </c>
      <c r="K205" s="3">
        <v>-0.34274942699615002</v>
      </c>
      <c r="L205" s="3">
        <v>0.36589348756270801</v>
      </c>
      <c r="M205" s="3" t="s">
        <v>2</v>
      </c>
      <c r="N205" s="3" t="s">
        <v>2</v>
      </c>
      <c r="O205" s="3" t="s">
        <v>2</v>
      </c>
      <c r="P205" s="3" t="s">
        <v>2</v>
      </c>
      <c r="Q205" s="3" t="b">
        <v>0</v>
      </c>
      <c r="R205" s="3" t="s">
        <v>2</v>
      </c>
      <c r="S205" s="3" t="s">
        <v>2</v>
      </c>
      <c r="T205" s="3" t="b">
        <v>0</v>
      </c>
      <c r="U205" s="3" t="s">
        <v>2</v>
      </c>
      <c r="V205" s="3" t="s">
        <v>2</v>
      </c>
    </row>
    <row r="206" spans="1:22" x14ac:dyDescent="0.2">
      <c r="A206" s="3" t="s">
        <v>706</v>
      </c>
      <c r="B206" s="3">
        <v>0.05</v>
      </c>
      <c r="C206" s="3">
        <v>5.8999999999999997E-2</v>
      </c>
      <c r="D206" s="3">
        <v>1</v>
      </c>
      <c r="E206" s="3" t="s">
        <v>2</v>
      </c>
      <c r="F206" s="3">
        <v>0.10199999999999999</v>
      </c>
      <c r="G206" s="3">
        <v>1</v>
      </c>
      <c r="H206" s="3" t="s">
        <v>519</v>
      </c>
      <c r="I206" s="3" t="s">
        <v>1</v>
      </c>
      <c r="J206" s="3" t="s">
        <v>2</v>
      </c>
      <c r="K206" s="3">
        <v>6.8266230701026304E-2</v>
      </c>
      <c r="L206" s="3">
        <v>0.52721314730412305</v>
      </c>
      <c r="M206" s="3" t="s">
        <v>2</v>
      </c>
      <c r="N206" s="3" t="s">
        <v>2</v>
      </c>
      <c r="O206" s="3" t="s">
        <v>2</v>
      </c>
      <c r="P206" s="3" t="s">
        <v>2</v>
      </c>
      <c r="Q206" s="3" t="b">
        <v>0</v>
      </c>
      <c r="R206" s="3" t="s">
        <v>2</v>
      </c>
      <c r="S206" s="3" t="s">
        <v>2</v>
      </c>
      <c r="T206" s="3" t="b">
        <v>0</v>
      </c>
      <c r="U206" s="3" t="s">
        <v>2</v>
      </c>
      <c r="V206" s="3" t="s">
        <v>2</v>
      </c>
    </row>
    <row r="207" spans="1:22" x14ac:dyDescent="0.2">
      <c r="A207" s="3" t="s">
        <v>707</v>
      </c>
      <c r="B207" s="3">
        <v>5.8999999999999997E-2</v>
      </c>
      <c r="C207" s="3">
        <v>5.8999999999999997E-2</v>
      </c>
      <c r="D207" s="3">
        <v>1</v>
      </c>
      <c r="E207" s="3" t="s">
        <v>2</v>
      </c>
      <c r="F207" s="3">
        <v>0.104</v>
      </c>
      <c r="G207" s="3">
        <v>1</v>
      </c>
      <c r="H207" s="3" t="s">
        <v>519</v>
      </c>
      <c r="I207" s="3" t="s">
        <v>1</v>
      </c>
      <c r="J207" s="3" t="s">
        <v>2</v>
      </c>
      <c r="K207" s="3">
        <v>0.156341014493278</v>
      </c>
      <c r="L207" s="3">
        <v>0.56211788554543296</v>
      </c>
      <c r="M207" s="3" t="s">
        <v>2</v>
      </c>
      <c r="N207" s="3" t="s">
        <v>2</v>
      </c>
      <c r="O207" s="3" t="s">
        <v>2</v>
      </c>
      <c r="P207" s="3" t="s">
        <v>2</v>
      </c>
      <c r="Q207" s="3" t="b">
        <v>0</v>
      </c>
      <c r="R207" s="3" t="s">
        <v>2</v>
      </c>
      <c r="S207" s="3" t="s">
        <v>2</v>
      </c>
      <c r="T207" s="3" t="b">
        <v>0</v>
      </c>
      <c r="U207" s="3" t="s">
        <v>2</v>
      </c>
      <c r="V207" s="3" t="s">
        <v>2</v>
      </c>
    </row>
    <row r="208" spans="1:22" x14ac:dyDescent="0.2">
      <c r="A208" s="3" t="s">
        <v>708</v>
      </c>
      <c r="B208" s="3">
        <v>8.2000000000000003E-2</v>
      </c>
      <c r="C208" s="3">
        <v>9.8000000000000004E-2</v>
      </c>
      <c r="D208" s="3">
        <v>1</v>
      </c>
      <c r="E208" s="3" t="s">
        <v>2</v>
      </c>
      <c r="F208" s="3">
        <v>0.317</v>
      </c>
      <c r="G208" s="3">
        <v>0</v>
      </c>
      <c r="H208" s="3" t="s">
        <v>519</v>
      </c>
      <c r="I208" s="3" t="s">
        <v>1</v>
      </c>
      <c r="J208" s="3" t="s">
        <v>2</v>
      </c>
      <c r="K208" s="3">
        <v>0.38142101751792301</v>
      </c>
      <c r="L208" s="3">
        <v>0.64855456603793005</v>
      </c>
      <c r="M208" s="3" t="s">
        <v>2</v>
      </c>
      <c r="N208" s="3" t="s">
        <v>2</v>
      </c>
      <c r="O208" s="3" t="s">
        <v>2</v>
      </c>
      <c r="P208" s="3" t="s">
        <v>2</v>
      </c>
      <c r="Q208" s="3" t="b">
        <v>0</v>
      </c>
      <c r="R208" s="3" t="s">
        <v>2</v>
      </c>
      <c r="S208" s="3" t="s">
        <v>2</v>
      </c>
      <c r="T208" s="3" t="b">
        <v>0</v>
      </c>
      <c r="U208" s="3" t="s">
        <v>2</v>
      </c>
      <c r="V208" s="3" t="s">
        <v>2</v>
      </c>
    </row>
    <row r="209" spans="1:22" x14ac:dyDescent="0.2">
      <c r="A209" s="3" t="s">
        <v>709</v>
      </c>
      <c r="B209" s="3">
        <v>0.312</v>
      </c>
      <c r="C209" s="3">
        <v>0.33800000000000002</v>
      </c>
      <c r="D209" s="3">
        <v>1</v>
      </c>
      <c r="E209" s="3" t="s">
        <v>2</v>
      </c>
      <c r="F209" s="3">
        <v>0.68600000000000005</v>
      </c>
      <c r="G209" s="3">
        <v>0</v>
      </c>
      <c r="H209" s="3" t="s">
        <v>519</v>
      </c>
      <c r="I209" s="3" t="s">
        <v>1</v>
      </c>
      <c r="J209" s="3" t="s">
        <v>2</v>
      </c>
      <c r="K209" s="3">
        <v>2.6322210477643702</v>
      </c>
      <c r="L209" s="3">
        <v>0.99575856742664004</v>
      </c>
      <c r="M209" s="3" t="s">
        <v>2</v>
      </c>
      <c r="N209" s="3" t="s">
        <v>2</v>
      </c>
      <c r="O209" s="3" t="s">
        <v>2</v>
      </c>
      <c r="P209" s="3" t="s">
        <v>2</v>
      </c>
      <c r="Q209" s="3" t="b">
        <v>1</v>
      </c>
      <c r="R209" s="3" t="s">
        <v>2</v>
      </c>
      <c r="S209" s="3" t="s">
        <v>2</v>
      </c>
      <c r="T209" s="3" t="b">
        <v>1</v>
      </c>
      <c r="U209" s="3" t="s">
        <v>2</v>
      </c>
      <c r="V209" s="3" t="s">
        <v>2</v>
      </c>
    </row>
    <row r="210" spans="1:22" x14ac:dyDescent="0.2">
      <c r="A210" s="3" t="s">
        <v>710</v>
      </c>
      <c r="B210" s="3">
        <v>0.32700000000000001</v>
      </c>
      <c r="C210" s="3">
        <v>0.27300000000000002</v>
      </c>
      <c r="D210" s="3">
        <v>1</v>
      </c>
      <c r="E210" s="3" t="s">
        <v>2</v>
      </c>
      <c r="F210" s="3">
        <v>1.256</v>
      </c>
      <c r="G210" s="3">
        <v>0</v>
      </c>
      <c r="H210" s="3" t="s">
        <v>519</v>
      </c>
      <c r="I210" s="3" t="s">
        <v>1</v>
      </c>
      <c r="J210" s="3" t="s">
        <v>2</v>
      </c>
      <c r="K210" s="3">
        <v>2.7790123540847902</v>
      </c>
      <c r="L210" s="3">
        <v>0.99727377743075496</v>
      </c>
      <c r="M210" s="3" t="s">
        <v>2</v>
      </c>
      <c r="N210" s="3" t="s">
        <v>2</v>
      </c>
      <c r="O210" s="3" t="s">
        <v>2</v>
      </c>
      <c r="P210" s="3" t="s">
        <v>2</v>
      </c>
      <c r="Q210" s="3" t="b">
        <v>1</v>
      </c>
      <c r="R210" s="3" t="s">
        <v>2</v>
      </c>
      <c r="S210" s="3" t="s">
        <v>2</v>
      </c>
      <c r="T210" s="3" t="b">
        <v>1</v>
      </c>
      <c r="U210" s="3" t="s">
        <v>2</v>
      </c>
      <c r="V210" s="3" t="s">
        <v>2</v>
      </c>
    </row>
    <row r="211" spans="1:22" x14ac:dyDescent="0.2">
      <c r="A211" s="3" t="s">
        <v>711</v>
      </c>
      <c r="B211" s="3" t="s">
        <v>2</v>
      </c>
      <c r="C211" s="3">
        <v>0.23200000000000001</v>
      </c>
      <c r="D211" s="3">
        <v>0</v>
      </c>
      <c r="E211" s="3" t="s">
        <v>2</v>
      </c>
      <c r="F211" s="3">
        <v>0.35699999999999998</v>
      </c>
      <c r="G211" s="3">
        <v>0</v>
      </c>
      <c r="H211" s="3" t="s">
        <v>519</v>
      </c>
      <c r="I211" s="3" t="s">
        <v>1</v>
      </c>
      <c r="J211" s="3" t="s">
        <v>2</v>
      </c>
      <c r="K211" s="3" t="s">
        <v>2</v>
      </c>
      <c r="L211" s="3" t="s">
        <v>2</v>
      </c>
      <c r="M211" s="3" t="s">
        <v>2</v>
      </c>
      <c r="N211" s="3" t="s">
        <v>2</v>
      </c>
      <c r="O211" s="3" t="s">
        <v>2</v>
      </c>
      <c r="P211" s="3" t="s">
        <v>2</v>
      </c>
      <c r="Q211" s="3" t="s">
        <v>2</v>
      </c>
      <c r="R211" s="3" t="s">
        <v>2</v>
      </c>
      <c r="S211" s="3" t="s">
        <v>2</v>
      </c>
      <c r="T211" s="3" t="s">
        <v>2</v>
      </c>
      <c r="U211" s="3" t="s">
        <v>2</v>
      </c>
      <c r="V211" s="3" t="s">
        <v>2</v>
      </c>
    </row>
    <row r="212" spans="1:22" x14ac:dyDescent="0.2">
      <c r="A212" s="3" t="s">
        <v>712</v>
      </c>
      <c r="B212" s="3" t="s">
        <v>2</v>
      </c>
      <c r="C212" s="3">
        <v>0.29699999999999999</v>
      </c>
      <c r="D212" s="3">
        <v>1</v>
      </c>
      <c r="E212" s="3" t="s">
        <v>2</v>
      </c>
      <c r="F212" s="3">
        <v>0.56399999999999995</v>
      </c>
      <c r="G212" s="3">
        <v>0</v>
      </c>
      <c r="H212" s="3" t="s">
        <v>519</v>
      </c>
      <c r="I212" s="3" t="s">
        <v>1</v>
      </c>
      <c r="J212" s="3" t="s">
        <v>2</v>
      </c>
      <c r="K212" s="3" t="s">
        <v>2</v>
      </c>
      <c r="L212" s="3" t="s">
        <v>2</v>
      </c>
      <c r="M212" s="3" t="s">
        <v>2</v>
      </c>
      <c r="N212" s="3" t="s">
        <v>2</v>
      </c>
      <c r="O212" s="3" t="s">
        <v>2</v>
      </c>
      <c r="P212" s="3" t="s">
        <v>2</v>
      </c>
      <c r="Q212" s="3" t="s">
        <v>2</v>
      </c>
      <c r="R212" s="3" t="s">
        <v>2</v>
      </c>
      <c r="S212" s="3" t="s">
        <v>2</v>
      </c>
      <c r="T212" s="3" t="s">
        <v>2</v>
      </c>
      <c r="U212" s="3" t="s">
        <v>2</v>
      </c>
      <c r="V212" s="3" t="s">
        <v>2</v>
      </c>
    </row>
    <row r="213" spans="1:22" x14ac:dyDescent="0.2">
      <c r="A213" s="3" t="s">
        <v>713</v>
      </c>
      <c r="B213" s="3" t="s">
        <v>2</v>
      </c>
      <c r="C213" s="3">
        <v>0.14299999999999999</v>
      </c>
      <c r="D213" s="3">
        <v>0</v>
      </c>
      <c r="E213" s="3" t="s">
        <v>2</v>
      </c>
      <c r="F213" s="3">
        <v>0.161</v>
      </c>
      <c r="G213" s="3">
        <v>0</v>
      </c>
      <c r="H213" s="3" t="s">
        <v>519</v>
      </c>
      <c r="I213" s="3" t="s">
        <v>1</v>
      </c>
      <c r="J213" s="3" t="s">
        <v>2</v>
      </c>
      <c r="K213" s="3" t="s">
        <v>2</v>
      </c>
      <c r="L213" s="3" t="s">
        <v>2</v>
      </c>
      <c r="M213" s="3" t="s">
        <v>2</v>
      </c>
      <c r="N213" s="3" t="s">
        <v>2</v>
      </c>
      <c r="O213" s="3" t="s">
        <v>2</v>
      </c>
      <c r="P213" s="3" t="s">
        <v>2</v>
      </c>
      <c r="Q213" s="3" t="s">
        <v>2</v>
      </c>
      <c r="R213" s="3" t="s">
        <v>2</v>
      </c>
      <c r="S213" s="3" t="s">
        <v>2</v>
      </c>
      <c r="T213" s="3" t="s">
        <v>2</v>
      </c>
      <c r="U213" s="3" t="s">
        <v>2</v>
      </c>
      <c r="V213" s="3" t="s">
        <v>2</v>
      </c>
    </row>
  </sheetData>
  <sortState xmlns:xlrd2="http://schemas.microsoft.com/office/spreadsheetml/2017/richdata2" ref="A3:V213">
    <sortCondition ref="I3:I213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65479-B60E-414D-BA3F-89CC32560CD4}">
  <dimension ref="A1:AQ66"/>
  <sheetViews>
    <sheetView workbookViewId="0">
      <selection activeCell="A2" sqref="A2"/>
    </sheetView>
  </sheetViews>
  <sheetFormatPr baseColWidth="10" defaultRowHeight="15" x14ac:dyDescent="0.2"/>
  <sheetData>
    <row r="1" spans="1:43" s="3" customFormat="1" x14ac:dyDescent="0.2">
      <c r="A1" s="2" t="s">
        <v>151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1:43" s="3" customFormat="1" x14ac:dyDescent="0.2">
      <c r="A2" s="3" t="s">
        <v>13</v>
      </c>
      <c r="B2" s="3" t="s">
        <v>212</v>
      </c>
      <c r="C2" s="3" t="s">
        <v>213</v>
      </c>
      <c r="D2" s="3" t="s">
        <v>214</v>
      </c>
      <c r="E2" s="3" t="s">
        <v>215</v>
      </c>
      <c r="F2" s="3" t="s">
        <v>216</v>
      </c>
      <c r="G2" s="3" t="s">
        <v>217</v>
      </c>
      <c r="H2" s="3" t="s">
        <v>218</v>
      </c>
      <c r="I2" s="3" t="s">
        <v>219</v>
      </c>
      <c r="J2" s="3" t="s">
        <v>220</v>
      </c>
      <c r="K2" s="3" t="s">
        <v>221</v>
      </c>
      <c r="L2" s="3" t="s">
        <v>222</v>
      </c>
      <c r="M2" s="3" t="s">
        <v>223</v>
      </c>
      <c r="N2" s="3" t="s">
        <v>224</v>
      </c>
      <c r="O2" s="3" t="s">
        <v>225</v>
      </c>
      <c r="P2" s="3" t="s">
        <v>226</v>
      </c>
      <c r="Q2" s="3" t="s">
        <v>227</v>
      </c>
      <c r="R2" s="3" t="s">
        <v>228</v>
      </c>
      <c r="S2" s="3" t="s">
        <v>229</v>
      </c>
      <c r="T2" s="3" t="s">
        <v>230</v>
      </c>
      <c r="U2" s="3" t="s">
        <v>231</v>
      </c>
      <c r="V2" s="3" t="s">
        <v>232</v>
      </c>
      <c r="W2" s="3" t="s">
        <v>233</v>
      </c>
      <c r="X2" s="3" t="s">
        <v>234</v>
      </c>
      <c r="Y2" s="3" t="s">
        <v>235</v>
      </c>
      <c r="Z2" s="3" t="s">
        <v>236</v>
      </c>
      <c r="AA2" s="3" t="s">
        <v>237</v>
      </c>
      <c r="AB2" s="3" t="s">
        <v>238</v>
      </c>
      <c r="AC2" s="3" t="s">
        <v>239</v>
      </c>
      <c r="AD2" s="3" t="s">
        <v>240</v>
      </c>
      <c r="AE2" s="3" t="s">
        <v>241</v>
      </c>
      <c r="AF2" s="3" t="s">
        <v>242</v>
      </c>
      <c r="AG2" s="3" t="s">
        <v>243</v>
      </c>
      <c r="AH2" s="3" t="s">
        <v>244</v>
      </c>
      <c r="AI2" s="3" t="s">
        <v>245</v>
      </c>
      <c r="AJ2" s="3" t="s">
        <v>246</v>
      </c>
      <c r="AK2" s="3" t="s">
        <v>107</v>
      </c>
      <c r="AL2" s="3" t="s">
        <v>108</v>
      </c>
      <c r="AM2" s="3" t="s">
        <v>109</v>
      </c>
      <c r="AN2" s="3" t="s">
        <v>110</v>
      </c>
      <c r="AO2" s="3" t="s">
        <v>38</v>
      </c>
    </row>
    <row r="3" spans="1:43" s="3" customFormat="1" x14ac:dyDescent="0.2">
      <c r="A3" s="3" t="s">
        <v>39</v>
      </c>
      <c r="B3" s="3" t="s">
        <v>247</v>
      </c>
      <c r="C3" s="3" t="s">
        <v>248</v>
      </c>
      <c r="D3" s="3" t="s">
        <v>249</v>
      </c>
      <c r="E3" s="3" t="s">
        <v>250</v>
      </c>
      <c r="F3" s="3" t="s">
        <v>251</v>
      </c>
      <c r="G3" s="3" t="s">
        <v>252</v>
      </c>
      <c r="H3" s="3" t="s">
        <v>253</v>
      </c>
      <c r="I3" s="3" t="s">
        <v>254</v>
      </c>
      <c r="J3" s="3" t="s">
        <v>255</v>
      </c>
      <c r="K3" s="3" t="s">
        <v>256</v>
      </c>
      <c r="L3" s="3" t="s">
        <v>257</v>
      </c>
      <c r="M3" s="3" t="s">
        <v>258</v>
      </c>
      <c r="N3" s="3" t="s">
        <v>259</v>
      </c>
      <c r="O3" s="3" t="s">
        <v>260</v>
      </c>
      <c r="P3" s="3" t="s">
        <v>261</v>
      </c>
      <c r="Q3" s="3" t="s">
        <v>262</v>
      </c>
      <c r="R3" s="3" t="s">
        <v>263</v>
      </c>
      <c r="S3" s="3" t="s">
        <v>264</v>
      </c>
      <c r="T3" s="3" t="s">
        <v>265</v>
      </c>
      <c r="U3" s="3" t="s">
        <v>266</v>
      </c>
      <c r="V3" s="3" t="s">
        <v>267</v>
      </c>
      <c r="W3" s="3" t="s">
        <v>268</v>
      </c>
      <c r="X3" s="3" t="s">
        <v>269</v>
      </c>
      <c r="Y3" s="3" t="s">
        <v>270</v>
      </c>
      <c r="Z3" s="3" t="s">
        <v>271</v>
      </c>
      <c r="AA3" s="3" t="s">
        <v>272</v>
      </c>
      <c r="AB3" s="3" t="s">
        <v>273</v>
      </c>
      <c r="AC3" s="3" t="s">
        <v>274</v>
      </c>
      <c r="AD3" s="3" t="s">
        <v>275</v>
      </c>
      <c r="AE3" s="3" t="s">
        <v>276</v>
      </c>
      <c r="AF3" s="3" t="s">
        <v>277</v>
      </c>
      <c r="AG3" s="3" t="s">
        <v>278</v>
      </c>
      <c r="AH3" s="3" t="s">
        <v>279</v>
      </c>
      <c r="AI3" s="3" t="s">
        <v>280</v>
      </c>
      <c r="AJ3" s="3" t="s">
        <v>281</v>
      </c>
    </row>
    <row r="4" spans="1:43" s="3" customFormat="1" x14ac:dyDescent="0.2">
      <c r="A4" s="3" t="s">
        <v>3</v>
      </c>
      <c r="B4" s="3">
        <v>0.121</v>
      </c>
      <c r="C4" s="3">
        <v>0.183</v>
      </c>
      <c r="D4" s="3">
        <v>0.129</v>
      </c>
      <c r="E4" s="3">
        <v>1.6E-2</v>
      </c>
      <c r="F4" s="3">
        <v>4.8000000000000001E-2</v>
      </c>
      <c r="G4" s="3">
        <v>0.29199999999999998</v>
      </c>
      <c r="H4" s="3">
        <v>-5.5E-2</v>
      </c>
      <c r="I4" s="3" t="s">
        <v>62</v>
      </c>
      <c r="J4" s="3">
        <v>4.8000000000000001E-2</v>
      </c>
      <c r="K4" s="3">
        <v>0.20699999999999999</v>
      </c>
      <c r="L4" s="3" t="s">
        <v>2</v>
      </c>
      <c r="M4" s="3" t="s">
        <v>2</v>
      </c>
      <c r="N4" s="3">
        <v>0.13600000000000001</v>
      </c>
      <c r="O4" s="3">
        <v>-4.3999999999999997E-2</v>
      </c>
      <c r="P4" s="3">
        <v>0.182</v>
      </c>
      <c r="Q4" s="3" t="s">
        <v>2</v>
      </c>
      <c r="R4" s="3">
        <v>0.11</v>
      </c>
      <c r="S4" s="3">
        <v>0.10199999999999999</v>
      </c>
      <c r="T4" s="3">
        <v>-0.121</v>
      </c>
      <c r="U4" s="3">
        <v>0.29899999999999999</v>
      </c>
      <c r="V4" s="3">
        <v>-3.0000000000000001E-3</v>
      </c>
      <c r="W4" s="3">
        <v>0.10100000000000001</v>
      </c>
      <c r="X4" s="3" t="s">
        <v>2</v>
      </c>
      <c r="Y4" s="3">
        <v>0.104</v>
      </c>
      <c r="Z4" s="3">
        <v>-2.9000000000000001E-2</v>
      </c>
      <c r="AA4" s="3">
        <v>8.3000000000000004E-2</v>
      </c>
      <c r="AB4" s="3">
        <v>8.7999999999999995E-2</v>
      </c>
      <c r="AC4" s="3">
        <v>8.7999999999999995E-2</v>
      </c>
      <c r="AD4" s="3">
        <v>0.31900000000000001</v>
      </c>
      <c r="AE4" s="3" t="s">
        <v>62</v>
      </c>
      <c r="AF4" s="3">
        <v>0.58199999999999996</v>
      </c>
      <c r="AG4" s="3">
        <v>0.316</v>
      </c>
      <c r="AH4" s="3">
        <v>0.44</v>
      </c>
      <c r="AI4" s="3">
        <v>-5.8000000000000003E-2</v>
      </c>
      <c r="AJ4" s="3">
        <v>-6.6000000000000003E-2</v>
      </c>
    </row>
    <row r="5" spans="1:43" s="3" customFormat="1" x14ac:dyDescent="0.2">
      <c r="A5" s="3" t="s">
        <v>4</v>
      </c>
      <c r="B5" s="3">
        <v>6.0999999999999999E-2</v>
      </c>
      <c r="C5" s="3">
        <v>6.7000000000000004E-2</v>
      </c>
      <c r="D5" s="3">
        <v>5.7000000000000002E-2</v>
      </c>
      <c r="E5" s="3">
        <v>3.5000000000000003E-2</v>
      </c>
      <c r="F5" s="3">
        <v>9.4E-2</v>
      </c>
      <c r="G5" s="3">
        <v>0.158</v>
      </c>
      <c r="H5" s="3">
        <v>-1.7999999999999999E-2</v>
      </c>
      <c r="I5" s="3">
        <v>4.2999999999999997E-2</v>
      </c>
      <c r="J5" s="3">
        <v>0.17100000000000001</v>
      </c>
      <c r="K5" s="3">
        <v>0.20200000000000001</v>
      </c>
      <c r="L5" s="3" t="s">
        <v>2</v>
      </c>
      <c r="M5" s="3" t="s">
        <v>2</v>
      </c>
      <c r="N5" s="3" t="s">
        <v>62</v>
      </c>
      <c r="O5" s="3">
        <v>0.11700000000000001</v>
      </c>
      <c r="P5" s="3">
        <v>0.13300000000000001</v>
      </c>
      <c r="Q5" s="3" t="s">
        <v>2</v>
      </c>
      <c r="R5" s="3">
        <v>-6.4000000000000001E-2</v>
      </c>
      <c r="S5" s="3">
        <v>-0.156</v>
      </c>
      <c r="T5" s="3">
        <v>0.44</v>
      </c>
      <c r="U5" s="3">
        <v>0.17899999999999999</v>
      </c>
      <c r="V5" s="3">
        <v>-0.112</v>
      </c>
      <c r="W5" s="3">
        <v>-0.13900000000000001</v>
      </c>
      <c r="X5" s="3" t="s">
        <v>2</v>
      </c>
      <c r="Y5" s="3">
        <v>2.1000000000000001E-2</v>
      </c>
      <c r="Z5" s="3">
        <v>9.7000000000000003E-2</v>
      </c>
      <c r="AA5" s="3">
        <v>-7.1999999999999995E-2</v>
      </c>
      <c r="AB5" s="3">
        <v>2.8000000000000001E-2</v>
      </c>
      <c r="AC5" s="3">
        <v>5.1999999999999998E-2</v>
      </c>
      <c r="AD5" s="3">
        <v>0.30199999999999999</v>
      </c>
      <c r="AE5" s="3">
        <v>-0.20300000000000001</v>
      </c>
      <c r="AF5" s="3" t="s">
        <v>62</v>
      </c>
      <c r="AG5" s="3">
        <v>0.29799999999999999</v>
      </c>
      <c r="AH5" s="3">
        <v>0.43099999999999999</v>
      </c>
      <c r="AI5" s="3">
        <v>-0.20799999999999999</v>
      </c>
      <c r="AJ5" s="3">
        <v>-0.188</v>
      </c>
    </row>
    <row r="6" spans="1:43" s="4" customFormat="1" ht="16" x14ac:dyDescent="0.2">
      <c r="A6" s="3" t="s">
        <v>185</v>
      </c>
      <c r="B6" s="3">
        <v>0</v>
      </c>
      <c r="C6" s="3">
        <v>1</v>
      </c>
      <c r="D6" s="3">
        <v>1</v>
      </c>
      <c r="E6" s="3">
        <v>0</v>
      </c>
      <c r="F6" s="3">
        <v>0</v>
      </c>
      <c r="G6" s="3">
        <v>1</v>
      </c>
      <c r="H6" s="3">
        <v>0</v>
      </c>
      <c r="I6" s="3">
        <v>0</v>
      </c>
      <c r="J6" s="3">
        <v>1</v>
      </c>
      <c r="K6" s="3">
        <v>1</v>
      </c>
      <c r="L6" s="3">
        <v>1</v>
      </c>
      <c r="M6" s="3">
        <v>0</v>
      </c>
      <c r="N6" s="3">
        <v>0</v>
      </c>
      <c r="O6" s="3">
        <v>0</v>
      </c>
      <c r="P6" s="3">
        <v>1</v>
      </c>
      <c r="Q6" s="3">
        <v>0</v>
      </c>
      <c r="R6" s="3">
        <v>0</v>
      </c>
      <c r="S6" s="3">
        <v>0</v>
      </c>
      <c r="T6" s="3">
        <v>0</v>
      </c>
      <c r="U6" s="3">
        <v>1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1</v>
      </c>
      <c r="AC6" s="3">
        <v>0</v>
      </c>
      <c r="AD6" s="3">
        <v>1</v>
      </c>
      <c r="AE6" s="3">
        <v>1</v>
      </c>
      <c r="AF6" s="3">
        <v>1</v>
      </c>
      <c r="AG6" s="3">
        <v>1</v>
      </c>
      <c r="AH6" s="3">
        <v>1</v>
      </c>
      <c r="AI6" s="3">
        <v>0</v>
      </c>
      <c r="AJ6" s="3">
        <v>0</v>
      </c>
      <c r="AK6" s="3" t="s">
        <v>3</v>
      </c>
      <c r="AL6" s="3"/>
      <c r="AM6" s="3" t="s">
        <v>4</v>
      </c>
      <c r="AN6" s="3"/>
      <c r="AO6" s="3" t="s">
        <v>74</v>
      </c>
      <c r="AP6" s="3"/>
      <c r="AQ6" s="3"/>
    </row>
    <row r="7" spans="1:43" s="3" customFormat="1" x14ac:dyDescent="0.2">
      <c r="A7" s="3" t="s">
        <v>181</v>
      </c>
      <c r="B7" s="3">
        <v>0</v>
      </c>
      <c r="C7" s="3">
        <v>0</v>
      </c>
      <c r="D7" s="3">
        <v>0</v>
      </c>
      <c r="E7" s="3">
        <v>0</v>
      </c>
      <c r="F7" s="3">
        <v>1</v>
      </c>
      <c r="G7" s="3">
        <v>1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1</v>
      </c>
      <c r="N7" s="3">
        <v>0</v>
      </c>
      <c r="O7" s="3">
        <v>1</v>
      </c>
      <c r="P7" s="3">
        <v>0</v>
      </c>
      <c r="Q7" s="3">
        <v>0</v>
      </c>
      <c r="R7" s="3">
        <v>0</v>
      </c>
      <c r="S7" s="3">
        <v>0</v>
      </c>
      <c r="T7" s="3">
        <v>1</v>
      </c>
      <c r="U7" s="3">
        <v>1</v>
      </c>
      <c r="V7" s="3">
        <v>1</v>
      </c>
      <c r="W7" s="3">
        <v>1</v>
      </c>
      <c r="X7" s="3">
        <v>0</v>
      </c>
      <c r="Y7" s="3">
        <v>1</v>
      </c>
      <c r="Z7" s="3">
        <v>0</v>
      </c>
      <c r="AA7" s="3">
        <v>0</v>
      </c>
      <c r="AB7" s="3">
        <v>0</v>
      </c>
      <c r="AC7" s="3">
        <v>1</v>
      </c>
      <c r="AD7" s="3">
        <v>1</v>
      </c>
      <c r="AE7" s="3">
        <v>0</v>
      </c>
      <c r="AF7" s="3">
        <v>1</v>
      </c>
      <c r="AG7" s="3">
        <v>1</v>
      </c>
      <c r="AH7" s="3">
        <v>1</v>
      </c>
      <c r="AI7" s="3">
        <v>0</v>
      </c>
      <c r="AJ7" s="3">
        <v>0</v>
      </c>
      <c r="AM7" s="3" t="s">
        <v>4</v>
      </c>
      <c r="AO7" s="3" t="s">
        <v>74</v>
      </c>
    </row>
    <row r="8" spans="1:43" s="3" customFormat="1" x14ac:dyDescent="0.2">
      <c r="A8" s="3" t="s">
        <v>201</v>
      </c>
      <c r="B8" s="3">
        <v>1</v>
      </c>
      <c r="C8" s="3">
        <v>0</v>
      </c>
      <c r="D8" s="3">
        <v>0</v>
      </c>
      <c r="E8" s="3">
        <v>0</v>
      </c>
      <c r="F8" s="3">
        <v>1</v>
      </c>
      <c r="G8" s="3">
        <v>1</v>
      </c>
      <c r="H8" s="3">
        <v>0</v>
      </c>
      <c r="I8" s="3">
        <v>0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0</v>
      </c>
      <c r="P8" s="3">
        <v>1</v>
      </c>
      <c r="Q8" s="3">
        <v>0</v>
      </c>
      <c r="R8" s="3">
        <v>0</v>
      </c>
      <c r="S8" s="3">
        <v>0</v>
      </c>
      <c r="T8" s="3">
        <v>0</v>
      </c>
      <c r="U8" s="3">
        <v>1</v>
      </c>
      <c r="V8" s="3">
        <v>0</v>
      </c>
      <c r="W8" s="3">
        <v>1</v>
      </c>
      <c r="X8" s="3">
        <v>1</v>
      </c>
      <c r="Y8" s="3">
        <v>0</v>
      </c>
      <c r="Z8" s="3">
        <v>0</v>
      </c>
      <c r="AA8" s="3">
        <v>1</v>
      </c>
      <c r="AB8" s="3">
        <v>0</v>
      </c>
      <c r="AC8" s="3">
        <v>1</v>
      </c>
      <c r="AD8" s="3">
        <v>1</v>
      </c>
      <c r="AE8" s="3">
        <v>1</v>
      </c>
      <c r="AF8" s="3">
        <v>0</v>
      </c>
      <c r="AG8" s="3">
        <v>1</v>
      </c>
      <c r="AH8" s="3">
        <v>1</v>
      </c>
      <c r="AI8" s="3">
        <v>0</v>
      </c>
      <c r="AJ8" s="3">
        <v>1</v>
      </c>
      <c r="AN8" s="3" t="s">
        <v>3</v>
      </c>
    </row>
    <row r="9" spans="1:43" s="4" customFormat="1" ht="16" x14ac:dyDescent="0.2">
      <c r="A9" s="3" t="s">
        <v>192</v>
      </c>
      <c r="B9" s="3">
        <v>1</v>
      </c>
      <c r="C9" s="3">
        <v>0</v>
      </c>
      <c r="D9" s="3">
        <v>0</v>
      </c>
      <c r="E9" s="3">
        <v>0</v>
      </c>
      <c r="F9" s="3">
        <v>1</v>
      </c>
      <c r="G9" s="3">
        <v>0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0</v>
      </c>
      <c r="O9" s="3">
        <v>1</v>
      </c>
      <c r="P9" s="3">
        <v>1</v>
      </c>
      <c r="Q9" s="3">
        <v>0</v>
      </c>
      <c r="R9" s="3">
        <v>0</v>
      </c>
      <c r="S9" s="3">
        <v>1</v>
      </c>
      <c r="T9" s="3">
        <v>0</v>
      </c>
      <c r="U9" s="3">
        <v>0</v>
      </c>
      <c r="V9" s="3">
        <v>1</v>
      </c>
      <c r="W9" s="3">
        <v>0</v>
      </c>
      <c r="X9" s="3">
        <v>1</v>
      </c>
      <c r="Y9" s="3">
        <v>1</v>
      </c>
      <c r="Z9" s="3">
        <v>0</v>
      </c>
      <c r="AA9" s="3">
        <v>0</v>
      </c>
      <c r="AB9" s="3">
        <v>0</v>
      </c>
      <c r="AC9" s="3">
        <v>0</v>
      </c>
      <c r="AD9" s="3">
        <v>1</v>
      </c>
      <c r="AE9" s="3">
        <v>1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/>
      <c r="AL9" s="3"/>
      <c r="AM9" s="3"/>
      <c r="AN9" s="3"/>
      <c r="AO9" s="3"/>
      <c r="AP9" s="3"/>
      <c r="AQ9" s="3"/>
    </row>
    <row r="10" spans="1:43" s="3" customFormat="1" x14ac:dyDescent="0.2">
      <c r="A10" s="3" t="s">
        <v>193</v>
      </c>
      <c r="B10" s="3">
        <v>1</v>
      </c>
      <c r="C10" s="3">
        <v>0</v>
      </c>
      <c r="D10" s="3">
        <v>0</v>
      </c>
      <c r="E10" s="3">
        <v>0</v>
      </c>
      <c r="F10" s="3">
        <v>1</v>
      </c>
      <c r="G10" s="3">
        <v>0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0</v>
      </c>
      <c r="O10" s="3">
        <v>1</v>
      </c>
      <c r="P10" s="3">
        <v>1</v>
      </c>
      <c r="Q10" s="3">
        <v>0</v>
      </c>
      <c r="R10" s="3">
        <v>0</v>
      </c>
      <c r="S10" s="3">
        <v>1</v>
      </c>
      <c r="T10" s="3">
        <v>0</v>
      </c>
      <c r="U10" s="3">
        <v>0</v>
      </c>
      <c r="V10" s="3">
        <v>1</v>
      </c>
      <c r="W10" s="3">
        <v>0</v>
      </c>
      <c r="X10" s="3">
        <v>1</v>
      </c>
      <c r="Y10" s="3">
        <v>1</v>
      </c>
      <c r="Z10" s="3">
        <v>0</v>
      </c>
      <c r="AA10" s="3">
        <v>0</v>
      </c>
      <c r="AB10" s="3">
        <v>0</v>
      </c>
      <c r="AC10" s="3">
        <v>0</v>
      </c>
      <c r="AD10" s="3">
        <v>1</v>
      </c>
      <c r="AE10" s="3">
        <v>1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</row>
    <row r="11" spans="1:43" s="3" customFormat="1" x14ac:dyDescent="0.2">
      <c r="A11" s="3" t="s">
        <v>293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1</v>
      </c>
      <c r="M11" s="3">
        <v>1</v>
      </c>
      <c r="N11" s="3">
        <v>0</v>
      </c>
      <c r="O11" s="3">
        <v>0</v>
      </c>
      <c r="P11" s="3">
        <v>0</v>
      </c>
      <c r="Q11" s="3">
        <v>1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1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1</v>
      </c>
      <c r="AG11" s="3">
        <v>0</v>
      </c>
      <c r="AH11" s="3">
        <v>1</v>
      </c>
      <c r="AI11" s="3">
        <v>0</v>
      </c>
      <c r="AJ11" s="3">
        <v>0</v>
      </c>
    </row>
    <row r="12" spans="1:43" s="3" customFormat="1" x14ac:dyDescent="0.2">
      <c r="A12" s="3" t="s">
        <v>202</v>
      </c>
      <c r="B12" s="3">
        <v>1</v>
      </c>
      <c r="C12" s="3">
        <v>1</v>
      </c>
      <c r="D12" s="3">
        <v>1</v>
      </c>
      <c r="E12" s="3">
        <v>1</v>
      </c>
      <c r="F12" s="3">
        <v>1</v>
      </c>
      <c r="G12" s="3">
        <v>0</v>
      </c>
      <c r="H12" s="3">
        <v>1</v>
      </c>
      <c r="I12" s="3">
        <v>0</v>
      </c>
      <c r="J12" s="3">
        <v>0</v>
      </c>
      <c r="K12" s="3">
        <v>1</v>
      </c>
      <c r="L12" s="3">
        <v>1</v>
      </c>
      <c r="M12" s="3">
        <v>0</v>
      </c>
      <c r="N12" s="3">
        <v>0</v>
      </c>
      <c r="O12" s="3">
        <v>0</v>
      </c>
      <c r="P12" s="3">
        <v>1</v>
      </c>
      <c r="Q12" s="3">
        <v>1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1</v>
      </c>
      <c r="Z12" s="3">
        <v>0</v>
      </c>
      <c r="AA12" s="3">
        <v>1</v>
      </c>
      <c r="AB12" s="3">
        <v>0</v>
      </c>
      <c r="AC12" s="3">
        <v>1</v>
      </c>
      <c r="AD12" s="3">
        <v>1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1</v>
      </c>
    </row>
    <row r="13" spans="1:43" s="3" customFormat="1" x14ac:dyDescent="0.2">
      <c r="A13" s="3" t="s">
        <v>199</v>
      </c>
      <c r="B13" s="3">
        <v>0</v>
      </c>
      <c r="C13" s="3">
        <v>0</v>
      </c>
      <c r="D13" s="3">
        <v>0</v>
      </c>
      <c r="E13" s="3">
        <v>1</v>
      </c>
      <c r="F13" s="3">
        <v>1</v>
      </c>
      <c r="G13" s="3">
        <v>0</v>
      </c>
      <c r="H13" s="3">
        <v>1</v>
      </c>
      <c r="I13" s="3">
        <v>1</v>
      </c>
      <c r="J13" s="3">
        <v>0</v>
      </c>
      <c r="K13" s="3">
        <v>1</v>
      </c>
      <c r="L13" s="3">
        <v>1</v>
      </c>
      <c r="M13" s="3">
        <v>0</v>
      </c>
      <c r="N13" s="3">
        <v>0</v>
      </c>
      <c r="O13" s="3">
        <v>0</v>
      </c>
      <c r="P13" s="3">
        <v>1</v>
      </c>
      <c r="Q13" s="3">
        <v>1</v>
      </c>
      <c r="R13" s="3">
        <v>1</v>
      </c>
      <c r="S13" s="3">
        <v>0</v>
      </c>
      <c r="T13" s="3">
        <v>0</v>
      </c>
      <c r="U13" s="3">
        <v>1</v>
      </c>
      <c r="V13" s="3">
        <v>1</v>
      </c>
      <c r="W13" s="3">
        <v>1</v>
      </c>
      <c r="X13" s="3">
        <v>1</v>
      </c>
      <c r="Y13" s="3">
        <v>1</v>
      </c>
      <c r="Z13" s="3">
        <v>0</v>
      </c>
      <c r="AA13" s="3">
        <v>0</v>
      </c>
      <c r="AB13" s="3">
        <v>1</v>
      </c>
      <c r="AC13" s="3">
        <v>0</v>
      </c>
      <c r="AD13" s="3">
        <v>1</v>
      </c>
      <c r="AE13" s="3">
        <v>0</v>
      </c>
      <c r="AF13" s="3">
        <v>0</v>
      </c>
      <c r="AG13" s="3">
        <v>1</v>
      </c>
      <c r="AH13" s="3">
        <v>1</v>
      </c>
      <c r="AI13" s="3">
        <v>0</v>
      </c>
      <c r="AJ13" s="3">
        <v>1</v>
      </c>
    </row>
    <row r="14" spans="1:43" s="3" customFormat="1" x14ac:dyDescent="0.2">
      <c r="A14" s="3" t="s">
        <v>286</v>
      </c>
      <c r="B14" s="3">
        <v>1</v>
      </c>
      <c r="C14" s="3">
        <v>0</v>
      </c>
      <c r="D14" s="3">
        <v>0</v>
      </c>
      <c r="E14" s="3">
        <v>0</v>
      </c>
      <c r="F14" s="3">
        <v>0</v>
      </c>
      <c r="G14" s="3">
        <v>1</v>
      </c>
      <c r="H14" s="3">
        <v>0</v>
      </c>
      <c r="I14" s="3">
        <v>0</v>
      </c>
      <c r="J14" s="3">
        <v>0</v>
      </c>
      <c r="K14" s="3">
        <v>1</v>
      </c>
      <c r="L14" s="3">
        <v>0</v>
      </c>
      <c r="M14" s="3">
        <v>0</v>
      </c>
      <c r="N14" s="3">
        <v>0</v>
      </c>
      <c r="O14" s="3">
        <v>1</v>
      </c>
      <c r="P14" s="3">
        <v>0</v>
      </c>
      <c r="Q14" s="3">
        <v>0</v>
      </c>
      <c r="R14" s="3">
        <v>1</v>
      </c>
      <c r="S14" s="3">
        <v>1</v>
      </c>
      <c r="T14" s="3">
        <v>1</v>
      </c>
      <c r="U14" s="3">
        <v>0</v>
      </c>
      <c r="V14" s="3">
        <v>1</v>
      </c>
      <c r="W14" s="3">
        <v>0</v>
      </c>
      <c r="X14" s="3">
        <v>0</v>
      </c>
      <c r="Y14" s="3">
        <v>0</v>
      </c>
      <c r="Z14" s="3">
        <v>0</v>
      </c>
      <c r="AA14" s="3">
        <v>1</v>
      </c>
      <c r="AB14" s="3">
        <v>0</v>
      </c>
      <c r="AC14" s="3">
        <v>0</v>
      </c>
      <c r="AD14" s="3">
        <v>1</v>
      </c>
      <c r="AE14" s="3">
        <v>1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</row>
    <row r="15" spans="1:43" s="3" customFormat="1" x14ac:dyDescent="0.2">
      <c r="A15" s="3" t="s">
        <v>295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1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1</v>
      </c>
      <c r="AG15" s="3">
        <v>0</v>
      </c>
      <c r="AH15" s="3">
        <v>1</v>
      </c>
      <c r="AI15" s="3">
        <v>0</v>
      </c>
      <c r="AJ15" s="3">
        <v>0</v>
      </c>
    </row>
    <row r="16" spans="1:43" s="3" customFormat="1" x14ac:dyDescent="0.2">
      <c r="A16" s="3" t="s">
        <v>287</v>
      </c>
      <c r="B16" s="3">
        <v>1</v>
      </c>
      <c r="C16" s="3">
        <v>0</v>
      </c>
      <c r="D16" s="3">
        <v>0</v>
      </c>
      <c r="E16" s="3">
        <v>1</v>
      </c>
      <c r="F16" s="3">
        <v>1</v>
      </c>
      <c r="G16" s="3">
        <v>1</v>
      </c>
      <c r="H16" s="3">
        <v>0</v>
      </c>
      <c r="I16" s="3">
        <v>1</v>
      </c>
      <c r="J16" s="3">
        <v>1</v>
      </c>
      <c r="K16" s="3">
        <v>1</v>
      </c>
      <c r="L16" s="3">
        <v>0</v>
      </c>
      <c r="M16" s="3">
        <v>0</v>
      </c>
      <c r="N16" s="3">
        <v>1</v>
      </c>
      <c r="O16" s="3">
        <v>1</v>
      </c>
      <c r="P16" s="3">
        <v>0</v>
      </c>
      <c r="Q16" s="3">
        <v>0</v>
      </c>
      <c r="R16" s="3">
        <v>1</v>
      </c>
      <c r="S16" s="3">
        <v>1</v>
      </c>
      <c r="T16" s="3">
        <v>0</v>
      </c>
      <c r="U16" s="3">
        <v>0</v>
      </c>
      <c r="V16" s="3">
        <v>0</v>
      </c>
      <c r="W16" s="3">
        <v>1</v>
      </c>
      <c r="X16" s="3">
        <v>0</v>
      </c>
      <c r="Y16" s="3">
        <v>0</v>
      </c>
      <c r="Z16" s="3">
        <v>0</v>
      </c>
      <c r="AA16" s="3">
        <v>1</v>
      </c>
      <c r="AB16" s="3">
        <v>0</v>
      </c>
      <c r="AC16" s="3">
        <v>0</v>
      </c>
      <c r="AD16" s="3">
        <v>0</v>
      </c>
      <c r="AE16" s="3">
        <v>1</v>
      </c>
      <c r="AF16" s="3">
        <v>0</v>
      </c>
      <c r="AG16" s="3">
        <v>1</v>
      </c>
      <c r="AH16" s="3">
        <v>0</v>
      </c>
      <c r="AI16" s="3">
        <v>1</v>
      </c>
      <c r="AJ16" s="3">
        <v>0</v>
      </c>
    </row>
    <row r="17" spans="1:43" s="3" customFormat="1" x14ac:dyDescent="0.2">
      <c r="A17" s="3" t="s">
        <v>285</v>
      </c>
      <c r="B17" s="3">
        <v>1</v>
      </c>
      <c r="C17" s="3">
        <v>0</v>
      </c>
      <c r="D17" s="3">
        <v>0</v>
      </c>
      <c r="E17" s="3">
        <v>1</v>
      </c>
      <c r="F17" s="3">
        <v>1</v>
      </c>
      <c r="G17" s="3">
        <v>0</v>
      </c>
      <c r="H17" s="3">
        <v>0</v>
      </c>
      <c r="I17" s="3">
        <v>1</v>
      </c>
      <c r="J17" s="3">
        <v>1</v>
      </c>
      <c r="K17" s="3">
        <v>0</v>
      </c>
      <c r="L17" s="3">
        <v>0</v>
      </c>
      <c r="M17" s="3">
        <v>0</v>
      </c>
      <c r="N17" s="3">
        <v>1</v>
      </c>
      <c r="O17" s="3">
        <v>0</v>
      </c>
      <c r="P17" s="3">
        <v>0</v>
      </c>
      <c r="Q17" s="3">
        <v>0</v>
      </c>
      <c r="R17" s="3">
        <v>1</v>
      </c>
      <c r="S17" s="3">
        <v>0</v>
      </c>
      <c r="T17" s="3">
        <v>1</v>
      </c>
      <c r="U17" s="3">
        <v>1</v>
      </c>
      <c r="V17" s="3">
        <v>0</v>
      </c>
      <c r="W17" s="3">
        <v>1</v>
      </c>
      <c r="X17" s="3">
        <v>0</v>
      </c>
      <c r="Y17" s="3">
        <v>1</v>
      </c>
      <c r="Z17" s="3">
        <v>0</v>
      </c>
      <c r="AA17" s="3">
        <v>0</v>
      </c>
      <c r="AB17" s="3">
        <v>0</v>
      </c>
      <c r="AC17" s="3">
        <v>1</v>
      </c>
      <c r="AD17" s="3">
        <v>1</v>
      </c>
      <c r="AE17" s="3">
        <v>0</v>
      </c>
      <c r="AF17" s="3">
        <v>0</v>
      </c>
      <c r="AG17" s="3">
        <v>1</v>
      </c>
      <c r="AH17" s="3">
        <v>0</v>
      </c>
      <c r="AI17" s="3">
        <v>0</v>
      </c>
      <c r="AJ17" s="3">
        <v>1</v>
      </c>
    </row>
    <row r="18" spans="1:43" s="3" customFormat="1" x14ac:dyDescent="0.2">
      <c r="A18" s="3" t="s">
        <v>194</v>
      </c>
      <c r="B18" s="3">
        <v>1</v>
      </c>
      <c r="C18" s="3">
        <v>1</v>
      </c>
      <c r="D18" s="3">
        <v>1</v>
      </c>
      <c r="E18" s="3">
        <v>0</v>
      </c>
      <c r="F18" s="3">
        <v>1</v>
      </c>
      <c r="G18" s="3">
        <v>0</v>
      </c>
      <c r="H18" s="3">
        <v>0</v>
      </c>
      <c r="I18" s="3">
        <v>1</v>
      </c>
      <c r="J18" s="3">
        <v>0</v>
      </c>
      <c r="K18" s="3">
        <v>1</v>
      </c>
      <c r="L18" s="3">
        <v>0</v>
      </c>
      <c r="M18" s="3">
        <v>0</v>
      </c>
      <c r="N18" s="3">
        <v>0</v>
      </c>
      <c r="O18" s="3">
        <v>0</v>
      </c>
      <c r="P18" s="3">
        <v>1</v>
      </c>
      <c r="Q18" s="3">
        <v>1</v>
      </c>
      <c r="R18" s="3">
        <v>0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v>1</v>
      </c>
      <c r="Y18" s="3">
        <v>0</v>
      </c>
      <c r="Z18" s="3">
        <v>0</v>
      </c>
      <c r="AA18" s="3">
        <v>0</v>
      </c>
      <c r="AB18" s="3">
        <v>1</v>
      </c>
      <c r="AC18" s="3">
        <v>0</v>
      </c>
      <c r="AD18" s="3">
        <v>1</v>
      </c>
      <c r="AE18" s="3">
        <v>1</v>
      </c>
      <c r="AF18" s="3">
        <v>0</v>
      </c>
      <c r="AG18" s="3">
        <v>1</v>
      </c>
      <c r="AH18" s="3">
        <v>1</v>
      </c>
      <c r="AI18" s="3">
        <v>0</v>
      </c>
      <c r="AJ18" s="3">
        <v>1</v>
      </c>
    </row>
    <row r="19" spans="1:43" s="3" customFormat="1" x14ac:dyDescent="0.2">
      <c r="A19" s="3" t="s">
        <v>190</v>
      </c>
      <c r="B19" s="3">
        <v>0</v>
      </c>
      <c r="C19" s="3">
        <v>0</v>
      </c>
      <c r="D19" s="3">
        <v>1</v>
      </c>
      <c r="E19" s="3">
        <v>0</v>
      </c>
      <c r="F19" s="3">
        <v>1</v>
      </c>
      <c r="G19" s="3">
        <v>0</v>
      </c>
      <c r="H19" s="3">
        <v>0</v>
      </c>
      <c r="I19" s="3">
        <v>0</v>
      </c>
      <c r="J19" s="3">
        <v>1</v>
      </c>
      <c r="K19" s="3">
        <v>0</v>
      </c>
      <c r="L19" s="3">
        <v>1</v>
      </c>
      <c r="M19" s="3">
        <v>0</v>
      </c>
      <c r="N19" s="3">
        <v>0</v>
      </c>
      <c r="O19" s="3">
        <v>1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1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1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</row>
    <row r="20" spans="1:43" s="3" customFormat="1" x14ac:dyDescent="0.2">
      <c r="A20" s="3" t="s">
        <v>1445</v>
      </c>
      <c r="B20" s="3">
        <v>1</v>
      </c>
      <c r="C20" s="3">
        <v>1</v>
      </c>
      <c r="D20" s="3">
        <v>1</v>
      </c>
      <c r="E20" s="3">
        <v>1</v>
      </c>
      <c r="F20" s="3">
        <v>1</v>
      </c>
      <c r="G20" s="3">
        <v>1</v>
      </c>
      <c r="H20" s="3">
        <v>0</v>
      </c>
      <c r="I20" s="3">
        <v>1</v>
      </c>
      <c r="J20" s="3">
        <v>1</v>
      </c>
      <c r="K20" s="3">
        <v>1</v>
      </c>
      <c r="L20" s="3">
        <v>0</v>
      </c>
      <c r="M20" s="3">
        <v>0</v>
      </c>
      <c r="N20" s="3">
        <v>1</v>
      </c>
      <c r="O20" s="3">
        <v>1</v>
      </c>
      <c r="P20" s="3">
        <v>1</v>
      </c>
      <c r="Q20" s="3">
        <v>0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0</v>
      </c>
      <c r="Y20" s="3">
        <v>1</v>
      </c>
      <c r="Z20" s="3">
        <v>0</v>
      </c>
      <c r="AA20" s="3">
        <v>1</v>
      </c>
      <c r="AB20" s="3">
        <v>1</v>
      </c>
      <c r="AC20" s="3">
        <v>1</v>
      </c>
      <c r="AD20" s="3">
        <v>1</v>
      </c>
      <c r="AE20" s="3">
        <v>1</v>
      </c>
      <c r="AF20" s="3">
        <v>0</v>
      </c>
      <c r="AG20" s="3">
        <v>1</v>
      </c>
      <c r="AH20" s="3">
        <v>0</v>
      </c>
      <c r="AI20" s="3">
        <v>1</v>
      </c>
      <c r="AJ20" s="3">
        <v>1</v>
      </c>
    </row>
    <row r="21" spans="1:43" s="3" customFormat="1" x14ac:dyDescent="0.2">
      <c r="A21" s="3" t="s">
        <v>289</v>
      </c>
      <c r="B21" s="3">
        <v>0</v>
      </c>
      <c r="C21" s="3">
        <v>1</v>
      </c>
      <c r="D21" s="3">
        <v>0</v>
      </c>
      <c r="E21" s="3">
        <v>0</v>
      </c>
      <c r="F21" s="3">
        <v>0</v>
      </c>
      <c r="G21" s="3">
        <v>1</v>
      </c>
      <c r="H21" s="3">
        <v>1</v>
      </c>
      <c r="I21" s="3">
        <v>0</v>
      </c>
      <c r="J21" s="3">
        <v>0</v>
      </c>
      <c r="K21" s="3">
        <v>1</v>
      </c>
      <c r="L21" s="3">
        <v>0</v>
      </c>
      <c r="M21" s="3">
        <v>0</v>
      </c>
      <c r="N21" s="3">
        <v>0</v>
      </c>
      <c r="O21" s="3">
        <v>1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1</v>
      </c>
      <c r="Z21" s="3">
        <v>0</v>
      </c>
      <c r="AA21" s="3">
        <v>0</v>
      </c>
      <c r="AB21" s="3">
        <v>0</v>
      </c>
      <c r="AC21" s="3">
        <v>1</v>
      </c>
      <c r="AD21" s="3">
        <v>1</v>
      </c>
      <c r="AE21" s="3">
        <v>1</v>
      </c>
      <c r="AF21" s="3">
        <v>0</v>
      </c>
      <c r="AG21" s="3">
        <v>0</v>
      </c>
      <c r="AH21" s="3">
        <v>0</v>
      </c>
      <c r="AI21" s="3">
        <v>1</v>
      </c>
      <c r="AJ21" s="3">
        <v>0</v>
      </c>
    </row>
    <row r="22" spans="1:43" s="3" customFormat="1" x14ac:dyDescent="0.2">
      <c r="A22" s="3" t="s">
        <v>282</v>
      </c>
      <c r="B22" s="3">
        <v>0</v>
      </c>
      <c r="C22" s="3">
        <v>0</v>
      </c>
      <c r="D22" s="3">
        <v>0</v>
      </c>
      <c r="E22" s="3">
        <v>0</v>
      </c>
      <c r="F22" s="3">
        <v>1</v>
      </c>
      <c r="G22" s="3">
        <v>1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1</v>
      </c>
      <c r="O22" s="3">
        <v>1</v>
      </c>
      <c r="P22" s="3">
        <v>0</v>
      </c>
      <c r="Q22" s="3">
        <v>0</v>
      </c>
      <c r="R22" s="3">
        <v>0</v>
      </c>
      <c r="S22" s="3">
        <v>0</v>
      </c>
      <c r="T22" s="3">
        <v>1</v>
      </c>
      <c r="U22" s="3">
        <v>1</v>
      </c>
      <c r="V22" s="3">
        <v>1</v>
      </c>
      <c r="W22" s="3">
        <v>1</v>
      </c>
      <c r="X22" s="3">
        <v>0</v>
      </c>
      <c r="Y22" s="3">
        <v>1</v>
      </c>
      <c r="Z22" s="3">
        <v>0</v>
      </c>
      <c r="AA22" s="3">
        <v>0</v>
      </c>
      <c r="AB22" s="3">
        <v>0</v>
      </c>
      <c r="AC22" s="3">
        <v>1</v>
      </c>
      <c r="AD22" s="3">
        <v>1</v>
      </c>
      <c r="AE22" s="3">
        <v>0</v>
      </c>
      <c r="AF22" s="3">
        <v>0</v>
      </c>
      <c r="AG22" s="3">
        <v>1</v>
      </c>
      <c r="AH22" s="3">
        <v>0</v>
      </c>
      <c r="AI22" s="3">
        <v>0</v>
      </c>
      <c r="AJ22" s="3">
        <v>0</v>
      </c>
    </row>
    <row r="23" spans="1:43" s="3" customFormat="1" x14ac:dyDescent="0.2">
      <c r="A23" s="3" t="s">
        <v>1446</v>
      </c>
      <c r="B23" s="3">
        <v>1</v>
      </c>
      <c r="C23" s="3">
        <v>1</v>
      </c>
      <c r="D23" s="3">
        <v>0</v>
      </c>
      <c r="E23" s="3">
        <v>0</v>
      </c>
      <c r="F23" s="3">
        <v>1</v>
      </c>
      <c r="G23" s="3">
        <v>1</v>
      </c>
      <c r="H23" s="3">
        <v>1</v>
      </c>
      <c r="I23" s="3">
        <v>1</v>
      </c>
      <c r="J23" s="3">
        <v>0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0</v>
      </c>
      <c r="R23" s="3">
        <v>0</v>
      </c>
      <c r="S23" s="3">
        <v>1</v>
      </c>
      <c r="T23" s="3">
        <v>1</v>
      </c>
      <c r="U23" s="3">
        <v>1</v>
      </c>
      <c r="V23" s="3">
        <v>1</v>
      </c>
      <c r="W23" s="3">
        <v>0</v>
      </c>
      <c r="X23" s="3">
        <v>0</v>
      </c>
      <c r="Y23" s="3">
        <v>1</v>
      </c>
      <c r="Z23" s="3">
        <v>0</v>
      </c>
      <c r="AA23" s="3">
        <v>0</v>
      </c>
      <c r="AB23" s="3">
        <v>1</v>
      </c>
      <c r="AC23" s="3">
        <v>1</v>
      </c>
      <c r="AD23" s="3">
        <v>1</v>
      </c>
      <c r="AE23" s="3">
        <v>1</v>
      </c>
      <c r="AF23" s="3">
        <v>1</v>
      </c>
      <c r="AG23" s="3">
        <v>1</v>
      </c>
      <c r="AH23" s="3">
        <v>1</v>
      </c>
      <c r="AI23" s="3">
        <v>1</v>
      </c>
      <c r="AJ23" s="3">
        <v>1</v>
      </c>
    </row>
    <row r="24" spans="1:43" s="3" customFormat="1" x14ac:dyDescent="0.2">
      <c r="A24" s="3" t="s">
        <v>284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1</v>
      </c>
      <c r="L24" s="3">
        <v>0</v>
      </c>
      <c r="M24" s="3">
        <v>0</v>
      </c>
      <c r="N24" s="3">
        <v>0</v>
      </c>
      <c r="O24" s="3">
        <v>0</v>
      </c>
      <c r="P24" s="3">
        <v>1</v>
      </c>
      <c r="Q24" s="3">
        <v>0</v>
      </c>
      <c r="R24" s="3">
        <v>0</v>
      </c>
      <c r="S24" s="3">
        <v>1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1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1</v>
      </c>
    </row>
    <row r="25" spans="1:43" s="3" customFormat="1" x14ac:dyDescent="0.2">
      <c r="A25" s="3" t="s">
        <v>196</v>
      </c>
      <c r="B25" s="3">
        <v>1</v>
      </c>
      <c r="C25" s="3">
        <v>0</v>
      </c>
      <c r="D25" s="3">
        <v>0</v>
      </c>
      <c r="E25" s="3">
        <v>1</v>
      </c>
      <c r="F25" s="3">
        <v>1</v>
      </c>
      <c r="G25" s="3">
        <v>0</v>
      </c>
      <c r="H25" s="3">
        <v>0</v>
      </c>
      <c r="I25" s="3">
        <v>0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1</v>
      </c>
      <c r="U25" s="3">
        <v>1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1</v>
      </c>
      <c r="AB25" s="3">
        <v>1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1</v>
      </c>
    </row>
    <row r="26" spans="1:43" s="3" customFormat="1" x14ac:dyDescent="0.2">
      <c r="A26" s="3" t="s">
        <v>291</v>
      </c>
      <c r="B26" s="3">
        <v>0</v>
      </c>
      <c r="C26" s="3">
        <v>0</v>
      </c>
      <c r="D26" s="3">
        <v>1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1</v>
      </c>
      <c r="K26" s="3">
        <v>1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</row>
    <row r="27" spans="1:43" s="3" customFormat="1" x14ac:dyDescent="0.2">
      <c r="A27" s="3" t="s">
        <v>209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1</v>
      </c>
      <c r="I27" s="3">
        <v>1</v>
      </c>
      <c r="J27" s="3">
        <v>1</v>
      </c>
      <c r="K27" s="3">
        <v>0</v>
      </c>
      <c r="L27" s="3">
        <v>1</v>
      </c>
      <c r="M27" s="3">
        <v>1</v>
      </c>
      <c r="N27" s="3">
        <v>0</v>
      </c>
      <c r="O27" s="3">
        <v>1</v>
      </c>
      <c r="P27" s="3">
        <v>0</v>
      </c>
      <c r="Q27" s="3">
        <v>0</v>
      </c>
      <c r="R27" s="3">
        <v>1</v>
      </c>
      <c r="S27" s="3">
        <v>1</v>
      </c>
      <c r="T27" s="3">
        <v>1</v>
      </c>
      <c r="U27" s="3">
        <v>1</v>
      </c>
      <c r="V27" s="3">
        <v>0</v>
      </c>
      <c r="W27" s="3">
        <v>0</v>
      </c>
      <c r="X27" s="3">
        <v>1</v>
      </c>
      <c r="Y27" s="3">
        <v>0</v>
      </c>
      <c r="Z27" s="3">
        <v>0</v>
      </c>
      <c r="AA27" s="3">
        <v>1</v>
      </c>
      <c r="AB27" s="3">
        <v>1</v>
      </c>
      <c r="AC27" s="3">
        <v>0</v>
      </c>
      <c r="AD27" s="3">
        <v>0</v>
      </c>
      <c r="AE27" s="3">
        <v>0</v>
      </c>
      <c r="AF27" s="3">
        <v>0</v>
      </c>
      <c r="AG27" s="3">
        <v>1</v>
      </c>
      <c r="AH27" s="3">
        <v>1</v>
      </c>
      <c r="AI27" s="3">
        <v>1</v>
      </c>
      <c r="AJ27" s="3">
        <v>1</v>
      </c>
    </row>
    <row r="28" spans="1:43" s="3" customFormat="1" x14ac:dyDescent="0.2">
      <c r="A28" s="3" t="s">
        <v>288</v>
      </c>
      <c r="B28" s="3">
        <v>1</v>
      </c>
      <c r="C28" s="3">
        <v>0</v>
      </c>
      <c r="D28" s="3">
        <v>1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1</v>
      </c>
      <c r="K28" s="3">
        <v>1</v>
      </c>
      <c r="L28" s="3">
        <v>0</v>
      </c>
      <c r="M28" s="3">
        <v>0</v>
      </c>
      <c r="N28" s="3">
        <v>1</v>
      </c>
      <c r="O28" s="3">
        <v>0</v>
      </c>
      <c r="P28" s="3">
        <v>0</v>
      </c>
      <c r="Q28" s="3">
        <v>0</v>
      </c>
      <c r="R28" s="3">
        <v>0</v>
      </c>
      <c r="S28" s="3">
        <v>1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1</v>
      </c>
      <c r="AB28" s="3">
        <v>0</v>
      </c>
      <c r="AC28" s="3">
        <v>1</v>
      </c>
      <c r="AD28" s="3">
        <v>0</v>
      </c>
      <c r="AE28" s="3">
        <v>1</v>
      </c>
      <c r="AF28" s="3">
        <v>0</v>
      </c>
      <c r="AG28" s="3">
        <v>0</v>
      </c>
      <c r="AH28" s="3">
        <v>0</v>
      </c>
      <c r="AI28" s="3">
        <v>1</v>
      </c>
      <c r="AJ28" s="3">
        <v>0</v>
      </c>
    </row>
    <row r="29" spans="1:43" s="3" customFormat="1" x14ac:dyDescent="0.2">
      <c r="A29" s="3" t="s">
        <v>294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1</v>
      </c>
      <c r="M29" s="3">
        <v>1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1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1</v>
      </c>
      <c r="AG29" s="3">
        <v>0</v>
      </c>
      <c r="AH29" s="3">
        <v>0</v>
      </c>
      <c r="AI29" s="3">
        <v>0</v>
      </c>
      <c r="AJ29" s="3">
        <v>0</v>
      </c>
    </row>
    <row r="30" spans="1:43" s="3" customFormat="1" x14ac:dyDescent="0.2">
      <c r="A30" s="3" t="s">
        <v>290</v>
      </c>
      <c r="B30" s="3">
        <v>0</v>
      </c>
      <c r="C30" s="3">
        <v>1</v>
      </c>
      <c r="D30" s="3">
        <v>0</v>
      </c>
      <c r="E30" s="3">
        <v>0</v>
      </c>
      <c r="F30" s="3">
        <v>0</v>
      </c>
      <c r="G30" s="3">
        <v>1</v>
      </c>
      <c r="H30" s="3">
        <v>1</v>
      </c>
      <c r="I30" s="3">
        <v>0</v>
      </c>
      <c r="J30" s="3">
        <v>1</v>
      </c>
      <c r="K30" s="3">
        <v>0</v>
      </c>
      <c r="L30" s="3">
        <v>0</v>
      </c>
      <c r="M30" s="3">
        <v>0</v>
      </c>
      <c r="N30" s="3">
        <v>1</v>
      </c>
      <c r="O30" s="3">
        <v>1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1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1</v>
      </c>
      <c r="AB30" s="3">
        <v>1</v>
      </c>
      <c r="AC30" s="3">
        <v>0</v>
      </c>
      <c r="AD30" s="3">
        <v>1</v>
      </c>
      <c r="AE30" s="3">
        <v>0</v>
      </c>
      <c r="AF30" s="3">
        <v>0</v>
      </c>
      <c r="AG30" s="3">
        <v>0</v>
      </c>
      <c r="AH30" s="3">
        <v>0</v>
      </c>
      <c r="AI30" s="3">
        <v>1</v>
      </c>
      <c r="AJ30" s="3">
        <v>1</v>
      </c>
    </row>
    <row r="31" spans="1:43" x14ac:dyDescent="0.2">
      <c r="A31" s="3" t="s">
        <v>283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1</v>
      </c>
      <c r="M31" s="3">
        <v>1</v>
      </c>
      <c r="N31" s="3">
        <v>0</v>
      </c>
      <c r="O31" s="3">
        <v>0</v>
      </c>
      <c r="P31" s="3">
        <v>0</v>
      </c>
      <c r="Q31" s="3">
        <v>1</v>
      </c>
      <c r="R31" s="3">
        <v>0</v>
      </c>
      <c r="S31" s="3">
        <v>0</v>
      </c>
      <c r="T31" s="3">
        <v>0</v>
      </c>
      <c r="U31" s="3">
        <v>0</v>
      </c>
      <c r="V31" s="3">
        <v>1</v>
      </c>
      <c r="W31" s="3">
        <v>1</v>
      </c>
      <c r="X31" s="3">
        <v>0</v>
      </c>
      <c r="Y31" s="3">
        <v>1</v>
      </c>
      <c r="Z31" s="3">
        <v>0</v>
      </c>
      <c r="AA31" s="3">
        <v>0</v>
      </c>
      <c r="AB31" s="3">
        <v>0</v>
      </c>
      <c r="AC31" s="3">
        <v>0</v>
      </c>
      <c r="AD31" s="3">
        <v>1</v>
      </c>
      <c r="AE31" s="3">
        <v>0</v>
      </c>
      <c r="AF31" s="3">
        <v>0</v>
      </c>
      <c r="AG31" s="3">
        <v>1</v>
      </c>
      <c r="AH31" s="3">
        <v>1</v>
      </c>
      <c r="AI31" s="3">
        <v>1</v>
      </c>
      <c r="AJ31" s="3">
        <v>0</v>
      </c>
      <c r="AK31" s="3"/>
      <c r="AL31" s="3"/>
      <c r="AM31" s="3"/>
      <c r="AN31" s="3"/>
      <c r="AO31" s="3"/>
      <c r="AP31" s="3"/>
      <c r="AQ31" s="3"/>
    </row>
    <row r="32" spans="1:43" ht="16" x14ac:dyDescent="0.2">
      <c r="A32" s="3" t="s">
        <v>292</v>
      </c>
      <c r="B32" s="3">
        <v>0</v>
      </c>
      <c r="C32" s="3">
        <v>0</v>
      </c>
      <c r="D32" s="3">
        <v>1</v>
      </c>
      <c r="E32" s="3">
        <v>0</v>
      </c>
      <c r="F32" s="3">
        <v>1</v>
      </c>
      <c r="G32" s="3">
        <v>1</v>
      </c>
      <c r="H32" s="3">
        <v>0</v>
      </c>
      <c r="I32" s="3">
        <v>1</v>
      </c>
      <c r="J32" s="3">
        <v>1</v>
      </c>
      <c r="K32" s="3">
        <v>1</v>
      </c>
      <c r="L32" s="3">
        <v>0</v>
      </c>
      <c r="M32" s="3">
        <v>0</v>
      </c>
      <c r="N32" s="3">
        <v>1</v>
      </c>
      <c r="O32" s="3">
        <v>1</v>
      </c>
      <c r="P32" s="3">
        <v>0</v>
      </c>
      <c r="Q32" s="3">
        <v>0</v>
      </c>
      <c r="R32" s="3">
        <v>1</v>
      </c>
      <c r="S32" s="3">
        <v>0</v>
      </c>
      <c r="T32" s="3">
        <v>0</v>
      </c>
      <c r="U32" s="3">
        <v>1</v>
      </c>
      <c r="V32" s="3">
        <v>0</v>
      </c>
      <c r="W32" s="3">
        <v>1</v>
      </c>
      <c r="X32" s="3">
        <v>0</v>
      </c>
      <c r="Y32" s="3">
        <v>0</v>
      </c>
      <c r="Z32" s="3">
        <v>0</v>
      </c>
      <c r="AA32" s="3">
        <v>1</v>
      </c>
      <c r="AB32" s="3">
        <v>1</v>
      </c>
      <c r="AC32" s="3">
        <v>0</v>
      </c>
      <c r="AD32" s="3">
        <v>1</v>
      </c>
      <c r="AE32" s="3">
        <v>1</v>
      </c>
      <c r="AF32" s="3">
        <v>0</v>
      </c>
      <c r="AG32" s="3">
        <v>0</v>
      </c>
      <c r="AH32" s="3">
        <v>0</v>
      </c>
      <c r="AI32" s="3">
        <v>0</v>
      </c>
      <c r="AJ32" s="3">
        <v>1</v>
      </c>
      <c r="AK32" s="3"/>
      <c r="AL32" s="3"/>
      <c r="AM32" s="3"/>
      <c r="AN32" s="3"/>
      <c r="AO32" s="4"/>
      <c r="AP32" s="4"/>
      <c r="AQ32" s="4"/>
    </row>
    <row r="33" spans="1:43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</row>
    <row r="64" spans="1:43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</row>
    <row r="65" spans="1:43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</row>
    <row r="66" spans="1:43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0762B-C97E-E645-AF92-7448A6DB379A}">
  <dimension ref="A1:AW40"/>
  <sheetViews>
    <sheetView workbookViewId="0">
      <selection activeCell="A2" sqref="A2"/>
    </sheetView>
  </sheetViews>
  <sheetFormatPr baseColWidth="10" defaultRowHeight="15" x14ac:dyDescent="0.2"/>
  <cols>
    <col min="1" max="40" width="10.83203125" style="3"/>
    <col min="41" max="41" width="62.1640625" style="3" customWidth="1"/>
    <col min="42" max="16384" width="10.83203125" style="3"/>
  </cols>
  <sheetData>
    <row r="1" spans="1:49" x14ac:dyDescent="0.2">
      <c r="A1" s="3" t="s">
        <v>1517</v>
      </c>
    </row>
    <row r="2" spans="1:49" x14ac:dyDescent="0.2">
      <c r="A2" s="3" t="s">
        <v>13</v>
      </c>
      <c r="B2" s="3" t="s">
        <v>111</v>
      </c>
      <c r="C2" s="3" t="s">
        <v>112</v>
      </c>
      <c r="D2" s="3" t="s">
        <v>113</v>
      </c>
      <c r="E2" s="3" t="s">
        <v>114</v>
      </c>
      <c r="F2" s="3" t="s">
        <v>115</v>
      </c>
      <c r="G2" s="3" t="s">
        <v>116</v>
      </c>
      <c r="H2" s="3" t="s">
        <v>117</v>
      </c>
      <c r="I2" s="3" t="s">
        <v>118</v>
      </c>
      <c r="J2" s="3" t="s">
        <v>119</v>
      </c>
      <c r="K2" s="3" t="s">
        <v>120</v>
      </c>
      <c r="L2" s="3" t="s">
        <v>121</v>
      </c>
      <c r="M2" s="3" t="s">
        <v>122</v>
      </c>
      <c r="N2" s="3" t="s">
        <v>123</v>
      </c>
      <c r="O2" s="3" t="s">
        <v>124</v>
      </c>
      <c r="P2" s="3" t="s">
        <v>125</v>
      </c>
      <c r="Q2" s="3" t="s">
        <v>126</v>
      </c>
      <c r="R2" s="3" t="s">
        <v>127</v>
      </c>
      <c r="S2" s="3" t="s">
        <v>128</v>
      </c>
      <c r="T2" s="3" t="s">
        <v>129</v>
      </c>
      <c r="U2" s="3" t="s">
        <v>130</v>
      </c>
      <c r="V2" s="3" t="s">
        <v>131</v>
      </c>
      <c r="W2" s="3" t="s">
        <v>132</v>
      </c>
      <c r="X2" s="3" t="s">
        <v>133</v>
      </c>
      <c r="Y2" s="3" t="s">
        <v>134</v>
      </c>
      <c r="Z2" s="3" t="s">
        <v>135</v>
      </c>
      <c r="AA2" s="3" t="s">
        <v>136</v>
      </c>
      <c r="AB2" s="3" t="s">
        <v>137</v>
      </c>
      <c r="AC2" s="3" t="s">
        <v>138</v>
      </c>
      <c r="AD2" s="3" t="s">
        <v>139</v>
      </c>
      <c r="AE2" s="3" t="s">
        <v>140</v>
      </c>
      <c r="AF2" s="3" t="s">
        <v>141</v>
      </c>
      <c r="AG2" s="3" t="s">
        <v>142</v>
      </c>
      <c r="AH2" s="3" t="s">
        <v>143</v>
      </c>
      <c r="AI2" s="3" t="s">
        <v>144</v>
      </c>
      <c r="AJ2" s="3" t="s">
        <v>145</v>
      </c>
      <c r="AK2" s="3" t="s">
        <v>107</v>
      </c>
      <c r="AL2" s="3" t="s">
        <v>108</v>
      </c>
      <c r="AM2" s="3" t="s">
        <v>109</v>
      </c>
      <c r="AN2" s="3" t="s">
        <v>110</v>
      </c>
      <c r="AO2" s="3" t="s">
        <v>38</v>
      </c>
    </row>
    <row r="3" spans="1:49" x14ac:dyDescent="0.2">
      <c r="A3" s="3" t="s">
        <v>39</v>
      </c>
      <c r="B3" s="3" t="s">
        <v>146</v>
      </c>
      <c r="C3" s="3" t="s">
        <v>147</v>
      </c>
      <c r="D3" s="3" t="s">
        <v>148</v>
      </c>
      <c r="E3" s="3" t="s">
        <v>149</v>
      </c>
      <c r="F3" s="3" t="s">
        <v>150</v>
      </c>
      <c r="G3" s="3" t="s">
        <v>151</v>
      </c>
      <c r="H3" s="3" t="s">
        <v>152</v>
      </c>
      <c r="I3" s="3" t="s">
        <v>153</v>
      </c>
      <c r="J3" s="3" t="s">
        <v>154</v>
      </c>
      <c r="K3" s="3" t="s">
        <v>155</v>
      </c>
      <c r="L3" s="3" t="s">
        <v>156</v>
      </c>
      <c r="M3" s="3" t="s">
        <v>157</v>
      </c>
      <c r="N3" s="3" t="s">
        <v>158</v>
      </c>
      <c r="O3" s="3" t="s">
        <v>159</v>
      </c>
      <c r="P3" s="3" t="s">
        <v>160</v>
      </c>
      <c r="Q3" s="3" t="s">
        <v>161</v>
      </c>
      <c r="R3" s="3" t="s">
        <v>162</v>
      </c>
      <c r="S3" s="3" t="s">
        <v>163</v>
      </c>
      <c r="T3" s="3" t="s">
        <v>164</v>
      </c>
      <c r="U3" s="3" t="s">
        <v>165</v>
      </c>
      <c r="V3" s="3" t="s">
        <v>166</v>
      </c>
      <c r="W3" s="3" t="s">
        <v>167</v>
      </c>
      <c r="X3" s="3" t="s">
        <v>168</v>
      </c>
      <c r="Y3" s="3" t="s">
        <v>169</v>
      </c>
      <c r="Z3" s="3" t="s">
        <v>170</v>
      </c>
      <c r="AA3" s="3" t="s">
        <v>171</v>
      </c>
      <c r="AB3" s="3" t="s">
        <v>172</v>
      </c>
      <c r="AC3" s="3" t="s">
        <v>173</v>
      </c>
      <c r="AD3" s="3" t="s">
        <v>174</v>
      </c>
      <c r="AE3" s="3" t="s">
        <v>175</v>
      </c>
      <c r="AF3" s="3" t="s">
        <v>176</v>
      </c>
      <c r="AG3" s="3" t="s">
        <v>177</v>
      </c>
      <c r="AH3" s="3" t="s">
        <v>178</v>
      </c>
      <c r="AI3" s="3" t="s">
        <v>179</v>
      </c>
      <c r="AJ3" s="3" t="s">
        <v>180</v>
      </c>
    </row>
    <row r="4" spans="1:49" x14ac:dyDescent="0.2">
      <c r="A4" s="3" t="s">
        <v>3</v>
      </c>
      <c r="B4" s="3">
        <v>0.189</v>
      </c>
      <c r="C4" s="3">
        <v>0.38200000000000001</v>
      </c>
      <c r="D4" s="3">
        <v>0.185</v>
      </c>
      <c r="E4" s="3">
        <v>0.40799999999999997</v>
      </c>
      <c r="F4" s="3">
        <v>7.0000000000000007E-2</v>
      </c>
      <c r="G4" s="3">
        <v>3.5000000000000003E-2</v>
      </c>
      <c r="H4" s="3">
        <v>7.3999999999999996E-2</v>
      </c>
      <c r="I4" s="3">
        <v>-1.2E-2</v>
      </c>
      <c r="J4" s="3">
        <v>0.224</v>
      </c>
      <c r="K4" s="3">
        <v>0.121</v>
      </c>
      <c r="L4" s="3">
        <v>0.11899999999999999</v>
      </c>
      <c r="M4" s="3">
        <v>-1.2E-2</v>
      </c>
      <c r="N4" s="3">
        <v>0.22800000000000001</v>
      </c>
      <c r="O4" s="3">
        <v>0.08</v>
      </c>
      <c r="P4" s="3" t="s">
        <v>62</v>
      </c>
      <c r="Q4" s="3">
        <v>0.13500000000000001</v>
      </c>
      <c r="R4" s="3">
        <v>-0.04</v>
      </c>
      <c r="S4" s="3">
        <v>3.0000000000000001E-3</v>
      </c>
      <c r="T4" s="3" t="s">
        <v>62</v>
      </c>
      <c r="U4" s="3">
        <v>0.26500000000000001</v>
      </c>
      <c r="V4" s="3">
        <v>0.27</v>
      </c>
      <c r="W4" s="3">
        <v>0.112</v>
      </c>
      <c r="X4" s="3">
        <v>-5.8999999999999997E-2</v>
      </c>
      <c r="Y4" s="3">
        <v>7.8E-2</v>
      </c>
      <c r="Z4" s="3">
        <v>0.20499999999999999</v>
      </c>
      <c r="AA4" s="3" t="s">
        <v>62</v>
      </c>
      <c r="AB4" s="3">
        <v>0.46300000000000002</v>
      </c>
      <c r="AC4" s="3">
        <v>0.46100000000000002</v>
      </c>
      <c r="AD4" s="3">
        <v>-6.5000000000000002E-2</v>
      </c>
      <c r="AE4" s="3">
        <v>-0.26700000000000002</v>
      </c>
      <c r="AF4" s="3">
        <v>-0.17199999999999999</v>
      </c>
      <c r="AG4" s="3">
        <v>0.48099999999999998</v>
      </c>
      <c r="AH4" s="3" t="s">
        <v>62</v>
      </c>
      <c r="AI4" s="3">
        <v>0.44500000000000001</v>
      </c>
      <c r="AJ4" s="3">
        <v>0.39100000000000001</v>
      </c>
    </row>
    <row r="5" spans="1:49" x14ac:dyDescent="0.2">
      <c r="A5" s="3" t="s">
        <v>4</v>
      </c>
      <c r="B5" s="3">
        <v>8.0000000000000002E-3</v>
      </c>
      <c r="C5" s="3">
        <v>0.34899999999999998</v>
      </c>
      <c r="D5" s="3">
        <v>4.8000000000000001E-2</v>
      </c>
      <c r="E5" s="3">
        <v>0.157</v>
      </c>
      <c r="F5" s="3">
        <v>-5.1999999999999998E-2</v>
      </c>
      <c r="G5" s="3">
        <v>-8.8999999999999996E-2</v>
      </c>
      <c r="H5" s="3">
        <v>-8.9999999999999993E-3</v>
      </c>
      <c r="I5" s="3">
        <v>0.121</v>
      </c>
      <c r="J5" s="3">
        <v>0.24299999999999999</v>
      </c>
      <c r="K5" s="3">
        <v>0.11799999999999999</v>
      </c>
      <c r="L5" s="3">
        <v>0.505</v>
      </c>
      <c r="M5" s="3">
        <v>-1.2E-2</v>
      </c>
      <c r="N5" s="3">
        <v>8.7999999999999995E-2</v>
      </c>
      <c r="O5" s="3">
        <v>0.02</v>
      </c>
      <c r="P5" s="3">
        <v>8.0000000000000002E-3</v>
      </c>
      <c r="Q5" s="3">
        <v>7.3999999999999996E-2</v>
      </c>
      <c r="R5" s="3">
        <v>1.9E-2</v>
      </c>
      <c r="S5" s="3">
        <v>0.10100000000000001</v>
      </c>
      <c r="T5" s="3">
        <v>6.6000000000000003E-2</v>
      </c>
      <c r="U5" s="3">
        <v>0.23300000000000001</v>
      </c>
      <c r="V5" s="3">
        <v>0.40400000000000003</v>
      </c>
      <c r="W5" s="3">
        <v>-0.184</v>
      </c>
      <c r="X5" s="3" t="s">
        <v>62</v>
      </c>
      <c r="Y5" s="3" t="s">
        <v>62</v>
      </c>
      <c r="Z5" s="3">
        <v>0.28199999999999997</v>
      </c>
      <c r="AA5" s="3">
        <v>-0.1</v>
      </c>
      <c r="AB5" s="3">
        <v>0.41099999999999998</v>
      </c>
      <c r="AC5" s="3">
        <v>0.38300000000000001</v>
      </c>
      <c r="AD5" s="3" t="s">
        <v>62</v>
      </c>
      <c r="AE5" s="3" t="s">
        <v>62</v>
      </c>
      <c r="AF5" s="3" t="s">
        <v>62</v>
      </c>
      <c r="AG5" s="3">
        <v>0.34399999999999997</v>
      </c>
      <c r="AH5" s="3">
        <v>-0.11899999999999999</v>
      </c>
      <c r="AI5" s="3">
        <v>0.41399999999999998</v>
      </c>
      <c r="AJ5" s="3">
        <v>0.38</v>
      </c>
    </row>
    <row r="6" spans="1:49" x14ac:dyDescent="0.2">
      <c r="A6" s="3" t="s">
        <v>7</v>
      </c>
      <c r="B6" s="3">
        <v>0.11799999999999999</v>
      </c>
      <c r="C6" s="3">
        <v>0.10199999999999999</v>
      </c>
      <c r="D6" s="3">
        <v>-5.3999999999999999E-2</v>
      </c>
      <c r="E6" s="3">
        <v>0.129</v>
      </c>
      <c r="F6" s="3">
        <v>0.13600000000000001</v>
      </c>
      <c r="G6" s="3">
        <v>0.223</v>
      </c>
      <c r="H6" s="3">
        <v>0.19700000000000001</v>
      </c>
      <c r="I6" s="3">
        <v>0.121</v>
      </c>
      <c r="J6" s="3">
        <v>2.5999999999999999E-2</v>
      </c>
      <c r="K6" s="3">
        <v>-3.0000000000000001E-3</v>
      </c>
      <c r="L6" s="3">
        <v>2.1999999999999999E-2</v>
      </c>
      <c r="M6" s="3">
        <v>0.04</v>
      </c>
      <c r="N6" s="3">
        <v>8.9999999999999993E-3</v>
      </c>
      <c r="O6" s="3">
        <v>-9.0999999999999998E-2</v>
      </c>
      <c r="P6" s="3">
        <v>1.6E-2</v>
      </c>
      <c r="Q6" s="3">
        <v>-3.0000000000000001E-3</v>
      </c>
      <c r="R6" s="3">
        <v>8.0000000000000002E-3</v>
      </c>
      <c r="S6" s="3">
        <v>7.4999999999999997E-2</v>
      </c>
      <c r="T6" s="3">
        <v>0.23</v>
      </c>
      <c r="U6" s="3">
        <v>-2.8000000000000001E-2</v>
      </c>
      <c r="V6" s="3">
        <v>8.3000000000000004E-2</v>
      </c>
      <c r="W6" s="3">
        <v>0.217</v>
      </c>
      <c r="X6" s="3">
        <v>-7.2999999999999995E-2</v>
      </c>
      <c r="Y6" s="3">
        <v>-2.1000000000000001E-2</v>
      </c>
      <c r="Z6" s="3">
        <v>0.121</v>
      </c>
      <c r="AA6" s="3">
        <v>0.13900000000000001</v>
      </c>
      <c r="AB6" s="3">
        <v>0.251</v>
      </c>
      <c r="AC6" s="3">
        <v>5.6000000000000001E-2</v>
      </c>
      <c r="AD6" s="3">
        <v>-5.8999999999999997E-2</v>
      </c>
      <c r="AE6" s="3">
        <v>5.0000000000000001E-3</v>
      </c>
      <c r="AF6" s="3">
        <v>-8.9999999999999993E-3</v>
      </c>
      <c r="AG6" s="3">
        <v>1.4999999999999999E-2</v>
      </c>
      <c r="AH6" s="3">
        <v>-0.115</v>
      </c>
      <c r="AI6" s="3">
        <v>5.0999999999999997E-2</v>
      </c>
      <c r="AJ6" s="3">
        <v>0.114</v>
      </c>
    </row>
    <row r="7" spans="1:49" x14ac:dyDescent="0.2">
      <c r="A7" s="3" t="s">
        <v>8</v>
      </c>
      <c r="B7" s="3">
        <v>0.104</v>
      </c>
      <c r="C7" s="3">
        <v>7.5999999999999998E-2</v>
      </c>
      <c r="D7" s="3">
        <v>-0.06</v>
      </c>
      <c r="E7" s="3">
        <v>8.6999999999999994E-2</v>
      </c>
      <c r="F7" s="3">
        <v>5.8000000000000003E-2</v>
      </c>
      <c r="G7" s="3">
        <v>0.22800000000000001</v>
      </c>
      <c r="H7" s="3">
        <v>0.17100000000000001</v>
      </c>
      <c r="I7" s="3">
        <v>0.124</v>
      </c>
      <c r="J7" s="3">
        <v>9.2999999999999999E-2</v>
      </c>
      <c r="K7" s="3">
        <v>2.5000000000000001E-2</v>
      </c>
      <c r="L7" s="3">
        <v>4.8000000000000001E-2</v>
      </c>
      <c r="M7" s="3">
        <v>6.9000000000000006E-2</v>
      </c>
      <c r="N7" s="3">
        <v>-6.0000000000000001E-3</v>
      </c>
      <c r="O7" s="3">
        <v>-7.9000000000000001E-2</v>
      </c>
      <c r="P7" s="3">
        <v>1.6E-2</v>
      </c>
      <c r="Q7" s="3">
        <v>0.04</v>
      </c>
      <c r="R7" s="3">
        <v>-2E-3</v>
      </c>
      <c r="S7" s="3">
        <v>7.0000000000000001E-3</v>
      </c>
      <c r="T7" s="3">
        <v>0.04</v>
      </c>
      <c r="U7" s="3">
        <v>-2.9000000000000001E-2</v>
      </c>
      <c r="V7" s="3">
        <v>0.11</v>
      </c>
      <c r="W7" s="3">
        <v>0.11</v>
      </c>
      <c r="X7" s="3">
        <v>-8.4000000000000005E-2</v>
      </c>
      <c r="Y7" s="3">
        <v>1.6E-2</v>
      </c>
      <c r="Z7" s="3">
        <v>4.3999999999999997E-2</v>
      </c>
      <c r="AA7" s="3">
        <v>2.5999999999999999E-2</v>
      </c>
      <c r="AB7" s="3">
        <v>9.8000000000000004E-2</v>
      </c>
      <c r="AC7" s="3">
        <v>0.109</v>
      </c>
      <c r="AD7" s="3">
        <v>-9.5000000000000001E-2</v>
      </c>
      <c r="AE7" s="3">
        <v>-1E-3</v>
      </c>
      <c r="AF7" s="3">
        <v>-9.6000000000000002E-2</v>
      </c>
      <c r="AG7" s="3">
        <v>2.4E-2</v>
      </c>
      <c r="AH7" s="3">
        <v>-4.2000000000000003E-2</v>
      </c>
      <c r="AI7" s="3">
        <v>3.4000000000000002E-2</v>
      </c>
      <c r="AJ7" s="3">
        <v>0.126</v>
      </c>
    </row>
    <row r="8" spans="1:49" x14ac:dyDescent="0.2">
      <c r="A8" s="3" t="s">
        <v>11</v>
      </c>
      <c r="B8" s="3">
        <v>0.318</v>
      </c>
      <c r="C8" s="3">
        <v>0.122</v>
      </c>
      <c r="D8" s="3">
        <v>-3.1E-2</v>
      </c>
      <c r="E8" s="3">
        <v>0.111</v>
      </c>
      <c r="F8" s="3">
        <v>3.1E-2</v>
      </c>
      <c r="G8" s="3">
        <v>0.27300000000000002</v>
      </c>
      <c r="H8" s="3">
        <v>0.41099999999999998</v>
      </c>
      <c r="I8" s="3">
        <v>0.13300000000000001</v>
      </c>
      <c r="J8" s="3">
        <v>0.13100000000000001</v>
      </c>
      <c r="K8" s="3">
        <v>6.6000000000000003E-2</v>
      </c>
      <c r="L8" s="3">
        <v>0.24299999999999999</v>
      </c>
      <c r="M8" s="3">
        <v>2.8000000000000001E-2</v>
      </c>
      <c r="N8" s="3">
        <v>3.7999999999999999E-2</v>
      </c>
      <c r="O8" s="3">
        <v>-9.2999999999999999E-2</v>
      </c>
      <c r="P8" s="3">
        <v>0.14899999999999999</v>
      </c>
      <c r="Q8" s="3">
        <v>0.153</v>
      </c>
      <c r="R8" s="3">
        <v>-3.6999999999999998E-2</v>
      </c>
      <c r="S8" s="3">
        <v>0.248</v>
      </c>
      <c r="T8" s="3">
        <v>-4.5999999999999999E-2</v>
      </c>
      <c r="U8" s="3">
        <v>1.9E-2</v>
      </c>
      <c r="V8" s="3">
        <v>0.17100000000000001</v>
      </c>
      <c r="W8" s="3">
        <v>0.57099999999999995</v>
      </c>
      <c r="X8" s="3">
        <v>-0.127</v>
      </c>
      <c r="Y8" s="3">
        <v>3.4000000000000002E-2</v>
      </c>
      <c r="Z8" s="3">
        <v>0.125</v>
      </c>
      <c r="AA8" s="3">
        <v>4.4999999999999998E-2</v>
      </c>
      <c r="AB8" s="3">
        <v>0.21299999999999999</v>
      </c>
      <c r="AC8" s="3">
        <v>7.1999999999999995E-2</v>
      </c>
      <c r="AD8" s="3">
        <v>-0.14199999999999999</v>
      </c>
      <c r="AE8" s="3">
        <v>7.3999999999999996E-2</v>
      </c>
      <c r="AF8" s="3">
        <v>-0.17599999999999999</v>
      </c>
      <c r="AG8" s="3">
        <v>0.13500000000000001</v>
      </c>
      <c r="AH8" s="3">
        <v>1.7999999999999999E-2</v>
      </c>
      <c r="AI8" s="3">
        <v>0.09</v>
      </c>
      <c r="AJ8" s="3">
        <v>0.27200000000000002</v>
      </c>
    </row>
    <row r="9" spans="1:49" x14ac:dyDescent="0.2">
      <c r="A9" s="3" t="s">
        <v>12</v>
      </c>
      <c r="B9" s="3">
        <v>0.108</v>
      </c>
      <c r="C9" s="3">
        <v>0.106</v>
      </c>
      <c r="D9" s="3">
        <v>-0.104</v>
      </c>
      <c r="E9" s="3">
        <v>8.4000000000000005E-2</v>
      </c>
      <c r="F9" s="3">
        <v>0.113</v>
      </c>
      <c r="G9" s="3">
        <v>0.245</v>
      </c>
      <c r="H9" s="3">
        <v>0.185</v>
      </c>
      <c r="I9" s="3">
        <v>6.6000000000000003E-2</v>
      </c>
      <c r="J9" s="3">
        <v>0.112</v>
      </c>
      <c r="K9" s="3">
        <v>3.7999999999999999E-2</v>
      </c>
      <c r="L9" s="3">
        <v>-1.7000000000000001E-2</v>
      </c>
      <c r="M9" s="3">
        <v>0.04</v>
      </c>
      <c r="N9" s="3">
        <v>3.9E-2</v>
      </c>
      <c r="O9" s="3">
        <v>-6.4000000000000001E-2</v>
      </c>
      <c r="P9" s="3">
        <v>0.104</v>
      </c>
      <c r="Q9" s="3">
        <v>0.30199999999999999</v>
      </c>
      <c r="R9" s="3">
        <v>-0.01</v>
      </c>
      <c r="S9" s="3">
        <v>0.158</v>
      </c>
      <c r="T9" s="3">
        <v>0.113</v>
      </c>
      <c r="U9" s="3">
        <v>6.0000000000000001E-3</v>
      </c>
      <c r="V9" s="3">
        <v>0.13100000000000001</v>
      </c>
      <c r="W9" s="3">
        <v>0.23499999999999999</v>
      </c>
      <c r="X9" s="3">
        <v>-0.11600000000000001</v>
      </c>
      <c r="Y9" s="3">
        <v>-9.9000000000000005E-2</v>
      </c>
      <c r="Z9" s="3">
        <v>0.23100000000000001</v>
      </c>
      <c r="AA9" s="3">
        <v>6.0999999999999999E-2</v>
      </c>
      <c r="AB9" s="3">
        <v>0.218</v>
      </c>
      <c r="AC9" s="3">
        <v>0.112</v>
      </c>
      <c r="AD9" s="3">
        <v>-0.19600000000000001</v>
      </c>
      <c r="AE9" s="3">
        <v>8.4000000000000005E-2</v>
      </c>
      <c r="AF9" s="3">
        <v>-9.0999999999999998E-2</v>
      </c>
      <c r="AG9" s="3">
        <v>0.23699999999999999</v>
      </c>
      <c r="AH9" s="3">
        <v>-8.3000000000000004E-2</v>
      </c>
      <c r="AI9" s="3">
        <v>9.0999999999999998E-2</v>
      </c>
      <c r="AJ9" s="3">
        <v>9.4E-2</v>
      </c>
    </row>
    <row r="10" spans="1:49" x14ac:dyDescent="0.2">
      <c r="A10" s="3" t="s">
        <v>5</v>
      </c>
      <c r="B10" s="3" t="s">
        <v>62</v>
      </c>
      <c r="C10" s="3">
        <v>0.13900000000000001</v>
      </c>
      <c r="D10" s="3">
        <v>-0.16</v>
      </c>
      <c r="E10" s="3">
        <v>0.21199999999999999</v>
      </c>
      <c r="F10" s="3" t="s">
        <v>62</v>
      </c>
      <c r="G10" s="3">
        <v>0.46400000000000002</v>
      </c>
      <c r="H10" s="3" t="s">
        <v>62</v>
      </c>
      <c r="I10" s="3" t="s">
        <v>62</v>
      </c>
      <c r="J10" s="3">
        <v>-8.1000000000000003E-2</v>
      </c>
      <c r="K10" s="3">
        <v>4.0000000000000001E-3</v>
      </c>
      <c r="L10" s="3" t="s">
        <v>62</v>
      </c>
      <c r="M10" s="3" t="s">
        <v>62</v>
      </c>
      <c r="N10" s="3">
        <v>0.20499999999999999</v>
      </c>
      <c r="O10" s="3" t="s">
        <v>62</v>
      </c>
      <c r="P10" s="3">
        <v>0.02</v>
      </c>
      <c r="Q10" s="3" t="s">
        <v>62</v>
      </c>
      <c r="R10" s="3" t="s">
        <v>62</v>
      </c>
      <c r="S10" s="3">
        <v>0.48899999999999999</v>
      </c>
      <c r="T10" s="3" t="s">
        <v>62</v>
      </c>
      <c r="U10" s="3">
        <v>0.29899999999999999</v>
      </c>
      <c r="V10" s="3">
        <v>7.2999999999999995E-2</v>
      </c>
      <c r="W10" s="3">
        <v>5.0000000000000001E-3</v>
      </c>
      <c r="X10" s="3" t="s">
        <v>62</v>
      </c>
      <c r="Y10" s="3" t="s">
        <v>62</v>
      </c>
      <c r="Z10" s="3">
        <v>0.28399999999999997</v>
      </c>
      <c r="AA10" s="3" t="s">
        <v>62</v>
      </c>
      <c r="AB10" s="3">
        <v>0.42299999999999999</v>
      </c>
      <c r="AC10" s="3">
        <v>9.5000000000000001E-2</v>
      </c>
      <c r="AD10" s="3" t="s">
        <v>62</v>
      </c>
      <c r="AE10" s="3" t="s">
        <v>62</v>
      </c>
      <c r="AF10" s="3" t="s">
        <v>62</v>
      </c>
      <c r="AG10" s="3">
        <v>0.20699999999999999</v>
      </c>
      <c r="AH10" s="3" t="s">
        <v>62</v>
      </c>
      <c r="AI10" s="3">
        <v>9.1999999999999998E-2</v>
      </c>
      <c r="AJ10" s="3">
        <v>0.253</v>
      </c>
    </row>
    <row r="11" spans="1:49" x14ac:dyDescent="0.2">
      <c r="A11" s="3" t="s">
        <v>6</v>
      </c>
      <c r="B11" s="3" t="s">
        <v>62</v>
      </c>
      <c r="C11" s="3" t="s">
        <v>62</v>
      </c>
      <c r="D11" s="3">
        <v>-0.19</v>
      </c>
      <c r="E11" s="3" t="s">
        <v>62</v>
      </c>
      <c r="F11" s="3" t="s">
        <v>62</v>
      </c>
      <c r="G11" s="3">
        <v>0.52600000000000002</v>
      </c>
      <c r="H11" s="3" t="s">
        <v>62</v>
      </c>
      <c r="I11" s="3" t="s">
        <v>62</v>
      </c>
      <c r="J11" s="3">
        <v>3.1E-2</v>
      </c>
      <c r="K11" s="3">
        <v>-0.153</v>
      </c>
      <c r="L11" s="3" t="s">
        <v>62</v>
      </c>
      <c r="M11" s="3" t="s">
        <v>62</v>
      </c>
      <c r="N11" s="3" t="s">
        <v>62</v>
      </c>
      <c r="O11" s="3" t="s">
        <v>62</v>
      </c>
      <c r="P11" s="3">
        <v>-0.10199999999999999</v>
      </c>
      <c r="Q11" s="3" t="s">
        <v>62</v>
      </c>
      <c r="R11" s="3" t="s">
        <v>62</v>
      </c>
      <c r="S11" s="3">
        <v>0.29699999999999999</v>
      </c>
      <c r="T11" s="3" t="s">
        <v>62</v>
      </c>
      <c r="U11" s="3">
        <v>7.0000000000000001E-3</v>
      </c>
      <c r="V11" s="3">
        <v>0.111</v>
      </c>
      <c r="W11" s="3" t="s">
        <v>62</v>
      </c>
      <c r="X11" s="3" t="s">
        <v>62</v>
      </c>
      <c r="Y11" s="3" t="s">
        <v>62</v>
      </c>
      <c r="Z11" s="3" t="s">
        <v>62</v>
      </c>
      <c r="AA11" s="3" t="s">
        <v>62</v>
      </c>
      <c r="AB11" s="3">
        <v>4.2999999999999997E-2</v>
      </c>
      <c r="AC11" s="3" t="s">
        <v>62</v>
      </c>
      <c r="AD11" s="3" t="s">
        <v>62</v>
      </c>
      <c r="AE11" s="3" t="s">
        <v>62</v>
      </c>
      <c r="AF11" s="3" t="s">
        <v>62</v>
      </c>
      <c r="AG11" s="3">
        <v>-3.0000000000000001E-3</v>
      </c>
      <c r="AH11" s="3" t="s">
        <v>62</v>
      </c>
      <c r="AI11" s="3">
        <v>-1.2999999999999999E-2</v>
      </c>
      <c r="AJ11" s="3">
        <v>0.13</v>
      </c>
    </row>
    <row r="12" spans="1:49" x14ac:dyDescent="0.2">
      <c r="A12" s="3" t="s">
        <v>9</v>
      </c>
      <c r="B12" s="3">
        <v>0.86199999999999999</v>
      </c>
      <c r="C12" s="3">
        <v>0.16500000000000001</v>
      </c>
      <c r="D12" s="3">
        <v>3.3000000000000002E-2</v>
      </c>
      <c r="E12" s="3">
        <v>2.5999999999999999E-2</v>
      </c>
      <c r="F12" s="3">
        <v>0.154</v>
      </c>
      <c r="G12" s="3">
        <v>0.93100000000000005</v>
      </c>
      <c r="H12" s="3">
        <v>0.77900000000000003</v>
      </c>
      <c r="I12" s="3">
        <v>-0.23699999999999999</v>
      </c>
      <c r="J12" s="3">
        <v>9.7000000000000003E-2</v>
      </c>
      <c r="K12" s="3">
        <v>5.6000000000000001E-2</v>
      </c>
      <c r="L12" s="3">
        <v>5.8999999999999997E-2</v>
      </c>
      <c r="M12" s="3">
        <v>-0.28199999999999997</v>
      </c>
      <c r="N12" s="3">
        <v>3.5000000000000003E-2</v>
      </c>
      <c r="O12" s="3">
        <v>-1.7000000000000001E-2</v>
      </c>
      <c r="P12" s="3">
        <v>-1E-3</v>
      </c>
      <c r="Q12" s="3">
        <v>-0.13800000000000001</v>
      </c>
      <c r="R12" s="3">
        <v>-0.19600000000000001</v>
      </c>
      <c r="S12" s="3">
        <v>-0.184</v>
      </c>
      <c r="T12" s="3">
        <v>0.13600000000000001</v>
      </c>
      <c r="U12" s="3">
        <v>0.185</v>
      </c>
      <c r="V12" s="3">
        <v>0.111</v>
      </c>
      <c r="W12" s="3">
        <v>-1.2999999999999999E-2</v>
      </c>
      <c r="X12" s="3">
        <v>-0.45500000000000002</v>
      </c>
      <c r="Y12" s="3">
        <v>-0.107</v>
      </c>
      <c r="Z12" s="3">
        <v>0.188</v>
      </c>
      <c r="AA12" s="3" t="s">
        <v>62</v>
      </c>
      <c r="AB12" s="3">
        <v>0.33400000000000002</v>
      </c>
      <c r="AC12" s="3">
        <v>0.26900000000000002</v>
      </c>
      <c r="AD12" s="3">
        <v>-0.34100000000000003</v>
      </c>
      <c r="AE12" s="3">
        <v>-5.0000000000000001E-3</v>
      </c>
      <c r="AF12" s="3" t="s">
        <v>62</v>
      </c>
      <c r="AG12" s="3">
        <v>0.28799999999999998</v>
      </c>
      <c r="AH12" s="3">
        <v>-0.16200000000000001</v>
      </c>
      <c r="AI12" s="3">
        <v>0.24099999999999999</v>
      </c>
      <c r="AJ12" s="3">
        <v>0.14299999999999999</v>
      </c>
    </row>
    <row r="13" spans="1:49" x14ac:dyDescent="0.2">
      <c r="A13" s="3" t="s">
        <v>10</v>
      </c>
      <c r="B13" s="3">
        <v>2.5000000000000001E-2</v>
      </c>
      <c r="C13" s="3">
        <v>0.221</v>
      </c>
      <c r="D13" s="3">
        <v>-8.0000000000000002E-3</v>
      </c>
      <c r="E13" s="3">
        <v>2.1000000000000001E-2</v>
      </c>
      <c r="F13" s="3">
        <v>-0.17199999999999999</v>
      </c>
      <c r="G13" s="3">
        <v>2.7E-2</v>
      </c>
      <c r="H13" s="3">
        <v>0.222</v>
      </c>
      <c r="I13" s="3">
        <v>-2.7E-2</v>
      </c>
      <c r="J13" s="3">
        <v>5.3999999999999999E-2</v>
      </c>
      <c r="K13" s="3">
        <v>0</v>
      </c>
      <c r="L13" s="3">
        <v>1.052</v>
      </c>
      <c r="M13" s="3">
        <v>6.2E-2</v>
      </c>
      <c r="N13" s="3">
        <v>6.3E-2</v>
      </c>
      <c r="O13" s="3">
        <v>-0.20300000000000001</v>
      </c>
      <c r="P13" s="3">
        <v>4.0000000000000001E-3</v>
      </c>
      <c r="Q13" s="3">
        <v>1.0489999999999999</v>
      </c>
      <c r="R13" s="3">
        <v>-0.20300000000000001</v>
      </c>
      <c r="S13" s="3">
        <v>1.236</v>
      </c>
      <c r="T13" s="3">
        <v>0.151</v>
      </c>
      <c r="U13" s="3">
        <v>0.23300000000000001</v>
      </c>
      <c r="V13" s="3">
        <v>0.156</v>
      </c>
      <c r="W13" s="3">
        <v>0.91100000000000003</v>
      </c>
      <c r="X13" s="3" t="s">
        <v>62</v>
      </c>
      <c r="Y13" s="3">
        <v>-0.22900000000000001</v>
      </c>
      <c r="Z13" s="3">
        <v>0.14599999999999999</v>
      </c>
      <c r="AA13" s="3">
        <v>-5.2999999999999999E-2</v>
      </c>
      <c r="AB13" s="3">
        <v>0.317</v>
      </c>
      <c r="AC13" s="3">
        <v>0.30199999999999999</v>
      </c>
      <c r="AD13" s="3" t="s">
        <v>62</v>
      </c>
      <c r="AE13" s="3">
        <v>-9.2999999999999999E-2</v>
      </c>
      <c r="AF13" s="3">
        <v>4.8000000000000001E-2</v>
      </c>
      <c r="AG13" s="3">
        <v>0.17799999999999999</v>
      </c>
      <c r="AH13" s="3">
        <v>-0.27500000000000002</v>
      </c>
      <c r="AI13" s="3">
        <v>0.29399999999999998</v>
      </c>
      <c r="AJ13" s="3">
        <v>0.32700000000000001</v>
      </c>
    </row>
    <row r="14" spans="1:49" ht="16" x14ac:dyDescent="0.2">
      <c r="A14" s="3" t="s">
        <v>181</v>
      </c>
      <c r="B14" s="3">
        <v>1</v>
      </c>
      <c r="C14" s="3">
        <v>1</v>
      </c>
      <c r="D14" s="3">
        <v>0</v>
      </c>
      <c r="E14" s="3">
        <v>0</v>
      </c>
      <c r="F14" s="3">
        <v>1</v>
      </c>
      <c r="G14" s="3">
        <v>1</v>
      </c>
      <c r="H14" s="3">
        <v>0</v>
      </c>
      <c r="I14" s="3">
        <v>1</v>
      </c>
      <c r="J14" s="3">
        <v>1</v>
      </c>
      <c r="K14" s="3">
        <v>0</v>
      </c>
      <c r="L14" s="3">
        <v>1</v>
      </c>
      <c r="M14" s="3">
        <v>1</v>
      </c>
      <c r="N14" s="3">
        <v>0</v>
      </c>
      <c r="O14" s="3">
        <v>0</v>
      </c>
      <c r="P14" s="3">
        <v>0</v>
      </c>
      <c r="Q14" s="3">
        <v>1</v>
      </c>
      <c r="R14" s="3">
        <v>0</v>
      </c>
      <c r="S14" s="3">
        <v>1</v>
      </c>
      <c r="T14" s="3">
        <v>0</v>
      </c>
      <c r="U14" s="3">
        <v>0</v>
      </c>
      <c r="V14" s="3">
        <v>1</v>
      </c>
      <c r="W14" s="3">
        <v>0</v>
      </c>
      <c r="X14" s="3">
        <v>0</v>
      </c>
      <c r="Y14" s="3">
        <v>1</v>
      </c>
      <c r="Z14" s="3">
        <v>1</v>
      </c>
      <c r="AA14" s="3">
        <v>0</v>
      </c>
      <c r="AB14" s="3">
        <v>1</v>
      </c>
      <c r="AC14" s="3">
        <v>1</v>
      </c>
      <c r="AD14" s="3">
        <v>0</v>
      </c>
      <c r="AE14" s="3">
        <v>0</v>
      </c>
      <c r="AF14" s="3">
        <v>0</v>
      </c>
      <c r="AG14" s="3">
        <v>1</v>
      </c>
      <c r="AH14" s="3">
        <v>0</v>
      </c>
      <c r="AI14" s="3">
        <v>1</v>
      </c>
      <c r="AJ14" s="3">
        <v>1</v>
      </c>
      <c r="AK14" s="3" t="s">
        <v>8</v>
      </c>
      <c r="AL14" s="3" t="s">
        <v>4</v>
      </c>
      <c r="AM14" s="3" t="s">
        <v>182</v>
      </c>
      <c r="AN14" s="3" t="s">
        <v>183</v>
      </c>
      <c r="AO14" s="3" t="s">
        <v>184</v>
      </c>
      <c r="AP14" s="4"/>
      <c r="AQ14" s="4"/>
      <c r="AS14" s="4"/>
      <c r="AT14" s="4"/>
      <c r="AU14" s="4"/>
      <c r="AV14" s="4"/>
      <c r="AW14" s="4"/>
    </row>
    <row r="15" spans="1:49" ht="16" x14ac:dyDescent="0.2">
      <c r="A15" s="3" t="s">
        <v>185</v>
      </c>
      <c r="B15" s="3">
        <v>0</v>
      </c>
      <c r="C15" s="3">
        <v>1</v>
      </c>
      <c r="D15" s="3">
        <v>1</v>
      </c>
      <c r="E15" s="3">
        <v>1</v>
      </c>
      <c r="F15" s="3">
        <v>0</v>
      </c>
      <c r="G15" s="3">
        <v>0</v>
      </c>
      <c r="H15" s="3">
        <v>0</v>
      </c>
      <c r="I15" s="3">
        <v>0</v>
      </c>
      <c r="J15" s="3">
        <v>1</v>
      </c>
      <c r="K15" s="3">
        <v>1</v>
      </c>
      <c r="L15" s="3">
        <v>0</v>
      </c>
      <c r="M15" s="3">
        <v>0</v>
      </c>
      <c r="N15" s="3">
        <v>1</v>
      </c>
      <c r="O15" s="3">
        <v>0</v>
      </c>
      <c r="P15" s="3">
        <v>1</v>
      </c>
      <c r="Q15" s="3">
        <v>0</v>
      </c>
      <c r="R15" s="3">
        <v>0</v>
      </c>
      <c r="S15" s="3">
        <v>0</v>
      </c>
      <c r="T15" s="3">
        <v>0</v>
      </c>
      <c r="U15" s="3">
        <v>1</v>
      </c>
      <c r="V15" s="3">
        <v>1</v>
      </c>
      <c r="W15" s="3">
        <v>0</v>
      </c>
      <c r="X15" s="3">
        <v>0</v>
      </c>
      <c r="Y15" s="3">
        <v>0</v>
      </c>
      <c r="Z15" s="3">
        <v>1</v>
      </c>
      <c r="AA15" s="3">
        <v>0</v>
      </c>
      <c r="AB15" s="3">
        <v>1</v>
      </c>
      <c r="AC15" s="3">
        <v>1</v>
      </c>
      <c r="AD15" s="3">
        <v>0</v>
      </c>
      <c r="AE15" s="3">
        <v>1</v>
      </c>
      <c r="AF15" s="3">
        <v>0</v>
      </c>
      <c r="AG15" s="3">
        <v>1</v>
      </c>
      <c r="AH15" s="3">
        <v>0</v>
      </c>
      <c r="AI15" s="3">
        <v>1</v>
      </c>
      <c r="AJ15" s="3">
        <v>1</v>
      </c>
      <c r="AK15" s="3" t="s">
        <v>74</v>
      </c>
      <c r="AN15" s="3" t="s">
        <v>9</v>
      </c>
      <c r="AO15" s="3" t="s">
        <v>186</v>
      </c>
      <c r="AP15" s="4"/>
      <c r="AQ15" s="4"/>
      <c r="AS15" s="4"/>
      <c r="AT15" s="4"/>
      <c r="AU15" s="4"/>
      <c r="AV15" s="4"/>
      <c r="AW15" s="4"/>
    </row>
    <row r="16" spans="1:49" ht="16" x14ac:dyDescent="0.2">
      <c r="A16" s="3" t="s">
        <v>187</v>
      </c>
      <c r="B16" s="3">
        <v>1</v>
      </c>
      <c r="C16" s="3">
        <v>0</v>
      </c>
      <c r="D16" s="3">
        <v>1</v>
      </c>
      <c r="E16" s="3">
        <v>1</v>
      </c>
      <c r="F16" s="3">
        <v>0</v>
      </c>
      <c r="G16" s="3">
        <v>1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0</v>
      </c>
      <c r="S16" s="3">
        <v>1</v>
      </c>
      <c r="T16" s="3">
        <v>0</v>
      </c>
      <c r="U16" s="3">
        <v>0</v>
      </c>
      <c r="V16" s="3">
        <v>0</v>
      </c>
      <c r="W16" s="3">
        <v>0</v>
      </c>
      <c r="X16" s="3">
        <v>1</v>
      </c>
      <c r="Y16" s="3">
        <v>1</v>
      </c>
      <c r="Z16" s="3">
        <v>1</v>
      </c>
      <c r="AA16" s="3">
        <v>1</v>
      </c>
      <c r="AB16" s="3">
        <v>1</v>
      </c>
      <c r="AC16" s="3">
        <v>0</v>
      </c>
      <c r="AD16" s="3">
        <v>1</v>
      </c>
      <c r="AE16" s="3">
        <v>1</v>
      </c>
      <c r="AF16" s="3">
        <v>1</v>
      </c>
      <c r="AG16" s="3">
        <v>1</v>
      </c>
      <c r="AH16" s="3">
        <v>0</v>
      </c>
      <c r="AI16" s="3">
        <v>1</v>
      </c>
      <c r="AJ16" s="3">
        <v>0</v>
      </c>
      <c r="AM16" s="3" t="s">
        <v>8</v>
      </c>
      <c r="AO16" s="3" t="s">
        <v>8</v>
      </c>
      <c r="AP16" s="4"/>
      <c r="AQ16" s="4"/>
      <c r="AS16" s="4"/>
      <c r="AT16" s="4"/>
      <c r="AU16" s="4"/>
      <c r="AV16" s="4"/>
      <c r="AW16" s="4"/>
    </row>
    <row r="17" spans="1:49" ht="16" x14ac:dyDescent="0.2">
      <c r="A17" s="3" t="s">
        <v>188</v>
      </c>
      <c r="B17" s="3">
        <v>0</v>
      </c>
      <c r="C17" s="3">
        <v>1</v>
      </c>
      <c r="D17" s="3">
        <v>1</v>
      </c>
      <c r="E17" s="3">
        <v>1</v>
      </c>
      <c r="F17" s="3">
        <v>0</v>
      </c>
      <c r="G17" s="3">
        <v>1</v>
      </c>
      <c r="H17" s="3">
        <v>0</v>
      </c>
      <c r="I17" s="3">
        <v>0</v>
      </c>
      <c r="J17" s="3">
        <v>1</v>
      </c>
      <c r="K17" s="3">
        <v>0</v>
      </c>
      <c r="L17" s="3">
        <v>1</v>
      </c>
      <c r="M17" s="3">
        <v>1</v>
      </c>
      <c r="N17" s="3">
        <v>0</v>
      </c>
      <c r="O17" s="3">
        <v>1</v>
      </c>
      <c r="P17" s="3">
        <v>0</v>
      </c>
      <c r="Q17" s="3">
        <v>1</v>
      </c>
      <c r="R17" s="3">
        <v>0</v>
      </c>
      <c r="S17" s="3">
        <v>1</v>
      </c>
      <c r="T17" s="3">
        <v>1</v>
      </c>
      <c r="U17" s="3">
        <v>1</v>
      </c>
      <c r="V17" s="3">
        <v>0</v>
      </c>
      <c r="W17" s="3">
        <v>0</v>
      </c>
      <c r="X17" s="3">
        <v>1</v>
      </c>
      <c r="Y17" s="3">
        <v>1</v>
      </c>
      <c r="Z17" s="3">
        <v>1</v>
      </c>
      <c r="AA17" s="3">
        <v>1</v>
      </c>
      <c r="AB17" s="3">
        <v>0</v>
      </c>
      <c r="AC17" s="3">
        <v>0</v>
      </c>
      <c r="AD17" s="3">
        <v>1</v>
      </c>
      <c r="AE17" s="3">
        <v>1</v>
      </c>
      <c r="AF17" s="3">
        <v>1</v>
      </c>
      <c r="AG17" s="3">
        <v>0</v>
      </c>
      <c r="AH17" s="3">
        <v>1</v>
      </c>
      <c r="AI17" s="3">
        <v>1</v>
      </c>
      <c r="AJ17" s="3">
        <v>0</v>
      </c>
      <c r="AM17" s="3" t="s">
        <v>79</v>
      </c>
      <c r="AN17" s="3" t="s">
        <v>12</v>
      </c>
      <c r="AO17" s="3" t="s">
        <v>11</v>
      </c>
      <c r="AP17" s="4"/>
      <c r="AQ17" s="4"/>
      <c r="AS17" s="4"/>
      <c r="AT17" s="4"/>
      <c r="AU17" s="4"/>
      <c r="AV17" s="4"/>
      <c r="AW17" s="4"/>
    </row>
    <row r="18" spans="1:49" x14ac:dyDescent="0.2">
      <c r="A18" s="3" t="s">
        <v>189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1</v>
      </c>
      <c r="K18" s="3">
        <v>0</v>
      </c>
      <c r="L18" s="3">
        <v>0</v>
      </c>
      <c r="M18" s="3">
        <v>0</v>
      </c>
      <c r="N18" s="3">
        <v>1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1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1</v>
      </c>
      <c r="AG18" s="3">
        <v>0</v>
      </c>
      <c r="AH18" s="3">
        <v>0</v>
      </c>
      <c r="AI18" s="3">
        <v>0</v>
      </c>
      <c r="AJ18" s="3">
        <v>0</v>
      </c>
      <c r="AN18" s="3" t="s">
        <v>7</v>
      </c>
    </row>
    <row r="19" spans="1:49" ht="16" x14ac:dyDescent="0.2">
      <c r="A19" s="3" t="s">
        <v>190</v>
      </c>
      <c r="B19" s="3">
        <v>1</v>
      </c>
      <c r="C19" s="3">
        <v>0</v>
      </c>
      <c r="D19" s="3">
        <v>0</v>
      </c>
      <c r="E19" s="3">
        <v>0</v>
      </c>
      <c r="F19" s="3">
        <v>1</v>
      </c>
      <c r="G19" s="3">
        <v>1</v>
      </c>
      <c r="H19" s="3">
        <v>0</v>
      </c>
      <c r="I19" s="3">
        <v>1</v>
      </c>
      <c r="J19" s="3">
        <v>1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1</v>
      </c>
      <c r="U19" s="3">
        <v>0</v>
      </c>
      <c r="V19" s="3">
        <v>1</v>
      </c>
      <c r="W19" s="3">
        <v>0</v>
      </c>
      <c r="X19" s="3">
        <v>0</v>
      </c>
      <c r="Y19" s="3">
        <v>1</v>
      </c>
      <c r="Z19" s="3">
        <v>0</v>
      </c>
      <c r="AA19" s="3">
        <v>0</v>
      </c>
      <c r="AB19" s="3">
        <v>1</v>
      </c>
      <c r="AC19" s="3">
        <v>1</v>
      </c>
      <c r="AD19" s="3">
        <v>1</v>
      </c>
      <c r="AE19" s="3">
        <v>0</v>
      </c>
      <c r="AF19" s="3">
        <v>1</v>
      </c>
      <c r="AG19" s="3">
        <v>0</v>
      </c>
      <c r="AH19" s="3">
        <v>1</v>
      </c>
      <c r="AI19" s="3">
        <v>0</v>
      </c>
      <c r="AJ19" s="3">
        <v>0</v>
      </c>
      <c r="AN19" s="3" t="s">
        <v>10</v>
      </c>
      <c r="AO19" s="3" t="s">
        <v>10</v>
      </c>
      <c r="AP19" s="4"/>
      <c r="AQ19" s="4"/>
      <c r="AS19" s="4"/>
      <c r="AT19" s="4"/>
      <c r="AU19" s="4"/>
      <c r="AV19" s="4"/>
      <c r="AW19" s="4"/>
    </row>
    <row r="20" spans="1:49" x14ac:dyDescent="0.2">
      <c r="A20" s="3" t="s">
        <v>191</v>
      </c>
      <c r="B20" s="3">
        <v>0</v>
      </c>
      <c r="C20" s="3">
        <v>0</v>
      </c>
      <c r="D20" s="3">
        <v>1</v>
      </c>
      <c r="E20" s="3">
        <v>0</v>
      </c>
      <c r="F20" s="3">
        <v>0</v>
      </c>
      <c r="G20" s="3">
        <v>1</v>
      </c>
      <c r="H20" s="3">
        <v>1</v>
      </c>
      <c r="I20" s="3">
        <v>0</v>
      </c>
      <c r="J20" s="3">
        <v>1</v>
      </c>
      <c r="K20" s="3">
        <v>0</v>
      </c>
      <c r="L20" s="3">
        <v>0</v>
      </c>
      <c r="M20" s="3">
        <v>0</v>
      </c>
      <c r="N20" s="3">
        <v>1</v>
      </c>
      <c r="O20" s="3">
        <v>0</v>
      </c>
      <c r="P20" s="3">
        <v>1</v>
      </c>
      <c r="Q20" s="3">
        <v>0</v>
      </c>
      <c r="R20" s="3">
        <v>1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1</v>
      </c>
      <c r="Z20" s="3">
        <v>0</v>
      </c>
      <c r="AA20" s="3">
        <v>0</v>
      </c>
      <c r="AB20" s="3">
        <v>1</v>
      </c>
      <c r="AC20" s="3">
        <v>1</v>
      </c>
      <c r="AD20" s="3">
        <v>0</v>
      </c>
      <c r="AE20" s="3">
        <v>0</v>
      </c>
      <c r="AF20" s="3">
        <v>1</v>
      </c>
      <c r="AG20" s="3">
        <v>1</v>
      </c>
      <c r="AH20" s="3">
        <v>1</v>
      </c>
      <c r="AI20" s="3">
        <v>0</v>
      </c>
      <c r="AJ20" s="3">
        <v>0</v>
      </c>
      <c r="AN20" s="3" t="s">
        <v>10</v>
      </c>
    </row>
    <row r="21" spans="1:49" x14ac:dyDescent="0.2">
      <c r="A21" s="3" t="s">
        <v>192</v>
      </c>
      <c r="B21" s="3">
        <v>1</v>
      </c>
      <c r="C21" s="3">
        <v>1</v>
      </c>
      <c r="D21" s="3">
        <v>1</v>
      </c>
      <c r="E21" s="3">
        <v>1</v>
      </c>
      <c r="F21" s="3">
        <v>1</v>
      </c>
      <c r="G21" s="3">
        <v>0</v>
      </c>
      <c r="H21" s="3">
        <v>1</v>
      </c>
      <c r="I21" s="3">
        <v>1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1</v>
      </c>
      <c r="P21" s="3">
        <v>0</v>
      </c>
      <c r="Q21" s="3">
        <v>1</v>
      </c>
      <c r="R21" s="3">
        <v>0</v>
      </c>
      <c r="S21" s="3">
        <v>1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1</v>
      </c>
      <c r="Z21" s="3">
        <v>1</v>
      </c>
      <c r="AA21" s="3">
        <v>1</v>
      </c>
      <c r="AB21" s="3">
        <v>0</v>
      </c>
      <c r="AC21" s="3">
        <v>1</v>
      </c>
      <c r="AD21" s="3">
        <v>1</v>
      </c>
      <c r="AE21" s="3">
        <v>0</v>
      </c>
      <c r="AF21" s="3">
        <v>1</v>
      </c>
      <c r="AG21" s="3">
        <v>1</v>
      </c>
      <c r="AH21" s="3">
        <v>1</v>
      </c>
      <c r="AI21" s="3">
        <v>1</v>
      </c>
      <c r="AJ21" s="3">
        <v>0</v>
      </c>
    </row>
    <row r="22" spans="1:49" x14ac:dyDescent="0.2">
      <c r="A22" s="3" t="s">
        <v>193</v>
      </c>
      <c r="B22" s="3">
        <v>1</v>
      </c>
      <c r="C22" s="3">
        <v>1</v>
      </c>
      <c r="D22" s="3">
        <v>1</v>
      </c>
      <c r="E22" s="3">
        <v>1</v>
      </c>
      <c r="F22" s="3">
        <v>1</v>
      </c>
      <c r="G22" s="3">
        <v>0</v>
      </c>
      <c r="H22" s="3">
        <v>1</v>
      </c>
      <c r="I22" s="3">
        <v>1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1</v>
      </c>
      <c r="P22" s="3">
        <v>0</v>
      </c>
      <c r="Q22" s="3">
        <v>1</v>
      </c>
      <c r="R22" s="3">
        <v>0</v>
      </c>
      <c r="S22" s="3">
        <v>1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1</v>
      </c>
      <c r="Z22" s="3">
        <v>1</v>
      </c>
      <c r="AA22" s="3">
        <v>1</v>
      </c>
      <c r="AB22" s="3">
        <v>0</v>
      </c>
      <c r="AC22" s="3">
        <v>1</v>
      </c>
      <c r="AD22" s="3">
        <v>1</v>
      </c>
      <c r="AE22" s="3">
        <v>0</v>
      </c>
      <c r="AF22" s="3">
        <v>1</v>
      </c>
      <c r="AG22" s="3">
        <v>1</v>
      </c>
      <c r="AH22" s="3">
        <v>1</v>
      </c>
      <c r="AI22" s="3">
        <v>1</v>
      </c>
      <c r="AJ22" s="3">
        <v>0</v>
      </c>
    </row>
    <row r="23" spans="1:49" x14ac:dyDescent="0.2">
      <c r="A23" s="3" t="s">
        <v>194</v>
      </c>
      <c r="B23" s="3">
        <v>1</v>
      </c>
      <c r="C23" s="3">
        <v>0</v>
      </c>
      <c r="D23" s="3">
        <v>0</v>
      </c>
      <c r="E23" s="3">
        <v>0</v>
      </c>
      <c r="F23" s="3">
        <v>1</v>
      </c>
      <c r="G23" s="3">
        <v>0</v>
      </c>
      <c r="H23" s="3">
        <v>1</v>
      </c>
      <c r="I23" s="3">
        <v>1</v>
      </c>
      <c r="J23" s="3">
        <v>1</v>
      </c>
      <c r="K23" s="3">
        <v>1</v>
      </c>
      <c r="L23" s="3">
        <v>0</v>
      </c>
      <c r="M23" s="3">
        <v>0</v>
      </c>
      <c r="N23" s="3">
        <v>1</v>
      </c>
      <c r="O23" s="3">
        <v>1</v>
      </c>
      <c r="P23" s="3">
        <v>1</v>
      </c>
      <c r="Q23" s="3">
        <v>1</v>
      </c>
      <c r="R23" s="3">
        <v>0</v>
      </c>
      <c r="S23" s="3">
        <v>0</v>
      </c>
      <c r="T23" s="3">
        <v>0</v>
      </c>
      <c r="U23" s="3">
        <v>1</v>
      </c>
      <c r="V23" s="3">
        <v>1</v>
      </c>
      <c r="W23" s="3">
        <v>1</v>
      </c>
      <c r="X23" s="3">
        <v>1</v>
      </c>
      <c r="Y23" s="3">
        <v>0</v>
      </c>
      <c r="Z23" s="3">
        <v>1</v>
      </c>
      <c r="AA23" s="3">
        <v>0</v>
      </c>
      <c r="AB23" s="3">
        <v>0</v>
      </c>
      <c r="AC23" s="3">
        <v>0</v>
      </c>
      <c r="AD23" s="3">
        <v>0</v>
      </c>
      <c r="AE23" s="3">
        <v>1</v>
      </c>
      <c r="AF23" s="3">
        <v>1</v>
      </c>
      <c r="AG23" s="3">
        <v>0</v>
      </c>
      <c r="AH23" s="3">
        <v>0</v>
      </c>
      <c r="AI23" s="3">
        <v>0</v>
      </c>
      <c r="AJ23" s="3">
        <v>0</v>
      </c>
    </row>
    <row r="24" spans="1:49" x14ac:dyDescent="0.2">
      <c r="A24" s="3" t="s">
        <v>195</v>
      </c>
      <c r="B24" s="3">
        <v>1</v>
      </c>
      <c r="C24" s="3">
        <v>1</v>
      </c>
      <c r="D24" s="3">
        <v>0</v>
      </c>
      <c r="E24" s="3">
        <v>1</v>
      </c>
      <c r="F24" s="3">
        <v>1</v>
      </c>
      <c r="G24" s="3">
        <v>0</v>
      </c>
      <c r="H24" s="3">
        <v>0</v>
      </c>
      <c r="I24" s="3">
        <v>0</v>
      </c>
      <c r="J24" s="3">
        <v>0</v>
      </c>
      <c r="K24" s="3">
        <v>1</v>
      </c>
      <c r="L24" s="3">
        <v>1</v>
      </c>
      <c r="M24" s="3">
        <v>0</v>
      </c>
      <c r="N24" s="3">
        <v>0</v>
      </c>
      <c r="O24" s="3">
        <v>1</v>
      </c>
      <c r="P24" s="3">
        <v>0</v>
      </c>
      <c r="Q24" s="3">
        <v>0</v>
      </c>
      <c r="R24" s="3">
        <v>1</v>
      </c>
      <c r="S24" s="3">
        <v>1</v>
      </c>
      <c r="T24" s="3">
        <v>1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1</v>
      </c>
      <c r="AB24" s="3">
        <v>0</v>
      </c>
      <c r="AC24" s="3">
        <v>0</v>
      </c>
      <c r="AD24" s="3">
        <v>1</v>
      </c>
      <c r="AE24" s="3">
        <v>0</v>
      </c>
      <c r="AF24" s="3">
        <v>0</v>
      </c>
      <c r="AG24" s="3">
        <v>0</v>
      </c>
      <c r="AH24" s="3">
        <v>1</v>
      </c>
      <c r="AI24" s="3">
        <v>1</v>
      </c>
      <c r="AJ24" s="3">
        <v>1</v>
      </c>
    </row>
    <row r="25" spans="1:49" x14ac:dyDescent="0.2">
      <c r="A25" s="3" t="s">
        <v>196</v>
      </c>
      <c r="B25" s="3">
        <v>1</v>
      </c>
      <c r="C25" s="3">
        <v>0</v>
      </c>
      <c r="D25" s="3">
        <v>0</v>
      </c>
      <c r="E25" s="3">
        <v>1</v>
      </c>
      <c r="F25" s="3">
        <v>1</v>
      </c>
      <c r="G25" s="3">
        <v>1</v>
      </c>
      <c r="H25" s="3">
        <v>0</v>
      </c>
      <c r="I25" s="3">
        <v>0</v>
      </c>
      <c r="J25" s="3">
        <v>1</v>
      </c>
      <c r="K25" s="3">
        <v>1</v>
      </c>
      <c r="L25" s="3">
        <v>0</v>
      </c>
      <c r="M25" s="3">
        <v>1</v>
      </c>
      <c r="N25" s="3">
        <v>1</v>
      </c>
      <c r="O25" s="3">
        <v>1</v>
      </c>
      <c r="P25" s="3">
        <v>0</v>
      </c>
      <c r="Q25" s="3">
        <v>1</v>
      </c>
      <c r="R25" s="3">
        <v>1</v>
      </c>
      <c r="S25" s="3">
        <v>0</v>
      </c>
      <c r="T25" s="3">
        <v>1</v>
      </c>
      <c r="U25" s="3">
        <v>1</v>
      </c>
      <c r="V25" s="3">
        <v>1</v>
      </c>
      <c r="W25" s="3">
        <v>0</v>
      </c>
      <c r="X25" s="3">
        <v>1</v>
      </c>
      <c r="Y25" s="3">
        <v>1</v>
      </c>
      <c r="Z25" s="3">
        <v>1</v>
      </c>
      <c r="AA25" s="3">
        <v>1</v>
      </c>
      <c r="AB25" s="3">
        <v>1</v>
      </c>
      <c r="AC25" s="3">
        <v>0</v>
      </c>
      <c r="AD25" s="3">
        <v>0</v>
      </c>
      <c r="AE25" s="3">
        <v>1</v>
      </c>
      <c r="AF25" s="3">
        <v>1</v>
      </c>
      <c r="AG25" s="3">
        <v>1</v>
      </c>
      <c r="AH25" s="3">
        <v>0</v>
      </c>
      <c r="AI25" s="3">
        <v>1</v>
      </c>
      <c r="AJ25" s="3">
        <v>0</v>
      </c>
    </row>
    <row r="26" spans="1:49" x14ac:dyDescent="0.2">
      <c r="A26" s="3" t="s">
        <v>197</v>
      </c>
      <c r="B26" s="3">
        <v>1</v>
      </c>
      <c r="C26" s="3">
        <v>0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0</v>
      </c>
      <c r="J26" s="3">
        <v>1</v>
      </c>
      <c r="K26" s="3">
        <v>0</v>
      </c>
      <c r="L26" s="3">
        <v>0</v>
      </c>
      <c r="M26" s="3">
        <v>0</v>
      </c>
      <c r="N26" s="3">
        <v>0</v>
      </c>
      <c r="O26" s="3">
        <v>1</v>
      </c>
      <c r="P26" s="3">
        <v>0</v>
      </c>
      <c r="Q26" s="3">
        <v>0</v>
      </c>
      <c r="R26" s="3">
        <v>1</v>
      </c>
      <c r="S26" s="3">
        <v>1</v>
      </c>
      <c r="T26" s="3">
        <v>1</v>
      </c>
      <c r="U26" s="3">
        <v>1</v>
      </c>
      <c r="V26" s="3">
        <v>0</v>
      </c>
      <c r="W26" s="3">
        <v>1</v>
      </c>
      <c r="X26" s="3">
        <v>1</v>
      </c>
      <c r="Y26" s="3">
        <v>0</v>
      </c>
      <c r="Z26" s="3">
        <v>1</v>
      </c>
      <c r="AA26" s="3">
        <v>0</v>
      </c>
      <c r="AB26" s="3">
        <v>0</v>
      </c>
      <c r="AC26" s="3">
        <v>1</v>
      </c>
      <c r="AD26" s="3">
        <v>1</v>
      </c>
      <c r="AE26" s="3">
        <v>0</v>
      </c>
      <c r="AF26" s="3">
        <v>0</v>
      </c>
      <c r="AG26" s="3">
        <v>0</v>
      </c>
      <c r="AH26" s="3">
        <v>0</v>
      </c>
      <c r="AI26" s="3">
        <v>1</v>
      </c>
      <c r="AJ26" s="3">
        <v>0</v>
      </c>
    </row>
    <row r="27" spans="1:49" x14ac:dyDescent="0.2">
      <c r="A27" s="3" t="s">
        <v>198</v>
      </c>
      <c r="B27" s="3">
        <v>0</v>
      </c>
      <c r="C27" s="3">
        <v>1</v>
      </c>
      <c r="D27" s="3">
        <v>0</v>
      </c>
      <c r="E27" s="3">
        <v>0</v>
      </c>
      <c r="F27" s="3">
        <v>1</v>
      </c>
      <c r="G27" s="3">
        <v>1</v>
      </c>
      <c r="H27" s="3">
        <v>0</v>
      </c>
      <c r="I27" s="3">
        <v>1</v>
      </c>
      <c r="J27" s="3">
        <v>1</v>
      </c>
      <c r="K27" s="3">
        <v>1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1</v>
      </c>
      <c r="R27" s="3">
        <v>0</v>
      </c>
      <c r="S27" s="3">
        <v>1</v>
      </c>
      <c r="T27" s="3">
        <v>1</v>
      </c>
      <c r="U27" s="3">
        <v>1</v>
      </c>
      <c r="V27" s="3">
        <v>0</v>
      </c>
      <c r="W27" s="3">
        <v>0</v>
      </c>
      <c r="X27" s="3">
        <v>1</v>
      </c>
      <c r="Y27" s="3">
        <v>0</v>
      </c>
      <c r="Z27" s="3">
        <v>1</v>
      </c>
      <c r="AA27" s="3">
        <v>1</v>
      </c>
      <c r="AB27" s="3">
        <v>0</v>
      </c>
      <c r="AC27" s="3">
        <v>1</v>
      </c>
      <c r="AD27" s="3">
        <v>1</v>
      </c>
      <c r="AE27" s="3">
        <v>1</v>
      </c>
      <c r="AF27" s="3">
        <v>1</v>
      </c>
      <c r="AG27" s="3">
        <v>0</v>
      </c>
      <c r="AH27" s="3">
        <v>1</v>
      </c>
      <c r="AI27" s="3">
        <v>1</v>
      </c>
      <c r="AJ27" s="3">
        <v>1</v>
      </c>
    </row>
    <row r="28" spans="1:49" x14ac:dyDescent="0.2">
      <c r="A28" s="3" t="s">
        <v>199</v>
      </c>
      <c r="B28" s="3">
        <v>0</v>
      </c>
      <c r="C28" s="3">
        <v>1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1</v>
      </c>
      <c r="J28" s="3">
        <v>1</v>
      </c>
      <c r="K28" s="3">
        <v>1</v>
      </c>
      <c r="L28" s="3">
        <v>1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1</v>
      </c>
      <c r="S28" s="3">
        <v>0</v>
      </c>
      <c r="T28" s="3">
        <v>1</v>
      </c>
      <c r="U28" s="3">
        <v>1</v>
      </c>
      <c r="V28" s="3">
        <v>1</v>
      </c>
      <c r="W28" s="3">
        <v>1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1</v>
      </c>
      <c r="AD28" s="3">
        <v>0</v>
      </c>
      <c r="AE28" s="3">
        <v>0</v>
      </c>
      <c r="AF28" s="3">
        <v>0</v>
      </c>
      <c r="AG28" s="3">
        <v>0</v>
      </c>
      <c r="AH28" s="3">
        <v>1</v>
      </c>
      <c r="AI28" s="3">
        <v>0</v>
      </c>
      <c r="AJ28" s="3">
        <v>1</v>
      </c>
    </row>
    <row r="29" spans="1:49" x14ac:dyDescent="0.2">
      <c r="A29" s="3" t="s">
        <v>200</v>
      </c>
      <c r="B29" s="3">
        <v>0</v>
      </c>
      <c r="C29" s="3">
        <v>1</v>
      </c>
      <c r="D29" s="3">
        <v>0</v>
      </c>
      <c r="E29" s="3">
        <v>1</v>
      </c>
      <c r="F29" s="3">
        <v>0</v>
      </c>
      <c r="G29" s="3">
        <v>0</v>
      </c>
      <c r="H29" s="3">
        <v>1</v>
      </c>
      <c r="I29" s="3">
        <v>1</v>
      </c>
      <c r="J29" s="3">
        <v>0</v>
      </c>
      <c r="K29" s="3">
        <v>0</v>
      </c>
      <c r="L29" s="3">
        <v>0</v>
      </c>
      <c r="M29" s="3">
        <v>1</v>
      </c>
      <c r="N29" s="3">
        <v>1</v>
      </c>
      <c r="O29" s="3">
        <v>1</v>
      </c>
      <c r="P29" s="3">
        <v>0</v>
      </c>
      <c r="Q29" s="3">
        <v>1</v>
      </c>
      <c r="R29" s="3">
        <v>1</v>
      </c>
      <c r="S29" s="3">
        <v>1</v>
      </c>
      <c r="T29" s="3">
        <v>1</v>
      </c>
      <c r="U29" s="3">
        <v>0</v>
      </c>
      <c r="V29" s="3">
        <v>0</v>
      </c>
      <c r="W29" s="3">
        <v>0</v>
      </c>
      <c r="X29" s="3">
        <v>1</v>
      </c>
      <c r="Y29" s="3">
        <v>1</v>
      </c>
      <c r="Z29" s="3">
        <v>0</v>
      </c>
      <c r="AA29" s="3">
        <v>1</v>
      </c>
      <c r="AB29" s="3">
        <v>0</v>
      </c>
      <c r="AC29" s="3">
        <v>1</v>
      </c>
      <c r="AD29" s="3">
        <v>1</v>
      </c>
      <c r="AE29" s="3">
        <v>1</v>
      </c>
      <c r="AF29" s="3">
        <v>0</v>
      </c>
      <c r="AG29" s="3">
        <v>1</v>
      </c>
      <c r="AH29" s="3">
        <v>0</v>
      </c>
      <c r="AI29" s="3">
        <v>1</v>
      </c>
      <c r="AJ29" s="3">
        <v>1</v>
      </c>
    </row>
    <row r="30" spans="1:49" x14ac:dyDescent="0.2">
      <c r="A30" s="3" t="s">
        <v>201</v>
      </c>
      <c r="B30" s="3">
        <v>0</v>
      </c>
      <c r="C30" s="3">
        <v>1</v>
      </c>
      <c r="D30" s="3">
        <v>1</v>
      </c>
      <c r="E30" s="3">
        <v>0</v>
      </c>
      <c r="F30" s="3">
        <v>1</v>
      </c>
      <c r="G30" s="3">
        <v>1</v>
      </c>
      <c r="H30" s="3">
        <v>1</v>
      </c>
      <c r="I30" s="3">
        <v>1</v>
      </c>
      <c r="J30" s="3">
        <v>0</v>
      </c>
      <c r="K30" s="3">
        <v>1</v>
      </c>
      <c r="L30" s="3">
        <v>0</v>
      </c>
      <c r="M30" s="3">
        <v>0</v>
      </c>
      <c r="N30" s="3">
        <v>0</v>
      </c>
      <c r="O30" s="3">
        <v>1</v>
      </c>
      <c r="P30" s="3">
        <v>1</v>
      </c>
      <c r="Q30" s="3">
        <v>0</v>
      </c>
      <c r="R30" s="3">
        <v>0</v>
      </c>
      <c r="S30" s="3">
        <v>1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1</v>
      </c>
      <c r="Z30" s="3">
        <v>0</v>
      </c>
      <c r="AA30" s="3">
        <v>0</v>
      </c>
      <c r="AB30" s="3">
        <v>1</v>
      </c>
      <c r="AC30" s="3">
        <v>0</v>
      </c>
      <c r="AD30" s="3">
        <v>1</v>
      </c>
      <c r="AE30" s="3">
        <v>1</v>
      </c>
      <c r="AF30" s="3">
        <v>1</v>
      </c>
      <c r="AG30" s="3">
        <v>1</v>
      </c>
      <c r="AH30" s="3">
        <v>1</v>
      </c>
      <c r="AI30" s="3">
        <v>0</v>
      </c>
      <c r="AJ30" s="3">
        <v>1</v>
      </c>
    </row>
    <row r="31" spans="1:49" x14ac:dyDescent="0.2">
      <c r="A31" s="3" t="s">
        <v>202</v>
      </c>
      <c r="B31" s="3">
        <v>0</v>
      </c>
      <c r="C31" s="3">
        <v>0</v>
      </c>
      <c r="D31" s="3">
        <v>1</v>
      </c>
      <c r="E31" s="3">
        <v>0</v>
      </c>
      <c r="F31" s="3">
        <v>0</v>
      </c>
      <c r="G31" s="3">
        <v>1</v>
      </c>
      <c r="H31" s="3">
        <v>0</v>
      </c>
      <c r="I31" s="3">
        <v>0</v>
      </c>
      <c r="J31" s="3">
        <v>1</v>
      </c>
      <c r="K31" s="3">
        <v>1</v>
      </c>
      <c r="L31" s="3">
        <v>0</v>
      </c>
      <c r="M31" s="3">
        <v>0</v>
      </c>
      <c r="N31" s="3">
        <v>1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1</v>
      </c>
      <c r="U31" s="3">
        <v>0</v>
      </c>
      <c r="V31" s="3">
        <v>1</v>
      </c>
      <c r="W31" s="3">
        <v>0</v>
      </c>
      <c r="X31" s="3">
        <v>1</v>
      </c>
      <c r="Y31" s="3">
        <v>1</v>
      </c>
      <c r="Z31" s="3">
        <v>1</v>
      </c>
      <c r="AA31" s="3">
        <v>0</v>
      </c>
      <c r="AB31" s="3">
        <v>0</v>
      </c>
      <c r="AC31" s="3">
        <v>1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</row>
    <row r="32" spans="1:49" x14ac:dyDescent="0.2">
      <c r="A32" s="3" t="s">
        <v>203</v>
      </c>
      <c r="B32" s="3">
        <v>0</v>
      </c>
      <c r="C32" s="3">
        <v>0</v>
      </c>
      <c r="D32" s="3">
        <v>1</v>
      </c>
      <c r="E32" s="3">
        <v>1</v>
      </c>
      <c r="F32" s="3">
        <v>0</v>
      </c>
      <c r="G32" s="3">
        <v>1</v>
      </c>
      <c r="H32" s="3">
        <v>0</v>
      </c>
      <c r="I32" s="3">
        <v>1</v>
      </c>
      <c r="J32" s="3">
        <v>1</v>
      </c>
      <c r="K32" s="3">
        <v>0</v>
      </c>
      <c r="L32" s="3">
        <v>1</v>
      </c>
      <c r="M32" s="3">
        <v>0</v>
      </c>
      <c r="N32" s="3">
        <v>1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1</v>
      </c>
      <c r="X32" s="3">
        <v>1</v>
      </c>
      <c r="Y32" s="3">
        <v>0</v>
      </c>
      <c r="Z32" s="3">
        <v>0</v>
      </c>
      <c r="AA32" s="3">
        <v>1</v>
      </c>
      <c r="AB32" s="3">
        <v>0</v>
      </c>
      <c r="AC32" s="3">
        <v>0</v>
      </c>
      <c r="AD32" s="3">
        <v>1</v>
      </c>
      <c r="AE32" s="3">
        <v>1</v>
      </c>
      <c r="AF32" s="3">
        <v>1</v>
      </c>
      <c r="AG32" s="3">
        <v>1</v>
      </c>
      <c r="AH32" s="3">
        <v>0</v>
      </c>
      <c r="AI32" s="3">
        <v>0</v>
      </c>
      <c r="AJ32" s="3">
        <v>1</v>
      </c>
    </row>
    <row r="33" spans="1:36" x14ac:dyDescent="0.2">
      <c r="A33" s="3" t="s">
        <v>204</v>
      </c>
      <c r="B33" s="3">
        <v>0</v>
      </c>
      <c r="C33" s="3">
        <v>0</v>
      </c>
      <c r="D33" s="3">
        <v>1</v>
      </c>
      <c r="E33" s="3">
        <v>0</v>
      </c>
      <c r="F33" s="3">
        <v>0</v>
      </c>
      <c r="G33" s="3">
        <v>1</v>
      </c>
      <c r="H33" s="3">
        <v>0</v>
      </c>
      <c r="I33" s="3">
        <v>0</v>
      </c>
      <c r="J33" s="3">
        <v>1</v>
      </c>
      <c r="K33" s="3">
        <v>0</v>
      </c>
      <c r="L33" s="3">
        <v>0</v>
      </c>
      <c r="M33" s="3">
        <v>0</v>
      </c>
      <c r="N33" s="3">
        <v>1</v>
      </c>
      <c r="O33" s="3">
        <v>1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1</v>
      </c>
      <c r="V33" s="3">
        <v>0</v>
      </c>
      <c r="W33" s="3">
        <v>1</v>
      </c>
      <c r="X33" s="3">
        <v>1</v>
      </c>
      <c r="Y33" s="3">
        <v>1</v>
      </c>
      <c r="Z33" s="3">
        <v>1</v>
      </c>
      <c r="AA33" s="3">
        <v>0</v>
      </c>
      <c r="AB33" s="3">
        <v>1</v>
      </c>
      <c r="AC33" s="3">
        <v>1</v>
      </c>
      <c r="AD33" s="3">
        <v>1</v>
      </c>
      <c r="AE33" s="3">
        <v>1</v>
      </c>
      <c r="AF33" s="3">
        <v>1</v>
      </c>
      <c r="AG33" s="3">
        <v>1</v>
      </c>
      <c r="AH33" s="3">
        <v>0</v>
      </c>
      <c r="AI33" s="3">
        <v>1</v>
      </c>
      <c r="AJ33" s="3">
        <v>1</v>
      </c>
    </row>
    <row r="34" spans="1:36" x14ac:dyDescent="0.2">
      <c r="A34" s="3" t="s">
        <v>205</v>
      </c>
      <c r="B34" s="3">
        <v>0</v>
      </c>
      <c r="C34" s="3">
        <v>0</v>
      </c>
      <c r="D34" s="3">
        <v>1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1</v>
      </c>
      <c r="M34" s="3">
        <v>1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1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1</v>
      </c>
      <c r="AC34" s="3">
        <v>1</v>
      </c>
      <c r="AD34" s="3">
        <v>1</v>
      </c>
      <c r="AE34" s="3">
        <v>0</v>
      </c>
      <c r="AF34" s="3">
        <v>0</v>
      </c>
      <c r="AG34" s="3">
        <v>0</v>
      </c>
      <c r="AH34" s="3">
        <v>1</v>
      </c>
      <c r="AI34" s="3">
        <v>0</v>
      </c>
      <c r="AJ34" s="3">
        <v>0</v>
      </c>
    </row>
    <row r="35" spans="1:36" x14ac:dyDescent="0.2">
      <c r="A35" s="3" t="s">
        <v>206</v>
      </c>
      <c r="B35" s="3">
        <v>0</v>
      </c>
      <c r="C35" s="3">
        <v>0</v>
      </c>
      <c r="D35" s="3">
        <v>1</v>
      </c>
      <c r="E35" s="3">
        <v>0</v>
      </c>
      <c r="F35" s="3">
        <v>0</v>
      </c>
      <c r="G35" s="3">
        <v>1</v>
      </c>
      <c r="H35" s="3">
        <v>1</v>
      </c>
      <c r="I35" s="3">
        <v>0</v>
      </c>
      <c r="J35" s="3">
        <v>1</v>
      </c>
      <c r="K35" s="3">
        <v>0</v>
      </c>
      <c r="L35" s="3">
        <v>0</v>
      </c>
      <c r="M35" s="3">
        <v>0</v>
      </c>
      <c r="N35" s="3">
        <v>1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1</v>
      </c>
      <c r="Z35" s="3">
        <v>0</v>
      </c>
      <c r="AA35" s="3">
        <v>0</v>
      </c>
      <c r="AB35" s="3">
        <v>0</v>
      </c>
      <c r="AC35" s="3">
        <v>1</v>
      </c>
      <c r="AD35" s="3">
        <v>0</v>
      </c>
      <c r="AE35" s="3">
        <v>0</v>
      </c>
      <c r="AF35" s="3">
        <v>1</v>
      </c>
      <c r="AG35" s="3">
        <v>0</v>
      </c>
      <c r="AH35" s="3">
        <v>1</v>
      </c>
      <c r="AI35" s="3">
        <v>0</v>
      </c>
      <c r="AJ35" s="3">
        <v>0</v>
      </c>
    </row>
    <row r="36" spans="1:36" x14ac:dyDescent="0.2">
      <c r="A36" s="3" t="s">
        <v>207</v>
      </c>
      <c r="B36" s="3">
        <v>0</v>
      </c>
      <c r="C36" s="3">
        <v>0</v>
      </c>
      <c r="D36" s="3">
        <v>1</v>
      </c>
      <c r="E36" s="3">
        <v>0</v>
      </c>
      <c r="F36" s="3">
        <v>0</v>
      </c>
      <c r="G36" s="3">
        <v>1</v>
      </c>
      <c r="H36" s="3">
        <v>1</v>
      </c>
      <c r="I36" s="3">
        <v>0</v>
      </c>
      <c r="J36" s="3">
        <v>1</v>
      </c>
      <c r="K36" s="3">
        <v>0</v>
      </c>
      <c r="L36" s="3">
        <v>0</v>
      </c>
      <c r="M36" s="3">
        <v>0</v>
      </c>
      <c r="N36" s="3">
        <v>1</v>
      </c>
      <c r="O36" s="3">
        <v>0</v>
      </c>
      <c r="P36" s="3">
        <v>1</v>
      </c>
      <c r="Q36" s="3">
        <v>0</v>
      </c>
      <c r="R36" s="3">
        <v>1</v>
      </c>
      <c r="S36" s="3">
        <v>0</v>
      </c>
      <c r="T36" s="3">
        <v>0</v>
      </c>
      <c r="U36" s="3">
        <v>1</v>
      </c>
      <c r="V36" s="3">
        <v>0</v>
      </c>
      <c r="W36" s="3">
        <v>0</v>
      </c>
      <c r="X36" s="3">
        <v>0</v>
      </c>
      <c r="Y36" s="3">
        <v>1</v>
      </c>
      <c r="Z36" s="3">
        <v>0</v>
      </c>
      <c r="AA36" s="3">
        <v>0</v>
      </c>
      <c r="AB36" s="3">
        <v>1</v>
      </c>
      <c r="AC36" s="3">
        <v>1</v>
      </c>
      <c r="AD36" s="3">
        <v>0</v>
      </c>
      <c r="AE36" s="3">
        <v>0</v>
      </c>
      <c r="AF36" s="3">
        <v>1</v>
      </c>
      <c r="AG36" s="3">
        <v>1</v>
      </c>
      <c r="AH36" s="3">
        <v>1</v>
      </c>
      <c r="AI36" s="3">
        <v>0</v>
      </c>
      <c r="AJ36" s="3">
        <v>0</v>
      </c>
    </row>
    <row r="37" spans="1:36" x14ac:dyDescent="0.2">
      <c r="A37" s="3" t="s">
        <v>208</v>
      </c>
      <c r="B37" s="3">
        <v>0</v>
      </c>
      <c r="C37" s="3">
        <v>0</v>
      </c>
      <c r="D37" s="3">
        <v>1</v>
      </c>
      <c r="E37" s="3">
        <v>0</v>
      </c>
      <c r="F37" s="3">
        <v>0</v>
      </c>
      <c r="G37" s="3">
        <v>1</v>
      </c>
      <c r="H37" s="3">
        <v>1</v>
      </c>
      <c r="I37" s="3">
        <v>0</v>
      </c>
      <c r="J37" s="3">
        <v>1</v>
      </c>
      <c r="K37" s="3">
        <v>0</v>
      </c>
      <c r="L37" s="3">
        <v>0</v>
      </c>
      <c r="M37" s="3">
        <v>0</v>
      </c>
      <c r="N37" s="3">
        <v>1</v>
      </c>
      <c r="O37" s="3">
        <v>0</v>
      </c>
      <c r="P37" s="3">
        <v>1</v>
      </c>
      <c r="Q37" s="3">
        <v>0</v>
      </c>
      <c r="R37" s="3">
        <v>1</v>
      </c>
      <c r="S37" s="3">
        <v>0</v>
      </c>
      <c r="T37" s="3">
        <v>0</v>
      </c>
      <c r="U37" s="3">
        <v>1</v>
      </c>
      <c r="V37" s="3">
        <v>0</v>
      </c>
      <c r="W37" s="3">
        <v>0</v>
      </c>
      <c r="X37" s="3">
        <v>0</v>
      </c>
      <c r="Y37" s="3">
        <v>1</v>
      </c>
      <c r="Z37" s="3">
        <v>0</v>
      </c>
      <c r="AA37" s="3">
        <v>0</v>
      </c>
      <c r="AB37" s="3">
        <v>1</v>
      </c>
      <c r="AC37" s="3">
        <v>1</v>
      </c>
      <c r="AD37" s="3">
        <v>0</v>
      </c>
      <c r="AE37" s="3">
        <v>0</v>
      </c>
      <c r="AF37" s="3">
        <v>1</v>
      </c>
      <c r="AG37" s="3">
        <v>1</v>
      </c>
      <c r="AH37" s="3">
        <v>1</v>
      </c>
      <c r="AI37" s="3">
        <v>0</v>
      </c>
      <c r="AJ37" s="3">
        <v>0</v>
      </c>
    </row>
    <row r="38" spans="1:36" x14ac:dyDescent="0.2">
      <c r="A38" s="3" t="s">
        <v>209</v>
      </c>
      <c r="B38" s="3">
        <v>0</v>
      </c>
      <c r="C38" s="3">
        <v>0</v>
      </c>
      <c r="D38" s="3">
        <v>1</v>
      </c>
      <c r="E38" s="3">
        <v>0</v>
      </c>
      <c r="F38" s="3">
        <v>1</v>
      </c>
      <c r="G38" s="3">
        <v>1</v>
      </c>
      <c r="H38" s="3">
        <v>1</v>
      </c>
      <c r="I38" s="3">
        <v>0</v>
      </c>
      <c r="J38" s="3">
        <v>1</v>
      </c>
      <c r="K38" s="3">
        <v>0</v>
      </c>
      <c r="L38" s="3">
        <v>1</v>
      </c>
      <c r="M38" s="3">
        <v>0</v>
      </c>
      <c r="N38" s="3">
        <v>0</v>
      </c>
      <c r="O38" s="3">
        <v>0</v>
      </c>
      <c r="P38" s="3">
        <v>1</v>
      </c>
      <c r="Q38" s="3">
        <v>0</v>
      </c>
      <c r="R38" s="3">
        <v>1</v>
      </c>
      <c r="S38" s="3">
        <v>0</v>
      </c>
      <c r="T38" s="3">
        <v>1</v>
      </c>
      <c r="U38" s="3">
        <v>1</v>
      </c>
      <c r="V38" s="3">
        <v>1</v>
      </c>
      <c r="W38" s="3">
        <v>0</v>
      </c>
      <c r="X38" s="3">
        <v>0</v>
      </c>
      <c r="Y38" s="3">
        <v>1</v>
      </c>
      <c r="Z38" s="3">
        <v>0</v>
      </c>
      <c r="AA38" s="3">
        <v>0</v>
      </c>
      <c r="AB38" s="3">
        <v>1</v>
      </c>
      <c r="AC38" s="3">
        <v>1</v>
      </c>
      <c r="AD38" s="3">
        <v>0</v>
      </c>
      <c r="AE38" s="3">
        <v>1</v>
      </c>
      <c r="AF38" s="3">
        <v>1</v>
      </c>
      <c r="AG38" s="3">
        <v>1</v>
      </c>
      <c r="AH38" s="3">
        <v>1</v>
      </c>
      <c r="AI38" s="3">
        <v>0</v>
      </c>
      <c r="AJ38" s="3">
        <v>0</v>
      </c>
    </row>
    <row r="39" spans="1:36" x14ac:dyDescent="0.2">
      <c r="A39" s="3" t="s">
        <v>210</v>
      </c>
      <c r="B39" s="3">
        <v>0</v>
      </c>
      <c r="C39" s="3">
        <v>0</v>
      </c>
      <c r="D39" s="3">
        <v>0</v>
      </c>
      <c r="E39" s="3">
        <v>1</v>
      </c>
      <c r="F39" s="3">
        <v>0</v>
      </c>
      <c r="G39" s="3">
        <v>1</v>
      </c>
      <c r="H39" s="3">
        <v>0</v>
      </c>
      <c r="I39" s="3">
        <v>1</v>
      </c>
      <c r="J39" s="3">
        <v>0</v>
      </c>
      <c r="K39" s="3">
        <v>1</v>
      </c>
      <c r="L39" s="3">
        <v>0</v>
      </c>
      <c r="M39" s="3">
        <v>1</v>
      </c>
      <c r="N39" s="3">
        <v>1</v>
      </c>
      <c r="O39" s="3">
        <v>0</v>
      </c>
      <c r="P39" s="3">
        <v>0</v>
      </c>
      <c r="Q39" s="3">
        <v>0</v>
      </c>
      <c r="R39" s="3">
        <v>1</v>
      </c>
      <c r="S39" s="3">
        <v>0</v>
      </c>
      <c r="T39" s="3">
        <v>1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1</v>
      </c>
      <c r="AG39" s="3">
        <v>0</v>
      </c>
      <c r="AH39" s="3">
        <v>0</v>
      </c>
      <c r="AI39" s="3">
        <v>1</v>
      </c>
      <c r="AJ39" s="3">
        <v>1</v>
      </c>
    </row>
    <row r="40" spans="1:36" x14ac:dyDescent="0.2">
      <c r="A40" s="3" t="s">
        <v>211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1</v>
      </c>
      <c r="I40" s="3">
        <v>0</v>
      </c>
      <c r="J40" s="3">
        <v>0</v>
      </c>
      <c r="K40" s="3">
        <v>1</v>
      </c>
      <c r="L40" s="3">
        <v>1</v>
      </c>
      <c r="M40" s="3">
        <v>0</v>
      </c>
      <c r="N40" s="3">
        <v>0</v>
      </c>
      <c r="O40" s="3">
        <v>1</v>
      </c>
      <c r="P40" s="3">
        <v>0</v>
      </c>
      <c r="Q40" s="3">
        <v>1</v>
      </c>
      <c r="R40" s="3">
        <v>0</v>
      </c>
      <c r="S40" s="3">
        <v>1</v>
      </c>
      <c r="T40" s="3">
        <v>1</v>
      </c>
      <c r="U40" s="3">
        <v>0</v>
      </c>
      <c r="V40" s="3">
        <v>1</v>
      </c>
      <c r="W40" s="3">
        <v>1</v>
      </c>
      <c r="X40" s="3">
        <v>0</v>
      </c>
      <c r="Y40" s="3">
        <v>1</v>
      </c>
      <c r="Z40" s="3">
        <v>0</v>
      </c>
      <c r="AA40" s="3">
        <v>0</v>
      </c>
      <c r="AB40" s="3">
        <v>1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1</v>
      </c>
      <c r="AI40" s="3">
        <v>1</v>
      </c>
      <c r="AJ40" s="3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8E622-5C49-FE4B-9F67-346A630D344C}">
  <dimension ref="A1:AF37"/>
  <sheetViews>
    <sheetView workbookViewId="0">
      <selection activeCell="A2" sqref="A2"/>
    </sheetView>
  </sheetViews>
  <sheetFormatPr baseColWidth="10" defaultRowHeight="15" x14ac:dyDescent="0.2"/>
  <cols>
    <col min="1" max="29" width="10.83203125" style="3"/>
    <col min="30" max="30" width="91.83203125" style="3" customWidth="1"/>
    <col min="31" max="31" width="53.83203125" style="3" customWidth="1"/>
    <col min="32" max="16384" width="10.83203125" style="3"/>
  </cols>
  <sheetData>
    <row r="1" spans="1:32" x14ac:dyDescent="0.2">
      <c r="A1" s="3" t="s">
        <v>1516</v>
      </c>
    </row>
    <row r="2" spans="1:32" x14ac:dyDescent="0.2">
      <c r="A2" s="3" t="s">
        <v>13</v>
      </c>
      <c r="B2" s="3" t="s">
        <v>14</v>
      </c>
      <c r="C2" s="3" t="s">
        <v>15</v>
      </c>
      <c r="D2" s="3" t="s">
        <v>16</v>
      </c>
      <c r="E2" s="3" t="s">
        <v>17</v>
      </c>
      <c r="F2" s="3" t="s">
        <v>18</v>
      </c>
      <c r="G2" s="3" t="s">
        <v>19</v>
      </c>
      <c r="H2" s="3" t="s">
        <v>20</v>
      </c>
      <c r="I2" s="3" t="s">
        <v>21</v>
      </c>
      <c r="J2" s="3" t="s">
        <v>22</v>
      </c>
      <c r="K2" s="3" t="s">
        <v>23</v>
      </c>
      <c r="L2" s="3" t="s">
        <v>24</v>
      </c>
      <c r="M2" s="3" t="s">
        <v>25</v>
      </c>
      <c r="N2" s="3" t="s">
        <v>26</v>
      </c>
      <c r="O2" s="3" t="s">
        <v>27</v>
      </c>
      <c r="P2" s="3" t="s">
        <v>28</v>
      </c>
      <c r="Q2" s="3" t="s">
        <v>29</v>
      </c>
      <c r="R2" s="3" t="s">
        <v>30</v>
      </c>
      <c r="S2" s="3" t="s">
        <v>31</v>
      </c>
      <c r="T2" s="3" t="s">
        <v>32</v>
      </c>
      <c r="U2" s="3" t="s">
        <v>33</v>
      </c>
      <c r="V2" s="3" t="s">
        <v>34</v>
      </c>
      <c r="W2" s="3" t="s">
        <v>35</v>
      </c>
      <c r="X2" s="3" t="s">
        <v>36</v>
      </c>
      <c r="Y2" s="3" t="s">
        <v>37</v>
      </c>
      <c r="Z2" s="3" t="s">
        <v>107</v>
      </c>
      <c r="AA2" s="3" t="s">
        <v>108</v>
      </c>
      <c r="AB2" s="3" t="s">
        <v>109</v>
      </c>
      <c r="AC2" s="3" t="s">
        <v>110</v>
      </c>
      <c r="AD2" s="3" t="s">
        <v>38</v>
      </c>
    </row>
    <row r="3" spans="1:32" x14ac:dyDescent="0.2">
      <c r="A3" s="3" t="s">
        <v>39</v>
      </c>
      <c r="B3" s="3" t="s">
        <v>40</v>
      </c>
      <c r="C3" s="3" t="s">
        <v>41</v>
      </c>
      <c r="D3" s="3" t="s">
        <v>42</v>
      </c>
      <c r="E3" s="3" t="s">
        <v>43</v>
      </c>
      <c r="F3" s="3" t="s">
        <v>44</v>
      </c>
      <c r="G3" s="3" t="s">
        <v>45</v>
      </c>
      <c r="H3" s="3" t="s">
        <v>46</v>
      </c>
      <c r="I3" s="3" t="s">
        <v>47</v>
      </c>
      <c r="J3" s="3" t="s">
        <v>48</v>
      </c>
      <c r="K3" s="3" t="s">
        <v>49</v>
      </c>
      <c r="L3" s="3" t="s">
        <v>50</v>
      </c>
      <c r="M3" s="3" t="s">
        <v>51</v>
      </c>
      <c r="N3" s="3" t="s">
        <v>48</v>
      </c>
      <c r="O3" s="3" t="s">
        <v>52</v>
      </c>
      <c r="P3" s="3" t="s">
        <v>53</v>
      </c>
      <c r="Q3" s="3" t="s">
        <v>54</v>
      </c>
      <c r="R3" s="3" t="s">
        <v>55</v>
      </c>
      <c r="S3" s="3" t="s">
        <v>56</v>
      </c>
      <c r="T3" s="3" t="s">
        <v>57</v>
      </c>
      <c r="U3" s="3" t="s">
        <v>48</v>
      </c>
      <c r="V3" s="3" t="s">
        <v>58</v>
      </c>
      <c r="W3" s="3" t="s">
        <v>59</v>
      </c>
      <c r="X3" s="3" t="s">
        <v>60</v>
      </c>
      <c r="Y3" s="3" t="s">
        <v>61</v>
      </c>
    </row>
    <row r="4" spans="1:32" x14ac:dyDescent="0.2">
      <c r="A4" s="3" t="s">
        <v>3</v>
      </c>
      <c r="B4" s="3">
        <v>0.26</v>
      </c>
      <c r="C4" s="3">
        <v>0.33100000000000002</v>
      </c>
      <c r="D4" s="3">
        <v>0.23899999999999999</v>
      </c>
      <c r="E4" s="3">
        <v>0.36399999999999999</v>
      </c>
      <c r="F4" s="3">
        <v>-2.8000000000000001E-2</v>
      </c>
      <c r="G4" s="3" t="s">
        <v>62</v>
      </c>
      <c r="H4" s="3">
        <v>0.126</v>
      </c>
      <c r="I4" s="3">
        <v>3.0000000000000001E-3</v>
      </c>
      <c r="J4" s="3">
        <v>-0.105</v>
      </c>
      <c r="K4" s="3">
        <v>0.38700000000000001</v>
      </c>
      <c r="L4" s="3" t="s">
        <v>62</v>
      </c>
      <c r="M4" s="3">
        <v>0.38200000000000001</v>
      </c>
      <c r="N4" s="3">
        <v>-0.105</v>
      </c>
      <c r="O4" s="3">
        <v>0.39800000000000002</v>
      </c>
      <c r="P4" s="3">
        <v>0.39200000000000002</v>
      </c>
      <c r="Q4" s="3">
        <v>0.372</v>
      </c>
      <c r="R4" s="3">
        <v>-3.0000000000000001E-3</v>
      </c>
      <c r="S4" s="3">
        <v>0.39400000000000002</v>
      </c>
      <c r="T4" s="3">
        <v>0.38800000000000001</v>
      </c>
      <c r="U4" s="3">
        <v>-0.105</v>
      </c>
      <c r="V4" s="3">
        <v>0.28299999999999997</v>
      </c>
      <c r="W4" s="3" t="s">
        <v>2</v>
      </c>
      <c r="X4" s="3">
        <v>-2E-3</v>
      </c>
      <c r="Y4" s="3">
        <v>0.377</v>
      </c>
    </row>
    <row r="5" spans="1:32" x14ac:dyDescent="0.2">
      <c r="A5" s="3" t="s">
        <v>4</v>
      </c>
      <c r="B5" s="3">
        <v>0.19400000000000001</v>
      </c>
      <c r="C5" s="3">
        <v>0.24099999999999999</v>
      </c>
      <c r="D5" s="3">
        <v>0.19900000000000001</v>
      </c>
      <c r="E5" s="3">
        <v>0.39</v>
      </c>
      <c r="F5" s="3">
        <v>-0.19800000000000001</v>
      </c>
      <c r="G5" s="3" t="s">
        <v>62</v>
      </c>
      <c r="H5" s="3">
        <v>9.1999999999999998E-2</v>
      </c>
      <c r="I5" s="3">
        <v>-0.10199999999999999</v>
      </c>
      <c r="J5" s="3">
        <v>-0.09</v>
      </c>
      <c r="K5" s="3">
        <v>0.44600000000000001</v>
      </c>
      <c r="L5" s="3" t="s">
        <v>62</v>
      </c>
      <c r="M5" s="3">
        <v>0.26600000000000001</v>
      </c>
      <c r="N5" s="3">
        <v>-0.09</v>
      </c>
      <c r="O5" s="3">
        <v>0.374</v>
      </c>
      <c r="P5" s="3">
        <v>0.39</v>
      </c>
      <c r="Q5" s="3">
        <v>0.34699999999999998</v>
      </c>
      <c r="R5" s="3">
        <v>3.9E-2</v>
      </c>
      <c r="S5" s="3">
        <v>0.34300000000000003</v>
      </c>
      <c r="T5" s="3">
        <v>0.214</v>
      </c>
      <c r="U5" s="3">
        <v>-0.09</v>
      </c>
      <c r="V5" s="3">
        <v>7.0000000000000007E-2</v>
      </c>
      <c r="W5" s="3" t="s">
        <v>2</v>
      </c>
      <c r="X5" s="3">
        <v>0.13400000000000001</v>
      </c>
      <c r="Y5" s="3">
        <v>0.39500000000000002</v>
      </c>
    </row>
    <row r="6" spans="1:32" x14ac:dyDescent="0.2">
      <c r="A6" s="3" t="s">
        <v>7</v>
      </c>
      <c r="B6" s="3">
        <v>-8.1000000000000003E-2</v>
      </c>
      <c r="C6" s="3">
        <v>1.2999999999999999E-2</v>
      </c>
      <c r="D6" s="3">
        <v>-4.8000000000000001E-2</v>
      </c>
      <c r="E6" s="3">
        <v>6.0999999999999999E-2</v>
      </c>
      <c r="F6" s="3">
        <v>-6.3E-2</v>
      </c>
      <c r="G6" s="3">
        <v>-1.9E-2</v>
      </c>
      <c r="H6" s="3">
        <v>3.5000000000000003E-2</v>
      </c>
      <c r="I6" s="3">
        <v>2.1000000000000001E-2</v>
      </c>
      <c r="J6" s="3">
        <v>-7.5999999999999998E-2</v>
      </c>
      <c r="K6" s="3">
        <v>0.16200000000000001</v>
      </c>
      <c r="L6" s="3">
        <v>-0.189</v>
      </c>
      <c r="M6" s="3">
        <v>-3.2000000000000001E-2</v>
      </c>
      <c r="N6" s="3">
        <v>-7.5999999999999998E-2</v>
      </c>
      <c r="O6" s="3">
        <v>3.3000000000000002E-2</v>
      </c>
      <c r="P6" s="3">
        <v>0.20200000000000001</v>
      </c>
      <c r="Q6" s="3">
        <v>7.4999999999999997E-2</v>
      </c>
      <c r="R6" s="3">
        <v>0.127</v>
      </c>
      <c r="S6" s="3">
        <v>5.5E-2</v>
      </c>
      <c r="T6" s="3">
        <v>3.7999999999999999E-2</v>
      </c>
      <c r="U6" s="3">
        <v>-7.5999999999999998E-2</v>
      </c>
      <c r="V6" s="3">
        <v>-5.2999999999999999E-2</v>
      </c>
      <c r="W6" s="3" t="s">
        <v>2</v>
      </c>
      <c r="X6" s="3">
        <v>2.9000000000000001E-2</v>
      </c>
      <c r="Y6" s="3">
        <v>0.15</v>
      </c>
    </row>
    <row r="7" spans="1:32" x14ac:dyDescent="0.2">
      <c r="A7" s="3" t="s">
        <v>8</v>
      </c>
      <c r="B7" s="3">
        <v>-0.11600000000000001</v>
      </c>
      <c r="C7" s="3">
        <v>-5.8000000000000003E-2</v>
      </c>
      <c r="D7" s="3">
        <v>1.0999999999999999E-2</v>
      </c>
      <c r="E7" s="3">
        <v>6.4000000000000001E-2</v>
      </c>
      <c r="F7" s="3">
        <v>0</v>
      </c>
      <c r="G7" s="3">
        <v>-2.3E-2</v>
      </c>
      <c r="H7" s="3">
        <v>3.3000000000000002E-2</v>
      </c>
      <c r="I7" s="3">
        <v>0.14099999999999999</v>
      </c>
      <c r="J7" s="3">
        <v>-4.1000000000000002E-2</v>
      </c>
      <c r="K7" s="3">
        <v>-0.155</v>
      </c>
      <c r="L7" s="3" t="s">
        <v>62</v>
      </c>
      <c r="M7" s="3">
        <v>6.3E-2</v>
      </c>
      <c r="N7" s="3">
        <v>-4.1000000000000002E-2</v>
      </c>
      <c r="O7" s="3">
        <v>0.121</v>
      </c>
      <c r="P7" s="3">
        <v>-9.6000000000000002E-2</v>
      </c>
      <c r="Q7" s="3">
        <v>3.9E-2</v>
      </c>
      <c r="R7" s="3">
        <v>5.2999999999999999E-2</v>
      </c>
      <c r="S7" s="3">
        <v>2.7E-2</v>
      </c>
      <c r="T7" s="3">
        <v>-2.4E-2</v>
      </c>
      <c r="U7" s="3">
        <v>-4.1000000000000002E-2</v>
      </c>
      <c r="V7" s="3">
        <v>-0.14699999999999999</v>
      </c>
      <c r="W7" s="3" t="s">
        <v>2</v>
      </c>
      <c r="X7" s="3">
        <v>0.14099999999999999</v>
      </c>
      <c r="Y7" s="3">
        <v>-3.5000000000000003E-2</v>
      </c>
    </row>
    <row r="8" spans="1:32" x14ac:dyDescent="0.2">
      <c r="A8" s="3" t="s">
        <v>11</v>
      </c>
      <c r="B8" s="3">
        <v>-8.4000000000000005E-2</v>
      </c>
      <c r="C8" s="3">
        <v>-2.3E-2</v>
      </c>
      <c r="D8" s="3">
        <v>-2.8000000000000001E-2</v>
      </c>
      <c r="E8" s="3">
        <v>0.104</v>
      </c>
      <c r="F8" s="3">
        <v>-3.5999999999999997E-2</v>
      </c>
      <c r="G8" s="3">
        <v>-3.7999999999999999E-2</v>
      </c>
      <c r="H8" s="3">
        <v>4.2000000000000003E-2</v>
      </c>
      <c r="I8" s="3">
        <v>0.111</v>
      </c>
      <c r="J8" s="3">
        <v>-0.123</v>
      </c>
      <c r="K8" s="3">
        <v>-1E-3</v>
      </c>
      <c r="L8" s="3">
        <v>-0.32100000000000001</v>
      </c>
      <c r="M8" s="3">
        <v>5.1999999999999998E-2</v>
      </c>
      <c r="N8" s="3">
        <v>-0.123</v>
      </c>
      <c r="O8" s="3">
        <v>0.106</v>
      </c>
      <c r="P8" s="3">
        <v>2.7E-2</v>
      </c>
      <c r="Q8" s="3">
        <v>6.2E-2</v>
      </c>
      <c r="R8" s="3">
        <v>7.5999999999999998E-2</v>
      </c>
      <c r="S8" s="3">
        <v>4.5999999999999999E-2</v>
      </c>
      <c r="T8" s="3">
        <v>2.9000000000000001E-2</v>
      </c>
      <c r="U8" s="3">
        <v>-0.123</v>
      </c>
      <c r="V8" s="3">
        <v>-8.0000000000000002E-3</v>
      </c>
      <c r="W8" s="3" t="s">
        <v>2</v>
      </c>
      <c r="X8" s="3">
        <v>0.1</v>
      </c>
      <c r="Y8" s="3">
        <v>3.4000000000000002E-2</v>
      </c>
    </row>
    <row r="9" spans="1:32" x14ac:dyDescent="0.2">
      <c r="A9" s="3" t="s">
        <v>12</v>
      </c>
      <c r="B9" s="3">
        <v>-7.5999999999999998E-2</v>
      </c>
      <c r="C9" s="3">
        <v>4.8000000000000001E-2</v>
      </c>
      <c r="D9" s="3">
        <v>3.2000000000000001E-2</v>
      </c>
      <c r="E9" s="3">
        <v>0.16300000000000001</v>
      </c>
      <c r="F9" s="3">
        <v>-2.5000000000000001E-2</v>
      </c>
      <c r="G9" s="3">
        <v>1.2999999999999999E-2</v>
      </c>
      <c r="H9" s="3">
        <v>6.8000000000000005E-2</v>
      </c>
      <c r="I9" s="3">
        <v>0.17399999999999999</v>
      </c>
      <c r="J9" s="3">
        <v>-9.1999999999999998E-2</v>
      </c>
      <c r="K9" s="3">
        <v>3.3000000000000002E-2</v>
      </c>
      <c r="L9" s="3">
        <v>-0.13800000000000001</v>
      </c>
      <c r="M9" s="3">
        <v>0.14199999999999999</v>
      </c>
      <c r="N9" s="3">
        <v>-9.1999999999999998E-2</v>
      </c>
      <c r="O9" s="3">
        <v>0.186</v>
      </c>
      <c r="P9" s="3">
        <v>7.9000000000000001E-2</v>
      </c>
      <c r="Q9" s="3">
        <v>0.11</v>
      </c>
      <c r="R9" s="3">
        <v>7.6999999999999999E-2</v>
      </c>
      <c r="S9" s="3">
        <v>9.1999999999999998E-2</v>
      </c>
      <c r="T9" s="3">
        <v>7.0999999999999994E-2</v>
      </c>
      <c r="U9" s="3">
        <v>-9.1999999999999998E-2</v>
      </c>
      <c r="V9" s="3">
        <v>8.9999999999999993E-3</v>
      </c>
      <c r="W9" s="3" t="s">
        <v>2</v>
      </c>
      <c r="X9" s="3">
        <v>0.14899999999999999</v>
      </c>
      <c r="Y9" s="3">
        <v>6.8000000000000005E-2</v>
      </c>
    </row>
    <row r="10" spans="1:32" x14ac:dyDescent="0.2">
      <c r="A10" s="3" t="s">
        <v>5</v>
      </c>
      <c r="B10" s="3">
        <v>3.0000000000000001E-3</v>
      </c>
      <c r="C10" s="3">
        <v>-4.3999999999999997E-2</v>
      </c>
      <c r="D10" s="3">
        <v>-1.7999999999999999E-2</v>
      </c>
      <c r="E10" s="3">
        <v>0.25800000000000001</v>
      </c>
      <c r="F10" s="3">
        <v>-0.376</v>
      </c>
      <c r="G10" s="3" t="s">
        <v>62</v>
      </c>
      <c r="H10" s="3" t="s">
        <v>62</v>
      </c>
      <c r="I10" s="3" t="s">
        <v>62</v>
      </c>
      <c r="J10" s="3" t="s">
        <v>62</v>
      </c>
      <c r="K10" s="3">
        <v>0.46500000000000002</v>
      </c>
      <c r="L10" s="3" t="s">
        <v>62</v>
      </c>
      <c r="M10" s="3">
        <v>0.16500000000000001</v>
      </c>
      <c r="N10" s="3" t="s">
        <v>62</v>
      </c>
      <c r="O10" s="3">
        <v>0.13300000000000001</v>
      </c>
      <c r="P10" s="3">
        <v>0.26300000000000001</v>
      </c>
      <c r="Q10" s="3">
        <v>0.22700000000000001</v>
      </c>
      <c r="R10" s="3">
        <v>-0.17</v>
      </c>
      <c r="S10" s="3">
        <v>0.51400000000000001</v>
      </c>
      <c r="T10" s="3">
        <v>0.12</v>
      </c>
      <c r="U10" s="3" t="s">
        <v>62</v>
      </c>
      <c r="V10" s="3" t="s">
        <v>62</v>
      </c>
      <c r="W10" s="3" t="s">
        <v>2</v>
      </c>
      <c r="X10" s="3" t="s">
        <v>62</v>
      </c>
      <c r="Y10" s="3">
        <v>0.28199999999999997</v>
      </c>
    </row>
    <row r="11" spans="1:32" x14ac:dyDescent="0.2">
      <c r="A11" s="3" t="s">
        <v>6</v>
      </c>
      <c r="B11" s="3">
        <v>2.9000000000000001E-2</v>
      </c>
      <c r="C11" s="3">
        <v>0.22600000000000001</v>
      </c>
      <c r="D11" s="3">
        <v>5.3999999999999999E-2</v>
      </c>
      <c r="E11" s="3">
        <v>0.41099999999999998</v>
      </c>
      <c r="F11" s="3">
        <v>-0.28499999999999998</v>
      </c>
      <c r="G11" s="3" t="s">
        <v>62</v>
      </c>
      <c r="H11" s="3" t="s">
        <v>62</v>
      </c>
      <c r="I11" s="3">
        <v>0.14099999999999999</v>
      </c>
      <c r="J11" s="3" t="s">
        <v>62</v>
      </c>
      <c r="K11" s="3">
        <v>0.69099999999999995</v>
      </c>
      <c r="L11" s="3" t="s">
        <v>62</v>
      </c>
      <c r="M11" s="3">
        <v>0.36799999999999999</v>
      </c>
      <c r="N11" s="3" t="s">
        <v>62</v>
      </c>
      <c r="O11" s="3">
        <v>0.32900000000000001</v>
      </c>
      <c r="P11" s="3">
        <v>0.11899999999999999</v>
      </c>
      <c r="Q11" s="3">
        <v>0.40100000000000002</v>
      </c>
      <c r="R11" s="3" t="s">
        <v>62</v>
      </c>
      <c r="S11" s="3">
        <v>0.32600000000000001</v>
      </c>
      <c r="T11" s="3">
        <v>0.499</v>
      </c>
      <c r="U11" s="3" t="s">
        <v>62</v>
      </c>
      <c r="V11" s="3" t="s">
        <v>62</v>
      </c>
      <c r="W11" s="3" t="s">
        <v>2</v>
      </c>
      <c r="X11" s="3">
        <v>2.7E-2</v>
      </c>
      <c r="Y11" s="3">
        <v>0.48499999999999999</v>
      </c>
    </row>
    <row r="12" spans="1:32" x14ac:dyDescent="0.2">
      <c r="A12" s="3" t="s">
        <v>9</v>
      </c>
      <c r="B12" s="3">
        <v>0.34699999999999998</v>
      </c>
      <c r="C12" s="3">
        <v>3.6999999999999998E-2</v>
      </c>
      <c r="D12" s="3">
        <v>-2.8000000000000001E-2</v>
      </c>
      <c r="E12" s="3">
        <v>0.20300000000000001</v>
      </c>
      <c r="F12" s="3">
        <v>-0.218</v>
      </c>
      <c r="G12" s="3" t="s">
        <v>62</v>
      </c>
      <c r="H12" s="3" t="s">
        <v>62</v>
      </c>
      <c r="I12" s="3">
        <v>-0.20300000000000001</v>
      </c>
      <c r="J12" s="3">
        <v>-0.17899999999999999</v>
      </c>
      <c r="K12" s="3">
        <v>0.39600000000000002</v>
      </c>
      <c r="L12" s="3" t="s">
        <v>62</v>
      </c>
      <c r="M12" s="3">
        <v>0.215</v>
      </c>
      <c r="N12" s="3">
        <v>-0.17899999999999999</v>
      </c>
      <c r="O12" s="3">
        <v>0.255</v>
      </c>
      <c r="P12" s="3">
        <v>0.27</v>
      </c>
      <c r="Q12" s="3">
        <v>0.26200000000000001</v>
      </c>
      <c r="R12" s="3">
        <v>-0.122</v>
      </c>
      <c r="S12" s="3">
        <v>0.16300000000000001</v>
      </c>
      <c r="T12" s="3">
        <v>0.25800000000000001</v>
      </c>
      <c r="U12" s="3">
        <v>-0.17899999999999999</v>
      </c>
      <c r="V12" s="3" t="s">
        <v>62</v>
      </c>
      <c r="W12" s="3" t="s">
        <v>2</v>
      </c>
      <c r="X12" s="3">
        <v>2.9000000000000001E-2</v>
      </c>
      <c r="Y12" s="3">
        <v>0.14099999999999999</v>
      </c>
    </row>
    <row r="13" spans="1:32" x14ac:dyDescent="0.2">
      <c r="A13" s="3" t="s">
        <v>10</v>
      </c>
      <c r="B13" s="3">
        <v>3.2000000000000001E-2</v>
      </c>
      <c r="C13" s="3">
        <v>0.20399999999999999</v>
      </c>
      <c r="D13" s="3">
        <v>0.11700000000000001</v>
      </c>
      <c r="E13" s="3">
        <v>0.21199999999999999</v>
      </c>
      <c r="F13" s="3">
        <v>-6.6000000000000003E-2</v>
      </c>
      <c r="G13" s="3" t="s">
        <v>62</v>
      </c>
      <c r="H13" s="3">
        <v>-1E-3</v>
      </c>
      <c r="I13" s="3">
        <v>8.7999999999999995E-2</v>
      </c>
      <c r="J13" s="3">
        <v>-0.23699999999999999</v>
      </c>
      <c r="K13" s="3">
        <v>0.24399999999999999</v>
      </c>
      <c r="L13" s="3" t="s">
        <v>62</v>
      </c>
      <c r="M13" s="3">
        <v>0.23200000000000001</v>
      </c>
      <c r="N13" s="3">
        <v>-0.23699999999999999</v>
      </c>
      <c r="O13" s="3">
        <v>0.23699999999999999</v>
      </c>
      <c r="P13" s="3">
        <v>0.114</v>
      </c>
      <c r="Q13" s="3">
        <v>0.21</v>
      </c>
      <c r="R13" s="3">
        <v>-0.21299999999999999</v>
      </c>
      <c r="S13" s="3">
        <v>0.17899999999999999</v>
      </c>
      <c r="T13" s="3">
        <v>0.219</v>
      </c>
      <c r="U13" s="3">
        <v>-0.23699999999999999</v>
      </c>
      <c r="V13" s="3">
        <v>-0.36399999999999999</v>
      </c>
      <c r="W13" s="3" t="s">
        <v>2</v>
      </c>
      <c r="X13" s="3" t="s">
        <v>62</v>
      </c>
      <c r="Y13" s="3">
        <v>0.29799999999999999</v>
      </c>
    </row>
    <row r="14" spans="1:32" x14ac:dyDescent="0.2">
      <c r="A14" s="3" t="s">
        <v>63</v>
      </c>
      <c r="B14" s="3">
        <v>0</v>
      </c>
      <c r="C14" s="3">
        <v>0</v>
      </c>
      <c r="D14" s="3">
        <v>0</v>
      </c>
      <c r="E14" s="3">
        <v>1</v>
      </c>
      <c r="F14" s="3">
        <v>0</v>
      </c>
      <c r="G14" s="3">
        <v>0</v>
      </c>
      <c r="H14" s="3">
        <v>1</v>
      </c>
      <c r="I14" s="3">
        <v>1</v>
      </c>
      <c r="J14" s="3">
        <v>0</v>
      </c>
      <c r="K14" s="3">
        <v>1</v>
      </c>
      <c r="L14" s="3">
        <v>0</v>
      </c>
      <c r="M14" s="3">
        <v>1</v>
      </c>
      <c r="N14" s="3">
        <v>0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0</v>
      </c>
      <c r="V14" s="3">
        <v>0</v>
      </c>
      <c r="W14" s="3">
        <v>0</v>
      </c>
      <c r="X14" s="3">
        <v>1</v>
      </c>
      <c r="Y14" s="3">
        <v>1</v>
      </c>
      <c r="Z14" s="3" t="s">
        <v>64</v>
      </c>
      <c r="AB14" s="3" t="s">
        <v>65</v>
      </c>
      <c r="AC14" s="3" t="s">
        <v>66</v>
      </c>
      <c r="AD14" s="3" t="s">
        <v>67</v>
      </c>
      <c r="AE14" s="3" t="s">
        <v>68</v>
      </c>
    </row>
    <row r="15" spans="1:32" x14ac:dyDescent="0.2">
      <c r="A15" s="3" t="s">
        <v>69</v>
      </c>
      <c r="B15" s="3">
        <v>1</v>
      </c>
      <c r="C15" s="3">
        <v>1</v>
      </c>
      <c r="D15" s="3">
        <v>1</v>
      </c>
      <c r="E15" s="3">
        <v>1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1</v>
      </c>
      <c r="L15" s="3">
        <v>0</v>
      </c>
      <c r="M15" s="3">
        <v>1</v>
      </c>
      <c r="N15" s="3">
        <v>0</v>
      </c>
      <c r="O15" s="3">
        <v>1</v>
      </c>
      <c r="P15" s="3">
        <v>1</v>
      </c>
      <c r="Q15" s="3">
        <v>1</v>
      </c>
      <c r="R15" s="3">
        <v>0</v>
      </c>
      <c r="S15" s="3">
        <v>1</v>
      </c>
      <c r="T15" s="3">
        <v>1</v>
      </c>
      <c r="U15" s="3">
        <v>0</v>
      </c>
      <c r="V15" s="3">
        <v>1</v>
      </c>
      <c r="W15" s="3">
        <v>0</v>
      </c>
      <c r="X15" s="3">
        <v>0</v>
      </c>
      <c r="Y15" s="3">
        <v>1</v>
      </c>
      <c r="Z15" s="3" t="s">
        <v>70</v>
      </c>
      <c r="AA15" s="3" t="s">
        <v>10</v>
      </c>
      <c r="AC15" s="3" t="s">
        <v>6</v>
      </c>
      <c r="AD15" s="3" t="s">
        <v>71</v>
      </c>
      <c r="AE15" s="3" t="s">
        <v>72</v>
      </c>
      <c r="AF15" s="3" t="s">
        <v>1451</v>
      </c>
    </row>
    <row r="16" spans="1:32" x14ac:dyDescent="0.2">
      <c r="A16" s="3" t="s">
        <v>73</v>
      </c>
      <c r="B16" s="3">
        <v>0</v>
      </c>
      <c r="C16" s="3">
        <v>1</v>
      </c>
      <c r="D16" s="3">
        <v>1</v>
      </c>
      <c r="E16" s="3">
        <v>1</v>
      </c>
      <c r="F16" s="3">
        <v>0</v>
      </c>
      <c r="G16" s="3">
        <v>1</v>
      </c>
      <c r="H16" s="3">
        <v>0</v>
      </c>
      <c r="I16" s="3">
        <v>0</v>
      </c>
      <c r="J16" s="3">
        <v>0</v>
      </c>
      <c r="K16" s="3">
        <v>0</v>
      </c>
      <c r="L16" s="3">
        <v>1</v>
      </c>
      <c r="M16" s="3">
        <v>1</v>
      </c>
      <c r="N16" s="3">
        <v>0</v>
      </c>
      <c r="O16" s="3">
        <v>1</v>
      </c>
      <c r="P16" s="3">
        <v>0</v>
      </c>
      <c r="Q16" s="3">
        <v>1</v>
      </c>
      <c r="R16" s="3">
        <v>0</v>
      </c>
      <c r="S16" s="3">
        <v>1</v>
      </c>
      <c r="T16" s="3">
        <v>1</v>
      </c>
      <c r="U16" s="3">
        <v>0</v>
      </c>
      <c r="V16" s="3">
        <v>0</v>
      </c>
      <c r="W16" s="3">
        <v>1</v>
      </c>
      <c r="X16" s="3">
        <v>0</v>
      </c>
      <c r="Y16" s="3">
        <v>1</v>
      </c>
      <c r="Z16" s="3" t="s">
        <v>10</v>
      </c>
      <c r="AA16" s="3" t="s">
        <v>74</v>
      </c>
      <c r="AD16" s="3" t="s">
        <v>75</v>
      </c>
      <c r="AE16" s="3" t="s">
        <v>76</v>
      </c>
    </row>
    <row r="17" spans="1:31" x14ac:dyDescent="0.2">
      <c r="A17" s="3" t="s">
        <v>77</v>
      </c>
      <c r="B17" s="3">
        <v>1</v>
      </c>
      <c r="C17" s="3">
        <v>0</v>
      </c>
      <c r="D17" s="3">
        <v>0</v>
      </c>
      <c r="E17" s="3">
        <v>1</v>
      </c>
      <c r="F17" s="3">
        <v>0</v>
      </c>
      <c r="G17" s="3">
        <v>1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1</v>
      </c>
      <c r="P17" s="3">
        <v>1</v>
      </c>
      <c r="Q17" s="3">
        <v>0</v>
      </c>
      <c r="R17" s="3">
        <v>0</v>
      </c>
      <c r="S17" s="3">
        <v>1</v>
      </c>
      <c r="T17" s="3">
        <v>1</v>
      </c>
      <c r="U17" s="3">
        <v>0</v>
      </c>
      <c r="V17" s="3">
        <v>1</v>
      </c>
      <c r="W17" s="3">
        <v>0</v>
      </c>
      <c r="X17" s="3">
        <v>0</v>
      </c>
      <c r="Y17" s="3">
        <v>1</v>
      </c>
      <c r="AA17" s="3" t="s">
        <v>66</v>
      </c>
      <c r="AB17" s="3" t="s">
        <v>4</v>
      </c>
    </row>
    <row r="18" spans="1:31" x14ac:dyDescent="0.2">
      <c r="A18" s="3" t="s">
        <v>78</v>
      </c>
      <c r="B18" s="3">
        <v>0</v>
      </c>
      <c r="C18" s="3">
        <v>0</v>
      </c>
      <c r="D18" s="3">
        <v>1</v>
      </c>
      <c r="E18" s="3">
        <v>1</v>
      </c>
      <c r="F18" s="3">
        <v>0</v>
      </c>
      <c r="G18" s="3">
        <v>0</v>
      </c>
      <c r="H18" s="3">
        <v>1</v>
      </c>
      <c r="I18" s="3">
        <v>0</v>
      </c>
      <c r="J18" s="3">
        <v>0</v>
      </c>
      <c r="K18" s="3">
        <v>0</v>
      </c>
      <c r="L18" s="3">
        <v>0</v>
      </c>
      <c r="M18" s="3">
        <v>1</v>
      </c>
      <c r="N18" s="3">
        <v>0</v>
      </c>
      <c r="O18" s="3">
        <v>1</v>
      </c>
      <c r="P18" s="3">
        <v>1</v>
      </c>
      <c r="Q18" s="3">
        <v>1</v>
      </c>
      <c r="R18" s="3">
        <v>1</v>
      </c>
      <c r="S18" s="3">
        <v>0</v>
      </c>
      <c r="T18" s="3">
        <v>1</v>
      </c>
      <c r="U18" s="3">
        <v>0</v>
      </c>
      <c r="V18" s="3">
        <v>0</v>
      </c>
      <c r="W18" s="3">
        <v>0</v>
      </c>
      <c r="X18" s="3">
        <v>1</v>
      </c>
      <c r="Y18" s="3">
        <v>0</v>
      </c>
      <c r="AA18" s="3" t="s">
        <v>12</v>
      </c>
      <c r="AB18" s="3" t="s">
        <v>79</v>
      </c>
      <c r="AC18" s="3" t="s">
        <v>7</v>
      </c>
      <c r="AD18" s="3" t="s">
        <v>80</v>
      </c>
    </row>
    <row r="19" spans="1:31" x14ac:dyDescent="0.2">
      <c r="A19" s="3" t="s">
        <v>81</v>
      </c>
      <c r="B19" s="3">
        <v>0</v>
      </c>
      <c r="C19" s="3">
        <v>1</v>
      </c>
      <c r="D19" s="3">
        <v>0</v>
      </c>
      <c r="E19" s="3">
        <v>0</v>
      </c>
      <c r="F19" s="3">
        <v>0</v>
      </c>
      <c r="G19" s="3">
        <v>0</v>
      </c>
      <c r="H19" s="3">
        <v>1</v>
      </c>
      <c r="I19" s="3">
        <v>0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0</v>
      </c>
      <c r="P19" s="3">
        <v>1</v>
      </c>
      <c r="Q19" s="3">
        <v>0</v>
      </c>
      <c r="R19" s="3">
        <v>1</v>
      </c>
      <c r="S19" s="3">
        <v>0</v>
      </c>
      <c r="T19" s="3">
        <v>1</v>
      </c>
      <c r="U19" s="3">
        <v>1</v>
      </c>
      <c r="V19" s="3">
        <v>1</v>
      </c>
      <c r="W19" s="3">
        <v>1</v>
      </c>
      <c r="X19" s="3">
        <v>0</v>
      </c>
      <c r="Y19" s="3">
        <v>0</v>
      </c>
      <c r="AB19" s="3" t="s">
        <v>8</v>
      </c>
      <c r="AD19" s="3" t="s">
        <v>82</v>
      </c>
      <c r="AE19" s="3" t="s">
        <v>83</v>
      </c>
    </row>
    <row r="20" spans="1:31" x14ac:dyDescent="0.2">
      <c r="A20" s="3" t="s">
        <v>84</v>
      </c>
      <c r="B20" s="3">
        <v>0</v>
      </c>
      <c r="C20" s="3">
        <v>0</v>
      </c>
      <c r="D20" s="3">
        <v>0</v>
      </c>
      <c r="E20" s="3">
        <v>1</v>
      </c>
      <c r="F20" s="3">
        <v>0</v>
      </c>
      <c r="G20" s="3">
        <v>1</v>
      </c>
      <c r="H20" s="3">
        <v>1</v>
      </c>
      <c r="I20" s="3">
        <v>0</v>
      </c>
      <c r="J20" s="3">
        <v>0</v>
      </c>
      <c r="K20" s="3">
        <v>1</v>
      </c>
      <c r="L20" s="3">
        <v>1</v>
      </c>
      <c r="M20" s="3">
        <v>0</v>
      </c>
      <c r="N20" s="3">
        <v>0</v>
      </c>
      <c r="O20" s="3">
        <v>1</v>
      </c>
      <c r="P20" s="3">
        <v>1</v>
      </c>
      <c r="Q20" s="3">
        <v>0</v>
      </c>
      <c r="R20" s="3">
        <v>1</v>
      </c>
      <c r="S20" s="3">
        <v>0</v>
      </c>
      <c r="T20" s="3">
        <v>1</v>
      </c>
      <c r="U20" s="3">
        <v>0</v>
      </c>
      <c r="V20" s="3">
        <v>0</v>
      </c>
      <c r="W20" s="3">
        <v>1</v>
      </c>
      <c r="X20" s="3">
        <v>0</v>
      </c>
      <c r="Y20" s="3">
        <v>1</v>
      </c>
      <c r="AB20" s="3" t="s">
        <v>85</v>
      </c>
      <c r="AC20" s="3" t="s">
        <v>86</v>
      </c>
      <c r="AD20" s="3" t="s">
        <v>8</v>
      </c>
    </row>
    <row r="21" spans="1:31" x14ac:dyDescent="0.2">
      <c r="A21" s="3" t="s">
        <v>87</v>
      </c>
      <c r="B21" s="3">
        <v>0</v>
      </c>
      <c r="C21" s="3">
        <v>0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0</v>
      </c>
      <c r="J21" s="3">
        <v>1</v>
      </c>
      <c r="K21" s="3">
        <v>0</v>
      </c>
      <c r="L21" s="3">
        <v>1</v>
      </c>
      <c r="M21" s="3">
        <v>0</v>
      </c>
      <c r="N21" s="3">
        <v>1</v>
      </c>
      <c r="O21" s="3">
        <v>0</v>
      </c>
      <c r="P21" s="3">
        <v>0</v>
      </c>
      <c r="Q21" s="3">
        <v>1</v>
      </c>
      <c r="R21" s="3">
        <v>1</v>
      </c>
      <c r="S21" s="3">
        <v>0</v>
      </c>
      <c r="T21" s="3">
        <v>1</v>
      </c>
      <c r="U21" s="3">
        <v>1</v>
      </c>
      <c r="V21" s="3">
        <v>0</v>
      </c>
      <c r="W21" s="3">
        <v>1</v>
      </c>
      <c r="X21" s="3">
        <v>0</v>
      </c>
      <c r="Y21" s="3">
        <v>1</v>
      </c>
      <c r="AC21" s="3" t="s">
        <v>3</v>
      </c>
      <c r="AD21" s="3" t="s">
        <v>12</v>
      </c>
    </row>
    <row r="22" spans="1:31" x14ac:dyDescent="0.2">
      <c r="A22" s="3" t="s">
        <v>88</v>
      </c>
      <c r="B22" s="3">
        <v>0</v>
      </c>
      <c r="C22" s="3">
        <v>0</v>
      </c>
      <c r="D22" s="3">
        <v>0</v>
      </c>
      <c r="E22" s="3">
        <v>0</v>
      </c>
      <c r="F22" s="3">
        <v>1</v>
      </c>
      <c r="G22" s="3">
        <v>0</v>
      </c>
      <c r="H22" s="3">
        <v>0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3">
        <v>0</v>
      </c>
      <c r="Q22" s="3">
        <v>1</v>
      </c>
      <c r="R22" s="3">
        <v>1</v>
      </c>
      <c r="S22" s="3">
        <v>1</v>
      </c>
      <c r="T22" s="3">
        <v>0</v>
      </c>
      <c r="U22" s="3">
        <v>1</v>
      </c>
      <c r="V22" s="3">
        <v>0</v>
      </c>
      <c r="W22" s="3">
        <v>1</v>
      </c>
      <c r="X22" s="3">
        <v>1</v>
      </c>
      <c r="Y22" s="3">
        <v>0</v>
      </c>
      <c r="AC22" s="3" t="s">
        <v>3</v>
      </c>
    </row>
    <row r="23" spans="1:31" x14ac:dyDescent="0.2">
      <c r="A23" s="3" t="s">
        <v>89</v>
      </c>
      <c r="B23" s="3">
        <v>0</v>
      </c>
      <c r="C23" s="3">
        <v>0</v>
      </c>
      <c r="D23" s="3">
        <v>0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0</v>
      </c>
      <c r="L23" s="3">
        <v>0</v>
      </c>
      <c r="M23" s="3">
        <v>0</v>
      </c>
      <c r="N23" s="3">
        <v>1</v>
      </c>
      <c r="O23" s="3">
        <v>1</v>
      </c>
      <c r="P23" s="3">
        <v>1</v>
      </c>
      <c r="Q23" s="3">
        <v>0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  <c r="W23" s="3">
        <v>0</v>
      </c>
      <c r="X23" s="3">
        <v>1</v>
      </c>
      <c r="Y23" s="3">
        <v>1</v>
      </c>
      <c r="AC23" s="3" t="s">
        <v>90</v>
      </c>
      <c r="AD23" s="3" t="s">
        <v>91</v>
      </c>
      <c r="AE23" s="3" t="s">
        <v>92</v>
      </c>
    </row>
    <row r="24" spans="1:31" x14ac:dyDescent="0.2">
      <c r="A24" s="3" t="s">
        <v>93</v>
      </c>
      <c r="B24" s="3">
        <v>1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1</v>
      </c>
      <c r="I24" s="3">
        <v>1</v>
      </c>
      <c r="J24" s="3">
        <v>0</v>
      </c>
      <c r="K24" s="3">
        <v>0</v>
      </c>
      <c r="L24" s="3">
        <v>1</v>
      </c>
      <c r="M24" s="3">
        <v>1</v>
      </c>
      <c r="N24" s="3">
        <v>0</v>
      </c>
      <c r="O24" s="3">
        <v>0</v>
      </c>
      <c r="P24" s="3">
        <v>0</v>
      </c>
      <c r="Q24" s="3">
        <v>1</v>
      </c>
      <c r="R24" s="3">
        <v>0</v>
      </c>
      <c r="S24" s="3">
        <v>0</v>
      </c>
      <c r="T24" s="3">
        <v>0</v>
      </c>
      <c r="U24" s="3">
        <v>0</v>
      </c>
      <c r="V24" s="3">
        <v>1</v>
      </c>
      <c r="W24" s="3">
        <v>1</v>
      </c>
      <c r="X24" s="3">
        <v>0</v>
      </c>
      <c r="Y24" s="3">
        <v>0</v>
      </c>
    </row>
    <row r="25" spans="1:31" x14ac:dyDescent="0.2">
      <c r="A25" s="3" t="s">
        <v>94</v>
      </c>
      <c r="B25" s="3">
        <v>1</v>
      </c>
      <c r="C25" s="3">
        <v>1</v>
      </c>
      <c r="D25" s="3">
        <v>1</v>
      </c>
      <c r="E25" s="3">
        <v>1</v>
      </c>
      <c r="F25" s="3">
        <v>0</v>
      </c>
      <c r="G25" s="3">
        <v>1</v>
      </c>
      <c r="H25" s="3">
        <v>0</v>
      </c>
      <c r="I25" s="3">
        <v>1</v>
      </c>
      <c r="J25" s="3">
        <v>1</v>
      </c>
      <c r="K25" s="3">
        <v>0</v>
      </c>
      <c r="L25" s="3">
        <v>0</v>
      </c>
      <c r="M25" s="3">
        <v>1</v>
      </c>
      <c r="N25" s="3">
        <v>1</v>
      </c>
      <c r="O25" s="3">
        <v>1</v>
      </c>
      <c r="P25" s="3">
        <v>1</v>
      </c>
      <c r="Q25" s="3">
        <v>1</v>
      </c>
      <c r="R25" s="3">
        <v>0</v>
      </c>
      <c r="S25" s="3">
        <v>1</v>
      </c>
      <c r="T25" s="3">
        <v>1</v>
      </c>
      <c r="U25" s="3">
        <v>1</v>
      </c>
      <c r="V25" s="3">
        <v>0</v>
      </c>
      <c r="W25" s="3">
        <v>0</v>
      </c>
      <c r="X25" s="3">
        <v>1</v>
      </c>
      <c r="Y25" s="3">
        <v>0</v>
      </c>
    </row>
    <row r="26" spans="1:31" x14ac:dyDescent="0.2">
      <c r="A26" s="3" t="s">
        <v>95</v>
      </c>
      <c r="B26" s="3">
        <v>1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1</v>
      </c>
      <c r="L26" s="3">
        <v>0</v>
      </c>
      <c r="M26" s="3">
        <v>0</v>
      </c>
      <c r="N26" s="3">
        <v>0</v>
      </c>
      <c r="O26" s="3">
        <v>0</v>
      </c>
      <c r="P26" s="3">
        <v>1</v>
      </c>
      <c r="Q26" s="3">
        <v>0</v>
      </c>
      <c r="R26" s="3">
        <v>1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</row>
    <row r="27" spans="1:31" x14ac:dyDescent="0.2">
      <c r="A27" s="3" t="s">
        <v>96</v>
      </c>
      <c r="B27" s="3">
        <v>1</v>
      </c>
      <c r="C27" s="3">
        <v>0</v>
      </c>
      <c r="D27" s="3">
        <v>1</v>
      </c>
      <c r="E27" s="3">
        <v>0</v>
      </c>
      <c r="F27" s="3">
        <v>1</v>
      </c>
      <c r="G27" s="3">
        <v>0</v>
      </c>
      <c r="H27" s="3">
        <v>1</v>
      </c>
      <c r="I27" s="3">
        <v>1</v>
      </c>
      <c r="J27" s="3">
        <v>1</v>
      </c>
      <c r="K27" s="3">
        <v>0</v>
      </c>
      <c r="L27" s="3">
        <v>0</v>
      </c>
      <c r="M27" s="3">
        <v>1</v>
      </c>
      <c r="N27" s="3">
        <v>1</v>
      </c>
      <c r="O27" s="3">
        <v>0</v>
      </c>
      <c r="P27" s="3">
        <v>1</v>
      </c>
      <c r="Q27" s="3">
        <v>1</v>
      </c>
      <c r="R27" s="3">
        <v>0</v>
      </c>
      <c r="S27" s="3">
        <v>1</v>
      </c>
      <c r="T27" s="3">
        <v>0</v>
      </c>
      <c r="U27" s="3">
        <v>1</v>
      </c>
      <c r="V27" s="3">
        <v>0</v>
      </c>
      <c r="W27" s="3">
        <v>0</v>
      </c>
      <c r="X27" s="3">
        <v>0</v>
      </c>
      <c r="Y27" s="3">
        <v>0</v>
      </c>
    </row>
    <row r="28" spans="1:31" x14ac:dyDescent="0.2">
      <c r="A28" s="3" t="s">
        <v>97</v>
      </c>
      <c r="B28" s="3">
        <v>0</v>
      </c>
      <c r="C28" s="3">
        <v>1</v>
      </c>
      <c r="D28" s="3">
        <v>1</v>
      </c>
      <c r="E28" s="3">
        <v>1</v>
      </c>
      <c r="F28" s="3">
        <v>1</v>
      </c>
      <c r="G28" s="3">
        <v>0</v>
      </c>
      <c r="H28" s="3">
        <v>1</v>
      </c>
      <c r="I28" s="3">
        <v>0</v>
      </c>
      <c r="J28" s="3">
        <v>1</v>
      </c>
      <c r="K28" s="3">
        <v>0</v>
      </c>
      <c r="L28" s="3">
        <v>0</v>
      </c>
      <c r="M28" s="3">
        <v>0</v>
      </c>
      <c r="N28" s="3">
        <v>1</v>
      </c>
      <c r="O28" s="3">
        <v>1</v>
      </c>
      <c r="P28" s="3">
        <v>0</v>
      </c>
      <c r="Q28" s="3">
        <v>0</v>
      </c>
      <c r="R28" s="3">
        <v>1</v>
      </c>
      <c r="S28" s="3">
        <v>1</v>
      </c>
      <c r="T28" s="3">
        <v>1</v>
      </c>
      <c r="U28" s="3">
        <v>1</v>
      </c>
      <c r="V28" s="3">
        <v>0</v>
      </c>
      <c r="W28" s="3">
        <v>0</v>
      </c>
      <c r="X28" s="3">
        <v>0</v>
      </c>
      <c r="Y28" s="3">
        <v>1</v>
      </c>
    </row>
    <row r="29" spans="1:31" x14ac:dyDescent="0.2">
      <c r="A29" s="3" t="s">
        <v>98</v>
      </c>
      <c r="B29" s="3">
        <v>0</v>
      </c>
      <c r="C29" s="3">
        <v>1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1</v>
      </c>
      <c r="K29" s="3">
        <v>1</v>
      </c>
      <c r="L29" s="3">
        <v>0</v>
      </c>
      <c r="M29" s="3">
        <v>1</v>
      </c>
      <c r="N29" s="3">
        <v>1</v>
      </c>
      <c r="O29" s="3">
        <v>1</v>
      </c>
      <c r="P29" s="3">
        <v>1</v>
      </c>
      <c r="Q29" s="3">
        <v>1</v>
      </c>
      <c r="R29" s="3">
        <v>1</v>
      </c>
      <c r="S29" s="3">
        <v>0</v>
      </c>
      <c r="T29" s="3">
        <v>0</v>
      </c>
      <c r="U29" s="3">
        <v>1</v>
      </c>
      <c r="V29" s="3">
        <v>1</v>
      </c>
      <c r="W29" s="3">
        <v>0</v>
      </c>
      <c r="X29" s="3">
        <v>0</v>
      </c>
      <c r="Y29" s="3">
        <v>0</v>
      </c>
    </row>
    <row r="30" spans="1:31" x14ac:dyDescent="0.2">
      <c r="A30" s="3" t="s">
        <v>99</v>
      </c>
      <c r="B30" s="3">
        <v>0</v>
      </c>
      <c r="C30" s="3">
        <v>1</v>
      </c>
      <c r="D30" s="3">
        <v>1</v>
      </c>
      <c r="E30" s="3">
        <v>1</v>
      </c>
      <c r="F30" s="3">
        <v>1</v>
      </c>
      <c r="G30" s="3">
        <v>1</v>
      </c>
      <c r="H30" s="3">
        <v>0</v>
      </c>
      <c r="I30" s="3">
        <v>0</v>
      </c>
      <c r="J30" s="3">
        <v>1</v>
      </c>
      <c r="K30" s="3">
        <v>0</v>
      </c>
      <c r="L30" s="3">
        <v>1</v>
      </c>
      <c r="M30" s="3">
        <v>1</v>
      </c>
      <c r="N30" s="3">
        <v>1</v>
      </c>
      <c r="O30" s="3">
        <v>1</v>
      </c>
      <c r="P30" s="3">
        <v>0</v>
      </c>
      <c r="Q30" s="3">
        <v>1</v>
      </c>
      <c r="R30" s="3">
        <v>0</v>
      </c>
      <c r="S30" s="3">
        <v>1</v>
      </c>
      <c r="T30" s="3">
        <v>0</v>
      </c>
      <c r="U30" s="3">
        <v>1</v>
      </c>
      <c r="V30" s="3">
        <v>0</v>
      </c>
      <c r="W30" s="3">
        <v>1</v>
      </c>
      <c r="X30" s="3">
        <v>0</v>
      </c>
      <c r="Y30" s="3">
        <v>1</v>
      </c>
    </row>
    <row r="31" spans="1:31" x14ac:dyDescent="0.2">
      <c r="A31" s="3" t="s">
        <v>100</v>
      </c>
      <c r="B31" s="3">
        <v>0</v>
      </c>
      <c r="C31" s="3">
        <v>1</v>
      </c>
      <c r="D31" s="3">
        <v>1</v>
      </c>
      <c r="E31" s="3">
        <v>1</v>
      </c>
      <c r="F31" s="3">
        <v>1</v>
      </c>
      <c r="G31" s="3">
        <v>0</v>
      </c>
      <c r="H31" s="3">
        <v>0</v>
      </c>
      <c r="I31" s="3">
        <v>0</v>
      </c>
      <c r="J31" s="3">
        <v>1</v>
      </c>
      <c r="K31" s="3">
        <v>1</v>
      </c>
      <c r="L31" s="3">
        <v>0</v>
      </c>
      <c r="M31" s="3">
        <v>0</v>
      </c>
      <c r="N31" s="3">
        <v>1</v>
      </c>
      <c r="O31" s="3">
        <v>1</v>
      </c>
      <c r="P31" s="3">
        <v>1</v>
      </c>
      <c r="Q31" s="3">
        <v>1</v>
      </c>
      <c r="R31" s="3">
        <v>0</v>
      </c>
      <c r="S31" s="3">
        <v>1</v>
      </c>
      <c r="T31" s="3">
        <v>1</v>
      </c>
      <c r="U31" s="3">
        <v>1</v>
      </c>
      <c r="V31" s="3">
        <v>1</v>
      </c>
      <c r="W31" s="3">
        <v>0</v>
      </c>
      <c r="X31" s="3">
        <v>0</v>
      </c>
      <c r="Y31" s="3">
        <v>1</v>
      </c>
    </row>
    <row r="32" spans="1:31" x14ac:dyDescent="0.2">
      <c r="A32" s="3" t="s">
        <v>101</v>
      </c>
      <c r="B32" s="3">
        <v>0</v>
      </c>
      <c r="C32" s="3">
        <v>0</v>
      </c>
      <c r="D32" s="3">
        <v>1</v>
      </c>
      <c r="E32" s="3">
        <v>1</v>
      </c>
      <c r="F32" s="3">
        <v>1</v>
      </c>
      <c r="G32" s="3">
        <v>0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>
        <v>1</v>
      </c>
      <c r="O32" s="3">
        <v>1</v>
      </c>
      <c r="P32" s="3">
        <v>1</v>
      </c>
      <c r="Q32" s="3">
        <v>1</v>
      </c>
      <c r="R32" s="3">
        <v>0</v>
      </c>
      <c r="S32" s="3">
        <v>1</v>
      </c>
      <c r="T32" s="3">
        <v>1</v>
      </c>
      <c r="U32" s="3">
        <v>1</v>
      </c>
      <c r="V32" s="3">
        <v>0</v>
      </c>
      <c r="W32" s="3">
        <v>1</v>
      </c>
      <c r="X32" s="3">
        <v>1</v>
      </c>
      <c r="Y32" s="3">
        <v>0</v>
      </c>
    </row>
    <row r="33" spans="1:32" x14ac:dyDescent="0.2">
      <c r="A33" s="3" t="s">
        <v>102</v>
      </c>
      <c r="B33" s="3">
        <v>0</v>
      </c>
      <c r="C33" s="3">
        <v>0</v>
      </c>
      <c r="D33" s="3">
        <v>1</v>
      </c>
      <c r="E33" s="3">
        <v>0</v>
      </c>
      <c r="F33" s="3">
        <v>1</v>
      </c>
      <c r="G33" s="3">
        <v>1</v>
      </c>
      <c r="H33" s="3">
        <v>0</v>
      </c>
      <c r="I33" s="3">
        <v>0</v>
      </c>
      <c r="J33" s="3">
        <v>0</v>
      </c>
      <c r="K33" s="3">
        <v>1</v>
      </c>
      <c r="L33" s="3">
        <v>1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1</v>
      </c>
      <c r="X33" s="3">
        <v>1</v>
      </c>
      <c r="Y33" s="3">
        <v>1</v>
      </c>
    </row>
    <row r="34" spans="1:32" x14ac:dyDescent="0.2">
      <c r="A34" s="3" t="s">
        <v>103</v>
      </c>
      <c r="B34" s="3">
        <v>0</v>
      </c>
      <c r="C34" s="3">
        <v>0</v>
      </c>
      <c r="D34" s="3">
        <v>1</v>
      </c>
      <c r="E34" s="3">
        <v>1</v>
      </c>
      <c r="F34" s="3">
        <v>0</v>
      </c>
      <c r="G34" s="3">
        <v>1</v>
      </c>
      <c r="H34" s="3">
        <v>0</v>
      </c>
      <c r="I34" s="3">
        <v>1</v>
      </c>
      <c r="J34" s="3">
        <v>1</v>
      </c>
      <c r="K34" s="3">
        <v>1</v>
      </c>
      <c r="L34" s="3">
        <v>1</v>
      </c>
      <c r="M34" s="3">
        <v>0</v>
      </c>
      <c r="N34" s="3">
        <v>1</v>
      </c>
      <c r="O34" s="3">
        <v>1</v>
      </c>
      <c r="P34" s="3">
        <v>0</v>
      </c>
      <c r="Q34" s="3">
        <v>1</v>
      </c>
      <c r="R34" s="3">
        <v>1</v>
      </c>
      <c r="S34" s="3">
        <v>0</v>
      </c>
      <c r="T34" s="3">
        <v>1</v>
      </c>
      <c r="U34" s="3">
        <v>1</v>
      </c>
      <c r="V34" s="3">
        <v>0</v>
      </c>
      <c r="W34" s="3">
        <v>1</v>
      </c>
      <c r="X34" s="3">
        <v>0</v>
      </c>
      <c r="Y34" s="3">
        <v>0</v>
      </c>
    </row>
    <row r="35" spans="1:32" x14ac:dyDescent="0.2">
      <c r="A35" s="3" t="s">
        <v>104</v>
      </c>
      <c r="B35" s="3">
        <v>0</v>
      </c>
      <c r="C35" s="3">
        <v>0</v>
      </c>
      <c r="D35" s="3">
        <v>1</v>
      </c>
      <c r="E35" s="3">
        <v>0</v>
      </c>
      <c r="F35" s="3">
        <v>0</v>
      </c>
      <c r="G35" s="3">
        <v>0</v>
      </c>
      <c r="H35" s="3">
        <v>1</v>
      </c>
      <c r="I35" s="3">
        <v>1</v>
      </c>
      <c r="J35" s="3">
        <v>0</v>
      </c>
      <c r="K35" s="3">
        <v>1</v>
      </c>
      <c r="L35" s="3">
        <v>1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1</v>
      </c>
      <c r="T35" s="3">
        <v>1</v>
      </c>
      <c r="U35" s="3">
        <v>1</v>
      </c>
      <c r="V35" s="3">
        <v>0</v>
      </c>
      <c r="W35" s="3">
        <v>1</v>
      </c>
      <c r="X35" s="3">
        <v>0</v>
      </c>
      <c r="Y35" s="3">
        <v>0</v>
      </c>
    </row>
    <row r="36" spans="1:32" x14ac:dyDescent="0.2">
      <c r="A36" s="3" t="s">
        <v>105</v>
      </c>
      <c r="B36" s="3">
        <v>0</v>
      </c>
      <c r="C36" s="3">
        <v>0</v>
      </c>
      <c r="D36" s="3">
        <v>0</v>
      </c>
      <c r="E36" s="3">
        <v>1</v>
      </c>
      <c r="F36" s="3">
        <v>0</v>
      </c>
      <c r="G36" s="3">
        <v>1</v>
      </c>
      <c r="H36" s="3">
        <v>0</v>
      </c>
      <c r="I36" s="3">
        <v>1</v>
      </c>
      <c r="J36" s="3">
        <v>0</v>
      </c>
      <c r="K36" s="3">
        <v>0</v>
      </c>
      <c r="L36" s="3">
        <v>0</v>
      </c>
      <c r="M36" s="3">
        <v>0</v>
      </c>
      <c r="N36" s="3">
        <v>1</v>
      </c>
      <c r="O36" s="3">
        <v>0</v>
      </c>
      <c r="P36" s="3">
        <v>0</v>
      </c>
      <c r="Q36" s="3">
        <v>1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AF36" s="3" t="s">
        <v>1452</v>
      </c>
    </row>
    <row r="37" spans="1:32" x14ac:dyDescent="0.2">
      <c r="A37" s="3" t="s">
        <v>106</v>
      </c>
      <c r="B37" s="3">
        <v>0</v>
      </c>
      <c r="C37" s="3">
        <v>0</v>
      </c>
      <c r="D37" s="3">
        <v>0</v>
      </c>
      <c r="E37" s="3">
        <v>1</v>
      </c>
      <c r="F37" s="3">
        <v>1</v>
      </c>
      <c r="G37" s="3">
        <v>0</v>
      </c>
      <c r="H37" s="3">
        <v>0</v>
      </c>
      <c r="I37" s="3">
        <v>0</v>
      </c>
      <c r="J37" s="3">
        <v>1</v>
      </c>
      <c r="K37" s="3">
        <v>0</v>
      </c>
      <c r="L37" s="3">
        <v>0</v>
      </c>
      <c r="M37" s="3">
        <v>1</v>
      </c>
      <c r="N37" s="3">
        <v>1</v>
      </c>
      <c r="O37" s="3">
        <v>1</v>
      </c>
      <c r="P37" s="3">
        <v>1</v>
      </c>
      <c r="Q37" s="3">
        <v>1</v>
      </c>
      <c r="R37" s="3">
        <v>0</v>
      </c>
      <c r="S37" s="3">
        <v>0</v>
      </c>
      <c r="T37" s="3">
        <v>0</v>
      </c>
      <c r="U37" s="3">
        <v>1</v>
      </c>
      <c r="V37" s="3">
        <v>0</v>
      </c>
      <c r="W37" s="3">
        <v>0</v>
      </c>
      <c r="X37" s="3">
        <v>0</v>
      </c>
      <c r="Y37" s="3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AACB6-DCC5-AF42-93DC-DE02588D8189}">
  <dimension ref="A1:Z215"/>
  <sheetViews>
    <sheetView workbookViewId="0">
      <selection activeCell="B25" sqref="B25"/>
    </sheetView>
  </sheetViews>
  <sheetFormatPr baseColWidth="10" defaultRowHeight="15" x14ac:dyDescent="0.2"/>
  <cols>
    <col min="2" max="2" width="28.6640625" customWidth="1"/>
  </cols>
  <sheetData>
    <row r="1" spans="1:26" x14ac:dyDescent="0.2">
      <c r="A1" s="3" t="s">
        <v>1507</v>
      </c>
    </row>
    <row r="2" spans="1:26" x14ac:dyDescent="0.2">
      <c r="A2" t="s">
        <v>504</v>
      </c>
      <c r="B2" s="3" t="s">
        <v>39</v>
      </c>
      <c r="C2" s="3" t="s">
        <v>1481</v>
      </c>
      <c r="D2" s="3" t="s">
        <v>1482</v>
      </c>
      <c r="E2" s="3" t="s">
        <v>1483</v>
      </c>
      <c r="F2" s="3" t="s">
        <v>1484</v>
      </c>
      <c r="G2" s="3" t="s">
        <v>1485</v>
      </c>
      <c r="H2" s="3" t="s">
        <v>1486</v>
      </c>
      <c r="I2" s="3" t="s">
        <v>1487</v>
      </c>
      <c r="J2" s="3" t="s">
        <v>1488</v>
      </c>
      <c r="K2" s="3" t="s">
        <v>1489</v>
      </c>
      <c r="L2" s="3" t="s">
        <v>1490</v>
      </c>
      <c r="M2" s="3" t="s">
        <v>1491</v>
      </c>
      <c r="N2" s="3" t="s">
        <v>1492</v>
      </c>
      <c r="O2" s="3" t="s">
        <v>1493</v>
      </c>
      <c r="P2" s="3" t="s">
        <v>1494</v>
      </c>
      <c r="Q2" s="3" t="s">
        <v>1495</v>
      </c>
      <c r="R2" s="3" t="s">
        <v>1496</v>
      </c>
      <c r="S2" s="3" t="s">
        <v>1497</v>
      </c>
      <c r="T2" s="3" t="s">
        <v>1498</v>
      </c>
      <c r="U2" s="3" t="s">
        <v>1499</v>
      </c>
      <c r="V2" s="3" t="s">
        <v>1500</v>
      </c>
      <c r="W2" s="3" t="s">
        <v>1501</v>
      </c>
      <c r="X2" s="3" t="s">
        <v>1502</v>
      </c>
      <c r="Y2" s="3" t="s">
        <v>1503</v>
      </c>
      <c r="Z2" s="3" t="s">
        <v>1504</v>
      </c>
    </row>
    <row r="3" spans="1:26" x14ac:dyDescent="0.2">
      <c r="A3" t="s">
        <v>0</v>
      </c>
      <c r="B3" s="3" t="s">
        <v>522</v>
      </c>
      <c r="C3" s="3">
        <v>-0.04</v>
      </c>
      <c r="D3" s="3">
        <v>8.6999999999999994E-2</v>
      </c>
      <c r="E3" s="3">
        <v>1</v>
      </c>
      <c r="F3" s="3">
        <v>3.3000000000000002E-2</v>
      </c>
      <c r="G3" s="3">
        <v>6.9000000000000006E-2</v>
      </c>
      <c r="H3" s="3">
        <v>1</v>
      </c>
      <c r="I3" s="3">
        <v>5.8000000000000003E-2</v>
      </c>
      <c r="J3" s="3">
        <v>0.10199999999999999</v>
      </c>
      <c r="K3" s="3">
        <v>1</v>
      </c>
      <c r="L3" s="3">
        <v>-9.9000000000000005E-2</v>
      </c>
      <c r="M3" s="3">
        <v>9.4E-2</v>
      </c>
      <c r="N3" s="3">
        <v>1</v>
      </c>
      <c r="O3" s="3" t="s">
        <v>62</v>
      </c>
      <c r="P3" s="3" t="s">
        <v>1477</v>
      </c>
      <c r="Q3" s="3">
        <v>0</v>
      </c>
      <c r="R3" s="3" t="s">
        <v>62</v>
      </c>
      <c r="S3" s="3" t="s">
        <v>1477</v>
      </c>
      <c r="T3" s="3">
        <v>0</v>
      </c>
      <c r="U3" s="3" t="s">
        <v>62</v>
      </c>
      <c r="V3" s="3">
        <v>0.58799999999999997</v>
      </c>
      <c r="W3" s="3">
        <v>1</v>
      </c>
      <c r="X3" s="3" t="s">
        <v>62</v>
      </c>
      <c r="Y3" s="3">
        <v>0.94899999999999995</v>
      </c>
      <c r="Z3" s="3">
        <v>1</v>
      </c>
    </row>
    <row r="4" spans="1:26" x14ac:dyDescent="0.2">
      <c r="A4" t="s">
        <v>0</v>
      </c>
      <c r="B4" s="3" t="s">
        <v>536</v>
      </c>
      <c r="C4" s="3">
        <v>-1.4E-2</v>
      </c>
      <c r="D4" s="3">
        <v>8.6999999999999994E-2</v>
      </c>
      <c r="E4" s="3">
        <v>1</v>
      </c>
      <c r="F4" s="3">
        <v>1.2E-2</v>
      </c>
      <c r="G4" s="3">
        <v>8.3000000000000004E-2</v>
      </c>
      <c r="H4" s="3">
        <v>1</v>
      </c>
      <c r="I4" s="3">
        <v>-4.2999999999999997E-2</v>
      </c>
      <c r="J4" s="3">
        <v>0.122</v>
      </c>
      <c r="K4" s="3">
        <v>1</v>
      </c>
      <c r="L4" s="3">
        <v>-4.0000000000000001E-3</v>
      </c>
      <c r="M4" s="3">
        <v>8.8999999999999996E-2</v>
      </c>
      <c r="N4" s="3">
        <v>1</v>
      </c>
      <c r="O4" s="3" t="s">
        <v>62</v>
      </c>
      <c r="P4" s="3">
        <v>0.51300000000000001</v>
      </c>
      <c r="Q4" s="3">
        <v>1</v>
      </c>
      <c r="R4" s="3">
        <v>-0.10199999999999999</v>
      </c>
      <c r="S4" s="3">
        <v>0.23300000000000001</v>
      </c>
      <c r="T4" s="3">
        <v>1</v>
      </c>
      <c r="U4" s="3">
        <v>-0.152</v>
      </c>
      <c r="V4" s="3">
        <v>0.39800000000000002</v>
      </c>
      <c r="W4" s="3">
        <v>1</v>
      </c>
      <c r="X4" s="3">
        <v>-1.4E-2</v>
      </c>
      <c r="Y4" s="3">
        <v>0.23400000000000001</v>
      </c>
      <c r="Z4" s="3">
        <v>1</v>
      </c>
    </row>
    <row r="5" spans="1:26" x14ac:dyDescent="0.2">
      <c r="A5" t="s">
        <v>0</v>
      </c>
      <c r="B5" s="3" t="s">
        <v>520</v>
      </c>
      <c r="C5" s="3">
        <v>7.3999999999999996E-2</v>
      </c>
      <c r="D5" s="3">
        <v>8.8999999999999996E-2</v>
      </c>
      <c r="E5" s="3">
        <v>1</v>
      </c>
      <c r="F5" s="3">
        <v>2.8000000000000001E-2</v>
      </c>
      <c r="G5" s="3">
        <v>8.3000000000000004E-2</v>
      </c>
      <c r="H5" s="3">
        <v>1</v>
      </c>
      <c r="I5" s="3">
        <v>-7.0999999999999994E-2</v>
      </c>
      <c r="J5" s="3">
        <v>0.13200000000000001</v>
      </c>
      <c r="K5" s="3">
        <v>1</v>
      </c>
      <c r="L5" s="3">
        <v>-0.06</v>
      </c>
      <c r="M5" s="3">
        <v>0.10100000000000001</v>
      </c>
      <c r="N5" s="3">
        <v>1</v>
      </c>
      <c r="O5" s="3" t="s">
        <v>62</v>
      </c>
      <c r="P5" s="3" t="s">
        <v>1477</v>
      </c>
      <c r="Q5" s="3">
        <v>0</v>
      </c>
      <c r="R5" s="3" t="s">
        <v>62</v>
      </c>
      <c r="S5" s="3" t="s">
        <v>1477</v>
      </c>
      <c r="T5" s="3">
        <v>0</v>
      </c>
      <c r="U5" s="3">
        <v>-7.0000000000000001E-3</v>
      </c>
      <c r="V5" s="3">
        <v>0.31900000000000001</v>
      </c>
      <c r="W5" s="3">
        <v>1</v>
      </c>
      <c r="X5" s="3" t="s">
        <v>62</v>
      </c>
      <c r="Y5" s="3">
        <v>0.90900000000000003</v>
      </c>
      <c r="Z5" s="3">
        <v>1</v>
      </c>
    </row>
    <row r="6" spans="1:26" x14ac:dyDescent="0.2">
      <c r="A6" t="s">
        <v>0</v>
      </c>
      <c r="B6" s="3" t="s">
        <v>518</v>
      </c>
      <c r="C6" s="3">
        <v>-4.8000000000000001E-2</v>
      </c>
      <c r="D6" s="3">
        <v>9.1999999999999998E-2</v>
      </c>
      <c r="E6" s="3">
        <v>1</v>
      </c>
      <c r="F6" s="3">
        <v>-2.3E-2</v>
      </c>
      <c r="G6" s="3">
        <v>8.7999999999999995E-2</v>
      </c>
      <c r="H6" s="3">
        <v>1</v>
      </c>
      <c r="I6" s="3">
        <v>0.03</v>
      </c>
      <c r="J6" s="3">
        <v>0.106</v>
      </c>
      <c r="K6" s="3">
        <v>1</v>
      </c>
      <c r="L6" s="3">
        <v>-1.9E-2</v>
      </c>
      <c r="M6" s="3">
        <v>9.7000000000000003E-2</v>
      </c>
      <c r="N6" s="3">
        <v>1</v>
      </c>
      <c r="O6" s="3" t="s">
        <v>62</v>
      </c>
      <c r="P6" s="3" t="s">
        <v>1477</v>
      </c>
      <c r="Q6" s="3">
        <v>0</v>
      </c>
      <c r="R6" s="3" t="s">
        <v>62</v>
      </c>
      <c r="S6" s="3" t="s">
        <v>1477</v>
      </c>
      <c r="T6" s="3">
        <v>0</v>
      </c>
      <c r="U6" s="3">
        <v>-0.26</v>
      </c>
      <c r="V6" s="3">
        <v>0.49099999999999999</v>
      </c>
      <c r="W6" s="3">
        <v>1</v>
      </c>
      <c r="X6" s="3">
        <v>-0.23799999999999999</v>
      </c>
      <c r="Y6" s="3">
        <v>0.46500000000000002</v>
      </c>
      <c r="Z6" s="3">
        <v>1</v>
      </c>
    </row>
    <row r="7" spans="1:26" x14ac:dyDescent="0.2">
      <c r="A7" t="s">
        <v>690</v>
      </c>
      <c r="B7" s="3" t="s">
        <v>1251</v>
      </c>
      <c r="C7" s="3">
        <v>-7.6999999999999999E-2</v>
      </c>
      <c r="D7" s="3">
        <v>9.6000000000000002E-2</v>
      </c>
      <c r="E7" s="3">
        <v>1</v>
      </c>
      <c r="F7" s="3">
        <v>0.192</v>
      </c>
      <c r="G7" s="3">
        <v>5.1999999999999998E-2</v>
      </c>
      <c r="H7" s="3">
        <v>0</v>
      </c>
      <c r="I7" s="3">
        <v>0.17799999999999999</v>
      </c>
      <c r="J7" s="3">
        <v>8.2000000000000003E-2</v>
      </c>
      <c r="K7" s="3">
        <v>0</v>
      </c>
      <c r="L7" s="3">
        <v>2.4E-2</v>
      </c>
      <c r="M7" s="3">
        <v>8.1000000000000003E-2</v>
      </c>
      <c r="N7" s="3">
        <v>1</v>
      </c>
      <c r="O7" s="3">
        <v>0.106</v>
      </c>
      <c r="P7" s="3">
        <v>0.27900000000000003</v>
      </c>
      <c r="Q7" s="3">
        <v>1</v>
      </c>
      <c r="R7" s="3" t="s">
        <v>62</v>
      </c>
      <c r="S7" s="3" t="s">
        <v>1477</v>
      </c>
      <c r="T7" s="3">
        <v>0</v>
      </c>
      <c r="U7" s="3">
        <v>0.17599999999999999</v>
      </c>
      <c r="V7" s="3">
        <v>0.191</v>
      </c>
      <c r="W7" s="3">
        <v>0</v>
      </c>
      <c r="X7" s="3">
        <v>0.13200000000000001</v>
      </c>
      <c r="Y7" s="3">
        <v>0.113</v>
      </c>
      <c r="Z7" s="3">
        <v>1</v>
      </c>
    </row>
    <row r="8" spans="1:26" x14ac:dyDescent="0.2">
      <c r="A8" t="s">
        <v>690</v>
      </c>
      <c r="B8" s="3" t="s">
        <v>1344</v>
      </c>
      <c r="C8" s="3">
        <v>8.7999999999999995E-2</v>
      </c>
      <c r="D8" s="3">
        <v>0.11</v>
      </c>
      <c r="E8" s="3">
        <v>1</v>
      </c>
      <c r="F8" s="3">
        <v>-0.06</v>
      </c>
      <c r="G8" s="3">
        <v>0.126</v>
      </c>
      <c r="H8" s="3">
        <v>1</v>
      </c>
      <c r="I8" s="3">
        <v>0.10100000000000001</v>
      </c>
      <c r="J8" s="3">
        <v>9.8000000000000004E-2</v>
      </c>
      <c r="K8" s="3">
        <v>1</v>
      </c>
      <c r="L8" s="3">
        <v>0.13800000000000001</v>
      </c>
      <c r="M8" s="3">
        <v>9.5000000000000001E-2</v>
      </c>
      <c r="N8" s="3">
        <v>1</v>
      </c>
      <c r="O8" s="3" t="s">
        <v>62</v>
      </c>
      <c r="P8" s="3" t="s">
        <v>1477</v>
      </c>
      <c r="Q8" s="3">
        <v>0</v>
      </c>
      <c r="R8" s="3" t="s">
        <v>62</v>
      </c>
      <c r="S8" s="3" t="s">
        <v>1477</v>
      </c>
      <c r="T8" s="3">
        <v>0</v>
      </c>
      <c r="U8" s="3">
        <v>0.13100000000000001</v>
      </c>
      <c r="V8" s="3">
        <v>0.24299999999999999</v>
      </c>
      <c r="W8" s="3">
        <v>1</v>
      </c>
      <c r="X8" s="3">
        <v>5.5E-2</v>
      </c>
      <c r="Y8" s="3">
        <v>0.185</v>
      </c>
      <c r="Z8" s="3">
        <v>1</v>
      </c>
    </row>
    <row r="9" spans="1:26" x14ac:dyDescent="0.2">
      <c r="A9" t="s">
        <v>690</v>
      </c>
      <c r="B9" s="3" t="s">
        <v>1320</v>
      </c>
      <c r="C9" s="3">
        <v>2.8000000000000001E-2</v>
      </c>
      <c r="D9" s="3">
        <v>9.5000000000000001E-2</v>
      </c>
      <c r="E9" s="3">
        <v>1</v>
      </c>
      <c r="F9" s="3">
        <v>6.6000000000000003E-2</v>
      </c>
      <c r="G9" s="3">
        <v>8.7999999999999995E-2</v>
      </c>
      <c r="H9" s="3">
        <v>1</v>
      </c>
      <c r="I9" s="3">
        <v>0.11899999999999999</v>
      </c>
      <c r="J9" s="3">
        <v>9.4E-2</v>
      </c>
      <c r="K9" s="3">
        <v>1</v>
      </c>
      <c r="L9" s="3">
        <v>0.12</v>
      </c>
      <c r="M9" s="3">
        <v>7.0000000000000007E-2</v>
      </c>
      <c r="N9" s="3">
        <v>1</v>
      </c>
      <c r="O9" s="3">
        <v>0.10100000000000001</v>
      </c>
      <c r="P9" s="3">
        <v>0.245</v>
      </c>
      <c r="Q9" s="3">
        <v>1</v>
      </c>
      <c r="R9" s="3">
        <v>0.158</v>
      </c>
      <c r="S9" s="3">
        <v>0.17199999999999999</v>
      </c>
      <c r="T9" s="3">
        <v>1</v>
      </c>
      <c r="U9" s="3">
        <v>2.1000000000000001E-2</v>
      </c>
      <c r="V9" s="3">
        <v>0.245</v>
      </c>
      <c r="W9" s="3">
        <v>1</v>
      </c>
      <c r="X9" s="3">
        <v>0.13100000000000001</v>
      </c>
      <c r="Y9" s="3">
        <v>0.41299999999999998</v>
      </c>
      <c r="Z9" s="3">
        <v>1</v>
      </c>
    </row>
    <row r="10" spans="1:26" x14ac:dyDescent="0.2">
      <c r="A10" t="s">
        <v>690</v>
      </c>
      <c r="B10" s="3" t="s">
        <v>1343</v>
      </c>
      <c r="C10" s="3">
        <v>-9.7000000000000003E-2</v>
      </c>
      <c r="D10" s="3">
        <v>0.108</v>
      </c>
      <c r="E10" s="3">
        <v>1</v>
      </c>
      <c r="F10" s="3">
        <v>5.3999999999999999E-2</v>
      </c>
      <c r="G10" s="3">
        <v>8.3000000000000004E-2</v>
      </c>
      <c r="H10" s="3">
        <v>1</v>
      </c>
      <c r="I10" s="3">
        <v>0.17599999999999999</v>
      </c>
      <c r="J10" s="3">
        <v>8.4000000000000005E-2</v>
      </c>
      <c r="K10" s="3">
        <v>1</v>
      </c>
      <c r="L10" s="3">
        <v>8.7999999999999995E-2</v>
      </c>
      <c r="M10" s="3">
        <v>7.5999999999999998E-2</v>
      </c>
      <c r="N10" s="3">
        <v>1</v>
      </c>
      <c r="O10" s="3" t="s">
        <v>62</v>
      </c>
      <c r="P10" s="3" t="s">
        <v>1477</v>
      </c>
      <c r="Q10" s="3">
        <v>0</v>
      </c>
      <c r="R10" s="3" t="s">
        <v>62</v>
      </c>
      <c r="S10" s="3" t="s">
        <v>1477</v>
      </c>
      <c r="T10" s="3">
        <v>0</v>
      </c>
      <c r="U10" s="3">
        <v>6.3E-2</v>
      </c>
      <c r="V10" s="3">
        <v>0.183</v>
      </c>
      <c r="W10" s="3">
        <v>1</v>
      </c>
      <c r="X10" s="3">
        <v>-0.14699999999999999</v>
      </c>
      <c r="Y10" s="3">
        <v>0.35899999999999999</v>
      </c>
      <c r="Z10" s="3">
        <v>1</v>
      </c>
    </row>
    <row r="11" spans="1:26" x14ac:dyDescent="0.2">
      <c r="A11" t="s">
        <v>690</v>
      </c>
      <c r="B11" s="3" t="s">
        <v>1298</v>
      </c>
      <c r="C11" s="3">
        <v>0.24199999999999999</v>
      </c>
      <c r="D11" s="3">
        <v>0.106</v>
      </c>
      <c r="E11" s="3">
        <v>1</v>
      </c>
      <c r="F11" s="3">
        <v>0.187</v>
      </c>
      <c r="G11" s="3">
        <v>9.1999999999999998E-2</v>
      </c>
      <c r="H11" s="3">
        <v>1</v>
      </c>
      <c r="I11" s="3">
        <v>9.8000000000000004E-2</v>
      </c>
      <c r="J11" s="3">
        <v>0.10299999999999999</v>
      </c>
      <c r="K11" s="3">
        <v>1</v>
      </c>
      <c r="L11" s="3">
        <v>0.214</v>
      </c>
      <c r="M11" s="3">
        <v>9.7000000000000003E-2</v>
      </c>
      <c r="N11" s="3">
        <v>1</v>
      </c>
      <c r="O11" s="3">
        <v>0.49</v>
      </c>
      <c r="P11" s="3">
        <v>0.14499999999999999</v>
      </c>
      <c r="Q11" s="3">
        <v>1</v>
      </c>
      <c r="R11" s="3">
        <v>0.19700000000000001</v>
      </c>
      <c r="S11" s="3">
        <v>0.16300000000000001</v>
      </c>
      <c r="T11" s="3">
        <v>1</v>
      </c>
      <c r="U11" s="3">
        <v>0.23599999999999999</v>
      </c>
      <c r="V11" s="3">
        <v>0.17100000000000001</v>
      </c>
      <c r="W11" s="3">
        <v>1</v>
      </c>
      <c r="X11" s="3">
        <v>0.54100000000000004</v>
      </c>
      <c r="Y11" s="3">
        <v>6.9000000000000006E-2</v>
      </c>
      <c r="Z11" s="3">
        <v>0</v>
      </c>
    </row>
    <row r="12" spans="1:26" x14ac:dyDescent="0.2">
      <c r="A12" t="s">
        <v>690</v>
      </c>
      <c r="B12" s="3" t="s">
        <v>1302</v>
      </c>
      <c r="C12" s="3">
        <v>0.23300000000000001</v>
      </c>
      <c r="D12" s="3">
        <v>9.8000000000000004E-2</v>
      </c>
      <c r="E12" s="3">
        <v>1</v>
      </c>
      <c r="F12" s="3">
        <v>0.157</v>
      </c>
      <c r="G12" s="3">
        <v>0.108</v>
      </c>
      <c r="H12" s="3">
        <v>1</v>
      </c>
      <c r="I12" s="3">
        <v>0.13600000000000001</v>
      </c>
      <c r="J12" s="3">
        <v>0.10100000000000001</v>
      </c>
      <c r="K12" s="3">
        <v>1</v>
      </c>
      <c r="L12" s="3">
        <v>0.25800000000000001</v>
      </c>
      <c r="M12" s="3">
        <v>8.7999999999999995E-2</v>
      </c>
      <c r="N12" s="3">
        <v>1</v>
      </c>
      <c r="O12" s="3">
        <v>0.30499999999999999</v>
      </c>
      <c r="P12" s="3">
        <v>0.14699999999999999</v>
      </c>
      <c r="Q12" s="3">
        <v>1</v>
      </c>
      <c r="R12" s="3">
        <v>0.29299999999999998</v>
      </c>
      <c r="S12" s="3">
        <v>0.13800000000000001</v>
      </c>
      <c r="T12" s="3">
        <v>1</v>
      </c>
      <c r="U12" s="3">
        <v>0.41499999999999998</v>
      </c>
      <c r="V12" s="3">
        <v>9.8000000000000004E-2</v>
      </c>
      <c r="W12" s="3">
        <v>1</v>
      </c>
      <c r="X12" s="3">
        <v>0.34499999999999997</v>
      </c>
      <c r="Y12" s="3">
        <v>7.8E-2</v>
      </c>
      <c r="Z12" s="3">
        <v>0</v>
      </c>
    </row>
    <row r="13" spans="1:26" x14ac:dyDescent="0.2">
      <c r="A13" t="s">
        <v>690</v>
      </c>
      <c r="B13" s="3" t="s">
        <v>1277</v>
      </c>
      <c r="C13" s="3">
        <v>2.3E-2</v>
      </c>
      <c r="D13" s="3">
        <v>8.1000000000000003E-2</v>
      </c>
      <c r="E13" s="3">
        <v>1</v>
      </c>
      <c r="F13" s="3">
        <v>0.13900000000000001</v>
      </c>
      <c r="G13" s="3">
        <v>7.0000000000000007E-2</v>
      </c>
      <c r="H13" s="3">
        <v>0</v>
      </c>
      <c r="I13" s="3">
        <v>0.27100000000000002</v>
      </c>
      <c r="J13" s="3">
        <v>7.5999999999999998E-2</v>
      </c>
      <c r="K13" s="3">
        <v>0</v>
      </c>
      <c r="L13" s="3">
        <v>0.05</v>
      </c>
      <c r="M13" s="3">
        <v>7.6999999999999999E-2</v>
      </c>
      <c r="N13" s="3">
        <v>1</v>
      </c>
      <c r="O13" s="3">
        <v>0.65900000000000003</v>
      </c>
      <c r="P13" s="3">
        <v>0.17100000000000001</v>
      </c>
      <c r="Q13" s="3">
        <v>0</v>
      </c>
      <c r="R13" s="3" t="s">
        <v>62</v>
      </c>
      <c r="S13" s="3">
        <v>0.61099999999999999</v>
      </c>
      <c r="T13" s="3">
        <v>0</v>
      </c>
      <c r="U13" s="3">
        <v>7.0000000000000001E-3</v>
      </c>
      <c r="V13" s="3">
        <v>0.24199999999999999</v>
      </c>
      <c r="W13" s="3">
        <v>1</v>
      </c>
      <c r="X13" s="3">
        <v>0.193</v>
      </c>
      <c r="Y13" s="3">
        <v>0.112</v>
      </c>
      <c r="Z13" s="3">
        <v>1</v>
      </c>
    </row>
    <row r="14" spans="1:26" x14ac:dyDescent="0.2">
      <c r="A14" t="s">
        <v>690</v>
      </c>
      <c r="B14" s="3" t="s">
        <v>1252</v>
      </c>
      <c r="C14" s="3">
        <v>0.25900000000000001</v>
      </c>
      <c r="D14" s="3">
        <v>9.1999999999999998E-2</v>
      </c>
      <c r="E14" s="3">
        <v>0</v>
      </c>
      <c r="F14" s="3">
        <v>0.08</v>
      </c>
      <c r="G14" s="3">
        <v>9.2999999999999999E-2</v>
      </c>
      <c r="H14" s="3">
        <v>1</v>
      </c>
      <c r="I14" s="3">
        <v>0.16800000000000001</v>
      </c>
      <c r="J14" s="3">
        <v>0.107</v>
      </c>
      <c r="K14" s="3">
        <v>1</v>
      </c>
      <c r="L14" s="3">
        <v>5.8999999999999997E-2</v>
      </c>
      <c r="M14" s="3">
        <v>8.7999999999999995E-2</v>
      </c>
      <c r="N14" s="3">
        <v>1</v>
      </c>
      <c r="O14" s="3">
        <v>-1.6E-2</v>
      </c>
      <c r="P14" s="3">
        <v>0.26700000000000002</v>
      </c>
      <c r="Q14" s="3">
        <v>1</v>
      </c>
      <c r="R14" s="3" t="s">
        <v>62</v>
      </c>
      <c r="S14" s="3">
        <v>0.45700000000000002</v>
      </c>
      <c r="T14" s="3">
        <v>0</v>
      </c>
      <c r="U14" s="3">
        <v>6.0999999999999999E-2</v>
      </c>
      <c r="V14" s="3">
        <v>0.19400000000000001</v>
      </c>
      <c r="W14" s="3">
        <v>1</v>
      </c>
      <c r="X14" s="3">
        <v>1.7000000000000001E-2</v>
      </c>
      <c r="Y14" s="3">
        <v>0.19</v>
      </c>
      <c r="Z14" s="3">
        <v>1</v>
      </c>
    </row>
    <row r="15" spans="1:26" x14ac:dyDescent="0.2">
      <c r="A15" t="s">
        <v>690</v>
      </c>
      <c r="B15" s="3" t="s">
        <v>1236</v>
      </c>
      <c r="C15" s="3">
        <v>0.19</v>
      </c>
      <c r="D15" s="3">
        <v>9.4E-2</v>
      </c>
      <c r="E15" s="3">
        <v>1</v>
      </c>
      <c r="F15" s="3">
        <v>0.126</v>
      </c>
      <c r="G15" s="3">
        <v>9.0999999999999998E-2</v>
      </c>
      <c r="H15" s="3">
        <v>1</v>
      </c>
      <c r="I15" s="3">
        <v>6.5000000000000002E-2</v>
      </c>
      <c r="J15" s="3">
        <v>9.8000000000000004E-2</v>
      </c>
      <c r="K15" s="3">
        <v>1</v>
      </c>
      <c r="L15" s="3">
        <v>0.20300000000000001</v>
      </c>
      <c r="M15" s="3">
        <v>8.4000000000000005E-2</v>
      </c>
      <c r="N15" s="3">
        <v>1</v>
      </c>
      <c r="O15" s="3">
        <v>2.4E-2</v>
      </c>
      <c r="P15" s="3">
        <v>0.39300000000000002</v>
      </c>
      <c r="Q15" s="3">
        <v>1</v>
      </c>
      <c r="R15" s="3" t="s">
        <v>62</v>
      </c>
      <c r="S15" s="3" t="s">
        <v>1477</v>
      </c>
      <c r="T15" s="3">
        <v>0</v>
      </c>
      <c r="U15" s="3">
        <v>0.11700000000000001</v>
      </c>
      <c r="V15" s="3">
        <v>0.36099999999999999</v>
      </c>
      <c r="W15" s="3">
        <v>1</v>
      </c>
      <c r="X15" s="3">
        <v>2.5000000000000001E-2</v>
      </c>
      <c r="Y15" s="3">
        <v>0.183</v>
      </c>
      <c r="Z15" s="3">
        <v>1</v>
      </c>
    </row>
    <row r="16" spans="1:26" x14ac:dyDescent="0.2">
      <c r="A16" t="s">
        <v>690</v>
      </c>
      <c r="B16" s="3" t="s">
        <v>1288</v>
      </c>
      <c r="C16" s="3">
        <v>0.14399999999999999</v>
      </c>
      <c r="D16" s="3">
        <v>8.8999999999999996E-2</v>
      </c>
      <c r="E16" s="3">
        <v>1</v>
      </c>
      <c r="F16" s="3">
        <v>-2.4E-2</v>
      </c>
      <c r="G16" s="3">
        <v>9.4E-2</v>
      </c>
      <c r="H16" s="3">
        <v>1</v>
      </c>
      <c r="I16" s="3">
        <v>0.22</v>
      </c>
      <c r="J16" s="3">
        <v>9.7000000000000003E-2</v>
      </c>
      <c r="K16" s="3">
        <v>0</v>
      </c>
      <c r="L16" s="3">
        <v>0.17799999999999999</v>
      </c>
      <c r="M16" s="3">
        <v>7.3999999999999996E-2</v>
      </c>
      <c r="N16" s="3">
        <v>1</v>
      </c>
      <c r="O16" s="3">
        <v>0.26200000000000001</v>
      </c>
      <c r="P16" s="3">
        <v>0.13500000000000001</v>
      </c>
      <c r="Q16" s="3">
        <v>1</v>
      </c>
      <c r="R16" s="3" t="s">
        <v>62</v>
      </c>
      <c r="S16" s="3">
        <v>0.48399999999999999</v>
      </c>
      <c r="T16" s="3">
        <v>0</v>
      </c>
      <c r="U16" s="3">
        <v>0.26</v>
      </c>
      <c r="V16" s="3">
        <v>0.108</v>
      </c>
      <c r="W16" s="3">
        <v>1</v>
      </c>
      <c r="X16" s="3">
        <v>0.25700000000000001</v>
      </c>
      <c r="Y16" s="3">
        <v>0.10100000000000001</v>
      </c>
      <c r="Z16" s="3">
        <v>1</v>
      </c>
    </row>
    <row r="17" spans="1:26" x14ac:dyDescent="0.2">
      <c r="A17" t="s">
        <v>690</v>
      </c>
      <c r="B17" s="3" t="s">
        <v>1253</v>
      </c>
      <c r="C17" s="3">
        <v>6.0000000000000001E-3</v>
      </c>
      <c r="D17" s="3">
        <v>8.3000000000000004E-2</v>
      </c>
      <c r="E17" s="3">
        <v>1</v>
      </c>
      <c r="F17" s="3">
        <v>8.9999999999999993E-3</v>
      </c>
      <c r="G17" s="3">
        <v>7.8E-2</v>
      </c>
      <c r="H17" s="3">
        <v>1</v>
      </c>
      <c r="I17" s="3">
        <v>0.14799999999999999</v>
      </c>
      <c r="J17" s="3">
        <v>8.7999999999999995E-2</v>
      </c>
      <c r="K17" s="3">
        <v>1</v>
      </c>
      <c r="L17" s="3">
        <v>0.01</v>
      </c>
      <c r="M17" s="3">
        <v>0.09</v>
      </c>
      <c r="N17" s="3">
        <v>1</v>
      </c>
      <c r="O17" s="3" t="s">
        <v>62</v>
      </c>
      <c r="P17" s="3">
        <v>0.23100000000000001</v>
      </c>
      <c r="Q17" s="3">
        <v>1</v>
      </c>
      <c r="R17" s="3">
        <v>8.4000000000000005E-2</v>
      </c>
      <c r="S17" s="3">
        <v>0.16400000000000001</v>
      </c>
      <c r="T17" s="3">
        <v>1</v>
      </c>
      <c r="U17" s="3">
        <v>5.8999999999999997E-2</v>
      </c>
      <c r="V17" s="3">
        <v>0.17199999999999999</v>
      </c>
      <c r="W17" s="3">
        <v>1</v>
      </c>
      <c r="X17" s="3">
        <v>-3.3000000000000002E-2</v>
      </c>
      <c r="Y17" s="3">
        <v>0.23799999999999999</v>
      </c>
      <c r="Z17" s="3">
        <v>1</v>
      </c>
    </row>
    <row r="18" spans="1:26" x14ac:dyDescent="0.2">
      <c r="A18" t="s">
        <v>1</v>
      </c>
      <c r="B18" s="3" t="s">
        <v>1275</v>
      </c>
      <c r="C18" s="3">
        <v>0.14799999999999999</v>
      </c>
      <c r="D18" s="3">
        <v>7.2999999999999995E-2</v>
      </c>
      <c r="E18" s="3">
        <v>1</v>
      </c>
      <c r="F18" s="3">
        <v>6.7000000000000004E-2</v>
      </c>
      <c r="G18" s="3">
        <v>7.6999999999999999E-2</v>
      </c>
      <c r="H18" s="3">
        <v>1</v>
      </c>
      <c r="I18" s="3">
        <v>4.5999999999999999E-2</v>
      </c>
      <c r="J18" s="3">
        <v>7.2999999999999995E-2</v>
      </c>
      <c r="K18" s="3">
        <v>1</v>
      </c>
      <c r="L18" s="3">
        <v>0.191</v>
      </c>
      <c r="M18" s="3">
        <v>6.6000000000000003E-2</v>
      </c>
      <c r="N18" s="3">
        <v>0</v>
      </c>
      <c r="O18" s="3">
        <v>0.27700000000000002</v>
      </c>
      <c r="P18" s="3">
        <v>0.12</v>
      </c>
      <c r="Q18" s="3">
        <v>1</v>
      </c>
      <c r="R18" s="3" t="s">
        <v>62</v>
      </c>
      <c r="S18" s="3">
        <v>0.96399999999999997</v>
      </c>
      <c r="T18" s="3">
        <v>0</v>
      </c>
      <c r="U18" s="3">
        <v>0.26800000000000002</v>
      </c>
      <c r="V18" s="3">
        <v>0.13800000000000001</v>
      </c>
      <c r="W18" s="3">
        <v>1</v>
      </c>
      <c r="X18" s="3">
        <v>0.191</v>
      </c>
      <c r="Y18" s="3">
        <v>9.4E-2</v>
      </c>
      <c r="Z18" s="3">
        <v>1</v>
      </c>
    </row>
    <row r="19" spans="1:26" x14ac:dyDescent="0.2">
      <c r="A19" s="3" t="s">
        <v>1</v>
      </c>
      <c r="B19" s="3" t="s">
        <v>1186</v>
      </c>
      <c r="C19" s="3">
        <v>-4.8000000000000001E-2</v>
      </c>
      <c r="D19" s="3">
        <v>0.10199999999999999</v>
      </c>
      <c r="E19" s="3">
        <v>1</v>
      </c>
      <c r="F19" s="3">
        <v>-5.7000000000000002E-2</v>
      </c>
      <c r="G19" s="3">
        <v>0.12</v>
      </c>
      <c r="H19" s="3">
        <v>1</v>
      </c>
      <c r="I19" s="3">
        <v>-4.8000000000000001E-2</v>
      </c>
      <c r="J19" s="3">
        <v>0.14000000000000001</v>
      </c>
      <c r="K19" s="3">
        <v>1</v>
      </c>
      <c r="L19" s="3">
        <v>-7.4999999999999997E-2</v>
      </c>
      <c r="M19" s="3">
        <v>0.115</v>
      </c>
      <c r="N19" s="3">
        <v>1</v>
      </c>
      <c r="O19" s="3" t="s">
        <v>62</v>
      </c>
      <c r="P19" s="3" t="s">
        <v>1477</v>
      </c>
      <c r="Q19" s="3">
        <v>0</v>
      </c>
      <c r="R19" s="3" t="s">
        <v>62</v>
      </c>
      <c r="S19" s="3">
        <v>0.17299999999999999</v>
      </c>
      <c r="T19" s="3">
        <v>1</v>
      </c>
      <c r="U19" s="3" t="s">
        <v>62</v>
      </c>
      <c r="V19" s="3">
        <v>1.07</v>
      </c>
      <c r="W19" s="3">
        <v>1</v>
      </c>
      <c r="X19" s="3">
        <v>2E-3</v>
      </c>
      <c r="Y19" s="3">
        <v>0.27400000000000002</v>
      </c>
      <c r="Z19" s="3">
        <v>1</v>
      </c>
    </row>
    <row r="20" spans="1:26" x14ac:dyDescent="0.2">
      <c r="A20" s="3" t="s">
        <v>1</v>
      </c>
      <c r="B20" s="3" t="s">
        <v>180</v>
      </c>
      <c r="C20" s="3">
        <v>0.114</v>
      </c>
      <c r="D20" s="3">
        <v>5.2999999999999999E-2</v>
      </c>
      <c r="E20" s="3">
        <v>0</v>
      </c>
      <c r="F20" s="3">
        <v>0.126</v>
      </c>
      <c r="G20" s="3">
        <v>4.9000000000000002E-2</v>
      </c>
      <c r="H20" s="3">
        <v>0</v>
      </c>
      <c r="I20" s="3">
        <v>0.27200000000000002</v>
      </c>
      <c r="J20" s="3">
        <v>5.3999999999999999E-2</v>
      </c>
      <c r="K20" s="3">
        <v>0</v>
      </c>
      <c r="L20" s="3">
        <v>9.4E-2</v>
      </c>
      <c r="M20" s="3">
        <v>5.5E-2</v>
      </c>
      <c r="N20" s="3">
        <v>1</v>
      </c>
      <c r="O20" s="3">
        <v>0.253</v>
      </c>
      <c r="P20" s="3">
        <v>0.105</v>
      </c>
      <c r="Q20" s="3">
        <v>0</v>
      </c>
      <c r="R20" s="3">
        <v>0.13</v>
      </c>
      <c r="S20" s="3">
        <v>0.19700000000000001</v>
      </c>
      <c r="T20" s="3">
        <v>1</v>
      </c>
      <c r="U20" s="3">
        <v>0.14299999999999999</v>
      </c>
      <c r="V20" s="3">
        <v>8.8999999999999996E-2</v>
      </c>
      <c r="W20" s="3">
        <v>0</v>
      </c>
      <c r="X20" s="3">
        <v>0.32700000000000001</v>
      </c>
      <c r="Y20" s="3">
        <v>4.8000000000000001E-2</v>
      </c>
      <c r="Z20" s="3">
        <v>0</v>
      </c>
    </row>
    <row r="21" spans="1:26" x14ac:dyDescent="0.2">
      <c r="A21" s="3" t="s">
        <v>1</v>
      </c>
      <c r="B21" s="3" t="s">
        <v>1337</v>
      </c>
      <c r="C21" s="3">
        <v>-1.6E-2</v>
      </c>
      <c r="D21" s="3">
        <v>7.9000000000000001E-2</v>
      </c>
      <c r="E21" s="3">
        <v>1</v>
      </c>
      <c r="F21" s="3">
        <v>-7.0000000000000001E-3</v>
      </c>
      <c r="G21" s="3">
        <v>7.3999999999999996E-2</v>
      </c>
      <c r="H21" s="3">
        <v>1</v>
      </c>
      <c r="I21" s="3">
        <v>-1.4E-2</v>
      </c>
      <c r="J21" s="3">
        <v>9.8000000000000004E-2</v>
      </c>
      <c r="K21" s="3">
        <v>1</v>
      </c>
      <c r="L21" s="3">
        <v>2.1999999999999999E-2</v>
      </c>
      <c r="M21" s="3">
        <v>8.1000000000000003E-2</v>
      </c>
      <c r="N21" s="3">
        <v>1</v>
      </c>
      <c r="O21" s="3" t="s">
        <v>62</v>
      </c>
      <c r="P21" s="3" t="s">
        <v>1477</v>
      </c>
      <c r="Q21" s="3">
        <v>0</v>
      </c>
      <c r="R21" s="3" t="s">
        <v>62</v>
      </c>
      <c r="S21" s="3" t="s">
        <v>1477</v>
      </c>
      <c r="T21" s="3">
        <v>0</v>
      </c>
      <c r="U21" s="3">
        <v>-0.43099999999999999</v>
      </c>
      <c r="V21" s="3">
        <v>0.622</v>
      </c>
      <c r="W21" s="3">
        <v>1</v>
      </c>
      <c r="X21" s="3">
        <v>-1.7999999999999999E-2</v>
      </c>
      <c r="Y21" s="3">
        <v>0.17699999999999999</v>
      </c>
      <c r="Z21" s="3">
        <v>1</v>
      </c>
    </row>
    <row r="22" spans="1:26" x14ac:dyDescent="0.2">
      <c r="A22" s="3" t="s">
        <v>1</v>
      </c>
      <c r="B22" s="3" t="s">
        <v>1191</v>
      </c>
      <c r="C22" s="3">
        <v>-1E-3</v>
      </c>
      <c r="D22" s="3">
        <v>7.2999999999999995E-2</v>
      </c>
      <c r="E22" s="3">
        <v>1</v>
      </c>
      <c r="F22" s="3">
        <v>-5.8999999999999997E-2</v>
      </c>
      <c r="G22" s="3">
        <v>6.6000000000000003E-2</v>
      </c>
      <c r="H22" s="3">
        <v>1</v>
      </c>
      <c r="I22" s="3">
        <v>-0.224</v>
      </c>
      <c r="J22" s="3">
        <v>0.115</v>
      </c>
      <c r="K22" s="3">
        <v>1</v>
      </c>
      <c r="L22" s="3">
        <v>-6.0999999999999999E-2</v>
      </c>
      <c r="M22" s="3">
        <v>8.3000000000000004E-2</v>
      </c>
      <c r="N22" s="3">
        <v>1</v>
      </c>
      <c r="O22" s="3" t="s">
        <v>62</v>
      </c>
      <c r="P22" s="3">
        <v>0.51300000000000001</v>
      </c>
      <c r="Q22" s="3">
        <v>1</v>
      </c>
      <c r="R22" s="3" t="s">
        <v>62</v>
      </c>
      <c r="S22" s="3" t="s">
        <v>1477</v>
      </c>
      <c r="T22" s="3">
        <v>0</v>
      </c>
      <c r="U22" s="3">
        <v>-8.6999999999999994E-2</v>
      </c>
      <c r="V22" s="3">
        <v>0.31900000000000001</v>
      </c>
      <c r="W22" s="3">
        <v>1</v>
      </c>
      <c r="X22" s="3">
        <v>-0.20300000000000001</v>
      </c>
      <c r="Y22" s="3">
        <v>0.23400000000000001</v>
      </c>
      <c r="Z22" s="3">
        <v>1</v>
      </c>
    </row>
    <row r="23" spans="1:26" x14ac:dyDescent="0.2">
      <c r="A23" s="3" t="s">
        <v>1</v>
      </c>
      <c r="B23" s="3" t="s">
        <v>1203</v>
      </c>
      <c r="C23" s="3">
        <v>3.6999999999999998E-2</v>
      </c>
      <c r="D23" s="3">
        <v>7.5999999999999998E-2</v>
      </c>
      <c r="E23" s="3">
        <v>1</v>
      </c>
      <c r="F23" s="3">
        <v>5.8999999999999997E-2</v>
      </c>
      <c r="G23" s="3">
        <v>7.8E-2</v>
      </c>
      <c r="H23" s="3">
        <v>1</v>
      </c>
      <c r="I23" s="3">
        <v>3.6999999999999998E-2</v>
      </c>
      <c r="J23" s="3">
        <v>9.9000000000000005E-2</v>
      </c>
      <c r="K23" s="3">
        <v>1</v>
      </c>
      <c r="L23" s="3">
        <v>2.7E-2</v>
      </c>
      <c r="M23" s="3">
        <v>7.8E-2</v>
      </c>
      <c r="N23" s="3">
        <v>1</v>
      </c>
      <c r="O23" s="3" t="s">
        <v>62</v>
      </c>
      <c r="P23" s="3">
        <v>0.435</v>
      </c>
      <c r="Q23" s="3">
        <v>0</v>
      </c>
      <c r="R23" s="3" t="s">
        <v>62</v>
      </c>
      <c r="S23" s="3" t="s">
        <v>1477</v>
      </c>
      <c r="T23" s="3">
        <v>0</v>
      </c>
      <c r="U23" s="3">
        <v>-0.14199999999999999</v>
      </c>
      <c r="V23" s="3">
        <v>0.316</v>
      </c>
      <c r="W23" s="3">
        <v>1</v>
      </c>
      <c r="X23" s="3">
        <v>-0.16500000000000001</v>
      </c>
      <c r="Y23" s="3">
        <v>0.317</v>
      </c>
      <c r="Z23" s="3">
        <v>1</v>
      </c>
    </row>
    <row r="24" spans="1:26" x14ac:dyDescent="0.2">
      <c r="A24" s="3" t="s">
        <v>1</v>
      </c>
      <c r="B24" s="3" t="s">
        <v>1273</v>
      </c>
      <c r="C24" s="3">
        <v>3.5000000000000003E-2</v>
      </c>
      <c r="D24" s="3">
        <v>6.6000000000000003E-2</v>
      </c>
      <c r="E24" s="3">
        <v>1</v>
      </c>
      <c r="F24" s="3">
        <v>1.7000000000000001E-2</v>
      </c>
      <c r="G24" s="3">
        <v>6.0999999999999999E-2</v>
      </c>
      <c r="H24" s="3">
        <v>1</v>
      </c>
      <c r="I24" s="3">
        <v>0.08</v>
      </c>
      <c r="J24" s="3">
        <v>7.2999999999999995E-2</v>
      </c>
      <c r="K24" s="3">
        <v>1</v>
      </c>
      <c r="L24" s="3">
        <v>6.8000000000000005E-2</v>
      </c>
      <c r="M24" s="3">
        <v>6.0999999999999999E-2</v>
      </c>
      <c r="N24" s="3">
        <v>1</v>
      </c>
      <c r="O24" s="3">
        <v>0.42099999999999999</v>
      </c>
      <c r="P24" s="3">
        <v>0.16800000000000001</v>
      </c>
      <c r="Q24" s="3">
        <v>0</v>
      </c>
      <c r="R24" s="3">
        <v>0.13</v>
      </c>
      <c r="S24" s="3">
        <v>0.12</v>
      </c>
      <c r="T24" s="3">
        <v>1</v>
      </c>
      <c r="U24" s="3">
        <v>6.4000000000000001E-2</v>
      </c>
      <c r="V24" s="3">
        <v>0.13300000000000001</v>
      </c>
      <c r="W24" s="3">
        <v>1</v>
      </c>
      <c r="X24" s="3">
        <v>0.105</v>
      </c>
      <c r="Y24" s="3">
        <v>9.5000000000000001E-2</v>
      </c>
      <c r="Z24" s="3">
        <v>1</v>
      </c>
    </row>
    <row r="25" spans="1:26" x14ac:dyDescent="0.2">
      <c r="A25" s="3" t="s">
        <v>1</v>
      </c>
      <c r="B25" s="3" t="s">
        <v>1309</v>
      </c>
      <c r="C25" s="3">
        <v>-4.0000000000000001E-3</v>
      </c>
      <c r="D25" s="3">
        <v>7.0000000000000007E-2</v>
      </c>
      <c r="E25" s="3">
        <v>1</v>
      </c>
      <c r="F25" s="3">
        <v>3.5000000000000003E-2</v>
      </c>
      <c r="G25" s="3">
        <v>6.4000000000000001E-2</v>
      </c>
      <c r="H25" s="3">
        <v>1</v>
      </c>
      <c r="I25" s="3">
        <v>5.5E-2</v>
      </c>
      <c r="J25" s="3">
        <v>8.1000000000000003E-2</v>
      </c>
      <c r="K25" s="3">
        <v>1</v>
      </c>
      <c r="L25" s="3">
        <v>6.6000000000000003E-2</v>
      </c>
      <c r="M25" s="3">
        <v>6.2E-2</v>
      </c>
      <c r="N25" s="3">
        <v>1</v>
      </c>
      <c r="O25" s="3">
        <v>-0.21299999999999999</v>
      </c>
      <c r="P25" s="3">
        <v>0.26700000000000002</v>
      </c>
      <c r="Q25" s="3">
        <v>1</v>
      </c>
      <c r="R25" s="3" t="s">
        <v>62</v>
      </c>
      <c r="S25" s="3" t="s">
        <v>1477</v>
      </c>
      <c r="T25" s="3">
        <v>0</v>
      </c>
      <c r="U25" s="3">
        <v>-0.24199999999999999</v>
      </c>
      <c r="V25" s="3">
        <v>0.41199999999999998</v>
      </c>
      <c r="W25" s="3">
        <v>1</v>
      </c>
      <c r="X25" s="3">
        <v>-9.4E-2</v>
      </c>
      <c r="Y25" s="3">
        <v>0.20300000000000001</v>
      </c>
      <c r="Z25" s="3">
        <v>1</v>
      </c>
    </row>
    <row r="26" spans="1:26" x14ac:dyDescent="0.2">
      <c r="A26" s="3" t="s">
        <v>1</v>
      </c>
      <c r="B26" s="3" t="s">
        <v>1217</v>
      </c>
      <c r="C26" s="3">
        <v>0.254</v>
      </c>
      <c r="D26" s="3">
        <v>7.2999999999999995E-2</v>
      </c>
      <c r="E26" s="3">
        <v>0</v>
      </c>
      <c r="F26" s="3">
        <v>8.5000000000000006E-2</v>
      </c>
      <c r="G26" s="3">
        <v>7.6999999999999999E-2</v>
      </c>
      <c r="H26" s="3">
        <v>1</v>
      </c>
      <c r="I26" s="3">
        <v>-1E-3</v>
      </c>
      <c r="J26" s="3">
        <v>0.10299999999999999</v>
      </c>
      <c r="K26" s="3">
        <v>1</v>
      </c>
      <c r="L26" s="3">
        <v>0.14599999999999999</v>
      </c>
      <c r="M26" s="3">
        <v>0.08</v>
      </c>
      <c r="N26" s="3">
        <v>1</v>
      </c>
      <c r="O26" s="3" t="s">
        <v>62</v>
      </c>
      <c r="P26" s="3" t="s">
        <v>1477</v>
      </c>
      <c r="Q26" s="3">
        <v>0</v>
      </c>
      <c r="R26" s="3" t="s">
        <v>62</v>
      </c>
      <c r="S26" s="3" t="s">
        <v>1477</v>
      </c>
      <c r="T26" s="3">
        <v>0</v>
      </c>
      <c r="U26" s="3">
        <v>-0.35799999999999998</v>
      </c>
      <c r="V26" s="3">
        <v>0.60499999999999998</v>
      </c>
      <c r="W26" s="3">
        <v>1</v>
      </c>
      <c r="X26" s="3">
        <v>0.251</v>
      </c>
      <c r="Y26" s="3">
        <v>0.186</v>
      </c>
      <c r="Z26" s="3">
        <v>1</v>
      </c>
    </row>
    <row r="27" spans="1:26" x14ac:dyDescent="0.2">
      <c r="A27" s="3" t="s">
        <v>1</v>
      </c>
      <c r="B27" s="3" t="s">
        <v>1282</v>
      </c>
      <c r="C27" s="3">
        <v>0.109</v>
      </c>
      <c r="D27" s="3">
        <v>6.3E-2</v>
      </c>
      <c r="E27" s="3">
        <v>1</v>
      </c>
      <c r="F27" s="3">
        <v>0.1</v>
      </c>
      <c r="G27" s="3">
        <v>6.0999999999999999E-2</v>
      </c>
      <c r="H27" s="3">
        <v>1</v>
      </c>
      <c r="I27" s="3">
        <v>0.09</v>
      </c>
      <c r="J27" s="3">
        <v>7.2999999999999995E-2</v>
      </c>
      <c r="K27" s="3">
        <v>1</v>
      </c>
      <c r="L27" s="3">
        <v>7.5999999999999998E-2</v>
      </c>
      <c r="M27" s="3">
        <v>6.2E-2</v>
      </c>
      <c r="N27" s="3">
        <v>1</v>
      </c>
      <c r="O27" s="3">
        <v>0.13500000000000001</v>
      </c>
      <c r="P27" s="3">
        <v>0.14499999999999999</v>
      </c>
      <c r="Q27" s="3">
        <v>1</v>
      </c>
      <c r="R27" s="3">
        <v>0.17299999999999999</v>
      </c>
      <c r="S27" s="3">
        <v>0.11600000000000001</v>
      </c>
      <c r="T27" s="3">
        <v>1</v>
      </c>
      <c r="U27" s="3">
        <v>0.21199999999999999</v>
      </c>
      <c r="V27" s="3">
        <v>8.7999999999999995E-2</v>
      </c>
      <c r="W27" s="3">
        <v>1</v>
      </c>
      <c r="X27" s="3">
        <v>0.29199999999999998</v>
      </c>
      <c r="Y27" s="3">
        <v>6.6000000000000003E-2</v>
      </c>
      <c r="Z27" s="3">
        <v>0</v>
      </c>
    </row>
    <row r="28" spans="1:26" x14ac:dyDescent="0.2">
      <c r="A28" s="3" t="s">
        <v>1</v>
      </c>
      <c r="B28" s="3" t="s">
        <v>1283</v>
      </c>
      <c r="C28" s="3">
        <v>7.8E-2</v>
      </c>
      <c r="D28" s="3">
        <v>7.0999999999999994E-2</v>
      </c>
      <c r="E28" s="3">
        <v>1</v>
      </c>
      <c r="F28" s="3">
        <v>0.11</v>
      </c>
      <c r="G28" s="3">
        <v>6.6000000000000003E-2</v>
      </c>
      <c r="H28" s="3">
        <v>1</v>
      </c>
      <c r="I28" s="3">
        <v>2.3E-2</v>
      </c>
      <c r="J28" s="3">
        <v>8.2000000000000003E-2</v>
      </c>
      <c r="K28" s="3">
        <v>1</v>
      </c>
      <c r="L28" s="3">
        <v>0.115</v>
      </c>
      <c r="M28" s="3">
        <v>6.0999999999999999E-2</v>
      </c>
      <c r="N28" s="3">
        <v>1</v>
      </c>
      <c r="O28" s="3">
        <v>0.18099999999999999</v>
      </c>
      <c r="P28" s="3">
        <v>0.14299999999999999</v>
      </c>
      <c r="Q28" s="3">
        <v>1</v>
      </c>
      <c r="R28" s="3">
        <v>-0.152</v>
      </c>
      <c r="S28" s="3">
        <v>0.23300000000000001</v>
      </c>
      <c r="T28" s="3">
        <v>1</v>
      </c>
      <c r="U28" s="3">
        <v>0.27</v>
      </c>
      <c r="V28" s="3">
        <v>8.4000000000000005E-2</v>
      </c>
      <c r="W28" s="3">
        <v>1</v>
      </c>
      <c r="X28" s="3">
        <v>0.43099999999999999</v>
      </c>
      <c r="Y28" s="3">
        <v>5.3999999999999999E-2</v>
      </c>
      <c r="Z28" s="3">
        <v>0</v>
      </c>
    </row>
    <row r="29" spans="1:26" x14ac:dyDescent="0.2">
      <c r="A29" s="3" t="s">
        <v>1</v>
      </c>
      <c r="B29" s="3" t="s">
        <v>1285</v>
      </c>
      <c r="C29" s="3">
        <v>1.0999999999999999E-2</v>
      </c>
      <c r="D29" s="3">
        <v>7.0999999999999994E-2</v>
      </c>
      <c r="E29" s="3">
        <v>1</v>
      </c>
      <c r="F29" s="3">
        <v>1.9E-2</v>
      </c>
      <c r="G29" s="3">
        <v>6.8000000000000005E-2</v>
      </c>
      <c r="H29" s="3">
        <v>1</v>
      </c>
      <c r="I29" s="3">
        <v>0.246</v>
      </c>
      <c r="J29" s="3">
        <v>6.2E-2</v>
      </c>
      <c r="K29" s="3">
        <v>0</v>
      </c>
      <c r="L29" s="3">
        <v>1.9E-2</v>
      </c>
      <c r="M29" s="3">
        <v>7.0999999999999994E-2</v>
      </c>
      <c r="N29" s="3">
        <v>1</v>
      </c>
      <c r="O29" s="3">
        <v>0.308</v>
      </c>
      <c r="P29" s="3">
        <v>0.153</v>
      </c>
      <c r="Q29" s="3">
        <v>1</v>
      </c>
      <c r="R29" s="3" t="s">
        <v>62</v>
      </c>
      <c r="S29" s="3">
        <v>0.78800000000000003</v>
      </c>
      <c r="T29" s="3">
        <v>0</v>
      </c>
      <c r="U29" s="3">
        <v>0.11</v>
      </c>
      <c r="V29" s="3">
        <v>0.11700000000000001</v>
      </c>
      <c r="W29" s="3">
        <v>1</v>
      </c>
      <c r="X29" s="3">
        <v>7.5999999999999998E-2</v>
      </c>
      <c r="Y29" s="3">
        <v>0.13</v>
      </c>
      <c r="Z29" s="3">
        <v>1</v>
      </c>
    </row>
    <row r="30" spans="1:26" x14ac:dyDescent="0.2">
      <c r="A30" s="3" t="s">
        <v>1</v>
      </c>
      <c r="B30" s="3" t="s">
        <v>1201</v>
      </c>
      <c r="C30" s="3">
        <v>4.8000000000000001E-2</v>
      </c>
      <c r="D30" s="3">
        <v>5.6000000000000001E-2</v>
      </c>
      <c r="E30" s="3">
        <v>0</v>
      </c>
      <c r="F30" s="3">
        <v>8.8999999999999996E-2</v>
      </c>
      <c r="G30" s="3">
        <v>5.1999999999999998E-2</v>
      </c>
      <c r="H30" s="3">
        <v>0</v>
      </c>
      <c r="I30" s="3">
        <v>-2.1000000000000001E-2</v>
      </c>
      <c r="J30" s="3">
        <v>8.4000000000000005E-2</v>
      </c>
      <c r="K30" s="3">
        <v>1</v>
      </c>
      <c r="L30" s="3">
        <v>-1.2999999999999999E-2</v>
      </c>
      <c r="M30" s="3">
        <v>6.9000000000000006E-2</v>
      </c>
      <c r="N30" s="3">
        <v>1</v>
      </c>
      <c r="O30" s="3" t="s">
        <v>62</v>
      </c>
      <c r="P30" s="3">
        <v>0.51300000000000001</v>
      </c>
      <c r="Q30" s="3">
        <v>1</v>
      </c>
      <c r="R30" s="3" t="s">
        <v>62</v>
      </c>
      <c r="S30" s="3" t="s">
        <v>1477</v>
      </c>
      <c r="T30" s="3">
        <v>0</v>
      </c>
      <c r="U30" s="3">
        <v>-0.19800000000000001</v>
      </c>
      <c r="V30" s="3">
        <v>0.316</v>
      </c>
      <c r="W30" s="3">
        <v>1</v>
      </c>
      <c r="X30" s="3">
        <v>0.01</v>
      </c>
      <c r="Y30" s="3">
        <v>0.16300000000000001</v>
      </c>
      <c r="Z30" s="3">
        <v>1</v>
      </c>
    </row>
    <row r="31" spans="1:26" x14ac:dyDescent="0.2">
      <c r="A31" s="3" t="s">
        <v>1</v>
      </c>
      <c r="B31" s="3" t="s">
        <v>1345</v>
      </c>
      <c r="C31" s="3">
        <v>0.38</v>
      </c>
      <c r="D31" s="3">
        <v>0.26800000000000002</v>
      </c>
      <c r="E31" s="3">
        <v>1</v>
      </c>
      <c r="F31" s="3" t="s">
        <v>62</v>
      </c>
      <c r="G31" s="3">
        <v>0.47799999999999998</v>
      </c>
      <c r="H31" s="3">
        <v>1</v>
      </c>
      <c r="I31" s="3" t="s">
        <v>62</v>
      </c>
      <c r="J31" s="3">
        <v>0.56999999999999995</v>
      </c>
      <c r="K31" s="3">
        <v>0</v>
      </c>
      <c r="L31" s="3" t="s">
        <v>62</v>
      </c>
      <c r="M31" s="3">
        <v>0.78700000000000003</v>
      </c>
      <c r="N31" s="3">
        <v>1</v>
      </c>
      <c r="O31" s="3" t="s">
        <v>62</v>
      </c>
      <c r="P31" s="3" t="s">
        <v>1477</v>
      </c>
      <c r="Q31" s="3">
        <v>0</v>
      </c>
      <c r="R31" s="3" t="s">
        <v>62</v>
      </c>
      <c r="S31" s="3" t="s">
        <v>1477</v>
      </c>
      <c r="T31" s="3">
        <v>0</v>
      </c>
      <c r="U31" s="3" t="s">
        <v>62</v>
      </c>
      <c r="V31" s="3" t="s">
        <v>1477</v>
      </c>
      <c r="W31" s="3">
        <v>0</v>
      </c>
      <c r="X31" s="3" t="s">
        <v>62</v>
      </c>
      <c r="Y31" s="3" t="s">
        <v>1477</v>
      </c>
      <c r="Z31" s="3">
        <v>0</v>
      </c>
    </row>
    <row r="32" spans="1:26" x14ac:dyDescent="0.2">
      <c r="A32" s="3" t="s">
        <v>1</v>
      </c>
      <c r="B32" s="3" t="s">
        <v>1188</v>
      </c>
      <c r="C32" s="3">
        <v>4.0000000000000001E-3</v>
      </c>
      <c r="D32" s="3">
        <v>7.5999999999999998E-2</v>
      </c>
      <c r="E32" s="3">
        <v>1</v>
      </c>
      <c r="F32" s="3">
        <v>7.8E-2</v>
      </c>
      <c r="G32" s="3">
        <v>6.6000000000000003E-2</v>
      </c>
      <c r="H32" s="3">
        <v>1</v>
      </c>
      <c r="I32" s="3">
        <v>-2.5000000000000001E-2</v>
      </c>
      <c r="J32" s="3">
        <v>0.105</v>
      </c>
      <c r="K32" s="3">
        <v>1</v>
      </c>
      <c r="L32" s="3">
        <v>-9.8000000000000004E-2</v>
      </c>
      <c r="M32" s="3">
        <v>8.5000000000000006E-2</v>
      </c>
      <c r="N32" s="3">
        <v>1</v>
      </c>
      <c r="O32" s="3" t="s">
        <v>62</v>
      </c>
      <c r="P32" s="3" t="s">
        <v>1477</v>
      </c>
      <c r="Q32" s="3">
        <v>0</v>
      </c>
      <c r="R32" s="3" t="s">
        <v>62</v>
      </c>
      <c r="S32" s="3" t="s">
        <v>1477</v>
      </c>
      <c r="T32" s="3">
        <v>0</v>
      </c>
      <c r="U32" s="3">
        <v>-0.14499999999999999</v>
      </c>
      <c r="V32" s="3">
        <v>0.33100000000000002</v>
      </c>
      <c r="W32" s="3">
        <v>1</v>
      </c>
      <c r="X32" s="3">
        <v>-0.23300000000000001</v>
      </c>
      <c r="Y32" s="3">
        <v>0.33600000000000002</v>
      </c>
      <c r="Z32" s="3">
        <v>1</v>
      </c>
    </row>
    <row r="33" spans="1:26" x14ac:dyDescent="0.2">
      <c r="A33" s="3" t="s">
        <v>1</v>
      </c>
      <c r="B33" s="3" t="s">
        <v>1226</v>
      </c>
      <c r="C33" s="3">
        <v>5.5E-2</v>
      </c>
      <c r="D33" s="3">
        <v>0.06</v>
      </c>
      <c r="E33" s="3">
        <v>1</v>
      </c>
      <c r="F33" s="3">
        <v>7.4999999999999997E-2</v>
      </c>
      <c r="G33" s="3">
        <v>5.7000000000000002E-2</v>
      </c>
      <c r="H33" s="3">
        <v>1</v>
      </c>
      <c r="I33" s="3">
        <v>0.19600000000000001</v>
      </c>
      <c r="J33" s="3">
        <v>7.5999999999999998E-2</v>
      </c>
      <c r="K33" s="3">
        <v>0</v>
      </c>
      <c r="L33" s="3">
        <v>-5.2999999999999999E-2</v>
      </c>
      <c r="M33" s="3">
        <v>7.0000000000000007E-2</v>
      </c>
      <c r="N33" s="3">
        <v>1</v>
      </c>
      <c r="O33" s="3" t="s">
        <v>62</v>
      </c>
      <c r="P33" s="3" t="s">
        <v>1477</v>
      </c>
      <c r="Q33" s="3">
        <v>0</v>
      </c>
      <c r="R33" s="3">
        <v>0.19400000000000001</v>
      </c>
      <c r="S33" s="3">
        <v>0.188</v>
      </c>
      <c r="T33" s="3">
        <v>1</v>
      </c>
      <c r="U33" s="3" t="s">
        <v>62</v>
      </c>
      <c r="V33" s="3">
        <v>0.50600000000000001</v>
      </c>
      <c r="W33" s="3">
        <v>1</v>
      </c>
      <c r="X33" s="3">
        <v>-6.3E-2</v>
      </c>
      <c r="Y33" s="3">
        <v>0.19700000000000001</v>
      </c>
      <c r="Z33" s="3">
        <v>1</v>
      </c>
    </row>
    <row r="34" spans="1:26" x14ac:dyDescent="0.2">
      <c r="A34" s="3" t="s">
        <v>1</v>
      </c>
      <c r="B34" s="3" t="s">
        <v>1233</v>
      </c>
      <c r="C34" s="3">
        <v>1.9E-2</v>
      </c>
      <c r="D34" s="3">
        <v>5.7000000000000002E-2</v>
      </c>
      <c r="E34" s="3">
        <v>0</v>
      </c>
      <c r="F34" s="3">
        <v>7.0000000000000007E-2</v>
      </c>
      <c r="G34" s="3">
        <v>0.06</v>
      </c>
      <c r="H34" s="3">
        <v>1</v>
      </c>
      <c r="I34" s="3">
        <v>0.27800000000000002</v>
      </c>
      <c r="J34" s="3">
        <v>5.7000000000000002E-2</v>
      </c>
      <c r="K34" s="3">
        <v>0</v>
      </c>
      <c r="L34" s="3">
        <v>9.7000000000000003E-2</v>
      </c>
      <c r="M34" s="3">
        <v>5.8000000000000003E-2</v>
      </c>
      <c r="N34" s="3">
        <v>1</v>
      </c>
      <c r="O34" s="3" t="s">
        <v>62</v>
      </c>
      <c r="P34" s="3">
        <v>0.36399999999999999</v>
      </c>
      <c r="Q34" s="3">
        <v>1</v>
      </c>
      <c r="R34" s="3" t="s">
        <v>62</v>
      </c>
      <c r="S34" s="3">
        <v>0.96399999999999997</v>
      </c>
      <c r="T34" s="3">
        <v>0</v>
      </c>
      <c r="U34" s="3">
        <v>0.84299999999999997</v>
      </c>
      <c r="V34" s="3">
        <v>3.1E-2</v>
      </c>
      <c r="W34" s="3">
        <v>0</v>
      </c>
      <c r="X34" s="3">
        <v>-6.6000000000000003E-2</v>
      </c>
      <c r="Y34" s="3">
        <v>0.20499999999999999</v>
      </c>
      <c r="Z34" s="3">
        <v>1</v>
      </c>
    </row>
    <row r="35" spans="1:26" x14ac:dyDescent="0.2">
      <c r="A35" s="3" t="s">
        <v>1</v>
      </c>
      <c r="B35" s="3" t="s">
        <v>1331</v>
      </c>
      <c r="C35" s="3">
        <v>4.5999999999999999E-2</v>
      </c>
      <c r="D35" s="3">
        <v>7.4999999999999997E-2</v>
      </c>
      <c r="E35" s="3">
        <v>1</v>
      </c>
      <c r="F35" s="3">
        <v>-2.1999999999999999E-2</v>
      </c>
      <c r="G35" s="3">
        <v>7.6999999999999999E-2</v>
      </c>
      <c r="H35" s="3">
        <v>1</v>
      </c>
      <c r="I35" s="3">
        <v>-7.3999999999999996E-2</v>
      </c>
      <c r="J35" s="3">
        <v>0.106</v>
      </c>
      <c r="K35" s="3">
        <v>1</v>
      </c>
      <c r="L35" s="3">
        <v>-4.2000000000000003E-2</v>
      </c>
      <c r="M35" s="3">
        <v>8.2000000000000003E-2</v>
      </c>
      <c r="N35" s="3">
        <v>1</v>
      </c>
      <c r="O35" s="3" t="s">
        <v>62</v>
      </c>
      <c r="P35" s="3" t="s">
        <v>1477</v>
      </c>
      <c r="Q35" s="3">
        <v>0</v>
      </c>
      <c r="R35" s="3" t="s">
        <v>62</v>
      </c>
      <c r="S35" s="3" t="s">
        <v>1477</v>
      </c>
      <c r="T35" s="3">
        <v>0</v>
      </c>
      <c r="U35" s="3">
        <v>-0.34699999999999998</v>
      </c>
      <c r="V35" s="3">
        <v>0.47399999999999998</v>
      </c>
      <c r="W35" s="3">
        <v>1</v>
      </c>
      <c r="X35" s="3">
        <v>6.2E-2</v>
      </c>
      <c r="Y35" s="3">
        <v>0.17599999999999999</v>
      </c>
      <c r="Z35" s="3">
        <v>1</v>
      </c>
    </row>
    <row r="36" spans="1:26" x14ac:dyDescent="0.2">
      <c r="A36" s="3" t="s">
        <v>1</v>
      </c>
      <c r="B36" s="3" t="s">
        <v>1341</v>
      </c>
      <c r="C36" s="3">
        <v>0.122</v>
      </c>
      <c r="D36" s="3">
        <v>7.0000000000000007E-2</v>
      </c>
      <c r="E36" s="3">
        <v>1</v>
      </c>
      <c r="F36" s="3">
        <v>2.7E-2</v>
      </c>
      <c r="G36" s="3">
        <v>7.0000000000000007E-2</v>
      </c>
      <c r="H36" s="3">
        <v>1</v>
      </c>
      <c r="I36" s="3">
        <v>0.10199999999999999</v>
      </c>
      <c r="J36" s="3">
        <v>7.4999999999999997E-2</v>
      </c>
      <c r="K36" s="3">
        <v>1</v>
      </c>
      <c r="L36" s="3">
        <v>0.14299999999999999</v>
      </c>
      <c r="M36" s="3">
        <v>6.4000000000000001E-2</v>
      </c>
      <c r="N36" s="3">
        <v>1</v>
      </c>
      <c r="O36" s="3">
        <v>0.17399999999999999</v>
      </c>
      <c r="P36" s="3">
        <v>0.13200000000000001</v>
      </c>
      <c r="Q36" s="3">
        <v>1</v>
      </c>
      <c r="R36" s="3">
        <v>1.7000000000000001E-2</v>
      </c>
      <c r="S36" s="3">
        <v>0.21</v>
      </c>
      <c r="T36" s="3">
        <v>1</v>
      </c>
      <c r="U36" s="3">
        <v>0.28399999999999997</v>
      </c>
      <c r="V36" s="3">
        <v>0.12</v>
      </c>
      <c r="W36" s="3">
        <v>1</v>
      </c>
      <c r="X36" s="3">
        <v>0.25</v>
      </c>
      <c r="Y36" s="3">
        <v>7.4999999999999997E-2</v>
      </c>
      <c r="Z36" s="3">
        <v>1</v>
      </c>
    </row>
    <row r="37" spans="1:26" x14ac:dyDescent="0.2">
      <c r="A37" s="3" t="s">
        <v>1</v>
      </c>
      <c r="B37" s="3" t="s">
        <v>1197</v>
      </c>
      <c r="C37" s="3">
        <v>0.14000000000000001</v>
      </c>
      <c r="D37" s="3">
        <v>8.7999999999999995E-2</v>
      </c>
      <c r="E37" s="3">
        <v>1</v>
      </c>
      <c r="F37" s="3">
        <v>0.104</v>
      </c>
      <c r="G37" s="3">
        <v>0.09</v>
      </c>
      <c r="H37" s="3">
        <v>1</v>
      </c>
      <c r="I37" s="3">
        <v>4.9000000000000002E-2</v>
      </c>
      <c r="J37" s="3">
        <v>0.105</v>
      </c>
      <c r="K37" s="3">
        <v>1</v>
      </c>
      <c r="L37" s="3">
        <v>8.5000000000000006E-2</v>
      </c>
      <c r="M37" s="3">
        <v>0.107</v>
      </c>
      <c r="N37" s="3">
        <v>1</v>
      </c>
      <c r="O37" s="3" t="s">
        <v>62</v>
      </c>
      <c r="P37" s="3" t="s">
        <v>1477</v>
      </c>
      <c r="Q37" s="3">
        <v>0</v>
      </c>
      <c r="R37" s="3" t="s">
        <v>62</v>
      </c>
      <c r="S37" s="3">
        <v>0.96399999999999997</v>
      </c>
      <c r="T37" s="3">
        <v>0</v>
      </c>
      <c r="U37" s="3">
        <v>-0.16600000000000001</v>
      </c>
      <c r="V37" s="3">
        <v>0.54</v>
      </c>
      <c r="W37" s="3">
        <v>1</v>
      </c>
      <c r="X37" s="3">
        <v>0.38200000000000001</v>
      </c>
      <c r="Y37" s="3">
        <v>0.187</v>
      </c>
      <c r="Z37" s="3">
        <v>1</v>
      </c>
    </row>
    <row r="38" spans="1:26" x14ac:dyDescent="0.2">
      <c r="A38" s="3" t="s">
        <v>1</v>
      </c>
      <c r="B38" s="3" t="s">
        <v>1232</v>
      </c>
      <c r="C38" s="3">
        <v>2.9000000000000001E-2</v>
      </c>
      <c r="D38" s="3">
        <v>8.4000000000000005E-2</v>
      </c>
      <c r="E38" s="3">
        <v>1</v>
      </c>
      <c r="F38" s="3">
        <v>-2.8000000000000001E-2</v>
      </c>
      <c r="G38" s="3">
        <v>9.2999999999999999E-2</v>
      </c>
      <c r="H38" s="3">
        <v>1</v>
      </c>
      <c r="I38" s="3">
        <v>-0.108</v>
      </c>
      <c r="J38" s="3">
        <v>0.112</v>
      </c>
      <c r="K38" s="3">
        <v>1</v>
      </c>
      <c r="L38" s="3">
        <v>0.254</v>
      </c>
      <c r="M38" s="3">
        <v>5.8999999999999997E-2</v>
      </c>
      <c r="N38" s="3">
        <v>0</v>
      </c>
      <c r="O38" s="3" t="s">
        <v>62</v>
      </c>
      <c r="P38" s="3">
        <v>0.29699999999999999</v>
      </c>
      <c r="Q38" s="3">
        <v>1</v>
      </c>
      <c r="R38" s="3" t="s">
        <v>62</v>
      </c>
      <c r="S38" s="3" t="s">
        <v>1477</v>
      </c>
      <c r="T38" s="3">
        <v>0</v>
      </c>
      <c r="U38" s="3" t="s">
        <v>62</v>
      </c>
      <c r="V38" s="3">
        <v>1.31</v>
      </c>
      <c r="W38" s="3">
        <v>1</v>
      </c>
      <c r="X38" s="3">
        <v>-0.25600000000000001</v>
      </c>
      <c r="Y38" s="3">
        <v>0.372</v>
      </c>
      <c r="Z38" s="3">
        <v>1</v>
      </c>
    </row>
    <row r="39" spans="1:26" x14ac:dyDescent="0.2">
      <c r="A39" s="3" t="s">
        <v>1</v>
      </c>
      <c r="B39" s="3" t="s">
        <v>1208</v>
      </c>
      <c r="C39" s="3">
        <v>-5.0000000000000001E-3</v>
      </c>
      <c r="D39" s="3">
        <v>7.8E-2</v>
      </c>
      <c r="E39" s="3">
        <v>1</v>
      </c>
      <c r="F39" s="3">
        <v>-3.6999999999999998E-2</v>
      </c>
      <c r="G39" s="3">
        <v>7.0000000000000007E-2</v>
      </c>
      <c r="H39" s="3">
        <v>1</v>
      </c>
      <c r="I39" s="3">
        <v>-8.4000000000000005E-2</v>
      </c>
      <c r="J39" s="3">
        <v>9.0999999999999998E-2</v>
      </c>
      <c r="K39" s="3">
        <v>1</v>
      </c>
      <c r="L39" s="3">
        <v>-0.02</v>
      </c>
      <c r="M39" s="3">
        <v>7.9000000000000001E-2</v>
      </c>
      <c r="N39" s="3">
        <v>1</v>
      </c>
      <c r="O39" s="3" t="s">
        <v>62</v>
      </c>
      <c r="P39" s="3">
        <v>0.51300000000000001</v>
      </c>
      <c r="Q39" s="3">
        <v>1</v>
      </c>
      <c r="R39" s="3" t="s">
        <v>62</v>
      </c>
      <c r="S39" s="3">
        <v>0.124</v>
      </c>
      <c r="T39" s="3">
        <v>1</v>
      </c>
      <c r="U39" s="3">
        <v>-0.312</v>
      </c>
      <c r="V39" s="3">
        <v>0.46</v>
      </c>
      <c r="W39" s="3">
        <v>1</v>
      </c>
      <c r="X39" s="3">
        <v>-0.221</v>
      </c>
      <c r="Y39" s="3">
        <v>0.3</v>
      </c>
      <c r="Z39" s="3">
        <v>1</v>
      </c>
    </row>
    <row r="40" spans="1:26" x14ac:dyDescent="0.2">
      <c r="A40" s="3" t="s">
        <v>1</v>
      </c>
      <c r="B40" s="3" t="s">
        <v>1268</v>
      </c>
      <c r="C40" s="3">
        <v>1.6E-2</v>
      </c>
      <c r="D40" s="3">
        <v>8.8999999999999996E-2</v>
      </c>
      <c r="E40" s="3">
        <v>1</v>
      </c>
      <c r="F40" s="3">
        <v>2.1000000000000001E-2</v>
      </c>
      <c r="G40" s="3">
        <v>8.7999999999999995E-2</v>
      </c>
      <c r="H40" s="3">
        <v>1</v>
      </c>
      <c r="I40" s="3">
        <v>7.0999999999999994E-2</v>
      </c>
      <c r="J40" s="3">
        <v>9.5000000000000001E-2</v>
      </c>
      <c r="K40" s="3">
        <v>1</v>
      </c>
      <c r="L40" s="3">
        <v>6.0999999999999999E-2</v>
      </c>
      <c r="M40" s="3">
        <v>8.2000000000000003E-2</v>
      </c>
      <c r="N40" s="3">
        <v>1</v>
      </c>
      <c r="O40" s="3" t="s">
        <v>62</v>
      </c>
      <c r="P40" s="3" t="s">
        <v>1477</v>
      </c>
      <c r="Q40" s="3">
        <v>0</v>
      </c>
      <c r="R40" s="3" t="s">
        <v>62</v>
      </c>
      <c r="S40" s="3">
        <v>0.14199999999999999</v>
      </c>
      <c r="T40" s="3">
        <v>1</v>
      </c>
      <c r="U40" s="3">
        <v>0.36</v>
      </c>
      <c r="V40" s="3">
        <v>0.11</v>
      </c>
      <c r="W40" s="3">
        <v>1</v>
      </c>
      <c r="X40" s="3">
        <v>0.20699999999999999</v>
      </c>
      <c r="Y40" s="3">
        <v>8.4000000000000005E-2</v>
      </c>
      <c r="Z40" s="3">
        <v>1</v>
      </c>
    </row>
    <row r="41" spans="1:26" x14ac:dyDescent="0.2">
      <c r="A41" s="3" t="s">
        <v>1</v>
      </c>
      <c r="B41" s="3" t="s">
        <v>1324</v>
      </c>
      <c r="C41" s="3">
        <v>-1.2E-2</v>
      </c>
      <c r="D41" s="3">
        <v>0.08</v>
      </c>
      <c r="E41" s="3">
        <v>1</v>
      </c>
      <c r="F41" s="3">
        <v>8.9999999999999993E-3</v>
      </c>
      <c r="G41" s="3">
        <v>7.6999999999999999E-2</v>
      </c>
      <c r="H41" s="3">
        <v>1</v>
      </c>
      <c r="I41" s="3">
        <v>3.5000000000000003E-2</v>
      </c>
      <c r="J41" s="3">
        <v>0.106</v>
      </c>
      <c r="K41" s="3">
        <v>1</v>
      </c>
      <c r="L41" s="3">
        <v>-5.2999999999999999E-2</v>
      </c>
      <c r="M41" s="3">
        <v>8.6999999999999994E-2</v>
      </c>
      <c r="N41" s="3">
        <v>1</v>
      </c>
      <c r="O41" s="3" t="s">
        <v>62</v>
      </c>
      <c r="P41" s="3" t="s">
        <v>1477</v>
      </c>
      <c r="Q41" s="3">
        <v>0</v>
      </c>
      <c r="R41" s="3" t="s">
        <v>62</v>
      </c>
      <c r="S41" s="3">
        <v>0.96399999999999997</v>
      </c>
      <c r="T41" s="3">
        <v>0</v>
      </c>
      <c r="U41" s="3">
        <v>4.7E-2</v>
      </c>
      <c r="V41" s="3">
        <v>0.26500000000000001</v>
      </c>
      <c r="W41" s="3">
        <v>1</v>
      </c>
      <c r="X41" s="3">
        <v>-0.105</v>
      </c>
      <c r="Y41" s="3">
        <v>0.28999999999999998</v>
      </c>
      <c r="Z41" s="3">
        <v>1</v>
      </c>
    </row>
    <row r="42" spans="1:26" x14ac:dyDescent="0.2">
      <c r="A42" s="3" t="s">
        <v>1</v>
      </c>
      <c r="B42" s="3" t="s">
        <v>1313</v>
      </c>
      <c r="C42" s="3">
        <v>4.8000000000000001E-2</v>
      </c>
      <c r="D42" s="3">
        <v>8.3000000000000004E-2</v>
      </c>
      <c r="E42" s="3">
        <v>1</v>
      </c>
      <c r="F42" s="3">
        <v>-4.5999999999999999E-2</v>
      </c>
      <c r="G42" s="3">
        <v>8.1000000000000003E-2</v>
      </c>
      <c r="H42" s="3">
        <v>1</v>
      </c>
      <c r="I42" s="3">
        <v>-0.113</v>
      </c>
      <c r="J42" s="3">
        <v>0.112</v>
      </c>
      <c r="K42" s="3">
        <v>1</v>
      </c>
      <c r="L42" s="3">
        <v>-8.8999999999999996E-2</v>
      </c>
      <c r="M42" s="3">
        <v>9.0999999999999998E-2</v>
      </c>
      <c r="N42" s="3">
        <v>1</v>
      </c>
      <c r="O42" s="3" t="s">
        <v>62</v>
      </c>
      <c r="P42" s="3" t="s">
        <v>1477</v>
      </c>
      <c r="Q42" s="3">
        <v>0</v>
      </c>
      <c r="R42" s="3" t="s">
        <v>62</v>
      </c>
      <c r="S42" s="3" t="s">
        <v>1477</v>
      </c>
      <c r="T42" s="3">
        <v>0</v>
      </c>
      <c r="U42" s="3">
        <v>0.86599999999999999</v>
      </c>
      <c r="V42" s="3">
        <v>3.5999999999999997E-2</v>
      </c>
      <c r="W42" s="3">
        <v>0</v>
      </c>
      <c r="X42" s="3">
        <v>-3.6999999999999998E-2</v>
      </c>
      <c r="Y42" s="3">
        <v>0.23599999999999999</v>
      </c>
      <c r="Z42" s="3">
        <v>1</v>
      </c>
    </row>
    <row r="43" spans="1:26" x14ac:dyDescent="0.2">
      <c r="A43" s="3" t="s">
        <v>1</v>
      </c>
      <c r="B43" s="3" t="s">
        <v>1256</v>
      </c>
      <c r="C43" s="3">
        <v>6.5000000000000002E-2</v>
      </c>
      <c r="D43" s="3">
        <v>7.2999999999999995E-2</v>
      </c>
      <c r="E43" s="3">
        <v>1</v>
      </c>
      <c r="F43" s="3">
        <v>-4.2999999999999997E-2</v>
      </c>
      <c r="G43" s="3">
        <v>7.9000000000000001E-2</v>
      </c>
      <c r="H43" s="3">
        <v>1</v>
      </c>
      <c r="I43" s="3">
        <v>0.14099999999999999</v>
      </c>
      <c r="J43" s="3">
        <v>0.08</v>
      </c>
      <c r="K43" s="3">
        <v>1</v>
      </c>
      <c r="L43" s="3">
        <v>-0.111</v>
      </c>
      <c r="M43" s="3">
        <v>0.104</v>
      </c>
      <c r="N43" s="3">
        <v>1</v>
      </c>
      <c r="O43" s="3">
        <v>0.35</v>
      </c>
      <c r="P43" s="3">
        <v>0.105</v>
      </c>
      <c r="Q43" s="3">
        <v>1</v>
      </c>
      <c r="R43" s="3" t="s">
        <v>62</v>
      </c>
      <c r="S43" s="3" t="s">
        <v>1477</v>
      </c>
      <c r="T43" s="3">
        <v>0</v>
      </c>
      <c r="U43" s="3">
        <v>1.099</v>
      </c>
      <c r="V43" s="3">
        <v>0.03</v>
      </c>
      <c r="W43" s="3">
        <v>0</v>
      </c>
      <c r="X43" s="3">
        <v>1.103</v>
      </c>
      <c r="Y43" s="3">
        <v>2.9000000000000001E-2</v>
      </c>
      <c r="Z43" s="3">
        <v>0</v>
      </c>
    </row>
    <row r="44" spans="1:26" x14ac:dyDescent="0.2">
      <c r="A44" s="3" t="s">
        <v>1</v>
      </c>
      <c r="B44" s="3" t="s">
        <v>1225</v>
      </c>
      <c r="C44" s="3">
        <v>0.20699999999999999</v>
      </c>
      <c r="D44" s="3">
        <v>8.7999999999999995E-2</v>
      </c>
      <c r="E44" s="3">
        <v>1</v>
      </c>
      <c r="F44" s="3">
        <v>5.8000000000000003E-2</v>
      </c>
      <c r="G44" s="3">
        <v>0.106</v>
      </c>
      <c r="H44" s="3">
        <v>1</v>
      </c>
      <c r="I44" s="3">
        <v>0.129</v>
      </c>
      <c r="J44" s="3">
        <v>9.5000000000000001E-2</v>
      </c>
      <c r="K44" s="3">
        <v>1</v>
      </c>
      <c r="L44" s="3">
        <v>0.23100000000000001</v>
      </c>
      <c r="M44" s="3">
        <v>9.2999999999999999E-2</v>
      </c>
      <c r="N44" s="3">
        <v>1</v>
      </c>
      <c r="O44" s="3">
        <v>2.1000000000000001E-2</v>
      </c>
      <c r="P44" s="3">
        <v>0.39300000000000002</v>
      </c>
      <c r="Q44" s="3">
        <v>1</v>
      </c>
      <c r="R44" s="3" t="s">
        <v>62</v>
      </c>
      <c r="S44" s="3">
        <v>1.3620000000000001</v>
      </c>
      <c r="T44" s="3">
        <v>0</v>
      </c>
      <c r="U44" s="3" t="s">
        <v>62</v>
      </c>
      <c r="V44" s="3">
        <v>1.8520000000000001</v>
      </c>
      <c r="W44" s="3">
        <v>1</v>
      </c>
      <c r="X44" s="3">
        <v>0.25700000000000001</v>
      </c>
      <c r="Y44" s="3">
        <v>0.26200000000000001</v>
      </c>
      <c r="Z44" s="3">
        <v>1</v>
      </c>
    </row>
    <row r="45" spans="1:26" x14ac:dyDescent="0.2">
      <c r="A45" s="3" t="s">
        <v>1</v>
      </c>
      <c r="B45" s="3" t="s">
        <v>1346</v>
      </c>
      <c r="C45" s="3">
        <v>-0.23100000000000001</v>
      </c>
      <c r="D45" s="3">
        <v>0.35199999999999998</v>
      </c>
      <c r="E45" s="3">
        <v>1</v>
      </c>
      <c r="F45" s="3">
        <v>0.30599999999999999</v>
      </c>
      <c r="G45" s="3">
        <v>0.34</v>
      </c>
      <c r="H45" s="3">
        <v>1</v>
      </c>
      <c r="I45" s="3">
        <v>0.29199999999999998</v>
      </c>
      <c r="J45" s="3">
        <v>0.503</v>
      </c>
      <c r="K45" s="3">
        <v>1</v>
      </c>
      <c r="L45" s="3">
        <v>-0.20100000000000001</v>
      </c>
      <c r="M45" s="3">
        <v>0.42299999999999999</v>
      </c>
      <c r="N45" s="3">
        <v>1</v>
      </c>
      <c r="O45" s="3" t="s">
        <v>62</v>
      </c>
      <c r="P45" s="3" t="s">
        <v>1477</v>
      </c>
      <c r="Q45" s="3">
        <v>0</v>
      </c>
      <c r="R45" s="3" t="s">
        <v>62</v>
      </c>
      <c r="S45" s="3" t="s">
        <v>1477</v>
      </c>
      <c r="T45" s="3">
        <v>0</v>
      </c>
      <c r="U45" s="3" t="s">
        <v>62</v>
      </c>
      <c r="V45" s="3" t="s">
        <v>1477</v>
      </c>
      <c r="W45" s="3">
        <v>0</v>
      </c>
      <c r="X45" s="3">
        <v>0.29399999999999998</v>
      </c>
      <c r="Y45" s="3">
        <v>0.31</v>
      </c>
      <c r="Z45" s="3">
        <v>1</v>
      </c>
    </row>
    <row r="46" spans="1:26" x14ac:dyDescent="0.2">
      <c r="A46" s="3" t="s">
        <v>1</v>
      </c>
      <c r="B46" s="3" t="s">
        <v>1305</v>
      </c>
      <c r="C46" s="3">
        <v>-0.04</v>
      </c>
      <c r="D46" s="3">
        <v>0.08</v>
      </c>
      <c r="E46" s="3">
        <v>1</v>
      </c>
      <c r="F46" s="3">
        <v>-6.3E-2</v>
      </c>
      <c r="G46" s="3">
        <v>6.9000000000000006E-2</v>
      </c>
      <c r="H46" s="3">
        <v>1</v>
      </c>
      <c r="I46" s="3">
        <v>1.2999999999999999E-2</v>
      </c>
      <c r="J46" s="3">
        <v>9.9000000000000005E-2</v>
      </c>
      <c r="K46" s="3">
        <v>1</v>
      </c>
      <c r="L46" s="3">
        <v>-5.8999999999999997E-2</v>
      </c>
      <c r="M46" s="3">
        <v>0.08</v>
      </c>
      <c r="N46" s="3">
        <v>1</v>
      </c>
      <c r="O46" s="3" t="s">
        <v>62</v>
      </c>
      <c r="P46" s="3" t="s">
        <v>1477</v>
      </c>
      <c r="Q46" s="3">
        <v>0</v>
      </c>
      <c r="R46" s="3" t="s">
        <v>62</v>
      </c>
      <c r="S46" s="3" t="s">
        <v>1477</v>
      </c>
      <c r="T46" s="3">
        <v>0</v>
      </c>
      <c r="U46" s="3" t="s">
        <v>62</v>
      </c>
      <c r="V46" s="3">
        <v>0.50600000000000001</v>
      </c>
      <c r="W46" s="3">
        <v>1</v>
      </c>
      <c r="X46" s="3" t="s">
        <v>62</v>
      </c>
      <c r="Y46" s="3">
        <v>0.64400000000000002</v>
      </c>
      <c r="Z46" s="3">
        <v>1</v>
      </c>
    </row>
    <row r="47" spans="1:26" x14ac:dyDescent="0.2">
      <c r="A47" s="3" t="s">
        <v>1</v>
      </c>
      <c r="B47" s="3" t="s">
        <v>1215</v>
      </c>
      <c r="C47" s="3">
        <v>0.17100000000000001</v>
      </c>
      <c r="D47" s="3">
        <v>7.5999999999999998E-2</v>
      </c>
      <c r="E47" s="3">
        <v>1</v>
      </c>
      <c r="F47" s="3">
        <v>6.0000000000000001E-3</v>
      </c>
      <c r="G47" s="3">
        <v>8.4000000000000005E-2</v>
      </c>
      <c r="H47" s="3">
        <v>1</v>
      </c>
      <c r="I47" s="3">
        <v>0.187</v>
      </c>
      <c r="J47" s="3">
        <v>8.7999999999999995E-2</v>
      </c>
      <c r="K47" s="3">
        <v>0</v>
      </c>
      <c r="L47" s="3">
        <v>0.41499999999999998</v>
      </c>
      <c r="M47" s="3">
        <v>5.1999999999999998E-2</v>
      </c>
      <c r="N47" s="3">
        <v>0</v>
      </c>
      <c r="O47" s="3" t="s">
        <v>62</v>
      </c>
      <c r="P47" s="3">
        <v>0.51300000000000001</v>
      </c>
      <c r="Q47" s="3">
        <v>1</v>
      </c>
      <c r="R47" s="3" t="s">
        <v>62</v>
      </c>
      <c r="S47" s="3" t="s">
        <v>1477</v>
      </c>
      <c r="T47" s="3">
        <v>0</v>
      </c>
      <c r="U47" s="3">
        <v>1.044</v>
      </c>
      <c r="V47" s="3">
        <v>3.2000000000000001E-2</v>
      </c>
      <c r="W47" s="3">
        <v>0</v>
      </c>
      <c r="X47" s="3">
        <v>-0.28100000000000003</v>
      </c>
      <c r="Y47" s="3">
        <v>0.41</v>
      </c>
      <c r="Z47" s="3">
        <v>1</v>
      </c>
    </row>
    <row r="48" spans="1:26" x14ac:dyDescent="0.2">
      <c r="A48" s="3" t="s">
        <v>1</v>
      </c>
      <c r="B48" s="3" t="s">
        <v>1347</v>
      </c>
      <c r="C48" s="3">
        <v>0.152</v>
      </c>
      <c r="D48" s="3">
        <v>5.5E-2</v>
      </c>
      <c r="E48" s="3">
        <v>0</v>
      </c>
      <c r="F48" s="3">
        <v>0.318</v>
      </c>
      <c r="G48" s="3">
        <v>0.04</v>
      </c>
      <c r="H48" s="3">
        <v>0</v>
      </c>
      <c r="I48" s="3">
        <v>0.51900000000000002</v>
      </c>
      <c r="J48" s="3">
        <v>5.3999999999999999E-2</v>
      </c>
      <c r="K48" s="3">
        <v>0</v>
      </c>
      <c r="L48" s="3">
        <v>-9.0999999999999998E-2</v>
      </c>
      <c r="M48" s="3">
        <v>0.183</v>
      </c>
      <c r="N48" s="3">
        <v>1</v>
      </c>
      <c r="O48" s="3" t="s">
        <v>62</v>
      </c>
      <c r="P48" s="3">
        <v>0.51300000000000001</v>
      </c>
      <c r="Q48" s="3">
        <v>1</v>
      </c>
      <c r="R48" s="3" t="s">
        <v>62</v>
      </c>
      <c r="S48" s="3" t="s">
        <v>1477</v>
      </c>
      <c r="T48" s="3">
        <v>0</v>
      </c>
      <c r="U48" s="3">
        <v>0.74</v>
      </c>
      <c r="V48" s="3">
        <v>4.3999999999999997E-2</v>
      </c>
      <c r="W48" s="3">
        <v>0</v>
      </c>
      <c r="X48" s="3">
        <v>1.0289999999999999</v>
      </c>
      <c r="Y48" s="3">
        <v>3.1E-2</v>
      </c>
      <c r="Z48" s="3">
        <v>0</v>
      </c>
    </row>
    <row r="49" spans="1:26" x14ac:dyDescent="0.2">
      <c r="A49" s="3" t="s">
        <v>1</v>
      </c>
      <c r="B49" s="3" t="s">
        <v>1328</v>
      </c>
      <c r="C49" s="3">
        <v>-9.9000000000000005E-2</v>
      </c>
      <c r="D49" s="3">
        <v>9.0999999999999998E-2</v>
      </c>
      <c r="E49" s="3">
        <v>1</v>
      </c>
      <c r="F49" s="3">
        <v>-6.9000000000000006E-2</v>
      </c>
      <c r="G49" s="3">
        <v>8.6999999999999994E-2</v>
      </c>
      <c r="H49" s="3">
        <v>1</v>
      </c>
      <c r="I49" s="3">
        <v>-5.2999999999999999E-2</v>
      </c>
      <c r="J49" s="3">
        <v>0.14799999999999999</v>
      </c>
      <c r="K49" s="3">
        <v>1</v>
      </c>
      <c r="L49" s="3">
        <v>-0.16700000000000001</v>
      </c>
      <c r="M49" s="3">
        <v>0.10199999999999999</v>
      </c>
      <c r="N49" s="3">
        <v>1</v>
      </c>
      <c r="O49" s="3" t="s">
        <v>62</v>
      </c>
      <c r="P49" s="3">
        <v>0.36399999999999999</v>
      </c>
      <c r="Q49" s="3">
        <v>1</v>
      </c>
      <c r="R49" s="3" t="s">
        <v>62</v>
      </c>
      <c r="S49" s="3" t="s">
        <v>1477</v>
      </c>
      <c r="T49" s="3">
        <v>0</v>
      </c>
      <c r="U49" s="3">
        <v>-0.108</v>
      </c>
      <c r="V49" s="3">
        <v>0.28699999999999998</v>
      </c>
      <c r="W49" s="3">
        <v>1</v>
      </c>
      <c r="X49" s="3">
        <v>-0.105</v>
      </c>
      <c r="Y49" s="3">
        <v>0.26700000000000002</v>
      </c>
      <c r="Z49" s="3">
        <v>1</v>
      </c>
    </row>
    <row r="50" spans="1:26" x14ac:dyDescent="0.2">
      <c r="A50" s="3" t="s">
        <v>1</v>
      </c>
      <c r="B50" s="3" t="s">
        <v>1300</v>
      </c>
      <c r="C50" s="3">
        <v>8.5000000000000006E-2</v>
      </c>
      <c r="D50" s="3">
        <v>0.06</v>
      </c>
      <c r="E50" s="3">
        <v>1</v>
      </c>
      <c r="F50" s="3">
        <v>7.8E-2</v>
      </c>
      <c r="G50" s="3">
        <v>5.5E-2</v>
      </c>
      <c r="H50" s="3">
        <v>1</v>
      </c>
      <c r="I50" s="3">
        <v>0.13</v>
      </c>
      <c r="J50" s="3">
        <v>6.5000000000000002E-2</v>
      </c>
      <c r="K50" s="3">
        <v>0</v>
      </c>
      <c r="L50" s="3">
        <v>7.1999999999999995E-2</v>
      </c>
      <c r="M50" s="3">
        <v>5.8000000000000003E-2</v>
      </c>
      <c r="N50" s="3">
        <v>1</v>
      </c>
      <c r="O50" s="3">
        <v>0.53800000000000003</v>
      </c>
      <c r="P50" s="3">
        <v>0.29299999999999998</v>
      </c>
      <c r="Q50" s="3">
        <v>1</v>
      </c>
      <c r="R50" s="3">
        <v>0.19700000000000001</v>
      </c>
      <c r="S50" s="3">
        <v>0.106</v>
      </c>
      <c r="T50" s="3">
        <v>1</v>
      </c>
      <c r="U50" s="3">
        <v>0.183</v>
      </c>
      <c r="V50" s="3">
        <v>0.08</v>
      </c>
      <c r="W50" s="3">
        <v>0</v>
      </c>
      <c r="X50" s="3">
        <v>0.23899999999999999</v>
      </c>
      <c r="Y50" s="3">
        <v>6.2E-2</v>
      </c>
      <c r="Z50" s="3">
        <v>0</v>
      </c>
    </row>
    <row r="51" spans="1:26" x14ac:dyDescent="0.2">
      <c r="A51" s="3" t="s">
        <v>1</v>
      </c>
      <c r="B51" s="3" t="s">
        <v>1348</v>
      </c>
      <c r="C51" s="3">
        <v>4.7E-2</v>
      </c>
      <c r="D51" s="3">
        <v>0.1</v>
      </c>
      <c r="E51" s="3">
        <v>1</v>
      </c>
      <c r="F51" s="3">
        <v>-0.14399999999999999</v>
      </c>
      <c r="G51" s="3">
        <v>0.108</v>
      </c>
      <c r="H51" s="3">
        <v>1</v>
      </c>
      <c r="I51" s="3">
        <v>3.4000000000000002E-2</v>
      </c>
      <c r="J51" s="3">
        <v>0.124</v>
      </c>
      <c r="K51" s="3">
        <v>1</v>
      </c>
      <c r="L51" s="3">
        <v>-0.09</v>
      </c>
      <c r="M51" s="3">
        <v>0.108</v>
      </c>
      <c r="N51" s="3">
        <v>1</v>
      </c>
      <c r="O51" s="3" t="s">
        <v>62</v>
      </c>
      <c r="P51" s="3" t="s">
        <v>1477</v>
      </c>
      <c r="Q51" s="3">
        <v>0</v>
      </c>
      <c r="R51" s="3" t="s">
        <v>62</v>
      </c>
      <c r="S51" s="3" t="s">
        <v>1477</v>
      </c>
      <c r="T51" s="3">
        <v>0</v>
      </c>
      <c r="U51" s="3" t="s">
        <v>62</v>
      </c>
      <c r="V51" s="3">
        <v>1.07</v>
      </c>
      <c r="W51" s="3">
        <v>1</v>
      </c>
      <c r="X51" s="3">
        <v>1.2999999999999999E-2</v>
      </c>
      <c r="Y51" s="3">
        <v>0.23799999999999999</v>
      </c>
      <c r="Z51" s="3">
        <v>1</v>
      </c>
    </row>
    <row r="52" spans="1:26" x14ac:dyDescent="0.2">
      <c r="A52" s="3" t="s">
        <v>1</v>
      </c>
      <c r="B52" s="3" t="s">
        <v>176</v>
      </c>
      <c r="C52" s="3">
        <v>-8.9999999999999993E-3</v>
      </c>
      <c r="D52" s="3">
        <v>0.112</v>
      </c>
      <c r="E52" s="3">
        <v>1</v>
      </c>
      <c r="F52" s="3">
        <v>-9.6000000000000002E-2</v>
      </c>
      <c r="G52" s="3">
        <v>0.114</v>
      </c>
      <c r="H52" s="3">
        <v>1</v>
      </c>
      <c r="I52" s="3">
        <v>-0.17599999999999999</v>
      </c>
      <c r="J52" s="3">
        <v>0.14199999999999999</v>
      </c>
      <c r="K52" s="3">
        <v>1</v>
      </c>
      <c r="L52" s="3">
        <v>-9.0999999999999998E-2</v>
      </c>
      <c r="M52" s="3">
        <v>0.124</v>
      </c>
      <c r="N52" s="3">
        <v>1</v>
      </c>
      <c r="O52" s="3" t="s">
        <v>62</v>
      </c>
      <c r="P52" s="3">
        <v>0.51300000000000001</v>
      </c>
      <c r="Q52" s="3">
        <v>1</v>
      </c>
      <c r="R52" s="3" t="s">
        <v>62</v>
      </c>
      <c r="S52" s="3" t="s">
        <v>1477</v>
      </c>
      <c r="T52" s="3">
        <v>0</v>
      </c>
      <c r="U52" s="3" t="s">
        <v>62</v>
      </c>
      <c r="V52" s="3">
        <v>1.5129999999999999</v>
      </c>
      <c r="W52" s="3">
        <v>1</v>
      </c>
      <c r="X52" s="3">
        <v>4.8000000000000001E-2</v>
      </c>
      <c r="Y52" s="3">
        <v>0.25600000000000001</v>
      </c>
      <c r="Z52" s="3">
        <v>1</v>
      </c>
    </row>
    <row r="53" spans="1:26" x14ac:dyDescent="0.2">
      <c r="A53" s="3" t="s">
        <v>1</v>
      </c>
      <c r="B53" s="3" t="s">
        <v>1349</v>
      </c>
      <c r="C53" s="3" t="s">
        <v>62</v>
      </c>
      <c r="D53" s="3">
        <v>0.996</v>
      </c>
      <c r="E53" s="3">
        <v>1</v>
      </c>
      <c r="F53" s="3" t="s">
        <v>62</v>
      </c>
      <c r="G53" s="3">
        <v>0.94299999999999995</v>
      </c>
      <c r="H53" s="3">
        <v>0</v>
      </c>
      <c r="I53" s="3" t="s">
        <v>62</v>
      </c>
      <c r="J53" s="3" t="s">
        <v>1477</v>
      </c>
      <c r="K53" s="3">
        <v>0</v>
      </c>
      <c r="L53" s="3" t="s">
        <v>62</v>
      </c>
      <c r="M53" s="3">
        <v>1.621</v>
      </c>
      <c r="N53" s="3">
        <v>0</v>
      </c>
      <c r="O53" s="3" t="s">
        <v>62</v>
      </c>
      <c r="P53" s="3" t="s">
        <v>1477</v>
      </c>
      <c r="Q53" s="3">
        <v>0</v>
      </c>
      <c r="R53" s="3" t="s">
        <v>62</v>
      </c>
      <c r="S53" s="3" t="s">
        <v>1477</v>
      </c>
      <c r="T53" s="3">
        <v>0</v>
      </c>
      <c r="U53" s="3" t="s">
        <v>62</v>
      </c>
      <c r="V53" s="3">
        <v>1.31</v>
      </c>
      <c r="W53" s="3">
        <v>1</v>
      </c>
      <c r="X53" s="3" t="s">
        <v>62</v>
      </c>
      <c r="Y53" s="3">
        <v>1.7230000000000001</v>
      </c>
      <c r="Z53" s="3">
        <v>1</v>
      </c>
    </row>
    <row r="54" spans="1:26" x14ac:dyDescent="0.2">
      <c r="A54" s="3" t="s">
        <v>1</v>
      </c>
      <c r="B54" s="3" t="s">
        <v>159</v>
      </c>
      <c r="C54" s="3">
        <v>-9.0999999999999998E-2</v>
      </c>
      <c r="D54" s="3">
        <v>9.6000000000000002E-2</v>
      </c>
      <c r="E54" s="3">
        <v>1</v>
      </c>
      <c r="F54" s="3">
        <v>-7.9000000000000001E-2</v>
      </c>
      <c r="G54" s="3">
        <v>9.8000000000000004E-2</v>
      </c>
      <c r="H54" s="3">
        <v>1</v>
      </c>
      <c r="I54" s="3">
        <v>-9.2999999999999999E-2</v>
      </c>
      <c r="J54" s="3">
        <v>0.11899999999999999</v>
      </c>
      <c r="K54" s="3">
        <v>1</v>
      </c>
      <c r="L54" s="3">
        <v>-6.4000000000000001E-2</v>
      </c>
      <c r="M54" s="3">
        <v>0.10299999999999999</v>
      </c>
      <c r="N54" s="3">
        <v>1</v>
      </c>
      <c r="O54" s="3" t="s">
        <v>62</v>
      </c>
      <c r="P54" s="3">
        <v>0.51300000000000001</v>
      </c>
      <c r="Q54" s="3">
        <v>1</v>
      </c>
      <c r="R54" s="3" t="s">
        <v>62</v>
      </c>
      <c r="S54" s="3" t="s">
        <v>1477</v>
      </c>
      <c r="T54" s="3">
        <v>0</v>
      </c>
      <c r="U54" s="3">
        <v>-1.7000000000000001E-2</v>
      </c>
      <c r="V54" s="3">
        <v>0.26100000000000001</v>
      </c>
      <c r="W54" s="3">
        <v>1</v>
      </c>
      <c r="X54" s="3">
        <v>-0.20300000000000001</v>
      </c>
      <c r="Y54" s="3">
        <v>0.309</v>
      </c>
      <c r="Z54" s="3">
        <v>1</v>
      </c>
    </row>
    <row r="55" spans="1:26" x14ac:dyDescent="0.2">
      <c r="A55" s="3" t="s">
        <v>1</v>
      </c>
      <c r="B55" s="3" t="s">
        <v>1291</v>
      </c>
      <c r="C55" s="3">
        <v>0.01</v>
      </c>
      <c r="D55" s="3">
        <v>6.5000000000000002E-2</v>
      </c>
      <c r="E55" s="3">
        <v>1</v>
      </c>
      <c r="F55" s="3">
        <v>3.6999999999999998E-2</v>
      </c>
      <c r="G55" s="3">
        <v>5.6000000000000001E-2</v>
      </c>
      <c r="H55" s="3">
        <v>1</v>
      </c>
      <c r="I55" s="3">
        <v>0.08</v>
      </c>
      <c r="J55" s="3">
        <v>7.1999999999999995E-2</v>
      </c>
      <c r="K55" s="3">
        <v>1</v>
      </c>
      <c r="L55" s="3">
        <v>0.111</v>
      </c>
      <c r="M55" s="3">
        <v>5.8000000000000003E-2</v>
      </c>
      <c r="N55" s="3">
        <v>1</v>
      </c>
      <c r="O55" s="3">
        <v>0.49399999999999999</v>
      </c>
      <c r="P55" s="3">
        <v>0.13500000000000001</v>
      </c>
      <c r="Q55" s="3">
        <v>0</v>
      </c>
      <c r="R55" s="3">
        <v>-3.9E-2</v>
      </c>
      <c r="S55" s="3">
        <v>0.17199999999999999</v>
      </c>
      <c r="T55" s="3">
        <v>1</v>
      </c>
      <c r="U55" s="3">
        <v>0.32500000000000001</v>
      </c>
      <c r="V55" s="3">
        <v>6.9000000000000006E-2</v>
      </c>
      <c r="W55" s="3">
        <v>1</v>
      </c>
      <c r="X55" s="3">
        <v>0.26900000000000002</v>
      </c>
      <c r="Y55" s="3">
        <v>5.8999999999999997E-2</v>
      </c>
      <c r="Z55" s="3">
        <v>0</v>
      </c>
    </row>
    <row r="56" spans="1:26" x14ac:dyDescent="0.2">
      <c r="A56" s="3" t="s">
        <v>1</v>
      </c>
      <c r="B56" s="3" t="s">
        <v>1270</v>
      </c>
      <c r="C56" s="3" t="s">
        <v>62</v>
      </c>
      <c r="D56" s="3">
        <v>0.64100000000000001</v>
      </c>
      <c r="E56" s="3">
        <v>1</v>
      </c>
      <c r="F56" s="3">
        <v>-0.45700000000000002</v>
      </c>
      <c r="G56" s="3">
        <v>0.51200000000000001</v>
      </c>
      <c r="H56" s="3">
        <v>1</v>
      </c>
      <c r="I56" s="3" t="s">
        <v>62</v>
      </c>
      <c r="J56" s="3">
        <v>3.6080000000000001</v>
      </c>
      <c r="K56" s="3">
        <v>0</v>
      </c>
      <c r="L56" s="3">
        <v>-0.41</v>
      </c>
      <c r="M56" s="3">
        <v>0.63</v>
      </c>
      <c r="N56" s="3">
        <v>1</v>
      </c>
      <c r="O56" s="3" t="s">
        <v>62</v>
      </c>
      <c r="P56" s="3" t="s">
        <v>1477</v>
      </c>
      <c r="Q56" s="3">
        <v>0</v>
      </c>
      <c r="R56" s="3" t="s">
        <v>62</v>
      </c>
      <c r="S56" s="3">
        <v>0.24299999999999999</v>
      </c>
      <c r="T56" s="3">
        <v>1</v>
      </c>
      <c r="U56" s="3">
        <v>0.246</v>
      </c>
      <c r="V56" s="3">
        <v>0.58899999999999997</v>
      </c>
      <c r="W56" s="3">
        <v>1</v>
      </c>
      <c r="X56" s="3">
        <v>-6.2E-2</v>
      </c>
      <c r="Y56" s="3">
        <v>0.61</v>
      </c>
      <c r="Z56" s="3">
        <v>1</v>
      </c>
    </row>
    <row r="57" spans="1:26" x14ac:dyDescent="0.2">
      <c r="A57" s="3" t="s">
        <v>1</v>
      </c>
      <c r="B57" s="3" t="s">
        <v>1237</v>
      </c>
      <c r="C57" s="3">
        <v>-8.0000000000000002E-3</v>
      </c>
      <c r="D57" s="3">
        <v>7.0000000000000007E-2</v>
      </c>
      <c r="E57" s="3">
        <v>1</v>
      </c>
      <c r="F57" s="3">
        <v>0.05</v>
      </c>
      <c r="G57" s="3">
        <v>6.3E-2</v>
      </c>
      <c r="H57" s="3">
        <v>1</v>
      </c>
      <c r="I57" s="3">
        <v>0.14699999999999999</v>
      </c>
      <c r="J57" s="3">
        <v>7.5999999999999998E-2</v>
      </c>
      <c r="K57" s="3">
        <v>0</v>
      </c>
      <c r="L57" s="3">
        <v>7.3999999999999996E-2</v>
      </c>
      <c r="M57" s="3">
        <v>6.4000000000000001E-2</v>
      </c>
      <c r="N57" s="3">
        <v>1</v>
      </c>
      <c r="O57" s="3" t="s">
        <v>62</v>
      </c>
      <c r="P57" s="3">
        <v>0.23100000000000001</v>
      </c>
      <c r="Q57" s="3">
        <v>1</v>
      </c>
      <c r="R57" s="3" t="s">
        <v>62</v>
      </c>
      <c r="S57" s="3">
        <v>1.3620000000000001</v>
      </c>
      <c r="T57" s="3">
        <v>0</v>
      </c>
      <c r="U57" s="3">
        <v>0.11700000000000001</v>
      </c>
      <c r="V57" s="3">
        <v>0.23300000000000001</v>
      </c>
      <c r="W57" s="3">
        <v>1</v>
      </c>
      <c r="X57" s="3">
        <v>3.0000000000000001E-3</v>
      </c>
      <c r="Y57" s="3">
        <v>0.151</v>
      </c>
      <c r="Z57" s="3">
        <v>1</v>
      </c>
    </row>
    <row r="58" spans="1:26" x14ac:dyDescent="0.2">
      <c r="A58" s="3" t="s">
        <v>1</v>
      </c>
      <c r="B58" s="3" t="s">
        <v>169</v>
      </c>
      <c r="C58" s="3">
        <v>-2.1000000000000001E-2</v>
      </c>
      <c r="D58" s="3">
        <v>6.9000000000000006E-2</v>
      </c>
      <c r="E58" s="3">
        <v>1</v>
      </c>
      <c r="F58" s="3">
        <v>1.6E-2</v>
      </c>
      <c r="G58" s="3">
        <v>0.06</v>
      </c>
      <c r="H58" s="3">
        <v>1</v>
      </c>
      <c r="I58" s="3">
        <v>3.4000000000000002E-2</v>
      </c>
      <c r="J58" s="3">
        <v>0.10100000000000001</v>
      </c>
      <c r="K58" s="3">
        <v>1</v>
      </c>
      <c r="L58" s="3">
        <v>-9.9000000000000005E-2</v>
      </c>
      <c r="M58" s="3">
        <v>8.5999999999999993E-2</v>
      </c>
      <c r="N58" s="3">
        <v>1</v>
      </c>
      <c r="O58" s="3" t="s">
        <v>62</v>
      </c>
      <c r="P58" s="3">
        <v>0.51300000000000001</v>
      </c>
      <c r="Q58" s="3">
        <v>1</v>
      </c>
      <c r="R58" s="3" t="s">
        <v>62</v>
      </c>
      <c r="S58" s="3" t="s">
        <v>1477</v>
      </c>
      <c r="T58" s="3">
        <v>0</v>
      </c>
      <c r="U58" s="3">
        <v>-0.107</v>
      </c>
      <c r="V58" s="3">
        <v>0.248</v>
      </c>
      <c r="W58" s="3">
        <v>1</v>
      </c>
      <c r="X58" s="3">
        <v>-0.22900000000000001</v>
      </c>
      <c r="Y58" s="3">
        <v>0.30599999999999999</v>
      </c>
      <c r="Z58" s="3">
        <v>1</v>
      </c>
    </row>
    <row r="59" spans="1:26" x14ac:dyDescent="0.2">
      <c r="A59" s="3" t="s">
        <v>1</v>
      </c>
      <c r="B59" s="3" t="s">
        <v>1350</v>
      </c>
      <c r="C59" s="3">
        <v>0.10299999999999999</v>
      </c>
      <c r="D59" s="3">
        <v>9.0999999999999998E-2</v>
      </c>
      <c r="E59" s="3">
        <v>1</v>
      </c>
      <c r="F59" s="3">
        <v>-8.9999999999999993E-3</v>
      </c>
      <c r="G59" s="3">
        <v>0.106</v>
      </c>
      <c r="H59" s="3">
        <v>1</v>
      </c>
      <c r="I59" s="3">
        <v>6.6000000000000003E-2</v>
      </c>
      <c r="J59" s="3">
        <v>0.13500000000000001</v>
      </c>
      <c r="K59" s="3">
        <v>1</v>
      </c>
      <c r="L59" s="3">
        <v>1.6E-2</v>
      </c>
      <c r="M59" s="3">
        <v>0.11700000000000001</v>
      </c>
      <c r="N59" s="3">
        <v>1</v>
      </c>
      <c r="O59" s="3" t="s">
        <v>62</v>
      </c>
      <c r="P59" s="3">
        <v>0.51300000000000001</v>
      </c>
      <c r="Q59" s="3">
        <v>1</v>
      </c>
      <c r="R59" s="3" t="s">
        <v>62</v>
      </c>
      <c r="S59" s="3" t="s">
        <v>1477</v>
      </c>
      <c r="T59" s="3">
        <v>0</v>
      </c>
      <c r="U59" s="3">
        <v>-0.01</v>
      </c>
      <c r="V59" s="3">
        <v>0.54900000000000004</v>
      </c>
      <c r="W59" s="3">
        <v>1</v>
      </c>
      <c r="X59" s="3">
        <v>4.2999999999999997E-2</v>
      </c>
      <c r="Y59" s="3">
        <v>0.222</v>
      </c>
      <c r="Z59" s="3">
        <v>1</v>
      </c>
    </row>
    <row r="60" spans="1:26" x14ac:dyDescent="0.2">
      <c r="A60" s="3" t="s">
        <v>1</v>
      </c>
      <c r="B60" s="3" t="s">
        <v>1216</v>
      </c>
      <c r="C60" s="3">
        <v>-3.5000000000000003E-2</v>
      </c>
      <c r="D60" s="3">
        <v>8.6999999999999994E-2</v>
      </c>
      <c r="E60" s="3">
        <v>1</v>
      </c>
      <c r="F60" s="3">
        <v>-1E-3</v>
      </c>
      <c r="G60" s="3">
        <v>8.6999999999999994E-2</v>
      </c>
      <c r="H60" s="3">
        <v>1</v>
      </c>
      <c r="I60" s="3">
        <v>0.106</v>
      </c>
      <c r="J60" s="3">
        <v>0.11799999999999999</v>
      </c>
      <c r="K60" s="3">
        <v>0</v>
      </c>
      <c r="L60" s="3">
        <v>-4.1000000000000002E-2</v>
      </c>
      <c r="M60" s="3">
        <v>8.7999999999999995E-2</v>
      </c>
      <c r="N60" s="3">
        <v>1</v>
      </c>
      <c r="O60" s="3" t="s">
        <v>62</v>
      </c>
      <c r="P60" s="3" t="s">
        <v>1477</v>
      </c>
      <c r="Q60" s="3">
        <v>0</v>
      </c>
      <c r="R60" s="3" t="s">
        <v>62</v>
      </c>
      <c r="S60" s="3" t="s">
        <v>1477</v>
      </c>
      <c r="T60" s="3">
        <v>0</v>
      </c>
      <c r="U60" s="3">
        <v>-0.13700000000000001</v>
      </c>
      <c r="V60" s="3">
        <v>0.374</v>
      </c>
      <c r="W60" s="3">
        <v>1</v>
      </c>
      <c r="X60" s="3">
        <v>-0.20799999999999999</v>
      </c>
      <c r="Y60" s="3">
        <v>0.34799999999999998</v>
      </c>
      <c r="Z60" s="3">
        <v>1</v>
      </c>
    </row>
    <row r="61" spans="1:26" x14ac:dyDescent="0.2">
      <c r="A61" s="3" t="s">
        <v>1</v>
      </c>
      <c r="B61" s="3" t="s">
        <v>1351</v>
      </c>
      <c r="C61" s="3">
        <v>-8.1000000000000003E-2</v>
      </c>
      <c r="D61" s="3">
        <v>7.4999999999999997E-2</v>
      </c>
      <c r="E61" s="3">
        <v>1</v>
      </c>
      <c r="F61" s="3">
        <v>-3.6999999999999998E-2</v>
      </c>
      <c r="G61" s="3">
        <v>6.7000000000000004E-2</v>
      </c>
      <c r="H61" s="3">
        <v>1</v>
      </c>
      <c r="I61" s="3">
        <v>-6.3E-2</v>
      </c>
      <c r="J61" s="3">
        <v>0.106</v>
      </c>
      <c r="K61" s="3">
        <v>1</v>
      </c>
      <c r="L61" s="3">
        <v>-8.9999999999999993E-3</v>
      </c>
      <c r="M61" s="3">
        <v>7.0000000000000007E-2</v>
      </c>
      <c r="N61" s="3">
        <v>1</v>
      </c>
      <c r="O61" s="3" t="s">
        <v>62</v>
      </c>
      <c r="P61" s="3">
        <v>0.61299999999999999</v>
      </c>
      <c r="Q61" s="3">
        <v>0</v>
      </c>
      <c r="R61" s="3" t="s">
        <v>62</v>
      </c>
      <c r="S61" s="3">
        <v>1.3620000000000001</v>
      </c>
      <c r="T61" s="3">
        <v>0</v>
      </c>
      <c r="U61" s="3">
        <v>-0.23100000000000001</v>
      </c>
      <c r="V61" s="3">
        <v>0.41799999999999998</v>
      </c>
      <c r="W61" s="3">
        <v>1</v>
      </c>
      <c r="X61" s="3">
        <v>-7.8E-2</v>
      </c>
      <c r="Y61" s="3">
        <v>0.248</v>
      </c>
      <c r="Z61" s="3">
        <v>1</v>
      </c>
    </row>
    <row r="62" spans="1:26" x14ac:dyDescent="0.2">
      <c r="A62" s="3" t="s">
        <v>1</v>
      </c>
      <c r="B62" s="3" t="s">
        <v>1238</v>
      </c>
      <c r="C62" s="3">
        <v>3.9E-2</v>
      </c>
      <c r="D62" s="3">
        <v>5.8999999999999997E-2</v>
      </c>
      <c r="E62" s="3">
        <v>0</v>
      </c>
      <c r="F62" s="3">
        <v>0.10100000000000001</v>
      </c>
      <c r="G62" s="3">
        <v>5.6000000000000001E-2</v>
      </c>
      <c r="H62" s="3">
        <v>0</v>
      </c>
      <c r="I62" s="3">
        <v>0.114</v>
      </c>
      <c r="J62" s="3">
        <v>8.6999999999999994E-2</v>
      </c>
      <c r="K62" s="3">
        <v>1</v>
      </c>
      <c r="L62" s="3">
        <v>0.151</v>
      </c>
      <c r="M62" s="3">
        <v>6.0999999999999999E-2</v>
      </c>
      <c r="N62" s="3">
        <v>1</v>
      </c>
      <c r="O62" s="3" t="s">
        <v>62</v>
      </c>
      <c r="P62" s="3" t="s">
        <v>1477</v>
      </c>
      <c r="Q62" s="3">
        <v>0</v>
      </c>
      <c r="R62" s="3">
        <v>-7.4999999999999997E-2</v>
      </c>
      <c r="S62" s="3">
        <v>0.22</v>
      </c>
      <c r="T62" s="3">
        <v>1</v>
      </c>
      <c r="U62" s="3">
        <v>-0.01</v>
      </c>
      <c r="V62" s="3">
        <v>0.29599999999999999</v>
      </c>
      <c r="W62" s="3">
        <v>1</v>
      </c>
      <c r="X62" s="3">
        <v>-0.19</v>
      </c>
      <c r="Y62" s="3">
        <v>0.33300000000000002</v>
      </c>
      <c r="Z62" s="3">
        <v>1</v>
      </c>
    </row>
    <row r="63" spans="1:26" x14ac:dyDescent="0.2">
      <c r="A63" s="3" t="s">
        <v>1</v>
      </c>
      <c r="B63" s="3" t="s">
        <v>1213</v>
      </c>
      <c r="C63" s="3">
        <v>0.13700000000000001</v>
      </c>
      <c r="D63" s="3">
        <v>0.06</v>
      </c>
      <c r="E63" s="3">
        <v>0</v>
      </c>
      <c r="F63" s="3">
        <v>-5.2999999999999999E-2</v>
      </c>
      <c r="G63" s="3">
        <v>6.9000000000000006E-2</v>
      </c>
      <c r="H63" s="3">
        <v>1</v>
      </c>
      <c r="I63" s="3">
        <v>-0.08</v>
      </c>
      <c r="J63" s="3">
        <v>0.10299999999999999</v>
      </c>
      <c r="K63" s="3">
        <v>1</v>
      </c>
      <c r="L63" s="3">
        <v>-7.2999999999999995E-2</v>
      </c>
      <c r="M63" s="3">
        <v>0.08</v>
      </c>
      <c r="N63" s="3">
        <v>1</v>
      </c>
      <c r="O63" s="3" t="s">
        <v>62</v>
      </c>
      <c r="P63" s="3" t="s">
        <v>1477</v>
      </c>
      <c r="Q63" s="3">
        <v>0</v>
      </c>
      <c r="R63" s="3" t="s">
        <v>62</v>
      </c>
      <c r="S63" s="3">
        <v>1.3620000000000001</v>
      </c>
      <c r="T63" s="3">
        <v>0</v>
      </c>
      <c r="U63" s="3">
        <v>-0.155</v>
      </c>
      <c r="V63" s="3">
        <v>0.38200000000000001</v>
      </c>
      <c r="W63" s="3">
        <v>1</v>
      </c>
      <c r="X63" s="3">
        <v>0.109</v>
      </c>
      <c r="Y63" s="3">
        <v>0.13500000000000001</v>
      </c>
      <c r="Z63" s="3">
        <v>1</v>
      </c>
    </row>
    <row r="64" spans="1:26" x14ac:dyDescent="0.2">
      <c r="A64" s="3" t="s">
        <v>1</v>
      </c>
      <c r="B64" s="3" t="s">
        <v>1276</v>
      </c>
      <c r="C64" s="3">
        <v>-4.0000000000000001E-3</v>
      </c>
      <c r="D64" s="3">
        <v>8.1000000000000003E-2</v>
      </c>
      <c r="E64" s="3">
        <v>1</v>
      </c>
      <c r="F64" s="3">
        <v>8.9999999999999993E-3</v>
      </c>
      <c r="G64" s="3">
        <v>7.4999999999999997E-2</v>
      </c>
      <c r="H64" s="3">
        <v>1</v>
      </c>
      <c r="I64" s="3">
        <v>-3.6999999999999998E-2</v>
      </c>
      <c r="J64" s="3">
        <v>0.10199999999999999</v>
      </c>
      <c r="K64" s="3">
        <v>1</v>
      </c>
      <c r="L64" s="3">
        <v>7.4999999999999997E-2</v>
      </c>
      <c r="M64" s="3">
        <v>7.0000000000000007E-2</v>
      </c>
      <c r="N64" s="3">
        <v>1</v>
      </c>
      <c r="O64" s="3">
        <v>0.20799999999999999</v>
      </c>
      <c r="P64" s="3">
        <v>0.13200000000000001</v>
      </c>
      <c r="Q64" s="3">
        <v>1</v>
      </c>
      <c r="R64" s="3">
        <v>-9.7000000000000003E-2</v>
      </c>
      <c r="S64" s="3">
        <v>0.22900000000000001</v>
      </c>
      <c r="T64" s="3">
        <v>1</v>
      </c>
      <c r="U64" s="3">
        <v>1.7999999999999999E-2</v>
      </c>
      <c r="V64" s="3">
        <v>0.19800000000000001</v>
      </c>
      <c r="W64" s="3">
        <v>1</v>
      </c>
      <c r="X64" s="3">
        <v>2.7E-2</v>
      </c>
      <c r="Y64" s="3">
        <v>0.14099999999999999</v>
      </c>
      <c r="Z64" s="3">
        <v>1</v>
      </c>
    </row>
    <row r="65" spans="1:26" x14ac:dyDescent="0.2">
      <c r="A65" s="3" t="s">
        <v>1</v>
      </c>
      <c r="B65" s="3" t="s">
        <v>1230</v>
      </c>
      <c r="C65" s="3">
        <v>0.04</v>
      </c>
      <c r="D65" s="3">
        <v>6.8000000000000005E-2</v>
      </c>
      <c r="E65" s="3">
        <v>1</v>
      </c>
      <c r="F65" s="3">
        <v>1.9E-2</v>
      </c>
      <c r="G65" s="3">
        <v>6.7000000000000004E-2</v>
      </c>
      <c r="H65" s="3">
        <v>1</v>
      </c>
      <c r="I65" s="3">
        <v>9.4E-2</v>
      </c>
      <c r="J65" s="3">
        <v>8.5999999999999993E-2</v>
      </c>
      <c r="K65" s="3">
        <v>1</v>
      </c>
      <c r="L65" s="3">
        <v>-0.01</v>
      </c>
      <c r="M65" s="3">
        <v>7.8E-2</v>
      </c>
      <c r="N65" s="3">
        <v>1</v>
      </c>
      <c r="O65" s="3" t="s">
        <v>62</v>
      </c>
      <c r="P65" s="3">
        <v>0.29699999999999999</v>
      </c>
      <c r="Q65" s="3">
        <v>1</v>
      </c>
      <c r="R65" s="3" t="s">
        <v>62</v>
      </c>
      <c r="S65" s="3">
        <v>0.96399999999999997</v>
      </c>
      <c r="T65" s="3">
        <v>0</v>
      </c>
      <c r="U65" s="3">
        <v>-4.2000000000000003E-2</v>
      </c>
      <c r="V65" s="3">
        <v>0.24299999999999999</v>
      </c>
      <c r="W65" s="3">
        <v>1</v>
      </c>
      <c r="X65" s="3">
        <v>-8.1000000000000003E-2</v>
      </c>
      <c r="Y65" s="3">
        <v>0.26800000000000002</v>
      </c>
      <c r="Z65" s="3">
        <v>1</v>
      </c>
    </row>
    <row r="66" spans="1:26" x14ac:dyDescent="0.2">
      <c r="A66" s="3" t="s">
        <v>1</v>
      </c>
      <c r="B66" s="3" t="s">
        <v>172</v>
      </c>
      <c r="C66" s="3">
        <v>0.251</v>
      </c>
      <c r="D66" s="3">
        <v>6.0999999999999999E-2</v>
      </c>
      <c r="E66" s="3">
        <v>0</v>
      </c>
      <c r="F66" s="3">
        <v>9.8000000000000004E-2</v>
      </c>
      <c r="G66" s="3">
        <v>7.3999999999999996E-2</v>
      </c>
      <c r="H66" s="3">
        <v>1</v>
      </c>
      <c r="I66" s="3">
        <v>0.21299999999999999</v>
      </c>
      <c r="J66" s="3">
        <v>7.0000000000000007E-2</v>
      </c>
      <c r="K66" s="3">
        <v>0</v>
      </c>
      <c r="L66" s="3">
        <v>0.218</v>
      </c>
      <c r="M66" s="3">
        <v>0.06</v>
      </c>
      <c r="N66" s="3">
        <v>0</v>
      </c>
      <c r="O66" s="3">
        <v>0.42299999999999999</v>
      </c>
      <c r="P66" s="3">
        <v>7.5999999999999998E-2</v>
      </c>
      <c r="Q66" s="3">
        <v>0</v>
      </c>
      <c r="R66" s="3">
        <v>4.2999999999999997E-2</v>
      </c>
      <c r="S66" s="3">
        <v>0.16200000000000001</v>
      </c>
      <c r="T66" s="3">
        <v>1</v>
      </c>
      <c r="U66" s="3">
        <v>0.33400000000000002</v>
      </c>
      <c r="V66" s="3">
        <v>9.8000000000000004E-2</v>
      </c>
      <c r="W66" s="3">
        <v>1</v>
      </c>
      <c r="X66" s="3">
        <v>0.317</v>
      </c>
      <c r="Y66" s="3">
        <v>6.6000000000000003E-2</v>
      </c>
      <c r="Z66" s="3">
        <v>0</v>
      </c>
    </row>
    <row r="67" spans="1:26" x14ac:dyDescent="0.2">
      <c r="A67" s="3" t="s">
        <v>1</v>
      </c>
      <c r="B67" s="3" t="s">
        <v>1269</v>
      </c>
      <c r="C67" s="3">
        <v>-7.0000000000000001E-3</v>
      </c>
      <c r="D67" s="3">
        <v>6.0999999999999999E-2</v>
      </c>
      <c r="E67" s="3">
        <v>1</v>
      </c>
      <c r="F67" s="3">
        <v>1.7999999999999999E-2</v>
      </c>
      <c r="G67" s="3">
        <v>5.6000000000000001E-2</v>
      </c>
      <c r="H67" s="3">
        <v>1</v>
      </c>
      <c r="I67" s="3">
        <v>6.4000000000000001E-2</v>
      </c>
      <c r="J67" s="3">
        <v>6.6000000000000003E-2</v>
      </c>
      <c r="K67" s="3">
        <v>1</v>
      </c>
      <c r="L67" s="3">
        <v>3.6999999999999998E-2</v>
      </c>
      <c r="M67" s="3">
        <v>5.6000000000000001E-2</v>
      </c>
      <c r="N67" s="3">
        <v>1</v>
      </c>
      <c r="O67" s="3" t="s">
        <v>62</v>
      </c>
      <c r="P67" s="3">
        <v>0.19500000000000001</v>
      </c>
      <c r="Q67" s="3">
        <v>1</v>
      </c>
      <c r="R67" s="3">
        <v>1.9E-2</v>
      </c>
      <c r="S67" s="3">
        <v>0.11600000000000001</v>
      </c>
      <c r="T67" s="3">
        <v>1</v>
      </c>
      <c r="U67" s="3">
        <v>0.121</v>
      </c>
      <c r="V67" s="3">
        <v>8.6999999999999994E-2</v>
      </c>
      <c r="W67" s="3">
        <v>1</v>
      </c>
      <c r="X67" s="3">
        <v>0.14000000000000001</v>
      </c>
      <c r="Y67" s="3">
        <v>7.0000000000000007E-2</v>
      </c>
      <c r="Z67" s="3">
        <v>1</v>
      </c>
    </row>
    <row r="68" spans="1:26" x14ac:dyDescent="0.2">
      <c r="A68" s="3" t="s">
        <v>1</v>
      </c>
      <c r="B68" s="3" t="s">
        <v>1267</v>
      </c>
      <c r="C68" s="3">
        <v>7.1999999999999995E-2</v>
      </c>
      <c r="D68" s="3">
        <v>6.6000000000000003E-2</v>
      </c>
      <c r="E68" s="3">
        <v>1</v>
      </c>
      <c r="F68" s="3">
        <v>-3.0000000000000001E-3</v>
      </c>
      <c r="G68" s="3">
        <v>6.6000000000000003E-2</v>
      </c>
      <c r="H68" s="3">
        <v>1</v>
      </c>
      <c r="I68" s="3">
        <v>9.0999999999999998E-2</v>
      </c>
      <c r="J68" s="3">
        <v>7.8E-2</v>
      </c>
      <c r="K68" s="3">
        <v>1</v>
      </c>
      <c r="L68" s="3">
        <v>7.2999999999999995E-2</v>
      </c>
      <c r="M68" s="3">
        <v>6.3E-2</v>
      </c>
      <c r="N68" s="3">
        <v>1</v>
      </c>
      <c r="O68" s="3">
        <v>0.22800000000000001</v>
      </c>
      <c r="P68" s="3">
        <v>0.12</v>
      </c>
      <c r="Q68" s="3">
        <v>1</v>
      </c>
      <c r="R68" s="3">
        <v>0.112</v>
      </c>
      <c r="S68" s="3">
        <v>0.11600000000000001</v>
      </c>
      <c r="T68" s="3">
        <v>1</v>
      </c>
      <c r="U68" s="3">
        <v>0.13600000000000001</v>
      </c>
      <c r="V68" s="3">
        <v>0.10199999999999999</v>
      </c>
      <c r="W68" s="3">
        <v>1</v>
      </c>
      <c r="X68" s="3">
        <v>6.4000000000000001E-2</v>
      </c>
      <c r="Y68" s="3">
        <v>0.104</v>
      </c>
      <c r="Z68" s="3">
        <v>1</v>
      </c>
    </row>
    <row r="69" spans="1:26" x14ac:dyDescent="0.2">
      <c r="A69" s="3" t="s">
        <v>1</v>
      </c>
      <c r="B69" s="3" t="s">
        <v>157</v>
      </c>
      <c r="C69" s="3">
        <v>0.04</v>
      </c>
      <c r="D69" s="3">
        <v>8.1000000000000003E-2</v>
      </c>
      <c r="E69" s="3">
        <v>1</v>
      </c>
      <c r="F69" s="3">
        <v>6.9000000000000006E-2</v>
      </c>
      <c r="G69" s="3">
        <v>7.0000000000000007E-2</v>
      </c>
      <c r="H69" s="3">
        <v>1</v>
      </c>
      <c r="I69" s="3">
        <v>2.8000000000000001E-2</v>
      </c>
      <c r="J69" s="3">
        <v>0.10299999999999999</v>
      </c>
      <c r="K69" s="3">
        <v>1</v>
      </c>
      <c r="L69" s="3">
        <v>0.04</v>
      </c>
      <c r="M69" s="3">
        <v>8.6999999999999994E-2</v>
      </c>
      <c r="N69" s="3">
        <v>1</v>
      </c>
      <c r="O69" s="3" t="s">
        <v>62</v>
      </c>
      <c r="P69" s="3" t="s">
        <v>1477</v>
      </c>
      <c r="Q69" s="3">
        <v>0</v>
      </c>
      <c r="R69" s="3" t="s">
        <v>62</v>
      </c>
      <c r="S69" s="3" t="s">
        <v>1477</v>
      </c>
      <c r="T69" s="3">
        <v>0</v>
      </c>
      <c r="U69" s="3">
        <v>-0.28199999999999997</v>
      </c>
      <c r="V69" s="3">
        <v>0.58899999999999997</v>
      </c>
      <c r="W69" s="3">
        <v>1</v>
      </c>
      <c r="X69" s="3">
        <v>6.2E-2</v>
      </c>
      <c r="Y69" s="3">
        <v>0.18099999999999999</v>
      </c>
      <c r="Z69" s="3">
        <v>1</v>
      </c>
    </row>
    <row r="70" spans="1:26" x14ac:dyDescent="0.2">
      <c r="A70" s="3" t="s">
        <v>1</v>
      </c>
      <c r="B70" s="3" t="s">
        <v>1200</v>
      </c>
      <c r="C70" s="3">
        <v>-8.7999999999999995E-2</v>
      </c>
      <c r="D70" s="3">
        <v>9.6000000000000002E-2</v>
      </c>
      <c r="E70" s="3">
        <v>1</v>
      </c>
      <c r="F70" s="3">
        <v>-0.1</v>
      </c>
      <c r="G70" s="3">
        <v>8.4000000000000005E-2</v>
      </c>
      <c r="H70" s="3">
        <v>1</v>
      </c>
      <c r="I70" s="3">
        <v>-0.19900000000000001</v>
      </c>
      <c r="J70" s="3">
        <v>0.14599999999999999</v>
      </c>
      <c r="K70" s="3">
        <v>1</v>
      </c>
      <c r="L70" s="3">
        <v>-0.193</v>
      </c>
      <c r="M70" s="3">
        <v>0.111</v>
      </c>
      <c r="N70" s="3">
        <v>1</v>
      </c>
      <c r="O70" s="3" t="s">
        <v>62</v>
      </c>
      <c r="P70" s="3" t="s">
        <v>1477</v>
      </c>
      <c r="Q70" s="3">
        <v>0</v>
      </c>
      <c r="R70" s="3" t="s">
        <v>62</v>
      </c>
      <c r="S70" s="3" t="s">
        <v>1477</v>
      </c>
      <c r="T70" s="3">
        <v>0</v>
      </c>
      <c r="U70" s="3">
        <v>-0.23400000000000001</v>
      </c>
      <c r="V70" s="3">
        <v>0.39400000000000002</v>
      </c>
      <c r="W70" s="3">
        <v>1</v>
      </c>
      <c r="X70" s="3">
        <v>-0.36899999999999999</v>
      </c>
      <c r="Y70" s="3">
        <v>0.49399999999999999</v>
      </c>
      <c r="Z70" s="3">
        <v>1</v>
      </c>
    </row>
    <row r="71" spans="1:26" x14ac:dyDescent="0.2">
      <c r="A71" s="3" t="s">
        <v>1</v>
      </c>
      <c r="B71" s="3" t="s">
        <v>1241</v>
      </c>
      <c r="C71" s="3">
        <v>4.1000000000000002E-2</v>
      </c>
      <c r="D71" s="3">
        <v>9.8000000000000004E-2</v>
      </c>
      <c r="E71" s="3">
        <v>1</v>
      </c>
      <c r="F71" s="3">
        <v>-2.9000000000000001E-2</v>
      </c>
      <c r="G71" s="3">
        <v>0.104</v>
      </c>
      <c r="H71" s="3">
        <v>1</v>
      </c>
      <c r="I71" s="3">
        <v>-0.105</v>
      </c>
      <c r="J71" s="3">
        <v>0.14399999999999999</v>
      </c>
      <c r="K71" s="3">
        <v>1</v>
      </c>
      <c r="L71" s="3">
        <v>-0.11</v>
      </c>
      <c r="M71" s="3">
        <v>0.127</v>
      </c>
      <c r="N71" s="3">
        <v>1</v>
      </c>
      <c r="O71" s="3" t="s">
        <v>62</v>
      </c>
      <c r="P71" s="3" t="s">
        <v>1477</v>
      </c>
      <c r="Q71" s="3">
        <v>0</v>
      </c>
      <c r="R71" s="3" t="s">
        <v>62</v>
      </c>
      <c r="S71" s="3" t="s">
        <v>1477</v>
      </c>
      <c r="T71" s="3">
        <v>0</v>
      </c>
      <c r="U71" s="3" t="s">
        <v>62</v>
      </c>
      <c r="V71" s="3">
        <v>1.31</v>
      </c>
      <c r="W71" s="3">
        <v>1</v>
      </c>
      <c r="X71" s="3">
        <v>-0.32</v>
      </c>
      <c r="Y71" s="3">
        <v>0.56599999999999995</v>
      </c>
      <c r="Z71" s="3">
        <v>1</v>
      </c>
    </row>
    <row r="72" spans="1:26" x14ac:dyDescent="0.2">
      <c r="A72" s="3" t="s">
        <v>1</v>
      </c>
      <c r="B72" s="3" t="s">
        <v>1284</v>
      </c>
      <c r="C72" s="3">
        <v>3.7999999999999999E-2</v>
      </c>
      <c r="D72" s="3">
        <v>8.4000000000000005E-2</v>
      </c>
      <c r="E72" s="3">
        <v>1</v>
      </c>
      <c r="F72" s="3">
        <v>-6.3E-2</v>
      </c>
      <c r="G72" s="3">
        <v>7.6999999999999999E-2</v>
      </c>
      <c r="H72" s="3">
        <v>1</v>
      </c>
      <c r="I72" s="3">
        <v>7.8E-2</v>
      </c>
      <c r="J72" s="3">
        <v>8.5999999999999993E-2</v>
      </c>
      <c r="K72" s="3">
        <v>1</v>
      </c>
      <c r="L72" s="3">
        <v>9.2999999999999999E-2</v>
      </c>
      <c r="M72" s="3">
        <v>7.0000000000000007E-2</v>
      </c>
      <c r="N72" s="3">
        <v>1</v>
      </c>
      <c r="O72" s="3">
        <v>3.4000000000000002E-2</v>
      </c>
      <c r="P72" s="3">
        <v>0.19</v>
      </c>
      <c r="Q72" s="3">
        <v>1</v>
      </c>
      <c r="R72" s="3">
        <v>1.2999999999999999E-2</v>
      </c>
      <c r="S72" s="3">
        <v>0.16900000000000001</v>
      </c>
      <c r="T72" s="3">
        <v>1</v>
      </c>
      <c r="U72" s="3">
        <v>0.12</v>
      </c>
      <c r="V72" s="3">
        <v>0.115</v>
      </c>
      <c r="W72" s="3">
        <v>1</v>
      </c>
      <c r="X72" s="3">
        <v>0.122</v>
      </c>
      <c r="Y72" s="3">
        <v>0.10100000000000001</v>
      </c>
      <c r="Z72" s="3">
        <v>1</v>
      </c>
    </row>
    <row r="73" spans="1:26" x14ac:dyDescent="0.2">
      <c r="A73" s="3" t="s">
        <v>1</v>
      </c>
      <c r="B73" s="3" t="s">
        <v>158</v>
      </c>
      <c r="C73" s="3">
        <v>8.9999999999999993E-3</v>
      </c>
      <c r="D73" s="3">
        <v>8.1000000000000003E-2</v>
      </c>
      <c r="E73" s="3">
        <v>1</v>
      </c>
      <c r="F73" s="3">
        <v>-6.0000000000000001E-3</v>
      </c>
      <c r="G73" s="3">
        <v>7.0999999999999994E-2</v>
      </c>
      <c r="H73" s="3">
        <v>1</v>
      </c>
      <c r="I73" s="3">
        <v>3.7999999999999999E-2</v>
      </c>
      <c r="J73" s="3">
        <v>8.7999999999999995E-2</v>
      </c>
      <c r="K73" s="3">
        <v>1</v>
      </c>
      <c r="L73" s="3">
        <v>3.9E-2</v>
      </c>
      <c r="M73" s="3">
        <v>7.0000000000000007E-2</v>
      </c>
      <c r="N73" s="3">
        <v>1</v>
      </c>
      <c r="O73" s="3">
        <v>0.20499999999999999</v>
      </c>
      <c r="P73" s="3">
        <v>0.214</v>
      </c>
      <c r="Q73" s="3">
        <v>1</v>
      </c>
      <c r="R73" s="3" t="s">
        <v>62</v>
      </c>
      <c r="S73" s="3" t="s">
        <v>1477</v>
      </c>
      <c r="T73" s="3">
        <v>0</v>
      </c>
      <c r="U73" s="3">
        <v>3.5000000000000003E-2</v>
      </c>
      <c r="V73" s="3">
        <v>0.156</v>
      </c>
      <c r="W73" s="3">
        <v>1</v>
      </c>
      <c r="X73" s="3">
        <v>6.3E-2</v>
      </c>
      <c r="Y73" s="3">
        <v>0.14099999999999999</v>
      </c>
      <c r="Z73" s="3">
        <v>1</v>
      </c>
    </row>
    <row r="74" spans="1:26" x14ac:dyDescent="0.2">
      <c r="A74" s="3" t="s">
        <v>1</v>
      </c>
      <c r="B74" s="3" t="s">
        <v>1194</v>
      </c>
      <c r="C74" s="3">
        <v>0.01</v>
      </c>
      <c r="D74" s="3">
        <v>8.2000000000000003E-2</v>
      </c>
      <c r="E74" s="3">
        <v>1</v>
      </c>
      <c r="F74" s="3">
        <v>-0.126</v>
      </c>
      <c r="G74" s="3">
        <v>8.6999999999999994E-2</v>
      </c>
      <c r="H74" s="3">
        <v>1</v>
      </c>
      <c r="I74" s="3">
        <v>-0.127</v>
      </c>
      <c r="J74" s="3">
        <v>0.13500000000000001</v>
      </c>
      <c r="K74" s="3">
        <v>1</v>
      </c>
      <c r="L74" s="3">
        <v>-0.28000000000000003</v>
      </c>
      <c r="M74" s="3">
        <v>0.13100000000000001</v>
      </c>
      <c r="N74" s="3">
        <v>1</v>
      </c>
      <c r="O74" s="3" t="s">
        <v>62</v>
      </c>
      <c r="P74" s="3">
        <v>0.51300000000000001</v>
      </c>
      <c r="Q74" s="3">
        <v>1</v>
      </c>
      <c r="R74" s="3" t="s">
        <v>62</v>
      </c>
      <c r="S74" s="3" t="s">
        <v>1477</v>
      </c>
      <c r="T74" s="3">
        <v>0</v>
      </c>
      <c r="U74" s="3">
        <v>0</v>
      </c>
      <c r="V74" s="3">
        <v>0.32400000000000001</v>
      </c>
      <c r="W74" s="3">
        <v>1</v>
      </c>
      <c r="X74" s="3" t="s">
        <v>62</v>
      </c>
      <c r="Y74" s="3">
        <v>0.81299999999999994</v>
      </c>
      <c r="Z74" s="3">
        <v>1</v>
      </c>
    </row>
    <row r="75" spans="1:26" x14ac:dyDescent="0.2">
      <c r="A75" s="3" t="s">
        <v>1</v>
      </c>
      <c r="B75" s="3" t="s">
        <v>1240</v>
      </c>
      <c r="C75" s="3">
        <v>0.13</v>
      </c>
      <c r="D75" s="3">
        <v>5.8999999999999997E-2</v>
      </c>
      <c r="E75" s="3">
        <v>1</v>
      </c>
      <c r="F75" s="3">
        <v>0.128</v>
      </c>
      <c r="G75" s="3">
        <v>5.7000000000000002E-2</v>
      </c>
      <c r="H75" s="3">
        <v>1</v>
      </c>
      <c r="I75" s="3">
        <v>2.1999999999999999E-2</v>
      </c>
      <c r="J75" s="3">
        <v>8.5000000000000006E-2</v>
      </c>
      <c r="K75" s="3">
        <v>1</v>
      </c>
      <c r="L75" s="3">
        <v>6.0999999999999999E-2</v>
      </c>
      <c r="M75" s="3">
        <v>6.5000000000000002E-2</v>
      </c>
      <c r="N75" s="3">
        <v>1</v>
      </c>
      <c r="O75" s="3" t="s">
        <v>62</v>
      </c>
      <c r="P75" s="3">
        <v>0.36399999999999999</v>
      </c>
      <c r="Q75" s="3">
        <v>1</v>
      </c>
      <c r="R75" s="3" t="s">
        <v>62</v>
      </c>
      <c r="S75" s="3">
        <v>0.17299999999999999</v>
      </c>
      <c r="T75" s="3">
        <v>1</v>
      </c>
      <c r="U75" s="3">
        <v>9.8000000000000004E-2</v>
      </c>
      <c r="V75" s="3">
        <v>0.17199999999999999</v>
      </c>
      <c r="W75" s="3">
        <v>1</v>
      </c>
      <c r="X75" s="3">
        <v>-0.105</v>
      </c>
      <c r="Y75" s="3">
        <v>0.21099999999999999</v>
      </c>
      <c r="Z75" s="3">
        <v>1</v>
      </c>
    </row>
    <row r="76" spans="1:26" x14ac:dyDescent="0.2">
      <c r="A76" s="3" t="s">
        <v>1</v>
      </c>
      <c r="B76" s="3" t="s">
        <v>1335</v>
      </c>
      <c r="C76" s="3">
        <v>-2.7E-2</v>
      </c>
      <c r="D76" s="3">
        <v>9.7000000000000003E-2</v>
      </c>
      <c r="E76" s="3">
        <v>1</v>
      </c>
      <c r="F76" s="3">
        <v>-5.0000000000000001E-3</v>
      </c>
      <c r="G76" s="3">
        <v>8.7999999999999995E-2</v>
      </c>
      <c r="H76" s="3">
        <v>1</v>
      </c>
      <c r="I76" s="3">
        <v>-5.6000000000000001E-2</v>
      </c>
      <c r="J76" s="3">
        <v>0.104</v>
      </c>
      <c r="K76" s="3">
        <v>1</v>
      </c>
      <c r="L76" s="3">
        <v>-0.125</v>
      </c>
      <c r="M76" s="3">
        <v>0.109</v>
      </c>
      <c r="N76" s="3">
        <v>1</v>
      </c>
      <c r="O76" s="3" t="s">
        <v>62</v>
      </c>
      <c r="P76" s="3">
        <v>0.29699999999999999</v>
      </c>
      <c r="Q76" s="3">
        <v>1</v>
      </c>
      <c r="R76" s="3" t="s">
        <v>62</v>
      </c>
      <c r="S76" s="3" t="s">
        <v>1477</v>
      </c>
      <c r="T76" s="3">
        <v>0</v>
      </c>
      <c r="U76" s="3" t="s">
        <v>62</v>
      </c>
      <c r="V76" s="3">
        <v>0.874</v>
      </c>
      <c r="W76" s="3">
        <v>1</v>
      </c>
      <c r="X76" s="3">
        <v>-0.107</v>
      </c>
      <c r="Y76" s="3">
        <v>0.28799999999999998</v>
      </c>
      <c r="Z76" s="3">
        <v>1</v>
      </c>
    </row>
    <row r="77" spans="1:26" x14ac:dyDescent="0.2">
      <c r="A77" s="3" t="s">
        <v>1</v>
      </c>
      <c r="B77" s="3" t="s">
        <v>163</v>
      </c>
      <c r="C77" s="3">
        <v>7.4999999999999997E-2</v>
      </c>
      <c r="D77" s="3">
        <v>8.6999999999999994E-2</v>
      </c>
      <c r="E77" s="3">
        <v>1</v>
      </c>
      <c r="F77" s="3">
        <v>7.0000000000000001E-3</v>
      </c>
      <c r="G77" s="3">
        <v>8.1000000000000003E-2</v>
      </c>
      <c r="H77" s="3">
        <v>1</v>
      </c>
      <c r="I77" s="3">
        <v>0.248</v>
      </c>
      <c r="J77" s="3">
        <v>5.7000000000000002E-2</v>
      </c>
      <c r="K77" s="3">
        <v>0</v>
      </c>
      <c r="L77" s="3">
        <v>0.158</v>
      </c>
      <c r="M77" s="3">
        <v>7.5999999999999998E-2</v>
      </c>
      <c r="N77" s="3">
        <v>1</v>
      </c>
      <c r="O77" s="3">
        <v>0.48899999999999999</v>
      </c>
      <c r="P77" s="3">
        <v>7.0999999999999994E-2</v>
      </c>
      <c r="Q77" s="3">
        <v>0</v>
      </c>
      <c r="R77" s="3">
        <v>0.29699999999999999</v>
      </c>
      <c r="S77" s="3">
        <v>0.106</v>
      </c>
      <c r="T77" s="3">
        <v>1</v>
      </c>
      <c r="U77" s="3">
        <v>-0.184</v>
      </c>
      <c r="V77" s="3">
        <v>0.41299999999999998</v>
      </c>
      <c r="W77" s="3">
        <v>1</v>
      </c>
      <c r="X77" s="3">
        <v>1.236</v>
      </c>
      <c r="Y77" s="3">
        <v>2.9000000000000001E-2</v>
      </c>
      <c r="Z77" s="3">
        <v>0</v>
      </c>
    </row>
    <row r="78" spans="1:26" x14ac:dyDescent="0.2">
      <c r="A78" s="3" t="s">
        <v>1</v>
      </c>
      <c r="B78" s="3" t="s">
        <v>1187</v>
      </c>
      <c r="C78" s="3">
        <v>-0.17100000000000001</v>
      </c>
      <c r="D78" s="3">
        <v>8.2000000000000003E-2</v>
      </c>
      <c r="E78" s="3">
        <v>1</v>
      </c>
      <c r="F78" s="3">
        <v>-0.16700000000000001</v>
      </c>
      <c r="G78" s="3">
        <v>7.6999999999999999E-2</v>
      </c>
      <c r="H78" s="3">
        <v>1</v>
      </c>
      <c r="I78" s="3">
        <v>-0.14199999999999999</v>
      </c>
      <c r="J78" s="3">
        <v>0.104</v>
      </c>
      <c r="K78" s="3">
        <v>1</v>
      </c>
      <c r="L78" s="3">
        <v>-0.21299999999999999</v>
      </c>
      <c r="M78" s="3">
        <v>8.6999999999999994E-2</v>
      </c>
      <c r="N78" s="3">
        <v>1</v>
      </c>
      <c r="O78" s="3" t="s">
        <v>62</v>
      </c>
      <c r="P78" s="3" t="s">
        <v>1477</v>
      </c>
      <c r="Q78" s="3">
        <v>0</v>
      </c>
      <c r="R78" s="3" t="s">
        <v>62</v>
      </c>
      <c r="S78" s="3">
        <v>0.24299999999999999</v>
      </c>
      <c r="T78" s="3">
        <v>1</v>
      </c>
      <c r="U78" s="3">
        <v>-0.23899999999999999</v>
      </c>
      <c r="V78" s="3">
        <v>0.29399999999999998</v>
      </c>
      <c r="W78" s="3">
        <v>1</v>
      </c>
      <c r="X78" s="3">
        <v>-0.38200000000000001</v>
      </c>
      <c r="Y78" s="3">
        <v>0.39700000000000002</v>
      </c>
      <c r="Z78" s="3">
        <v>1</v>
      </c>
    </row>
    <row r="79" spans="1:26" x14ac:dyDescent="0.2">
      <c r="A79" s="3" t="s">
        <v>1</v>
      </c>
      <c r="B79" s="3" t="s">
        <v>1196</v>
      </c>
      <c r="C79" s="3">
        <v>-2.3E-2</v>
      </c>
      <c r="D79" s="3">
        <v>0.123</v>
      </c>
      <c r="E79" s="3">
        <v>1</v>
      </c>
      <c r="F79" s="3">
        <v>-8.2000000000000003E-2</v>
      </c>
      <c r="G79" s="3">
        <v>0.106</v>
      </c>
      <c r="H79" s="3">
        <v>1</v>
      </c>
      <c r="I79" s="3">
        <v>-0.14899999999999999</v>
      </c>
      <c r="J79" s="3">
        <v>0.14099999999999999</v>
      </c>
      <c r="K79" s="3">
        <v>1</v>
      </c>
      <c r="L79" s="3">
        <v>-8.1000000000000003E-2</v>
      </c>
      <c r="M79" s="3">
        <v>0.123</v>
      </c>
      <c r="N79" s="3">
        <v>1</v>
      </c>
      <c r="O79" s="3" t="s">
        <v>62</v>
      </c>
      <c r="P79" s="3" t="s">
        <v>1477</v>
      </c>
      <c r="Q79" s="3">
        <v>0</v>
      </c>
      <c r="R79" s="3" t="s">
        <v>62</v>
      </c>
      <c r="S79" s="3" t="s">
        <v>1477</v>
      </c>
      <c r="T79" s="3">
        <v>0</v>
      </c>
      <c r="U79" s="3">
        <v>4.8000000000000001E-2</v>
      </c>
      <c r="V79" s="3">
        <v>0.35699999999999998</v>
      </c>
      <c r="W79" s="3">
        <v>1</v>
      </c>
      <c r="X79" s="3">
        <v>-0.215</v>
      </c>
      <c r="Y79" s="3">
        <v>0.44600000000000001</v>
      </c>
      <c r="Z79" s="3">
        <v>1</v>
      </c>
    </row>
    <row r="80" spans="1:26" x14ac:dyDescent="0.2">
      <c r="A80" s="3" t="s">
        <v>1</v>
      </c>
      <c r="B80" s="3" t="s">
        <v>1204</v>
      </c>
      <c r="C80" s="3">
        <v>-5.8999999999999997E-2</v>
      </c>
      <c r="D80" s="3">
        <v>8.6999999999999994E-2</v>
      </c>
      <c r="E80" s="3">
        <v>1</v>
      </c>
      <c r="F80" s="3">
        <v>-0.05</v>
      </c>
      <c r="G80" s="3">
        <v>0.08</v>
      </c>
      <c r="H80" s="3">
        <v>1</v>
      </c>
      <c r="I80" s="3">
        <v>-3.9E-2</v>
      </c>
      <c r="J80" s="3">
        <v>9.7000000000000003E-2</v>
      </c>
      <c r="K80" s="3">
        <v>1</v>
      </c>
      <c r="L80" s="3">
        <v>-8.9999999999999993E-3</v>
      </c>
      <c r="M80" s="3">
        <v>8.2000000000000003E-2</v>
      </c>
      <c r="N80" s="3">
        <v>1</v>
      </c>
      <c r="O80" s="3" t="s">
        <v>62</v>
      </c>
      <c r="P80" s="3" t="s">
        <v>1477</v>
      </c>
      <c r="Q80" s="3">
        <v>0</v>
      </c>
      <c r="R80" s="3" t="s">
        <v>62</v>
      </c>
      <c r="S80" s="3" t="s">
        <v>1477</v>
      </c>
      <c r="T80" s="3">
        <v>0</v>
      </c>
      <c r="U80" s="3">
        <v>-0.20300000000000001</v>
      </c>
      <c r="V80" s="3">
        <v>0.42899999999999999</v>
      </c>
      <c r="W80" s="3">
        <v>1</v>
      </c>
      <c r="X80" s="3">
        <v>-0.28999999999999998</v>
      </c>
      <c r="Y80" s="3">
        <v>0.38800000000000001</v>
      </c>
      <c r="Z80" s="3">
        <v>1</v>
      </c>
    </row>
    <row r="81" spans="1:26" x14ac:dyDescent="0.2">
      <c r="A81" s="3" t="s">
        <v>1</v>
      </c>
      <c r="B81" s="3" t="s">
        <v>1353</v>
      </c>
      <c r="C81" s="3">
        <v>0.125</v>
      </c>
      <c r="D81" s="3">
        <v>6.5000000000000002E-2</v>
      </c>
      <c r="E81" s="3">
        <v>1</v>
      </c>
      <c r="F81" s="3">
        <v>7.0999999999999994E-2</v>
      </c>
      <c r="G81" s="3">
        <v>6.7000000000000004E-2</v>
      </c>
      <c r="H81" s="3">
        <v>1</v>
      </c>
      <c r="I81" s="3">
        <v>1.2E-2</v>
      </c>
      <c r="J81" s="3">
        <v>0.10100000000000001</v>
      </c>
      <c r="K81" s="3">
        <v>1</v>
      </c>
      <c r="L81" s="3">
        <v>0.23200000000000001</v>
      </c>
      <c r="M81" s="3">
        <v>5.2999999999999999E-2</v>
      </c>
      <c r="N81" s="3">
        <v>0</v>
      </c>
      <c r="O81" s="3">
        <v>6.7000000000000004E-2</v>
      </c>
      <c r="P81" s="3">
        <v>0.158</v>
      </c>
      <c r="Q81" s="3">
        <v>1</v>
      </c>
      <c r="R81" s="3">
        <v>0.41099999999999998</v>
      </c>
      <c r="S81" s="3">
        <v>7.8E-2</v>
      </c>
      <c r="T81" s="3">
        <v>0</v>
      </c>
      <c r="U81" s="3">
        <v>-0.41799999999999998</v>
      </c>
      <c r="V81" s="3">
        <v>0.64</v>
      </c>
      <c r="W81" s="3">
        <v>1</v>
      </c>
      <c r="X81" s="3">
        <v>-0.30099999999999999</v>
      </c>
      <c r="Y81" s="3">
        <v>0.41199999999999998</v>
      </c>
      <c r="Z81" s="3">
        <v>1</v>
      </c>
    </row>
    <row r="82" spans="1:26" x14ac:dyDescent="0.2">
      <c r="A82" s="3" t="s">
        <v>1</v>
      </c>
      <c r="B82" s="3" t="s">
        <v>1294</v>
      </c>
      <c r="C82" s="3">
        <v>2.9000000000000001E-2</v>
      </c>
      <c r="D82" s="3">
        <v>8.6999999999999994E-2</v>
      </c>
      <c r="E82" s="3">
        <v>1</v>
      </c>
      <c r="F82" s="3">
        <v>-1E-3</v>
      </c>
      <c r="G82" s="3">
        <v>8.4000000000000005E-2</v>
      </c>
      <c r="H82" s="3">
        <v>1</v>
      </c>
      <c r="I82" s="3">
        <v>1.2E-2</v>
      </c>
      <c r="J82" s="3">
        <v>0.109</v>
      </c>
      <c r="K82" s="3">
        <v>1</v>
      </c>
      <c r="L82" s="3">
        <v>3.1E-2</v>
      </c>
      <c r="M82" s="3">
        <v>8.2000000000000003E-2</v>
      </c>
      <c r="N82" s="3">
        <v>1</v>
      </c>
      <c r="O82" s="3">
        <v>0.19500000000000001</v>
      </c>
      <c r="P82" s="3">
        <v>0.16</v>
      </c>
      <c r="Q82" s="3">
        <v>1</v>
      </c>
      <c r="R82" s="3">
        <v>-9.2999999999999999E-2</v>
      </c>
      <c r="S82" s="3">
        <v>0.23300000000000001</v>
      </c>
      <c r="T82" s="3">
        <v>1</v>
      </c>
      <c r="U82" s="3">
        <v>0.23400000000000001</v>
      </c>
      <c r="V82" s="3">
        <v>0.11700000000000001</v>
      </c>
      <c r="W82" s="3">
        <v>1</v>
      </c>
      <c r="X82" s="3">
        <v>0.25800000000000001</v>
      </c>
      <c r="Y82" s="3">
        <v>0.10199999999999999</v>
      </c>
      <c r="Z82" s="3">
        <v>1</v>
      </c>
    </row>
    <row r="83" spans="1:26" x14ac:dyDescent="0.2">
      <c r="A83" s="3" t="s">
        <v>1</v>
      </c>
      <c r="B83" s="3" t="s">
        <v>1315</v>
      </c>
      <c r="C83" s="3">
        <v>1.2999999999999999E-2</v>
      </c>
      <c r="D83" s="3">
        <v>7.0999999999999994E-2</v>
      </c>
      <c r="E83" s="3">
        <v>1</v>
      </c>
      <c r="F83" s="3">
        <v>-5.0000000000000001E-3</v>
      </c>
      <c r="G83" s="3">
        <v>5.6000000000000001E-2</v>
      </c>
      <c r="H83" s="3">
        <v>1</v>
      </c>
      <c r="I83" s="3">
        <v>-0.106</v>
      </c>
      <c r="J83" s="3">
        <v>9.2999999999999999E-2</v>
      </c>
      <c r="K83" s="3">
        <v>1</v>
      </c>
      <c r="L83" s="3">
        <v>-0.13800000000000001</v>
      </c>
      <c r="M83" s="3">
        <v>8.7999999999999995E-2</v>
      </c>
      <c r="N83" s="3">
        <v>1</v>
      </c>
      <c r="O83" s="3" t="s">
        <v>62</v>
      </c>
      <c r="P83" s="3" t="s">
        <v>1477</v>
      </c>
      <c r="Q83" s="3">
        <v>0</v>
      </c>
      <c r="R83" s="3" t="s">
        <v>62</v>
      </c>
      <c r="S83" s="3" t="s">
        <v>1477</v>
      </c>
      <c r="T83" s="3">
        <v>0</v>
      </c>
      <c r="U83" s="3">
        <v>-0.13900000000000001</v>
      </c>
      <c r="V83" s="3">
        <v>0.308</v>
      </c>
      <c r="W83" s="3">
        <v>1</v>
      </c>
      <c r="X83" s="3">
        <v>-0.28100000000000003</v>
      </c>
      <c r="Y83" s="3">
        <v>0.34</v>
      </c>
      <c r="Z83" s="3">
        <v>1</v>
      </c>
    </row>
    <row r="84" spans="1:26" x14ac:dyDescent="0.2">
      <c r="A84" s="3" t="s">
        <v>1</v>
      </c>
      <c r="B84" s="3" t="s">
        <v>1336</v>
      </c>
      <c r="C84" s="3">
        <v>-6.3E-2</v>
      </c>
      <c r="D84" s="3">
        <v>8.5999999999999993E-2</v>
      </c>
      <c r="E84" s="3">
        <v>1</v>
      </c>
      <c r="F84" s="3">
        <v>-0.115</v>
      </c>
      <c r="G84" s="3">
        <v>8.5000000000000006E-2</v>
      </c>
      <c r="H84" s="3">
        <v>1</v>
      </c>
      <c r="I84" s="3">
        <v>-0.108</v>
      </c>
      <c r="J84" s="3">
        <v>0.11799999999999999</v>
      </c>
      <c r="K84" s="3">
        <v>1</v>
      </c>
      <c r="L84" s="3">
        <v>-0.20799999999999999</v>
      </c>
      <c r="M84" s="3">
        <v>0.12</v>
      </c>
      <c r="N84" s="3">
        <v>1</v>
      </c>
      <c r="O84" s="3" t="s">
        <v>62</v>
      </c>
      <c r="P84" s="3" t="s">
        <v>1477</v>
      </c>
      <c r="Q84" s="3">
        <v>0</v>
      </c>
      <c r="R84" s="3" t="s">
        <v>62</v>
      </c>
      <c r="S84" s="3" t="s">
        <v>1477</v>
      </c>
      <c r="T84" s="3">
        <v>0</v>
      </c>
      <c r="U84" s="3">
        <v>-0.33100000000000002</v>
      </c>
      <c r="V84" s="3">
        <v>0.48199999999999998</v>
      </c>
      <c r="W84" s="3">
        <v>1</v>
      </c>
      <c r="X84" s="3">
        <v>-8.1000000000000003E-2</v>
      </c>
      <c r="Y84" s="3">
        <v>0.26900000000000002</v>
      </c>
      <c r="Z84" s="3">
        <v>1</v>
      </c>
    </row>
    <row r="85" spans="1:26" x14ac:dyDescent="0.2">
      <c r="A85" s="3" t="s">
        <v>1</v>
      </c>
      <c r="B85" s="3" t="s">
        <v>1308</v>
      </c>
      <c r="C85" s="3">
        <v>8.9999999999999993E-3</v>
      </c>
      <c r="D85" s="3">
        <v>7.6999999999999999E-2</v>
      </c>
      <c r="E85" s="3">
        <v>1</v>
      </c>
      <c r="F85" s="3">
        <v>-0.104</v>
      </c>
      <c r="G85" s="3">
        <v>7.5999999999999998E-2</v>
      </c>
      <c r="H85" s="3">
        <v>1</v>
      </c>
      <c r="I85" s="3">
        <v>1E-3</v>
      </c>
      <c r="J85" s="3">
        <v>0.10299999999999999</v>
      </c>
      <c r="K85" s="3">
        <v>1</v>
      </c>
      <c r="L85" s="3">
        <v>0.27200000000000002</v>
      </c>
      <c r="M85" s="3">
        <v>4.7E-2</v>
      </c>
      <c r="N85" s="3">
        <v>0</v>
      </c>
      <c r="O85" s="3" t="s">
        <v>62</v>
      </c>
      <c r="P85" s="3" t="s">
        <v>1477</v>
      </c>
      <c r="Q85" s="3">
        <v>0</v>
      </c>
      <c r="R85" s="3" t="s">
        <v>62</v>
      </c>
      <c r="S85" s="3" t="s">
        <v>1477</v>
      </c>
      <c r="T85" s="3">
        <v>0</v>
      </c>
      <c r="U85" s="3">
        <v>0.92100000000000004</v>
      </c>
      <c r="V85" s="3">
        <v>3.3000000000000002E-2</v>
      </c>
      <c r="W85" s="3">
        <v>0</v>
      </c>
      <c r="X85" s="3">
        <v>0.16700000000000001</v>
      </c>
      <c r="Y85" s="3">
        <v>0.13400000000000001</v>
      </c>
      <c r="Z85" s="3">
        <v>1</v>
      </c>
    </row>
    <row r="86" spans="1:26" x14ac:dyDescent="0.2">
      <c r="A86" s="3" t="s">
        <v>1</v>
      </c>
      <c r="B86" s="3" t="s">
        <v>160</v>
      </c>
      <c r="C86" s="3">
        <v>1.6E-2</v>
      </c>
      <c r="D86" s="3">
        <v>7.5999999999999998E-2</v>
      </c>
      <c r="E86" s="3">
        <v>1</v>
      </c>
      <c r="F86" s="3">
        <v>1.6E-2</v>
      </c>
      <c r="G86" s="3">
        <v>6.7000000000000004E-2</v>
      </c>
      <c r="H86" s="3">
        <v>1</v>
      </c>
      <c r="I86" s="3">
        <v>0.14899999999999999</v>
      </c>
      <c r="J86" s="3">
        <v>7.5999999999999998E-2</v>
      </c>
      <c r="K86" s="3">
        <v>1</v>
      </c>
      <c r="L86" s="3">
        <v>0.104</v>
      </c>
      <c r="M86" s="3">
        <v>6.5000000000000002E-2</v>
      </c>
      <c r="N86" s="3">
        <v>1</v>
      </c>
      <c r="O86" s="3">
        <v>0.02</v>
      </c>
      <c r="P86" s="3">
        <v>0.216</v>
      </c>
      <c r="Q86" s="3">
        <v>1</v>
      </c>
      <c r="R86" s="3">
        <v>-0.10199999999999999</v>
      </c>
      <c r="S86" s="3">
        <v>0.24</v>
      </c>
      <c r="T86" s="3">
        <v>1</v>
      </c>
      <c r="U86" s="3">
        <v>-1E-3</v>
      </c>
      <c r="V86" s="3">
        <v>0.23799999999999999</v>
      </c>
      <c r="W86" s="3">
        <v>1</v>
      </c>
      <c r="X86" s="3">
        <v>4.0000000000000001E-3</v>
      </c>
      <c r="Y86" s="3">
        <v>0.17399999999999999</v>
      </c>
      <c r="Z86" s="3">
        <v>1</v>
      </c>
    </row>
    <row r="87" spans="1:26" x14ac:dyDescent="0.2">
      <c r="A87" s="3" t="s">
        <v>1</v>
      </c>
      <c r="B87" s="3" t="s">
        <v>1263</v>
      </c>
      <c r="C87" s="3">
        <v>2.3E-2</v>
      </c>
      <c r="D87" s="3">
        <v>7.3999999999999996E-2</v>
      </c>
      <c r="E87" s="3">
        <v>1</v>
      </c>
      <c r="F87" s="3">
        <v>-0.02</v>
      </c>
      <c r="G87" s="3">
        <v>7.2999999999999995E-2</v>
      </c>
      <c r="H87" s="3">
        <v>1</v>
      </c>
      <c r="I87" s="3">
        <v>0.113</v>
      </c>
      <c r="J87" s="3">
        <v>8.3000000000000004E-2</v>
      </c>
      <c r="K87" s="3">
        <v>1</v>
      </c>
      <c r="L87" s="3">
        <v>1.7999999999999999E-2</v>
      </c>
      <c r="M87" s="3">
        <v>7.5999999999999998E-2</v>
      </c>
      <c r="N87" s="3">
        <v>1</v>
      </c>
      <c r="O87" s="3">
        <v>0.105</v>
      </c>
      <c r="P87" s="3">
        <v>0.161</v>
      </c>
      <c r="Q87" s="3">
        <v>1</v>
      </c>
      <c r="R87" s="3">
        <v>1.4999999999999999E-2</v>
      </c>
      <c r="S87" s="3">
        <v>0.16900000000000001</v>
      </c>
      <c r="T87" s="3">
        <v>1</v>
      </c>
      <c r="U87" s="3">
        <v>0.14099999999999999</v>
      </c>
      <c r="V87" s="3">
        <v>0.13500000000000001</v>
      </c>
      <c r="W87" s="3">
        <v>1</v>
      </c>
      <c r="X87" s="3">
        <v>7.0000000000000007E-2</v>
      </c>
      <c r="Y87" s="3">
        <v>0.11899999999999999</v>
      </c>
      <c r="Z87" s="3">
        <v>1</v>
      </c>
    </row>
    <row r="88" spans="1:26" x14ac:dyDescent="0.2">
      <c r="A88" s="3" t="s">
        <v>1</v>
      </c>
      <c r="B88" s="3" t="s">
        <v>1354</v>
      </c>
      <c r="C88" s="3" t="s">
        <v>62</v>
      </c>
      <c r="D88" s="3" t="s">
        <v>1477</v>
      </c>
      <c r="E88" s="3">
        <v>0</v>
      </c>
      <c r="F88" s="3" t="s">
        <v>62</v>
      </c>
      <c r="G88" s="3">
        <v>2.1059999999999999</v>
      </c>
      <c r="H88" s="3">
        <v>0</v>
      </c>
      <c r="I88" s="3" t="s">
        <v>62</v>
      </c>
      <c r="J88" s="3" t="s">
        <v>1477</v>
      </c>
      <c r="K88" s="3">
        <v>0</v>
      </c>
      <c r="L88" s="3" t="s">
        <v>62</v>
      </c>
      <c r="M88" s="3">
        <v>2.8069999999999999</v>
      </c>
      <c r="N88" s="3">
        <v>0</v>
      </c>
      <c r="O88" s="3" t="s">
        <v>62</v>
      </c>
      <c r="P88" s="3" t="s">
        <v>1477</v>
      </c>
      <c r="Q88" s="3">
        <v>0</v>
      </c>
      <c r="R88" s="3" t="s">
        <v>62</v>
      </c>
      <c r="S88" s="3" t="s">
        <v>1477</v>
      </c>
      <c r="T88" s="3">
        <v>0</v>
      </c>
      <c r="U88" s="3" t="s">
        <v>62</v>
      </c>
      <c r="V88" s="3" t="s">
        <v>1477</v>
      </c>
      <c r="W88" s="3">
        <v>0</v>
      </c>
      <c r="X88" s="3" t="s">
        <v>62</v>
      </c>
      <c r="Y88" s="3">
        <v>1.9259999999999999</v>
      </c>
      <c r="Z88" s="3">
        <v>1</v>
      </c>
    </row>
    <row r="89" spans="1:26" x14ac:dyDescent="0.2">
      <c r="A89" s="3" t="s">
        <v>1</v>
      </c>
      <c r="B89" s="3" t="s">
        <v>1311</v>
      </c>
      <c r="C89" s="3">
        <v>-1.4999999999999999E-2</v>
      </c>
      <c r="D89" s="3">
        <v>9.4E-2</v>
      </c>
      <c r="E89" s="3">
        <v>1</v>
      </c>
      <c r="F89" s="3">
        <v>-1.2999999999999999E-2</v>
      </c>
      <c r="G89" s="3">
        <v>8.3000000000000004E-2</v>
      </c>
      <c r="H89" s="3">
        <v>1</v>
      </c>
      <c r="I89" s="3">
        <v>-0.16200000000000001</v>
      </c>
      <c r="J89" s="3">
        <v>0.127</v>
      </c>
      <c r="K89" s="3">
        <v>1</v>
      </c>
      <c r="L89" s="3">
        <v>-4.0000000000000001E-3</v>
      </c>
      <c r="M89" s="3">
        <v>9.5000000000000001E-2</v>
      </c>
      <c r="N89" s="3">
        <v>1</v>
      </c>
      <c r="O89" s="3" t="s">
        <v>62</v>
      </c>
      <c r="P89" s="3" t="s">
        <v>1477</v>
      </c>
      <c r="Q89" s="3">
        <v>0</v>
      </c>
      <c r="R89" s="3" t="s">
        <v>62</v>
      </c>
      <c r="S89" s="3" t="s">
        <v>1477</v>
      </c>
      <c r="T89" s="3">
        <v>0</v>
      </c>
      <c r="U89" s="3">
        <v>-0.20799999999999999</v>
      </c>
      <c r="V89" s="3">
        <v>0.42899999999999999</v>
      </c>
      <c r="W89" s="3">
        <v>1</v>
      </c>
      <c r="X89" s="3">
        <v>-0.21299999999999999</v>
      </c>
      <c r="Y89" s="3">
        <v>0.36499999999999999</v>
      </c>
      <c r="Z89" s="3">
        <v>1</v>
      </c>
    </row>
    <row r="90" spans="1:26" x14ac:dyDescent="0.2">
      <c r="A90" s="3" t="s">
        <v>1</v>
      </c>
      <c r="B90" s="3" t="s">
        <v>1205</v>
      </c>
      <c r="C90" s="3">
        <v>3.4000000000000002E-2</v>
      </c>
      <c r="D90" s="3">
        <v>7.4999999999999997E-2</v>
      </c>
      <c r="E90" s="3">
        <v>1</v>
      </c>
      <c r="F90" s="3">
        <v>-5.0000000000000001E-3</v>
      </c>
      <c r="G90" s="3">
        <v>6.8000000000000005E-2</v>
      </c>
      <c r="H90" s="3">
        <v>1</v>
      </c>
      <c r="I90" s="3">
        <v>2.3E-2</v>
      </c>
      <c r="J90" s="3">
        <v>9.2999999999999999E-2</v>
      </c>
      <c r="K90" s="3">
        <v>1</v>
      </c>
      <c r="L90" s="3">
        <v>-2.3E-2</v>
      </c>
      <c r="M90" s="3">
        <v>7.1999999999999995E-2</v>
      </c>
      <c r="N90" s="3">
        <v>1</v>
      </c>
      <c r="O90" s="3" t="s">
        <v>62</v>
      </c>
      <c r="P90" s="3" t="s">
        <v>1477</v>
      </c>
      <c r="Q90" s="3">
        <v>0</v>
      </c>
      <c r="R90" s="3" t="s">
        <v>62</v>
      </c>
      <c r="S90" s="3" t="s">
        <v>1477</v>
      </c>
      <c r="T90" s="3">
        <v>0</v>
      </c>
      <c r="U90" s="3">
        <v>-0.14000000000000001</v>
      </c>
      <c r="V90" s="3">
        <v>0.28899999999999998</v>
      </c>
      <c r="W90" s="3">
        <v>1</v>
      </c>
      <c r="X90" s="3">
        <v>-0.106</v>
      </c>
      <c r="Y90" s="3">
        <v>0.26500000000000001</v>
      </c>
      <c r="Z90" s="3">
        <v>1</v>
      </c>
    </row>
    <row r="91" spans="1:26" x14ac:dyDescent="0.2">
      <c r="A91" s="3" t="s">
        <v>1</v>
      </c>
      <c r="B91" s="3" t="s">
        <v>1266</v>
      </c>
      <c r="C91" s="3">
        <v>4.5999999999999999E-2</v>
      </c>
      <c r="D91" s="3">
        <v>7.6999999999999999E-2</v>
      </c>
      <c r="E91" s="3">
        <v>1</v>
      </c>
      <c r="F91" s="3">
        <v>7.0999999999999994E-2</v>
      </c>
      <c r="G91" s="3">
        <v>7.2999999999999995E-2</v>
      </c>
      <c r="H91" s="3">
        <v>1</v>
      </c>
      <c r="I91" s="3">
        <v>0.13800000000000001</v>
      </c>
      <c r="J91" s="3">
        <v>7.4999999999999997E-2</v>
      </c>
      <c r="K91" s="3">
        <v>0</v>
      </c>
      <c r="L91" s="3">
        <v>0.11799999999999999</v>
      </c>
      <c r="M91" s="3">
        <v>6.6000000000000003E-2</v>
      </c>
      <c r="N91" s="3">
        <v>1</v>
      </c>
      <c r="O91" s="3">
        <v>0.13700000000000001</v>
      </c>
      <c r="P91" s="3">
        <v>0.14000000000000001</v>
      </c>
      <c r="Q91" s="3">
        <v>1</v>
      </c>
      <c r="R91" s="3" t="s">
        <v>62</v>
      </c>
      <c r="S91" s="3">
        <v>0.68300000000000005</v>
      </c>
      <c r="T91" s="3">
        <v>0</v>
      </c>
      <c r="U91" s="3">
        <v>0.26600000000000001</v>
      </c>
      <c r="V91" s="3">
        <v>9.8000000000000004E-2</v>
      </c>
      <c r="W91" s="3">
        <v>1</v>
      </c>
      <c r="X91" s="3">
        <v>0.16300000000000001</v>
      </c>
      <c r="Y91" s="3">
        <v>9.6000000000000002E-2</v>
      </c>
      <c r="Z91" s="3">
        <v>1</v>
      </c>
    </row>
    <row r="92" spans="1:26" x14ac:dyDescent="0.2">
      <c r="A92" s="3" t="s">
        <v>1</v>
      </c>
      <c r="B92" s="3" t="s">
        <v>1290</v>
      </c>
      <c r="C92" s="3">
        <v>7.3999999999999996E-2</v>
      </c>
      <c r="D92" s="3">
        <v>0.06</v>
      </c>
      <c r="E92" s="3">
        <v>1</v>
      </c>
      <c r="F92" s="3">
        <v>0.03</v>
      </c>
      <c r="G92" s="3">
        <v>5.5E-2</v>
      </c>
      <c r="H92" s="3">
        <v>0</v>
      </c>
      <c r="I92" s="3">
        <v>0.13500000000000001</v>
      </c>
      <c r="J92" s="3">
        <v>6.6000000000000003E-2</v>
      </c>
      <c r="K92" s="3">
        <v>1</v>
      </c>
      <c r="L92" s="3">
        <v>0.124</v>
      </c>
      <c r="M92" s="3">
        <v>5.1999999999999998E-2</v>
      </c>
      <c r="N92" s="3">
        <v>0</v>
      </c>
      <c r="O92" s="3">
        <v>0.188</v>
      </c>
      <c r="P92" s="3">
        <v>0.14499999999999999</v>
      </c>
      <c r="Q92" s="3">
        <v>1</v>
      </c>
      <c r="R92" s="3">
        <v>4.8000000000000001E-2</v>
      </c>
      <c r="S92" s="3">
        <v>0.14000000000000001</v>
      </c>
      <c r="T92" s="3">
        <v>1</v>
      </c>
      <c r="U92" s="3">
        <v>0.21</v>
      </c>
      <c r="V92" s="3">
        <v>7.2999999999999995E-2</v>
      </c>
      <c r="W92" s="3">
        <v>0</v>
      </c>
      <c r="X92" s="3">
        <v>0.29799999999999999</v>
      </c>
      <c r="Y92" s="3">
        <v>5.8000000000000003E-2</v>
      </c>
      <c r="Z92" s="3">
        <v>0</v>
      </c>
    </row>
    <row r="93" spans="1:26" x14ac:dyDescent="0.2">
      <c r="A93" s="3" t="s">
        <v>1</v>
      </c>
      <c r="B93" s="3" t="s">
        <v>1271</v>
      </c>
      <c r="C93" s="3">
        <v>-3.7999999999999999E-2</v>
      </c>
      <c r="D93" s="3">
        <v>8.5000000000000006E-2</v>
      </c>
      <c r="E93" s="3">
        <v>1</v>
      </c>
      <c r="F93" s="3">
        <v>1.2999999999999999E-2</v>
      </c>
      <c r="G93" s="3">
        <v>8.5000000000000006E-2</v>
      </c>
      <c r="H93" s="3">
        <v>1</v>
      </c>
      <c r="I93" s="3">
        <v>0.18</v>
      </c>
      <c r="J93" s="3">
        <v>0.10199999999999999</v>
      </c>
      <c r="K93" s="3">
        <v>0</v>
      </c>
      <c r="L93" s="3">
        <v>2.7E-2</v>
      </c>
      <c r="M93" s="3">
        <v>0.08</v>
      </c>
      <c r="N93" s="3">
        <v>1</v>
      </c>
      <c r="O93" s="3">
        <v>0.14299999999999999</v>
      </c>
      <c r="P93" s="3">
        <v>0.154</v>
      </c>
      <c r="Q93" s="3">
        <v>1</v>
      </c>
      <c r="R93" s="3">
        <v>-0.10199999999999999</v>
      </c>
      <c r="S93" s="3">
        <v>0.22900000000000001</v>
      </c>
      <c r="T93" s="3">
        <v>1</v>
      </c>
      <c r="U93" s="3">
        <v>0.161</v>
      </c>
      <c r="V93" s="3">
        <v>0.127</v>
      </c>
      <c r="W93" s="3">
        <v>1</v>
      </c>
      <c r="X93" s="3">
        <v>0.28299999999999997</v>
      </c>
      <c r="Y93" s="3">
        <v>8.2000000000000003E-2</v>
      </c>
      <c r="Z93" s="3">
        <v>0</v>
      </c>
    </row>
    <row r="94" spans="1:26" x14ac:dyDescent="0.2">
      <c r="A94" s="3" t="s">
        <v>1</v>
      </c>
      <c r="B94" s="3" t="s">
        <v>1260</v>
      </c>
      <c r="C94" s="3">
        <v>6.0999999999999999E-2</v>
      </c>
      <c r="D94" s="3">
        <v>7.0999999999999994E-2</v>
      </c>
      <c r="E94" s="3">
        <v>1</v>
      </c>
      <c r="F94" s="3">
        <v>3.3000000000000002E-2</v>
      </c>
      <c r="G94" s="3">
        <v>7.0000000000000007E-2</v>
      </c>
      <c r="H94" s="3">
        <v>1</v>
      </c>
      <c r="I94" s="3">
        <v>0.161</v>
      </c>
      <c r="J94" s="3">
        <v>7.8E-2</v>
      </c>
      <c r="K94" s="3">
        <v>1</v>
      </c>
      <c r="L94" s="3">
        <v>5.8000000000000003E-2</v>
      </c>
      <c r="M94" s="3">
        <v>7.0000000000000007E-2</v>
      </c>
      <c r="N94" s="3">
        <v>1</v>
      </c>
      <c r="O94" s="3" t="s">
        <v>62</v>
      </c>
      <c r="P94" s="3">
        <v>0.23100000000000001</v>
      </c>
      <c r="Q94" s="3">
        <v>1</v>
      </c>
      <c r="R94" s="3" t="s">
        <v>62</v>
      </c>
      <c r="S94" s="3">
        <v>1.3620000000000001</v>
      </c>
      <c r="T94" s="3">
        <v>0</v>
      </c>
      <c r="U94" s="3">
        <v>0.154</v>
      </c>
      <c r="V94" s="3">
        <v>0.115</v>
      </c>
      <c r="W94" s="3">
        <v>1</v>
      </c>
      <c r="X94" s="3">
        <v>0.26600000000000001</v>
      </c>
      <c r="Y94" s="3">
        <v>7.9000000000000001E-2</v>
      </c>
      <c r="Z94" s="3">
        <v>0</v>
      </c>
    </row>
    <row r="95" spans="1:26" x14ac:dyDescent="0.2">
      <c r="A95" s="3" t="s">
        <v>1</v>
      </c>
      <c r="B95" s="3" t="s">
        <v>1249</v>
      </c>
      <c r="C95" s="3">
        <v>-5.3999999999999999E-2</v>
      </c>
      <c r="D95" s="3">
        <v>7.2999999999999995E-2</v>
      </c>
      <c r="E95" s="3">
        <v>1</v>
      </c>
      <c r="F95" s="3">
        <v>7.0000000000000001E-3</v>
      </c>
      <c r="G95" s="3">
        <v>6.2E-2</v>
      </c>
      <c r="H95" s="3">
        <v>1</v>
      </c>
      <c r="I95" s="3">
        <v>7.6999999999999999E-2</v>
      </c>
      <c r="J95" s="3">
        <v>7.8E-2</v>
      </c>
      <c r="K95" s="3">
        <v>1</v>
      </c>
      <c r="L95" s="3">
        <v>1E-3</v>
      </c>
      <c r="M95" s="3">
        <v>6.6000000000000003E-2</v>
      </c>
      <c r="N95" s="3">
        <v>1</v>
      </c>
      <c r="O95" s="3">
        <v>-9.5000000000000001E-2</v>
      </c>
      <c r="P95" s="3">
        <v>0.23699999999999999</v>
      </c>
      <c r="Q95" s="3">
        <v>1</v>
      </c>
      <c r="R95" s="3">
        <v>-0.13</v>
      </c>
      <c r="S95" s="3">
        <v>0.22600000000000001</v>
      </c>
      <c r="T95" s="3">
        <v>1</v>
      </c>
      <c r="U95" s="3">
        <v>8.6999999999999994E-2</v>
      </c>
      <c r="V95" s="3">
        <v>0.124</v>
      </c>
      <c r="W95" s="3">
        <v>0</v>
      </c>
      <c r="X95" s="3">
        <v>7.2999999999999995E-2</v>
      </c>
      <c r="Y95" s="3">
        <v>0.11</v>
      </c>
      <c r="Z95" s="3">
        <v>1</v>
      </c>
    </row>
    <row r="96" spans="1:26" x14ac:dyDescent="0.2">
      <c r="A96" s="3" t="s">
        <v>1</v>
      </c>
      <c r="B96" s="3" t="s">
        <v>166</v>
      </c>
      <c r="C96" s="3">
        <v>8.3000000000000004E-2</v>
      </c>
      <c r="D96" s="3">
        <v>5.6000000000000001E-2</v>
      </c>
      <c r="E96" s="3">
        <v>1</v>
      </c>
      <c r="F96" s="3">
        <v>0.11</v>
      </c>
      <c r="G96" s="3">
        <v>5.1999999999999998E-2</v>
      </c>
      <c r="H96" s="3">
        <v>1</v>
      </c>
      <c r="I96" s="3">
        <v>0.17100000000000001</v>
      </c>
      <c r="J96" s="3">
        <v>6.3E-2</v>
      </c>
      <c r="K96" s="3">
        <v>1</v>
      </c>
      <c r="L96" s="3">
        <v>0.13100000000000001</v>
      </c>
      <c r="M96" s="3">
        <v>0.05</v>
      </c>
      <c r="N96" s="3">
        <v>0</v>
      </c>
      <c r="O96" s="3">
        <v>7.2999999999999995E-2</v>
      </c>
      <c r="P96" s="3">
        <v>0.17399999999999999</v>
      </c>
      <c r="Q96" s="3">
        <v>1</v>
      </c>
      <c r="R96" s="3">
        <v>0.111</v>
      </c>
      <c r="S96" s="3">
        <v>0.128</v>
      </c>
      <c r="T96" s="3">
        <v>1</v>
      </c>
      <c r="U96" s="3">
        <v>0.111</v>
      </c>
      <c r="V96" s="3">
        <v>0.10199999999999999</v>
      </c>
      <c r="W96" s="3">
        <v>0</v>
      </c>
      <c r="X96" s="3">
        <v>0.156</v>
      </c>
      <c r="Y96" s="3">
        <v>7.5999999999999998E-2</v>
      </c>
      <c r="Z96" s="3">
        <v>0</v>
      </c>
    </row>
    <row r="97" spans="1:26" x14ac:dyDescent="0.2">
      <c r="A97" s="3" t="s">
        <v>1</v>
      </c>
      <c r="B97" s="3" t="s">
        <v>1246</v>
      </c>
      <c r="C97" s="3">
        <v>4.4999999999999998E-2</v>
      </c>
      <c r="D97" s="3">
        <v>8.5000000000000006E-2</v>
      </c>
      <c r="E97" s="3">
        <v>1</v>
      </c>
      <c r="F97" s="3">
        <v>7.4999999999999997E-2</v>
      </c>
      <c r="G97" s="3">
        <v>8.1000000000000003E-2</v>
      </c>
      <c r="H97" s="3">
        <v>1</v>
      </c>
      <c r="I97" s="3">
        <v>3.5999999999999997E-2</v>
      </c>
      <c r="J97" s="3">
        <v>0.126</v>
      </c>
      <c r="K97" s="3">
        <v>1</v>
      </c>
      <c r="L97" s="3">
        <v>-6.0000000000000001E-3</v>
      </c>
      <c r="M97" s="3">
        <v>0.11</v>
      </c>
      <c r="N97" s="3">
        <v>1</v>
      </c>
      <c r="O97" s="3" t="s">
        <v>62</v>
      </c>
      <c r="P97" s="3" t="s">
        <v>1477</v>
      </c>
      <c r="Q97" s="3">
        <v>0</v>
      </c>
      <c r="R97" s="3" t="s">
        <v>62</v>
      </c>
      <c r="S97" s="3">
        <v>0.96399999999999997</v>
      </c>
      <c r="T97" s="3">
        <v>0</v>
      </c>
      <c r="U97" s="3">
        <v>1.0269999999999999</v>
      </c>
      <c r="V97" s="3">
        <v>3.1E-2</v>
      </c>
      <c r="W97" s="3">
        <v>0</v>
      </c>
      <c r="X97" s="3">
        <v>-0.127</v>
      </c>
      <c r="Y97" s="3">
        <v>0.49</v>
      </c>
      <c r="Z97" s="3">
        <v>1</v>
      </c>
    </row>
    <row r="98" spans="1:26" x14ac:dyDescent="0.2">
      <c r="A98" s="3" t="s">
        <v>1</v>
      </c>
      <c r="B98" s="3" t="s">
        <v>1199</v>
      </c>
      <c r="C98" s="3">
        <v>0.151</v>
      </c>
      <c r="D98" s="3">
        <v>8.6999999999999994E-2</v>
      </c>
      <c r="E98" s="3">
        <v>1</v>
      </c>
      <c r="F98" s="3">
        <v>-8.0000000000000002E-3</v>
      </c>
      <c r="G98" s="3">
        <v>7.3999999999999996E-2</v>
      </c>
      <c r="H98" s="3">
        <v>1</v>
      </c>
      <c r="I98" s="3">
        <v>-0.10100000000000001</v>
      </c>
      <c r="J98" s="3">
        <v>0.121</v>
      </c>
      <c r="K98" s="3">
        <v>1</v>
      </c>
      <c r="L98" s="3">
        <v>0.23300000000000001</v>
      </c>
      <c r="M98" s="3">
        <v>7.9000000000000001E-2</v>
      </c>
      <c r="N98" s="3">
        <v>0</v>
      </c>
      <c r="O98" s="3" t="s">
        <v>62</v>
      </c>
      <c r="P98" s="3" t="s">
        <v>1477</v>
      </c>
      <c r="Q98" s="3">
        <v>0</v>
      </c>
      <c r="R98" s="3" t="s">
        <v>62</v>
      </c>
      <c r="S98" s="3" t="s">
        <v>1477</v>
      </c>
      <c r="T98" s="3">
        <v>0</v>
      </c>
      <c r="U98" s="3">
        <v>-9.2999999999999999E-2</v>
      </c>
      <c r="V98" s="3">
        <v>0.34499999999999997</v>
      </c>
      <c r="W98" s="3">
        <v>1</v>
      </c>
      <c r="X98" s="3">
        <v>-0.192</v>
      </c>
      <c r="Y98" s="3">
        <v>0.36799999999999999</v>
      </c>
      <c r="Z98" s="3">
        <v>1</v>
      </c>
    </row>
    <row r="99" spans="1:26" x14ac:dyDescent="0.2">
      <c r="A99" s="3" t="s">
        <v>1</v>
      </c>
      <c r="B99" s="3" t="s">
        <v>1316</v>
      </c>
      <c r="C99" s="3">
        <v>5.8000000000000003E-2</v>
      </c>
      <c r="D99" s="3">
        <v>6.4000000000000001E-2</v>
      </c>
      <c r="E99" s="3">
        <v>1</v>
      </c>
      <c r="F99" s="3">
        <v>7.8E-2</v>
      </c>
      <c r="G99" s="3">
        <v>0.06</v>
      </c>
      <c r="H99" s="3">
        <v>1</v>
      </c>
      <c r="I99" s="3">
        <v>1.7000000000000001E-2</v>
      </c>
      <c r="J99" s="3">
        <v>9.8000000000000004E-2</v>
      </c>
      <c r="K99" s="3">
        <v>1</v>
      </c>
      <c r="L99" s="3">
        <v>-4.7E-2</v>
      </c>
      <c r="M99" s="3">
        <v>7.6999999999999999E-2</v>
      </c>
      <c r="N99" s="3">
        <v>1</v>
      </c>
      <c r="O99" s="3" t="s">
        <v>62</v>
      </c>
      <c r="P99" s="3">
        <v>0.61299999999999999</v>
      </c>
      <c r="Q99" s="3">
        <v>0</v>
      </c>
      <c r="R99" s="3" t="s">
        <v>62</v>
      </c>
      <c r="S99" s="3">
        <v>1.3620000000000001</v>
      </c>
      <c r="T99" s="3">
        <v>0</v>
      </c>
      <c r="U99" s="3">
        <v>-0.223</v>
      </c>
      <c r="V99" s="3">
        <v>0.36599999999999999</v>
      </c>
      <c r="W99" s="3">
        <v>1</v>
      </c>
      <c r="X99" s="3">
        <v>1.022</v>
      </c>
      <c r="Y99" s="3">
        <v>2.7E-2</v>
      </c>
      <c r="Z99" s="3">
        <v>0</v>
      </c>
    </row>
    <row r="100" spans="1:26" x14ac:dyDescent="0.2">
      <c r="A100" s="3" t="s">
        <v>1</v>
      </c>
      <c r="B100" s="3" t="s">
        <v>146</v>
      </c>
      <c r="C100" s="3">
        <v>0.11799999999999999</v>
      </c>
      <c r="D100" s="3">
        <v>5.7000000000000002E-2</v>
      </c>
      <c r="E100" s="3">
        <v>1</v>
      </c>
      <c r="F100" s="3">
        <v>0.104</v>
      </c>
      <c r="G100" s="3">
        <v>5.2999999999999999E-2</v>
      </c>
      <c r="H100" s="3">
        <v>1</v>
      </c>
      <c r="I100" s="3">
        <v>0.318</v>
      </c>
      <c r="J100" s="3">
        <v>0.06</v>
      </c>
      <c r="K100" s="3">
        <v>0</v>
      </c>
      <c r="L100" s="3">
        <v>0.108</v>
      </c>
      <c r="M100" s="3">
        <v>6.0999999999999999E-2</v>
      </c>
      <c r="N100" s="3">
        <v>1</v>
      </c>
      <c r="O100" s="3" t="s">
        <v>62</v>
      </c>
      <c r="P100" s="3">
        <v>0.36399999999999999</v>
      </c>
      <c r="Q100" s="3">
        <v>1</v>
      </c>
      <c r="R100" s="3" t="s">
        <v>62</v>
      </c>
      <c r="S100" s="3" t="s">
        <v>1477</v>
      </c>
      <c r="T100" s="3">
        <v>0</v>
      </c>
      <c r="U100" s="3">
        <v>0.86199999999999999</v>
      </c>
      <c r="V100" s="3">
        <v>2.7E-2</v>
      </c>
      <c r="W100" s="3">
        <v>0</v>
      </c>
      <c r="X100" s="3">
        <v>2.5000000000000001E-2</v>
      </c>
      <c r="Y100" s="3">
        <v>0.16800000000000001</v>
      </c>
      <c r="Z100" s="3">
        <v>1</v>
      </c>
    </row>
    <row r="101" spans="1:26" x14ac:dyDescent="0.2">
      <c r="A101" s="3" t="s">
        <v>1</v>
      </c>
      <c r="B101" s="3" t="s">
        <v>1223</v>
      </c>
      <c r="C101" s="3">
        <v>7.1999999999999995E-2</v>
      </c>
      <c r="D101" s="3">
        <v>6.3E-2</v>
      </c>
      <c r="E101" s="3">
        <v>1</v>
      </c>
      <c r="F101" s="3">
        <v>0.14799999999999999</v>
      </c>
      <c r="G101" s="3">
        <v>4.3999999999999997E-2</v>
      </c>
      <c r="H101" s="3">
        <v>0</v>
      </c>
      <c r="I101" s="3">
        <v>0.24299999999999999</v>
      </c>
      <c r="J101" s="3">
        <v>6.4000000000000001E-2</v>
      </c>
      <c r="K101" s="3">
        <v>0</v>
      </c>
      <c r="L101" s="3">
        <v>-8.5000000000000006E-2</v>
      </c>
      <c r="M101" s="3">
        <v>0.08</v>
      </c>
      <c r="N101" s="3">
        <v>1</v>
      </c>
      <c r="O101" s="3" t="s">
        <v>62</v>
      </c>
      <c r="P101" s="3" t="s">
        <v>1477</v>
      </c>
      <c r="Q101" s="3">
        <v>0</v>
      </c>
      <c r="R101" s="3" t="s">
        <v>62</v>
      </c>
      <c r="S101" s="3">
        <v>1.3620000000000001</v>
      </c>
      <c r="T101" s="3">
        <v>0</v>
      </c>
      <c r="U101" s="3">
        <v>-4.1000000000000002E-2</v>
      </c>
      <c r="V101" s="3">
        <v>0.39500000000000002</v>
      </c>
      <c r="W101" s="3">
        <v>1</v>
      </c>
      <c r="X101" s="3">
        <v>0.95499999999999996</v>
      </c>
      <c r="Y101" s="3">
        <v>2.8000000000000001E-2</v>
      </c>
      <c r="Z101" s="3">
        <v>0</v>
      </c>
    </row>
    <row r="102" spans="1:26" x14ac:dyDescent="0.2">
      <c r="A102" s="3" t="s">
        <v>1</v>
      </c>
      <c r="B102" s="3" t="s">
        <v>1310</v>
      </c>
      <c r="C102" s="3">
        <v>-0.21299999999999999</v>
      </c>
      <c r="D102" s="3">
        <v>0.10100000000000001</v>
      </c>
      <c r="E102" s="3">
        <v>1</v>
      </c>
      <c r="F102" s="3">
        <v>-0.06</v>
      </c>
      <c r="G102" s="3">
        <v>7.9000000000000001E-2</v>
      </c>
      <c r="H102" s="3">
        <v>1</v>
      </c>
      <c r="I102" s="3">
        <v>-0.2</v>
      </c>
      <c r="J102" s="3">
        <v>0.16200000000000001</v>
      </c>
      <c r="K102" s="3">
        <v>1</v>
      </c>
      <c r="L102" s="3">
        <v>-0.30299999999999999</v>
      </c>
      <c r="M102" s="3">
        <v>0.126</v>
      </c>
      <c r="N102" s="3">
        <v>1</v>
      </c>
      <c r="O102" s="3" t="s">
        <v>62</v>
      </c>
      <c r="P102" s="3">
        <v>0.36399999999999999</v>
      </c>
      <c r="Q102" s="3">
        <v>1</v>
      </c>
      <c r="R102" s="3" t="s">
        <v>62</v>
      </c>
      <c r="S102" s="3" t="s">
        <v>1477</v>
      </c>
      <c r="T102" s="3">
        <v>0</v>
      </c>
      <c r="U102" s="3">
        <v>-0.191</v>
      </c>
      <c r="V102" s="3">
        <v>0.31</v>
      </c>
      <c r="W102" s="3">
        <v>1</v>
      </c>
      <c r="X102" s="3">
        <v>0.17599999999999999</v>
      </c>
      <c r="Y102" s="3">
        <v>0.20799999999999999</v>
      </c>
      <c r="Z102" s="3">
        <v>1</v>
      </c>
    </row>
    <row r="103" spans="1:26" x14ac:dyDescent="0.2">
      <c r="A103" s="3" t="s">
        <v>1</v>
      </c>
      <c r="B103" s="3" t="s">
        <v>1355</v>
      </c>
      <c r="C103" s="3">
        <v>-0.14799999999999999</v>
      </c>
      <c r="D103" s="3">
        <v>0.14699999999999999</v>
      </c>
      <c r="E103" s="3">
        <v>1</v>
      </c>
      <c r="F103" s="3">
        <v>-0.107</v>
      </c>
      <c r="G103" s="3">
        <v>0.121</v>
      </c>
      <c r="H103" s="3">
        <v>1</v>
      </c>
      <c r="I103" s="3">
        <v>-3.9E-2</v>
      </c>
      <c r="J103" s="3">
        <v>0.151</v>
      </c>
      <c r="K103" s="3">
        <v>1</v>
      </c>
      <c r="L103" s="3">
        <v>-0.17799999999999999</v>
      </c>
      <c r="M103" s="3">
        <v>0.16</v>
      </c>
      <c r="N103" s="3">
        <v>1</v>
      </c>
      <c r="O103" s="3" t="s">
        <v>62</v>
      </c>
      <c r="P103" s="3" t="s">
        <v>1477</v>
      </c>
      <c r="Q103" s="3">
        <v>0</v>
      </c>
      <c r="R103" s="3" t="s">
        <v>62</v>
      </c>
      <c r="S103" s="3" t="s">
        <v>1477</v>
      </c>
      <c r="T103" s="3">
        <v>0</v>
      </c>
      <c r="U103" s="3" t="s">
        <v>62</v>
      </c>
      <c r="V103" s="3">
        <v>0.874</v>
      </c>
      <c r="W103" s="3">
        <v>1</v>
      </c>
      <c r="X103" s="3">
        <v>1.1459999999999999</v>
      </c>
      <c r="Y103" s="3">
        <v>3.5000000000000003E-2</v>
      </c>
      <c r="Z103" s="3">
        <v>0</v>
      </c>
    </row>
    <row r="104" spans="1:26" x14ac:dyDescent="0.2">
      <c r="A104" s="3" t="s">
        <v>1</v>
      </c>
      <c r="B104" s="3" t="s">
        <v>165</v>
      </c>
      <c r="C104" s="3">
        <v>-2.8000000000000001E-2</v>
      </c>
      <c r="D104" s="3">
        <v>8.5000000000000006E-2</v>
      </c>
      <c r="E104" s="3">
        <v>1</v>
      </c>
      <c r="F104" s="3">
        <v>-2.9000000000000001E-2</v>
      </c>
      <c r="G104" s="3">
        <v>7.4999999999999997E-2</v>
      </c>
      <c r="H104" s="3">
        <v>1</v>
      </c>
      <c r="I104" s="3">
        <v>1.9E-2</v>
      </c>
      <c r="J104" s="3">
        <v>0.09</v>
      </c>
      <c r="K104" s="3">
        <v>1</v>
      </c>
      <c r="L104" s="3">
        <v>6.0000000000000001E-3</v>
      </c>
      <c r="M104" s="3">
        <v>8.2000000000000003E-2</v>
      </c>
      <c r="N104" s="3">
        <v>1</v>
      </c>
      <c r="O104" s="3">
        <v>0.29899999999999999</v>
      </c>
      <c r="P104" s="3">
        <v>0.109</v>
      </c>
      <c r="Q104" s="3">
        <v>0</v>
      </c>
      <c r="R104" s="3">
        <v>7.0000000000000001E-3</v>
      </c>
      <c r="S104" s="3">
        <v>0.16400000000000001</v>
      </c>
      <c r="T104" s="3">
        <v>1</v>
      </c>
      <c r="U104" s="3">
        <v>0.185</v>
      </c>
      <c r="V104" s="3">
        <v>0.155</v>
      </c>
      <c r="W104" s="3">
        <v>1</v>
      </c>
      <c r="X104" s="3">
        <v>0.23300000000000001</v>
      </c>
      <c r="Y104" s="3">
        <v>9.0999999999999998E-2</v>
      </c>
      <c r="Z104" s="3">
        <v>1</v>
      </c>
    </row>
    <row r="105" spans="1:26" x14ac:dyDescent="0.2">
      <c r="A105" s="3" t="s">
        <v>1</v>
      </c>
      <c r="B105" s="3" t="s">
        <v>1330</v>
      </c>
      <c r="C105" s="3">
        <v>0.11</v>
      </c>
      <c r="D105" s="3">
        <v>0.129</v>
      </c>
      <c r="E105" s="3">
        <v>1</v>
      </c>
      <c r="F105" s="3">
        <v>5.5E-2</v>
      </c>
      <c r="G105" s="3">
        <v>0.11799999999999999</v>
      </c>
      <c r="H105" s="3">
        <v>1</v>
      </c>
      <c r="I105" s="3">
        <v>-0.13400000000000001</v>
      </c>
      <c r="J105" s="3">
        <v>0.182</v>
      </c>
      <c r="K105" s="3">
        <v>1</v>
      </c>
      <c r="L105" s="3">
        <v>-4.9000000000000002E-2</v>
      </c>
      <c r="M105" s="3">
        <v>0.15</v>
      </c>
      <c r="N105" s="3">
        <v>1</v>
      </c>
      <c r="O105" s="3" t="s">
        <v>62</v>
      </c>
      <c r="P105" s="3" t="s">
        <v>1477</v>
      </c>
      <c r="Q105" s="3">
        <v>0</v>
      </c>
      <c r="R105" s="3" t="s">
        <v>62</v>
      </c>
      <c r="S105" s="3" t="s">
        <v>1477</v>
      </c>
      <c r="T105" s="3">
        <v>0</v>
      </c>
      <c r="U105" s="3" t="s">
        <v>62</v>
      </c>
      <c r="V105" s="3">
        <v>1.5129999999999999</v>
      </c>
      <c r="W105" s="3">
        <v>1</v>
      </c>
      <c r="X105" s="3" t="s">
        <v>62</v>
      </c>
      <c r="Y105" s="3">
        <v>1.4570000000000001</v>
      </c>
      <c r="Z105" s="3">
        <v>1</v>
      </c>
    </row>
    <row r="106" spans="1:26" x14ac:dyDescent="0.2">
      <c r="A106" s="3" t="s">
        <v>1</v>
      </c>
      <c r="B106" s="3" t="s">
        <v>1264</v>
      </c>
      <c r="C106" s="3">
        <v>-1E-3</v>
      </c>
      <c r="D106" s="3">
        <v>6.9000000000000006E-2</v>
      </c>
      <c r="E106" s="3">
        <v>1</v>
      </c>
      <c r="F106" s="3">
        <v>4.0000000000000001E-3</v>
      </c>
      <c r="G106" s="3">
        <v>5.8999999999999997E-2</v>
      </c>
      <c r="H106" s="3">
        <v>1</v>
      </c>
      <c r="I106" s="3">
        <v>9.1999999999999998E-2</v>
      </c>
      <c r="J106" s="3">
        <v>0.08</v>
      </c>
      <c r="K106" s="3">
        <v>1</v>
      </c>
      <c r="L106" s="3">
        <v>5.2999999999999999E-2</v>
      </c>
      <c r="M106" s="3">
        <v>5.8000000000000003E-2</v>
      </c>
      <c r="N106" s="3">
        <v>1</v>
      </c>
      <c r="O106" s="3" t="s">
        <v>62</v>
      </c>
      <c r="P106" s="3">
        <v>0.21099999999999999</v>
      </c>
      <c r="Q106" s="3">
        <v>1</v>
      </c>
      <c r="R106" s="3" t="s">
        <v>62</v>
      </c>
      <c r="S106" s="3">
        <v>0.41399999999999998</v>
      </c>
      <c r="T106" s="3">
        <v>0</v>
      </c>
      <c r="U106" s="3">
        <v>7.2999999999999995E-2</v>
      </c>
      <c r="V106" s="3">
        <v>0.12</v>
      </c>
      <c r="W106" s="3">
        <v>1</v>
      </c>
      <c r="X106" s="3">
        <v>0.122</v>
      </c>
      <c r="Y106" s="3">
        <v>7.8E-2</v>
      </c>
      <c r="Z106" s="3">
        <v>0</v>
      </c>
    </row>
    <row r="107" spans="1:26" x14ac:dyDescent="0.2">
      <c r="A107" s="3" t="s">
        <v>1</v>
      </c>
      <c r="B107" s="3" t="s">
        <v>1338</v>
      </c>
      <c r="C107" s="3">
        <v>-7.0999999999999994E-2</v>
      </c>
      <c r="D107" s="3">
        <v>7.0999999999999994E-2</v>
      </c>
      <c r="E107" s="3">
        <v>1</v>
      </c>
      <c r="F107" s="3">
        <v>-4.5999999999999999E-2</v>
      </c>
      <c r="G107" s="3">
        <v>6.4000000000000001E-2</v>
      </c>
      <c r="H107" s="3">
        <v>1</v>
      </c>
      <c r="I107" s="3">
        <v>-6.0999999999999999E-2</v>
      </c>
      <c r="J107" s="3">
        <v>0.105</v>
      </c>
      <c r="K107" s="3">
        <v>1</v>
      </c>
      <c r="L107" s="3">
        <v>-0.14499999999999999</v>
      </c>
      <c r="M107" s="3">
        <v>8.3000000000000004E-2</v>
      </c>
      <c r="N107" s="3">
        <v>1</v>
      </c>
      <c r="O107" s="3" t="s">
        <v>62</v>
      </c>
      <c r="P107" s="3" t="s">
        <v>1477</v>
      </c>
      <c r="Q107" s="3">
        <v>0</v>
      </c>
      <c r="R107" s="3" t="s">
        <v>62</v>
      </c>
      <c r="S107" s="3" t="s">
        <v>1477</v>
      </c>
      <c r="T107" s="3">
        <v>0</v>
      </c>
      <c r="U107" s="3">
        <v>-0.184</v>
      </c>
      <c r="V107" s="3">
        <v>0.33600000000000002</v>
      </c>
      <c r="W107" s="3">
        <v>1</v>
      </c>
      <c r="X107" s="3">
        <v>-0.35199999999999998</v>
      </c>
      <c r="Y107" s="3">
        <v>0.38300000000000001</v>
      </c>
      <c r="Z107" s="3">
        <v>1</v>
      </c>
    </row>
    <row r="108" spans="1:26" x14ac:dyDescent="0.2">
      <c r="A108" s="3" t="s">
        <v>1</v>
      </c>
      <c r="B108" s="3" t="s">
        <v>1323</v>
      </c>
      <c r="C108" s="3">
        <v>1.4999999999999999E-2</v>
      </c>
      <c r="D108" s="3">
        <v>8.5000000000000006E-2</v>
      </c>
      <c r="E108" s="3">
        <v>1</v>
      </c>
      <c r="F108" s="3">
        <v>-4.7E-2</v>
      </c>
      <c r="G108" s="3">
        <v>8.7999999999999995E-2</v>
      </c>
      <c r="H108" s="3">
        <v>1</v>
      </c>
      <c r="I108" s="3">
        <v>7.9000000000000001E-2</v>
      </c>
      <c r="J108" s="3">
        <v>9.4E-2</v>
      </c>
      <c r="K108" s="3">
        <v>1</v>
      </c>
      <c r="L108" s="3">
        <v>5.2999999999999999E-2</v>
      </c>
      <c r="M108" s="3">
        <v>8.3000000000000004E-2</v>
      </c>
      <c r="N108" s="3">
        <v>1</v>
      </c>
      <c r="O108" s="3" t="s">
        <v>62</v>
      </c>
      <c r="P108" s="3">
        <v>0.51300000000000001</v>
      </c>
      <c r="Q108" s="3">
        <v>1</v>
      </c>
      <c r="R108" s="3" t="s">
        <v>62</v>
      </c>
      <c r="S108" s="3">
        <v>1.3620000000000001</v>
      </c>
      <c r="T108" s="3">
        <v>0</v>
      </c>
      <c r="U108" s="3">
        <v>0.17399999999999999</v>
      </c>
      <c r="V108" s="3">
        <v>0.28799999999999998</v>
      </c>
      <c r="W108" s="3">
        <v>1</v>
      </c>
      <c r="X108" s="3" t="s">
        <v>62</v>
      </c>
      <c r="Y108" s="3">
        <v>1.113</v>
      </c>
      <c r="Z108" s="3">
        <v>1</v>
      </c>
    </row>
    <row r="109" spans="1:26" x14ac:dyDescent="0.2">
      <c r="A109" s="3" t="s">
        <v>1</v>
      </c>
      <c r="B109" s="3" t="s">
        <v>148</v>
      </c>
      <c r="C109" s="3">
        <v>-5.3999999999999999E-2</v>
      </c>
      <c r="D109" s="3">
        <v>8.3000000000000004E-2</v>
      </c>
      <c r="E109" s="3">
        <v>1</v>
      </c>
      <c r="F109" s="3">
        <v>-0.06</v>
      </c>
      <c r="G109" s="3">
        <v>7.8E-2</v>
      </c>
      <c r="H109" s="3">
        <v>1</v>
      </c>
      <c r="I109" s="3">
        <v>-3.1E-2</v>
      </c>
      <c r="J109" s="3">
        <v>0.10299999999999999</v>
      </c>
      <c r="K109" s="3">
        <v>1</v>
      </c>
      <c r="L109" s="3">
        <v>-0.104</v>
      </c>
      <c r="M109" s="3">
        <v>8.6999999999999994E-2</v>
      </c>
      <c r="N109" s="3">
        <v>1</v>
      </c>
      <c r="O109" s="3">
        <v>-0.16</v>
      </c>
      <c r="P109" s="3">
        <v>0.313</v>
      </c>
      <c r="Q109" s="3">
        <v>1</v>
      </c>
      <c r="R109" s="3">
        <v>-0.19</v>
      </c>
      <c r="S109" s="3">
        <v>0.23599999999999999</v>
      </c>
      <c r="T109" s="3">
        <v>1</v>
      </c>
      <c r="U109" s="3">
        <v>3.3000000000000002E-2</v>
      </c>
      <c r="V109" s="3">
        <v>0.158</v>
      </c>
      <c r="W109" s="3">
        <v>1</v>
      </c>
      <c r="X109" s="3">
        <v>-8.0000000000000002E-3</v>
      </c>
      <c r="Y109" s="3">
        <v>0.14799999999999999</v>
      </c>
      <c r="Z109" s="3">
        <v>1</v>
      </c>
    </row>
    <row r="110" spans="1:26" x14ac:dyDescent="0.2">
      <c r="A110" s="3" t="s">
        <v>1</v>
      </c>
      <c r="B110" s="3" t="s">
        <v>154</v>
      </c>
      <c r="C110" s="3">
        <v>2.5999999999999999E-2</v>
      </c>
      <c r="D110" s="3">
        <v>6.2E-2</v>
      </c>
      <c r="E110" s="3">
        <v>1</v>
      </c>
      <c r="F110" s="3">
        <v>9.2999999999999999E-2</v>
      </c>
      <c r="G110" s="3">
        <v>5.3999999999999999E-2</v>
      </c>
      <c r="H110" s="3">
        <v>0</v>
      </c>
      <c r="I110" s="3">
        <v>0.13100000000000001</v>
      </c>
      <c r="J110" s="3">
        <v>7.1999999999999995E-2</v>
      </c>
      <c r="K110" s="3">
        <v>1</v>
      </c>
      <c r="L110" s="3">
        <v>0.112</v>
      </c>
      <c r="M110" s="3">
        <v>5.6000000000000001E-2</v>
      </c>
      <c r="N110" s="3">
        <v>1</v>
      </c>
      <c r="O110" s="3">
        <v>-8.1000000000000003E-2</v>
      </c>
      <c r="P110" s="3">
        <v>0.216</v>
      </c>
      <c r="Q110" s="3">
        <v>1</v>
      </c>
      <c r="R110" s="3">
        <v>3.1E-2</v>
      </c>
      <c r="S110" s="3">
        <v>0.156</v>
      </c>
      <c r="T110" s="3">
        <v>1</v>
      </c>
      <c r="U110" s="3">
        <v>9.7000000000000003E-2</v>
      </c>
      <c r="V110" s="3">
        <v>0.109</v>
      </c>
      <c r="W110" s="3">
        <v>0</v>
      </c>
      <c r="X110" s="3">
        <v>5.3999999999999999E-2</v>
      </c>
      <c r="Y110" s="3">
        <v>0.17399999999999999</v>
      </c>
      <c r="Z110" s="3">
        <v>1</v>
      </c>
    </row>
    <row r="111" spans="1:26" x14ac:dyDescent="0.2">
      <c r="A111" s="3" t="s">
        <v>1</v>
      </c>
      <c r="B111" s="3" t="s">
        <v>1207</v>
      </c>
      <c r="C111" s="3">
        <v>0.126</v>
      </c>
      <c r="D111" s="3">
        <v>8.5000000000000006E-2</v>
      </c>
      <c r="E111" s="3">
        <v>1</v>
      </c>
      <c r="F111" s="3">
        <v>-8.4000000000000005E-2</v>
      </c>
      <c r="G111" s="3">
        <v>8.3000000000000004E-2</v>
      </c>
      <c r="H111" s="3">
        <v>1</v>
      </c>
      <c r="I111" s="3">
        <v>-5.5E-2</v>
      </c>
      <c r="J111" s="3">
        <v>0.111</v>
      </c>
      <c r="K111" s="3">
        <v>1</v>
      </c>
      <c r="L111" s="3">
        <v>0.45200000000000001</v>
      </c>
      <c r="M111" s="3">
        <v>5.5E-2</v>
      </c>
      <c r="N111" s="3">
        <v>0</v>
      </c>
      <c r="O111" s="3" t="s">
        <v>62</v>
      </c>
      <c r="P111" s="3">
        <v>0.51300000000000001</v>
      </c>
      <c r="Q111" s="3">
        <v>1</v>
      </c>
      <c r="R111" s="3" t="s">
        <v>62</v>
      </c>
      <c r="S111" s="3">
        <v>0.24299999999999999</v>
      </c>
      <c r="T111" s="3">
        <v>1</v>
      </c>
      <c r="U111" s="3">
        <v>-0.22900000000000001</v>
      </c>
      <c r="V111" s="3">
        <v>0.42299999999999999</v>
      </c>
      <c r="W111" s="3">
        <v>1</v>
      </c>
      <c r="X111" s="3">
        <v>0.25600000000000001</v>
      </c>
      <c r="Y111" s="3">
        <v>0.16400000000000001</v>
      </c>
      <c r="Z111" s="3">
        <v>1</v>
      </c>
    </row>
    <row r="112" spans="1:26" x14ac:dyDescent="0.2">
      <c r="A112" s="3" t="s">
        <v>1</v>
      </c>
      <c r="B112" s="3" t="s">
        <v>1306</v>
      </c>
      <c r="C112" s="3">
        <v>-6.8000000000000005E-2</v>
      </c>
      <c r="D112" s="3">
        <v>0.09</v>
      </c>
      <c r="E112" s="3">
        <v>1</v>
      </c>
      <c r="F112" s="3">
        <v>-4.7E-2</v>
      </c>
      <c r="G112" s="3">
        <v>7.9000000000000001E-2</v>
      </c>
      <c r="H112" s="3">
        <v>1</v>
      </c>
      <c r="I112" s="3">
        <v>-0.06</v>
      </c>
      <c r="J112" s="3">
        <v>0.13200000000000001</v>
      </c>
      <c r="K112" s="3">
        <v>1</v>
      </c>
      <c r="L112" s="3">
        <v>-0.1</v>
      </c>
      <c r="M112" s="3">
        <v>9.7000000000000003E-2</v>
      </c>
      <c r="N112" s="3">
        <v>1</v>
      </c>
      <c r="O112" s="3" t="s">
        <v>62</v>
      </c>
      <c r="P112" s="3" t="s">
        <v>1477</v>
      </c>
      <c r="Q112" s="3">
        <v>0</v>
      </c>
      <c r="R112" s="3" t="s">
        <v>62</v>
      </c>
      <c r="S112" s="3" t="s">
        <v>1477</v>
      </c>
      <c r="T112" s="3">
        <v>0</v>
      </c>
      <c r="U112" s="3" t="s">
        <v>62</v>
      </c>
      <c r="V112" s="3">
        <v>0.75800000000000001</v>
      </c>
      <c r="W112" s="3">
        <v>1</v>
      </c>
      <c r="X112" s="3">
        <v>-0.38500000000000001</v>
      </c>
      <c r="Y112" s="3">
        <v>0.503</v>
      </c>
      <c r="Z112" s="3">
        <v>1</v>
      </c>
    </row>
    <row r="113" spans="1:26" x14ac:dyDescent="0.2">
      <c r="A113" s="3" t="s">
        <v>1</v>
      </c>
      <c r="B113" s="3" t="s">
        <v>1312</v>
      </c>
      <c r="C113" s="3">
        <v>2.1000000000000001E-2</v>
      </c>
      <c r="D113" s="3">
        <v>9.1999999999999998E-2</v>
      </c>
      <c r="E113" s="3">
        <v>1</v>
      </c>
      <c r="F113" s="3">
        <v>-8.7999999999999995E-2</v>
      </c>
      <c r="G113" s="3">
        <v>9.0999999999999998E-2</v>
      </c>
      <c r="H113" s="3">
        <v>1</v>
      </c>
      <c r="I113" s="3">
        <v>-0.10199999999999999</v>
      </c>
      <c r="J113" s="3">
        <v>0.14699999999999999</v>
      </c>
      <c r="K113" s="3">
        <v>1</v>
      </c>
      <c r="L113" s="3">
        <v>-0.107</v>
      </c>
      <c r="M113" s="3">
        <v>0.111</v>
      </c>
      <c r="N113" s="3">
        <v>1</v>
      </c>
      <c r="O113" s="3" t="s">
        <v>62</v>
      </c>
      <c r="P113" s="3" t="s">
        <v>1477</v>
      </c>
      <c r="Q113" s="3">
        <v>0</v>
      </c>
      <c r="R113" s="3" t="s">
        <v>62</v>
      </c>
      <c r="S113" s="3" t="s">
        <v>1477</v>
      </c>
      <c r="T113" s="3">
        <v>0</v>
      </c>
      <c r="U113" s="3">
        <v>-0.161</v>
      </c>
      <c r="V113" s="3">
        <v>0.441</v>
      </c>
      <c r="W113" s="3">
        <v>1</v>
      </c>
      <c r="X113" s="3" t="s">
        <v>62</v>
      </c>
      <c r="Y113" s="3">
        <v>0.74299999999999999</v>
      </c>
      <c r="Z113" s="3">
        <v>1</v>
      </c>
    </row>
    <row r="114" spans="1:26" x14ac:dyDescent="0.2">
      <c r="A114" s="3" t="s">
        <v>1</v>
      </c>
      <c r="B114" s="3" t="s">
        <v>153</v>
      </c>
      <c r="C114" s="3">
        <v>0.121</v>
      </c>
      <c r="D114" s="3">
        <v>0.06</v>
      </c>
      <c r="E114" s="3">
        <v>1</v>
      </c>
      <c r="F114" s="3">
        <v>0.124</v>
      </c>
      <c r="G114" s="3">
        <v>5.7000000000000002E-2</v>
      </c>
      <c r="H114" s="3">
        <v>1</v>
      </c>
      <c r="I114" s="3">
        <v>0.13300000000000001</v>
      </c>
      <c r="J114" s="3">
        <v>0.08</v>
      </c>
      <c r="K114" s="3">
        <v>1</v>
      </c>
      <c r="L114" s="3">
        <v>6.6000000000000003E-2</v>
      </c>
      <c r="M114" s="3">
        <v>6.6000000000000003E-2</v>
      </c>
      <c r="N114" s="3">
        <v>1</v>
      </c>
      <c r="O114" s="3" t="s">
        <v>62</v>
      </c>
      <c r="P114" s="3" t="s">
        <v>1477</v>
      </c>
      <c r="Q114" s="3">
        <v>0</v>
      </c>
      <c r="R114" s="3" t="s">
        <v>62</v>
      </c>
      <c r="S114" s="3">
        <v>0.24299999999999999</v>
      </c>
      <c r="T114" s="3">
        <v>1</v>
      </c>
      <c r="U114" s="3">
        <v>-0.23699999999999999</v>
      </c>
      <c r="V114" s="3">
        <v>0.39400000000000002</v>
      </c>
      <c r="W114" s="3">
        <v>1</v>
      </c>
      <c r="X114" s="3">
        <v>-2.7E-2</v>
      </c>
      <c r="Y114" s="3">
        <v>0.2</v>
      </c>
      <c r="Z114" s="3">
        <v>1</v>
      </c>
    </row>
    <row r="115" spans="1:26" x14ac:dyDescent="0.2">
      <c r="A115" s="3" t="s">
        <v>1</v>
      </c>
      <c r="B115" s="3" t="s">
        <v>1262</v>
      </c>
      <c r="C115" s="3">
        <v>0.11</v>
      </c>
      <c r="D115" s="3">
        <v>5.8999999999999997E-2</v>
      </c>
      <c r="E115" s="3">
        <v>0</v>
      </c>
      <c r="F115" s="3">
        <v>0.04</v>
      </c>
      <c r="G115" s="3">
        <v>5.6000000000000001E-2</v>
      </c>
      <c r="H115" s="3">
        <v>0</v>
      </c>
      <c r="I115" s="3">
        <v>0.12</v>
      </c>
      <c r="J115" s="3">
        <v>6.8000000000000005E-2</v>
      </c>
      <c r="K115" s="3">
        <v>0</v>
      </c>
      <c r="L115" s="3">
        <v>7.6999999999999999E-2</v>
      </c>
      <c r="M115" s="3">
        <v>5.6000000000000001E-2</v>
      </c>
      <c r="N115" s="3">
        <v>0</v>
      </c>
      <c r="O115" s="3">
        <v>3.1E-2</v>
      </c>
      <c r="P115" s="3">
        <v>0.186</v>
      </c>
      <c r="Q115" s="3">
        <v>1</v>
      </c>
      <c r="R115" s="3">
        <v>2E-3</v>
      </c>
      <c r="S115" s="3">
        <v>0.16600000000000001</v>
      </c>
      <c r="T115" s="3">
        <v>1</v>
      </c>
      <c r="U115" s="3">
        <v>0.21199999999999999</v>
      </c>
      <c r="V115" s="3">
        <v>6.8000000000000005E-2</v>
      </c>
      <c r="W115" s="3">
        <v>0</v>
      </c>
      <c r="X115" s="3">
        <v>0.24199999999999999</v>
      </c>
      <c r="Y115" s="3">
        <v>7.1999999999999995E-2</v>
      </c>
      <c r="Z115" s="3">
        <v>1</v>
      </c>
    </row>
    <row r="116" spans="1:26" x14ac:dyDescent="0.2">
      <c r="A116" s="3" t="s">
        <v>1</v>
      </c>
      <c r="B116" s="3" t="s">
        <v>1261</v>
      </c>
      <c r="C116" s="3">
        <v>5.7000000000000002E-2</v>
      </c>
      <c r="D116" s="3">
        <v>7.4999999999999997E-2</v>
      </c>
      <c r="E116" s="3">
        <v>1</v>
      </c>
      <c r="F116" s="3">
        <v>-4.0000000000000001E-3</v>
      </c>
      <c r="G116" s="3">
        <v>7.1999999999999995E-2</v>
      </c>
      <c r="H116" s="3">
        <v>1</v>
      </c>
      <c r="I116" s="3">
        <v>-4.2999999999999997E-2</v>
      </c>
      <c r="J116" s="3">
        <v>9.5000000000000001E-2</v>
      </c>
      <c r="K116" s="3">
        <v>1</v>
      </c>
      <c r="L116" s="3">
        <v>1.0999999999999999E-2</v>
      </c>
      <c r="M116" s="3">
        <v>7.1999999999999995E-2</v>
      </c>
      <c r="N116" s="3">
        <v>1</v>
      </c>
      <c r="O116" s="3">
        <v>0.114</v>
      </c>
      <c r="P116" s="3">
        <v>0.185</v>
      </c>
      <c r="Q116" s="3">
        <v>1</v>
      </c>
      <c r="R116" s="3" t="s">
        <v>62</v>
      </c>
      <c r="S116" s="3">
        <v>0.51700000000000002</v>
      </c>
      <c r="T116" s="3">
        <v>0</v>
      </c>
      <c r="U116" s="3">
        <v>-1.6E-2</v>
      </c>
      <c r="V116" s="3">
        <v>0.20399999999999999</v>
      </c>
      <c r="W116" s="3">
        <v>1</v>
      </c>
      <c r="X116" s="3">
        <v>0.11700000000000001</v>
      </c>
      <c r="Y116" s="3">
        <v>0.108</v>
      </c>
      <c r="Z116" s="3">
        <v>1</v>
      </c>
    </row>
    <row r="117" spans="1:26" x14ac:dyDescent="0.2">
      <c r="A117" s="3" t="s">
        <v>1</v>
      </c>
      <c r="B117" s="3" t="s">
        <v>168</v>
      </c>
      <c r="C117" s="3">
        <v>-7.2999999999999995E-2</v>
      </c>
      <c r="D117" s="3">
        <v>0.09</v>
      </c>
      <c r="E117" s="3">
        <v>1</v>
      </c>
      <c r="F117" s="3">
        <v>-8.4000000000000005E-2</v>
      </c>
      <c r="G117" s="3">
        <v>8.4000000000000005E-2</v>
      </c>
      <c r="H117" s="3">
        <v>1</v>
      </c>
      <c r="I117" s="3">
        <v>-0.127</v>
      </c>
      <c r="J117" s="3">
        <v>0.113</v>
      </c>
      <c r="K117" s="3">
        <v>1</v>
      </c>
      <c r="L117" s="3">
        <v>-0.11600000000000001</v>
      </c>
      <c r="M117" s="3">
        <v>0.1</v>
      </c>
      <c r="N117" s="3">
        <v>1</v>
      </c>
      <c r="O117" s="3" t="s">
        <v>62</v>
      </c>
      <c r="P117" s="3" t="s">
        <v>1477</v>
      </c>
      <c r="Q117" s="3">
        <v>0</v>
      </c>
      <c r="R117" s="3" t="s">
        <v>62</v>
      </c>
      <c r="S117" s="3" t="s">
        <v>1477</v>
      </c>
      <c r="T117" s="3">
        <v>0</v>
      </c>
      <c r="U117" s="3">
        <v>-0.45500000000000002</v>
      </c>
      <c r="V117" s="3">
        <v>0.64</v>
      </c>
      <c r="W117" s="3">
        <v>1</v>
      </c>
      <c r="X117" s="3" t="s">
        <v>62</v>
      </c>
      <c r="Y117" s="3">
        <v>0.78800000000000003</v>
      </c>
      <c r="Z117" s="3">
        <v>1</v>
      </c>
    </row>
    <row r="118" spans="1:26" x14ac:dyDescent="0.2">
      <c r="A118" s="3" t="s">
        <v>1</v>
      </c>
      <c r="B118" s="3" t="s">
        <v>1245</v>
      </c>
      <c r="C118" s="3">
        <v>6.4000000000000001E-2</v>
      </c>
      <c r="D118" s="3">
        <v>6.3E-2</v>
      </c>
      <c r="E118" s="3">
        <v>0</v>
      </c>
      <c r="F118" s="3">
        <v>9.2999999999999999E-2</v>
      </c>
      <c r="G118" s="3">
        <v>5.8000000000000003E-2</v>
      </c>
      <c r="H118" s="3">
        <v>0</v>
      </c>
      <c r="I118" s="3">
        <v>0.14099999999999999</v>
      </c>
      <c r="J118" s="3">
        <v>6.5000000000000002E-2</v>
      </c>
      <c r="K118" s="3">
        <v>1</v>
      </c>
      <c r="L118" s="3">
        <v>0.13900000000000001</v>
      </c>
      <c r="M118" s="3">
        <v>5.7000000000000002E-2</v>
      </c>
      <c r="N118" s="3">
        <v>1</v>
      </c>
      <c r="O118" s="3">
        <v>0.17899999999999999</v>
      </c>
      <c r="P118" s="3">
        <v>0.13500000000000001</v>
      </c>
      <c r="Q118" s="3">
        <v>1</v>
      </c>
      <c r="R118" s="3">
        <v>0.20300000000000001</v>
      </c>
      <c r="S118" s="3">
        <v>0.125</v>
      </c>
      <c r="T118" s="3">
        <v>1</v>
      </c>
      <c r="U118" s="3">
        <v>0.216</v>
      </c>
      <c r="V118" s="3">
        <v>8.5000000000000006E-2</v>
      </c>
      <c r="W118" s="3">
        <v>0</v>
      </c>
      <c r="X118" s="3">
        <v>0.10299999999999999</v>
      </c>
      <c r="Y118" s="3">
        <v>0.10299999999999999</v>
      </c>
      <c r="Z118" s="3">
        <v>1</v>
      </c>
    </row>
    <row r="119" spans="1:26" x14ac:dyDescent="0.2">
      <c r="A119" s="3" t="s">
        <v>1</v>
      </c>
      <c r="B119" s="3" t="s">
        <v>1339</v>
      </c>
      <c r="C119" s="3">
        <v>-2.1999999999999999E-2</v>
      </c>
      <c r="D119" s="3">
        <v>0.10100000000000001</v>
      </c>
      <c r="E119" s="3">
        <v>1</v>
      </c>
      <c r="F119" s="3">
        <v>5.8999999999999997E-2</v>
      </c>
      <c r="G119" s="3">
        <v>6.2E-2</v>
      </c>
      <c r="H119" s="3">
        <v>1</v>
      </c>
      <c r="I119" s="3">
        <v>0.42399999999999999</v>
      </c>
      <c r="J119" s="3">
        <v>7.5999999999999998E-2</v>
      </c>
      <c r="K119" s="3">
        <v>0</v>
      </c>
      <c r="L119" s="3">
        <v>0.34699999999999998</v>
      </c>
      <c r="M119" s="3">
        <v>5.2999999999999999E-2</v>
      </c>
      <c r="N119" s="3">
        <v>0</v>
      </c>
      <c r="O119" s="3" t="s">
        <v>62</v>
      </c>
      <c r="P119" s="3" t="s">
        <v>1477</v>
      </c>
      <c r="Q119" s="3">
        <v>0</v>
      </c>
      <c r="R119" s="3" t="s">
        <v>62</v>
      </c>
      <c r="S119" s="3">
        <v>0.45700000000000002</v>
      </c>
      <c r="T119" s="3">
        <v>0</v>
      </c>
      <c r="U119" s="3">
        <v>-0.06</v>
      </c>
      <c r="V119" s="3">
        <v>0.45400000000000001</v>
      </c>
      <c r="W119" s="3">
        <v>1</v>
      </c>
      <c r="X119" s="3" t="s">
        <v>62</v>
      </c>
      <c r="Y119" s="3">
        <v>0.68799999999999994</v>
      </c>
      <c r="Z119" s="3">
        <v>1</v>
      </c>
    </row>
    <row r="120" spans="1:26" x14ac:dyDescent="0.2">
      <c r="A120" s="3" t="s">
        <v>1</v>
      </c>
      <c r="B120" s="3" t="s">
        <v>164</v>
      </c>
      <c r="C120" s="3">
        <v>0.23</v>
      </c>
      <c r="D120" s="3">
        <v>0.107</v>
      </c>
      <c r="E120" s="3">
        <v>1</v>
      </c>
      <c r="F120" s="3">
        <v>0.04</v>
      </c>
      <c r="G120" s="3">
        <v>0.13700000000000001</v>
      </c>
      <c r="H120" s="3">
        <v>1</v>
      </c>
      <c r="I120" s="3">
        <v>-4.5999999999999999E-2</v>
      </c>
      <c r="J120" s="3">
        <v>0.114</v>
      </c>
      <c r="K120" s="3">
        <v>1</v>
      </c>
      <c r="L120" s="3">
        <v>0.113</v>
      </c>
      <c r="M120" s="3">
        <v>0.114</v>
      </c>
      <c r="N120" s="3">
        <v>1</v>
      </c>
      <c r="O120" s="3" t="s">
        <v>62</v>
      </c>
      <c r="P120" s="3" t="s">
        <v>1477</v>
      </c>
      <c r="Q120" s="3">
        <v>0</v>
      </c>
      <c r="R120" s="3" t="s">
        <v>62</v>
      </c>
      <c r="S120" s="3" t="s">
        <v>1477</v>
      </c>
      <c r="T120" s="3">
        <v>0</v>
      </c>
      <c r="U120" s="3">
        <v>0.13600000000000001</v>
      </c>
      <c r="V120" s="3">
        <v>0.46800000000000003</v>
      </c>
      <c r="W120" s="3">
        <v>1</v>
      </c>
      <c r="X120" s="3">
        <v>0.151</v>
      </c>
      <c r="Y120" s="3">
        <v>0.19800000000000001</v>
      </c>
      <c r="Z120" s="3">
        <v>1</v>
      </c>
    </row>
    <row r="121" spans="1:26" x14ac:dyDescent="0.2">
      <c r="A121" s="3" t="s">
        <v>1</v>
      </c>
      <c r="B121" s="3" t="s">
        <v>1303</v>
      </c>
      <c r="C121" s="3">
        <v>0.11600000000000001</v>
      </c>
      <c r="D121" s="3">
        <v>0.122</v>
      </c>
      <c r="E121" s="3">
        <v>1</v>
      </c>
      <c r="F121" s="3">
        <v>6.0999999999999999E-2</v>
      </c>
      <c r="G121" s="3">
        <v>0.13400000000000001</v>
      </c>
      <c r="H121" s="3">
        <v>1</v>
      </c>
      <c r="I121" s="3" t="s">
        <v>62</v>
      </c>
      <c r="J121" s="3">
        <v>0.161</v>
      </c>
      <c r="K121" s="3">
        <v>0</v>
      </c>
      <c r="L121" s="3">
        <v>0.247</v>
      </c>
      <c r="M121" s="3">
        <v>0.10100000000000001</v>
      </c>
      <c r="N121" s="3">
        <v>1</v>
      </c>
      <c r="O121" s="3" t="s">
        <v>62</v>
      </c>
      <c r="P121" s="3" t="s">
        <v>1477</v>
      </c>
      <c r="Q121" s="3">
        <v>0</v>
      </c>
      <c r="R121" s="3" t="s">
        <v>62</v>
      </c>
      <c r="S121" s="3">
        <v>0.68300000000000005</v>
      </c>
      <c r="T121" s="3">
        <v>0</v>
      </c>
      <c r="U121" s="3">
        <v>1.7999999999999999E-2</v>
      </c>
      <c r="V121" s="3">
        <v>0.374</v>
      </c>
      <c r="W121" s="3">
        <v>1</v>
      </c>
      <c r="X121" s="3">
        <v>0.17699999999999999</v>
      </c>
      <c r="Y121" s="3">
        <v>0.17699999999999999</v>
      </c>
      <c r="Z121" s="3">
        <v>1</v>
      </c>
    </row>
    <row r="122" spans="1:26" x14ac:dyDescent="0.2">
      <c r="A122" s="3" t="s">
        <v>1</v>
      </c>
      <c r="B122" s="3" t="s">
        <v>1334</v>
      </c>
      <c r="C122" s="3">
        <v>-0.223</v>
      </c>
      <c r="D122" s="3">
        <v>0.10299999999999999</v>
      </c>
      <c r="E122" s="3">
        <v>1</v>
      </c>
      <c r="F122" s="3">
        <v>-2.5999999999999999E-2</v>
      </c>
      <c r="G122" s="3">
        <v>7.5999999999999998E-2</v>
      </c>
      <c r="H122" s="3">
        <v>1</v>
      </c>
      <c r="I122" s="3">
        <v>-0.17499999999999999</v>
      </c>
      <c r="J122" s="3">
        <v>0.14000000000000001</v>
      </c>
      <c r="K122" s="3">
        <v>1</v>
      </c>
      <c r="L122" s="3">
        <v>-0.20899999999999999</v>
      </c>
      <c r="M122" s="3">
        <v>0.105</v>
      </c>
      <c r="N122" s="3">
        <v>1</v>
      </c>
      <c r="O122" s="3" t="s">
        <v>62</v>
      </c>
      <c r="P122" s="3" t="s">
        <v>1477</v>
      </c>
      <c r="Q122" s="3">
        <v>0</v>
      </c>
      <c r="R122" s="3" t="s">
        <v>62</v>
      </c>
      <c r="S122" s="3">
        <v>1.3620000000000001</v>
      </c>
      <c r="T122" s="3">
        <v>0</v>
      </c>
      <c r="U122" s="3">
        <v>-0.218</v>
      </c>
      <c r="V122" s="3">
        <v>0.35699999999999998</v>
      </c>
      <c r="W122" s="3">
        <v>1</v>
      </c>
      <c r="X122" s="3">
        <v>-0.26600000000000001</v>
      </c>
      <c r="Y122" s="3">
        <v>0.35</v>
      </c>
      <c r="Z122" s="3">
        <v>1</v>
      </c>
    </row>
    <row r="123" spans="1:26" x14ac:dyDescent="0.2">
      <c r="A123" s="3" t="s">
        <v>1</v>
      </c>
      <c r="B123" s="3" t="s">
        <v>1317</v>
      </c>
      <c r="C123" s="3">
        <v>6.6000000000000003E-2</v>
      </c>
      <c r="D123" s="3">
        <v>8.5999999999999993E-2</v>
      </c>
      <c r="E123" s="3">
        <v>1</v>
      </c>
      <c r="F123" s="3">
        <v>-5.1999999999999998E-2</v>
      </c>
      <c r="G123" s="3">
        <v>0.10199999999999999</v>
      </c>
      <c r="H123" s="3">
        <v>1</v>
      </c>
      <c r="I123" s="3">
        <v>-0.11700000000000001</v>
      </c>
      <c r="J123" s="3">
        <v>0.13900000000000001</v>
      </c>
      <c r="K123" s="3">
        <v>1</v>
      </c>
      <c r="L123" s="3">
        <v>-8.2000000000000003E-2</v>
      </c>
      <c r="M123" s="3">
        <v>0.11799999999999999</v>
      </c>
      <c r="N123" s="3">
        <v>1</v>
      </c>
      <c r="O123" s="3" t="s">
        <v>62</v>
      </c>
      <c r="P123" s="3" t="s">
        <v>1477</v>
      </c>
      <c r="Q123" s="3">
        <v>0</v>
      </c>
      <c r="R123" s="3" t="s">
        <v>62</v>
      </c>
      <c r="S123" s="3" t="s">
        <v>1477</v>
      </c>
      <c r="T123" s="3">
        <v>0</v>
      </c>
      <c r="U123" s="3">
        <v>-0.17599999999999999</v>
      </c>
      <c r="V123" s="3">
        <v>0.499</v>
      </c>
      <c r="W123" s="3">
        <v>1</v>
      </c>
      <c r="X123" s="3">
        <v>0.92700000000000005</v>
      </c>
      <c r="Y123" s="3">
        <v>3.5999999999999997E-2</v>
      </c>
      <c r="Z123" s="3">
        <v>0</v>
      </c>
    </row>
    <row r="124" spans="1:26" x14ac:dyDescent="0.2">
      <c r="A124" s="3" t="s">
        <v>1</v>
      </c>
      <c r="B124" s="3" t="s">
        <v>1327</v>
      </c>
      <c r="C124" s="3">
        <v>8.1000000000000003E-2</v>
      </c>
      <c r="D124" s="3">
        <v>6.3E-2</v>
      </c>
      <c r="E124" s="3">
        <v>1</v>
      </c>
      <c r="F124" s="3">
        <v>-0.01</v>
      </c>
      <c r="G124" s="3">
        <v>6.3E-2</v>
      </c>
      <c r="H124" s="3">
        <v>1</v>
      </c>
      <c r="I124" s="3">
        <v>5.1999999999999998E-2</v>
      </c>
      <c r="J124" s="3">
        <v>0.08</v>
      </c>
      <c r="K124" s="3">
        <v>1</v>
      </c>
      <c r="L124" s="3">
        <v>0.311</v>
      </c>
      <c r="M124" s="3">
        <v>4.8000000000000001E-2</v>
      </c>
      <c r="N124" s="3">
        <v>0</v>
      </c>
      <c r="O124" s="3">
        <v>0.29299999999999998</v>
      </c>
      <c r="P124" s="3">
        <v>9.0999999999999998E-2</v>
      </c>
      <c r="Q124" s="3">
        <v>1</v>
      </c>
      <c r="R124" s="3" t="s">
        <v>62</v>
      </c>
      <c r="S124" s="3">
        <v>0.78800000000000003</v>
      </c>
      <c r="T124" s="3">
        <v>0</v>
      </c>
      <c r="U124" s="3">
        <v>-0.16800000000000001</v>
      </c>
      <c r="V124" s="3">
        <v>0.31</v>
      </c>
      <c r="W124" s="3">
        <v>1</v>
      </c>
      <c r="X124" s="3">
        <v>0.94599999999999995</v>
      </c>
      <c r="Y124" s="3">
        <v>2.7E-2</v>
      </c>
      <c r="Z124" s="3">
        <v>0</v>
      </c>
    </row>
    <row r="125" spans="1:26" x14ac:dyDescent="0.2">
      <c r="A125" s="3" t="s">
        <v>1</v>
      </c>
      <c r="B125" s="3" t="s">
        <v>1304</v>
      </c>
      <c r="C125" s="3">
        <v>0.13200000000000001</v>
      </c>
      <c r="D125" s="3">
        <v>7.0999999999999994E-2</v>
      </c>
      <c r="E125" s="3">
        <v>1</v>
      </c>
      <c r="F125" s="3">
        <v>7.4999999999999997E-2</v>
      </c>
      <c r="G125" s="3">
        <v>6.9000000000000006E-2</v>
      </c>
      <c r="H125" s="3">
        <v>1</v>
      </c>
      <c r="I125" s="3">
        <v>9.0999999999999998E-2</v>
      </c>
      <c r="J125" s="3">
        <v>7.6999999999999999E-2</v>
      </c>
      <c r="K125" s="3">
        <v>1</v>
      </c>
      <c r="L125" s="3">
        <v>8.7999999999999995E-2</v>
      </c>
      <c r="M125" s="3">
        <v>6.9000000000000006E-2</v>
      </c>
      <c r="N125" s="3">
        <v>1</v>
      </c>
      <c r="O125" s="3">
        <v>0.26</v>
      </c>
      <c r="P125" s="3">
        <v>0.10100000000000001</v>
      </c>
      <c r="Q125" s="3">
        <v>0</v>
      </c>
      <c r="R125" s="3" t="s">
        <v>62</v>
      </c>
      <c r="S125" s="3">
        <v>0.36699999999999999</v>
      </c>
      <c r="T125" s="3">
        <v>0</v>
      </c>
      <c r="U125" s="3">
        <v>0.42899999999999999</v>
      </c>
      <c r="V125" s="3">
        <v>7.6999999999999999E-2</v>
      </c>
      <c r="W125" s="3">
        <v>1</v>
      </c>
      <c r="X125" s="3">
        <v>0.376</v>
      </c>
      <c r="Y125" s="3">
        <v>5.7000000000000002E-2</v>
      </c>
      <c r="Z125" s="3">
        <v>0</v>
      </c>
    </row>
    <row r="126" spans="1:26" x14ac:dyDescent="0.2">
      <c r="A126" s="3" t="s">
        <v>1</v>
      </c>
      <c r="B126" s="3" t="s">
        <v>1219</v>
      </c>
      <c r="C126" s="3">
        <v>7.9000000000000001E-2</v>
      </c>
      <c r="D126" s="3">
        <v>7.0999999999999994E-2</v>
      </c>
      <c r="E126" s="3">
        <v>1</v>
      </c>
      <c r="F126" s="3">
        <v>-3.2000000000000001E-2</v>
      </c>
      <c r="G126" s="3">
        <v>7.5999999999999998E-2</v>
      </c>
      <c r="H126" s="3">
        <v>1</v>
      </c>
      <c r="I126" s="3">
        <v>0.18</v>
      </c>
      <c r="J126" s="3">
        <v>6.8000000000000005E-2</v>
      </c>
      <c r="K126" s="3">
        <v>0</v>
      </c>
      <c r="L126" s="3">
        <v>0.113</v>
      </c>
      <c r="M126" s="3">
        <v>5.8999999999999997E-2</v>
      </c>
      <c r="N126" s="3">
        <v>0</v>
      </c>
      <c r="O126" s="3" t="s">
        <v>62</v>
      </c>
      <c r="P126" s="3" t="s">
        <v>1477</v>
      </c>
      <c r="Q126" s="3">
        <v>0</v>
      </c>
      <c r="R126" s="3" t="s">
        <v>62</v>
      </c>
      <c r="S126" s="3" t="s">
        <v>1477</v>
      </c>
      <c r="T126" s="3">
        <v>0</v>
      </c>
      <c r="U126" s="3">
        <v>-0.27800000000000002</v>
      </c>
      <c r="V126" s="3">
        <v>0.42799999999999999</v>
      </c>
      <c r="W126" s="3">
        <v>1</v>
      </c>
      <c r="X126" s="3">
        <v>-0.33100000000000002</v>
      </c>
      <c r="Y126" s="3">
        <v>0.41799999999999998</v>
      </c>
      <c r="Z126" s="3">
        <v>1</v>
      </c>
    </row>
    <row r="127" spans="1:26" x14ac:dyDescent="0.2">
      <c r="A127" s="3" t="s">
        <v>1</v>
      </c>
      <c r="B127" s="3" t="s">
        <v>1254</v>
      </c>
      <c r="C127" s="3">
        <v>0.08</v>
      </c>
      <c r="D127" s="3">
        <v>0.10100000000000001</v>
      </c>
      <c r="E127" s="3">
        <v>1</v>
      </c>
      <c r="F127" s="3">
        <v>-9.5000000000000001E-2</v>
      </c>
      <c r="G127" s="3">
        <v>9.8000000000000004E-2</v>
      </c>
      <c r="H127" s="3">
        <v>1</v>
      </c>
      <c r="I127" s="3">
        <v>-3.1E-2</v>
      </c>
      <c r="J127" s="3">
        <v>0.10199999999999999</v>
      </c>
      <c r="K127" s="3">
        <v>1</v>
      </c>
      <c r="L127" s="3">
        <v>8.3000000000000004E-2</v>
      </c>
      <c r="M127" s="3">
        <v>8.5999999999999993E-2</v>
      </c>
      <c r="N127" s="3">
        <v>1</v>
      </c>
      <c r="O127" s="3">
        <v>6.8000000000000005E-2</v>
      </c>
      <c r="P127" s="3">
        <v>0.17499999999999999</v>
      </c>
      <c r="Q127" s="3">
        <v>1</v>
      </c>
      <c r="R127" s="3">
        <v>0.17199999999999999</v>
      </c>
      <c r="S127" s="3">
        <v>0.122</v>
      </c>
      <c r="T127" s="3">
        <v>1</v>
      </c>
      <c r="U127" s="3">
        <v>2.4E-2</v>
      </c>
      <c r="V127" s="3">
        <v>0.19400000000000001</v>
      </c>
      <c r="W127" s="3">
        <v>1</v>
      </c>
      <c r="X127" s="3">
        <v>9.1999999999999998E-2</v>
      </c>
      <c r="Y127" s="3">
        <v>0.124</v>
      </c>
      <c r="Z127" s="3">
        <v>1</v>
      </c>
    </row>
    <row r="128" spans="1:26" x14ac:dyDescent="0.2">
      <c r="A128" s="3" t="s">
        <v>1</v>
      </c>
      <c r="B128" s="3" t="s">
        <v>1214</v>
      </c>
      <c r="C128" s="3">
        <v>1.0999999999999999E-2</v>
      </c>
      <c r="D128" s="3">
        <v>6.7000000000000004E-2</v>
      </c>
      <c r="E128" s="3">
        <v>1</v>
      </c>
      <c r="F128" s="3">
        <v>6.5000000000000002E-2</v>
      </c>
      <c r="G128" s="3">
        <v>5.8000000000000003E-2</v>
      </c>
      <c r="H128" s="3">
        <v>1</v>
      </c>
      <c r="I128" s="3">
        <v>8.5999999999999993E-2</v>
      </c>
      <c r="J128" s="3">
        <v>8.6999999999999994E-2</v>
      </c>
      <c r="K128" s="3">
        <v>1</v>
      </c>
      <c r="L128" s="3">
        <v>-8.0000000000000002E-3</v>
      </c>
      <c r="M128" s="3">
        <v>7.3999999999999996E-2</v>
      </c>
      <c r="N128" s="3">
        <v>1</v>
      </c>
      <c r="O128" s="3" t="s">
        <v>62</v>
      </c>
      <c r="P128" s="3" t="s">
        <v>1477</v>
      </c>
      <c r="Q128" s="3">
        <v>0</v>
      </c>
      <c r="R128" s="3" t="s">
        <v>62</v>
      </c>
      <c r="S128" s="3">
        <v>1.3620000000000001</v>
      </c>
      <c r="T128" s="3">
        <v>0</v>
      </c>
      <c r="U128" s="3">
        <v>0.84299999999999997</v>
      </c>
      <c r="V128" s="3">
        <v>2.9000000000000001E-2</v>
      </c>
      <c r="W128" s="3">
        <v>0</v>
      </c>
      <c r="X128" s="3">
        <v>-9.6000000000000002E-2</v>
      </c>
      <c r="Y128" s="3">
        <v>0.26500000000000001</v>
      </c>
      <c r="Z128" s="3">
        <v>1</v>
      </c>
    </row>
    <row r="129" spans="1:26" x14ac:dyDescent="0.2">
      <c r="A129" s="3" t="s">
        <v>1</v>
      </c>
      <c r="B129" s="3" t="s">
        <v>1235</v>
      </c>
      <c r="C129" s="3">
        <v>0.10299999999999999</v>
      </c>
      <c r="D129" s="3">
        <v>7.0000000000000007E-2</v>
      </c>
      <c r="E129" s="3">
        <v>1</v>
      </c>
      <c r="F129" s="3">
        <v>6.0999999999999999E-2</v>
      </c>
      <c r="G129" s="3">
        <v>5.8999999999999997E-2</v>
      </c>
      <c r="H129" s="3">
        <v>1</v>
      </c>
      <c r="I129" s="3">
        <v>0.113</v>
      </c>
      <c r="J129" s="3">
        <v>7.1999999999999995E-2</v>
      </c>
      <c r="K129" s="3">
        <v>1</v>
      </c>
      <c r="L129" s="3">
        <v>-3.5000000000000003E-2</v>
      </c>
      <c r="M129" s="3">
        <v>7.6999999999999999E-2</v>
      </c>
      <c r="N129" s="3">
        <v>1</v>
      </c>
      <c r="O129" s="3" t="s">
        <v>62</v>
      </c>
      <c r="P129" s="3">
        <v>0.51300000000000001</v>
      </c>
      <c r="Q129" s="3">
        <v>1</v>
      </c>
      <c r="R129" s="3" t="s">
        <v>62</v>
      </c>
      <c r="S129" s="3" t="s">
        <v>1477</v>
      </c>
      <c r="T129" s="3">
        <v>0</v>
      </c>
      <c r="U129" s="3">
        <v>-8.4000000000000005E-2</v>
      </c>
      <c r="V129" s="3">
        <v>0.314</v>
      </c>
      <c r="W129" s="3">
        <v>1</v>
      </c>
      <c r="X129" s="3">
        <v>0.18</v>
      </c>
      <c r="Y129" s="3">
        <v>0.129</v>
      </c>
      <c r="Z129" s="3">
        <v>1</v>
      </c>
    </row>
    <row r="130" spans="1:26" x14ac:dyDescent="0.2">
      <c r="A130" s="3" t="s">
        <v>1</v>
      </c>
      <c r="B130" s="3" t="s">
        <v>1250</v>
      </c>
      <c r="C130" s="3">
        <v>9.6000000000000002E-2</v>
      </c>
      <c r="D130" s="3">
        <v>5.8000000000000003E-2</v>
      </c>
      <c r="E130" s="3">
        <v>1</v>
      </c>
      <c r="F130" s="3">
        <v>6.2E-2</v>
      </c>
      <c r="G130" s="3">
        <v>5.2999999999999999E-2</v>
      </c>
      <c r="H130" s="3">
        <v>0</v>
      </c>
      <c r="I130" s="3">
        <v>0.19700000000000001</v>
      </c>
      <c r="J130" s="3">
        <v>6.3E-2</v>
      </c>
      <c r="K130" s="3">
        <v>0</v>
      </c>
      <c r="L130" s="3">
        <v>0.12</v>
      </c>
      <c r="M130" s="3">
        <v>5.6000000000000001E-2</v>
      </c>
      <c r="N130" s="3">
        <v>1</v>
      </c>
      <c r="O130" s="3">
        <v>6.4000000000000001E-2</v>
      </c>
      <c r="P130" s="3">
        <v>0.16300000000000001</v>
      </c>
      <c r="Q130" s="3">
        <v>1</v>
      </c>
      <c r="R130" s="3">
        <v>-0.03</v>
      </c>
      <c r="S130" s="3">
        <v>0.17</v>
      </c>
      <c r="T130" s="3">
        <v>1</v>
      </c>
      <c r="U130" s="3">
        <v>0.111</v>
      </c>
      <c r="V130" s="3">
        <v>0.14399999999999999</v>
      </c>
      <c r="W130" s="3">
        <v>0</v>
      </c>
      <c r="X130" s="3">
        <v>7.1999999999999995E-2</v>
      </c>
      <c r="Y130" s="3">
        <v>0.106</v>
      </c>
      <c r="Z130" s="3">
        <v>1</v>
      </c>
    </row>
    <row r="131" spans="1:26" x14ac:dyDescent="0.2">
      <c r="A131" s="3" t="s">
        <v>1</v>
      </c>
      <c r="B131" s="3" t="s">
        <v>152</v>
      </c>
      <c r="C131" s="3">
        <v>0.19700000000000001</v>
      </c>
      <c r="D131" s="3">
        <v>0.05</v>
      </c>
      <c r="E131" s="3">
        <v>0</v>
      </c>
      <c r="F131" s="3">
        <v>0.17100000000000001</v>
      </c>
      <c r="G131" s="3">
        <v>4.8000000000000001E-2</v>
      </c>
      <c r="H131" s="3">
        <v>0</v>
      </c>
      <c r="I131" s="3">
        <v>0.41099999999999998</v>
      </c>
      <c r="J131" s="3">
        <v>5.5E-2</v>
      </c>
      <c r="K131" s="3">
        <v>0</v>
      </c>
      <c r="L131" s="3">
        <v>0.185</v>
      </c>
      <c r="M131" s="3">
        <v>5.3999999999999999E-2</v>
      </c>
      <c r="N131" s="3">
        <v>1</v>
      </c>
      <c r="O131" s="3" t="s">
        <v>62</v>
      </c>
      <c r="P131" s="3">
        <v>0.61299999999999999</v>
      </c>
      <c r="Q131" s="3">
        <v>0</v>
      </c>
      <c r="R131" s="3" t="s">
        <v>62</v>
      </c>
      <c r="S131" s="3" t="s">
        <v>1477</v>
      </c>
      <c r="T131" s="3">
        <v>0</v>
      </c>
      <c r="U131" s="3">
        <v>0.77900000000000003</v>
      </c>
      <c r="V131" s="3">
        <v>0.04</v>
      </c>
      <c r="W131" s="3">
        <v>0</v>
      </c>
      <c r="X131" s="3">
        <v>0.222</v>
      </c>
      <c r="Y131" s="3">
        <v>0.14199999999999999</v>
      </c>
      <c r="Z131" s="3">
        <v>1</v>
      </c>
    </row>
    <row r="132" spans="1:26" x14ac:dyDescent="0.2">
      <c r="A132" s="3" t="s">
        <v>1</v>
      </c>
      <c r="B132" s="3" t="s">
        <v>1292</v>
      </c>
      <c r="C132" s="3">
        <v>5.2999999999999999E-2</v>
      </c>
      <c r="D132" s="3">
        <v>6.6000000000000003E-2</v>
      </c>
      <c r="E132" s="3">
        <v>1</v>
      </c>
      <c r="F132" s="3">
        <v>0.06</v>
      </c>
      <c r="G132" s="3">
        <v>5.7000000000000002E-2</v>
      </c>
      <c r="H132" s="3">
        <v>1</v>
      </c>
      <c r="I132" s="3">
        <v>0.06</v>
      </c>
      <c r="J132" s="3">
        <v>7.5999999999999998E-2</v>
      </c>
      <c r="K132" s="3">
        <v>1</v>
      </c>
      <c r="L132" s="3">
        <v>8.2000000000000003E-2</v>
      </c>
      <c r="M132" s="3">
        <v>0.06</v>
      </c>
      <c r="N132" s="3">
        <v>1</v>
      </c>
      <c r="O132" s="3">
        <v>5.8999999999999997E-2</v>
      </c>
      <c r="P132" s="3">
        <v>0.154</v>
      </c>
      <c r="Q132" s="3">
        <v>1</v>
      </c>
      <c r="R132" s="3">
        <v>4.2000000000000003E-2</v>
      </c>
      <c r="S132" s="3">
        <v>0.13600000000000001</v>
      </c>
      <c r="T132" s="3">
        <v>1</v>
      </c>
      <c r="U132" s="3">
        <v>0.59199999999999997</v>
      </c>
      <c r="V132" s="3">
        <v>4.2000000000000003E-2</v>
      </c>
      <c r="W132" s="3">
        <v>0</v>
      </c>
      <c r="X132" s="3">
        <v>0.35199999999999998</v>
      </c>
      <c r="Y132" s="3">
        <v>5.0999999999999997E-2</v>
      </c>
      <c r="Z132" s="3">
        <v>0</v>
      </c>
    </row>
    <row r="133" spans="1:26" x14ac:dyDescent="0.2">
      <c r="A133" s="3" t="s">
        <v>1</v>
      </c>
      <c r="B133" s="3" t="s">
        <v>170</v>
      </c>
      <c r="C133" s="3">
        <v>0.121</v>
      </c>
      <c r="D133" s="3">
        <v>8.3000000000000004E-2</v>
      </c>
      <c r="E133" s="3">
        <v>1</v>
      </c>
      <c r="F133" s="3">
        <v>4.3999999999999997E-2</v>
      </c>
      <c r="G133" s="3">
        <v>9.0999999999999998E-2</v>
      </c>
      <c r="H133" s="3">
        <v>1</v>
      </c>
      <c r="I133" s="3">
        <v>0.125</v>
      </c>
      <c r="J133" s="3">
        <v>0.08</v>
      </c>
      <c r="K133" s="3">
        <v>1</v>
      </c>
      <c r="L133" s="3">
        <v>0.23100000000000001</v>
      </c>
      <c r="M133" s="3">
        <v>7.5999999999999998E-2</v>
      </c>
      <c r="N133" s="3">
        <v>0</v>
      </c>
      <c r="O133" s="3">
        <v>0.28399999999999997</v>
      </c>
      <c r="P133" s="3">
        <v>0.11600000000000001</v>
      </c>
      <c r="Q133" s="3">
        <v>0</v>
      </c>
      <c r="R133" s="3" t="s">
        <v>62</v>
      </c>
      <c r="S133" s="3">
        <v>0.78800000000000003</v>
      </c>
      <c r="T133" s="3">
        <v>0</v>
      </c>
      <c r="U133" s="3">
        <v>0.188</v>
      </c>
      <c r="V133" s="3">
        <v>0.182</v>
      </c>
      <c r="W133" s="3">
        <v>1</v>
      </c>
      <c r="X133" s="3">
        <v>0.14599999999999999</v>
      </c>
      <c r="Y133" s="3">
        <v>0.11799999999999999</v>
      </c>
      <c r="Z133" s="3">
        <v>1</v>
      </c>
    </row>
    <row r="134" spans="1:26" x14ac:dyDescent="0.2">
      <c r="A134" s="3" t="s">
        <v>1</v>
      </c>
      <c r="B134" s="3" t="s">
        <v>1297</v>
      </c>
      <c r="C134" s="3">
        <v>2.8000000000000001E-2</v>
      </c>
      <c r="D134" s="3">
        <v>6.4000000000000001E-2</v>
      </c>
      <c r="E134" s="3">
        <v>1</v>
      </c>
      <c r="F134" s="3">
        <v>6.3E-2</v>
      </c>
      <c r="G134" s="3">
        <v>0.06</v>
      </c>
      <c r="H134" s="3">
        <v>1</v>
      </c>
      <c r="I134" s="3">
        <v>0.122</v>
      </c>
      <c r="J134" s="3">
        <v>7.1999999999999995E-2</v>
      </c>
      <c r="K134" s="3">
        <v>1</v>
      </c>
      <c r="L134" s="3">
        <v>0.23899999999999999</v>
      </c>
      <c r="M134" s="3">
        <v>4.4999999999999998E-2</v>
      </c>
      <c r="N134" s="3">
        <v>0</v>
      </c>
      <c r="O134" s="3">
        <v>0.253</v>
      </c>
      <c r="P134" s="3">
        <v>0.157</v>
      </c>
      <c r="Q134" s="3">
        <v>1</v>
      </c>
      <c r="R134" s="3">
        <v>6.6000000000000003E-2</v>
      </c>
      <c r="S134" s="3">
        <v>0.156</v>
      </c>
      <c r="T134" s="3">
        <v>1</v>
      </c>
      <c r="U134" s="3">
        <v>0.34100000000000003</v>
      </c>
      <c r="V134" s="3">
        <v>7.2999999999999995E-2</v>
      </c>
      <c r="W134" s="3">
        <v>1</v>
      </c>
      <c r="X134" s="3">
        <v>0.48399999999999999</v>
      </c>
      <c r="Y134" s="3">
        <v>3.9E-2</v>
      </c>
      <c r="Z134" s="3">
        <v>0</v>
      </c>
    </row>
    <row r="135" spans="1:26" x14ac:dyDescent="0.2">
      <c r="A135" s="3" t="s">
        <v>1</v>
      </c>
      <c r="B135" s="3" t="s">
        <v>151</v>
      </c>
      <c r="C135" s="3">
        <v>0.223</v>
      </c>
      <c r="D135" s="3">
        <v>4.1000000000000002E-2</v>
      </c>
      <c r="E135" s="3">
        <v>0</v>
      </c>
      <c r="F135" s="3">
        <v>0.22800000000000001</v>
      </c>
      <c r="G135" s="3">
        <v>3.9E-2</v>
      </c>
      <c r="H135" s="3">
        <v>0</v>
      </c>
      <c r="I135" s="3">
        <v>0.27300000000000002</v>
      </c>
      <c r="J135" s="3">
        <v>4.9000000000000002E-2</v>
      </c>
      <c r="K135" s="3">
        <v>0</v>
      </c>
      <c r="L135" s="3">
        <v>0.245</v>
      </c>
      <c r="M135" s="3">
        <v>4.5999999999999999E-2</v>
      </c>
      <c r="N135" s="3">
        <v>0</v>
      </c>
      <c r="O135" s="3">
        <v>0.46400000000000002</v>
      </c>
      <c r="P135" s="3">
        <v>7.8E-2</v>
      </c>
      <c r="Q135" s="3">
        <v>0</v>
      </c>
      <c r="R135" s="3">
        <v>0.52600000000000002</v>
      </c>
      <c r="S135" s="3">
        <v>5.2999999999999999E-2</v>
      </c>
      <c r="T135" s="3">
        <v>0</v>
      </c>
      <c r="U135" s="3">
        <v>0.93100000000000005</v>
      </c>
      <c r="V135" s="3">
        <v>2.5999999999999999E-2</v>
      </c>
      <c r="W135" s="3">
        <v>0</v>
      </c>
      <c r="X135" s="3">
        <v>2.7E-2</v>
      </c>
      <c r="Y135" s="3">
        <v>0.154</v>
      </c>
      <c r="Z135" s="3">
        <v>1</v>
      </c>
    </row>
    <row r="136" spans="1:26" x14ac:dyDescent="0.2">
      <c r="A136" s="3" t="s">
        <v>1</v>
      </c>
      <c r="B136" s="3" t="s">
        <v>147</v>
      </c>
      <c r="C136" s="3">
        <v>0.10199999999999999</v>
      </c>
      <c r="D136" s="3">
        <v>6.2E-2</v>
      </c>
      <c r="E136" s="3">
        <v>1</v>
      </c>
      <c r="F136" s="3">
        <v>7.5999999999999998E-2</v>
      </c>
      <c r="G136" s="3">
        <v>5.6000000000000001E-2</v>
      </c>
      <c r="H136" s="3">
        <v>1</v>
      </c>
      <c r="I136" s="3">
        <v>0.122</v>
      </c>
      <c r="J136" s="3">
        <v>7.0000000000000007E-2</v>
      </c>
      <c r="K136" s="3">
        <v>1</v>
      </c>
      <c r="L136" s="3">
        <v>0.106</v>
      </c>
      <c r="M136" s="3">
        <v>5.8999999999999997E-2</v>
      </c>
      <c r="N136" s="3">
        <v>1</v>
      </c>
      <c r="O136" s="3">
        <v>0.13900000000000001</v>
      </c>
      <c r="P136" s="3">
        <v>0.14699999999999999</v>
      </c>
      <c r="Q136" s="3">
        <v>1</v>
      </c>
      <c r="R136" s="3" t="s">
        <v>62</v>
      </c>
      <c r="S136" s="3">
        <v>0.38100000000000001</v>
      </c>
      <c r="T136" s="3">
        <v>0</v>
      </c>
      <c r="U136" s="3">
        <v>0.16500000000000001</v>
      </c>
      <c r="V136" s="3">
        <v>0.10100000000000001</v>
      </c>
      <c r="W136" s="3">
        <v>1</v>
      </c>
      <c r="X136" s="3">
        <v>0.221</v>
      </c>
      <c r="Y136" s="3">
        <v>7.5999999999999998E-2</v>
      </c>
      <c r="Z136" s="3">
        <v>1</v>
      </c>
    </row>
    <row r="137" spans="1:26" x14ac:dyDescent="0.2">
      <c r="A137" s="3" t="s">
        <v>1</v>
      </c>
      <c r="B137" s="3" t="s">
        <v>1184</v>
      </c>
      <c r="C137" s="3">
        <v>-5.3999999999999999E-2</v>
      </c>
      <c r="D137" s="3">
        <v>7.9000000000000001E-2</v>
      </c>
      <c r="E137" s="3">
        <v>1</v>
      </c>
      <c r="F137" s="3">
        <v>2.1000000000000001E-2</v>
      </c>
      <c r="G137" s="3">
        <v>6.8000000000000005E-2</v>
      </c>
      <c r="H137" s="3">
        <v>1</v>
      </c>
      <c r="I137" s="3">
        <v>-6.6000000000000003E-2</v>
      </c>
      <c r="J137" s="3">
        <v>0.10199999999999999</v>
      </c>
      <c r="K137" s="3">
        <v>1</v>
      </c>
      <c r="L137" s="3">
        <v>-1.6E-2</v>
      </c>
      <c r="M137" s="3">
        <v>7.5999999999999998E-2</v>
      </c>
      <c r="N137" s="3">
        <v>1</v>
      </c>
      <c r="O137" s="3" t="s">
        <v>62</v>
      </c>
      <c r="P137" s="3" t="s">
        <v>1477</v>
      </c>
      <c r="Q137" s="3">
        <v>0</v>
      </c>
      <c r="R137" s="3" t="s">
        <v>62</v>
      </c>
      <c r="S137" s="3" t="s">
        <v>1477</v>
      </c>
      <c r="T137" s="3">
        <v>0</v>
      </c>
      <c r="U137" s="3">
        <v>2.5999999999999999E-2</v>
      </c>
      <c r="V137" s="3">
        <v>0.28100000000000003</v>
      </c>
      <c r="W137" s="3">
        <v>1</v>
      </c>
      <c r="X137" s="3" t="s">
        <v>62</v>
      </c>
      <c r="Y137" s="3">
        <v>0.50600000000000001</v>
      </c>
      <c r="Z137" s="3">
        <v>1</v>
      </c>
    </row>
    <row r="138" spans="1:26" x14ac:dyDescent="0.2">
      <c r="A138" s="3" t="s">
        <v>1</v>
      </c>
      <c r="B138" s="3" t="s">
        <v>1505</v>
      </c>
      <c r="C138" s="3" t="s">
        <v>62</v>
      </c>
      <c r="D138" s="3">
        <v>1.002</v>
      </c>
      <c r="E138" s="3">
        <v>0</v>
      </c>
      <c r="F138" s="3" t="s">
        <v>62</v>
      </c>
      <c r="G138" s="3">
        <v>0.59599999999999997</v>
      </c>
      <c r="H138" s="3">
        <v>0</v>
      </c>
      <c r="I138" s="3" t="s">
        <v>62</v>
      </c>
      <c r="J138" s="3">
        <v>1.3959999999999999</v>
      </c>
      <c r="K138" s="3">
        <v>0</v>
      </c>
      <c r="L138" s="3" t="s">
        <v>62</v>
      </c>
      <c r="M138" s="3">
        <v>1.236</v>
      </c>
      <c r="N138" s="3">
        <v>0</v>
      </c>
      <c r="O138" s="3" t="s">
        <v>62</v>
      </c>
      <c r="P138" s="3">
        <v>0.51300000000000001</v>
      </c>
      <c r="Q138" s="3">
        <v>0</v>
      </c>
      <c r="R138" s="3" t="s">
        <v>2</v>
      </c>
      <c r="S138" s="3" t="s">
        <v>2</v>
      </c>
      <c r="T138" s="3" t="s">
        <v>2</v>
      </c>
      <c r="U138" s="3" t="s">
        <v>62</v>
      </c>
      <c r="V138" s="3">
        <v>0.59299999999999997</v>
      </c>
      <c r="W138" s="3">
        <v>0</v>
      </c>
      <c r="X138" s="3" t="s">
        <v>62</v>
      </c>
      <c r="Y138" s="3">
        <v>0.16800000000000001</v>
      </c>
      <c r="Z138" s="3">
        <v>0</v>
      </c>
    </row>
    <row r="139" spans="1:26" x14ac:dyDescent="0.2">
      <c r="A139" s="3" t="s">
        <v>1</v>
      </c>
      <c r="B139" s="3" t="s">
        <v>1229</v>
      </c>
      <c r="C139" s="3">
        <v>-0.03</v>
      </c>
      <c r="D139" s="3">
        <v>8.8999999999999996E-2</v>
      </c>
      <c r="E139" s="3">
        <v>1</v>
      </c>
      <c r="F139" s="3">
        <v>-3.9E-2</v>
      </c>
      <c r="G139" s="3">
        <v>9.0999999999999998E-2</v>
      </c>
      <c r="H139" s="3">
        <v>1</v>
      </c>
      <c r="I139" s="3">
        <v>1.0999999999999999E-2</v>
      </c>
      <c r="J139" s="3">
        <v>0.14000000000000001</v>
      </c>
      <c r="K139" s="3">
        <v>1</v>
      </c>
      <c r="L139" s="3">
        <v>-7.0000000000000007E-2</v>
      </c>
      <c r="M139" s="3">
        <v>9.9000000000000005E-2</v>
      </c>
      <c r="N139" s="3">
        <v>1</v>
      </c>
      <c r="O139" s="3" t="s">
        <v>62</v>
      </c>
      <c r="P139" s="3" t="s">
        <v>1477</v>
      </c>
      <c r="Q139" s="3">
        <v>0</v>
      </c>
      <c r="R139" s="3" t="s">
        <v>62</v>
      </c>
      <c r="S139" s="3" t="s">
        <v>1477</v>
      </c>
      <c r="T139" s="3">
        <v>0</v>
      </c>
      <c r="U139" s="3" t="s">
        <v>62</v>
      </c>
      <c r="V139" s="3">
        <v>0.60299999999999998</v>
      </c>
      <c r="W139" s="3">
        <v>1</v>
      </c>
      <c r="X139" s="3">
        <v>-0.21099999999999999</v>
      </c>
      <c r="Y139" s="3">
        <v>0.47499999999999998</v>
      </c>
      <c r="Z139" s="3">
        <v>1</v>
      </c>
    </row>
    <row r="140" spans="1:26" x14ac:dyDescent="0.2">
      <c r="A140" s="3" t="s">
        <v>1</v>
      </c>
      <c r="B140" s="3" t="s">
        <v>1356</v>
      </c>
      <c r="C140" s="3">
        <v>-0.13700000000000001</v>
      </c>
      <c r="D140" s="3">
        <v>8.6999999999999994E-2</v>
      </c>
      <c r="E140" s="3">
        <v>1</v>
      </c>
      <c r="F140" s="3">
        <v>-0.106</v>
      </c>
      <c r="G140" s="3">
        <v>8.5999999999999993E-2</v>
      </c>
      <c r="H140" s="3">
        <v>1</v>
      </c>
      <c r="I140" s="3">
        <v>-0.252</v>
      </c>
      <c r="J140" s="3">
        <v>0.13400000000000001</v>
      </c>
      <c r="K140" s="3">
        <v>1</v>
      </c>
      <c r="L140" s="3">
        <v>-0.21199999999999999</v>
      </c>
      <c r="M140" s="3">
        <v>0.111</v>
      </c>
      <c r="N140" s="3">
        <v>1</v>
      </c>
      <c r="O140" s="3" t="s">
        <v>62</v>
      </c>
      <c r="P140" s="3">
        <v>0.51300000000000001</v>
      </c>
      <c r="Q140" s="3">
        <v>1</v>
      </c>
      <c r="R140" s="3" t="s">
        <v>62</v>
      </c>
      <c r="S140" s="3">
        <v>0.24299999999999999</v>
      </c>
      <c r="T140" s="3">
        <v>1</v>
      </c>
      <c r="U140" s="3">
        <v>-0.39100000000000001</v>
      </c>
      <c r="V140" s="3">
        <v>0.53800000000000003</v>
      </c>
      <c r="W140" s="3">
        <v>1</v>
      </c>
      <c r="X140" s="3">
        <v>-0.38</v>
      </c>
      <c r="Y140" s="3">
        <v>0.46</v>
      </c>
      <c r="Z140" s="3">
        <v>1</v>
      </c>
    </row>
    <row r="141" spans="1:26" x14ac:dyDescent="0.2">
      <c r="A141" s="3" t="s">
        <v>1</v>
      </c>
      <c r="B141" s="3" t="s">
        <v>1192</v>
      </c>
      <c r="C141" s="3">
        <v>-8.1000000000000003E-2</v>
      </c>
      <c r="D141" s="3">
        <v>6.7000000000000004E-2</v>
      </c>
      <c r="E141" s="3">
        <v>1</v>
      </c>
      <c r="F141" s="3">
        <v>-5.7000000000000002E-2</v>
      </c>
      <c r="G141" s="3">
        <v>5.8000000000000003E-2</v>
      </c>
      <c r="H141" s="3">
        <v>1</v>
      </c>
      <c r="I141" s="3">
        <v>-0.115</v>
      </c>
      <c r="J141" s="3">
        <v>9.6000000000000002E-2</v>
      </c>
      <c r="K141" s="3">
        <v>1</v>
      </c>
      <c r="L141" s="3">
        <v>-0.10100000000000001</v>
      </c>
      <c r="M141" s="3">
        <v>7.0000000000000007E-2</v>
      </c>
      <c r="N141" s="3">
        <v>1</v>
      </c>
      <c r="O141" s="3" t="s">
        <v>62</v>
      </c>
      <c r="P141" s="3" t="s">
        <v>1477</v>
      </c>
      <c r="Q141" s="3">
        <v>0</v>
      </c>
      <c r="R141" s="3" t="s">
        <v>62</v>
      </c>
      <c r="S141" s="3">
        <v>0.96399999999999997</v>
      </c>
      <c r="T141" s="3">
        <v>0</v>
      </c>
      <c r="U141" s="3">
        <v>-0.45900000000000002</v>
      </c>
      <c r="V141" s="3">
        <v>0.48099999999999998</v>
      </c>
      <c r="W141" s="3">
        <v>1</v>
      </c>
      <c r="X141" s="3">
        <v>-0.18</v>
      </c>
      <c r="Y141" s="3">
        <v>0.19900000000000001</v>
      </c>
      <c r="Z141" s="3">
        <v>1</v>
      </c>
    </row>
    <row r="142" spans="1:26" x14ac:dyDescent="0.2">
      <c r="A142" s="3" t="s">
        <v>1</v>
      </c>
      <c r="B142" s="3" t="s">
        <v>1287</v>
      </c>
      <c r="C142" s="3">
        <v>0.1</v>
      </c>
      <c r="D142" s="3">
        <v>5.8000000000000003E-2</v>
      </c>
      <c r="E142" s="3">
        <v>0</v>
      </c>
      <c r="F142" s="3">
        <v>0.106</v>
      </c>
      <c r="G142" s="3">
        <v>4.9000000000000002E-2</v>
      </c>
      <c r="H142" s="3">
        <v>0</v>
      </c>
      <c r="I142" s="3">
        <v>0.27400000000000002</v>
      </c>
      <c r="J142" s="3">
        <v>5.8999999999999997E-2</v>
      </c>
      <c r="K142" s="3">
        <v>0</v>
      </c>
      <c r="L142" s="3">
        <v>0.13800000000000001</v>
      </c>
      <c r="M142" s="3">
        <v>5.8999999999999997E-2</v>
      </c>
      <c r="N142" s="3">
        <v>1</v>
      </c>
      <c r="O142" s="3">
        <v>0.17699999999999999</v>
      </c>
      <c r="P142" s="3">
        <v>0.14199999999999999</v>
      </c>
      <c r="Q142" s="3">
        <v>1</v>
      </c>
      <c r="R142" s="3">
        <v>0.40600000000000003</v>
      </c>
      <c r="S142" s="3">
        <v>7.9000000000000001E-2</v>
      </c>
      <c r="T142" s="3">
        <v>0</v>
      </c>
      <c r="U142" s="3">
        <v>0.216</v>
      </c>
      <c r="V142" s="3">
        <v>7.1999999999999995E-2</v>
      </c>
      <c r="W142" s="3">
        <v>0</v>
      </c>
      <c r="X142" s="3">
        <v>0.44400000000000001</v>
      </c>
      <c r="Y142" s="3">
        <v>0.04</v>
      </c>
      <c r="Z142" s="3">
        <v>0</v>
      </c>
    </row>
    <row r="143" spans="1:26" x14ac:dyDescent="0.2">
      <c r="A143" s="3" t="s">
        <v>1</v>
      </c>
      <c r="B143" s="3" t="s">
        <v>1293</v>
      </c>
      <c r="C143" s="3">
        <v>0.109</v>
      </c>
      <c r="D143" s="3">
        <v>5.6000000000000001E-2</v>
      </c>
      <c r="E143" s="3">
        <v>1</v>
      </c>
      <c r="F143" s="3">
        <v>8.6999999999999994E-2</v>
      </c>
      <c r="G143" s="3">
        <v>5.5E-2</v>
      </c>
      <c r="H143" s="3">
        <v>1</v>
      </c>
      <c r="I143" s="3">
        <v>0.2</v>
      </c>
      <c r="J143" s="3">
        <v>5.8000000000000003E-2</v>
      </c>
      <c r="K143" s="3">
        <v>0</v>
      </c>
      <c r="L143" s="3">
        <v>0.09</v>
      </c>
      <c r="M143" s="3">
        <v>5.1999999999999998E-2</v>
      </c>
      <c r="N143" s="3">
        <v>0</v>
      </c>
      <c r="O143" s="3">
        <v>0.19400000000000001</v>
      </c>
      <c r="P143" s="3">
        <v>0.109</v>
      </c>
      <c r="Q143" s="3">
        <v>1</v>
      </c>
      <c r="R143" s="3">
        <v>9.4E-2</v>
      </c>
      <c r="S143" s="3">
        <v>0.14899999999999999</v>
      </c>
      <c r="T143" s="3">
        <v>1</v>
      </c>
      <c r="U143" s="3">
        <v>0.20399999999999999</v>
      </c>
      <c r="V143" s="3">
        <v>8.2000000000000003E-2</v>
      </c>
      <c r="W143" s="3">
        <v>1</v>
      </c>
      <c r="X143" s="3">
        <v>0.58599999999999997</v>
      </c>
      <c r="Y143" s="3">
        <v>3.5000000000000003E-2</v>
      </c>
      <c r="Z143" s="3">
        <v>0</v>
      </c>
    </row>
    <row r="144" spans="1:26" x14ac:dyDescent="0.2">
      <c r="A144" s="3" t="s">
        <v>1</v>
      </c>
      <c r="B144" s="3" t="s">
        <v>1295</v>
      </c>
      <c r="C144" s="3">
        <v>-5.8999999999999997E-2</v>
      </c>
      <c r="D144" s="3">
        <v>7.8E-2</v>
      </c>
      <c r="E144" s="3">
        <v>1</v>
      </c>
      <c r="F144" s="3">
        <v>4.7E-2</v>
      </c>
      <c r="G144" s="3">
        <v>6.5000000000000002E-2</v>
      </c>
      <c r="H144" s="3">
        <v>1</v>
      </c>
      <c r="I144" s="3">
        <v>-1.4E-2</v>
      </c>
      <c r="J144" s="3">
        <v>9.9000000000000005E-2</v>
      </c>
      <c r="K144" s="3">
        <v>1</v>
      </c>
      <c r="L144" s="3">
        <v>-7.0000000000000001E-3</v>
      </c>
      <c r="M144" s="3">
        <v>7.4999999999999997E-2</v>
      </c>
      <c r="N144" s="3">
        <v>1</v>
      </c>
      <c r="O144" s="3" t="s">
        <v>62</v>
      </c>
      <c r="P144" s="3">
        <v>0.21099999999999999</v>
      </c>
      <c r="Q144" s="3">
        <v>1</v>
      </c>
      <c r="R144" s="3">
        <v>0.10199999999999999</v>
      </c>
      <c r="S144" s="3">
        <v>0.13400000000000001</v>
      </c>
      <c r="T144" s="3">
        <v>1</v>
      </c>
      <c r="U144" s="3">
        <v>7.0999999999999994E-2</v>
      </c>
      <c r="V144" s="3">
        <v>0.14099999999999999</v>
      </c>
      <c r="W144" s="3">
        <v>1</v>
      </c>
      <c r="X144" s="3">
        <v>0.20799999999999999</v>
      </c>
      <c r="Y144" s="3">
        <v>8.5000000000000006E-2</v>
      </c>
      <c r="Z144" s="3">
        <v>1</v>
      </c>
    </row>
    <row r="145" spans="1:26" x14ac:dyDescent="0.2">
      <c r="A145" s="3" t="s">
        <v>1</v>
      </c>
      <c r="B145" s="3" t="s">
        <v>1325</v>
      </c>
      <c r="C145" s="3">
        <v>-1.4999999999999999E-2</v>
      </c>
      <c r="D145" s="3">
        <v>7.5999999999999998E-2</v>
      </c>
      <c r="E145" s="3">
        <v>1</v>
      </c>
      <c r="F145" s="3">
        <v>7.0000000000000001E-3</v>
      </c>
      <c r="G145" s="3">
        <v>7.1999999999999995E-2</v>
      </c>
      <c r="H145" s="3">
        <v>1</v>
      </c>
      <c r="I145" s="3">
        <v>-8.0000000000000002E-3</v>
      </c>
      <c r="J145" s="3">
        <v>0.10100000000000001</v>
      </c>
      <c r="K145" s="3">
        <v>1</v>
      </c>
      <c r="L145" s="3">
        <v>2E-3</v>
      </c>
      <c r="M145" s="3">
        <v>8.2000000000000003E-2</v>
      </c>
      <c r="N145" s="3">
        <v>1</v>
      </c>
      <c r="O145" s="3" t="s">
        <v>62</v>
      </c>
      <c r="P145" s="3">
        <v>0.61299999999999999</v>
      </c>
      <c r="Q145" s="3">
        <v>0</v>
      </c>
      <c r="R145" s="3" t="s">
        <v>62</v>
      </c>
      <c r="S145" s="3" t="s">
        <v>1477</v>
      </c>
      <c r="T145" s="3">
        <v>0</v>
      </c>
      <c r="U145" s="3">
        <v>-0.28599999999999998</v>
      </c>
      <c r="V145" s="3">
        <v>0.48199999999999998</v>
      </c>
      <c r="W145" s="3">
        <v>1</v>
      </c>
      <c r="X145" s="3">
        <v>-0.20699999999999999</v>
      </c>
      <c r="Y145" s="3">
        <v>0.32400000000000001</v>
      </c>
      <c r="Z145" s="3">
        <v>1</v>
      </c>
    </row>
    <row r="146" spans="1:26" x14ac:dyDescent="0.2">
      <c r="A146" s="3" t="s">
        <v>1</v>
      </c>
      <c r="B146" s="3" t="s">
        <v>1296</v>
      </c>
      <c r="C146" s="3">
        <v>6.4000000000000001E-2</v>
      </c>
      <c r="D146" s="3">
        <v>5.7000000000000002E-2</v>
      </c>
      <c r="E146" s="3">
        <v>0</v>
      </c>
      <c r="F146" s="3">
        <v>8.1000000000000003E-2</v>
      </c>
      <c r="G146" s="3">
        <v>5.8999999999999997E-2</v>
      </c>
      <c r="H146" s="3">
        <v>1</v>
      </c>
      <c r="I146" s="3">
        <v>0.126</v>
      </c>
      <c r="J146" s="3">
        <v>7.1999999999999995E-2</v>
      </c>
      <c r="K146" s="3">
        <v>1</v>
      </c>
      <c r="L146" s="3">
        <v>0.111</v>
      </c>
      <c r="M146" s="3">
        <v>5.7000000000000002E-2</v>
      </c>
      <c r="N146" s="3">
        <v>1</v>
      </c>
      <c r="O146" s="3">
        <v>0.27200000000000002</v>
      </c>
      <c r="P146" s="3">
        <v>0.106</v>
      </c>
      <c r="Q146" s="3">
        <v>1</v>
      </c>
      <c r="R146" s="3" t="s">
        <v>62</v>
      </c>
      <c r="S146" s="3">
        <v>0.33400000000000002</v>
      </c>
      <c r="T146" s="3">
        <v>0</v>
      </c>
      <c r="U146" s="3">
        <v>0.23</v>
      </c>
      <c r="V146" s="3">
        <v>7.8E-2</v>
      </c>
      <c r="W146" s="3">
        <v>0</v>
      </c>
      <c r="X146" s="3">
        <v>0.182</v>
      </c>
      <c r="Y146" s="3">
        <v>7.3999999999999996E-2</v>
      </c>
      <c r="Z146" s="3">
        <v>0</v>
      </c>
    </row>
    <row r="147" spans="1:26" x14ac:dyDescent="0.2">
      <c r="A147" s="3" t="s">
        <v>1</v>
      </c>
      <c r="B147" s="3" t="s">
        <v>1280</v>
      </c>
      <c r="C147" s="3">
        <v>0.152</v>
      </c>
      <c r="D147" s="3">
        <v>5.3999999999999999E-2</v>
      </c>
      <c r="E147" s="3">
        <v>0</v>
      </c>
      <c r="F147" s="3">
        <v>0.14499999999999999</v>
      </c>
      <c r="G147" s="3">
        <v>5.1999999999999998E-2</v>
      </c>
      <c r="H147" s="3">
        <v>0</v>
      </c>
      <c r="I147" s="3">
        <v>0.41099999999999998</v>
      </c>
      <c r="J147" s="3">
        <v>5.2999999999999999E-2</v>
      </c>
      <c r="K147" s="3">
        <v>0</v>
      </c>
      <c r="L147" s="3">
        <v>0.38200000000000001</v>
      </c>
      <c r="M147" s="3">
        <v>4.7E-2</v>
      </c>
      <c r="N147" s="3">
        <v>0</v>
      </c>
      <c r="O147" s="3">
        <v>0.626</v>
      </c>
      <c r="P147" s="3">
        <v>6.6000000000000003E-2</v>
      </c>
      <c r="Q147" s="3">
        <v>0</v>
      </c>
      <c r="R147" s="3">
        <v>0.70799999999999996</v>
      </c>
      <c r="S147" s="3">
        <v>0.06</v>
      </c>
      <c r="T147" s="3">
        <v>0</v>
      </c>
      <c r="U147" s="3">
        <v>0.91800000000000004</v>
      </c>
      <c r="V147" s="3">
        <v>3.2000000000000001E-2</v>
      </c>
      <c r="W147" s="3">
        <v>0</v>
      </c>
      <c r="X147" s="3">
        <v>0.129</v>
      </c>
      <c r="Y147" s="3">
        <v>0.13</v>
      </c>
      <c r="Z147" s="3">
        <v>1</v>
      </c>
    </row>
    <row r="148" spans="1:26" x14ac:dyDescent="0.2">
      <c r="A148" s="3" t="s">
        <v>1</v>
      </c>
      <c r="B148" s="3" t="s">
        <v>1218</v>
      </c>
      <c r="C148" s="3">
        <v>3.7999999999999999E-2</v>
      </c>
      <c r="D148" s="3">
        <v>6.4000000000000001E-2</v>
      </c>
      <c r="E148" s="3">
        <v>0</v>
      </c>
      <c r="F148" s="3">
        <v>2.5000000000000001E-2</v>
      </c>
      <c r="G148" s="3">
        <v>5.8999999999999997E-2</v>
      </c>
      <c r="H148" s="3">
        <v>1</v>
      </c>
      <c r="I148" s="3">
        <v>0.16300000000000001</v>
      </c>
      <c r="J148" s="3">
        <v>6.9000000000000006E-2</v>
      </c>
      <c r="K148" s="3">
        <v>0</v>
      </c>
      <c r="L148" s="3">
        <v>7.2999999999999995E-2</v>
      </c>
      <c r="M148" s="3">
        <v>5.8000000000000003E-2</v>
      </c>
      <c r="N148" s="3">
        <v>1</v>
      </c>
      <c r="O148" s="3">
        <v>2.5000000000000001E-2</v>
      </c>
      <c r="P148" s="3">
        <v>0.19400000000000001</v>
      </c>
      <c r="Q148" s="3">
        <v>1</v>
      </c>
      <c r="R148" s="3">
        <v>7.2999999999999995E-2</v>
      </c>
      <c r="S148" s="3">
        <v>0.13200000000000001</v>
      </c>
      <c r="T148" s="3">
        <v>1</v>
      </c>
      <c r="U148" s="3">
        <v>7.0000000000000007E-2</v>
      </c>
      <c r="V148" s="3">
        <v>0.126</v>
      </c>
      <c r="W148" s="3">
        <v>1</v>
      </c>
      <c r="X148" s="3">
        <v>7.5999999999999998E-2</v>
      </c>
      <c r="Y148" s="3">
        <v>9.8000000000000004E-2</v>
      </c>
      <c r="Z148" s="3">
        <v>1</v>
      </c>
    </row>
    <row r="149" spans="1:26" x14ac:dyDescent="0.2">
      <c r="A149" s="3" t="s">
        <v>1</v>
      </c>
      <c r="B149" s="3" t="s">
        <v>1190</v>
      </c>
      <c r="C149" s="3">
        <v>-1E-3</v>
      </c>
      <c r="D149" s="3">
        <v>7.0000000000000007E-2</v>
      </c>
      <c r="E149" s="3">
        <v>1</v>
      </c>
      <c r="F149" s="3">
        <v>0.11</v>
      </c>
      <c r="G149" s="3">
        <v>5.8999999999999997E-2</v>
      </c>
      <c r="H149" s="3">
        <v>0</v>
      </c>
      <c r="I149" s="3">
        <v>1.7999999999999999E-2</v>
      </c>
      <c r="J149" s="3">
        <v>9.5000000000000001E-2</v>
      </c>
      <c r="K149" s="3">
        <v>1</v>
      </c>
      <c r="L149" s="3">
        <v>-1.2E-2</v>
      </c>
      <c r="M149" s="3">
        <v>7.4999999999999997E-2</v>
      </c>
      <c r="N149" s="3">
        <v>1</v>
      </c>
      <c r="O149" s="3" t="s">
        <v>62</v>
      </c>
      <c r="P149" s="3">
        <v>0.51300000000000001</v>
      </c>
      <c r="Q149" s="3">
        <v>1</v>
      </c>
      <c r="R149" s="3" t="s">
        <v>62</v>
      </c>
      <c r="S149" s="3" t="s">
        <v>1477</v>
      </c>
      <c r="T149" s="3">
        <v>0</v>
      </c>
      <c r="U149" s="3">
        <v>-0.10100000000000001</v>
      </c>
      <c r="V149" s="3">
        <v>0.28100000000000003</v>
      </c>
      <c r="W149" s="3">
        <v>1</v>
      </c>
      <c r="X149" s="3">
        <v>-0.377</v>
      </c>
      <c r="Y149" s="3">
        <v>0.51800000000000002</v>
      </c>
      <c r="Z149" s="3">
        <v>1</v>
      </c>
    </row>
    <row r="150" spans="1:26" x14ac:dyDescent="0.2">
      <c r="A150" s="3" t="s">
        <v>1</v>
      </c>
      <c r="B150" s="3" t="s">
        <v>1243</v>
      </c>
      <c r="C150" s="3">
        <v>-3.7999999999999999E-2</v>
      </c>
      <c r="D150" s="3">
        <v>8.5000000000000006E-2</v>
      </c>
      <c r="E150" s="3">
        <v>1</v>
      </c>
      <c r="F150" s="3">
        <v>-3.6999999999999998E-2</v>
      </c>
      <c r="G150" s="3">
        <v>8.3000000000000004E-2</v>
      </c>
      <c r="H150" s="3">
        <v>1</v>
      </c>
      <c r="I150" s="3">
        <v>-0.153</v>
      </c>
      <c r="J150" s="3">
        <v>0.125</v>
      </c>
      <c r="K150" s="3">
        <v>1</v>
      </c>
      <c r="L150" s="3">
        <v>-0.126</v>
      </c>
      <c r="M150" s="3">
        <v>0.108</v>
      </c>
      <c r="N150" s="3">
        <v>1</v>
      </c>
      <c r="O150" s="3" t="s">
        <v>62</v>
      </c>
      <c r="P150" s="3" t="s">
        <v>1477</v>
      </c>
      <c r="Q150" s="3">
        <v>0</v>
      </c>
      <c r="R150" s="3" t="s">
        <v>62</v>
      </c>
      <c r="S150" s="3" t="s">
        <v>1477</v>
      </c>
      <c r="T150" s="3">
        <v>0</v>
      </c>
      <c r="U150" s="3">
        <v>-0.25700000000000001</v>
      </c>
      <c r="V150" s="3">
        <v>0.38500000000000001</v>
      </c>
      <c r="W150" s="3">
        <v>1</v>
      </c>
      <c r="X150" s="3">
        <v>-0.26200000000000001</v>
      </c>
      <c r="Y150" s="3">
        <v>0.35199999999999998</v>
      </c>
      <c r="Z150" s="3">
        <v>1</v>
      </c>
    </row>
    <row r="151" spans="1:26" x14ac:dyDescent="0.2">
      <c r="A151" s="3" t="s">
        <v>1</v>
      </c>
      <c r="B151" s="3" t="s">
        <v>1242</v>
      </c>
      <c r="C151" s="3">
        <v>2.3E-2</v>
      </c>
      <c r="D151" s="3">
        <v>5.8000000000000003E-2</v>
      </c>
      <c r="E151" s="3">
        <v>1</v>
      </c>
      <c r="F151" s="3">
        <v>0.152</v>
      </c>
      <c r="G151" s="3">
        <v>5.0999999999999997E-2</v>
      </c>
      <c r="H151" s="3">
        <v>0</v>
      </c>
      <c r="I151" s="3">
        <v>0.13400000000000001</v>
      </c>
      <c r="J151" s="3">
        <v>9.1999999999999998E-2</v>
      </c>
      <c r="K151" s="3">
        <v>1</v>
      </c>
      <c r="L151" s="3">
        <v>0.16500000000000001</v>
      </c>
      <c r="M151" s="3">
        <v>7.0000000000000007E-2</v>
      </c>
      <c r="N151" s="3">
        <v>0</v>
      </c>
      <c r="O151" s="3" t="s">
        <v>62</v>
      </c>
      <c r="P151" s="3">
        <v>0.25800000000000001</v>
      </c>
      <c r="Q151" s="3">
        <v>1</v>
      </c>
      <c r="R151" s="3" t="s">
        <v>62</v>
      </c>
      <c r="S151" s="3" t="s">
        <v>1477</v>
      </c>
      <c r="T151" s="3">
        <v>0</v>
      </c>
      <c r="U151" s="3">
        <v>-0.217</v>
      </c>
      <c r="V151" s="3">
        <v>0.42299999999999999</v>
      </c>
      <c r="W151" s="3">
        <v>1</v>
      </c>
      <c r="X151" s="3">
        <v>0.61199999999999999</v>
      </c>
      <c r="Y151" s="3">
        <v>5.8000000000000003E-2</v>
      </c>
      <c r="Z151" s="3">
        <v>0</v>
      </c>
    </row>
    <row r="152" spans="1:26" x14ac:dyDescent="0.2">
      <c r="A152" s="3" t="s">
        <v>1</v>
      </c>
      <c r="B152" s="3" t="s">
        <v>1357</v>
      </c>
      <c r="C152" s="3">
        <v>0.122</v>
      </c>
      <c r="D152" s="3">
        <v>6.6000000000000003E-2</v>
      </c>
      <c r="E152" s="3">
        <v>1</v>
      </c>
      <c r="F152" s="3">
        <v>5.7000000000000002E-2</v>
      </c>
      <c r="G152" s="3">
        <v>6.6000000000000003E-2</v>
      </c>
      <c r="H152" s="3">
        <v>1</v>
      </c>
      <c r="I152" s="3">
        <v>0.21299999999999999</v>
      </c>
      <c r="J152" s="3">
        <v>0.08</v>
      </c>
      <c r="K152" s="3">
        <v>0</v>
      </c>
      <c r="L152" s="3">
        <v>5.8999999999999997E-2</v>
      </c>
      <c r="M152" s="3">
        <v>6.7000000000000004E-2</v>
      </c>
      <c r="N152" s="3">
        <v>1</v>
      </c>
      <c r="O152" s="3" t="s">
        <v>62</v>
      </c>
      <c r="P152" s="3" t="s">
        <v>1477</v>
      </c>
      <c r="Q152" s="3">
        <v>0</v>
      </c>
      <c r="R152" s="3" t="s">
        <v>62</v>
      </c>
      <c r="S152" s="3" t="s">
        <v>1477</v>
      </c>
      <c r="T152" s="3">
        <v>0</v>
      </c>
      <c r="U152" s="3" t="s">
        <v>62</v>
      </c>
      <c r="V152" s="3">
        <v>0.41199999999999998</v>
      </c>
      <c r="W152" s="3">
        <v>1</v>
      </c>
      <c r="X152" s="3" t="s">
        <v>62</v>
      </c>
      <c r="Y152" s="3">
        <v>0.46</v>
      </c>
      <c r="Z152" s="3">
        <v>1</v>
      </c>
    </row>
    <row r="153" spans="1:26" x14ac:dyDescent="0.2">
      <c r="A153" s="3" t="s">
        <v>1</v>
      </c>
      <c r="B153" s="3" t="s">
        <v>167</v>
      </c>
      <c r="C153" s="3">
        <v>0.217</v>
      </c>
      <c r="D153" s="3">
        <v>4.8000000000000001E-2</v>
      </c>
      <c r="E153" s="3">
        <v>0</v>
      </c>
      <c r="F153" s="3">
        <v>0.11</v>
      </c>
      <c r="G153" s="3">
        <v>4.9000000000000002E-2</v>
      </c>
      <c r="H153" s="3">
        <v>0</v>
      </c>
      <c r="I153" s="3">
        <v>0.57099999999999995</v>
      </c>
      <c r="J153" s="3">
        <v>5.5E-2</v>
      </c>
      <c r="K153" s="3">
        <v>0</v>
      </c>
      <c r="L153" s="3">
        <v>0.23499999999999999</v>
      </c>
      <c r="M153" s="3">
        <v>4.8000000000000001E-2</v>
      </c>
      <c r="N153" s="3">
        <v>0</v>
      </c>
      <c r="O153" s="3">
        <v>5.0000000000000001E-3</v>
      </c>
      <c r="P153" s="3">
        <v>0.17799999999999999</v>
      </c>
      <c r="Q153" s="3">
        <v>1</v>
      </c>
      <c r="R153" s="3" t="s">
        <v>62</v>
      </c>
      <c r="S153" s="3">
        <v>0.254</v>
      </c>
      <c r="T153" s="3">
        <v>0</v>
      </c>
      <c r="U153" s="3">
        <v>-1.2999999999999999E-2</v>
      </c>
      <c r="V153" s="3">
        <v>0.19</v>
      </c>
      <c r="W153" s="3">
        <v>1</v>
      </c>
      <c r="X153" s="3">
        <v>0.91100000000000003</v>
      </c>
      <c r="Y153" s="3">
        <v>2.5999999999999999E-2</v>
      </c>
      <c r="Z153" s="3">
        <v>0</v>
      </c>
    </row>
    <row r="154" spans="1:26" x14ac:dyDescent="0.2">
      <c r="A154" s="3" t="s">
        <v>1</v>
      </c>
      <c r="B154" s="3" t="s">
        <v>1289</v>
      </c>
      <c r="C154" s="3">
        <v>0.115</v>
      </c>
      <c r="D154" s="3">
        <v>6.6000000000000003E-2</v>
      </c>
      <c r="E154" s="3">
        <v>1</v>
      </c>
      <c r="F154" s="3">
        <v>0.105</v>
      </c>
      <c r="G154" s="3">
        <v>6.5000000000000002E-2</v>
      </c>
      <c r="H154" s="3">
        <v>1</v>
      </c>
      <c r="I154" s="3">
        <v>0.161</v>
      </c>
      <c r="J154" s="3">
        <v>7.9000000000000001E-2</v>
      </c>
      <c r="K154" s="3">
        <v>1</v>
      </c>
      <c r="L154" s="3">
        <v>9.1999999999999998E-2</v>
      </c>
      <c r="M154" s="3">
        <v>7.8E-2</v>
      </c>
      <c r="N154" s="3">
        <v>1</v>
      </c>
      <c r="O154" s="3">
        <v>0.36499999999999999</v>
      </c>
      <c r="P154" s="3">
        <v>0.23599999999999999</v>
      </c>
      <c r="Q154" s="3">
        <v>1</v>
      </c>
      <c r="R154" s="3" t="s">
        <v>62</v>
      </c>
      <c r="S154" s="3" t="s">
        <v>1477</v>
      </c>
      <c r="T154" s="3">
        <v>0</v>
      </c>
      <c r="U154" s="3">
        <v>0.248</v>
      </c>
      <c r="V154" s="3">
        <v>0.151</v>
      </c>
      <c r="W154" s="3">
        <v>1</v>
      </c>
      <c r="X154" s="3">
        <v>0.99399999999999999</v>
      </c>
      <c r="Y154" s="3">
        <v>2.5999999999999999E-2</v>
      </c>
      <c r="Z154" s="3">
        <v>0</v>
      </c>
    </row>
    <row r="155" spans="1:26" x14ac:dyDescent="0.2">
      <c r="A155" s="3" t="s">
        <v>1</v>
      </c>
      <c r="B155" s="3" t="s">
        <v>1322</v>
      </c>
      <c r="C155" s="3">
        <v>-1.4999999999999999E-2</v>
      </c>
      <c r="D155" s="3">
        <v>9.5000000000000001E-2</v>
      </c>
      <c r="E155" s="3">
        <v>1</v>
      </c>
      <c r="F155" s="3">
        <v>-8.1000000000000003E-2</v>
      </c>
      <c r="G155" s="3">
        <v>9.5000000000000001E-2</v>
      </c>
      <c r="H155" s="3">
        <v>1</v>
      </c>
      <c r="I155" s="3">
        <v>-0.12</v>
      </c>
      <c r="J155" s="3">
        <v>0.14099999999999999</v>
      </c>
      <c r="K155" s="3">
        <v>1</v>
      </c>
      <c r="L155" s="3">
        <v>-0.222</v>
      </c>
      <c r="M155" s="3">
        <v>0.13400000000000001</v>
      </c>
      <c r="N155" s="3">
        <v>1</v>
      </c>
      <c r="O155" s="3" t="s">
        <v>62</v>
      </c>
      <c r="P155" s="3" t="s">
        <v>1477</v>
      </c>
      <c r="Q155" s="3">
        <v>0</v>
      </c>
      <c r="R155" s="3" t="s">
        <v>62</v>
      </c>
      <c r="S155" s="3">
        <v>1.3620000000000001</v>
      </c>
      <c r="T155" s="3">
        <v>0</v>
      </c>
      <c r="U155" s="3">
        <v>-1.4999999999999999E-2</v>
      </c>
      <c r="V155" s="3">
        <v>0.35399999999999998</v>
      </c>
      <c r="W155" s="3">
        <v>1</v>
      </c>
      <c r="X155" s="3">
        <v>1.4999999999999999E-2</v>
      </c>
      <c r="Y155" s="3">
        <v>0.21299999999999999</v>
      </c>
      <c r="Z155" s="3">
        <v>1</v>
      </c>
    </row>
    <row r="156" spans="1:26" x14ac:dyDescent="0.2">
      <c r="A156" s="3" t="s">
        <v>1</v>
      </c>
      <c r="B156" s="3" t="s">
        <v>1321</v>
      </c>
      <c r="C156" s="3">
        <v>6.0999999999999999E-2</v>
      </c>
      <c r="D156" s="3">
        <v>0.06</v>
      </c>
      <c r="E156" s="3">
        <v>1</v>
      </c>
      <c r="F156" s="3">
        <v>2.7E-2</v>
      </c>
      <c r="G156" s="3">
        <v>0.06</v>
      </c>
      <c r="H156" s="3">
        <v>1</v>
      </c>
      <c r="I156" s="3">
        <v>0.26300000000000001</v>
      </c>
      <c r="J156" s="3">
        <v>5.8000000000000003E-2</v>
      </c>
      <c r="K156" s="3">
        <v>0</v>
      </c>
      <c r="L156" s="3">
        <v>0.26300000000000001</v>
      </c>
      <c r="M156" s="3">
        <v>4.8000000000000001E-2</v>
      </c>
      <c r="N156" s="3">
        <v>0</v>
      </c>
      <c r="O156" s="3">
        <v>0.50600000000000001</v>
      </c>
      <c r="P156" s="3">
        <v>7.5999999999999998E-2</v>
      </c>
      <c r="Q156" s="3">
        <v>0</v>
      </c>
      <c r="R156" s="3" t="s">
        <v>62</v>
      </c>
      <c r="S156" s="3">
        <v>1.3620000000000001</v>
      </c>
      <c r="T156" s="3">
        <v>0</v>
      </c>
      <c r="U156" s="3">
        <v>0.11</v>
      </c>
      <c r="V156" s="3">
        <v>0.20200000000000001</v>
      </c>
      <c r="W156" s="3">
        <v>1</v>
      </c>
      <c r="X156" s="3">
        <v>0.89100000000000001</v>
      </c>
      <c r="Y156" s="3">
        <v>2.8000000000000001E-2</v>
      </c>
      <c r="Z156" s="3">
        <v>0</v>
      </c>
    </row>
    <row r="157" spans="1:26" x14ac:dyDescent="0.2">
      <c r="A157" s="3" t="s">
        <v>1</v>
      </c>
      <c r="B157" s="3" t="s">
        <v>178</v>
      </c>
      <c r="C157" s="3">
        <v>-0.115</v>
      </c>
      <c r="D157" s="3">
        <v>0.09</v>
      </c>
      <c r="E157" s="3">
        <v>1</v>
      </c>
      <c r="F157" s="3">
        <v>-4.2000000000000003E-2</v>
      </c>
      <c r="G157" s="3">
        <v>7.4999999999999997E-2</v>
      </c>
      <c r="H157" s="3">
        <v>1</v>
      </c>
      <c r="I157" s="3">
        <v>1.7999999999999999E-2</v>
      </c>
      <c r="J157" s="3">
        <v>0.11</v>
      </c>
      <c r="K157" s="3">
        <v>1</v>
      </c>
      <c r="L157" s="3">
        <v>-8.3000000000000004E-2</v>
      </c>
      <c r="M157" s="3">
        <v>8.5999999999999993E-2</v>
      </c>
      <c r="N157" s="3">
        <v>1</v>
      </c>
      <c r="O157" s="3" t="s">
        <v>62</v>
      </c>
      <c r="P157" s="3">
        <v>0.51300000000000001</v>
      </c>
      <c r="Q157" s="3">
        <v>1</v>
      </c>
      <c r="R157" s="3" t="s">
        <v>62</v>
      </c>
      <c r="S157" s="3">
        <v>0.24299999999999999</v>
      </c>
      <c r="T157" s="3">
        <v>1</v>
      </c>
      <c r="U157" s="3">
        <v>-0.16200000000000001</v>
      </c>
      <c r="V157" s="3">
        <v>0.48899999999999999</v>
      </c>
      <c r="W157" s="3">
        <v>1</v>
      </c>
      <c r="X157" s="3">
        <v>-0.27500000000000002</v>
      </c>
      <c r="Y157" s="3">
        <v>0.46500000000000002</v>
      </c>
      <c r="Z157" s="3">
        <v>1</v>
      </c>
    </row>
    <row r="158" spans="1:26" x14ac:dyDescent="0.2">
      <c r="A158" s="3" t="s">
        <v>1</v>
      </c>
      <c r="B158" s="3" t="s">
        <v>175</v>
      </c>
      <c r="C158" s="3">
        <v>5.0000000000000001E-3</v>
      </c>
      <c r="D158" s="3">
        <v>7.0999999999999994E-2</v>
      </c>
      <c r="E158" s="3">
        <v>1</v>
      </c>
      <c r="F158" s="3">
        <v>-1E-3</v>
      </c>
      <c r="G158" s="3">
        <v>7.1999999999999995E-2</v>
      </c>
      <c r="H158" s="3">
        <v>1</v>
      </c>
      <c r="I158" s="3">
        <v>7.3999999999999996E-2</v>
      </c>
      <c r="J158" s="3">
        <v>0.08</v>
      </c>
      <c r="K158" s="3">
        <v>1</v>
      </c>
      <c r="L158" s="3">
        <v>8.4000000000000005E-2</v>
      </c>
      <c r="M158" s="3">
        <v>6.5000000000000002E-2</v>
      </c>
      <c r="N158" s="3">
        <v>1</v>
      </c>
      <c r="O158" s="3" t="s">
        <v>62</v>
      </c>
      <c r="P158" s="3">
        <v>0.36399999999999999</v>
      </c>
      <c r="Q158" s="3">
        <v>1</v>
      </c>
      <c r="R158" s="3" t="s">
        <v>62</v>
      </c>
      <c r="S158" s="3">
        <v>1.3620000000000001</v>
      </c>
      <c r="T158" s="3">
        <v>0</v>
      </c>
      <c r="U158" s="3">
        <v>-5.0000000000000001E-3</v>
      </c>
      <c r="V158" s="3">
        <v>0.185</v>
      </c>
      <c r="W158" s="3">
        <v>1</v>
      </c>
      <c r="X158" s="3">
        <v>-9.2999999999999999E-2</v>
      </c>
      <c r="Y158" s="3">
        <v>0.23499999999999999</v>
      </c>
      <c r="Z158" s="3">
        <v>1</v>
      </c>
    </row>
    <row r="159" spans="1:26" x14ac:dyDescent="0.2">
      <c r="A159" s="3" t="s">
        <v>1</v>
      </c>
      <c r="B159" s="3" t="s">
        <v>1209</v>
      </c>
      <c r="C159" s="3">
        <v>0.03</v>
      </c>
      <c r="D159" s="3">
        <v>8.5999999999999993E-2</v>
      </c>
      <c r="E159" s="3">
        <v>1</v>
      </c>
      <c r="F159" s="3">
        <v>4.5999999999999999E-2</v>
      </c>
      <c r="G159" s="3">
        <v>8.5999999999999993E-2</v>
      </c>
      <c r="H159" s="3">
        <v>1</v>
      </c>
      <c r="I159" s="3">
        <v>-0.11</v>
      </c>
      <c r="J159" s="3">
        <v>0.153</v>
      </c>
      <c r="K159" s="3">
        <v>1</v>
      </c>
      <c r="L159" s="3">
        <v>-8.7999999999999995E-2</v>
      </c>
      <c r="M159" s="3">
        <v>0.11</v>
      </c>
      <c r="N159" s="3">
        <v>1</v>
      </c>
      <c r="O159" s="3" t="s">
        <v>62</v>
      </c>
      <c r="P159" s="3" t="s">
        <v>1477</v>
      </c>
      <c r="Q159" s="3">
        <v>0</v>
      </c>
      <c r="R159" s="3" t="s">
        <v>62</v>
      </c>
      <c r="S159" s="3" t="s">
        <v>1477</v>
      </c>
      <c r="T159" s="3">
        <v>0</v>
      </c>
      <c r="U159" s="3">
        <v>-0.376</v>
      </c>
      <c r="V159" s="3">
        <v>0.58899999999999997</v>
      </c>
      <c r="W159" s="3">
        <v>1</v>
      </c>
      <c r="X159" s="3">
        <v>-0.11</v>
      </c>
      <c r="Y159" s="3">
        <v>0.26400000000000001</v>
      </c>
      <c r="Z159" s="3">
        <v>1</v>
      </c>
    </row>
    <row r="160" spans="1:26" x14ac:dyDescent="0.2">
      <c r="A160" s="3" t="s">
        <v>1</v>
      </c>
      <c r="B160" s="3" t="s">
        <v>149</v>
      </c>
      <c r="C160" s="3">
        <v>0.129</v>
      </c>
      <c r="D160" s="3">
        <v>7.6999999999999999E-2</v>
      </c>
      <c r="E160" s="3">
        <v>1</v>
      </c>
      <c r="F160" s="3">
        <v>8.6999999999999994E-2</v>
      </c>
      <c r="G160" s="3">
        <v>7.4999999999999997E-2</v>
      </c>
      <c r="H160" s="3">
        <v>1</v>
      </c>
      <c r="I160" s="3">
        <v>0.111</v>
      </c>
      <c r="J160" s="3">
        <v>8.4000000000000005E-2</v>
      </c>
      <c r="K160" s="3">
        <v>1</v>
      </c>
      <c r="L160" s="3">
        <v>8.4000000000000005E-2</v>
      </c>
      <c r="M160" s="3">
        <v>7.0999999999999994E-2</v>
      </c>
      <c r="N160" s="3">
        <v>1</v>
      </c>
      <c r="O160" s="3">
        <v>0.21199999999999999</v>
      </c>
      <c r="P160" s="3">
        <v>0.16800000000000001</v>
      </c>
      <c r="Q160" s="3">
        <v>1</v>
      </c>
      <c r="R160" s="3" t="s">
        <v>62</v>
      </c>
      <c r="S160" s="3">
        <v>0.61099999999999999</v>
      </c>
      <c r="T160" s="3">
        <v>0</v>
      </c>
      <c r="U160" s="3">
        <v>2.5999999999999999E-2</v>
      </c>
      <c r="V160" s="3">
        <v>0.20200000000000001</v>
      </c>
      <c r="W160" s="3">
        <v>1</v>
      </c>
      <c r="X160" s="3">
        <v>2.1000000000000001E-2</v>
      </c>
      <c r="Y160" s="3">
        <v>0.158</v>
      </c>
      <c r="Z160" s="3">
        <v>1</v>
      </c>
    </row>
    <row r="161" spans="1:26" x14ac:dyDescent="0.2">
      <c r="A161" s="3" t="s">
        <v>1</v>
      </c>
      <c r="B161" s="3" t="s">
        <v>1231</v>
      </c>
      <c r="C161" s="3">
        <v>0.20599999999999999</v>
      </c>
      <c r="D161" s="3">
        <v>4.3999999999999997E-2</v>
      </c>
      <c r="E161" s="3">
        <v>0</v>
      </c>
      <c r="F161" s="3">
        <v>0.23100000000000001</v>
      </c>
      <c r="G161" s="3">
        <v>4.2999999999999997E-2</v>
      </c>
      <c r="H161" s="3">
        <v>0</v>
      </c>
      <c r="I161" s="3">
        <v>2.7E-2</v>
      </c>
      <c r="J161" s="3">
        <v>8.8999999999999996E-2</v>
      </c>
      <c r="K161" s="3">
        <v>1</v>
      </c>
      <c r="L161" s="3">
        <v>0.127</v>
      </c>
      <c r="M161" s="3">
        <v>6.2E-2</v>
      </c>
      <c r="N161" s="3">
        <v>1</v>
      </c>
      <c r="O161" s="3">
        <v>-6.3E-2</v>
      </c>
      <c r="P161" s="3">
        <v>0.39300000000000002</v>
      </c>
      <c r="Q161" s="3">
        <v>1</v>
      </c>
      <c r="R161" s="3">
        <v>0.59799999999999998</v>
      </c>
      <c r="S161" s="3">
        <v>5.6000000000000001E-2</v>
      </c>
      <c r="T161" s="3">
        <v>0</v>
      </c>
      <c r="U161" s="3">
        <v>0.75600000000000001</v>
      </c>
      <c r="V161" s="3">
        <v>0.04</v>
      </c>
      <c r="W161" s="3">
        <v>0</v>
      </c>
      <c r="X161" s="3">
        <v>0.22600000000000001</v>
      </c>
      <c r="Y161" s="3">
        <v>0.14499999999999999</v>
      </c>
      <c r="Z161" s="3">
        <v>1</v>
      </c>
    </row>
    <row r="162" spans="1:26" x14ac:dyDescent="0.2">
      <c r="A162" s="3" t="s">
        <v>1</v>
      </c>
      <c r="B162" s="3" t="s">
        <v>1318</v>
      </c>
      <c r="C162" s="3">
        <v>0.20799999999999999</v>
      </c>
      <c r="D162" s="3">
        <v>5.6000000000000001E-2</v>
      </c>
      <c r="E162" s="3">
        <v>0</v>
      </c>
      <c r="F162" s="3">
        <v>0.161</v>
      </c>
      <c r="G162" s="3">
        <v>5.1999999999999998E-2</v>
      </c>
      <c r="H162" s="3">
        <v>0</v>
      </c>
      <c r="I162" s="3">
        <v>0.441</v>
      </c>
      <c r="J162" s="3">
        <v>5.2999999999999999E-2</v>
      </c>
      <c r="K162" s="3">
        <v>0</v>
      </c>
      <c r="L162" s="3">
        <v>0.441</v>
      </c>
      <c r="M162" s="3">
        <v>4.4999999999999998E-2</v>
      </c>
      <c r="N162" s="3">
        <v>0</v>
      </c>
      <c r="O162" s="3">
        <v>0.46</v>
      </c>
      <c r="P162" s="3">
        <v>0.193</v>
      </c>
      <c r="Q162" s="3">
        <v>1</v>
      </c>
      <c r="R162" s="3">
        <v>0.56100000000000005</v>
      </c>
      <c r="S162" s="3">
        <v>6.4000000000000001E-2</v>
      </c>
      <c r="T162" s="3">
        <v>0</v>
      </c>
      <c r="U162" s="3">
        <v>0.98299999999999998</v>
      </c>
      <c r="V162" s="3">
        <v>3.6999999999999998E-2</v>
      </c>
      <c r="W162" s="3">
        <v>0</v>
      </c>
      <c r="X162" s="3">
        <v>1.07</v>
      </c>
      <c r="Y162" s="3">
        <v>2.5999999999999999E-2</v>
      </c>
      <c r="Z162" s="3">
        <v>0</v>
      </c>
    </row>
    <row r="163" spans="1:26" x14ac:dyDescent="0.2">
      <c r="A163" s="3" t="s">
        <v>1</v>
      </c>
      <c r="B163" s="3" t="s">
        <v>1228</v>
      </c>
      <c r="C163" s="3">
        <v>-2.7E-2</v>
      </c>
      <c r="D163" s="3">
        <v>7.5999999999999998E-2</v>
      </c>
      <c r="E163" s="3">
        <v>1</v>
      </c>
      <c r="F163" s="3">
        <v>-3.6999999999999998E-2</v>
      </c>
      <c r="G163" s="3">
        <v>6.5000000000000002E-2</v>
      </c>
      <c r="H163" s="3">
        <v>1</v>
      </c>
      <c r="I163" s="3">
        <v>-1.7999999999999999E-2</v>
      </c>
      <c r="J163" s="3">
        <v>0.10199999999999999</v>
      </c>
      <c r="K163" s="3">
        <v>1</v>
      </c>
      <c r="L163" s="3">
        <v>-0.14299999999999999</v>
      </c>
      <c r="M163" s="3">
        <v>9.1999999999999998E-2</v>
      </c>
      <c r="N163" s="3">
        <v>1</v>
      </c>
      <c r="O163" s="3" t="s">
        <v>62</v>
      </c>
      <c r="P163" s="3" t="s">
        <v>1477</v>
      </c>
      <c r="Q163" s="3">
        <v>0</v>
      </c>
      <c r="R163" s="3" t="s">
        <v>62</v>
      </c>
      <c r="S163" s="3" t="s">
        <v>1477</v>
      </c>
      <c r="T163" s="3">
        <v>0</v>
      </c>
      <c r="U163" s="3" t="s">
        <v>62</v>
      </c>
      <c r="V163" s="3">
        <v>0.72799999999999998</v>
      </c>
      <c r="W163" s="3">
        <v>1</v>
      </c>
      <c r="X163" s="3">
        <v>-0.438</v>
      </c>
      <c r="Y163" s="3">
        <v>0.48299999999999998</v>
      </c>
      <c r="Z163" s="3">
        <v>1</v>
      </c>
    </row>
    <row r="164" spans="1:26" x14ac:dyDescent="0.2">
      <c r="A164" s="3" t="s">
        <v>1</v>
      </c>
      <c r="B164" s="3" t="s">
        <v>1227</v>
      </c>
      <c r="C164" s="3">
        <v>-3.5999999999999997E-2</v>
      </c>
      <c r="D164" s="3">
        <v>8.3000000000000004E-2</v>
      </c>
      <c r="E164" s="3">
        <v>1</v>
      </c>
      <c r="F164" s="3">
        <v>6.0000000000000001E-3</v>
      </c>
      <c r="G164" s="3">
        <v>7.3999999999999996E-2</v>
      </c>
      <c r="H164" s="3">
        <v>1</v>
      </c>
      <c r="I164" s="3">
        <v>0.13200000000000001</v>
      </c>
      <c r="J164" s="3">
        <v>8.8999999999999996E-2</v>
      </c>
      <c r="K164" s="3">
        <v>1</v>
      </c>
      <c r="L164" s="3">
        <v>5.2999999999999999E-2</v>
      </c>
      <c r="M164" s="3">
        <v>7.4999999999999997E-2</v>
      </c>
      <c r="N164" s="3">
        <v>1</v>
      </c>
      <c r="O164" s="3">
        <v>0.13400000000000001</v>
      </c>
      <c r="P164" s="3">
        <v>0.155</v>
      </c>
      <c r="Q164" s="3">
        <v>1</v>
      </c>
      <c r="R164" s="3" t="s">
        <v>62</v>
      </c>
      <c r="S164" s="3">
        <v>0.55800000000000005</v>
      </c>
      <c r="T164" s="3">
        <v>0</v>
      </c>
      <c r="U164" s="3">
        <v>5.7000000000000002E-2</v>
      </c>
      <c r="V164" s="3">
        <v>0.159</v>
      </c>
      <c r="W164" s="3">
        <v>1</v>
      </c>
      <c r="X164" s="3">
        <v>0.04</v>
      </c>
      <c r="Y164" s="3">
        <v>0.14499999999999999</v>
      </c>
      <c r="Z164" s="3">
        <v>1</v>
      </c>
    </row>
    <row r="165" spans="1:26" x14ac:dyDescent="0.2">
      <c r="A165" s="3" t="s">
        <v>1</v>
      </c>
      <c r="B165" s="3" t="s">
        <v>1257</v>
      </c>
      <c r="C165" s="3">
        <v>3.6999999999999998E-2</v>
      </c>
      <c r="D165" s="3">
        <v>7.0000000000000007E-2</v>
      </c>
      <c r="E165" s="3">
        <v>1</v>
      </c>
      <c r="F165" s="3">
        <v>3.9E-2</v>
      </c>
      <c r="G165" s="3">
        <v>6.2E-2</v>
      </c>
      <c r="H165" s="3">
        <v>1</v>
      </c>
      <c r="I165" s="3">
        <v>0.16700000000000001</v>
      </c>
      <c r="J165" s="3">
        <v>7.1999999999999995E-2</v>
      </c>
      <c r="K165" s="3">
        <v>1</v>
      </c>
      <c r="L165" s="3">
        <v>0.17399999999999999</v>
      </c>
      <c r="M165" s="3">
        <v>5.6000000000000001E-2</v>
      </c>
      <c r="N165" s="3">
        <v>1</v>
      </c>
      <c r="O165" s="3">
        <v>-1.4999999999999999E-2</v>
      </c>
      <c r="P165" s="3">
        <v>0.222</v>
      </c>
      <c r="Q165" s="3">
        <v>1</v>
      </c>
      <c r="R165" s="3">
        <v>0.28000000000000003</v>
      </c>
      <c r="S165" s="3">
        <v>0.10199999999999999</v>
      </c>
      <c r="T165" s="3">
        <v>1</v>
      </c>
      <c r="U165" s="3">
        <v>0.309</v>
      </c>
      <c r="V165" s="3">
        <v>9.4E-2</v>
      </c>
      <c r="W165" s="3">
        <v>1</v>
      </c>
      <c r="X165" s="3">
        <v>0.23899999999999999</v>
      </c>
      <c r="Y165" s="3">
        <v>0.06</v>
      </c>
      <c r="Z165" s="3">
        <v>0</v>
      </c>
    </row>
    <row r="166" spans="1:26" x14ac:dyDescent="0.2">
      <c r="A166" s="3" t="s">
        <v>1</v>
      </c>
      <c r="B166" s="3" t="s">
        <v>161</v>
      </c>
      <c r="C166" s="3">
        <v>-3.0000000000000001E-3</v>
      </c>
      <c r="D166" s="3">
        <v>7.9000000000000001E-2</v>
      </c>
      <c r="E166" s="3">
        <v>1</v>
      </c>
      <c r="F166" s="3">
        <v>0.04</v>
      </c>
      <c r="G166" s="3">
        <v>6.6000000000000003E-2</v>
      </c>
      <c r="H166" s="3">
        <v>1</v>
      </c>
      <c r="I166" s="3">
        <v>0.153</v>
      </c>
      <c r="J166" s="3">
        <v>8.7999999999999995E-2</v>
      </c>
      <c r="K166" s="3">
        <v>1</v>
      </c>
      <c r="L166" s="3">
        <v>0.30199999999999999</v>
      </c>
      <c r="M166" s="3">
        <v>5.2999999999999999E-2</v>
      </c>
      <c r="N166" s="3">
        <v>0</v>
      </c>
      <c r="O166" s="3" t="s">
        <v>62</v>
      </c>
      <c r="P166" s="3">
        <v>0.23100000000000001</v>
      </c>
      <c r="Q166" s="3">
        <v>1</v>
      </c>
      <c r="R166" s="3" t="s">
        <v>62</v>
      </c>
      <c r="S166" s="3">
        <v>0.96399999999999997</v>
      </c>
      <c r="T166" s="3">
        <v>0</v>
      </c>
      <c r="U166" s="3">
        <v>-0.13800000000000001</v>
      </c>
      <c r="V166" s="3">
        <v>0.35299999999999998</v>
      </c>
      <c r="W166" s="3">
        <v>1</v>
      </c>
      <c r="X166" s="3">
        <v>1.0489999999999999</v>
      </c>
      <c r="Y166" s="3">
        <v>0.03</v>
      </c>
      <c r="Z166" s="3">
        <v>0</v>
      </c>
    </row>
    <row r="167" spans="1:26" x14ac:dyDescent="0.2">
      <c r="A167" s="3" t="s">
        <v>1</v>
      </c>
      <c r="B167" s="3" t="s">
        <v>150</v>
      </c>
      <c r="C167" s="3">
        <v>0.13600000000000001</v>
      </c>
      <c r="D167" s="3">
        <v>7.1999999999999995E-2</v>
      </c>
      <c r="E167" s="3">
        <v>1</v>
      </c>
      <c r="F167" s="3">
        <v>5.8000000000000003E-2</v>
      </c>
      <c r="G167" s="3">
        <v>6.7000000000000004E-2</v>
      </c>
      <c r="H167" s="3">
        <v>1</v>
      </c>
      <c r="I167" s="3">
        <v>3.1E-2</v>
      </c>
      <c r="J167" s="3">
        <v>8.5999999999999993E-2</v>
      </c>
      <c r="K167" s="3">
        <v>1</v>
      </c>
      <c r="L167" s="3">
        <v>0.113</v>
      </c>
      <c r="M167" s="3">
        <v>6.6000000000000003E-2</v>
      </c>
      <c r="N167" s="3">
        <v>1</v>
      </c>
      <c r="O167" s="3" t="s">
        <v>62</v>
      </c>
      <c r="P167" s="3" t="s">
        <v>1477</v>
      </c>
      <c r="Q167" s="3">
        <v>0</v>
      </c>
      <c r="R167" s="3" t="s">
        <v>62</v>
      </c>
      <c r="S167" s="3" t="s">
        <v>1477</v>
      </c>
      <c r="T167" s="3">
        <v>0</v>
      </c>
      <c r="U167" s="3">
        <v>0.154</v>
      </c>
      <c r="V167" s="3">
        <v>0.27100000000000002</v>
      </c>
      <c r="W167" s="3">
        <v>1</v>
      </c>
      <c r="X167" s="3">
        <v>-0.17199999999999999</v>
      </c>
      <c r="Y167" s="3">
        <v>0.27300000000000002</v>
      </c>
      <c r="Z167" s="3">
        <v>1</v>
      </c>
    </row>
    <row r="168" spans="1:26" x14ac:dyDescent="0.2">
      <c r="A168" s="3" t="s">
        <v>1</v>
      </c>
      <c r="B168" s="3" t="s">
        <v>1319</v>
      </c>
      <c r="C168" s="3">
        <v>6.4000000000000001E-2</v>
      </c>
      <c r="D168" s="3">
        <v>0.13700000000000001</v>
      </c>
      <c r="E168" s="3">
        <v>1</v>
      </c>
      <c r="F168" s="3">
        <v>9.8000000000000004E-2</v>
      </c>
      <c r="G168" s="3">
        <v>9.1999999999999998E-2</v>
      </c>
      <c r="H168" s="3">
        <v>1</v>
      </c>
      <c r="I168" s="3">
        <v>1.7999999999999999E-2</v>
      </c>
      <c r="J168" s="3">
        <v>0.17399999999999999</v>
      </c>
      <c r="K168" s="3">
        <v>1</v>
      </c>
      <c r="L168" s="3">
        <v>4.4999999999999998E-2</v>
      </c>
      <c r="M168" s="3">
        <v>0.124</v>
      </c>
      <c r="N168" s="3">
        <v>1</v>
      </c>
      <c r="O168" s="3" t="s">
        <v>62</v>
      </c>
      <c r="P168" s="3" t="s">
        <v>1477</v>
      </c>
      <c r="Q168" s="3">
        <v>0</v>
      </c>
      <c r="R168" s="3" t="s">
        <v>62</v>
      </c>
      <c r="S168" s="3" t="s">
        <v>1477</v>
      </c>
      <c r="T168" s="3">
        <v>0</v>
      </c>
      <c r="U168" s="3" t="s">
        <v>62</v>
      </c>
      <c r="V168" s="3">
        <v>1.8520000000000001</v>
      </c>
      <c r="W168" s="3">
        <v>1</v>
      </c>
      <c r="X168" s="3">
        <v>1E-3</v>
      </c>
      <c r="Y168" s="3">
        <v>0.33200000000000002</v>
      </c>
      <c r="Z168" s="3">
        <v>1</v>
      </c>
    </row>
    <row r="169" spans="1:26" x14ac:dyDescent="0.2">
      <c r="A169" s="3" t="s">
        <v>1</v>
      </c>
      <c r="B169" s="3" t="s">
        <v>1279</v>
      </c>
      <c r="C169" s="3">
        <v>4.4999999999999998E-2</v>
      </c>
      <c r="D169" s="3">
        <v>7.2999999999999995E-2</v>
      </c>
      <c r="E169" s="3">
        <v>1</v>
      </c>
      <c r="F169" s="3">
        <v>8.3000000000000004E-2</v>
      </c>
      <c r="G169" s="3">
        <v>6.8000000000000005E-2</v>
      </c>
      <c r="H169" s="3">
        <v>1</v>
      </c>
      <c r="I169" s="3">
        <v>9.6000000000000002E-2</v>
      </c>
      <c r="J169" s="3">
        <v>7.9000000000000001E-2</v>
      </c>
      <c r="K169" s="3">
        <v>1</v>
      </c>
      <c r="L169" s="3">
        <v>9.8000000000000004E-2</v>
      </c>
      <c r="M169" s="3">
        <v>6.6000000000000003E-2</v>
      </c>
      <c r="N169" s="3">
        <v>1</v>
      </c>
      <c r="O169" s="3" t="s">
        <v>62</v>
      </c>
      <c r="P169" s="3">
        <v>0.23100000000000001</v>
      </c>
      <c r="Q169" s="3">
        <v>1</v>
      </c>
      <c r="R169" s="3">
        <v>0.17899999999999999</v>
      </c>
      <c r="S169" s="3">
        <v>0.121</v>
      </c>
      <c r="T169" s="3">
        <v>1</v>
      </c>
      <c r="U169" s="3">
        <v>0.106</v>
      </c>
      <c r="V169" s="3">
        <v>0.129</v>
      </c>
      <c r="W169" s="3">
        <v>1</v>
      </c>
      <c r="X169" s="3">
        <v>0.34</v>
      </c>
      <c r="Y169" s="3">
        <v>6.8000000000000005E-2</v>
      </c>
      <c r="Z169" s="3">
        <v>0</v>
      </c>
    </row>
    <row r="170" spans="1:26" x14ac:dyDescent="0.2">
      <c r="A170" s="3" t="s">
        <v>1</v>
      </c>
      <c r="B170" s="3" t="s">
        <v>1206</v>
      </c>
      <c r="C170" s="3">
        <v>0.14699999999999999</v>
      </c>
      <c r="D170" s="3">
        <v>0.06</v>
      </c>
      <c r="E170" s="3">
        <v>1</v>
      </c>
      <c r="F170" s="3">
        <v>7.9000000000000001E-2</v>
      </c>
      <c r="G170" s="3">
        <v>0.06</v>
      </c>
      <c r="H170" s="3">
        <v>1</v>
      </c>
      <c r="I170" s="3">
        <v>0.44400000000000001</v>
      </c>
      <c r="J170" s="3">
        <v>5.2999999999999999E-2</v>
      </c>
      <c r="K170" s="3">
        <v>0</v>
      </c>
      <c r="L170" s="3">
        <v>0.33900000000000002</v>
      </c>
      <c r="M170" s="3">
        <v>5.0999999999999997E-2</v>
      </c>
      <c r="N170" s="3">
        <v>0</v>
      </c>
      <c r="O170" s="3" t="s">
        <v>62</v>
      </c>
      <c r="P170" s="3">
        <v>0.61299999999999999</v>
      </c>
      <c r="Q170" s="3">
        <v>0</v>
      </c>
      <c r="R170" s="3">
        <v>0.153</v>
      </c>
      <c r="S170" s="3">
        <v>0.11600000000000001</v>
      </c>
      <c r="T170" s="3">
        <v>1</v>
      </c>
      <c r="U170" s="3">
        <v>0.97499999999999998</v>
      </c>
      <c r="V170" s="3">
        <v>3.5999999999999997E-2</v>
      </c>
      <c r="W170" s="3">
        <v>0</v>
      </c>
      <c r="X170" s="3">
        <v>1.133</v>
      </c>
      <c r="Y170" s="3">
        <v>2.8000000000000001E-2</v>
      </c>
      <c r="Z170" s="3">
        <v>0</v>
      </c>
    </row>
    <row r="171" spans="1:26" x14ac:dyDescent="0.2">
      <c r="A171" s="3" t="s">
        <v>1</v>
      </c>
      <c r="B171" s="3" t="s">
        <v>179</v>
      </c>
      <c r="C171" s="3">
        <v>5.0999999999999997E-2</v>
      </c>
      <c r="D171" s="3">
        <v>7.4999999999999997E-2</v>
      </c>
      <c r="E171" s="3">
        <v>1</v>
      </c>
      <c r="F171" s="3">
        <v>3.4000000000000002E-2</v>
      </c>
      <c r="G171" s="3">
        <v>6.7000000000000004E-2</v>
      </c>
      <c r="H171" s="3">
        <v>1</v>
      </c>
      <c r="I171" s="3">
        <v>0.09</v>
      </c>
      <c r="J171" s="3">
        <v>7.9000000000000001E-2</v>
      </c>
      <c r="K171" s="3">
        <v>1</v>
      </c>
      <c r="L171" s="3">
        <v>9.0999999999999998E-2</v>
      </c>
      <c r="M171" s="3">
        <v>6.2E-2</v>
      </c>
      <c r="N171" s="3">
        <v>1</v>
      </c>
      <c r="O171" s="3">
        <v>9.1999999999999998E-2</v>
      </c>
      <c r="P171" s="3">
        <v>0.154</v>
      </c>
      <c r="Q171" s="3">
        <v>1</v>
      </c>
      <c r="R171" s="3">
        <v>-1.2999999999999999E-2</v>
      </c>
      <c r="S171" s="3">
        <v>0.16500000000000001</v>
      </c>
      <c r="T171" s="3">
        <v>1</v>
      </c>
      <c r="U171" s="3">
        <v>0.24099999999999999</v>
      </c>
      <c r="V171" s="3">
        <v>8.5999999999999993E-2</v>
      </c>
      <c r="W171" s="3">
        <v>1</v>
      </c>
      <c r="X171" s="3">
        <v>0.29399999999999998</v>
      </c>
      <c r="Y171" s="3">
        <v>6.5000000000000002E-2</v>
      </c>
      <c r="Z171" s="3">
        <v>0</v>
      </c>
    </row>
    <row r="172" spans="1:26" x14ac:dyDescent="0.2">
      <c r="A172" s="3" t="s">
        <v>1</v>
      </c>
      <c r="B172" s="3" t="s">
        <v>1278</v>
      </c>
      <c r="C172" s="3">
        <v>4.5999999999999999E-2</v>
      </c>
      <c r="D172" s="3">
        <v>8.5000000000000006E-2</v>
      </c>
      <c r="E172" s="3">
        <v>1</v>
      </c>
      <c r="F172" s="3">
        <v>1.4999999999999999E-2</v>
      </c>
      <c r="G172" s="3">
        <v>7.8E-2</v>
      </c>
      <c r="H172" s="3">
        <v>1</v>
      </c>
      <c r="I172" s="3">
        <v>8.3000000000000004E-2</v>
      </c>
      <c r="J172" s="3">
        <v>8.4000000000000005E-2</v>
      </c>
      <c r="K172" s="3">
        <v>1</v>
      </c>
      <c r="L172" s="3">
        <v>6.7000000000000004E-2</v>
      </c>
      <c r="M172" s="3">
        <v>7.6999999999999999E-2</v>
      </c>
      <c r="N172" s="3">
        <v>1</v>
      </c>
      <c r="O172" s="3">
        <v>0.183</v>
      </c>
      <c r="P172" s="3">
        <v>0.155</v>
      </c>
      <c r="Q172" s="3">
        <v>1</v>
      </c>
      <c r="R172" s="3" t="s">
        <v>62</v>
      </c>
      <c r="S172" s="3">
        <v>0.51700000000000002</v>
      </c>
      <c r="T172" s="3">
        <v>0</v>
      </c>
      <c r="U172" s="3">
        <v>0.154</v>
      </c>
      <c r="V172" s="3">
        <v>0.126</v>
      </c>
      <c r="W172" s="3">
        <v>1</v>
      </c>
      <c r="X172" s="3">
        <v>0.217</v>
      </c>
      <c r="Y172" s="3">
        <v>0.105</v>
      </c>
      <c r="Z172" s="3">
        <v>1</v>
      </c>
    </row>
    <row r="173" spans="1:26" x14ac:dyDescent="0.2">
      <c r="A173" s="3" t="s">
        <v>1</v>
      </c>
      <c r="B173" s="3" t="s">
        <v>1258</v>
      </c>
      <c r="C173" s="3">
        <v>0.16600000000000001</v>
      </c>
      <c r="D173" s="3">
        <v>6.9000000000000006E-2</v>
      </c>
      <c r="E173" s="3">
        <v>1</v>
      </c>
      <c r="F173" s="3">
        <v>4.5999999999999999E-2</v>
      </c>
      <c r="G173" s="3">
        <v>7.0999999999999994E-2</v>
      </c>
      <c r="H173" s="3">
        <v>1</v>
      </c>
      <c r="I173" s="3">
        <v>9.6000000000000002E-2</v>
      </c>
      <c r="J173" s="3">
        <v>7.9000000000000001E-2</v>
      </c>
      <c r="K173" s="3">
        <v>1</v>
      </c>
      <c r="L173" s="3">
        <v>0.17799999999999999</v>
      </c>
      <c r="M173" s="3">
        <v>6.4000000000000001E-2</v>
      </c>
      <c r="N173" s="3">
        <v>1</v>
      </c>
      <c r="O173" s="3">
        <v>0.20899999999999999</v>
      </c>
      <c r="P173" s="3">
        <v>0.13500000000000001</v>
      </c>
      <c r="Q173" s="3">
        <v>1</v>
      </c>
      <c r="R173" s="3">
        <v>0.38300000000000001</v>
      </c>
      <c r="S173" s="3">
        <v>7.9000000000000001E-2</v>
      </c>
      <c r="T173" s="3">
        <v>0</v>
      </c>
      <c r="U173" s="3">
        <v>0.20699999999999999</v>
      </c>
      <c r="V173" s="3">
        <v>0.129</v>
      </c>
      <c r="W173" s="3">
        <v>1</v>
      </c>
      <c r="X173" s="3">
        <v>0.161</v>
      </c>
      <c r="Y173" s="3">
        <v>8.7999999999999995E-2</v>
      </c>
      <c r="Z173" s="3">
        <v>1</v>
      </c>
    </row>
    <row r="174" spans="1:26" x14ac:dyDescent="0.2">
      <c r="A174" s="3" t="s">
        <v>1</v>
      </c>
      <c r="B174" s="3" t="s">
        <v>1286</v>
      </c>
      <c r="C174" s="3">
        <v>5.8000000000000003E-2</v>
      </c>
      <c r="D174" s="3">
        <v>6.0999999999999999E-2</v>
      </c>
      <c r="E174" s="3">
        <v>0</v>
      </c>
      <c r="F174" s="3">
        <v>8.8999999999999996E-2</v>
      </c>
      <c r="G174" s="3">
        <v>0.06</v>
      </c>
      <c r="H174" s="3">
        <v>1</v>
      </c>
      <c r="I174" s="3">
        <v>0.31900000000000001</v>
      </c>
      <c r="J174" s="3">
        <v>5.7000000000000002E-2</v>
      </c>
      <c r="K174" s="3">
        <v>0</v>
      </c>
      <c r="L174" s="3">
        <v>0.30199999999999999</v>
      </c>
      <c r="M174" s="3">
        <v>4.5999999999999999E-2</v>
      </c>
      <c r="N174" s="3">
        <v>0</v>
      </c>
      <c r="O174" s="3">
        <v>0.33500000000000002</v>
      </c>
      <c r="P174" s="3">
        <v>0.104</v>
      </c>
      <c r="Q174" s="3">
        <v>0</v>
      </c>
      <c r="R174" s="3">
        <v>2.3E-2</v>
      </c>
      <c r="S174" s="3">
        <v>0.215</v>
      </c>
      <c r="T174" s="3">
        <v>1</v>
      </c>
      <c r="U174" s="3">
        <v>0.113</v>
      </c>
      <c r="V174" s="3">
        <v>0.13900000000000001</v>
      </c>
      <c r="W174" s="3">
        <v>1</v>
      </c>
      <c r="X174" s="3">
        <v>0.29299999999999998</v>
      </c>
      <c r="Y174" s="3">
        <v>6.5000000000000002E-2</v>
      </c>
      <c r="Z174" s="3">
        <v>0</v>
      </c>
    </row>
    <row r="175" spans="1:26" x14ac:dyDescent="0.2">
      <c r="A175" s="3" t="s">
        <v>1</v>
      </c>
      <c r="B175" s="3" t="s">
        <v>1272</v>
      </c>
      <c r="C175" s="3">
        <v>-9.9000000000000005E-2</v>
      </c>
      <c r="D175" s="3">
        <v>8.4000000000000005E-2</v>
      </c>
      <c r="E175" s="3">
        <v>1</v>
      </c>
      <c r="F175" s="3">
        <v>1.4E-2</v>
      </c>
      <c r="G175" s="3">
        <v>6.8000000000000005E-2</v>
      </c>
      <c r="H175" s="3">
        <v>1</v>
      </c>
      <c r="I175" s="3">
        <v>4.7E-2</v>
      </c>
      <c r="J175" s="3">
        <v>9.4E-2</v>
      </c>
      <c r="K175" s="3">
        <v>1</v>
      </c>
      <c r="L175" s="3">
        <v>-7.0000000000000001E-3</v>
      </c>
      <c r="M175" s="3">
        <v>7.0000000000000007E-2</v>
      </c>
      <c r="N175" s="3">
        <v>1</v>
      </c>
      <c r="O175" s="3">
        <v>-1.2E-2</v>
      </c>
      <c r="P175" s="3">
        <v>0.19900000000000001</v>
      </c>
      <c r="Q175" s="3">
        <v>1</v>
      </c>
      <c r="R175" s="3" t="s">
        <v>62</v>
      </c>
      <c r="S175" s="3" t="s">
        <v>1477</v>
      </c>
      <c r="T175" s="3">
        <v>0</v>
      </c>
      <c r="U175" s="3">
        <v>1.0999999999999999E-2</v>
      </c>
      <c r="V175" s="3">
        <v>0.182</v>
      </c>
      <c r="W175" s="3">
        <v>1</v>
      </c>
      <c r="X175" s="3">
        <v>3.5000000000000003E-2</v>
      </c>
      <c r="Y175" s="3">
        <v>0.124</v>
      </c>
      <c r="Z175" s="3">
        <v>1</v>
      </c>
    </row>
    <row r="176" spans="1:26" x14ac:dyDescent="0.2">
      <c r="A176" s="3" t="s">
        <v>1</v>
      </c>
      <c r="B176" s="3" t="s">
        <v>1198</v>
      </c>
      <c r="C176" s="3">
        <v>-0.14599999999999999</v>
      </c>
      <c r="D176" s="3">
        <v>9.8000000000000004E-2</v>
      </c>
      <c r="E176" s="3">
        <v>1</v>
      </c>
      <c r="F176" s="3">
        <v>-7.0999999999999994E-2</v>
      </c>
      <c r="G176" s="3">
        <v>8.6999999999999994E-2</v>
      </c>
      <c r="H176" s="3">
        <v>1</v>
      </c>
      <c r="I176" s="3">
        <v>-8.5000000000000006E-2</v>
      </c>
      <c r="J176" s="3">
        <v>0.11700000000000001</v>
      </c>
      <c r="K176" s="3">
        <v>1</v>
      </c>
      <c r="L176" s="3">
        <v>-4.5999999999999999E-2</v>
      </c>
      <c r="M176" s="3">
        <v>8.6999999999999994E-2</v>
      </c>
      <c r="N176" s="3">
        <v>1</v>
      </c>
      <c r="O176" s="3" t="s">
        <v>62</v>
      </c>
      <c r="P176" s="3" t="s">
        <v>1477</v>
      </c>
      <c r="Q176" s="3">
        <v>0</v>
      </c>
      <c r="R176" s="3" t="s">
        <v>62</v>
      </c>
      <c r="S176" s="3">
        <v>1.3620000000000001</v>
      </c>
      <c r="T176" s="3">
        <v>0</v>
      </c>
      <c r="U176" s="3">
        <v>-0.24</v>
      </c>
      <c r="V176" s="3">
        <v>0.41199999999999998</v>
      </c>
      <c r="W176" s="3">
        <v>1</v>
      </c>
      <c r="X176" s="3">
        <v>-1.6E-2</v>
      </c>
      <c r="Y176" s="3">
        <v>0.21099999999999999</v>
      </c>
      <c r="Z176" s="3">
        <v>1</v>
      </c>
    </row>
    <row r="177" spans="1:26" x14ac:dyDescent="0.2">
      <c r="A177" s="3" t="s">
        <v>1</v>
      </c>
      <c r="B177" s="3" t="s">
        <v>1281</v>
      </c>
      <c r="C177" s="3">
        <v>-2.7E-2</v>
      </c>
      <c r="D177" s="3">
        <v>8.5999999999999993E-2</v>
      </c>
      <c r="E177" s="3">
        <v>1</v>
      </c>
      <c r="F177" s="3">
        <v>3.2000000000000001E-2</v>
      </c>
      <c r="G177" s="3">
        <v>6.7000000000000004E-2</v>
      </c>
      <c r="H177" s="3">
        <v>1</v>
      </c>
      <c r="I177" s="3">
        <v>9.2999999999999999E-2</v>
      </c>
      <c r="J177" s="3">
        <v>9.0999999999999998E-2</v>
      </c>
      <c r="K177" s="3">
        <v>1</v>
      </c>
      <c r="L177" s="3">
        <v>7.1999999999999995E-2</v>
      </c>
      <c r="M177" s="3">
        <v>7.2999999999999995E-2</v>
      </c>
      <c r="N177" s="3">
        <v>1</v>
      </c>
      <c r="O177" s="3">
        <v>0.109</v>
      </c>
      <c r="P177" s="3">
        <v>0.19400000000000001</v>
      </c>
      <c r="Q177" s="3">
        <v>1</v>
      </c>
      <c r="R177" s="3">
        <v>0.10100000000000001</v>
      </c>
      <c r="S177" s="3">
        <v>0.16</v>
      </c>
      <c r="T177" s="3">
        <v>1</v>
      </c>
      <c r="U177" s="3">
        <v>0.30399999999999999</v>
      </c>
      <c r="V177" s="3">
        <v>7.9000000000000001E-2</v>
      </c>
      <c r="W177" s="3">
        <v>1</v>
      </c>
      <c r="X177" s="3">
        <v>0.23</v>
      </c>
      <c r="Y177" s="3">
        <v>8.3000000000000004E-2</v>
      </c>
      <c r="Z177" s="3">
        <v>1</v>
      </c>
    </row>
    <row r="178" spans="1:26" x14ac:dyDescent="0.2">
      <c r="A178" s="3" t="s">
        <v>1</v>
      </c>
      <c r="B178" s="3" t="s">
        <v>1185</v>
      </c>
      <c r="C178" s="3">
        <v>6.4000000000000001E-2</v>
      </c>
      <c r="D178" s="3">
        <v>7.5999999999999998E-2</v>
      </c>
      <c r="E178" s="3">
        <v>1</v>
      </c>
      <c r="F178" s="3">
        <v>3.7999999999999999E-2</v>
      </c>
      <c r="G178" s="3">
        <v>7.6999999999999999E-2</v>
      </c>
      <c r="H178" s="3">
        <v>1</v>
      </c>
      <c r="I178" s="3">
        <v>-2.8000000000000001E-2</v>
      </c>
      <c r="J178" s="3">
        <v>0.107</v>
      </c>
      <c r="K178" s="3">
        <v>1</v>
      </c>
      <c r="L178" s="3">
        <v>1.7000000000000001E-2</v>
      </c>
      <c r="M178" s="3">
        <v>8.5000000000000006E-2</v>
      </c>
      <c r="N178" s="3">
        <v>1</v>
      </c>
      <c r="O178" s="3" t="s">
        <v>62</v>
      </c>
      <c r="P178" s="3" t="s">
        <v>1477</v>
      </c>
      <c r="Q178" s="3">
        <v>0</v>
      </c>
      <c r="R178" s="3" t="s">
        <v>62</v>
      </c>
      <c r="S178" s="3" t="s">
        <v>1477</v>
      </c>
      <c r="T178" s="3">
        <v>0</v>
      </c>
      <c r="U178" s="3">
        <v>-0.36699999999999999</v>
      </c>
      <c r="V178" s="3">
        <v>0.66</v>
      </c>
      <c r="W178" s="3">
        <v>1</v>
      </c>
      <c r="X178" s="3">
        <v>-0.19400000000000001</v>
      </c>
      <c r="Y178" s="3">
        <v>0.33800000000000002</v>
      </c>
      <c r="Z178" s="3">
        <v>1</v>
      </c>
    </row>
    <row r="179" spans="1:26" x14ac:dyDescent="0.2">
      <c r="A179" s="3" t="s">
        <v>1</v>
      </c>
      <c r="B179" s="3" t="s">
        <v>174</v>
      </c>
      <c r="C179" s="3">
        <v>-5.8999999999999997E-2</v>
      </c>
      <c r="D179" s="3">
        <v>9.7000000000000003E-2</v>
      </c>
      <c r="E179" s="3">
        <v>1</v>
      </c>
      <c r="F179" s="3">
        <v>-9.5000000000000001E-2</v>
      </c>
      <c r="G179" s="3">
        <v>8.6999999999999994E-2</v>
      </c>
      <c r="H179" s="3">
        <v>1</v>
      </c>
      <c r="I179" s="3">
        <v>-0.14199999999999999</v>
      </c>
      <c r="J179" s="3">
        <v>0.14099999999999999</v>
      </c>
      <c r="K179" s="3">
        <v>1</v>
      </c>
      <c r="L179" s="3">
        <v>-0.19600000000000001</v>
      </c>
      <c r="M179" s="3">
        <v>0.128</v>
      </c>
      <c r="N179" s="3">
        <v>1</v>
      </c>
      <c r="O179" s="3" t="s">
        <v>62</v>
      </c>
      <c r="P179" s="3" t="s">
        <v>1477</v>
      </c>
      <c r="Q179" s="3">
        <v>0</v>
      </c>
      <c r="R179" s="3" t="s">
        <v>62</v>
      </c>
      <c r="S179" s="3" t="s">
        <v>1477</v>
      </c>
      <c r="T179" s="3">
        <v>0</v>
      </c>
      <c r="U179" s="3">
        <v>-0.34100000000000003</v>
      </c>
      <c r="V179" s="3">
        <v>0.73299999999999998</v>
      </c>
      <c r="W179" s="3">
        <v>1</v>
      </c>
      <c r="X179" s="3" t="s">
        <v>62</v>
      </c>
      <c r="Y179" s="3">
        <v>0.70499999999999996</v>
      </c>
      <c r="Z179" s="3">
        <v>1</v>
      </c>
    </row>
    <row r="180" spans="1:26" x14ac:dyDescent="0.2">
      <c r="A180" s="3" t="s">
        <v>1</v>
      </c>
      <c r="B180" s="3" t="s">
        <v>1247</v>
      </c>
      <c r="C180" s="3">
        <v>-1E-3</v>
      </c>
      <c r="D180" s="3">
        <v>7.8E-2</v>
      </c>
      <c r="E180" s="3">
        <v>1</v>
      </c>
      <c r="F180" s="3">
        <v>0.11899999999999999</v>
      </c>
      <c r="G180" s="3">
        <v>5.1999999999999998E-2</v>
      </c>
      <c r="H180" s="3">
        <v>0</v>
      </c>
      <c r="I180" s="3">
        <v>-0.14199999999999999</v>
      </c>
      <c r="J180" s="3">
        <v>0.112</v>
      </c>
      <c r="K180" s="3">
        <v>1</v>
      </c>
      <c r="L180" s="3">
        <v>0.129</v>
      </c>
      <c r="M180" s="3">
        <v>6.5000000000000002E-2</v>
      </c>
      <c r="N180" s="3">
        <v>1</v>
      </c>
      <c r="O180" s="3" t="s">
        <v>62</v>
      </c>
      <c r="P180" s="3" t="s">
        <v>1477</v>
      </c>
      <c r="Q180" s="3">
        <v>0</v>
      </c>
      <c r="R180" s="3" t="s">
        <v>62</v>
      </c>
      <c r="S180" s="3">
        <v>0.24299999999999999</v>
      </c>
      <c r="T180" s="3">
        <v>1</v>
      </c>
      <c r="U180" s="3">
        <v>-0.1</v>
      </c>
      <c r="V180" s="3">
        <v>0.37</v>
      </c>
      <c r="W180" s="3">
        <v>1</v>
      </c>
      <c r="X180" s="3">
        <v>-0.16600000000000001</v>
      </c>
      <c r="Y180" s="3">
        <v>0.248</v>
      </c>
      <c r="Z180" s="3">
        <v>1</v>
      </c>
    </row>
    <row r="181" spans="1:26" x14ac:dyDescent="0.2">
      <c r="A181" s="3" t="s">
        <v>1</v>
      </c>
      <c r="B181" s="3" t="s">
        <v>1332</v>
      </c>
      <c r="C181" s="3">
        <v>-4.5999999999999999E-2</v>
      </c>
      <c r="D181" s="3">
        <v>7.5999999999999998E-2</v>
      </c>
      <c r="E181" s="3">
        <v>1</v>
      </c>
      <c r="F181" s="3">
        <v>4.1000000000000002E-2</v>
      </c>
      <c r="G181" s="3">
        <v>6.2E-2</v>
      </c>
      <c r="H181" s="3">
        <v>1</v>
      </c>
      <c r="I181" s="3">
        <v>-5.8000000000000003E-2</v>
      </c>
      <c r="J181" s="3">
        <v>0.108</v>
      </c>
      <c r="K181" s="3">
        <v>1</v>
      </c>
      <c r="L181" s="3">
        <v>-5.6000000000000001E-2</v>
      </c>
      <c r="M181" s="3">
        <v>7.6999999999999999E-2</v>
      </c>
      <c r="N181" s="3">
        <v>1</v>
      </c>
      <c r="O181" s="3" t="s">
        <v>62</v>
      </c>
      <c r="P181" s="3" t="s">
        <v>1477</v>
      </c>
      <c r="Q181" s="3">
        <v>0</v>
      </c>
      <c r="R181" s="3" t="s">
        <v>62</v>
      </c>
      <c r="S181" s="3" t="s">
        <v>1477</v>
      </c>
      <c r="T181" s="3">
        <v>0</v>
      </c>
      <c r="U181" s="3">
        <v>-0.3</v>
      </c>
      <c r="V181" s="3">
        <v>0.50700000000000001</v>
      </c>
      <c r="W181" s="3">
        <v>1</v>
      </c>
      <c r="X181" s="3">
        <v>-0.251</v>
      </c>
      <c r="Y181" s="3">
        <v>0.35699999999999998</v>
      </c>
      <c r="Z181" s="3">
        <v>1</v>
      </c>
    </row>
    <row r="182" spans="1:26" x14ac:dyDescent="0.2">
      <c r="A182" s="3" t="s">
        <v>1</v>
      </c>
      <c r="B182" s="3" t="s">
        <v>1358</v>
      </c>
      <c r="C182" s="3">
        <v>0.06</v>
      </c>
      <c r="D182" s="3">
        <v>0.13400000000000001</v>
      </c>
      <c r="E182" s="3">
        <v>1</v>
      </c>
      <c r="F182" s="3">
        <v>-8.7999999999999995E-2</v>
      </c>
      <c r="G182" s="3">
        <v>0.158</v>
      </c>
      <c r="H182" s="3">
        <v>1</v>
      </c>
      <c r="I182" s="3">
        <v>-2.1000000000000001E-2</v>
      </c>
      <c r="J182" s="3">
        <v>0.184</v>
      </c>
      <c r="K182" s="3">
        <v>1</v>
      </c>
      <c r="L182" s="3">
        <v>-8.1000000000000003E-2</v>
      </c>
      <c r="M182" s="3">
        <v>0.17</v>
      </c>
      <c r="N182" s="3">
        <v>1</v>
      </c>
      <c r="O182" s="3" t="s">
        <v>62</v>
      </c>
      <c r="P182" s="3">
        <v>0.51300000000000001</v>
      </c>
      <c r="Q182" s="3">
        <v>1</v>
      </c>
      <c r="R182" s="3" t="s">
        <v>62</v>
      </c>
      <c r="S182" s="3" t="s">
        <v>1477</v>
      </c>
      <c r="T182" s="3">
        <v>0</v>
      </c>
      <c r="U182" s="3" t="s">
        <v>62</v>
      </c>
      <c r="V182" s="3">
        <v>1.8520000000000001</v>
      </c>
      <c r="W182" s="3">
        <v>1</v>
      </c>
      <c r="X182" s="3">
        <v>-7.1999999999999995E-2</v>
      </c>
      <c r="Y182" s="3">
        <v>0.46</v>
      </c>
      <c r="Z182" s="3">
        <v>1</v>
      </c>
    </row>
    <row r="183" spans="1:26" x14ac:dyDescent="0.2">
      <c r="A183" s="3" t="s">
        <v>1</v>
      </c>
      <c r="B183" s="3" t="s">
        <v>155</v>
      </c>
      <c r="C183" s="3">
        <v>-3.0000000000000001E-3</v>
      </c>
      <c r="D183" s="3">
        <v>6.8000000000000005E-2</v>
      </c>
      <c r="E183" s="3">
        <v>1</v>
      </c>
      <c r="F183" s="3">
        <v>2.5000000000000001E-2</v>
      </c>
      <c r="G183" s="3">
        <v>6.3E-2</v>
      </c>
      <c r="H183" s="3">
        <v>1</v>
      </c>
      <c r="I183" s="3">
        <v>6.6000000000000003E-2</v>
      </c>
      <c r="J183" s="3">
        <v>8.2000000000000003E-2</v>
      </c>
      <c r="K183" s="3">
        <v>1</v>
      </c>
      <c r="L183" s="3">
        <v>3.7999999999999999E-2</v>
      </c>
      <c r="M183" s="3">
        <v>6.7000000000000004E-2</v>
      </c>
      <c r="N183" s="3">
        <v>1</v>
      </c>
      <c r="O183" s="3">
        <v>4.0000000000000001E-3</v>
      </c>
      <c r="P183" s="3">
        <v>0.19</v>
      </c>
      <c r="Q183" s="3">
        <v>1</v>
      </c>
      <c r="R183" s="3">
        <v>-0.153</v>
      </c>
      <c r="S183" s="3">
        <v>0.22900000000000001</v>
      </c>
      <c r="T183" s="3">
        <v>1</v>
      </c>
      <c r="U183" s="3">
        <v>5.6000000000000001E-2</v>
      </c>
      <c r="V183" s="3">
        <v>0.22700000000000001</v>
      </c>
      <c r="W183" s="3">
        <v>1</v>
      </c>
      <c r="X183" s="3">
        <v>0</v>
      </c>
      <c r="Y183" s="3">
        <v>0.14499999999999999</v>
      </c>
      <c r="Z183" s="3">
        <v>1</v>
      </c>
    </row>
    <row r="184" spans="1:26" x14ac:dyDescent="0.2">
      <c r="A184" s="3" t="s">
        <v>1</v>
      </c>
      <c r="B184" s="3" t="s">
        <v>1222</v>
      </c>
      <c r="C184" s="3">
        <v>5.6000000000000001E-2</v>
      </c>
      <c r="D184" s="3">
        <v>6.6000000000000003E-2</v>
      </c>
      <c r="E184" s="3">
        <v>1</v>
      </c>
      <c r="F184" s="3">
        <v>0.01</v>
      </c>
      <c r="G184" s="3">
        <v>6.5000000000000002E-2</v>
      </c>
      <c r="H184" s="3">
        <v>1</v>
      </c>
      <c r="I184" s="3">
        <v>7.9000000000000001E-2</v>
      </c>
      <c r="J184" s="3">
        <v>0.08</v>
      </c>
      <c r="K184" s="3">
        <v>1</v>
      </c>
      <c r="L184" s="3">
        <v>-6.0000000000000001E-3</v>
      </c>
      <c r="M184" s="3">
        <v>7.2999999999999995E-2</v>
      </c>
      <c r="N184" s="3">
        <v>1</v>
      </c>
      <c r="O184" s="3" t="s">
        <v>62</v>
      </c>
      <c r="P184" s="3">
        <v>0.61299999999999999</v>
      </c>
      <c r="Q184" s="3">
        <v>0</v>
      </c>
      <c r="R184" s="3" t="s">
        <v>62</v>
      </c>
      <c r="S184" s="3" t="s">
        <v>1477</v>
      </c>
      <c r="T184" s="3">
        <v>0</v>
      </c>
      <c r="U184" s="3">
        <v>-9.4E-2</v>
      </c>
      <c r="V184" s="3">
        <v>0.26400000000000001</v>
      </c>
      <c r="W184" s="3">
        <v>1</v>
      </c>
      <c r="X184" s="3">
        <v>-0.129</v>
      </c>
      <c r="Y184" s="3">
        <v>0.23599999999999999</v>
      </c>
      <c r="Z184" s="3">
        <v>1</v>
      </c>
    </row>
    <row r="185" spans="1:26" x14ac:dyDescent="0.2">
      <c r="A185" s="3" t="s">
        <v>1</v>
      </c>
      <c r="B185" s="3" t="s">
        <v>177</v>
      </c>
      <c r="C185" s="3">
        <v>1.4999999999999999E-2</v>
      </c>
      <c r="D185" s="3">
        <v>7.0000000000000007E-2</v>
      </c>
      <c r="E185" s="3">
        <v>1</v>
      </c>
      <c r="F185" s="3">
        <v>2.4E-2</v>
      </c>
      <c r="G185" s="3">
        <v>0.06</v>
      </c>
      <c r="H185" s="3">
        <v>1</v>
      </c>
      <c r="I185" s="3">
        <v>0.13500000000000001</v>
      </c>
      <c r="J185" s="3">
        <v>7.5999999999999998E-2</v>
      </c>
      <c r="K185" s="3">
        <v>0</v>
      </c>
      <c r="L185" s="3">
        <v>0.23699999999999999</v>
      </c>
      <c r="M185" s="3">
        <v>0.05</v>
      </c>
      <c r="N185" s="3">
        <v>0</v>
      </c>
      <c r="O185" s="3">
        <v>0.20699999999999999</v>
      </c>
      <c r="P185" s="3">
        <v>0.13100000000000001</v>
      </c>
      <c r="Q185" s="3">
        <v>1</v>
      </c>
      <c r="R185" s="3">
        <v>-3.0000000000000001E-3</v>
      </c>
      <c r="S185" s="3">
        <v>0.17</v>
      </c>
      <c r="T185" s="3">
        <v>1</v>
      </c>
      <c r="U185" s="3">
        <v>0.28799999999999998</v>
      </c>
      <c r="V185" s="3">
        <v>6.5000000000000002E-2</v>
      </c>
      <c r="W185" s="3">
        <v>0</v>
      </c>
      <c r="X185" s="3">
        <v>0.17799999999999999</v>
      </c>
      <c r="Y185" s="3">
        <v>7.3999999999999996E-2</v>
      </c>
      <c r="Z185" s="3">
        <v>0</v>
      </c>
    </row>
    <row r="186" spans="1:26" x14ac:dyDescent="0.2">
      <c r="A186" s="3" t="s">
        <v>1</v>
      </c>
      <c r="B186" s="3" t="s">
        <v>1221</v>
      </c>
      <c r="C186" s="3">
        <v>8.4000000000000005E-2</v>
      </c>
      <c r="D186" s="3">
        <v>0.124</v>
      </c>
      <c r="E186" s="3">
        <v>1</v>
      </c>
      <c r="F186" s="3">
        <v>-0.14699999999999999</v>
      </c>
      <c r="G186" s="3">
        <v>0.129</v>
      </c>
      <c r="H186" s="3">
        <v>1</v>
      </c>
      <c r="I186" s="3">
        <v>-0.16600000000000001</v>
      </c>
      <c r="J186" s="3">
        <v>0.14799999999999999</v>
      </c>
      <c r="K186" s="3">
        <v>1</v>
      </c>
      <c r="L186" s="3">
        <v>-3.0000000000000001E-3</v>
      </c>
      <c r="M186" s="3">
        <v>0.14000000000000001</v>
      </c>
      <c r="N186" s="3">
        <v>1</v>
      </c>
      <c r="O186" s="3" t="s">
        <v>62</v>
      </c>
      <c r="P186" s="3" t="s">
        <v>1477</v>
      </c>
      <c r="Q186" s="3">
        <v>0</v>
      </c>
      <c r="R186" s="3" t="s">
        <v>62</v>
      </c>
      <c r="S186" s="3" t="s">
        <v>1477</v>
      </c>
      <c r="T186" s="3">
        <v>0</v>
      </c>
      <c r="U186" s="3">
        <v>-0.254</v>
      </c>
      <c r="V186" s="3">
        <v>0.50900000000000001</v>
      </c>
      <c r="W186" s="3">
        <v>1</v>
      </c>
      <c r="X186" s="3">
        <v>-0.14799999999999999</v>
      </c>
      <c r="Y186" s="3">
        <v>0.373</v>
      </c>
      <c r="Z186" s="3">
        <v>1</v>
      </c>
    </row>
    <row r="187" spans="1:26" x14ac:dyDescent="0.2">
      <c r="A187" s="3" t="s">
        <v>1</v>
      </c>
      <c r="B187" s="3" t="s">
        <v>1329</v>
      </c>
      <c r="C187" s="3">
        <v>1.9E-2</v>
      </c>
      <c r="D187" s="3">
        <v>7.1999999999999995E-2</v>
      </c>
      <c r="E187" s="3">
        <v>1</v>
      </c>
      <c r="F187" s="3">
        <v>-5.0000000000000001E-3</v>
      </c>
      <c r="G187" s="3">
        <v>7.0000000000000007E-2</v>
      </c>
      <c r="H187" s="3">
        <v>1</v>
      </c>
      <c r="I187" s="3">
        <v>-4.1000000000000002E-2</v>
      </c>
      <c r="J187" s="3">
        <v>9.1999999999999998E-2</v>
      </c>
      <c r="K187" s="3">
        <v>1</v>
      </c>
      <c r="L187" s="3">
        <v>-6.3E-2</v>
      </c>
      <c r="M187" s="3">
        <v>7.5999999999999998E-2</v>
      </c>
      <c r="N187" s="3">
        <v>1</v>
      </c>
      <c r="O187" s="3" t="s">
        <v>62</v>
      </c>
      <c r="P187" s="3">
        <v>0.29699999999999999</v>
      </c>
      <c r="Q187" s="3">
        <v>1</v>
      </c>
      <c r="R187" s="3" t="s">
        <v>62</v>
      </c>
      <c r="S187" s="3" t="s">
        <v>1477</v>
      </c>
      <c r="T187" s="3">
        <v>0</v>
      </c>
      <c r="U187" s="3">
        <v>3.7999999999999999E-2</v>
      </c>
      <c r="V187" s="3">
        <v>0.19900000000000001</v>
      </c>
      <c r="W187" s="3">
        <v>1</v>
      </c>
      <c r="X187" s="3">
        <v>5.7000000000000002E-2</v>
      </c>
      <c r="Y187" s="3">
        <v>0.19600000000000001</v>
      </c>
      <c r="Z187" s="3">
        <v>1</v>
      </c>
    </row>
    <row r="188" spans="1:26" x14ac:dyDescent="0.2">
      <c r="A188" s="3" t="s">
        <v>1</v>
      </c>
      <c r="B188" s="3" t="s">
        <v>1220</v>
      </c>
      <c r="C188" s="3">
        <v>2.9000000000000001E-2</v>
      </c>
      <c r="D188" s="3">
        <v>7.5999999999999998E-2</v>
      </c>
      <c r="E188" s="3">
        <v>1</v>
      </c>
      <c r="F188" s="3">
        <v>8.4000000000000005E-2</v>
      </c>
      <c r="G188" s="3">
        <v>5.0999999999999997E-2</v>
      </c>
      <c r="H188" s="3">
        <v>0</v>
      </c>
      <c r="I188" s="3">
        <v>1.9E-2</v>
      </c>
      <c r="J188" s="3">
        <v>9.5000000000000001E-2</v>
      </c>
      <c r="K188" s="3">
        <v>1</v>
      </c>
      <c r="L188" s="3">
        <v>0.115</v>
      </c>
      <c r="M188" s="3">
        <v>6.9000000000000006E-2</v>
      </c>
      <c r="N188" s="3">
        <v>1</v>
      </c>
      <c r="O188" s="3" t="s">
        <v>62</v>
      </c>
      <c r="P188" s="3">
        <v>0.51300000000000001</v>
      </c>
      <c r="Q188" s="3">
        <v>1</v>
      </c>
      <c r="R188" s="3" t="s">
        <v>62</v>
      </c>
      <c r="S188" s="3" t="s">
        <v>1477</v>
      </c>
      <c r="T188" s="3">
        <v>0</v>
      </c>
      <c r="U188" s="3">
        <v>-2.8000000000000001E-2</v>
      </c>
      <c r="V188" s="3">
        <v>0.22800000000000001</v>
      </c>
      <c r="W188" s="3">
        <v>1</v>
      </c>
      <c r="X188" s="3">
        <v>8.5999999999999993E-2</v>
      </c>
      <c r="Y188" s="3">
        <v>0.13900000000000001</v>
      </c>
      <c r="Z188" s="3">
        <v>1</v>
      </c>
    </row>
    <row r="189" spans="1:26" x14ac:dyDescent="0.2">
      <c r="A189" s="3" t="s">
        <v>1</v>
      </c>
      <c r="B189" s="3" t="s">
        <v>1340</v>
      </c>
      <c r="C189" s="3">
        <v>0.05</v>
      </c>
      <c r="D189" s="3">
        <v>0.104</v>
      </c>
      <c r="E189" s="3">
        <v>1</v>
      </c>
      <c r="F189" s="3">
        <v>-7.4999999999999997E-2</v>
      </c>
      <c r="G189" s="3">
        <v>9.0999999999999998E-2</v>
      </c>
      <c r="H189" s="3">
        <v>1</v>
      </c>
      <c r="I189" s="3">
        <v>-0.13100000000000001</v>
      </c>
      <c r="J189" s="3">
        <v>0.13700000000000001</v>
      </c>
      <c r="K189" s="3">
        <v>1</v>
      </c>
      <c r="L189" s="3">
        <v>-0.115</v>
      </c>
      <c r="M189" s="3">
        <v>0.115</v>
      </c>
      <c r="N189" s="3">
        <v>1</v>
      </c>
      <c r="O189" s="3" t="s">
        <v>62</v>
      </c>
      <c r="P189" s="3" t="s">
        <v>1477</v>
      </c>
      <c r="Q189" s="3">
        <v>0</v>
      </c>
      <c r="R189" s="3" t="s">
        <v>62</v>
      </c>
      <c r="S189" s="3" t="s">
        <v>1477</v>
      </c>
      <c r="T189" s="3">
        <v>0</v>
      </c>
      <c r="U189" s="3">
        <v>-3.4000000000000002E-2</v>
      </c>
      <c r="V189" s="3">
        <v>0.31900000000000001</v>
      </c>
      <c r="W189" s="3">
        <v>1</v>
      </c>
      <c r="X189" s="3" t="s">
        <v>62</v>
      </c>
      <c r="Y189" s="3">
        <v>0.73599999999999999</v>
      </c>
      <c r="Z189" s="3">
        <v>1</v>
      </c>
    </row>
    <row r="190" spans="1:26" x14ac:dyDescent="0.2">
      <c r="A190" s="3" t="s">
        <v>1</v>
      </c>
      <c r="B190" s="3" t="s">
        <v>1307</v>
      </c>
      <c r="C190" s="3">
        <v>0.28999999999999998</v>
      </c>
      <c r="D190" s="3">
        <v>5.7000000000000002E-2</v>
      </c>
      <c r="E190" s="3">
        <v>0</v>
      </c>
      <c r="F190" s="3">
        <v>1.9E-2</v>
      </c>
      <c r="G190" s="3">
        <v>6.9000000000000006E-2</v>
      </c>
      <c r="H190" s="3">
        <v>1</v>
      </c>
      <c r="I190" s="3">
        <v>0.43099999999999999</v>
      </c>
      <c r="J190" s="3">
        <v>5.1999999999999998E-2</v>
      </c>
      <c r="K190" s="3">
        <v>0</v>
      </c>
      <c r="L190" s="3">
        <v>0.55300000000000005</v>
      </c>
      <c r="M190" s="3">
        <v>4.5999999999999999E-2</v>
      </c>
      <c r="N190" s="3">
        <v>0</v>
      </c>
      <c r="O190" s="3">
        <v>1.109</v>
      </c>
      <c r="P190" s="3">
        <v>0.215</v>
      </c>
      <c r="Q190" s="3">
        <v>0</v>
      </c>
      <c r="R190" s="3" t="s">
        <v>62</v>
      </c>
      <c r="S190" s="3">
        <v>1.3620000000000001</v>
      </c>
      <c r="T190" s="3">
        <v>0</v>
      </c>
      <c r="U190" s="3">
        <v>0.19700000000000001</v>
      </c>
      <c r="V190" s="3">
        <v>0.308</v>
      </c>
      <c r="W190" s="3">
        <v>1</v>
      </c>
      <c r="X190" s="3">
        <v>0.83699999999999997</v>
      </c>
      <c r="Y190" s="3">
        <v>3.6999999999999998E-2</v>
      </c>
      <c r="Z190" s="3">
        <v>0</v>
      </c>
    </row>
    <row r="191" spans="1:26" x14ac:dyDescent="0.2">
      <c r="A191" s="3" t="s">
        <v>1</v>
      </c>
      <c r="B191" s="3" t="s">
        <v>1210</v>
      </c>
      <c r="C191" s="3">
        <v>7.4999999999999997E-2</v>
      </c>
      <c r="D191" s="3">
        <v>7.4999999999999997E-2</v>
      </c>
      <c r="E191" s="3">
        <v>1</v>
      </c>
      <c r="F191" s="3">
        <v>6.0999999999999999E-2</v>
      </c>
      <c r="G191" s="3">
        <v>6.8000000000000005E-2</v>
      </c>
      <c r="H191" s="3">
        <v>1</v>
      </c>
      <c r="I191" s="3">
        <v>0.34100000000000003</v>
      </c>
      <c r="J191" s="3">
        <v>6.6000000000000003E-2</v>
      </c>
      <c r="K191" s="3">
        <v>0</v>
      </c>
      <c r="L191" s="3">
        <v>5.8999999999999997E-2</v>
      </c>
      <c r="M191" s="3">
        <v>6.6000000000000003E-2</v>
      </c>
      <c r="N191" s="3">
        <v>1</v>
      </c>
      <c r="O191" s="3">
        <v>7.9000000000000001E-2</v>
      </c>
      <c r="P191" s="3">
        <v>0.14699999999999999</v>
      </c>
      <c r="Q191" s="3">
        <v>1</v>
      </c>
      <c r="R191" s="3" t="s">
        <v>62</v>
      </c>
      <c r="S191" s="3" t="s">
        <v>1477</v>
      </c>
      <c r="T191" s="3">
        <v>0</v>
      </c>
      <c r="U191" s="3">
        <v>-0.125</v>
      </c>
      <c r="V191" s="3">
        <v>0.308</v>
      </c>
      <c r="W191" s="3">
        <v>1</v>
      </c>
      <c r="X191" s="3">
        <v>-0.22700000000000001</v>
      </c>
      <c r="Y191" s="3">
        <v>0.317</v>
      </c>
      <c r="Z191" s="3">
        <v>1</v>
      </c>
    </row>
    <row r="192" spans="1:26" x14ac:dyDescent="0.2">
      <c r="A192" s="3" t="s">
        <v>1</v>
      </c>
      <c r="B192" s="3" t="s">
        <v>162</v>
      </c>
      <c r="C192" s="3">
        <v>8.0000000000000002E-3</v>
      </c>
      <c r="D192" s="3">
        <v>7.5999999999999998E-2</v>
      </c>
      <c r="E192" s="3">
        <v>1</v>
      </c>
      <c r="F192" s="3">
        <v>-2E-3</v>
      </c>
      <c r="G192" s="3">
        <v>7.0000000000000007E-2</v>
      </c>
      <c r="H192" s="3">
        <v>1</v>
      </c>
      <c r="I192" s="3">
        <v>-3.6999999999999998E-2</v>
      </c>
      <c r="J192" s="3">
        <v>0.10100000000000001</v>
      </c>
      <c r="K192" s="3">
        <v>1</v>
      </c>
      <c r="L192" s="3">
        <v>-0.01</v>
      </c>
      <c r="M192" s="3">
        <v>8.2000000000000003E-2</v>
      </c>
      <c r="N192" s="3">
        <v>1</v>
      </c>
      <c r="O192" s="3" t="s">
        <v>62</v>
      </c>
      <c r="P192" s="3" t="s">
        <v>1477</v>
      </c>
      <c r="Q192" s="3">
        <v>0</v>
      </c>
      <c r="R192" s="3" t="s">
        <v>62</v>
      </c>
      <c r="S192" s="3">
        <v>1.3620000000000001</v>
      </c>
      <c r="T192" s="3">
        <v>0</v>
      </c>
      <c r="U192" s="3">
        <v>-0.19600000000000001</v>
      </c>
      <c r="V192" s="3">
        <v>0.377</v>
      </c>
      <c r="W192" s="3">
        <v>1</v>
      </c>
      <c r="X192" s="3">
        <v>-0.20300000000000001</v>
      </c>
      <c r="Y192" s="3">
        <v>0.32200000000000001</v>
      </c>
      <c r="Z192" s="3">
        <v>1</v>
      </c>
    </row>
    <row r="193" spans="1:26" x14ac:dyDescent="0.2">
      <c r="A193" s="3" t="s">
        <v>1</v>
      </c>
      <c r="B193" s="3" t="s">
        <v>1202</v>
      </c>
      <c r="C193" s="3">
        <v>7.8E-2</v>
      </c>
      <c r="D193" s="3">
        <v>7.0999999999999994E-2</v>
      </c>
      <c r="E193" s="3">
        <v>1</v>
      </c>
      <c r="F193" s="3">
        <v>0.111</v>
      </c>
      <c r="G193" s="3">
        <v>0.06</v>
      </c>
      <c r="H193" s="3">
        <v>1</v>
      </c>
      <c r="I193" s="3">
        <v>1.4999999999999999E-2</v>
      </c>
      <c r="J193" s="3">
        <v>8.6999999999999994E-2</v>
      </c>
      <c r="K193" s="3">
        <v>1</v>
      </c>
      <c r="L193" s="3">
        <v>0.38800000000000001</v>
      </c>
      <c r="M193" s="3">
        <v>4.7E-2</v>
      </c>
      <c r="N193" s="3">
        <v>0</v>
      </c>
      <c r="O193" s="3" t="s">
        <v>62</v>
      </c>
      <c r="P193" s="3">
        <v>0.51300000000000001</v>
      </c>
      <c r="Q193" s="3">
        <v>1</v>
      </c>
      <c r="R193" s="3">
        <v>0.26500000000000001</v>
      </c>
      <c r="S193" s="3">
        <v>9.6000000000000002E-2</v>
      </c>
      <c r="T193" s="3">
        <v>1</v>
      </c>
      <c r="U193" s="3">
        <v>3.6999999999999998E-2</v>
      </c>
      <c r="V193" s="3">
        <v>0.17599999999999999</v>
      </c>
      <c r="W193" s="3">
        <v>1</v>
      </c>
      <c r="X193" s="3">
        <v>0.249</v>
      </c>
      <c r="Y193" s="3">
        <v>0.14599999999999999</v>
      </c>
      <c r="Z193" s="3">
        <v>1</v>
      </c>
    </row>
    <row r="194" spans="1:26" x14ac:dyDescent="0.2">
      <c r="A194" s="3" t="s">
        <v>1</v>
      </c>
      <c r="B194" s="3" t="s">
        <v>1265</v>
      </c>
      <c r="C194" s="3">
        <v>3.4000000000000002E-2</v>
      </c>
      <c r="D194" s="3">
        <v>6.4000000000000001E-2</v>
      </c>
      <c r="E194" s="3">
        <v>1</v>
      </c>
      <c r="F194" s="3">
        <v>-1E-3</v>
      </c>
      <c r="G194" s="3">
        <v>6.9000000000000006E-2</v>
      </c>
      <c r="H194" s="3">
        <v>1</v>
      </c>
      <c r="I194" s="3">
        <v>0.193</v>
      </c>
      <c r="J194" s="3">
        <v>7.9000000000000001E-2</v>
      </c>
      <c r="K194" s="3">
        <v>0</v>
      </c>
      <c r="L194" s="3">
        <v>-0.09</v>
      </c>
      <c r="M194" s="3">
        <v>8.7999999999999995E-2</v>
      </c>
      <c r="N194" s="3">
        <v>1</v>
      </c>
      <c r="O194" s="3" t="s">
        <v>62</v>
      </c>
      <c r="P194" s="3" t="s">
        <v>1477</v>
      </c>
      <c r="Q194" s="3">
        <v>0</v>
      </c>
      <c r="R194" s="3">
        <v>-2.8000000000000001E-2</v>
      </c>
      <c r="S194" s="3">
        <v>0.20499999999999999</v>
      </c>
      <c r="T194" s="3">
        <v>1</v>
      </c>
      <c r="U194" s="3">
        <v>0.156</v>
      </c>
      <c r="V194" s="3">
        <v>0.23499999999999999</v>
      </c>
      <c r="W194" s="3">
        <v>1</v>
      </c>
      <c r="X194" s="3">
        <v>2E-3</v>
      </c>
      <c r="Y194" s="3">
        <v>0.20200000000000001</v>
      </c>
      <c r="Z194" s="3">
        <v>1</v>
      </c>
    </row>
    <row r="195" spans="1:26" x14ac:dyDescent="0.2">
      <c r="A195" s="3" t="s">
        <v>1</v>
      </c>
      <c r="B195" s="3" t="s">
        <v>171</v>
      </c>
      <c r="C195" s="3">
        <v>0.13900000000000001</v>
      </c>
      <c r="D195" s="3">
        <v>0.08</v>
      </c>
      <c r="E195" s="3">
        <v>1</v>
      </c>
      <c r="F195" s="3">
        <v>2.5999999999999999E-2</v>
      </c>
      <c r="G195" s="3">
        <v>7.6999999999999999E-2</v>
      </c>
      <c r="H195" s="3">
        <v>1</v>
      </c>
      <c r="I195" s="3">
        <v>4.4999999999999998E-2</v>
      </c>
      <c r="J195" s="3">
        <v>9.4E-2</v>
      </c>
      <c r="K195" s="3">
        <v>1</v>
      </c>
      <c r="L195" s="3">
        <v>6.0999999999999999E-2</v>
      </c>
      <c r="M195" s="3">
        <v>7.9000000000000001E-2</v>
      </c>
      <c r="N195" s="3">
        <v>1</v>
      </c>
      <c r="O195" s="3" t="s">
        <v>62</v>
      </c>
      <c r="P195" s="3">
        <v>0.51300000000000001</v>
      </c>
      <c r="Q195" s="3">
        <v>1</v>
      </c>
      <c r="R195" s="3" t="s">
        <v>62</v>
      </c>
      <c r="S195" s="3">
        <v>1.3620000000000001</v>
      </c>
      <c r="T195" s="3">
        <v>0</v>
      </c>
      <c r="U195" s="3" t="s">
        <v>62</v>
      </c>
      <c r="V195" s="3">
        <v>0.99099999999999999</v>
      </c>
      <c r="W195" s="3">
        <v>1</v>
      </c>
      <c r="X195" s="3">
        <v>-5.2999999999999999E-2</v>
      </c>
      <c r="Y195" s="3">
        <v>0.27</v>
      </c>
      <c r="Z195" s="3">
        <v>1</v>
      </c>
    </row>
    <row r="196" spans="1:26" x14ac:dyDescent="0.2">
      <c r="A196" s="3" t="s">
        <v>1</v>
      </c>
      <c r="B196" s="3" t="s">
        <v>1314</v>
      </c>
      <c r="C196" s="3">
        <v>-0.1</v>
      </c>
      <c r="D196" s="3">
        <v>9.2999999999999999E-2</v>
      </c>
      <c r="E196" s="3">
        <v>1</v>
      </c>
      <c r="F196" s="3">
        <v>-0.13100000000000001</v>
      </c>
      <c r="G196" s="3">
        <v>8.6999999999999994E-2</v>
      </c>
      <c r="H196" s="3">
        <v>1</v>
      </c>
      <c r="I196" s="3">
        <v>-0.19500000000000001</v>
      </c>
      <c r="J196" s="3">
        <v>0.159</v>
      </c>
      <c r="K196" s="3">
        <v>1</v>
      </c>
      <c r="L196" s="3">
        <v>-0.17699999999999999</v>
      </c>
      <c r="M196" s="3">
        <v>0.108</v>
      </c>
      <c r="N196" s="3">
        <v>1</v>
      </c>
      <c r="O196" s="3" t="s">
        <v>62</v>
      </c>
      <c r="P196" s="3">
        <v>0.25800000000000001</v>
      </c>
      <c r="Q196" s="3">
        <v>1</v>
      </c>
      <c r="R196" s="3" t="s">
        <v>62</v>
      </c>
      <c r="S196" s="3" t="s">
        <v>1477</v>
      </c>
      <c r="T196" s="3">
        <v>0</v>
      </c>
      <c r="U196" s="3">
        <v>-0.42499999999999999</v>
      </c>
      <c r="V196" s="3">
        <v>0.68100000000000005</v>
      </c>
      <c r="W196" s="3">
        <v>1</v>
      </c>
      <c r="X196" s="3" t="s">
        <v>62</v>
      </c>
      <c r="Y196" s="3">
        <v>0.92200000000000004</v>
      </c>
      <c r="Z196" s="3">
        <v>1</v>
      </c>
    </row>
    <row r="197" spans="1:26" x14ac:dyDescent="0.2">
      <c r="A197" s="3" t="s">
        <v>1</v>
      </c>
      <c r="B197" s="3" t="s">
        <v>1326</v>
      </c>
      <c r="C197" s="3">
        <v>-2.1000000000000001E-2</v>
      </c>
      <c r="D197" s="3">
        <v>7.9000000000000001E-2</v>
      </c>
      <c r="E197" s="3">
        <v>1</v>
      </c>
      <c r="F197" s="3">
        <v>3.7999999999999999E-2</v>
      </c>
      <c r="G197" s="3">
        <v>6.6000000000000003E-2</v>
      </c>
      <c r="H197" s="3">
        <v>1</v>
      </c>
      <c r="I197" s="3">
        <v>-2.5000000000000001E-2</v>
      </c>
      <c r="J197" s="3">
        <v>0.10100000000000001</v>
      </c>
      <c r="K197" s="3">
        <v>1</v>
      </c>
      <c r="L197" s="3">
        <v>1.4E-2</v>
      </c>
      <c r="M197" s="3">
        <v>7.5999999999999998E-2</v>
      </c>
      <c r="N197" s="3">
        <v>1</v>
      </c>
      <c r="O197" s="3" t="s">
        <v>62</v>
      </c>
      <c r="P197" s="3" t="s">
        <v>1477</v>
      </c>
      <c r="Q197" s="3">
        <v>0</v>
      </c>
      <c r="R197" s="3" t="s">
        <v>62</v>
      </c>
      <c r="S197" s="3" t="s">
        <v>1477</v>
      </c>
      <c r="T197" s="3">
        <v>0</v>
      </c>
      <c r="U197" s="3">
        <v>-0.151</v>
      </c>
      <c r="V197" s="3">
        <v>0.36299999999999999</v>
      </c>
      <c r="W197" s="3">
        <v>1</v>
      </c>
      <c r="X197" s="3">
        <v>-0.248</v>
      </c>
      <c r="Y197" s="3">
        <v>0.38100000000000001</v>
      </c>
      <c r="Z197" s="3">
        <v>1</v>
      </c>
    </row>
    <row r="198" spans="1:26" x14ac:dyDescent="0.2">
      <c r="A198" s="3" t="s">
        <v>1</v>
      </c>
      <c r="B198" s="3" t="s">
        <v>1224</v>
      </c>
      <c r="C198" s="3">
        <v>0.193</v>
      </c>
      <c r="D198" s="3">
        <v>6.8000000000000005E-2</v>
      </c>
      <c r="E198" s="3">
        <v>0</v>
      </c>
      <c r="F198" s="3">
        <v>8.5000000000000006E-2</v>
      </c>
      <c r="G198" s="3">
        <v>6.7000000000000004E-2</v>
      </c>
      <c r="H198" s="3">
        <v>1</v>
      </c>
      <c r="I198" s="3">
        <v>0.16700000000000001</v>
      </c>
      <c r="J198" s="3">
        <v>7.9000000000000001E-2</v>
      </c>
      <c r="K198" s="3">
        <v>1</v>
      </c>
      <c r="L198" s="3">
        <v>0.10199999999999999</v>
      </c>
      <c r="M198" s="3">
        <v>8.1000000000000003E-2</v>
      </c>
      <c r="N198" s="3">
        <v>1</v>
      </c>
      <c r="O198" s="3" t="s">
        <v>62</v>
      </c>
      <c r="P198" s="3" t="s">
        <v>1477</v>
      </c>
      <c r="Q198" s="3">
        <v>0</v>
      </c>
      <c r="R198" s="3">
        <v>-0.186</v>
      </c>
      <c r="S198" s="3">
        <v>0.23599999999999999</v>
      </c>
      <c r="T198" s="3">
        <v>1</v>
      </c>
      <c r="U198" s="3">
        <v>-0.26800000000000002</v>
      </c>
      <c r="V198" s="3">
        <v>0.49099999999999999</v>
      </c>
      <c r="W198" s="3">
        <v>1</v>
      </c>
      <c r="X198" s="3">
        <v>-0.14599999999999999</v>
      </c>
      <c r="Y198" s="3">
        <v>0.28499999999999998</v>
      </c>
      <c r="Z198" s="3">
        <v>1</v>
      </c>
    </row>
    <row r="199" spans="1:26" x14ac:dyDescent="0.2">
      <c r="A199" s="3" t="s">
        <v>1</v>
      </c>
      <c r="B199" s="3" t="s">
        <v>1239</v>
      </c>
      <c r="C199" s="3">
        <v>0.124</v>
      </c>
      <c r="D199" s="3">
        <v>0.06</v>
      </c>
      <c r="E199" s="3">
        <v>1</v>
      </c>
      <c r="F199" s="3">
        <v>2.7E-2</v>
      </c>
      <c r="G199" s="3">
        <v>4.8000000000000001E-2</v>
      </c>
      <c r="H199" s="3">
        <v>0</v>
      </c>
      <c r="I199" s="3">
        <v>-2.5999999999999999E-2</v>
      </c>
      <c r="J199" s="3">
        <v>7.5999999999999998E-2</v>
      </c>
      <c r="K199" s="3">
        <v>1</v>
      </c>
      <c r="L199" s="3">
        <v>0.16300000000000001</v>
      </c>
      <c r="M199" s="3">
        <v>4.9000000000000002E-2</v>
      </c>
      <c r="N199" s="3">
        <v>0</v>
      </c>
      <c r="O199" s="3">
        <v>0.53500000000000003</v>
      </c>
      <c r="P199" s="3">
        <v>8.5999999999999993E-2</v>
      </c>
      <c r="Q199" s="3">
        <v>0</v>
      </c>
      <c r="R199" s="3">
        <v>-0.33600000000000002</v>
      </c>
      <c r="S199" s="3">
        <v>0.23599999999999999</v>
      </c>
      <c r="T199" s="3">
        <v>1</v>
      </c>
      <c r="U199" s="3">
        <v>-0.154</v>
      </c>
      <c r="V199" s="3">
        <v>0.25900000000000001</v>
      </c>
      <c r="W199" s="3">
        <v>1</v>
      </c>
      <c r="X199" s="3">
        <v>1.139</v>
      </c>
      <c r="Y199" s="3">
        <v>2.5999999999999999E-2</v>
      </c>
      <c r="Z199" s="3">
        <v>0</v>
      </c>
    </row>
    <row r="200" spans="1:26" x14ac:dyDescent="0.2">
      <c r="A200" s="3" t="s">
        <v>1</v>
      </c>
      <c r="B200" s="3" t="s">
        <v>1195</v>
      </c>
      <c r="C200" s="3">
        <v>3.1E-2</v>
      </c>
      <c r="D200" s="3">
        <v>0.10199999999999999</v>
      </c>
      <c r="E200" s="3">
        <v>1</v>
      </c>
      <c r="F200" s="3">
        <v>8.8999999999999996E-2</v>
      </c>
      <c r="G200" s="3">
        <v>0.104</v>
      </c>
      <c r="H200" s="3">
        <v>1</v>
      </c>
      <c r="I200" s="3">
        <v>-8.9999999999999993E-3</v>
      </c>
      <c r="J200" s="3">
        <v>0.115</v>
      </c>
      <c r="K200" s="3">
        <v>1</v>
      </c>
      <c r="L200" s="3">
        <v>0.126</v>
      </c>
      <c r="M200" s="3">
        <v>9.7000000000000003E-2</v>
      </c>
      <c r="N200" s="3">
        <v>1</v>
      </c>
      <c r="O200" s="3" t="s">
        <v>62</v>
      </c>
      <c r="P200" s="3" t="s">
        <v>1477</v>
      </c>
      <c r="Q200" s="3">
        <v>0</v>
      </c>
      <c r="R200" s="3" t="s">
        <v>62</v>
      </c>
      <c r="S200" s="3" t="s">
        <v>1477</v>
      </c>
      <c r="T200" s="3">
        <v>0</v>
      </c>
      <c r="U200" s="3" t="s">
        <v>62</v>
      </c>
      <c r="V200" s="3">
        <v>0.83799999999999997</v>
      </c>
      <c r="W200" s="3">
        <v>0</v>
      </c>
      <c r="X200" s="3" t="s">
        <v>62</v>
      </c>
      <c r="Y200" s="3">
        <v>1.573</v>
      </c>
      <c r="Z200" s="3">
        <v>1</v>
      </c>
    </row>
    <row r="201" spans="1:26" x14ac:dyDescent="0.2">
      <c r="A201" s="3" t="s">
        <v>1</v>
      </c>
      <c r="B201" s="3" t="s">
        <v>1255</v>
      </c>
      <c r="C201" s="3">
        <v>-1.4E-2</v>
      </c>
      <c r="D201" s="3">
        <v>7.0000000000000007E-2</v>
      </c>
      <c r="E201" s="3">
        <v>1</v>
      </c>
      <c r="F201" s="3">
        <v>-0.01</v>
      </c>
      <c r="G201" s="3">
        <v>6.8000000000000005E-2</v>
      </c>
      <c r="H201" s="3">
        <v>1</v>
      </c>
      <c r="I201" s="3">
        <v>7.5999999999999998E-2</v>
      </c>
      <c r="J201" s="3">
        <v>7.9000000000000001E-2</v>
      </c>
      <c r="K201" s="3">
        <v>1</v>
      </c>
      <c r="L201" s="3">
        <v>1.4999999999999999E-2</v>
      </c>
      <c r="M201" s="3">
        <v>6.7000000000000004E-2</v>
      </c>
      <c r="N201" s="3">
        <v>1</v>
      </c>
      <c r="O201" s="3" t="s">
        <v>62</v>
      </c>
      <c r="P201" s="3">
        <v>0.29699999999999999</v>
      </c>
      <c r="Q201" s="3">
        <v>1</v>
      </c>
      <c r="R201" s="3" t="s">
        <v>62</v>
      </c>
      <c r="S201" s="3">
        <v>0.55800000000000005</v>
      </c>
      <c r="T201" s="3">
        <v>0</v>
      </c>
      <c r="U201" s="3">
        <v>0.129</v>
      </c>
      <c r="V201" s="3">
        <v>0.10299999999999999</v>
      </c>
      <c r="W201" s="3">
        <v>1</v>
      </c>
      <c r="X201" s="3">
        <v>0.17199999999999999</v>
      </c>
      <c r="Y201" s="3">
        <v>7.5999999999999998E-2</v>
      </c>
      <c r="Z201" s="3">
        <v>0</v>
      </c>
    </row>
    <row r="202" spans="1:26" x14ac:dyDescent="0.2">
      <c r="A202" s="3" t="s">
        <v>1</v>
      </c>
      <c r="B202" s="3" t="s">
        <v>1259</v>
      </c>
      <c r="C202" s="3">
        <v>0.03</v>
      </c>
      <c r="D202" s="3">
        <v>6.4000000000000001E-2</v>
      </c>
      <c r="E202" s="3">
        <v>1</v>
      </c>
      <c r="F202" s="3">
        <v>-7.3999999999999996E-2</v>
      </c>
      <c r="G202" s="3">
        <v>7.6999999999999999E-2</v>
      </c>
      <c r="H202" s="3">
        <v>1</v>
      </c>
      <c r="I202" s="3">
        <v>-0.104</v>
      </c>
      <c r="J202" s="3">
        <v>0.11600000000000001</v>
      </c>
      <c r="K202" s="3">
        <v>1</v>
      </c>
      <c r="L202" s="3">
        <v>-7.1999999999999995E-2</v>
      </c>
      <c r="M202" s="3">
        <v>8.7999999999999995E-2</v>
      </c>
      <c r="N202" s="3">
        <v>1</v>
      </c>
      <c r="O202" s="3" t="s">
        <v>62</v>
      </c>
      <c r="P202" s="3">
        <v>0.61299999999999999</v>
      </c>
      <c r="Q202" s="3">
        <v>0</v>
      </c>
      <c r="R202" s="3" t="s">
        <v>62</v>
      </c>
      <c r="S202" s="3" t="s">
        <v>1477</v>
      </c>
      <c r="T202" s="3">
        <v>0</v>
      </c>
      <c r="U202" s="3">
        <v>-0.126</v>
      </c>
      <c r="V202" s="3">
        <v>0.27300000000000002</v>
      </c>
      <c r="W202" s="3">
        <v>1</v>
      </c>
      <c r="X202" s="3">
        <v>-7.4999999999999997E-2</v>
      </c>
      <c r="Y202" s="3">
        <v>0.248</v>
      </c>
      <c r="Z202" s="3">
        <v>1</v>
      </c>
    </row>
    <row r="203" spans="1:26" x14ac:dyDescent="0.2">
      <c r="A203" s="3" t="s">
        <v>1</v>
      </c>
      <c r="B203" s="3" t="s">
        <v>1244</v>
      </c>
      <c r="C203" s="3">
        <v>-0.16400000000000001</v>
      </c>
      <c r="D203" s="3">
        <v>0.104</v>
      </c>
      <c r="E203" s="3">
        <v>1</v>
      </c>
      <c r="F203" s="3">
        <v>-0.126</v>
      </c>
      <c r="G203" s="3">
        <v>8.5999999999999993E-2</v>
      </c>
      <c r="H203" s="3">
        <v>1</v>
      </c>
      <c r="I203" s="3">
        <v>-0.27500000000000002</v>
      </c>
      <c r="J203" s="3">
        <v>0.16300000000000001</v>
      </c>
      <c r="K203" s="3">
        <v>1</v>
      </c>
      <c r="L203" s="3">
        <v>-0.20699999999999999</v>
      </c>
      <c r="M203" s="3">
        <v>0.125</v>
      </c>
      <c r="N203" s="3">
        <v>1</v>
      </c>
      <c r="O203" s="3">
        <v>-0.107</v>
      </c>
      <c r="P203" s="3">
        <v>0.39300000000000002</v>
      </c>
      <c r="Q203" s="3">
        <v>1</v>
      </c>
      <c r="R203" s="3" t="s">
        <v>62</v>
      </c>
      <c r="S203" s="3" t="s">
        <v>1477</v>
      </c>
      <c r="T203" s="3">
        <v>0</v>
      </c>
      <c r="U203" s="3">
        <v>-0.20699999999999999</v>
      </c>
      <c r="V203" s="3">
        <v>0.35699999999999998</v>
      </c>
      <c r="W203" s="3">
        <v>1</v>
      </c>
      <c r="X203" s="3">
        <v>-0.314</v>
      </c>
      <c r="Y203" s="3">
        <v>0.42399999999999999</v>
      </c>
      <c r="Z203" s="3">
        <v>1</v>
      </c>
    </row>
    <row r="204" spans="1:26" x14ac:dyDescent="0.2">
      <c r="A204" s="3" t="s">
        <v>1</v>
      </c>
      <c r="B204" s="3" t="s">
        <v>1301</v>
      </c>
      <c r="C204" s="3">
        <v>7.3999999999999996E-2</v>
      </c>
      <c r="D204" s="3">
        <v>6.3E-2</v>
      </c>
      <c r="E204" s="3">
        <v>1</v>
      </c>
      <c r="F204" s="3">
        <v>0.11700000000000001</v>
      </c>
      <c r="G204" s="3">
        <v>0.06</v>
      </c>
      <c r="H204" s="3">
        <v>1</v>
      </c>
      <c r="I204" s="3">
        <v>0.191</v>
      </c>
      <c r="J204" s="3">
        <v>7.0000000000000007E-2</v>
      </c>
      <c r="K204" s="3">
        <v>0</v>
      </c>
      <c r="L204" s="3">
        <v>0.27500000000000002</v>
      </c>
      <c r="M204" s="3">
        <v>4.9000000000000002E-2</v>
      </c>
      <c r="N204" s="3">
        <v>0</v>
      </c>
      <c r="O204" s="3">
        <v>6.4000000000000001E-2</v>
      </c>
      <c r="P204" s="3">
        <v>0.19400000000000001</v>
      </c>
      <c r="Q204" s="3">
        <v>1</v>
      </c>
      <c r="R204" s="3">
        <v>0.35399999999999998</v>
      </c>
      <c r="S204" s="3">
        <v>0.10199999999999999</v>
      </c>
      <c r="T204" s="3">
        <v>0</v>
      </c>
      <c r="U204" s="3">
        <v>0.159</v>
      </c>
      <c r="V204" s="3">
        <v>0.11</v>
      </c>
      <c r="W204" s="3">
        <v>1</v>
      </c>
      <c r="X204" s="3">
        <v>0.23100000000000001</v>
      </c>
      <c r="Y204" s="3">
        <v>7.2999999999999995E-2</v>
      </c>
      <c r="Z204" s="3">
        <v>1</v>
      </c>
    </row>
    <row r="205" spans="1:26" x14ac:dyDescent="0.2">
      <c r="A205" s="3" t="s">
        <v>1</v>
      </c>
      <c r="B205" s="3" t="s">
        <v>156</v>
      </c>
      <c r="C205" s="3">
        <v>2.1999999999999999E-2</v>
      </c>
      <c r="D205" s="3">
        <v>6.5000000000000002E-2</v>
      </c>
      <c r="E205" s="3">
        <v>1</v>
      </c>
      <c r="F205" s="3">
        <v>4.8000000000000001E-2</v>
      </c>
      <c r="G205" s="3">
        <v>5.1999999999999998E-2</v>
      </c>
      <c r="H205" s="3">
        <v>0</v>
      </c>
      <c r="I205" s="3">
        <v>0.24299999999999999</v>
      </c>
      <c r="J205" s="3">
        <v>5.6000000000000001E-2</v>
      </c>
      <c r="K205" s="3">
        <v>0</v>
      </c>
      <c r="L205" s="3">
        <v>-1.7000000000000001E-2</v>
      </c>
      <c r="M205" s="3">
        <v>7.0000000000000007E-2</v>
      </c>
      <c r="N205" s="3">
        <v>1</v>
      </c>
      <c r="O205" s="3" t="s">
        <v>62</v>
      </c>
      <c r="P205" s="3">
        <v>0.14399999999999999</v>
      </c>
      <c r="Q205" s="3">
        <v>1</v>
      </c>
      <c r="R205" s="3" t="s">
        <v>62</v>
      </c>
      <c r="S205" s="3">
        <v>0.24299999999999999</v>
      </c>
      <c r="T205" s="3">
        <v>1</v>
      </c>
      <c r="U205" s="3">
        <v>5.8999999999999997E-2</v>
      </c>
      <c r="V205" s="3">
        <v>0.16600000000000001</v>
      </c>
      <c r="W205" s="3">
        <v>1</v>
      </c>
      <c r="X205" s="3">
        <v>1.052</v>
      </c>
      <c r="Y205" s="3">
        <v>2.7E-2</v>
      </c>
      <c r="Z205" s="3">
        <v>0</v>
      </c>
    </row>
    <row r="206" spans="1:26" x14ac:dyDescent="0.2">
      <c r="A206" s="3" t="s">
        <v>1</v>
      </c>
      <c r="B206" s="3" t="s">
        <v>1193</v>
      </c>
      <c r="C206" s="3">
        <v>0.30199999999999999</v>
      </c>
      <c r="D206" s="3">
        <v>6.0999999999999999E-2</v>
      </c>
      <c r="E206" s="3">
        <v>0</v>
      </c>
      <c r="F206" s="3">
        <v>8.4000000000000005E-2</v>
      </c>
      <c r="G206" s="3">
        <v>7.8E-2</v>
      </c>
      <c r="H206" s="3">
        <v>1</v>
      </c>
      <c r="I206" s="3">
        <v>0.317</v>
      </c>
      <c r="J206" s="3">
        <v>6.2E-2</v>
      </c>
      <c r="K206" s="3">
        <v>0</v>
      </c>
      <c r="L206" s="3">
        <v>0.32100000000000001</v>
      </c>
      <c r="M206" s="3">
        <v>4.9000000000000002E-2</v>
      </c>
      <c r="N206" s="3">
        <v>0</v>
      </c>
      <c r="O206" s="3" t="s">
        <v>62</v>
      </c>
      <c r="P206" s="3">
        <v>0.51300000000000001</v>
      </c>
      <c r="Q206" s="3">
        <v>1</v>
      </c>
      <c r="R206" s="3">
        <v>0.45600000000000002</v>
      </c>
      <c r="S206" s="3">
        <v>6.6000000000000003E-2</v>
      </c>
      <c r="T206" s="3">
        <v>0</v>
      </c>
      <c r="U206" s="3">
        <v>0.749</v>
      </c>
      <c r="V206" s="3">
        <v>4.4999999999999998E-2</v>
      </c>
      <c r="W206" s="3">
        <v>0</v>
      </c>
      <c r="X206" s="3">
        <v>0.80100000000000005</v>
      </c>
      <c r="Y206" s="3">
        <v>3.1E-2</v>
      </c>
      <c r="Z206" s="3">
        <v>0</v>
      </c>
    </row>
    <row r="207" spans="1:26" x14ac:dyDescent="0.2">
      <c r="A207" s="3" t="s">
        <v>1</v>
      </c>
      <c r="B207" s="3" t="s">
        <v>1212</v>
      </c>
      <c r="C207" s="3">
        <v>0.159</v>
      </c>
      <c r="D207" s="3">
        <v>7.1999999999999995E-2</v>
      </c>
      <c r="E207" s="3">
        <v>1</v>
      </c>
      <c r="F207" s="3">
        <v>0.01</v>
      </c>
      <c r="G207" s="3">
        <v>7.0000000000000007E-2</v>
      </c>
      <c r="H207" s="3">
        <v>1</v>
      </c>
      <c r="I207" s="3">
        <v>4.2999999999999997E-2</v>
      </c>
      <c r="J207" s="3">
        <v>8.8999999999999996E-2</v>
      </c>
      <c r="K207" s="3">
        <v>1</v>
      </c>
      <c r="L207" s="3">
        <v>0.187</v>
      </c>
      <c r="M207" s="3">
        <v>5.7000000000000002E-2</v>
      </c>
      <c r="N207" s="3">
        <v>0</v>
      </c>
      <c r="O207" s="3" t="s">
        <v>62</v>
      </c>
      <c r="P207" s="3">
        <v>0.36399999999999999</v>
      </c>
      <c r="Q207" s="3">
        <v>1</v>
      </c>
      <c r="R207" s="3" t="s">
        <v>62</v>
      </c>
      <c r="S207" s="3" t="s">
        <v>1477</v>
      </c>
      <c r="T207" s="3">
        <v>0</v>
      </c>
      <c r="U207" s="3">
        <v>-0.19</v>
      </c>
      <c r="V207" s="3">
        <v>0.42899999999999999</v>
      </c>
      <c r="W207" s="3">
        <v>1</v>
      </c>
      <c r="X207" s="3">
        <v>1.2210000000000001</v>
      </c>
      <c r="Y207" s="3">
        <v>2.5999999999999999E-2</v>
      </c>
      <c r="Z207" s="3">
        <v>0</v>
      </c>
    </row>
    <row r="208" spans="1:26" x14ac:dyDescent="0.2">
      <c r="A208" s="3" t="s">
        <v>1</v>
      </c>
      <c r="B208" s="3" t="s">
        <v>1333</v>
      </c>
      <c r="C208" s="3">
        <v>-7.8E-2</v>
      </c>
      <c r="D208" s="3">
        <v>0.09</v>
      </c>
      <c r="E208" s="3">
        <v>1</v>
      </c>
      <c r="F208" s="3">
        <v>-9.0999999999999998E-2</v>
      </c>
      <c r="G208" s="3">
        <v>7.9000000000000001E-2</v>
      </c>
      <c r="H208" s="3">
        <v>1</v>
      </c>
      <c r="I208" s="3">
        <v>-0.109</v>
      </c>
      <c r="J208" s="3">
        <v>0.13400000000000001</v>
      </c>
      <c r="K208" s="3">
        <v>1</v>
      </c>
      <c r="L208" s="3">
        <v>-0.14299999999999999</v>
      </c>
      <c r="M208" s="3">
        <v>0.1</v>
      </c>
      <c r="N208" s="3">
        <v>1</v>
      </c>
      <c r="O208" s="3" t="s">
        <v>62</v>
      </c>
      <c r="P208" s="3" t="s">
        <v>1477</v>
      </c>
      <c r="Q208" s="3">
        <v>0</v>
      </c>
      <c r="R208" s="3" t="s">
        <v>62</v>
      </c>
      <c r="S208" s="3" t="s">
        <v>1477</v>
      </c>
      <c r="T208" s="3">
        <v>0</v>
      </c>
      <c r="U208" s="3">
        <v>-0.29599999999999999</v>
      </c>
      <c r="V208" s="3">
        <v>0.499</v>
      </c>
      <c r="W208" s="3">
        <v>1</v>
      </c>
      <c r="X208" s="3">
        <v>-0.29199999999999998</v>
      </c>
      <c r="Y208" s="3">
        <v>0.45500000000000002</v>
      </c>
      <c r="Z208" s="3">
        <v>1</v>
      </c>
    </row>
    <row r="209" spans="1:26" x14ac:dyDescent="0.2">
      <c r="A209" s="3" t="s">
        <v>1</v>
      </c>
      <c r="B209" s="3" t="s">
        <v>1248</v>
      </c>
      <c r="C209" s="3">
        <v>0.109</v>
      </c>
      <c r="D209" s="3">
        <v>6.6000000000000003E-2</v>
      </c>
      <c r="E209" s="3">
        <v>1</v>
      </c>
      <c r="F209" s="3">
        <v>8.3000000000000004E-2</v>
      </c>
      <c r="G209" s="3">
        <v>6.3E-2</v>
      </c>
      <c r="H209" s="3">
        <v>1</v>
      </c>
      <c r="I209" s="3">
        <v>0.161</v>
      </c>
      <c r="J209" s="3">
        <v>6.9000000000000006E-2</v>
      </c>
      <c r="K209" s="3">
        <v>1</v>
      </c>
      <c r="L209" s="3">
        <v>0.161</v>
      </c>
      <c r="M209" s="3">
        <v>5.8999999999999997E-2</v>
      </c>
      <c r="N209" s="3">
        <v>1</v>
      </c>
      <c r="O209" s="3">
        <v>0.20599999999999999</v>
      </c>
      <c r="P209" s="3">
        <v>0.17699999999999999</v>
      </c>
      <c r="Q209" s="3">
        <v>1</v>
      </c>
      <c r="R209" s="3">
        <v>0.217</v>
      </c>
      <c r="S209" s="3">
        <v>0.193</v>
      </c>
      <c r="T209" s="3">
        <v>1</v>
      </c>
      <c r="U209" s="3">
        <v>0.36399999999999999</v>
      </c>
      <c r="V209" s="3">
        <v>8.7999999999999995E-2</v>
      </c>
      <c r="W209" s="3">
        <v>1</v>
      </c>
      <c r="X209" s="3">
        <v>0.16400000000000001</v>
      </c>
      <c r="Y209" s="3">
        <v>9.2999999999999999E-2</v>
      </c>
      <c r="Z209" s="3">
        <v>1</v>
      </c>
    </row>
    <row r="210" spans="1:26" x14ac:dyDescent="0.2">
      <c r="A210" s="3" t="s">
        <v>1</v>
      </c>
      <c r="B210" s="3" t="s">
        <v>1299</v>
      </c>
      <c r="C210" s="3">
        <v>1E-3</v>
      </c>
      <c r="D210" s="3">
        <v>7.1999999999999995E-2</v>
      </c>
      <c r="E210" s="3">
        <v>1</v>
      </c>
      <c r="F210" s="3">
        <v>6.7000000000000004E-2</v>
      </c>
      <c r="G210" s="3">
        <v>6.5000000000000002E-2</v>
      </c>
      <c r="H210" s="3">
        <v>1</v>
      </c>
      <c r="I210" s="3">
        <v>0.11799999999999999</v>
      </c>
      <c r="J210" s="3">
        <v>8.4000000000000005E-2</v>
      </c>
      <c r="K210" s="3">
        <v>1</v>
      </c>
      <c r="L210" s="3">
        <v>5.3999999999999999E-2</v>
      </c>
      <c r="M210" s="3">
        <v>6.7000000000000004E-2</v>
      </c>
      <c r="N210" s="3">
        <v>1</v>
      </c>
      <c r="O210" s="3">
        <v>0.26800000000000002</v>
      </c>
      <c r="P210" s="3">
        <v>0.13300000000000001</v>
      </c>
      <c r="Q210" s="3">
        <v>1</v>
      </c>
      <c r="R210" s="3">
        <v>5.3999999999999999E-2</v>
      </c>
      <c r="S210" s="3">
        <v>0.157</v>
      </c>
      <c r="T210" s="3">
        <v>1</v>
      </c>
      <c r="U210" s="3">
        <v>0.123</v>
      </c>
      <c r="V210" s="3">
        <v>0.104</v>
      </c>
      <c r="W210" s="3">
        <v>0</v>
      </c>
      <c r="X210" s="3">
        <v>0.218</v>
      </c>
      <c r="Y210" s="3">
        <v>8.3000000000000004E-2</v>
      </c>
      <c r="Z210" s="3">
        <v>1</v>
      </c>
    </row>
    <row r="211" spans="1:26" x14ac:dyDescent="0.2">
      <c r="A211" s="3" t="s">
        <v>1</v>
      </c>
      <c r="B211" s="3" t="s">
        <v>173</v>
      </c>
      <c r="C211" s="3">
        <v>5.6000000000000001E-2</v>
      </c>
      <c r="D211" s="3">
        <v>6.5000000000000002E-2</v>
      </c>
      <c r="E211" s="3">
        <v>1</v>
      </c>
      <c r="F211" s="3">
        <v>0.109</v>
      </c>
      <c r="G211" s="3">
        <v>0.06</v>
      </c>
      <c r="H211" s="3">
        <v>1</v>
      </c>
      <c r="I211" s="3">
        <v>7.1999999999999995E-2</v>
      </c>
      <c r="J211" s="3">
        <v>8.3000000000000004E-2</v>
      </c>
      <c r="K211" s="3">
        <v>1</v>
      </c>
      <c r="L211" s="3">
        <v>0.112</v>
      </c>
      <c r="M211" s="3">
        <v>5.2999999999999999E-2</v>
      </c>
      <c r="N211" s="3">
        <v>0</v>
      </c>
      <c r="O211" s="3">
        <v>9.5000000000000001E-2</v>
      </c>
      <c r="P211" s="3">
        <v>0.159</v>
      </c>
      <c r="Q211" s="3">
        <v>1</v>
      </c>
      <c r="R211" s="3" t="s">
        <v>62</v>
      </c>
      <c r="S211" s="3">
        <v>0.254</v>
      </c>
      <c r="T211" s="3">
        <v>0</v>
      </c>
      <c r="U211" s="3">
        <v>0.26900000000000002</v>
      </c>
      <c r="V211" s="3">
        <v>6.2E-2</v>
      </c>
      <c r="W211" s="3">
        <v>0</v>
      </c>
      <c r="X211" s="3">
        <v>0.30199999999999999</v>
      </c>
      <c r="Y211" s="3">
        <v>5.8000000000000003E-2</v>
      </c>
      <c r="Z211" s="3">
        <v>0</v>
      </c>
    </row>
    <row r="212" spans="1:26" x14ac:dyDescent="0.2">
      <c r="A212" s="3" t="s">
        <v>1</v>
      </c>
      <c r="B212" s="3" t="s">
        <v>1274</v>
      </c>
      <c r="C212" s="3">
        <v>0.06</v>
      </c>
      <c r="D212" s="3">
        <v>6.7000000000000004E-2</v>
      </c>
      <c r="E212" s="3">
        <v>1</v>
      </c>
      <c r="F212" s="3">
        <v>7.3999999999999996E-2</v>
      </c>
      <c r="G212" s="3">
        <v>6.4000000000000001E-2</v>
      </c>
      <c r="H212" s="3">
        <v>1</v>
      </c>
      <c r="I212" s="3">
        <v>0.17100000000000001</v>
      </c>
      <c r="J212" s="3">
        <v>7.1999999999999995E-2</v>
      </c>
      <c r="K212" s="3">
        <v>1</v>
      </c>
      <c r="L212" s="3">
        <v>0.12</v>
      </c>
      <c r="M212" s="3">
        <v>6.8000000000000005E-2</v>
      </c>
      <c r="N212" s="3">
        <v>1</v>
      </c>
      <c r="O212" s="3">
        <v>0.2</v>
      </c>
      <c r="P212" s="3">
        <v>0.14199999999999999</v>
      </c>
      <c r="Q212" s="3">
        <v>1</v>
      </c>
      <c r="R212" s="3">
        <v>5.8000000000000003E-2</v>
      </c>
      <c r="S212" s="3">
        <v>0.21</v>
      </c>
      <c r="T212" s="3">
        <v>1</v>
      </c>
      <c r="U212" s="3">
        <v>8.6999999999999994E-2</v>
      </c>
      <c r="V212" s="3">
        <v>0.14299999999999999</v>
      </c>
      <c r="W212" s="3">
        <v>0</v>
      </c>
      <c r="X212" s="3">
        <v>0.11899999999999999</v>
      </c>
      <c r="Y212" s="3">
        <v>0.106</v>
      </c>
      <c r="Z212" s="3">
        <v>1</v>
      </c>
    </row>
    <row r="213" spans="1:26" x14ac:dyDescent="0.2">
      <c r="A213" s="3" t="s">
        <v>1</v>
      </c>
      <c r="B213" s="3" t="s">
        <v>1211</v>
      </c>
      <c r="C213" s="3">
        <v>1.7999999999999999E-2</v>
      </c>
      <c r="D213" s="3">
        <v>0.107</v>
      </c>
      <c r="E213" s="3">
        <v>1</v>
      </c>
      <c r="F213" s="3">
        <v>-6.8000000000000005E-2</v>
      </c>
      <c r="G213" s="3">
        <v>9.8000000000000004E-2</v>
      </c>
      <c r="H213" s="3">
        <v>1</v>
      </c>
      <c r="I213" s="3">
        <v>-6.2E-2</v>
      </c>
      <c r="J213" s="3">
        <v>0.13800000000000001</v>
      </c>
      <c r="K213" s="3">
        <v>1</v>
      </c>
      <c r="L213" s="3">
        <v>-3.9E-2</v>
      </c>
      <c r="M213" s="3">
        <v>0.104</v>
      </c>
      <c r="N213" s="3">
        <v>1</v>
      </c>
      <c r="O213" s="3" t="s">
        <v>62</v>
      </c>
      <c r="P213" s="3" t="s">
        <v>1477</v>
      </c>
      <c r="Q213" s="3">
        <v>0</v>
      </c>
      <c r="R213" s="3" t="s">
        <v>62</v>
      </c>
      <c r="S213" s="3">
        <v>0.24299999999999999</v>
      </c>
      <c r="T213" s="3">
        <v>1</v>
      </c>
      <c r="U213" s="3" t="s">
        <v>62</v>
      </c>
      <c r="V213" s="3">
        <v>1.5129999999999999</v>
      </c>
      <c r="W213" s="3">
        <v>1</v>
      </c>
      <c r="X213" s="3">
        <v>-5.3999999999999999E-2</v>
      </c>
      <c r="Y213" s="3">
        <v>0.25</v>
      </c>
      <c r="Z213" s="3">
        <v>1</v>
      </c>
    </row>
    <row r="214" spans="1:26" x14ac:dyDescent="0.2">
      <c r="A214" s="3" t="s">
        <v>1</v>
      </c>
      <c r="B214" s="3" t="s">
        <v>1189</v>
      </c>
      <c r="C214" s="3">
        <v>-3.3000000000000002E-2</v>
      </c>
      <c r="D214" s="3">
        <v>7.2999999999999995E-2</v>
      </c>
      <c r="E214" s="3">
        <v>1</v>
      </c>
      <c r="F214" s="3">
        <v>0.01</v>
      </c>
      <c r="G214" s="3">
        <v>7.1999999999999995E-2</v>
      </c>
      <c r="H214" s="3">
        <v>1</v>
      </c>
      <c r="I214" s="3">
        <v>-3.6999999999999998E-2</v>
      </c>
      <c r="J214" s="3">
        <v>0.104</v>
      </c>
      <c r="K214" s="3">
        <v>1</v>
      </c>
      <c r="L214" s="3">
        <v>-0.11799999999999999</v>
      </c>
      <c r="M214" s="3">
        <v>9.0999999999999998E-2</v>
      </c>
      <c r="N214" s="3">
        <v>1</v>
      </c>
      <c r="O214" s="3" t="s">
        <v>62</v>
      </c>
      <c r="P214" s="3" t="s">
        <v>1477</v>
      </c>
      <c r="Q214" s="3">
        <v>0</v>
      </c>
      <c r="R214" s="3" t="s">
        <v>62</v>
      </c>
      <c r="S214" s="3">
        <v>0.24299999999999999</v>
      </c>
      <c r="T214" s="3">
        <v>1</v>
      </c>
      <c r="U214" s="3" t="s">
        <v>62</v>
      </c>
      <c r="V214" s="3">
        <v>0.65700000000000003</v>
      </c>
      <c r="W214" s="3">
        <v>1</v>
      </c>
      <c r="X214" s="3">
        <v>6.6000000000000003E-2</v>
      </c>
      <c r="Y214" s="3">
        <v>0.17599999999999999</v>
      </c>
      <c r="Z214" s="3">
        <v>1</v>
      </c>
    </row>
    <row r="215" spans="1:26" x14ac:dyDescent="0.2">
      <c r="A215" s="3" t="s">
        <v>1</v>
      </c>
      <c r="B215" s="3" t="s">
        <v>1234</v>
      </c>
      <c r="C215" s="3">
        <v>0.13400000000000001</v>
      </c>
      <c r="D215" s="3">
        <v>6.6000000000000003E-2</v>
      </c>
      <c r="E215" s="3">
        <v>1</v>
      </c>
      <c r="F215" s="3">
        <v>3.5000000000000003E-2</v>
      </c>
      <c r="G215" s="3">
        <v>6.9000000000000006E-2</v>
      </c>
      <c r="H215" s="3">
        <v>1</v>
      </c>
      <c r="I215" s="3">
        <v>7.2999999999999995E-2</v>
      </c>
      <c r="J215" s="3">
        <v>8.5999999999999993E-2</v>
      </c>
      <c r="K215" s="3">
        <v>1</v>
      </c>
      <c r="L215" s="3">
        <v>6.9000000000000006E-2</v>
      </c>
      <c r="M215" s="3">
        <v>7.0000000000000007E-2</v>
      </c>
      <c r="N215" s="3">
        <v>1</v>
      </c>
      <c r="O215" s="3" t="s">
        <v>62</v>
      </c>
      <c r="P215" s="3">
        <v>0.51300000000000001</v>
      </c>
      <c r="Q215" s="3">
        <v>1</v>
      </c>
      <c r="R215" s="3" t="s">
        <v>62</v>
      </c>
      <c r="S215" s="3">
        <v>1.3620000000000001</v>
      </c>
      <c r="T215" s="3">
        <v>0</v>
      </c>
      <c r="U215" s="3">
        <v>-7.8E-2</v>
      </c>
      <c r="V215" s="3">
        <v>0.312</v>
      </c>
      <c r="W215" s="3">
        <v>1</v>
      </c>
      <c r="X215" s="3">
        <v>-0.27500000000000002</v>
      </c>
      <c r="Y215" s="3">
        <v>0.41799999999999998</v>
      </c>
      <c r="Z215" s="3">
        <v>1</v>
      </c>
    </row>
  </sheetData>
  <sortState xmlns:xlrd2="http://schemas.microsoft.com/office/spreadsheetml/2017/richdata2" ref="A3:Z215">
    <sortCondition ref="A3:A215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23316-F937-0849-9492-7163EDF917B1}">
  <dimension ref="A1:Z113"/>
  <sheetViews>
    <sheetView topLeftCell="A91" zoomScale="160" zoomScaleNormal="160" workbookViewId="0">
      <selection activeCell="A3" sqref="A3:XFD3"/>
    </sheetView>
  </sheetViews>
  <sheetFormatPr baseColWidth="10" defaultRowHeight="15" x14ac:dyDescent="0.2"/>
  <cols>
    <col min="1" max="1" width="10.83203125" style="3"/>
  </cols>
  <sheetData>
    <row r="1" spans="1:26" s="3" customFormat="1" x14ac:dyDescent="0.2">
      <c r="A1" s="3" t="s">
        <v>1506</v>
      </c>
    </row>
    <row r="2" spans="1:26" x14ac:dyDescent="0.2">
      <c r="A2" s="3" t="s">
        <v>1480</v>
      </c>
      <c r="B2" s="3" t="s">
        <v>39</v>
      </c>
      <c r="C2" s="3" t="s">
        <v>1453</v>
      </c>
      <c r="D2" s="3" t="s">
        <v>1454</v>
      </c>
      <c r="E2" s="3" t="s">
        <v>1455</v>
      </c>
      <c r="F2" s="3" t="s">
        <v>1456</v>
      </c>
      <c r="G2" s="3" t="s">
        <v>1457</v>
      </c>
      <c r="H2" s="3" t="s">
        <v>1458</v>
      </c>
      <c r="I2" s="3" t="s">
        <v>1459</v>
      </c>
      <c r="J2" s="3" t="s">
        <v>1460</v>
      </c>
      <c r="K2" s="3" t="s">
        <v>1461</v>
      </c>
      <c r="L2" s="3" t="s">
        <v>1462</v>
      </c>
      <c r="M2" s="3" t="s">
        <v>1463</v>
      </c>
      <c r="N2" s="3" t="s">
        <v>1464</v>
      </c>
      <c r="O2" s="3" t="s">
        <v>1465</v>
      </c>
      <c r="P2" s="3" t="s">
        <v>1466</v>
      </c>
      <c r="Q2" s="3" t="s">
        <v>1467</v>
      </c>
      <c r="R2" s="3" t="s">
        <v>1468</v>
      </c>
      <c r="S2" s="3" t="s">
        <v>1469</v>
      </c>
      <c r="T2" s="3" t="s">
        <v>1470</v>
      </c>
      <c r="U2" s="3" t="s">
        <v>1471</v>
      </c>
      <c r="V2" s="3" t="s">
        <v>1472</v>
      </c>
      <c r="W2" s="3" t="s">
        <v>1473</v>
      </c>
      <c r="X2" s="3" t="s">
        <v>1474</v>
      </c>
      <c r="Y2" s="3" t="s">
        <v>1475</v>
      </c>
      <c r="Z2" s="3" t="s">
        <v>1476</v>
      </c>
    </row>
    <row r="3" spans="1:26" x14ac:dyDescent="0.2">
      <c r="A3" s="3" t="s">
        <v>690</v>
      </c>
      <c r="B3" s="3" t="s">
        <v>1410</v>
      </c>
      <c r="C3" s="3">
        <v>-0.53400000000000003</v>
      </c>
      <c r="D3" s="3">
        <v>0.22500000000000001</v>
      </c>
      <c r="E3" s="3">
        <v>1</v>
      </c>
      <c r="F3" s="3">
        <v>-0.46400000000000002</v>
      </c>
      <c r="G3" s="3">
        <v>0.16500000000000001</v>
      </c>
      <c r="H3" s="3">
        <v>0</v>
      </c>
      <c r="I3" s="3">
        <v>-0.83499999999999996</v>
      </c>
      <c r="J3" s="3">
        <v>0.22900000000000001</v>
      </c>
      <c r="K3" s="3">
        <v>0</v>
      </c>
      <c r="L3" s="3" t="s">
        <v>62</v>
      </c>
      <c r="M3" s="3">
        <v>0.185</v>
      </c>
      <c r="N3" s="3">
        <v>1</v>
      </c>
      <c r="O3" s="3" t="s">
        <v>62</v>
      </c>
      <c r="P3" s="3">
        <v>0.23499999999999999</v>
      </c>
      <c r="Q3" s="3">
        <v>1</v>
      </c>
      <c r="R3" s="3">
        <v>-7.6999999999999999E-2</v>
      </c>
      <c r="S3" s="3">
        <v>0.32500000000000001</v>
      </c>
      <c r="T3" s="3">
        <v>1</v>
      </c>
      <c r="U3" s="3">
        <v>0.127</v>
      </c>
      <c r="V3" s="3">
        <v>0.16400000000000001</v>
      </c>
      <c r="W3" s="3">
        <v>1</v>
      </c>
      <c r="X3" s="3">
        <v>0.161</v>
      </c>
      <c r="Y3" s="3">
        <v>0.111</v>
      </c>
      <c r="Z3" s="3">
        <v>1</v>
      </c>
    </row>
    <row r="4" spans="1:26" x14ac:dyDescent="0.2">
      <c r="A4" s="3" t="s">
        <v>1</v>
      </c>
      <c r="B4" s="3" t="s">
        <v>1444</v>
      </c>
      <c r="C4" s="3">
        <v>-0.48399999999999999</v>
      </c>
      <c r="D4" s="3">
        <v>0.34</v>
      </c>
      <c r="E4" s="3">
        <v>1</v>
      </c>
      <c r="F4" s="3" t="s">
        <v>62</v>
      </c>
      <c r="G4" s="3">
        <v>0.26100000000000001</v>
      </c>
      <c r="H4" s="3">
        <v>0</v>
      </c>
      <c r="I4" s="3">
        <v>-0.68200000000000005</v>
      </c>
      <c r="J4" s="3">
        <v>0.27</v>
      </c>
      <c r="K4" s="3">
        <v>1</v>
      </c>
      <c r="L4" s="3" t="s">
        <v>62</v>
      </c>
      <c r="M4" s="3">
        <v>0.32200000000000001</v>
      </c>
      <c r="N4" s="3">
        <v>1</v>
      </c>
      <c r="O4" s="3" t="s">
        <v>62</v>
      </c>
      <c r="P4" s="3" t="s">
        <v>1477</v>
      </c>
      <c r="Q4" s="3">
        <v>0</v>
      </c>
      <c r="R4" s="3" t="s">
        <v>62</v>
      </c>
      <c r="S4" s="3">
        <v>0.76500000000000001</v>
      </c>
      <c r="T4" s="3">
        <v>1</v>
      </c>
      <c r="U4" s="3" t="s">
        <v>62</v>
      </c>
      <c r="V4" s="3">
        <v>0.503</v>
      </c>
      <c r="W4" s="3">
        <v>1</v>
      </c>
      <c r="X4" s="3" t="s">
        <v>62</v>
      </c>
      <c r="Y4" s="3">
        <v>0.47399999999999998</v>
      </c>
      <c r="Z4" s="3">
        <v>1</v>
      </c>
    </row>
    <row r="5" spans="1:26" x14ac:dyDescent="0.2">
      <c r="A5" s="3" t="s">
        <v>690</v>
      </c>
      <c r="B5" s="3" t="s">
        <v>1413</v>
      </c>
      <c r="C5" s="3">
        <v>-0.46400000000000002</v>
      </c>
      <c r="D5" s="3">
        <v>0.23499999999999999</v>
      </c>
      <c r="E5" s="3">
        <v>1</v>
      </c>
      <c r="F5" s="3" t="s">
        <v>62</v>
      </c>
      <c r="G5" s="3">
        <v>0.19500000000000001</v>
      </c>
      <c r="H5" s="3">
        <v>0</v>
      </c>
      <c r="I5" s="3">
        <v>-0.88200000000000001</v>
      </c>
      <c r="J5" s="3">
        <v>0.254</v>
      </c>
      <c r="K5" s="3">
        <v>0</v>
      </c>
      <c r="L5" s="3" t="s">
        <v>62</v>
      </c>
      <c r="M5" s="3">
        <v>0.20399999999999999</v>
      </c>
      <c r="N5" s="3">
        <v>0</v>
      </c>
      <c r="O5" s="3">
        <v>-5.5E-2</v>
      </c>
      <c r="P5" s="3">
        <v>0.374</v>
      </c>
      <c r="Q5" s="3">
        <v>1</v>
      </c>
      <c r="R5" s="3">
        <v>7.4999999999999997E-2</v>
      </c>
      <c r="S5" s="3">
        <v>0.221</v>
      </c>
      <c r="T5" s="3">
        <v>1</v>
      </c>
      <c r="U5" s="3">
        <v>0.17799999999999999</v>
      </c>
      <c r="V5" s="3">
        <v>0.124</v>
      </c>
      <c r="W5" s="3">
        <v>1</v>
      </c>
      <c r="X5" s="3">
        <v>1.4999999999999999E-2</v>
      </c>
      <c r="Y5" s="3">
        <v>0.151</v>
      </c>
      <c r="Z5" s="3">
        <v>1</v>
      </c>
    </row>
    <row r="6" spans="1:26" x14ac:dyDescent="0.2">
      <c r="A6" s="3" t="s">
        <v>690</v>
      </c>
      <c r="B6" s="3" t="s">
        <v>1414</v>
      </c>
      <c r="C6" s="3">
        <v>-0.46</v>
      </c>
      <c r="D6" s="3">
        <v>0.23499999999999999</v>
      </c>
      <c r="E6" s="3">
        <v>1</v>
      </c>
      <c r="F6" s="3">
        <v>-0.6</v>
      </c>
      <c r="G6" s="3">
        <v>0.17799999999999999</v>
      </c>
      <c r="H6" s="3">
        <v>0</v>
      </c>
      <c r="I6" s="3">
        <v>-0.74</v>
      </c>
      <c r="J6" s="3">
        <v>0.21299999999999999</v>
      </c>
      <c r="K6" s="3">
        <v>0</v>
      </c>
      <c r="L6" s="3">
        <v>-0.33100000000000002</v>
      </c>
      <c r="M6" s="3">
        <v>0.16900000000000001</v>
      </c>
      <c r="N6" s="3">
        <v>1</v>
      </c>
      <c r="O6" s="3">
        <v>9.1999999999999998E-2</v>
      </c>
      <c r="P6" s="3">
        <v>0.19</v>
      </c>
      <c r="Q6" s="3">
        <v>1</v>
      </c>
      <c r="R6" s="3" t="s">
        <v>62</v>
      </c>
      <c r="S6" s="3">
        <v>0.38500000000000001</v>
      </c>
      <c r="T6" s="3">
        <v>1</v>
      </c>
      <c r="U6" s="3" t="s">
        <v>62</v>
      </c>
      <c r="V6" s="3">
        <v>0.19900000000000001</v>
      </c>
      <c r="W6" s="3">
        <v>0</v>
      </c>
      <c r="X6" s="3">
        <v>8.5000000000000006E-2</v>
      </c>
      <c r="Y6" s="3">
        <v>0.125</v>
      </c>
      <c r="Z6" s="3">
        <v>1</v>
      </c>
    </row>
    <row r="7" spans="1:26" x14ac:dyDescent="0.2">
      <c r="A7" s="3" t="s">
        <v>690</v>
      </c>
      <c r="B7" s="3" t="s">
        <v>1402</v>
      </c>
      <c r="C7" s="3">
        <v>-0.45500000000000002</v>
      </c>
      <c r="D7" s="3">
        <v>0.20599999999999999</v>
      </c>
      <c r="E7" s="3">
        <v>1</v>
      </c>
      <c r="F7" s="3">
        <v>-0.46700000000000003</v>
      </c>
      <c r="G7" s="3">
        <v>0.159</v>
      </c>
      <c r="H7" s="3">
        <v>0</v>
      </c>
      <c r="I7" s="3">
        <v>-0.71899999999999997</v>
      </c>
      <c r="J7" s="3">
        <v>0.20399999999999999</v>
      </c>
      <c r="K7" s="3">
        <v>0</v>
      </c>
      <c r="L7" s="3" t="s">
        <v>62</v>
      </c>
      <c r="M7" s="3">
        <v>0.184</v>
      </c>
      <c r="N7" s="3">
        <v>1</v>
      </c>
      <c r="O7" s="3" t="s">
        <v>62</v>
      </c>
      <c r="P7" s="3">
        <v>0.193</v>
      </c>
      <c r="Q7" s="3">
        <v>1</v>
      </c>
      <c r="R7" s="3">
        <v>0.186</v>
      </c>
      <c r="S7" s="3">
        <v>0.187</v>
      </c>
      <c r="T7" s="3">
        <v>1</v>
      </c>
      <c r="U7" s="3">
        <v>1.7000000000000001E-2</v>
      </c>
      <c r="V7" s="3">
        <v>0.20100000000000001</v>
      </c>
      <c r="W7" s="3">
        <v>1</v>
      </c>
      <c r="X7" s="3">
        <v>6.4000000000000001E-2</v>
      </c>
      <c r="Y7" s="3">
        <v>0.128</v>
      </c>
      <c r="Z7" s="3">
        <v>1</v>
      </c>
    </row>
    <row r="8" spans="1:26" x14ac:dyDescent="0.2">
      <c r="A8" s="3" t="s">
        <v>690</v>
      </c>
      <c r="B8" s="3" t="s">
        <v>1419</v>
      </c>
      <c r="C8" s="3">
        <v>-0.44600000000000001</v>
      </c>
      <c r="D8" s="3">
        <v>0.21199999999999999</v>
      </c>
      <c r="E8" s="3">
        <v>1</v>
      </c>
      <c r="F8" s="3" t="s">
        <v>62</v>
      </c>
      <c r="G8" s="3">
        <v>0.24099999999999999</v>
      </c>
      <c r="H8" s="3">
        <v>0</v>
      </c>
      <c r="I8" s="3">
        <v>-0.61299999999999999</v>
      </c>
      <c r="J8" s="3">
        <v>0.192</v>
      </c>
      <c r="K8" s="3">
        <v>0</v>
      </c>
      <c r="L8" s="3" t="s">
        <v>62</v>
      </c>
      <c r="M8" s="3">
        <v>0.16200000000000001</v>
      </c>
      <c r="N8" s="3">
        <v>1</v>
      </c>
      <c r="O8" s="3">
        <v>0.19800000000000001</v>
      </c>
      <c r="P8" s="3">
        <v>0.14399999999999999</v>
      </c>
      <c r="Q8" s="3">
        <v>1</v>
      </c>
      <c r="R8" s="3">
        <v>0.27100000000000002</v>
      </c>
      <c r="S8" s="3">
        <v>0.185</v>
      </c>
      <c r="T8" s="3">
        <v>1</v>
      </c>
      <c r="U8" s="3">
        <v>9.6000000000000002E-2</v>
      </c>
      <c r="V8" s="3">
        <v>0.17399999999999999</v>
      </c>
      <c r="W8" s="3">
        <v>1</v>
      </c>
      <c r="X8" s="3">
        <v>0.36099999999999999</v>
      </c>
      <c r="Y8" s="3">
        <v>0.11700000000000001</v>
      </c>
      <c r="Z8" s="3">
        <v>0</v>
      </c>
    </row>
    <row r="9" spans="1:26" x14ac:dyDescent="0.2">
      <c r="A9" s="3" t="s">
        <v>690</v>
      </c>
      <c r="B9" s="3" t="s">
        <v>1408</v>
      </c>
      <c r="C9" s="3">
        <v>-0.43099999999999999</v>
      </c>
      <c r="D9" s="3">
        <v>0.23400000000000001</v>
      </c>
      <c r="E9" s="3">
        <v>1</v>
      </c>
      <c r="F9" s="3">
        <v>-0.57799999999999996</v>
      </c>
      <c r="G9" s="3">
        <v>0.19800000000000001</v>
      </c>
      <c r="H9" s="3">
        <v>0</v>
      </c>
      <c r="I9" s="3">
        <v>-0.66200000000000003</v>
      </c>
      <c r="J9" s="3">
        <v>0.20699999999999999</v>
      </c>
      <c r="K9" s="3">
        <v>0</v>
      </c>
      <c r="L9" s="3" t="s">
        <v>62</v>
      </c>
      <c r="M9" s="3">
        <v>0.2</v>
      </c>
      <c r="N9" s="3">
        <v>1</v>
      </c>
      <c r="O9" s="3">
        <v>-4.3999999999999997E-2</v>
      </c>
      <c r="P9" s="3">
        <v>0.29199999999999998</v>
      </c>
      <c r="Q9" s="3">
        <v>1</v>
      </c>
      <c r="R9" s="3">
        <v>-0.03</v>
      </c>
      <c r="S9" s="3">
        <v>0.32500000000000001</v>
      </c>
      <c r="T9" s="3">
        <v>1</v>
      </c>
      <c r="U9" s="3">
        <v>0.22800000000000001</v>
      </c>
      <c r="V9" s="3">
        <v>0.11700000000000001</v>
      </c>
      <c r="W9" s="3">
        <v>1</v>
      </c>
      <c r="X9" s="3">
        <v>0.13200000000000001</v>
      </c>
      <c r="Y9" s="3">
        <v>0.127</v>
      </c>
      <c r="Z9" s="3">
        <v>1</v>
      </c>
    </row>
    <row r="10" spans="1:26" x14ac:dyDescent="0.2">
      <c r="A10" s="3" t="s">
        <v>690</v>
      </c>
      <c r="B10" s="3" t="s">
        <v>1421</v>
      </c>
      <c r="C10" s="3">
        <v>-0.40300000000000002</v>
      </c>
      <c r="D10" s="3">
        <v>0.17599999999999999</v>
      </c>
      <c r="E10" s="3">
        <v>1</v>
      </c>
      <c r="F10" s="3">
        <v>-0.55300000000000005</v>
      </c>
      <c r="G10" s="3">
        <v>0.16</v>
      </c>
      <c r="H10" s="3">
        <v>0</v>
      </c>
      <c r="I10" s="3">
        <v>-0.59</v>
      </c>
      <c r="J10" s="3">
        <v>0.191</v>
      </c>
      <c r="K10" s="3">
        <v>0</v>
      </c>
      <c r="L10" s="3" t="s">
        <v>62</v>
      </c>
      <c r="M10" s="3">
        <v>0.155</v>
      </c>
      <c r="N10" s="3">
        <v>1</v>
      </c>
      <c r="O10" s="3">
        <v>0.126</v>
      </c>
      <c r="P10" s="3">
        <v>0.16500000000000001</v>
      </c>
      <c r="Q10" s="3">
        <v>1</v>
      </c>
      <c r="R10" s="3">
        <v>-4.3999999999999997E-2</v>
      </c>
      <c r="S10" s="3">
        <v>0.26300000000000001</v>
      </c>
      <c r="T10" s="3">
        <v>1</v>
      </c>
      <c r="U10" s="3">
        <v>0.21299999999999999</v>
      </c>
      <c r="V10" s="3">
        <v>0.14199999999999999</v>
      </c>
      <c r="W10" s="3">
        <v>1</v>
      </c>
      <c r="X10" s="3">
        <v>0.15</v>
      </c>
      <c r="Y10" s="3">
        <v>0.108</v>
      </c>
      <c r="Z10" s="3">
        <v>1</v>
      </c>
    </row>
    <row r="11" spans="1:26" x14ac:dyDescent="0.2">
      <c r="A11" s="3" t="s">
        <v>690</v>
      </c>
      <c r="B11" s="3" t="s">
        <v>1420</v>
      </c>
      <c r="C11" s="3">
        <v>-0.38800000000000001</v>
      </c>
      <c r="D11" s="3">
        <v>0.19600000000000001</v>
      </c>
      <c r="E11" s="3">
        <v>1</v>
      </c>
      <c r="F11" s="3" t="s">
        <v>62</v>
      </c>
      <c r="G11" s="3">
        <v>0.16</v>
      </c>
      <c r="H11" s="3">
        <v>0</v>
      </c>
      <c r="I11" s="3">
        <v>-0.66700000000000004</v>
      </c>
      <c r="J11" s="3">
        <v>0.20100000000000001</v>
      </c>
      <c r="K11" s="3">
        <v>0</v>
      </c>
      <c r="L11" s="3">
        <v>-0.13400000000000001</v>
      </c>
      <c r="M11" s="3">
        <v>0.153</v>
      </c>
      <c r="N11" s="3">
        <v>1</v>
      </c>
      <c r="O11" s="3">
        <v>0.14199999999999999</v>
      </c>
      <c r="P11" s="3">
        <v>0.184</v>
      </c>
      <c r="Q11" s="3">
        <v>1</v>
      </c>
      <c r="R11" s="3">
        <v>0.27400000000000002</v>
      </c>
      <c r="S11" s="3">
        <v>0.17799999999999999</v>
      </c>
      <c r="T11" s="3">
        <v>1</v>
      </c>
      <c r="U11" s="3">
        <v>0.45300000000000001</v>
      </c>
      <c r="V11" s="3">
        <v>9.8000000000000004E-2</v>
      </c>
      <c r="W11" s="3">
        <v>0</v>
      </c>
      <c r="X11" s="3">
        <v>0.17299999999999999</v>
      </c>
      <c r="Y11" s="3">
        <v>0.114</v>
      </c>
      <c r="Z11" s="3">
        <v>1</v>
      </c>
    </row>
    <row r="12" spans="1:26" x14ac:dyDescent="0.2">
      <c r="A12" s="3" t="s">
        <v>1</v>
      </c>
      <c r="B12" s="3" t="s">
        <v>1404</v>
      </c>
      <c r="C12" s="3">
        <v>-0.22600000000000001</v>
      </c>
      <c r="D12" s="3">
        <v>0.19900000000000001</v>
      </c>
      <c r="E12" s="3">
        <v>1</v>
      </c>
      <c r="F12" s="3">
        <v>-0.40699999999999997</v>
      </c>
      <c r="G12" s="3">
        <v>0.161</v>
      </c>
      <c r="H12" s="3">
        <v>0</v>
      </c>
      <c r="I12" s="3">
        <v>-0.39700000000000002</v>
      </c>
      <c r="J12" s="3">
        <v>0.128</v>
      </c>
      <c r="K12" s="3">
        <v>0</v>
      </c>
      <c r="L12" s="3">
        <v>-0.37</v>
      </c>
      <c r="M12" s="3">
        <v>0.161</v>
      </c>
      <c r="N12" s="3">
        <v>1</v>
      </c>
      <c r="O12" s="3">
        <v>0.19500000000000001</v>
      </c>
      <c r="P12" s="3">
        <v>0.32</v>
      </c>
      <c r="Q12" s="3">
        <v>1</v>
      </c>
      <c r="R12" s="3">
        <v>0.61199999999999999</v>
      </c>
      <c r="S12" s="3">
        <v>0.111</v>
      </c>
      <c r="T12" s="3">
        <v>0</v>
      </c>
      <c r="U12" s="3">
        <v>0.25900000000000001</v>
      </c>
      <c r="V12" s="3">
        <v>0.17299999999999999</v>
      </c>
      <c r="W12" s="3">
        <v>1</v>
      </c>
      <c r="X12" s="3">
        <v>0.35699999999999998</v>
      </c>
      <c r="Y12" s="3">
        <v>0.11</v>
      </c>
      <c r="Z12" s="3">
        <v>0</v>
      </c>
    </row>
    <row r="13" spans="1:26" x14ac:dyDescent="0.2">
      <c r="A13" s="3" t="s">
        <v>1</v>
      </c>
      <c r="B13" s="3" t="s">
        <v>1398</v>
      </c>
      <c r="C13" s="3">
        <v>-0.20699999999999999</v>
      </c>
      <c r="D13" s="3">
        <v>0.30099999999999999</v>
      </c>
      <c r="E13" s="3">
        <v>1</v>
      </c>
      <c r="F13" s="3">
        <v>-0.57299999999999995</v>
      </c>
      <c r="G13" s="3">
        <v>0.23599999999999999</v>
      </c>
      <c r="H13" s="3">
        <v>1</v>
      </c>
      <c r="I13" s="3">
        <v>-0.33200000000000002</v>
      </c>
      <c r="J13" s="3">
        <v>0.17100000000000001</v>
      </c>
      <c r="K13" s="3">
        <v>1</v>
      </c>
      <c r="L13" s="3">
        <v>-7.6999999999999999E-2</v>
      </c>
      <c r="M13" s="3">
        <v>0.22700000000000001</v>
      </c>
      <c r="N13" s="3">
        <v>1</v>
      </c>
      <c r="O13" s="3" t="s">
        <v>62</v>
      </c>
      <c r="P13" s="3" t="s">
        <v>1477</v>
      </c>
      <c r="Q13" s="3">
        <v>0</v>
      </c>
      <c r="R13" s="3">
        <v>0.52300000000000002</v>
      </c>
      <c r="S13" s="3">
        <v>0.16</v>
      </c>
      <c r="T13" s="3">
        <v>1</v>
      </c>
      <c r="U13" s="3">
        <v>0.16700000000000001</v>
      </c>
      <c r="V13" s="3">
        <v>0.219</v>
      </c>
      <c r="W13" s="3">
        <v>1</v>
      </c>
      <c r="X13" s="3">
        <v>0.307</v>
      </c>
      <c r="Y13" s="3">
        <v>0.14499999999999999</v>
      </c>
      <c r="Z13" s="3">
        <v>1</v>
      </c>
    </row>
    <row r="14" spans="1:26" x14ac:dyDescent="0.2">
      <c r="A14" s="3" t="s">
        <v>1</v>
      </c>
      <c r="B14" s="3" t="s">
        <v>1386</v>
      </c>
      <c r="C14" s="3">
        <v>-0.20200000000000001</v>
      </c>
      <c r="D14" s="3">
        <v>0.10100000000000001</v>
      </c>
      <c r="E14" s="3">
        <v>1</v>
      </c>
      <c r="F14" s="3">
        <v>-0.122</v>
      </c>
      <c r="G14" s="3">
        <v>0.09</v>
      </c>
      <c r="H14" s="3">
        <v>1</v>
      </c>
      <c r="I14" s="3">
        <v>-5.0999999999999997E-2</v>
      </c>
      <c r="J14" s="3">
        <v>7.4999999999999997E-2</v>
      </c>
      <c r="K14" s="3">
        <v>1</v>
      </c>
      <c r="L14" s="3">
        <v>-2.1999999999999999E-2</v>
      </c>
      <c r="M14" s="3">
        <v>9.7000000000000003E-2</v>
      </c>
      <c r="N14" s="3">
        <v>1</v>
      </c>
      <c r="O14" s="3">
        <v>0.40100000000000002</v>
      </c>
      <c r="P14" s="3">
        <v>0.28499999999999998</v>
      </c>
      <c r="Q14" s="3">
        <v>1</v>
      </c>
      <c r="R14" s="3">
        <v>0.21299999999999999</v>
      </c>
      <c r="S14" s="3">
        <v>0.13600000000000001</v>
      </c>
      <c r="T14" s="3">
        <v>1</v>
      </c>
      <c r="U14" s="3">
        <v>1.7000000000000001E-2</v>
      </c>
      <c r="V14" s="3">
        <v>0.17499999999999999</v>
      </c>
      <c r="W14" s="3">
        <v>1</v>
      </c>
      <c r="X14" s="3">
        <v>3.5000000000000003E-2</v>
      </c>
      <c r="Y14" s="3">
        <v>0.127</v>
      </c>
      <c r="Z14" s="3">
        <v>1</v>
      </c>
    </row>
    <row r="15" spans="1:26" x14ac:dyDescent="0.2">
      <c r="A15" s="3" t="s">
        <v>1</v>
      </c>
      <c r="B15" s="3" t="s">
        <v>50</v>
      </c>
      <c r="C15" s="3">
        <v>-0.189</v>
      </c>
      <c r="D15" s="3">
        <v>0.152</v>
      </c>
      <c r="E15" s="3">
        <v>1</v>
      </c>
      <c r="F15" s="3" t="s">
        <v>62</v>
      </c>
      <c r="G15" s="3">
        <v>0.16400000000000001</v>
      </c>
      <c r="H15" s="3">
        <v>0</v>
      </c>
      <c r="I15" s="3">
        <v>-0.32100000000000001</v>
      </c>
      <c r="J15" s="3">
        <v>0.154</v>
      </c>
      <c r="K15" s="3">
        <v>1</v>
      </c>
      <c r="L15" s="3">
        <v>-0.13800000000000001</v>
      </c>
      <c r="M15" s="3">
        <v>0.189</v>
      </c>
      <c r="N15" s="3">
        <v>1</v>
      </c>
      <c r="O15" s="3" t="s">
        <v>62</v>
      </c>
      <c r="P15" s="3" t="s">
        <v>1477</v>
      </c>
      <c r="Q15" s="3">
        <v>0</v>
      </c>
      <c r="R15" s="3" t="s">
        <v>62</v>
      </c>
      <c r="S15" s="3">
        <v>0.54200000000000004</v>
      </c>
      <c r="T15" s="3">
        <v>1</v>
      </c>
      <c r="U15" s="3" t="s">
        <v>62</v>
      </c>
      <c r="V15" s="3">
        <v>0.48399999999999999</v>
      </c>
      <c r="W15" s="3">
        <v>0</v>
      </c>
      <c r="X15" s="3" t="s">
        <v>62</v>
      </c>
      <c r="Y15" s="3">
        <v>0.47399999999999998</v>
      </c>
      <c r="Z15" s="3">
        <v>1</v>
      </c>
    </row>
    <row r="16" spans="1:26" x14ac:dyDescent="0.2">
      <c r="A16" s="3" t="s">
        <v>1</v>
      </c>
      <c r="B16" s="3" t="s">
        <v>1393</v>
      </c>
      <c r="C16" s="3">
        <v>-0.13900000000000001</v>
      </c>
      <c r="D16" s="3">
        <v>8.5999999999999993E-2</v>
      </c>
      <c r="E16" s="3">
        <v>1</v>
      </c>
      <c r="F16" s="3">
        <v>-2.1999999999999999E-2</v>
      </c>
      <c r="G16" s="3">
        <v>0.08</v>
      </c>
      <c r="H16" s="3">
        <v>1</v>
      </c>
      <c r="I16" s="3">
        <v>-7.4999999999999997E-2</v>
      </c>
      <c r="J16" s="3">
        <v>7.5999999999999998E-2</v>
      </c>
      <c r="K16" s="3">
        <v>1</v>
      </c>
      <c r="L16" s="3">
        <v>1.2999999999999999E-2</v>
      </c>
      <c r="M16" s="3">
        <v>9.4E-2</v>
      </c>
      <c r="N16" s="3">
        <v>1</v>
      </c>
      <c r="O16" s="3">
        <v>0.26100000000000001</v>
      </c>
      <c r="P16" s="3">
        <v>0.22800000000000001</v>
      </c>
      <c r="Q16" s="3">
        <v>1</v>
      </c>
      <c r="R16" s="3">
        <v>9.4E-2</v>
      </c>
      <c r="S16" s="3">
        <v>0.183</v>
      </c>
      <c r="T16" s="3">
        <v>1</v>
      </c>
      <c r="U16" s="3">
        <v>0.312</v>
      </c>
      <c r="V16" s="3">
        <v>0.12</v>
      </c>
      <c r="W16" s="3">
        <v>1</v>
      </c>
      <c r="X16" s="3">
        <v>0.13800000000000001</v>
      </c>
      <c r="Y16" s="3">
        <v>0.10100000000000001</v>
      </c>
      <c r="Z16" s="3">
        <v>1</v>
      </c>
    </row>
    <row r="17" spans="1:26" x14ac:dyDescent="0.2">
      <c r="A17" s="3" t="s">
        <v>1</v>
      </c>
      <c r="B17" s="3" t="s">
        <v>1390</v>
      </c>
      <c r="C17" s="3">
        <v>-0.13800000000000001</v>
      </c>
      <c r="D17" s="3">
        <v>0.13900000000000001</v>
      </c>
      <c r="E17" s="3">
        <v>1</v>
      </c>
      <c r="F17" s="3">
        <v>-0.115</v>
      </c>
      <c r="G17" s="3">
        <v>0.13200000000000001</v>
      </c>
      <c r="H17" s="3">
        <v>1</v>
      </c>
      <c r="I17" s="3">
        <v>-0.13500000000000001</v>
      </c>
      <c r="J17" s="3">
        <v>0.11600000000000001</v>
      </c>
      <c r="K17" s="3">
        <v>1</v>
      </c>
      <c r="L17" s="3">
        <v>-0.01</v>
      </c>
      <c r="M17" s="3">
        <v>0.13100000000000001</v>
      </c>
      <c r="N17" s="3">
        <v>1</v>
      </c>
      <c r="O17" s="3" t="s">
        <v>62</v>
      </c>
      <c r="P17" s="3">
        <v>0.46800000000000003</v>
      </c>
      <c r="Q17" s="3">
        <v>1</v>
      </c>
      <c r="R17" s="3">
        <v>2.9000000000000001E-2</v>
      </c>
      <c r="S17" s="3">
        <v>0.29899999999999999</v>
      </c>
      <c r="T17" s="3">
        <v>1</v>
      </c>
      <c r="U17" s="3" t="s">
        <v>62</v>
      </c>
      <c r="V17" s="3">
        <v>0.19900000000000001</v>
      </c>
      <c r="W17" s="3">
        <v>0</v>
      </c>
      <c r="X17" s="3">
        <v>-0.113</v>
      </c>
      <c r="Y17" s="3">
        <v>0.216</v>
      </c>
      <c r="Z17" s="3">
        <v>1</v>
      </c>
    </row>
    <row r="18" spans="1:26" x14ac:dyDescent="0.2">
      <c r="A18" s="3" t="s">
        <v>1</v>
      </c>
      <c r="B18" s="3" t="s">
        <v>1362</v>
      </c>
      <c r="C18" s="3">
        <v>-0.13600000000000001</v>
      </c>
      <c r="D18" s="3">
        <v>6.2E-2</v>
      </c>
      <c r="E18" s="3">
        <v>0</v>
      </c>
      <c r="F18" s="3">
        <v>-8.5000000000000006E-2</v>
      </c>
      <c r="G18" s="3">
        <v>6.0999999999999999E-2</v>
      </c>
      <c r="H18" s="3">
        <v>1</v>
      </c>
      <c r="I18" s="3">
        <v>-0.11899999999999999</v>
      </c>
      <c r="J18" s="3">
        <v>5.8000000000000003E-2</v>
      </c>
      <c r="K18" s="3">
        <v>1</v>
      </c>
      <c r="L18" s="3">
        <v>-4.2999999999999997E-2</v>
      </c>
      <c r="M18" s="3">
        <v>6.9000000000000006E-2</v>
      </c>
      <c r="N18" s="3">
        <v>1</v>
      </c>
      <c r="O18" s="3" t="s">
        <v>62</v>
      </c>
      <c r="P18" s="3">
        <v>0.46800000000000003</v>
      </c>
      <c r="Q18" s="3">
        <v>1</v>
      </c>
      <c r="R18" s="3">
        <v>-0.13200000000000001</v>
      </c>
      <c r="S18" s="3">
        <v>0.23</v>
      </c>
      <c r="T18" s="3">
        <v>1</v>
      </c>
      <c r="U18" s="3">
        <v>-0.38200000000000001</v>
      </c>
      <c r="V18" s="3">
        <v>0.251</v>
      </c>
      <c r="W18" s="3">
        <v>1</v>
      </c>
      <c r="X18" s="3">
        <v>-0.17199999999999999</v>
      </c>
      <c r="Y18" s="3">
        <v>0.11799999999999999</v>
      </c>
      <c r="Z18" s="3">
        <v>1</v>
      </c>
    </row>
    <row r="19" spans="1:26" x14ac:dyDescent="0.2">
      <c r="A19" s="3" t="s">
        <v>1</v>
      </c>
      <c r="B19" s="3" t="s">
        <v>1400</v>
      </c>
      <c r="C19" s="3">
        <v>-0.115</v>
      </c>
      <c r="D19" s="3">
        <v>0.114</v>
      </c>
      <c r="E19" s="3">
        <v>1</v>
      </c>
      <c r="F19" s="3">
        <v>8.9999999999999993E-3</v>
      </c>
      <c r="G19" s="3">
        <v>0.10199999999999999</v>
      </c>
      <c r="H19" s="3">
        <v>1</v>
      </c>
      <c r="I19" s="3">
        <v>-2.8000000000000001E-2</v>
      </c>
      <c r="J19" s="3">
        <v>9.7000000000000003E-2</v>
      </c>
      <c r="K19" s="3">
        <v>1</v>
      </c>
      <c r="L19" s="3">
        <v>1.4999999999999999E-2</v>
      </c>
      <c r="M19" s="3">
        <v>0.125</v>
      </c>
      <c r="N19" s="3">
        <v>1</v>
      </c>
      <c r="O19" s="3" t="s">
        <v>62</v>
      </c>
      <c r="P19" s="3">
        <v>0.27100000000000002</v>
      </c>
      <c r="Q19" s="3">
        <v>1</v>
      </c>
      <c r="R19" s="3">
        <v>0.255</v>
      </c>
      <c r="S19" s="3">
        <v>0.16700000000000001</v>
      </c>
      <c r="T19" s="3">
        <v>1</v>
      </c>
      <c r="U19" s="3">
        <v>-2.1000000000000001E-2</v>
      </c>
      <c r="V19" s="3">
        <v>0.28299999999999997</v>
      </c>
      <c r="W19" s="3">
        <v>1</v>
      </c>
      <c r="X19" s="3">
        <v>0.28299999999999997</v>
      </c>
      <c r="Y19" s="3">
        <v>0.127</v>
      </c>
      <c r="Z19" s="3">
        <v>0</v>
      </c>
    </row>
    <row r="20" spans="1:26" x14ac:dyDescent="0.2">
      <c r="A20" s="3" t="s">
        <v>1</v>
      </c>
      <c r="B20" s="3" t="s">
        <v>1389</v>
      </c>
      <c r="C20" s="3">
        <v>-0.11</v>
      </c>
      <c r="D20" s="3">
        <v>0.121</v>
      </c>
      <c r="E20" s="3">
        <v>1</v>
      </c>
      <c r="F20" s="3">
        <v>-0.16400000000000001</v>
      </c>
      <c r="G20" s="3">
        <v>0.127</v>
      </c>
      <c r="H20" s="3">
        <v>1</v>
      </c>
      <c r="I20" s="3">
        <v>-0.16300000000000001</v>
      </c>
      <c r="J20" s="3">
        <v>0.11899999999999999</v>
      </c>
      <c r="K20" s="3">
        <v>1</v>
      </c>
      <c r="L20" s="3">
        <v>-0.112</v>
      </c>
      <c r="M20" s="3">
        <v>0.14899999999999999</v>
      </c>
      <c r="N20" s="3">
        <v>1</v>
      </c>
      <c r="O20" s="3" t="s">
        <v>62</v>
      </c>
      <c r="P20" s="3" t="s">
        <v>1477</v>
      </c>
      <c r="Q20" s="3">
        <v>0</v>
      </c>
      <c r="R20" s="3">
        <v>0.48</v>
      </c>
      <c r="S20" s="3">
        <v>0.22500000000000001</v>
      </c>
      <c r="T20" s="3">
        <v>1</v>
      </c>
      <c r="U20" s="3">
        <v>0.247</v>
      </c>
      <c r="V20" s="3">
        <v>0.185</v>
      </c>
      <c r="W20" s="3">
        <v>1</v>
      </c>
      <c r="X20" s="3">
        <v>1.4E-2</v>
      </c>
      <c r="Y20" s="3">
        <v>0.184</v>
      </c>
      <c r="Z20" s="3">
        <v>1</v>
      </c>
    </row>
    <row r="21" spans="1:26" x14ac:dyDescent="0.2">
      <c r="A21" s="3" t="s">
        <v>1</v>
      </c>
      <c r="B21" s="3" t="s">
        <v>1388</v>
      </c>
      <c r="C21" s="3">
        <v>-0.11</v>
      </c>
      <c r="D21" s="3">
        <v>0.11</v>
      </c>
      <c r="E21" s="3">
        <v>1</v>
      </c>
      <c r="F21" s="3">
        <v>-8.7999999999999995E-2</v>
      </c>
      <c r="G21" s="3">
        <v>0.112</v>
      </c>
      <c r="H21" s="3">
        <v>1</v>
      </c>
      <c r="I21" s="3">
        <v>-0.155</v>
      </c>
      <c r="J21" s="3">
        <v>0.114</v>
      </c>
      <c r="K21" s="3">
        <v>1</v>
      </c>
      <c r="L21" s="3">
        <v>-0.107</v>
      </c>
      <c r="M21" s="3">
        <v>0.14199999999999999</v>
      </c>
      <c r="N21" s="3">
        <v>1</v>
      </c>
      <c r="O21" s="3">
        <v>0.183</v>
      </c>
      <c r="P21" s="3">
        <v>0.182</v>
      </c>
      <c r="Q21" s="3">
        <v>1</v>
      </c>
      <c r="R21" s="3">
        <v>0.28899999999999998</v>
      </c>
      <c r="S21" s="3">
        <v>0.16200000000000001</v>
      </c>
      <c r="T21" s="3">
        <v>1</v>
      </c>
      <c r="U21" s="3" t="s">
        <v>62</v>
      </c>
      <c r="V21" s="3">
        <v>0.28000000000000003</v>
      </c>
      <c r="W21" s="3">
        <v>0</v>
      </c>
      <c r="X21" s="3">
        <v>8.5999999999999993E-2</v>
      </c>
      <c r="Y21" s="3">
        <v>0.155</v>
      </c>
      <c r="Z21" s="3">
        <v>1</v>
      </c>
    </row>
    <row r="22" spans="1:26" x14ac:dyDescent="0.2">
      <c r="A22" s="3" t="s">
        <v>1</v>
      </c>
      <c r="B22" s="3" t="s">
        <v>1436</v>
      </c>
      <c r="C22" s="3">
        <v>-0.108</v>
      </c>
      <c r="D22" s="3">
        <v>9.7000000000000003E-2</v>
      </c>
      <c r="E22" s="3">
        <v>1</v>
      </c>
      <c r="F22" s="3">
        <v>-0.02</v>
      </c>
      <c r="G22" s="3">
        <v>0.10100000000000001</v>
      </c>
      <c r="H22" s="3">
        <v>1</v>
      </c>
      <c r="I22" s="3">
        <v>-6.7000000000000004E-2</v>
      </c>
      <c r="J22" s="3">
        <v>0.09</v>
      </c>
      <c r="K22" s="3">
        <v>1</v>
      </c>
      <c r="L22" s="3">
        <v>-3.7999999999999999E-2</v>
      </c>
      <c r="M22" s="3">
        <v>0.114</v>
      </c>
      <c r="N22" s="3">
        <v>1</v>
      </c>
      <c r="O22" s="3" t="s">
        <v>62</v>
      </c>
      <c r="P22" s="3">
        <v>0.61899999999999999</v>
      </c>
      <c r="Q22" s="3">
        <v>0</v>
      </c>
      <c r="R22" s="3" t="s">
        <v>62</v>
      </c>
      <c r="S22" s="3">
        <v>0.54200000000000004</v>
      </c>
      <c r="T22" s="3">
        <v>1</v>
      </c>
      <c r="U22" s="3" t="s">
        <v>62</v>
      </c>
      <c r="V22" s="3" t="s">
        <v>1477</v>
      </c>
      <c r="W22" s="3">
        <v>0</v>
      </c>
      <c r="X22" s="3">
        <v>8.6999999999999994E-2</v>
      </c>
      <c r="Y22" s="3">
        <v>0.16800000000000001</v>
      </c>
      <c r="Z22" s="3">
        <v>1</v>
      </c>
    </row>
    <row r="23" spans="1:26" x14ac:dyDescent="0.2">
      <c r="A23" s="3" t="s">
        <v>1</v>
      </c>
      <c r="B23" s="3" t="s">
        <v>1399</v>
      </c>
      <c r="C23" s="3">
        <v>-0.106</v>
      </c>
      <c r="D23" s="3">
        <v>0.124</v>
      </c>
      <c r="E23" s="3">
        <v>1</v>
      </c>
      <c r="F23" s="3">
        <v>9.6000000000000002E-2</v>
      </c>
      <c r="G23" s="3">
        <v>0.11</v>
      </c>
      <c r="H23" s="3">
        <v>1</v>
      </c>
      <c r="I23" s="3">
        <v>5.6000000000000001E-2</v>
      </c>
      <c r="J23" s="3">
        <v>9.1999999999999998E-2</v>
      </c>
      <c r="K23" s="3">
        <v>1</v>
      </c>
      <c r="L23" s="3">
        <v>0.13600000000000001</v>
      </c>
      <c r="M23" s="3">
        <v>0.11899999999999999</v>
      </c>
      <c r="N23" s="3">
        <v>1</v>
      </c>
      <c r="O23" s="3">
        <v>0.154</v>
      </c>
      <c r="P23" s="3">
        <v>0.26500000000000001</v>
      </c>
      <c r="Q23" s="3">
        <v>1</v>
      </c>
      <c r="R23" s="3">
        <v>0.183</v>
      </c>
      <c r="S23" s="3">
        <v>0.26300000000000001</v>
      </c>
      <c r="T23" s="3">
        <v>1</v>
      </c>
      <c r="U23" s="3">
        <v>9.6000000000000002E-2</v>
      </c>
      <c r="V23" s="3">
        <v>0.221</v>
      </c>
      <c r="W23" s="3">
        <v>1</v>
      </c>
      <c r="X23" s="3">
        <v>3.5999999999999997E-2</v>
      </c>
      <c r="Y23" s="3">
        <v>0.184</v>
      </c>
      <c r="Z23" s="3">
        <v>1</v>
      </c>
    </row>
    <row r="24" spans="1:26" x14ac:dyDescent="0.2">
      <c r="A24" s="3" t="s">
        <v>1</v>
      </c>
      <c r="B24" s="3" t="s">
        <v>1397</v>
      </c>
      <c r="C24" s="3">
        <v>-9.2999999999999999E-2</v>
      </c>
      <c r="D24" s="3">
        <v>0.10299999999999999</v>
      </c>
      <c r="E24" s="3">
        <v>1</v>
      </c>
      <c r="F24" s="3">
        <v>-3.5000000000000003E-2</v>
      </c>
      <c r="G24" s="3">
        <v>0.1</v>
      </c>
      <c r="H24" s="3">
        <v>1</v>
      </c>
      <c r="I24" s="3">
        <v>-0.13300000000000001</v>
      </c>
      <c r="J24" s="3">
        <v>0.107</v>
      </c>
      <c r="K24" s="3">
        <v>1</v>
      </c>
      <c r="L24" s="3">
        <v>-6.0999999999999999E-2</v>
      </c>
      <c r="M24" s="3">
        <v>0.128</v>
      </c>
      <c r="N24" s="3">
        <v>1</v>
      </c>
      <c r="O24" s="3">
        <v>-1.4E-2</v>
      </c>
      <c r="P24" s="3">
        <v>0.374</v>
      </c>
      <c r="Q24" s="3">
        <v>1</v>
      </c>
      <c r="R24" s="3" t="s">
        <v>62</v>
      </c>
      <c r="S24" s="3">
        <v>0.443</v>
      </c>
      <c r="T24" s="3">
        <v>1</v>
      </c>
      <c r="U24" s="3">
        <v>0.28499999999999998</v>
      </c>
      <c r="V24" s="3">
        <v>0.17299999999999999</v>
      </c>
      <c r="W24" s="3">
        <v>1</v>
      </c>
      <c r="X24" s="3">
        <v>-7.0000000000000007E-2</v>
      </c>
      <c r="Y24" s="3">
        <v>0.184</v>
      </c>
      <c r="Z24" s="3">
        <v>1</v>
      </c>
    </row>
    <row r="25" spans="1:26" x14ac:dyDescent="0.2">
      <c r="A25" s="3" t="s">
        <v>1</v>
      </c>
      <c r="B25" s="3" t="s">
        <v>1424</v>
      </c>
      <c r="C25" s="3">
        <v>-8.8999999999999996E-2</v>
      </c>
      <c r="D25" s="3">
        <v>0.1</v>
      </c>
      <c r="E25" s="3">
        <v>1</v>
      </c>
      <c r="F25" s="3">
        <v>3.2000000000000001E-2</v>
      </c>
      <c r="G25" s="3">
        <v>9.1999999999999998E-2</v>
      </c>
      <c r="H25" s="3">
        <v>1</v>
      </c>
      <c r="I25" s="3">
        <v>-3.6999999999999998E-2</v>
      </c>
      <c r="J25" s="3">
        <v>9.1999999999999998E-2</v>
      </c>
      <c r="K25" s="3">
        <v>1</v>
      </c>
      <c r="L25" s="3">
        <v>-8.0000000000000002E-3</v>
      </c>
      <c r="M25" s="3">
        <v>0.11899999999999999</v>
      </c>
      <c r="N25" s="3">
        <v>1</v>
      </c>
      <c r="O25" s="3" t="s">
        <v>62</v>
      </c>
      <c r="P25" s="3" t="s">
        <v>1477</v>
      </c>
      <c r="Q25" s="3">
        <v>0</v>
      </c>
      <c r="R25" s="3" t="s">
        <v>62</v>
      </c>
      <c r="S25" s="3">
        <v>0.54200000000000004</v>
      </c>
      <c r="T25" s="3">
        <v>1</v>
      </c>
      <c r="U25" s="3" t="s">
        <v>62</v>
      </c>
      <c r="V25" s="3">
        <v>0.35699999999999998</v>
      </c>
      <c r="W25" s="3">
        <v>1</v>
      </c>
      <c r="X25" s="3" t="s">
        <v>62</v>
      </c>
      <c r="Y25" s="3">
        <v>0.217</v>
      </c>
      <c r="Z25" s="3">
        <v>1</v>
      </c>
    </row>
    <row r="26" spans="1:26" x14ac:dyDescent="0.2">
      <c r="A26" s="3" t="s">
        <v>1</v>
      </c>
      <c r="B26" s="3" t="s">
        <v>40</v>
      </c>
      <c r="C26" s="3">
        <v>-8.1000000000000003E-2</v>
      </c>
      <c r="D26" s="3">
        <v>7.2999999999999995E-2</v>
      </c>
      <c r="E26" s="3">
        <v>1</v>
      </c>
      <c r="F26" s="3">
        <v>-0.11600000000000001</v>
      </c>
      <c r="G26" s="3">
        <v>7.9000000000000001E-2</v>
      </c>
      <c r="H26" s="3">
        <v>1</v>
      </c>
      <c r="I26" s="3">
        <v>-8.4000000000000005E-2</v>
      </c>
      <c r="J26" s="3">
        <v>6.9000000000000006E-2</v>
      </c>
      <c r="K26" s="3">
        <v>1</v>
      </c>
      <c r="L26" s="3">
        <v>-7.5999999999999998E-2</v>
      </c>
      <c r="M26" s="3">
        <v>0.09</v>
      </c>
      <c r="N26" s="3">
        <v>1</v>
      </c>
      <c r="O26" s="3">
        <v>3.0000000000000001E-3</v>
      </c>
      <c r="P26" s="3">
        <v>0.17599999999999999</v>
      </c>
      <c r="Q26" s="3">
        <v>1</v>
      </c>
      <c r="R26" s="3">
        <v>2.9000000000000001E-2</v>
      </c>
      <c r="S26" s="3">
        <v>0.187</v>
      </c>
      <c r="T26" s="3">
        <v>1</v>
      </c>
      <c r="U26" s="3">
        <v>0.34699999999999998</v>
      </c>
      <c r="V26" s="3">
        <v>0.111</v>
      </c>
      <c r="W26" s="3">
        <v>0</v>
      </c>
      <c r="X26" s="3">
        <v>3.2000000000000001E-2</v>
      </c>
      <c r="Y26" s="3">
        <v>0.11700000000000001</v>
      </c>
      <c r="Z26" s="3">
        <v>1</v>
      </c>
    </row>
    <row r="27" spans="1:26" x14ac:dyDescent="0.2">
      <c r="A27" s="3" t="s">
        <v>1</v>
      </c>
      <c r="B27" s="3" t="s">
        <v>1401</v>
      </c>
      <c r="C27" s="3">
        <v>-0.08</v>
      </c>
      <c r="D27" s="3">
        <v>0.11700000000000001</v>
      </c>
      <c r="E27" s="3">
        <v>1</v>
      </c>
      <c r="F27" s="3">
        <v>-0.192</v>
      </c>
      <c r="G27" s="3">
        <v>0.13400000000000001</v>
      </c>
      <c r="H27" s="3">
        <v>1</v>
      </c>
      <c r="I27" s="3">
        <v>-0.106</v>
      </c>
      <c r="J27" s="3">
        <v>0.109</v>
      </c>
      <c r="K27" s="3">
        <v>1</v>
      </c>
      <c r="L27" s="3">
        <v>2.5999999999999999E-2</v>
      </c>
      <c r="M27" s="3">
        <v>0.128</v>
      </c>
      <c r="N27" s="3">
        <v>1</v>
      </c>
      <c r="O27" s="3" t="s">
        <v>62</v>
      </c>
      <c r="P27" s="3" t="s">
        <v>1477</v>
      </c>
      <c r="Q27" s="3">
        <v>0</v>
      </c>
      <c r="R27" s="3" t="s">
        <v>62</v>
      </c>
      <c r="S27" s="3">
        <v>0.443</v>
      </c>
      <c r="T27" s="3">
        <v>1</v>
      </c>
      <c r="U27" s="3" t="s">
        <v>62</v>
      </c>
      <c r="V27" s="3">
        <v>0.48399999999999999</v>
      </c>
      <c r="W27" s="3">
        <v>0</v>
      </c>
      <c r="X27" s="3">
        <v>1E-3</v>
      </c>
      <c r="Y27" s="3">
        <v>0.22900000000000001</v>
      </c>
      <c r="Z27" s="3">
        <v>1</v>
      </c>
    </row>
    <row r="28" spans="1:26" x14ac:dyDescent="0.2">
      <c r="A28" s="3" t="s">
        <v>1</v>
      </c>
      <c r="B28" s="3" t="s">
        <v>48</v>
      </c>
      <c r="C28" s="3">
        <v>-7.5999999999999998E-2</v>
      </c>
      <c r="D28" s="3">
        <v>4.8000000000000001E-2</v>
      </c>
      <c r="E28" s="3">
        <v>1</v>
      </c>
      <c r="F28" s="3">
        <v>-4.1000000000000002E-2</v>
      </c>
      <c r="G28" s="3">
        <v>4.7E-2</v>
      </c>
      <c r="H28" s="3">
        <v>1</v>
      </c>
      <c r="I28" s="3">
        <v>-0.123</v>
      </c>
      <c r="J28" s="3">
        <v>4.8000000000000001E-2</v>
      </c>
      <c r="K28" s="3">
        <v>1</v>
      </c>
      <c r="L28" s="3">
        <v>-9.1999999999999998E-2</v>
      </c>
      <c r="M28" s="3">
        <v>5.8000000000000003E-2</v>
      </c>
      <c r="N28" s="3">
        <v>1</v>
      </c>
      <c r="O28" s="3" t="s">
        <v>62</v>
      </c>
      <c r="P28" s="3" t="s">
        <v>1477</v>
      </c>
      <c r="Q28" s="3">
        <v>0</v>
      </c>
      <c r="R28" s="3" t="s">
        <v>62</v>
      </c>
      <c r="S28" s="3">
        <v>0.21</v>
      </c>
      <c r="T28" s="3">
        <v>1</v>
      </c>
      <c r="U28" s="3">
        <v>-0.17899999999999999</v>
      </c>
      <c r="V28" s="3">
        <v>0.13100000000000001</v>
      </c>
      <c r="W28" s="3">
        <v>1</v>
      </c>
      <c r="X28" s="3">
        <v>-0.23699999999999999</v>
      </c>
      <c r="Y28" s="3">
        <v>9.1999999999999998E-2</v>
      </c>
      <c r="Z28" s="3">
        <v>0</v>
      </c>
    </row>
    <row r="29" spans="1:26" x14ac:dyDescent="0.2">
      <c r="A29" s="3" t="s">
        <v>1</v>
      </c>
      <c r="B29" s="3" t="s">
        <v>1432</v>
      </c>
      <c r="C29" s="3">
        <v>-7.4999999999999997E-2</v>
      </c>
      <c r="D29" s="3">
        <v>7.6999999999999999E-2</v>
      </c>
      <c r="E29" s="3">
        <v>1</v>
      </c>
      <c r="F29" s="3">
        <v>4.4999999999999998E-2</v>
      </c>
      <c r="G29" s="3">
        <v>7.3999999999999996E-2</v>
      </c>
      <c r="H29" s="3">
        <v>1</v>
      </c>
      <c r="I29" s="3">
        <v>-5.0000000000000001E-3</v>
      </c>
      <c r="J29" s="3">
        <v>7.0999999999999994E-2</v>
      </c>
      <c r="K29" s="3">
        <v>1</v>
      </c>
      <c r="L29" s="3">
        <v>7.0000000000000001E-3</v>
      </c>
      <c r="M29" s="3">
        <v>9.2999999999999999E-2</v>
      </c>
      <c r="N29" s="3">
        <v>1</v>
      </c>
      <c r="O29" s="3" t="s">
        <v>62</v>
      </c>
      <c r="P29" s="3">
        <v>0.33200000000000002</v>
      </c>
      <c r="Q29" s="3">
        <v>1</v>
      </c>
      <c r="R29" s="3">
        <v>-5.5E-2</v>
      </c>
      <c r="S29" s="3">
        <v>0.26300000000000001</v>
      </c>
      <c r="T29" s="3">
        <v>1</v>
      </c>
      <c r="U29" s="3">
        <v>1E-3</v>
      </c>
      <c r="V29" s="3">
        <v>0.245</v>
      </c>
      <c r="W29" s="3">
        <v>1</v>
      </c>
      <c r="X29" s="3">
        <v>-5.8999999999999997E-2</v>
      </c>
      <c r="Y29" s="3">
        <v>0.152</v>
      </c>
      <c r="Z29" s="3">
        <v>1</v>
      </c>
    </row>
    <row r="30" spans="1:26" x14ac:dyDescent="0.2">
      <c r="A30" s="3" t="s">
        <v>1</v>
      </c>
      <c r="B30" s="3" t="s">
        <v>1370</v>
      </c>
      <c r="C30" s="3">
        <v>-7.1999999999999995E-2</v>
      </c>
      <c r="D30" s="3">
        <v>0.1</v>
      </c>
      <c r="E30" s="3">
        <v>1</v>
      </c>
      <c r="F30" s="3">
        <v>-0.05</v>
      </c>
      <c r="G30" s="3">
        <v>0.113</v>
      </c>
      <c r="H30" s="3">
        <v>1</v>
      </c>
      <c r="I30" s="3">
        <v>-3.5999999999999997E-2</v>
      </c>
      <c r="J30" s="3">
        <v>0.1</v>
      </c>
      <c r="K30" s="3">
        <v>1</v>
      </c>
      <c r="L30" s="3">
        <v>5.1999999999999998E-2</v>
      </c>
      <c r="M30" s="3">
        <v>0.122</v>
      </c>
      <c r="N30" s="3">
        <v>1</v>
      </c>
      <c r="O30" s="3" t="s">
        <v>62</v>
      </c>
      <c r="P30" s="3" t="s">
        <v>1477</v>
      </c>
      <c r="Q30" s="3">
        <v>0</v>
      </c>
      <c r="R30" s="3" t="s">
        <v>62</v>
      </c>
      <c r="S30" s="3">
        <v>0.54200000000000004</v>
      </c>
      <c r="T30" s="3">
        <v>1</v>
      </c>
      <c r="U30" s="3" t="s">
        <v>62</v>
      </c>
      <c r="V30" s="3">
        <v>0.35699999999999998</v>
      </c>
      <c r="W30" s="3">
        <v>1</v>
      </c>
      <c r="X30" s="3" t="s">
        <v>62</v>
      </c>
      <c r="Y30" s="3">
        <v>0.25700000000000001</v>
      </c>
      <c r="Z30" s="3">
        <v>1</v>
      </c>
    </row>
    <row r="31" spans="1:26" x14ac:dyDescent="0.2">
      <c r="A31" s="3" t="s">
        <v>1</v>
      </c>
      <c r="B31" s="3" t="s">
        <v>1367</v>
      </c>
      <c r="C31" s="3">
        <v>-7.0999999999999994E-2</v>
      </c>
      <c r="D31" s="3">
        <v>5.6000000000000001E-2</v>
      </c>
      <c r="E31" s="3">
        <v>1</v>
      </c>
      <c r="F31" s="3">
        <v>-2.1000000000000001E-2</v>
      </c>
      <c r="G31" s="3">
        <v>6.0999999999999999E-2</v>
      </c>
      <c r="H31" s="3">
        <v>0</v>
      </c>
      <c r="I31" s="3">
        <v>-8.6999999999999994E-2</v>
      </c>
      <c r="J31" s="3">
        <v>5.8999999999999997E-2</v>
      </c>
      <c r="K31" s="3">
        <v>1</v>
      </c>
      <c r="L31" s="3">
        <v>1.7999999999999999E-2</v>
      </c>
      <c r="M31" s="3">
        <v>6.8000000000000005E-2</v>
      </c>
      <c r="N31" s="3">
        <v>1</v>
      </c>
      <c r="O31" s="3" t="s">
        <v>62</v>
      </c>
      <c r="P31" s="3">
        <v>0.61899999999999999</v>
      </c>
      <c r="Q31" s="3">
        <v>0</v>
      </c>
      <c r="R31" s="3" t="s">
        <v>62</v>
      </c>
      <c r="S31" s="3">
        <v>0.315</v>
      </c>
      <c r="T31" s="3">
        <v>1</v>
      </c>
      <c r="U31" s="3">
        <v>-0.33400000000000002</v>
      </c>
      <c r="V31" s="3">
        <v>0.251</v>
      </c>
      <c r="W31" s="3">
        <v>1</v>
      </c>
      <c r="X31" s="3">
        <v>-1.4999999999999999E-2</v>
      </c>
      <c r="Y31" s="3">
        <v>9.4E-2</v>
      </c>
      <c r="Z31" s="3">
        <v>1</v>
      </c>
    </row>
    <row r="32" spans="1:26" x14ac:dyDescent="0.2">
      <c r="A32" s="3" t="s">
        <v>1</v>
      </c>
      <c r="B32" s="3" t="s">
        <v>44</v>
      </c>
      <c r="C32" s="3">
        <v>-6.3E-2</v>
      </c>
      <c r="D32" s="3">
        <v>4.4999999999999998E-2</v>
      </c>
      <c r="E32" s="3">
        <v>0</v>
      </c>
      <c r="F32" s="3">
        <v>0</v>
      </c>
      <c r="G32" s="3">
        <v>4.5999999999999999E-2</v>
      </c>
      <c r="H32" s="3">
        <v>1</v>
      </c>
      <c r="I32" s="3">
        <v>-3.5999999999999997E-2</v>
      </c>
      <c r="J32" s="3">
        <v>4.3999999999999997E-2</v>
      </c>
      <c r="K32" s="3">
        <v>1</v>
      </c>
      <c r="L32" s="3">
        <v>-2.5000000000000001E-2</v>
      </c>
      <c r="M32" s="3">
        <v>5.3999999999999999E-2</v>
      </c>
      <c r="N32" s="3">
        <v>1</v>
      </c>
      <c r="O32" s="3">
        <v>-0.376</v>
      </c>
      <c r="P32" s="3">
        <v>0.248</v>
      </c>
      <c r="Q32" s="3">
        <v>1</v>
      </c>
      <c r="R32" s="3">
        <v>-0.28499999999999998</v>
      </c>
      <c r="S32" s="3">
        <v>0.186</v>
      </c>
      <c r="T32" s="3">
        <v>1</v>
      </c>
      <c r="U32" s="3">
        <v>-0.218</v>
      </c>
      <c r="V32" s="3">
        <v>0.14499999999999999</v>
      </c>
      <c r="W32" s="3">
        <v>1</v>
      </c>
      <c r="X32" s="3">
        <v>-6.6000000000000003E-2</v>
      </c>
      <c r="Y32" s="3">
        <v>0.08</v>
      </c>
      <c r="Z32" s="3">
        <v>1</v>
      </c>
    </row>
    <row r="33" spans="1:26" x14ac:dyDescent="0.2">
      <c r="A33" s="3" t="s">
        <v>1</v>
      </c>
      <c r="B33" s="3" t="s">
        <v>1369</v>
      </c>
      <c r="C33" s="3">
        <v>-6.2E-2</v>
      </c>
      <c r="D33" s="3">
        <v>4.8000000000000001E-2</v>
      </c>
      <c r="E33" s="3">
        <v>0</v>
      </c>
      <c r="F33" s="3">
        <v>3.0000000000000001E-3</v>
      </c>
      <c r="G33" s="3">
        <v>0.05</v>
      </c>
      <c r="H33" s="3">
        <v>1</v>
      </c>
      <c r="I33" s="3">
        <v>-3.9E-2</v>
      </c>
      <c r="J33" s="3">
        <v>4.8000000000000001E-2</v>
      </c>
      <c r="K33" s="3">
        <v>1</v>
      </c>
      <c r="L33" s="3">
        <v>3.5000000000000003E-2</v>
      </c>
      <c r="M33" s="3">
        <v>5.5E-2</v>
      </c>
      <c r="N33" s="3">
        <v>1</v>
      </c>
      <c r="O33" s="3">
        <v>-0.34799999999999998</v>
      </c>
      <c r="P33" s="3">
        <v>0.29199999999999998</v>
      </c>
      <c r="Q33" s="3">
        <v>1</v>
      </c>
      <c r="R33" s="3">
        <v>-0.224</v>
      </c>
      <c r="S33" s="3">
        <v>0.192</v>
      </c>
      <c r="T33" s="3">
        <v>1</v>
      </c>
      <c r="U33" s="3">
        <v>-5.5E-2</v>
      </c>
      <c r="V33" s="3">
        <v>0.123</v>
      </c>
      <c r="W33" s="3">
        <v>1</v>
      </c>
      <c r="X33" s="3">
        <v>-0.112</v>
      </c>
      <c r="Y33" s="3">
        <v>9.1999999999999998E-2</v>
      </c>
      <c r="Z33" s="3">
        <v>1</v>
      </c>
    </row>
    <row r="34" spans="1:26" x14ac:dyDescent="0.2">
      <c r="A34" s="3" t="s">
        <v>1</v>
      </c>
      <c r="B34" s="3" t="s">
        <v>1440</v>
      </c>
      <c r="C34" s="3">
        <v>-0.06</v>
      </c>
      <c r="D34" s="3">
        <v>8.6999999999999994E-2</v>
      </c>
      <c r="E34" s="3">
        <v>1</v>
      </c>
      <c r="F34" s="3">
        <v>3.0000000000000001E-3</v>
      </c>
      <c r="G34" s="3">
        <v>9.0999999999999998E-2</v>
      </c>
      <c r="H34" s="3">
        <v>1</v>
      </c>
      <c r="I34" s="3">
        <v>-4.1000000000000002E-2</v>
      </c>
      <c r="J34" s="3">
        <v>8.8999999999999996E-2</v>
      </c>
      <c r="K34" s="3">
        <v>1</v>
      </c>
      <c r="L34" s="3">
        <v>-1.6E-2</v>
      </c>
      <c r="M34" s="3">
        <v>0.114</v>
      </c>
      <c r="N34" s="3">
        <v>1</v>
      </c>
      <c r="O34" s="3" t="s">
        <v>62</v>
      </c>
      <c r="P34" s="3" t="s">
        <v>1477</v>
      </c>
      <c r="Q34" s="3">
        <v>0</v>
      </c>
      <c r="R34" s="3" t="s">
        <v>62</v>
      </c>
      <c r="S34" s="3">
        <v>0.443</v>
      </c>
      <c r="T34" s="3">
        <v>1</v>
      </c>
      <c r="U34" s="3" t="s">
        <v>62</v>
      </c>
      <c r="V34" s="3" t="s">
        <v>1477</v>
      </c>
      <c r="W34" s="3">
        <v>0</v>
      </c>
      <c r="X34" s="3" t="s">
        <v>62</v>
      </c>
      <c r="Y34" s="3">
        <v>0.19900000000000001</v>
      </c>
      <c r="Z34" s="3">
        <v>1</v>
      </c>
    </row>
    <row r="35" spans="1:26" x14ac:dyDescent="0.2">
      <c r="A35" s="3" t="s">
        <v>1</v>
      </c>
      <c r="B35" s="3" t="s">
        <v>1368</v>
      </c>
      <c r="C35" s="3">
        <v>-5.6000000000000001E-2</v>
      </c>
      <c r="D35" s="3">
        <v>4.2000000000000003E-2</v>
      </c>
      <c r="E35" s="3">
        <v>0</v>
      </c>
      <c r="F35" s="3">
        <v>-0.01</v>
      </c>
      <c r="G35" s="3">
        <v>4.2999999999999997E-2</v>
      </c>
      <c r="H35" s="3">
        <v>1</v>
      </c>
      <c r="I35" s="3">
        <v>-6.4000000000000001E-2</v>
      </c>
      <c r="J35" s="3">
        <v>4.2000000000000003E-2</v>
      </c>
      <c r="K35" s="3">
        <v>0</v>
      </c>
      <c r="L35" s="3">
        <v>3.0000000000000001E-3</v>
      </c>
      <c r="M35" s="3">
        <v>4.8000000000000001E-2</v>
      </c>
      <c r="N35" s="3">
        <v>1</v>
      </c>
      <c r="O35" s="3">
        <v>-8.5999999999999993E-2</v>
      </c>
      <c r="P35" s="3">
        <v>0.24399999999999999</v>
      </c>
      <c r="Q35" s="3">
        <v>1</v>
      </c>
      <c r="R35" s="3">
        <v>-0.29899999999999999</v>
      </c>
      <c r="S35" s="3">
        <v>0.17</v>
      </c>
      <c r="T35" s="3">
        <v>1</v>
      </c>
      <c r="U35" s="3">
        <v>-0.11700000000000001</v>
      </c>
      <c r="V35" s="3">
        <v>0.105</v>
      </c>
      <c r="W35" s="3">
        <v>1</v>
      </c>
      <c r="X35" s="3">
        <v>-0.17100000000000001</v>
      </c>
      <c r="Y35" s="3">
        <v>8.1000000000000003E-2</v>
      </c>
      <c r="Z35" s="3">
        <v>1</v>
      </c>
    </row>
    <row r="36" spans="1:26" x14ac:dyDescent="0.2">
      <c r="A36" s="3" t="s">
        <v>1</v>
      </c>
      <c r="B36" s="3" t="s">
        <v>58</v>
      </c>
      <c r="C36" s="3">
        <v>-5.2999999999999999E-2</v>
      </c>
      <c r="D36" s="3">
        <v>0.111</v>
      </c>
      <c r="E36" s="3">
        <v>1</v>
      </c>
      <c r="F36" s="3">
        <v>-0.14699999999999999</v>
      </c>
      <c r="G36" s="3">
        <v>0.124</v>
      </c>
      <c r="H36" s="3">
        <v>1</v>
      </c>
      <c r="I36" s="3">
        <v>-8.0000000000000002E-3</v>
      </c>
      <c r="J36" s="3">
        <v>9.0999999999999998E-2</v>
      </c>
      <c r="K36" s="3">
        <v>1</v>
      </c>
      <c r="L36" s="3">
        <v>8.9999999999999993E-3</v>
      </c>
      <c r="M36" s="3">
        <v>0.125</v>
      </c>
      <c r="N36" s="3">
        <v>1</v>
      </c>
      <c r="O36" s="3" t="s">
        <v>62</v>
      </c>
      <c r="P36" s="3">
        <v>0.46800000000000003</v>
      </c>
      <c r="Q36" s="3">
        <v>1</v>
      </c>
      <c r="R36" s="3" t="s">
        <v>62</v>
      </c>
      <c r="S36" s="3">
        <v>0.23499999999999999</v>
      </c>
      <c r="T36" s="3">
        <v>0</v>
      </c>
      <c r="U36" s="3" t="s">
        <v>62</v>
      </c>
      <c r="V36" s="3">
        <v>0.24299999999999999</v>
      </c>
      <c r="W36" s="3">
        <v>0</v>
      </c>
      <c r="X36" s="3">
        <v>-0.36399999999999999</v>
      </c>
      <c r="Y36" s="3">
        <v>0.30499999999999999</v>
      </c>
      <c r="Z36" s="3">
        <v>1</v>
      </c>
    </row>
    <row r="37" spans="1:26" x14ac:dyDescent="0.2">
      <c r="A37" s="3" t="s">
        <v>1</v>
      </c>
      <c r="B37" s="3" t="s">
        <v>1394</v>
      </c>
      <c r="C37" s="3">
        <v>-5.2999999999999999E-2</v>
      </c>
      <c r="D37" s="3">
        <v>0.11700000000000001</v>
      </c>
      <c r="E37" s="3">
        <v>1</v>
      </c>
      <c r="F37" s="3">
        <v>-6.4000000000000001E-2</v>
      </c>
      <c r="G37" s="3">
        <v>0.115</v>
      </c>
      <c r="H37" s="3">
        <v>1</v>
      </c>
      <c r="I37" s="3">
        <v>-9.6000000000000002E-2</v>
      </c>
      <c r="J37" s="3">
        <v>0.11</v>
      </c>
      <c r="K37" s="3">
        <v>1</v>
      </c>
      <c r="L37" s="3">
        <v>-8.0000000000000002E-3</v>
      </c>
      <c r="M37" s="3">
        <v>0.13400000000000001</v>
      </c>
      <c r="N37" s="3">
        <v>1</v>
      </c>
      <c r="O37" s="3">
        <v>0.27100000000000002</v>
      </c>
      <c r="P37" s="3">
        <v>0.32</v>
      </c>
      <c r="Q37" s="3">
        <v>1</v>
      </c>
      <c r="R37" s="3" t="s">
        <v>62</v>
      </c>
      <c r="S37" s="3">
        <v>0.38500000000000001</v>
      </c>
      <c r="T37" s="3">
        <v>1</v>
      </c>
      <c r="U37" s="3" t="s">
        <v>62</v>
      </c>
      <c r="V37" s="3">
        <v>0.503</v>
      </c>
      <c r="W37" s="3">
        <v>1</v>
      </c>
      <c r="X37" s="3">
        <v>5.8999999999999997E-2</v>
      </c>
      <c r="Y37" s="3">
        <v>0.16800000000000001</v>
      </c>
      <c r="Z37" s="3">
        <v>1</v>
      </c>
    </row>
    <row r="38" spans="1:26" x14ac:dyDescent="0.2">
      <c r="A38" s="3" t="s">
        <v>1</v>
      </c>
      <c r="B38" s="3" t="s">
        <v>1416</v>
      </c>
      <c r="C38" s="3">
        <v>-0.05</v>
      </c>
      <c r="D38" s="3">
        <v>9.8000000000000004E-2</v>
      </c>
      <c r="E38" s="3">
        <v>1</v>
      </c>
      <c r="F38" s="3">
        <v>1.6E-2</v>
      </c>
      <c r="G38" s="3">
        <v>0.114</v>
      </c>
      <c r="H38" s="3">
        <v>1</v>
      </c>
      <c r="I38" s="3">
        <v>-4.4999999999999998E-2</v>
      </c>
      <c r="J38" s="3">
        <v>0.10199999999999999</v>
      </c>
      <c r="K38" s="3">
        <v>1</v>
      </c>
      <c r="L38" s="3">
        <v>5.5E-2</v>
      </c>
      <c r="M38" s="3">
        <v>0.114</v>
      </c>
      <c r="N38" s="3">
        <v>1</v>
      </c>
      <c r="O38" s="3" t="s">
        <v>62</v>
      </c>
      <c r="P38" s="3">
        <v>0.61899999999999999</v>
      </c>
      <c r="Q38" s="3">
        <v>0</v>
      </c>
      <c r="R38" s="3">
        <v>0.32100000000000001</v>
      </c>
      <c r="S38" s="3">
        <v>0.14799999999999999</v>
      </c>
      <c r="T38" s="3">
        <v>1</v>
      </c>
      <c r="U38" s="3">
        <v>0.14699999999999999</v>
      </c>
      <c r="V38" s="3">
        <v>0.219</v>
      </c>
      <c r="W38" s="3">
        <v>1</v>
      </c>
      <c r="X38" s="3">
        <v>0.17799999999999999</v>
      </c>
      <c r="Y38" s="3">
        <v>0.129</v>
      </c>
      <c r="Z38" s="3">
        <v>1</v>
      </c>
    </row>
    <row r="39" spans="1:26" x14ac:dyDescent="0.2">
      <c r="A39" s="3" t="s">
        <v>1</v>
      </c>
      <c r="B39" s="3" t="s">
        <v>42</v>
      </c>
      <c r="C39" s="3">
        <v>-4.8000000000000001E-2</v>
      </c>
      <c r="D39" s="3">
        <v>7.4999999999999997E-2</v>
      </c>
      <c r="E39" s="3">
        <v>1</v>
      </c>
      <c r="F39" s="3">
        <v>1.0999999999999999E-2</v>
      </c>
      <c r="G39" s="3">
        <v>7.2999999999999995E-2</v>
      </c>
      <c r="H39" s="3">
        <v>1</v>
      </c>
      <c r="I39" s="3">
        <v>-2.8000000000000001E-2</v>
      </c>
      <c r="J39" s="3">
        <v>7.0000000000000007E-2</v>
      </c>
      <c r="K39" s="3">
        <v>1</v>
      </c>
      <c r="L39" s="3">
        <v>3.2000000000000001E-2</v>
      </c>
      <c r="M39" s="3">
        <v>8.5000000000000006E-2</v>
      </c>
      <c r="N39" s="3">
        <v>1</v>
      </c>
      <c r="O39" s="3">
        <v>-1.7999999999999999E-2</v>
      </c>
      <c r="P39" s="3">
        <v>0.23100000000000001</v>
      </c>
      <c r="Q39" s="3">
        <v>1</v>
      </c>
      <c r="R39" s="3">
        <v>5.3999999999999999E-2</v>
      </c>
      <c r="S39" s="3">
        <v>0.19800000000000001</v>
      </c>
      <c r="T39" s="3">
        <v>1</v>
      </c>
      <c r="U39" s="3">
        <v>-2.8000000000000001E-2</v>
      </c>
      <c r="V39" s="3">
        <v>0.20100000000000001</v>
      </c>
      <c r="W39" s="3">
        <v>1</v>
      </c>
      <c r="X39" s="3">
        <v>0.11700000000000001</v>
      </c>
      <c r="Y39" s="3">
        <v>0.10100000000000001</v>
      </c>
      <c r="Z39" s="3">
        <v>1</v>
      </c>
    </row>
    <row r="40" spans="1:26" x14ac:dyDescent="0.2">
      <c r="A40" s="3" t="s">
        <v>0</v>
      </c>
      <c r="B40" s="3" t="s">
        <v>522</v>
      </c>
      <c r="C40" s="3">
        <v>-3.7999999999999999E-2</v>
      </c>
      <c r="D40" s="3">
        <v>0.11700000000000001</v>
      </c>
      <c r="E40" s="3">
        <v>1</v>
      </c>
      <c r="F40" s="3">
        <v>0.14299999999999999</v>
      </c>
      <c r="G40" s="3">
        <v>0.111</v>
      </c>
      <c r="H40" s="3">
        <v>1</v>
      </c>
      <c r="I40" s="3">
        <v>9.7000000000000003E-2</v>
      </c>
      <c r="J40" s="3">
        <v>0.105</v>
      </c>
      <c r="K40" s="3">
        <v>1</v>
      </c>
      <c r="L40" s="3">
        <v>0.13800000000000001</v>
      </c>
      <c r="M40" s="3">
        <v>0.14399999999999999</v>
      </c>
      <c r="N40" s="3">
        <v>1</v>
      </c>
      <c r="O40" s="3" t="s">
        <v>62</v>
      </c>
      <c r="P40" s="3">
        <v>0.23499999999999999</v>
      </c>
      <c r="Q40" s="3">
        <v>1</v>
      </c>
      <c r="R40" s="3" t="s">
        <v>62</v>
      </c>
      <c r="S40" s="3">
        <v>0.76500000000000001</v>
      </c>
      <c r="T40" s="3">
        <v>1</v>
      </c>
      <c r="U40" s="3" t="s">
        <v>62</v>
      </c>
      <c r="V40" s="3">
        <v>0.48399999999999999</v>
      </c>
      <c r="W40" s="3">
        <v>0</v>
      </c>
      <c r="X40" s="3" t="s">
        <v>62</v>
      </c>
      <c r="Y40" s="3">
        <v>0.30299999999999999</v>
      </c>
      <c r="Z40" s="3">
        <v>1</v>
      </c>
    </row>
    <row r="41" spans="1:26" x14ac:dyDescent="0.2">
      <c r="A41" s="3" t="s">
        <v>1</v>
      </c>
      <c r="B41" s="3" t="s">
        <v>1391</v>
      </c>
      <c r="C41" s="3">
        <v>-3.5000000000000003E-2</v>
      </c>
      <c r="D41" s="3">
        <v>7.5999999999999998E-2</v>
      </c>
      <c r="E41" s="3">
        <v>1</v>
      </c>
      <c r="F41" s="3">
        <v>4.2999999999999997E-2</v>
      </c>
      <c r="G41" s="3">
        <v>7.8E-2</v>
      </c>
      <c r="H41" s="3">
        <v>1</v>
      </c>
      <c r="I41" s="3">
        <v>4.8000000000000001E-2</v>
      </c>
      <c r="J41" s="3">
        <v>6.9000000000000006E-2</v>
      </c>
      <c r="K41" s="3">
        <v>1</v>
      </c>
      <c r="L41" s="3">
        <v>7.3999999999999996E-2</v>
      </c>
      <c r="M41" s="3">
        <v>8.7999999999999995E-2</v>
      </c>
      <c r="N41" s="3">
        <v>1</v>
      </c>
      <c r="O41" s="3">
        <v>0.188</v>
      </c>
      <c r="P41" s="3">
        <v>0.20499999999999999</v>
      </c>
      <c r="Q41" s="3">
        <v>1</v>
      </c>
      <c r="R41" s="3">
        <v>0.28399999999999997</v>
      </c>
      <c r="S41" s="3">
        <v>0.122</v>
      </c>
      <c r="T41" s="3">
        <v>1</v>
      </c>
      <c r="U41" s="3">
        <v>0.11</v>
      </c>
      <c r="V41" s="3">
        <v>0.15</v>
      </c>
      <c r="W41" s="3">
        <v>1</v>
      </c>
      <c r="X41" s="3">
        <v>-6.2E-2</v>
      </c>
      <c r="Y41" s="3">
        <v>0.155</v>
      </c>
      <c r="Z41" s="3">
        <v>1</v>
      </c>
    </row>
    <row r="42" spans="1:26" x14ac:dyDescent="0.2">
      <c r="A42" s="3" t="s">
        <v>1</v>
      </c>
      <c r="B42" s="3" t="s">
        <v>51</v>
      </c>
      <c r="C42" s="3">
        <v>-3.2000000000000001E-2</v>
      </c>
      <c r="D42" s="3">
        <v>0.06</v>
      </c>
      <c r="E42" s="3">
        <v>1</v>
      </c>
      <c r="F42" s="3">
        <v>6.3E-2</v>
      </c>
      <c r="G42" s="3">
        <v>6.4000000000000001E-2</v>
      </c>
      <c r="H42" s="3">
        <v>1</v>
      </c>
      <c r="I42" s="3">
        <v>5.1999999999999998E-2</v>
      </c>
      <c r="J42" s="3">
        <v>5.5E-2</v>
      </c>
      <c r="K42" s="3">
        <v>1</v>
      </c>
      <c r="L42" s="3">
        <v>0.14199999999999999</v>
      </c>
      <c r="M42" s="3">
        <v>6.4000000000000001E-2</v>
      </c>
      <c r="N42" s="3">
        <v>1</v>
      </c>
      <c r="O42" s="3">
        <v>0.16500000000000001</v>
      </c>
      <c r="P42" s="3">
        <v>0.11899999999999999</v>
      </c>
      <c r="Q42" s="3">
        <v>1</v>
      </c>
      <c r="R42" s="3">
        <v>0.36799999999999999</v>
      </c>
      <c r="S42" s="3">
        <v>7.5999999999999998E-2</v>
      </c>
      <c r="T42" s="3">
        <v>1</v>
      </c>
      <c r="U42" s="3">
        <v>0.215</v>
      </c>
      <c r="V42" s="3">
        <v>9.1999999999999998E-2</v>
      </c>
      <c r="W42" s="3">
        <v>1</v>
      </c>
      <c r="X42" s="3">
        <v>0.23200000000000001</v>
      </c>
      <c r="Y42" s="3">
        <v>7.0999999999999994E-2</v>
      </c>
      <c r="Z42" s="3">
        <v>1</v>
      </c>
    </row>
    <row r="43" spans="1:26" x14ac:dyDescent="0.2">
      <c r="A43" s="3" t="s">
        <v>1</v>
      </c>
      <c r="B43" s="3" t="s">
        <v>1387</v>
      </c>
      <c r="C43" s="3">
        <v>-3.1E-2</v>
      </c>
      <c r="D43" s="3">
        <v>0.1</v>
      </c>
      <c r="E43" s="3">
        <v>1</v>
      </c>
      <c r="F43" s="3">
        <v>-1.2999999999999999E-2</v>
      </c>
      <c r="G43" s="3">
        <v>0.104</v>
      </c>
      <c r="H43" s="3">
        <v>1</v>
      </c>
      <c r="I43" s="3">
        <v>-8.2000000000000003E-2</v>
      </c>
      <c r="J43" s="3">
        <v>0.104</v>
      </c>
      <c r="K43" s="3">
        <v>1</v>
      </c>
      <c r="L43" s="3">
        <v>1.4E-2</v>
      </c>
      <c r="M43" s="3">
        <v>0.11899999999999999</v>
      </c>
      <c r="N43" s="3">
        <v>1</v>
      </c>
      <c r="O43" s="3" t="s">
        <v>62</v>
      </c>
      <c r="P43" s="3">
        <v>0.46800000000000003</v>
      </c>
      <c r="Q43" s="3">
        <v>1</v>
      </c>
      <c r="R43" s="3" t="s">
        <v>62</v>
      </c>
      <c r="S43" s="3">
        <v>0.38500000000000001</v>
      </c>
      <c r="T43" s="3">
        <v>1</v>
      </c>
      <c r="U43" s="3">
        <v>-3.5999999999999997E-2</v>
      </c>
      <c r="V43" s="3">
        <v>0.28299999999999997</v>
      </c>
      <c r="W43" s="3">
        <v>1</v>
      </c>
      <c r="X43" s="3">
        <v>-0.251</v>
      </c>
      <c r="Y43" s="3">
        <v>0.24099999999999999</v>
      </c>
      <c r="Z43" s="3">
        <v>1</v>
      </c>
    </row>
    <row r="44" spans="1:26" x14ac:dyDescent="0.2">
      <c r="A44" s="3" t="s">
        <v>1</v>
      </c>
      <c r="B44" s="3" t="s">
        <v>1439</v>
      </c>
      <c r="C44" s="3">
        <v>-2.9000000000000001E-2</v>
      </c>
      <c r="D44" s="3">
        <v>0.11</v>
      </c>
      <c r="E44" s="3">
        <v>1</v>
      </c>
      <c r="F44" s="3">
        <v>-0.14599999999999999</v>
      </c>
      <c r="G44" s="3">
        <v>0.11899999999999999</v>
      </c>
      <c r="H44" s="3">
        <v>1</v>
      </c>
      <c r="I44" s="3">
        <v>-0.129</v>
      </c>
      <c r="J44" s="3">
        <v>0.112</v>
      </c>
      <c r="K44" s="3">
        <v>1</v>
      </c>
      <c r="L44" s="3">
        <v>-0.129</v>
      </c>
      <c r="M44" s="3">
        <v>0.14199999999999999</v>
      </c>
      <c r="N44" s="3">
        <v>1</v>
      </c>
      <c r="O44" s="3" t="s">
        <v>62</v>
      </c>
      <c r="P44" s="3">
        <v>0.61899999999999999</v>
      </c>
      <c r="Q44" s="3">
        <v>0</v>
      </c>
      <c r="R44" s="3" t="s">
        <v>62</v>
      </c>
      <c r="S44" s="3" t="s">
        <v>1477</v>
      </c>
      <c r="T44" s="3">
        <v>0</v>
      </c>
      <c r="U44" s="3" t="s">
        <v>62</v>
      </c>
      <c r="V44" s="3">
        <v>0.48399999999999999</v>
      </c>
      <c r="W44" s="3">
        <v>0</v>
      </c>
      <c r="X44" s="3">
        <v>-0.36399999999999999</v>
      </c>
      <c r="Y44" s="3">
        <v>0.27800000000000002</v>
      </c>
      <c r="Z44" s="3">
        <v>1</v>
      </c>
    </row>
    <row r="45" spans="1:26" x14ac:dyDescent="0.2">
      <c r="A45" s="3" t="s">
        <v>1</v>
      </c>
      <c r="B45" s="3" t="s">
        <v>1363</v>
      </c>
      <c r="C45" s="3">
        <v>-2.9000000000000001E-2</v>
      </c>
      <c r="D45" s="3">
        <v>6.9000000000000006E-2</v>
      </c>
      <c r="E45" s="3">
        <v>1</v>
      </c>
      <c r="F45" s="3">
        <v>0.09</v>
      </c>
      <c r="G45" s="3">
        <v>6.9000000000000006E-2</v>
      </c>
      <c r="H45" s="3">
        <v>1</v>
      </c>
      <c r="I45" s="3">
        <v>4.8000000000000001E-2</v>
      </c>
      <c r="J45" s="3">
        <v>6.5000000000000002E-2</v>
      </c>
      <c r="K45" s="3">
        <v>1</v>
      </c>
      <c r="L45" s="3">
        <v>7.0000000000000007E-2</v>
      </c>
      <c r="M45" s="3">
        <v>8.5000000000000006E-2</v>
      </c>
      <c r="N45" s="3">
        <v>1</v>
      </c>
      <c r="O45" s="3" t="s">
        <v>62</v>
      </c>
      <c r="P45" s="3">
        <v>0.46800000000000003</v>
      </c>
      <c r="Q45" s="3">
        <v>1</v>
      </c>
      <c r="R45" s="3" t="s">
        <v>62</v>
      </c>
      <c r="S45" s="3">
        <v>0.27400000000000002</v>
      </c>
      <c r="T45" s="3">
        <v>1</v>
      </c>
      <c r="U45" s="3">
        <v>-4.0000000000000001E-3</v>
      </c>
      <c r="V45" s="3">
        <v>0.245</v>
      </c>
      <c r="W45" s="3">
        <v>1</v>
      </c>
      <c r="X45" s="3">
        <v>-0.106</v>
      </c>
      <c r="Y45" s="3">
        <v>0.16400000000000001</v>
      </c>
      <c r="Z45" s="3">
        <v>1</v>
      </c>
    </row>
    <row r="46" spans="1:26" x14ac:dyDescent="0.2">
      <c r="A46" s="3" t="s">
        <v>0</v>
      </c>
      <c r="B46" s="3" t="s">
        <v>518</v>
      </c>
      <c r="C46" s="3">
        <v>-2.8000000000000001E-2</v>
      </c>
      <c r="D46" s="3">
        <v>0.125</v>
      </c>
      <c r="E46" s="3">
        <v>1</v>
      </c>
      <c r="F46" s="3">
        <v>3.4000000000000002E-2</v>
      </c>
      <c r="G46" s="3">
        <v>0.123</v>
      </c>
      <c r="H46" s="3">
        <v>1</v>
      </c>
      <c r="I46" s="3">
        <v>1E-3</v>
      </c>
      <c r="J46" s="3">
        <v>0.125</v>
      </c>
      <c r="K46" s="3">
        <v>1</v>
      </c>
      <c r="L46" s="3">
        <v>-0.106</v>
      </c>
      <c r="M46" s="3">
        <v>0.186</v>
      </c>
      <c r="N46" s="3">
        <v>1</v>
      </c>
      <c r="O46" s="3" t="s">
        <v>62</v>
      </c>
      <c r="P46" s="3">
        <v>0.193</v>
      </c>
      <c r="Q46" s="3">
        <v>1</v>
      </c>
      <c r="R46" s="3" t="s">
        <v>62</v>
      </c>
      <c r="S46" s="3">
        <v>0.76500000000000001</v>
      </c>
      <c r="T46" s="3">
        <v>1</v>
      </c>
      <c r="U46" s="3" t="s">
        <v>62</v>
      </c>
      <c r="V46" s="3">
        <v>0.503</v>
      </c>
      <c r="W46" s="3">
        <v>1</v>
      </c>
      <c r="X46" s="3" t="s">
        <v>62</v>
      </c>
      <c r="Y46" s="3">
        <v>0.24099999999999999</v>
      </c>
      <c r="Z46" s="3">
        <v>1</v>
      </c>
    </row>
    <row r="47" spans="1:26" x14ac:dyDescent="0.2">
      <c r="A47" s="3" t="s">
        <v>0</v>
      </c>
      <c r="B47" s="3" t="s">
        <v>520</v>
      </c>
      <c r="C47" s="3">
        <v>-2.7E-2</v>
      </c>
      <c r="D47" s="3">
        <v>0.14699999999999999</v>
      </c>
      <c r="E47" s="3">
        <v>1</v>
      </c>
      <c r="F47" s="3">
        <v>-9.2999999999999999E-2</v>
      </c>
      <c r="G47" s="3">
        <v>0.156</v>
      </c>
      <c r="H47" s="3">
        <v>1</v>
      </c>
      <c r="I47" s="3">
        <v>-0.108</v>
      </c>
      <c r="J47" s="3">
        <v>0.14899999999999999</v>
      </c>
      <c r="K47" s="3">
        <v>1</v>
      </c>
      <c r="L47" s="3">
        <v>-6.9000000000000006E-2</v>
      </c>
      <c r="M47" s="3">
        <v>0.189</v>
      </c>
      <c r="N47" s="3">
        <v>1</v>
      </c>
      <c r="O47" s="3" t="s">
        <v>62</v>
      </c>
      <c r="P47" s="3">
        <v>0.27100000000000002</v>
      </c>
      <c r="Q47" s="3">
        <v>1</v>
      </c>
      <c r="R47" s="3" t="s">
        <v>62</v>
      </c>
      <c r="S47" s="3">
        <v>0.76500000000000001</v>
      </c>
      <c r="T47" s="3">
        <v>1</v>
      </c>
      <c r="U47" s="3" t="s">
        <v>62</v>
      </c>
      <c r="V47" s="3">
        <v>0.503</v>
      </c>
      <c r="W47" s="3">
        <v>1</v>
      </c>
      <c r="X47" s="3" t="s">
        <v>62</v>
      </c>
      <c r="Y47" s="3">
        <v>0.66900000000000004</v>
      </c>
      <c r="Z47" s="3">
        <v>1</v>
      </c>
    </row>
    <row r="48" spans="1:26" x14ac:dyDescent="0.2">
      <c r="A48" s="3" t="s">
        <v>1</v>
      </c>
      <c r="B48" s="3" t="s">
        <v>1395</v>
      </c>
      <c r="C48" s="3">
        <v>-2.7E-2</v>
      </c>
      <c r="D48" s="3">
        <v>0.106</v>
      </c>
      <c r="E48" s="3">
        <v>1</v>
      </c>
      <c r="F48" s="3">
        <v>-5.8000000000000003E-2</v>
      </c>
      <c r="G48" s="3">
        <v>0.11600000000000001</v>
      </c>
      <c r="H48" s="3">
        <v>1</v>
      </c>
      <c r="I48" s="3">
        <v>-5.1999999999999998E-2</v>
      </c>
      <c r="J48" s="3">
        <v>0.105</v>
      </c>
      <c r="K48" s="3">
        <v>1</v>
      </c>
      <c r="L48" s="3">
        <v>4.7E-2</v>
      </c>
      <c r="M48" s="3">
        <v>0.125</v>
      </c>
      <c r="N48" s="3">
        <v>1</v>
      </c>
      <c r="O48" s="3">
        <v>0.27200000000000002</v>
      </c>
      <c r="P48" s="3">
        <v>0.32</v>
      </c>
      <c r="Q48" s="3">
        <v>1</v>
      </c>
      <c r="R48" s="3" t="s">
        <v>62</v>
      </c>
      <c r="S48" s="3">
        <v>0.38500000000000001</v>
      </c>
      <c r="T48" s="3">
        <v>1</v>
      </c>
      <c r="U48" s="3">
        <v>0.152</v>
      </c>
      <c r="V48" s="3">
        <v>0.223</v>
      </c>
      <c r="W48" s="3">
        <v>1</v>
      </c>
      <c r="X48" s="3">
        <v>0.15</v>
      </c>
      <c r="Y48" s="3">
        <v>0.17299999999999999</v>
      </c>
      <c r="Z48" s="3">
        <v>1</v>
      </c>
    </row>
    <row r="49" spans="1:26" x14ac:dyDescent="0.2">
      <c r="A49" s="3" t="s">
        <v>1</v>
      </c>
      <c r="B49" s="3" t="s">
        <v>1430</v>
      </c>
      <c r="C49" s="3">
        <v>-2.5999999999999999E-2</v>
      </c>
      <c r="D49" s="3">
        <v>6.0999999999999999E-2</v>
      </c>
      <c r="E49" s="3">
        <v>1</v>
      </c>
      <c r="F49" s="3">
        <v>4.2000000000000003E-2</v>
      </c>
      <c r="G49" s="3">
        <v>6.4000000000000001E-2</v>
      </c>
      <c r="H49" s="3">
        <v>1</v>
      </c>
      <c r="I49" s="3">
        <v>-8.0000000000000002E-3</v>
      </c>
      <c r="J49" s="3">
        <v>6.3E-2</v>
      </c>
      <c r="K49" s="3">
        <v>1</v>
      </c>
      <c r="L49" s="3">
        <v>4.2000000000000003E-2</v>
      </c>
      <c r="M49" s="3">
        <v>7.5999999999999998E-2</v>
      </c>
      <c r="N49" s="3">
        <v>1</v>
      </c>
      <c r="O49" s="3" t="s">
        <v>62</v>
      </c>
      <c r="P49" s="3" t="s">
        <v>1477</v>
      </c>
      <c r="Q49" s="3">
        <v>0</v>
      </c>
      <c r="R49" s="3" t="s">
        <v>62</v>
      </c>
      <c r="S49" s="3">
        <v>0.315</v>
      </c>
      <c r="T49" s="3">
        <v>1</v>
      </c>
      <c r="U49" s="3">
        <v>-0.374</v>
      </c>
      <c r="V49" s="3">
        <v>0.34899999999999998</v>
      </c>
      <c r="W49" s="3">
        <v>1</v>
      </c>
      <c r="X49" s="3">
        <v>-0.112</v>
      </c>
      <c r="Y49" s="3">
        <v>0.13200000000000001</v>
      </c>
      <c r="Z49" s="3">
        <v>1</v>
      </c>
    </row>
    <row r="50" spans="1:26" x14ac:dyDescent="0.2">
      <c r="A50" s="3" t="s">
        <v>1</v>
      </c>
      <c r="B50" s="3" t="s">
        <v>1425</v>
      </c>
      <c r="C50" s="3">
        <v>-2.5999999999999999E-2</v>
      </c>
      <c r="D50" s="3">
        <v>9.8000000000000004E-2</v>
      </c>
      <c r="E50" s="3">
        <v>1</v>
      </c>
      <c r="F50" s="3">
        <v>5.3999999999999999E-2</v>
      </c>
      <c r="G50" s="3">
        <v>9.2999999999999999E-2</v>
      </c>
      <c r="H50" s="3">
        <v>1</v>
      </c>
      <c r="I50" s="3">
        <v>-4.0000000000000001E-3</v>
      </c>
      <c r="J50" s="3">
        <v>9.0999999999999998E-2</v>
      </c>
      <c r="K50" s="3">
        <v>1</v>
      </c>
      <c r="L50" s="3">
        <v>5.0000000000000001E-3</v>
      </c>
      <c r="M50" s="3">
        <v>0.125</v>
      </c>
      <c r="N50" s="3">
        <v>1</v>
      </c>
      <c r="O50" s="3">
        <v>7.0000000000000001E-3</v>
      </c>
      <c r="P50" s="3">
        <v>0.374</v>
      </c>
      <c r="Q50" s="3">
        <v>1</v>
      </c>
      <c r="R50" s="3" t="s">
        <v>62</v>
      </c>
      <c r="S50" s="3">
        <v>0.34499999999999997</v>
      </c>
      <c r="T50" s="3">
        <v>1</v>
      </c>
      <c r="U50" s="3" t="s">
        <v>62</v>
      </c>
      <c r="V50" s="3">
        <v>0.48399999999999999</v>
      </c>
      <c r="W50" s="3">
        <v>0</v>
      </c>
      <c r="X50" s="3">
        <v>4.1000000000000002E-2</v>
      </c>
      <c r="Y50" s="3">
        <v>0.184</v>
      </c>
      <c r="Z50" s="3">
        <v>1</v>
      </c>
    </row>
    <row r="51" spans="1:26" x14ac:dyDescent="0.2">
      <c r="A51" s="3" t="s">
        <v>1</v>
      </c>
      <c r="B51" s="3" t="s">
        <v>45</v>
      </c>
      <c r="C51" s="3">
        <v>-1.9E-2</v>
      </c>
      <c r="D51" s="3">
        <v>0.108</v>
      </c>
      <c r="E51" s="3">
        <v>1</v>
      </c>
      <c r="F51" s="3">
        <v>-2.3E-2</v>
      </c>
      <c r="G51" s="3">
        <v>0.12</v>
      </c>
      <c r="H51" s="3">
        <v>1</v>
      </c>
      <c r="I51" s="3">
        <v>-3.7999999999999999E-2</v>
      </c>
      <c r="J51" s="3">
        <v>0.11</v>
      </c>
      <c r="K51" s="3">
        <v>1</v>
      </c>
      <c r="L51" s="3">
        <v>1.2999999999999999E-2</v>
      </c>
      <c r="M51" s="3">
        <v>0.14099999999999999</v>
      </c>
      <c r="N51" s="3">
        <v>1</v>
      </c>
      <c r="O51" s="3" t="s">
        <v>62</v>
      </c>
      <c r="P51" s="3" t="s">
        <v>1477</v>
      </c>
      <c r="Q51" s="3">
        <v>0</v>
      </c>
      <c r="R51" s="3" t="s">
        <v>62</v>
      </c>
      <c r="S51" s="3">
        <v>0.76500000000000001</v>
      </c>
      <c r="T51" s="3">
        <v>1</v>
      </c>
      <c r="U51" s="3" t="s">
        <v>62</v>
      </c>
      <c r="V51" s="3" t="s">
        <v>1477</v>
      </c>
      <c r="W51" s="3">
        <v>0</v>
      </c>
      <c r="X51" s="3" t="s">
        <v>62</v>
      </c>
      <c r="Y51" s="3">
        <v>0.22800000000000001</v>
      </c>
      <c r="Z51" s="3">
        <v>1</v>
      </c>
    </row>
    <row r="52" spans="1:26" x14ac:dyDescent="0.2">
      <c r="A52" s="3" t="s">
        <v>1</v>
      </c>
      <c r="B52" s="3" t="s">
        <v>1431</v>
      </c>
      <c r="C52" s="3">
        <v>-1.2999999999999999E-2</v>
      </c>
      <c r="D52" s="3">
        <v>9.0999999999999998E-2</v>
      </c>
      <c r="E52" s="3">
        <v>1</v>
      </c>
      <c r="F52" s="3">
        <v>2.4E-2</v>
      </c>
      <c r="G52" s="3">
        <v>0.11</v>
      </c>
      <c r="H52" s="3">
        <v>1</v>
      </c>
      <c r="I52" s="3">
        <v>1.6E-2</v>
      </c>
      <c r="J52" s="3">
        <v>9.8000000000000004E-2</v>
      </c>
      <c r="K52" s="3">
        <v>1</v>
      </c>
      <c r="L52" s="3">
        <v>4.8000000000000001E-2</v>
      </c>
      <c r="M52" s="3">
        <v>0.13200000000000001</v>
      </c>
      <c r="N52" s="3">
        <v>1</v>
      </c>
      <c r="O52" s="3" t="s">
        <v>62</v>
      </c>
      <c r="P52" s="3" t="s">
        <v>1477</v>
      </c>
      <c r="Q52" s="3">
        <v>0</v>
      </c>
      <c r="R52" s="3" t="s">
        <v>62</v>
      </c>
      <c r="S52" s="3" t="s">
        <v>1477</v>
      </c>
      <c r="T52" s="3">
        <v>0</v>
      </c>
      <c r="U52" s="3" t="s">
        <v>62</v>
      </c>
      <c r="V52" s="3">
        <v>0.48399999999999999</v>
      </c>
      <c r="W52" s="3">
        <v>0</v>
      </c>
      <c r="X52" s="3">
        <v>2.1000000000000001E-2</v>
      </c>
      <c r="Y52" s="3">
        <v>0.191</v>
      </c>
      <c r="Z52" s="3">
        <v>1</v>
      </c>
    </row>
    <row r="53" spans="1:26" x14ac:dyDescent="0.2">
      <c r="A53" s="3" t="s">
        <v>1</v>
      </c>
      <c r="B53" s="3" t="s">
        <v>1392</v>
      </c>
      <c r="C53" s="3">
        <v>-0.01</v>
      </c>
      <c r="D53" s="3">
        <v>0.105</v>
      </c>
      <c r="E53" s="3">
        <v>1</v>
      </c>
      <c r="F53" s="3">
        <v>-4.0000000000000001E-3</v>
      </c>
      <c r="G53" s="3">
        <v>0.112</v>
      </c>
      <c r="H53" s="3">
        <v>1</v>
      </c>
      <c r="I53" s="3">
        <v>-5.6000000000000001E-2</v>
      </c>
      <c r="J53" s="3">
        <v>0.108</v>
      </c>
      <c r="K53" s="3">
        <v>1</v>
      </c>
      <c r="L53" s="3">
        <v>7.9000000000000001E-2</v>
      </c>
      <c r="M53" s="3">
        <v>0.121</v>
      </c>
      <c r="N53" s="3">
        <v>1</v>
      </c>
      <c r="O53" s="3">
        <v>2.7E-2</v>
      </c>
      <c r="P53" s="3">
        <v>0.374</v>
      </c>
      <c r="Q53" s="3">
        <v>1</v>
      </c>
      <c r="R53" s="3">
        <v>0.20899999999999999</v>
      </c>
      <c r="S53" s="3">
        <v>0.249</v>
      </c>
      <c r="T53" s="3">
        <v>1</v>
      </c>
      <c r="U53" s="3">
        <v>0.20899999999999999</v>
      </c>
      <c r="V53" s="3">
        <v>0.15</v>
      </c>
      <c r="W53" s="3">
        <v>1</v>
      </c>
      <c r="X53" s="3">
        <v>0.11</v>
      </c>
      <c r="Y53" s="3">
        <v>0.17799999999999999</v>
      </c>
      <c r="Z53" s="3">
        <v>1</v>
      </c>
    </row>
    <row r="54" spans="1:26" x14ac:dyDescent="0.2">
      <c r="A54" s="3" t="s">
        <v>1</v>
      </c>
      <c r="B54" s="3" t="s">
        <v>1435</v>
      </c>
      <c r="C54" s="3">
        <v>-8.0000000000000002E-3</v>
      </c>
      <c r="D54" s="3">
        <v>8.4000000000000005E-2</v>
      </c>
      <c r="E54" s="3">
        <v>1</v>
      </c>
      <c r="F54" s="3">
        <v>2.4E-2</v>
      </c>
      <c r="G54" s="3">
        <v>9.1999999999999998E-2</v>
      </c>
      <c r="H54" s="3">
        <v>1</v>
      </c>
      <c r="I54" s="3">
        <v>4.3999999999999997E-2</v>
      </c>
      <c r="J54" s="3">
        <v>7.9000000000000001E-2</v>
      </c>
      <c r="K54" s="3">
        <v>1</v>
      </c>
      <c r="L54" s="3">
        <v>0.13600000000000001</v>
      </c>
      <c r="M54" s="3">
        <v>9.9000000000000005E-2</v>
      </c>
      <c r="N54" s="3">
        <v>1</v>
      </c>
      <c r="O54" s="3" t="s">
        <v>62</v>
      </c>
      <c r="P54" s="3" t="s">
        <v>1477</v>
      </c>
      <c r="Q54" s="3">
        <v>0</v>
      </c>
      <c r="R54" s="3" t="s">
        <v>62</v>
      </c>
      <c r="S54" s="3">
        <v>0.315</v>
      </c>
      <c r="T54" s="3">
        <v>1</v>
      </c>
      <c r="U54" s="3" t="s">
        <v>62</v>
      </c>
      <c r="V54" s="3">
        <v>0.503</v>
      </c>
      <c r="W54" s="3">
        <v>1</v>
      </c>
      <c r="X54" s="3">
        <v>-0.20100000000000001</v>
      </c>
      <c r="Y54" s="3">
        <v>0.24199999999999999</v>
      </c>
      <c r="Z54" s="3">
        <v>1</v>
      </c>
    </row>
    <row r="55" spans="1:26" x14ac:dyDescent="0.2">
      <c r="A55" s="3" t="s">
        <v>1</v>
      </c>
      <c r="B55" s="3" t="s">
        <v>1422</v>
      </c>
      <c r="C55" s="3">
        <v>-7.0000000000000001E-3</v>
      </c>
      <c r="D55" s="3">
        <v>8.5000000000000006E-2</v>
      </c>
      <c r="E55" s="3">
        <v>1</v>
      </c>
      <c r="F55" s="3">
        <v>6.3E-2</v>
      </c>
      <c r="G55" s="3">
        <v>8.4000000000000005E-2</v>
      </c>
      <c r="H55" s="3">
        <v>1</v>
      </c>
      <c r="I55" s="3">
        <v>0.03</v>
      </c>
      <c r="J55" s="3">
        <v>7.9000000000000001E-2</v>
      </c>
      <c r="K55" s="3">
        <v>1</v>
      </c>
      <c r="L55" s="3">
        <v>2.1999999999999999E-2</v>
      </c>
      <c r="M55" s="3">
        <v>0.107</v>
      </c>
      <c r="N55" s="3">
        <v>1</v>
      </c>
      <c r="O55" s="3">
        <v>0.25600000000000001</v>
      </c>
      <c r="P55" s="3">
        <v>0.154</v>
      </c>
      <c r="Q55" s="3">
        <v>1</v>
      </c>
      <c r="R55" s="3">
        <v>0.216</v>
      </c>
      <c r="S55" s="3">
        <v>0.16700000000000001</v>
      </c>
      <c r="T55" s="3">
        <v>1</v>
      </c>
      <c r="U55" s="3" t="s">
        <v>62</v>
      </c>
      <c r="V55" s="3">
        <v>0.14199999999999999</v>
      </c>
      <c r="W55" s="3">
        <v>0</v>
      </c>
      <c r="X55" s="3">
        <v>7.3999999999999996E-2</v>
      </c>
      <c r="Y55" s="3">
        <v>0.13900000000000001</v>
      </c>
      <c r="Z55" s="3">
        <v>1</v>
      </c>
    </row>
    <row r="56" spans="1:26" x14ac:dyDescent="0.2">
      <c r="A56" s="3" t="s">
        <v>1</v>
      </c>
      <c r="B56" s="3" t="s">
        <v>1442</v>
      </c>
      <c r="C56" s="3">
        <v>-3.0000000000000001E-3</v>
      </c>
      <c r="D56" s="3">
        <v>6.4000000000000001E-2</v>
      </c>
      <c r="E56" s="3">
        <v>1</v>
      </c>
      <c r="F56" s="3">
        <v>0.01</v>
      </c>
      <c r="G56" s="3">
        <v>6.8000000000000005E-2</v>
      </c>
      <c r="H56" s="3">
        <v>1</v>
      </c>
      <c r="I56" s="3">
        <v>-8.3000000000000004E-2</v>
      </c>
      <c r="J56" s="3">
        <v>7.0000000000000007E-2</v>
      </c>
      <c r="K56" s="3">
        <v>1</v>
      </c>
      <c r="L56" s="3">
        <v>-5.1999999999999998E-2</v>
      </c>
      <c r="M56" s="3">
        <v>8.8999999999999996E-2</v>
      </c>
      <c r="N56" s="3">
        <v>1</v>
      </c>
      <c r="O56" s="3" t="s">
        <v>62</v>
      </c>
      <c r="P56" s="3" t="s">
        <v>1477</v>
      </c>
      <c r="Q56" s="3">
        <v>0</v>
      </c>
      <c r="R56" s="3" t="s">
        <v>62</v>
      </c>
      <c r="S56" s="3" t="s">
        <v>1477</v>
      </c>
      <c r="T56" s="3">
        <v>0</v>
      </c>
      <c r="U56" s="3" t="s">
        <v>62</v>
      </c>
      <c r="V56" s="3" t="s">
        <v>1477</v>
      </c>
      <c r="W56" s="3">
        <v>0</v>
      </c>
      <c r="X56" s="3" t="s">
        <v>62</v>
      </c>
      <c r="Y56" s="3">
        <v>0.47399999999999998</v>
      </c>
      <c r="Z56" s="3">
        <v>0</v>
      </c>
    </row>
    <row r="57" spans="1:26" x14ac:dyDescent="0.2">
      <c r="A57" s="3" t="s">
        <v>0</v>
      </c>
      <c r="B57" s="3" t="s">
        <v>536</v>
      </c>
      <c r="C57" s="3">
        <v>-2E-3</v>
      </c>
      <c r="D57" s="3">
        <v>0.124</v>
      </c>
      <c r="E57" s="3">
        <v>1</v>
      </c>
      <c r="F57" s="3">
        <v>8.7999999999999995E-2</v>
      </c>
      <c r="G57" s="3">
        <v>0.114</v>
      </c>
      <c r="H57" s="3">
        <v>1</v>
      </c>
      <c r="I57" s="3">
        <v>-5.8000000000000003E-2</v>
      </c>
      <c r="J57" s="3">
        <v>0.13200000000000001</v>
      </c>
      <c r="K57" s="3">
        <v>1</v>
      </c>
      <c r="L57" s="3" t="s">
        <v>62</v>
      </c>
      <c r="M57" s="3">
        <v>0.16600000000000001</v>
      </c>
      <c r="N57" s="3">
        <v>1</v>
      </c>
      <c r="O57" s="3" t="s">
        <v>62</v>
      </c>
      <c r="P57" s="3">
        <v>0.21099999999999999</v>
      </c>
      <c r="Q57" s="3">
        <v>1</v>
      </c>
      <c r="R57" s="3" t="s">
        <v>62</v>
      </c>
      <c r="S57" s="3">
        <v>0.34499999999999997</v>
      </c>
      <c r="T57" s="3">
        <v>1</v>
      </c>
      <c r="U57" s="3" t="s">
        <v>62</v>
      </c>
      <c r="V57" s="3">
        <v>0.22900000000000001</v>
      </c>
      <c r="W57" s="3">
        <v>0</v>
      </c>
      <c r="X57" s="3">
        <v>0.20300000000000001</v>
      </c>
      <c r="Y57" s="3">
        <v>0.309</v>
      </c>
      <c r="Z57" s="3">
        <v>1</v>
      </c>
    </row>
    <row r="58" spans="1:26" x14ac:dyDescent="0.2">
      <c r="A58" s="3" t="s">
        <v>1</v>
      </c>
      <c r="B58" s="3" t="s">
        <v>1409</v>
      </c>
      <c r="C58" s="3">
        <v>-1E-3</v>
      </c>
      <c r="D58" s="3">
        <v>8.5000000000000006E-2</v>
      </c>
      <c r="E58" s="3">
        <v>1</v>
      </c>
      <c r="F58" s="3">
        <v>-0.03</v>
      </c>
      <c r="G58" s="3">
        <v>0.1</v>
      </c>
      <c r="H58" s="3">
        <v>1</v>
      </c>
      <c r="I58" s="3">
        <v>1E-3</v>
      </c>
      <c r="J58" s="3">
        <v>8.5000000000000006E-2</v>
      </c>
      <c r="K58" s="3">
        <v>1</v>
      </c>
      <c r="L58" s="3">
        <v>2.7E-2</v>
      </c>
      <c r="M58" s="3">
        <v>0.111</v>
      </c>
      <c r="N58" s="3">
        <v>1</v>
      </c>
      <c r="O58" s="3">
        <v>0.14599999999999999</v>
      </c>
      <c r="P58" s="3">
        <v>0.19700000000000001</v>
      </c>
      <c r="Q58" s="3">
        <v>1</v>
      </c>
      <c r="R58" s="3">
        <v>0.29599999999999999</v>
      </c>
      <c r="S58" s="3">
        <v>0.216</v>
      </c>
      <c r="T58" s="3">
        <v>1</v>
      </c>
      <c r="U58" s="3">
        <v>0.125</v>
      </c>
      <c r="V58" s="3">
        <v>0.219</v>
      </c>
      <c r="W58" s="3">
        <v>1</v>
      </c>
      <c r="X58" s="3">
        <v>0.14599999999999999</v>
      </c>
      <c r="Y58" s="3">
        <v>0.129</v>
      </c>
      <c r="Z58" s="3">
        <v>1</v>
      </c>
    </row>
    <row r="59" spans="1:26" x14ac:dyDescent="0.2">
      <c r="A59" s="3" t="s">
        <v>1</v>
      </c>
      <c r="B59" s="3" t="s">
        <v>1374</v>
      </c>
      <c r="C59" s="3">
        <v>-1E-3</v>
      </c>
      <c r="D59" s="3">
        <v>7.6999999999999999E-2</v>
      </c>
      <c r="E59" s="3">
        <v>1</v>
      </c>
      <c r="F59" s="3">
        <v>0.105</v>
      </c>
      <c r="G59" s="3">
        <v>7.6999999999999999E-2</v>
      </c>
      <c r="H59" s="3">
        <v>1</v>
      </c>
      <c r="I59" s="3">
        <v>6.8000000000000005E-2</v>
      </c>
      <c r="J59" s="3">
        <v>7.1999999999999995E-2</v>
      </c>
      <c r="K59" s="3">
        <v>1</v>
      </c>
      <c r="L59" s="3">
        <v>0.105</v>
      </c>
      <c r="M59" s="3">
        <v>9.1999999999999998E-2</v>
      </c>
      <c r="N59" s="3">
        <v>1</v>
      </c>
      <c r="O59" s="3" t="s">
        <v>62</v>
      </c>
      <c r="P59" s="3">
        <v>0.61899999999999999</v>
      </c>
      <c r="Q59" s="3">
        <v>0</v>
      </c>
      <c r="R59" s="3" t="s">
        <v>62</v>
      </c>
      <c r="S59" s="3">
        <v>0.54200000000000004</v>
      </c>
      <c r="T59" s="3">
        <v>1</v>
      </c>
      <c r="U59" s="3" t="s">
        <v>62</v>
      </c>
      <c r="V59" s="3" t="s">
        <v>1477</v>
      </c>
      <c r="W59" s="3">
        <v>0</v>
      </c>
      <c r="X59" s="3">
        <v>4.2999999999999997E-2</v>
      </c>
      <c r="Y59" s="3">
        <v>0.14199999999999999</v>
      </c>
      <c r="Z59" s="3">
        <v>1</v>
      </c>
    </row>
    <row r="60" spans="1:26" x14ac:dyDescent="0.2">
      <c r="A60" s="3" t="s">
        <v>1</v>
      </c>
      <c r="B60" s="3" t="s">
        <v>1441</v>
      </c>
      <c r="C60" s="3">
        <v>3.0000000000000001E-3</v>
      </c>
      <c r="D60" s="3">
        <v>0.124</v>
      </c>
      <c r="E60" s="3">
        <v>1</v>
      </c>
      <c r="F60" s="3">
        <v>0.32800000000000001</v>
      </c>
      <c r="G60" s="3">
        <v>0.1</v>
      </c>
      <c r="H60" s="3">
        <v>0</v>
      </c>
      <c r="I60" s="3">
        <v>0.107</v>
      </c>
      <c r="J60" s="3">
        <v>0.11600000000000001</v>
      </c>
      <c r="K60" s="3">
        <v>1</v>
      </c>
      <c r="L60" s="3">
        <v>0.25700000000000001</v>
      </c>
      <c r="M60" s="3">
        <v>0.128</v>
      </c>
      <c r="N60" s="3">
        <v>1</v>
      </c>
      <c r="O60" s="3" t="s">
        <v>62</v>
      </c>
      <c r="P60" s="3" t="s">
        <v>1477</v>
      </c>
      <c r="Q60" s="3">
        <v>0</v>
      </c>
      <c r="R60" s="3" t="s">
        <v>62</v>
      </c>
      <c r="S60" s="3">
        <v>0.443</v>
      </c>
      <c r="T60" s="3">
        <v>1</v>
      </c>
      <c r="U60" s="3" t="s">
        <v>62</v>
      </c>
      <c r="V60" s="3" t="s">
        <v>1477</v>
      </c>
      <c r="W60" s="3">
        <v>0</v>
      </c>
      <c r="X60" s="3" t="s">
        <v>62</v>
      </c>
      <c r="Y60" s="3">
        <v>0.38800000000000001</v>
      </c>
      <c r="Z60" s="3">
        <v>1</v>
      </c>
    </row>
    <row r="61" spans="1:26" x14ac:dyDescent="0.2">
      <c r="A61" s="3" t="s">
        <v>1</v>
      </c>
      <c r="B61" s="3" t="s">
        <v>1361</v>
      </c>
      <c r="C61" s="3">
        <v>3.0000000000000001E-3</v>
      </c>
      <c r="D61" s="3">
        <v>0.1</v>
      </c>
      <c r="E61" s="3">
        <v>1</v>
      </c>
      <c r="F61" s="3">
        <v>0.02</v>
      </c>
      <c r="G61" s="3">
        <v>9.1999999999999998E-2</v>
      </c>
      <c r="H61" s="3">
        <v>1</v>
      </c>
      <c r="I61" s="3">
        <v>-0.104</v>
      </c>
      <c r="J61" s="3">
        <v>9.7000000000000003E-2</v>
      </c>
      <c r="K61" s="3">
        <v>1</v>
      </c>
      <c r="L61" s="3">
        <v>-0.03</v>
      </c>
      <c r="M61" s="3">
        <v>0.121</v>
      </c>
      <c r="N61" s="3">
        <v>1</v>
      </c>
      <c r="O61" s="3" t="s">
        <v>62</v>
      </c>
      <c r="P61" s="3" t="s">
        <v>1477</v>
      </c>
      <c r="Q61" s="3">
        <v>0</v>
      </c>
      <c r="R61" s="3" t="s">
        <v>62</v>
      </c>
      <c r="S61" s="3">
        <v>0.443</v>
      </c>
      <c r="T61" s="3">
        <v>1</v>
      </c>
      <c r="U61" s="3" t="s">
        <v>62</v>
      </c>
      <c r="V61" s="3">
        <v>0.48399999999999999</v>
      </c>
      <c r="W61" s="3">
        <v>0</v>
      </c>
      <c r="X61" s="3">
        <v>-4.3999999999999997E-2</v>
      </c>
      <c r="Y61" s="3">
        <v>0.16800000000000001</v>
      </c>
      <c r="Z61" s="3">
        <v>1</v>
      </c>
    </row>
    <row r="62" spans="1:26" x14ac:dyDescent="0.2">
      <c r="A62" s="3" t="s">
        <v>1</v>
      </c>
      <c r="B62" s="3" t="s">
        <v>1403</v>
      </c>
      <c r="C62" s="3">
        <v>3.0000000000000001E-3</v>
      </c>
      <c r="D62" s="3">
        <v>6.8000000000000005E-2</v>
      </c>
      <c r="E62" s="3">
        <v>1</v>
      </c>
      <c r="F62" s="3">
        <v>-4.2999999999999997E-2</v>
      </c>
      <c r="G62" s="3">
        <v>7.5999999999999998E-2</v>
      </c>
      <c r="H62" s="3">
        <v>1</v>
      </c>
      <c r="I62" s="3">
        <v>3.4000000000000002E-2</v>
      </c>
      <c r="J62" s="3">
        <v>6.2E-2</v>
      </c>
      <c r="K62" s="3">
        <v>1</v>
      </c>
      <c r="L62" s="3">
        <v>8.1000000000000003E-2</v>
      </c>
      <c r="M62" s="3">
        <v>7.5999999999999998E-2</v>
      </c>
      <c r="N62" s="3">
        <v>1</v>
      </c>
      <c r="O62" s="3">
        <v>0.13</v>
      </c>
      <c r="P62" s="3">
        <v>0.14399999999999999</v>
      </c>
      <c r="Q62" s="3">
        <v>1</v>
      </c>
      <c r="R62" s="3">
        <v>0.29599999999999999</v>
      </c>
      <c r="S62" s="3">
        <v>9.9000000000000005E-2</v>
      </c>
      <c r="T62" s="3">
        <v>1</v>
      </c>
      <c r="U62" s="3">
        <v>0.20399999999999999</v>
      </c>
      <c r="V62" s="3">
        <v>0.12</v>
      </c>
      <c r="W62" s="3">
        <v>1</v>
      </c>
      <c r="X62" s="3">
        <v>0.222</v>
      </c>
      <c r="Y62" s="3">
        <v>8.2000000000000003E-2</v>
      </c>
      <c r="Z62" s="3">
        <v>1</v>
      </c>
    </row>
    <row r="63" spans="1:26" x14ac:dyDescent="0.2">
      <c r="A63" s="3" t="s">
        <v>1</v>
      </c>
      <c r="B63" s="3" t="s">
        <v>1406</v>
      </c>
      <c r="C63" s="3">
        <v>4.0000000000000001E-3</v>
      </c>
      <c r="D63" s="3">
        <v>9.7000000000000003E-2</v>
      </c>
      <c r="E63" s="3">
        <v>1</v>
      </c>
      <c r="F63" s="3">
        <v>2.5999999999999999E-2</v>
      </c>
      <c r="G63" s="3">
        <v>0.104</v>
      </c>
      <c r="H63" s="3">
        <v>1</v>
      </c>
      <c r="I63" s="3">
        <v>1.7999999999999999E-2</v>
      </c>
      <c r="J63" s="3">
        <v>9.1999999999999998E-2</v>
      </c>
      <c r="K63" s="3">
        <v>1</v>
      </c>
      <c r="L63" s="3" t="s">
        <v>62</v>
      </c>
      <c r="M63" s="3">
        <v>0.129</v>
      </c>
      <c r="N63" s="3">
        <v>1</v>
      </c>
      <c r="O63" s="3" t="s">
        <v>62</v>
      </c>
      <c r="P63" s="3">
        <v>0.313</v>
      </c>
      <c r="Q63" s="3">
        <v>0</v>
      </c>
      <c r="R63" s="3">
        <v>0.40699999999999997</v>
      </c>
      <c r="S63" s="3">
        <v>0.17799999999999999</v>
      </c>
      <c r="T63" s="3">
        <v>0</v>
      </c>
      <c r="U63" s="3" t="s">
        <v>62</v>
      </c>
      <c r="V63" s="3" t="s">
        <v>1477</v>
      </c>
      <c r="W63" s="3">
        <v>0</v>
      </c>
      <c r="X63" s="3" t="s">
        <v>62</v>
      </c>
      <c r="Y63" s="3">
        <v>0.17399999999999999</v>
      </c>
      <c r="Z63" s="3">
        <v>1</v>
      </c>
    </row>
    <row r="64" spans="1:26" x14ac:dyDescent="0.2">
      <c r="A64" s="3" t="s">
        <v>1</v>
      </c>
      <c r="B64" s="3" t="s">
        <v>1423</v>
      </c>
      <c r="C64" s="3">
        <v>4.0000000000000001E-3</v>
      </c>
      <c r="D64" s="3">
        <v>8.5999999999999993E-2</v>
      </c>
      <c r="E64" s="3">
        <v>1</v>
      </c>
      <c r="F64" s="3">
        <v>0.121</v>
      </c>
      <c r="G64" s="3">
        <v>8.8999999999999996E-2</v>
      </c>
      <c r="H64" s="3">
        <v>0</v>
      </c>
      <c r="I64" s="3">
        <v>9.2999999999999999E-2</v>
      </c>
      <c r="J64" s="3">
        <v>8.1000000000000003E-2</v>
      </c>
      <c r="K64" s="3">
        <v>1</v>
      </c>
      <c r="L64" s="3">
        <v>0.17399999999999999</v>
      </c>
      <c r="M64" s="3">
        <v>0.09</v>
      </c>
      <c r="N64" s="3">
        <v>1</v>
      </c>
      <c r="O64" s="3">
        <v>0.20699999999999999</v>
      </c>
      <c r="P64" s="3">
        <v>0.17599999999999999</v>
      </c>
      <c r="Q64" s="3">
        <v>1</v>
      </c>
      <c r="R64" s="3">
        <v>0.39100000000000001</v>
      </c>
      <c r="S64" s="3">
        <v>0.104</v>
      </c>
      <c r="T64" s="3">
        <v>0</v>
      </c>
      <c r="U64" s="3">
        <v>0.29199999999999998</v>
      </c>
      <c r="V64" s="3">
        <v>0.17299999999999999</v>
      </c>
      <c r="W64" s="3">
        <v>1</v>
      </c>
      <c r="X64" s="3">
        <v>0.23799999999999999</v>
      </c>
      <c r="Y64" s="3">
        <v>0.112</v>
      </c>
      <c r="Z64" s="3">
        <v>1</v>
      </c>
    </row>
    <row r="65" spans="1:26" x14ac:dyDescent="0.2">
      <c r="A65" s="3" t="s">
        <v>1</v>
      </c>
      <c r="B65" s="3" t="s">
        <v>1443</v>
      </c>
      <c r="C65" s="3">
        <v>8.0000000000000002E-3</v>
      </c>
      <c r="D65" s="3">
        <v>0.1</v>
      </c>
      <c r="E65" s="3">
        <v>1</v>
      </c>
      <c r="F65" s="3">
        <v>4.7E-2</v>
      </c>
      <c r="G65" s="3">
        <v>0.107</v>
      </c>
      <c r="H65" s="3">
        <v>1</v>
      </c>
      <c r="I65" s="3">
        <v>8.0000000000000002E-3</v>
      </c>
      <c r="J65" s="3">
        <v>0.1</v>
      </c>
      <c r="K65" s="3">
        <v>1</v>
      </c>
      <c r="L65" s="3">
        <v>0.09</v>
      </c>
      <c r="M65" s="3">
        <v>0.12</v>
      </c>
      <c r="N65" s="3">
        <v>1</v>
      </c>
      <c r="O65" s="3" t="s">
        <v>62</v>
      </c>
      <c r="P65" s="3" t="s">
        <v>1477</v>
      </c>
      <c r="Q65" s="3">
        <v>0</v>
      </c>
      <c r="R65" s="3" t="s">
        <v>62</v>
      </c>
      <c r="S65" s="3">
        <v>0.34499999999999997</v>
      </c>
      <c r="T65" s="3">
        <v>1</v>
      </c>
      <c r="U65" s="3" t="s">
        <v>62</v>
      </c>
      <c r="V65" s="3">
        <v>0.34300000000000003</v>
      </c>
      <c r="W65" s="3">
        <v>0</v>
      </c>
      <c r="X65" s="3">
        <v>-2.3E-2</v>
      </c>
      <c r="Y65" s="3">
        <v>0.216</v>
      </c>
      <c r="Z65" s="3">
        <v>1</v>
      </c>
    </row>
    <row r="66" spans="1:26" x14ac:dyDescent="0.2">
      <c r="A66" s="3" t="s">
        <v>1</v>
      </c>
      <c r="B66" s="3" t="s">
        <v>1376</v>
      </c>
      <c r="C66" s="3">
        <v>1.2E-2</v>
      </c>
      <c r="D66" s="3">
        <v>7.6999999999999999E-2</v>
      </c>
      <c r="E66" s="3">
        <v>1</v>
      </c>
      <c r="F66" s="3">
        <v>-7.0000000000000007E-2</v>
      </c>
      <c r="G66" s="3">
        <v>8.2000000000000003E-2</v>
      </c>
      <c r="H66" s="3">
        <v>1</v>
      </c>
      <c r="I66" s="3">
        <v>-0.1</v>
      </c>
      <c r="J66" s="3">
        <v>7.8E-2</v>
      </c>
      <c r="K66" s="3">
        <v>1</v>
      </c>
      <c r="L66" s="3">
        <v>-0.126</v>
      </c>
      <c r="M66" s="3">
        <v>0.106</v>
      </c>
      <c r="N66" s="3">
        <v>1</v>
      </c>
      <c r="O66" s="3" t="s">
        <v>62</v>
      </c>
      <c r="P66" s="3" t="s">
        <v>1477</v>
      </c>
      <c r="Q66" s="3">
        <v>0</v>
      </c>
      <c r="R66" s="3">
        <v>-2.1000000000000001E-2</v>
      </c>
      <c r="S66" s="3">
        <v>0.23699999999999999</v>
      </c>
      <c r="T66" s="3">
        <v>1</v>
      </c>
      <c r="U66" s="3">
        <v>-0.09</v>
      </c>
      <c r="V66" s="3">
        <v>0.223</v>
      </c>
      <c r="W66" s="3">
        <v>1</v>
      </c>
      <c r="X66" s="3" t="s">
        <v>62</v>
      </c>
      <c r="Y66" s="3">
        <v>0.17899999999999999</v>
      </c>
      <c r="Z66" s="3">
        <v>1</v>
      </c>
    </row>
    <row r="67" spans="1:26" x14ac:dyDescent="0.2">
      <c r="A67" s="3" t="s">
        <v>1</v>
      </c>
      <c r="B67" s="3" t="s">
        <v>41</v>
      </c>
      <c r="C67" s="3">
        <v>1.2999999999999999E-2</v>
      </c>
      <c r="D67" s="3">
        <v>6.7000000000000004E-2</v>
      </c>
      <c r="E67" s="3">
        <v>1</v>
      </c>
      <c r="F67" s="3">
        <v>-5.8000000000000003E-2</v>
      </c>
      <c r="G67" s="3">
        <v>7.3999999999999996E-2</v>
      </c>
      <c r="H67" s="3">
        <v>1</v>
      </c>
      <c r="I67" s="3">
        <v>-2.3E-2</v>
      </c>
      <c r="J67" s="3">
        <v>6.4000000000000001E-2</v>
      </c>
      <c r="K67" s="3">
        <v>1</v>
      </c>
      <c r="L67" s="3">
        <v>4.8000000000000001E-2</v>
      </c>
      <c r="M67" s="3">
        <v>7.4999999999999997E-2</v>
      </c>
      <c r="N67" s="3">
        <v>1</v>
      </c>
      <c r="O67" s="3">
        <v>-4.3999999999999997E-2</v>
      </c>
      <c r="P67" s="3">
        <v>0.20699999999999999</v>
      </c>
      <c r="Q67" s="3">
        <v>1</v>
      </c>
      <c r="R67" s="3">
        <v>0.22600000000000001</v>
      </c>
      <c r="S67" s="3">
        <v>0.11799999999999999</v>
      </c>
      <c r="T67" s="3">
        <v>1</v>
      </c>
      <c r="U67" s="3">
        <v>3.6999999999999998E-2</v>
      </c>
      <c r="V67" s="3">
        <v>0.14399999999999999</v>
      </c>
      <c r="W67" s="3">
        <v>1</v>
      </c>
      <c r="X67" s="3">
        <v>0.20399999999999999</v>
      </c>
      <c r="Y67" s="3">
        <v>0.09</v>
      </c>
      <c r="Z67" s="3">
        <v>0</v>
      </c>
    </row>
    <row r="68" spans="1:26" x14ac:dyDescent="0.2">
      <c r="A68" s="3" t="s">
        <v>1</v>
      </c>
      <c r="B68" s="3" t="s">
        <v>1366</v>
      </c>
      <c r="C68" s="3">
        <v>1.7000000000000001E-2</v>
      </c>
      <c r="D68" s="3">
        <v>0.13800000000000001</v>
      </c>
      <c r="E68" s="3">
        <v>1</v>
      </c>
      <c r="F68" s="3">
        <v>-9.1999999999999998E-2</v>
      </c>
      <c r="G68" s="3">
        <v>0.13</v>
      </c>
      <c r="H68" s="3">
        <v>1</v>
      </c>
      <c r="I68" s="3">
        <v>-0.18</v>
      </c>
      <c r="J68" s="3">
        <v>0.122</v>
      </c>
      <c r="K68" s="3">
        <v>1</v>
      </c>
      <c r="L68" s="3">
        <v>-0.09</v>
      </c>
      <c r="M68" s="3">
        <v>0.16900000000000001</v>
      </c>
      <c r="N68" s="3">
        <v>1</v>
      </c>
      <c r="O68" s="3" t="s">
        <v>62</v>
      </c>
      <c r="P68" s="3" t="s">
        <v>1477</v>
      </c>
      <c r="Q68" s="3">
        <v>0</v>
      </c>
      <c r="R68" s="3" t="s">
        <v>62</v>
      </c>
      <c r="S68" s="3">
        <v>0.76500000000000001</v>
      </c>
      <c r="T68" s="3">
        <v>1</v>
      </c>
      <c r="U68" s="3" t="s">
        <v>62</v>
      </c>
      <c r="V68" s="3">
        <v>0.34300000000000003</v>
      </c>
      <c r="W68" s="3">
        <v>0</v>
      </c>
      <c r="X68" s="3">
        <v>-0.223</v>
      </c>
      <c r="Y68" s="3">
        <v>0.39600000000000002</v>
      </c>
      <c r="Z68" s="3">
        <v>1</v>
      </c>
    </row>
    <row r="69" spans="1:26" x14ac:dyDescent="0.2">
      <c r="A69" s="3" t="s">
        <v>1</v>
      </c>
      <c r="B69" s="3" t="s">
        <v>1382</v>
      </c>
      <c r="C69" s="3">
        <v>1.7999999999999999E-2</v>
      </c>
      <c r="D69" s="3">
        <v>0.08</v>
      </c>
      <c r="E69" s="3">
        <v>1</v>
      </c>
      <c r="F69" s="3">
        <v>0.10199999999999999</v>
      </c>
      <c r="G69" s="3">
        <v>8.2000000000000003E-2</v>
      </c>
      <c r="H69" s="3">
        <v>1</v>
      </c>
      <c r="I69" s="3">
        <v>0.121</v>
      </c>
      <c r="J69" s="3">
        <v>7.0999999999999994E-2</v>
      </c>
      <c r="K69" s="3">
        <v>1</v>
      </c>
      <c r="L69" s="3">
        <v>9.6000000000000002E-2</v>
      </c>
      <c r="M69" s="3">
        <v>9.9000000000000005E-2</v>
      </c>
      <c r="N69" s="3">
        <v>1</v>
      </c>
      <c r="O69" s="3" t="s">
        <v>62</v>
      </c>
      <c r="P69" s="3">
        <v>0.33200000000000002</v>
      </c>
      <c r="Q69" s="3">
        <v>1</v>
      </c>
      <c r="R69" s="3" t="s">
        <v>62</v>
      </c>
      <c r="S69" s="3">
        <v>0.25900000000000001</v>
      </c>
      <c r="T69" s="3">
        <v>1</v>
      </c>
      <c r="U69" s="3" t="s">
        <v>62</v>
      </c>
      <c r="V69" s="3">
        <v>0.48399999999999999</v>
      </c>
      <c r="W69" s="3">
        <v>0</v>
      </c>
      <c r="X69" s="3">
        <v>-1.0999999999999999E-2</v>
      </c>
      <c r="Y69" s="3">
        <v>0.17299999999999999</v>
      </c>
      <c r="Z69" s="3">
        <v>1</v>
      </c>
    </row>
    <row r="70" spans="1:26" x14ac:dyDescent="0.2">
      <c r="A70" s="3" t="s">
        <v>1</v>
      </c>
      <c r="B70" s="3" t="s">
        <v>1378</v>
      </c>
      <c r="C70" s="3">
        <v>1.9E-2</v>
      </c>
      <c r="D70" s="3">
        <v>4.3999999999999997E-2</v>
      </c>
      <c r="E70" s="3">
        <v>1</v>
      </c>
      <c r="F70" s="3">
        <v>0.13</v>
      </c>
      <c r="G70" s="3">
        <v>4.4999999999999998E-2</v>
      </c>
      <c r="H70" s="3">
        <v>0</v>
      </c>
      <c r="I70" s="3">
        <v>7.0999999999999994E-2</v>
      </c>
      <c r="J70" s="3">
        <v>4.2000000000000003E-2</v>
      </c>
      <c r="K70" s="3">
        <v>0</v>
      </c>
      <c r="L70" s="3">
        <v>0.13</v>
      </c>
      <c r="M70" s="3">
        <v>4.9000000000000002E-2</v>
      </c>
      <c r="N70" s="3">
        <v>0</v>
      </c>
      <c r="O70" s="3" t="s">
        <v>62</v>
      </c>
      <c r="P70" s="3">
        <v>0.33200000000000002</v>
      </c>
      <c r="Q70" s="3">
        <v>1</v>
      </c>
      <c r="R70" s="3" t="s">
        <v>62</v>
      </c>
      <c r="S70" s="3">
        <v>0.187</v>
      </c>
      <c r="T70" s="3">
        <v>1</v>
      </c>
      <c r="U70" s="3">
        <v>-0.05</v>
      </c>
      <c r="V70" s="3">
        <v>0.14899999999999999</v>
      </c>
      <c r="W70" s="3">
        <v>1</v>
      </c>
      <c r="X70" s="3">
        <v>-9.7000000000000003E-2</v>
      </c>
      <c r="Y70" s="3">
        <v>9.6000000000000002E-2</v>
      </c>
      <c r="Z70" s="3">
        <v>1</v>
      </c>
    </row>
    <row r="71" spans="1:26" x14ac:dyDescent="0.2">
      <c r="A71" s="3" t="s">
        <v>1</v>
      </c>
      <c r="B71" s="3" t="s">
        <v>47</v>
      </c>
      <c r="C71" s="3">
        <v>2.1000000000000001E-2</v>
      </c>
      <c r="D71" s="3">
        <v>5.7000000000000002E-2</v>
      </c>
      <c r="E71" s="3">
        <v>1</v>
      </c>
      <c r="F71" s="3">
        <v>0.14099999999999999</v>
      </c>
      <c r="G71" s="3">
        <v>5.7000000000000002E-2</v>
      </c>
      <c r="H71" s="3">
        <v>1</v>
      </c>
      <c r="I71" s="3">
        <v>0.111</v>
      </c>
      <c r="J71" s="3">
        <v>5.2999999999999999E-2</v>
      </c>
      <c r="K71" s="3">
        <v>0</v>
      </c>
      <c r="L71" s="3">
        <v>0.17399999999999999</v>
      </c>
      <c r="M71" s="3">
        <v>6.4000000000000001E-2</v>
      </c>
      <c r="N71" s="3">
        <v>0</v>
      </c>
      <c r="O71" s="3" t="s">
        <v>62</v>
      </c>
      <c r="P71" s="3" t="s">
        <v>1477</v>
      </c>
      <c r="Q71" s="3">
        <v>0</v>
      </c>
      <c r="R71" s="3">
        <v>0.14099999999999999</v>
      </c>
      <c r="S71" s="3">
        <v>0.157</v>
      </c>
      <c r="T71" s="3">
        <v>1</v>
      </c>
      <c r="U71" s="3">
        <v>-0.20300000000000001</v>
      </c>
      <c r="V71" s="3">
        <v>0.247</v>
      </c>
      <c r="W71" s="3">
        <v>1</v>
      </c>
      <c r="X71" s="3">
        <v>8.7999999999999995E-2</v>
      </c>
      <c r="Y71" s="3">
        <v>0.11</v>
      </c>
      <c r="Z71" s="3">
        <v>1</v>
      </c>
    </row>
    <row r="72" spans="1:26" x14ac:dyDescent="0.2">
      <c r="A72" s="3" t="s">
        <v>1</v>
      </c>
      <c r="B72" s="3" t="s">
        <v>1381</v>
      </c>
      <c r="C72" s="3">
        <v>2.3E-2</v>
      </c>
      <c r="D72" s="3">
        <v>9.1999999999999998E-2</v>
      </c>
      <c r="E72" s="3">
        <v>1</v>
      </c>
      <c r="F72" s="3">
        <v>0.20200000000000001</v>
      </c>
      <c r="G72" s="3">
        <v>9.9000000000000005E-2</v>
      </c>
      <c r="H72" s="3">
        <v>0</v>
      </c>
      <c r="I72" s="3">
        <v>2.1999999999999999E-2</v>
      </c>
      <c r="J72" s="3">
        <v>9.8000000000000004E-2</v>
      </c>
      <c r="K72" s="3">
        <v>1</v>
      </c>
      <c r="L72" s="3">
        <v>0.218</v>
      </c>
      <c r="M72" s="3">
        <v>0.10199999999999999</v>
      </c>
      <c r="N72" s="3">
        <v>0</v>
      </c>
      <c r="O72" s="3" t="s">
        <v>62</v>
      </c>
      <c r="P72" s="3" t="s">
        <v>1477</v>
      </c>
      <c r="Q72" s="3">
        <v>0</v>
      </c>
      <c r="R72" s="3">
        <v>0.14299999999999999</v>
      </c>
      <c r="S72" s="3">
        <v>0.35799999999999998</v>
      </c>
      <c r="T72" s="3">
        <v>1</v>
      </c>
      <c r="U72" s="3" t="s">
        <v>62</v>
      </c>
      <c r="V72" s="3">
        <v>0.34300000000000003</v>
      </c>
      <c r="W72" s="3">
        <v>0</v>
      </c>
      <c r="X72" s="3">
        <v>-0.24399999999999999</v>
      </c>
      <c r="Y72" s="3">
        <v>0.27800000000000002</v>
      </c>
      <c r="Z72" s="3">
        <v>1</v>
      </c>
    </row>
    <row r="73" spans="1:26" x14ac:dyDescent="0.2">
      <c r="A73" s="3" t="s">
        <v>1</v>
      </c>
      <c r="B73" s="3" t="s">
        <v>1396</v>
      </c>
      <c r="C73" s="3">
        <v>2.4E-2</v>
      </c>
      <c r="D73" s="3">
        <v>0.106</v>
      </c>
      <c r="E73" s="3">
        <v>1</v>
      </c>
      <c r="F73" s="3">
        <v>-3.1E-2</v>
      </c>
      <c r="G73" s="3">
        <v>0.124</v>
      </c>
      <c r="H73" s="3">
        <v>1</v>
      </c>
      <c r="I73" s="3">
        <v>5.3999999999999999E-2</v>
      </c>
      <c r="J73" s="3">
        <v>0.1</v>
      </c>
      <c r="K73" s="3">
        <v>1</v>
      </c>
      <c r="L73" s="3">
        <v>5.8999999999999997E-2</v>
      </c>
      <c r="M73" s="3">
        <v>0.13</v>
      </c>
      <c r="N73" s="3">
        <v>1</v>
      </c>
      <c r="O73" s="3">
        <v>0.13200000000000001</v>
      </c>
      <c r="P73" s="3">
        <v>0.248</v>
      </c>
      <c r="Q73" s="3">
        <v>1</v>
      </c>
      <c r="R73" s="3">
        <v>0.19800000000000001</v>
      </c>
      <c r="S73" s="3">
        <v>0.23</v>
      </c>
      <c r="T73" s="3">
        <v>1</v>
      </c>
      <c r="U73" s="3">
        <v>0.219</v>
      </c>
      <c r="V73" s="3">
        <v>0.223</v>
      </c>
      <c r="W73" s="3">
        <v>1</v>
      </c>
      <c r="X73" s="3" t="s">
        <v>62</v>
      </c>
      <c r="Y73" s="3">
        <v>0.27700000000000002</v>
      </c>
      <c r="Z73" s="3">
        <v>1</v>
      </c>
    </row>
    <row r="74" spans="1:26" x14ac:dyDescent="0.2">
      <c r="A74" s="3" t="s">
        <v>1</v>
      </c>
      <c r="B74" s="3" t="s">
        <v>1380</v>
      </c>
      <c r="C74" s="3">
        <v>2.5000000000000001E-2</v>
      </c>
      <c r="D74" s="3">
        <v>5.6000000000000001E-2</v>
      </c>
      <c r="E74" s="3">
        <v>0</v>
      </c>
      <c r="F74" s="3">
        <v>0.124</v>
      </c>
      <c r="G74" s="3">
        <v>0.06</v>
      </c>
      <c r="H74" s="3">
        <v>1</v>
      </c>
      <c r="I74" s="3">
        <v>3.7999999999999999E-2</v>
      </c>
      <c r="J74" s="3">
        <v>0.06</v>
      </c>
      <c r="K74" s="3">
        <v>1</v>
      </c>
      <c r="L74" s="3">
        <v>0.127</v>
      </c>
      <c r="M74" s="3">
        <v>6.8000000000000005E-2</v>
      </c>
      <c r="N74" s="3">
        <v>1</v>
      </c>
      <c r="O74" s="3" t="s">
        <v>62</v>
      </c>
      <c r="P74" s="3" t="s">
        <v>1477</v>
      </c>
      <c r="Q74" s="3">
        <v>0</v>
      </c>
      <c r="R74" s="3" t="s">
        <v>62</v>
      </c>
      <c r="S74" s="3">
        <v>0.29299999999999998</v>
      </c>
      <c r="T74" s="3">
        <v>1</v>
      </c>
      <c r="U74" s="3" t="s">
        <v>62</v>
      </c>
      <c r="V74" s="3">
        <v>0.255</v>
      </c>
      <c r="W74" s="3">
        <v>1</v>
      </c>
      <c r="X74" s="3">
        <v>-9.6000000000000002E-2</v>
      </c>
      <c r="Y74" s="3">
        <v>0.14099999999999999</v>
      </c>
      <c r="Z74" s="3">
        <v>1</v>
      </c>
    </row>
    <row r="75" spans="1:26" x14ac:dyDescent="0.2">
      <c r="A75" s="3" t="s">
        <v>1</v>
      </c>
      <c r="B75" s="3" t="s">
        <v>60</v>
      </c>
      <c r="C75" s="3">
        <v>2.9000000000000001E-2</v>
      </c>
      <c r="D75" s="3">
        <v>5.7000000000000002E-2</v>
      </c>
      <c r="E75" s="3">
        <v>1</v>
      </c>
      <c r="F75" s="3">
        <v>0.14099999999999999</v>
      </c>
      <c r="G75" s="3">
        <v>5.8999999999999997E-2</v>
      </c>
      <c r="H75" s="3">
        <v>1</v>
      </c>
      <c r="I75" s="3">
        <v>0.1</v>
      </c>
      <c r="J75" s="3">
        <v>5.5E-2</v>
      </c>
      <c r="K75" s="3">
        <v>1</v>
      </c>
      <c r="L75" s="3">
        <v>0.14899999999999999</v>
      </c>
      <c r="M75" s="3">
        <v>6.7000000000000004E-2</v>
      </c>
      <c r="N75" s="3">
        <v>1</v>
      </c>
      <c r="O75" s="3" t="s">
        <v>62</v>
      </c>
      <c r="P75" s="3" t="s">
        <v>1477</v>
      </c>
      <c r="Q75" s="3">
        <v>0</v>
      </c>
      <c r="R75" s="3">
        <v>2.7E-2</v>
      </c>
      <c r="S75" s="3">
        <v>0.35799999999999998</v>
      </c>
      <c r="T75" s="3">
        <v>1</v>
      </c>
      <c r="U75" s="3">
        <v>2.9000000000000001E-2</v>
      </c>
      <c r="V75" s="3">
        <v>0.16700000000000001</v>
      </c>
      <c r="W75" s="3">
        <v>1</v>
      </c>
      <c r="X75" s="3" t="s">
        <v>62</v>
      </c>
      <c r="Y75" s="3">
        <v>0.13</v>
      </c>
      <c r="Z75" s="3">
        <v>1</v>
      </c>
    </row>
    <row r="76" spans="1:26" x14ac:dyDescent="0.2">
      <c r="A76" s="3" t="s">
        <v>1</v>
      </c>
      <c r="B76" s="3" t="s">
        <v>1364</v>
      </c>
      <c r="C76" s="3">
        <v>3.2000000000000001E-2</v>
      </c>
      <c r="D76" s="3">
        <v>9.2999999999999999E-2</v>
      </c>
      <c r="E76" s="3">
        <v>1</v>
      </c>
      <c r="F76" s="3">
        <v>-0.11899999999999999</v>
      </c>
      <c r="G76" s="3">
        <v>8.7999999999999995E-2</v>
      </c>
      <c r="H76" s="3">
        <v>1</v>
      </c>
      <c r="I76" s="3">
        <v>-0.14199999999999999</v>
      </c>
      <c r="J76" s="3">
        <v>8.6999999999999994E-2</v>
      </c>
      <c r="K76" s="3">
        <v>0</v>
      </c>
      <c r="L76" s="3">
        <v>-0.29199999999999998</v>
      </c>
      <c r="M76" s="3">
        <v>0.13400000000000001</v>
      </c>
      <c r="N76" s="3">
        <v>1</v>
      </c>
      <c r="O76" s="3" t="s">
        <v>62</v>
      </c>
      <c r="P76" s="3" t="s">
        <v>1477</v>
      </c>
      <c r="Q76" s="3">
        <v>0</v>
      </c>
      <c r="R76" s="3" t="s">
        <v>62</v>
      </c>
      <c r="S76" s="3">
        <v>0.54200000000000004</v>
      </c>
      <c r="T76" s="3">
        <v>1</v>
      </c>
      <c r="U76" s="3" t="s">
        <v>62</v>
      </c>
      <c r="V76" s="3">
        <v>0.35699999999999998</v>
      </c>
      <c r="W76" s="3">
        <v>1</v>
      </c>
      <c r="X76" s="3">
        <v>-0.36099999999999999</v>
      </c>
      <c r="Y76" s="3">
        <v>0.24199999999999999</v>
      </c>
      <c r="Z76" s="3">
        <v>1</v>
      </c>
    </row>
    <row r="77" spans="1:26" x14ac:dyDescent="0.2">
      <c r="A77" s="3" t="s">
        <v>1</v>
      </c>
      <c r="B77" s="3" t="s">
        <v>52</v>
      </c>
      <c r="C77" s="3">
        <v>3.3000000000000002E-2</v>
      </c>
      <c r="D77" s="3">
        <v>4.3999999999999997E-2</v>
      </c>
      <c r="E77" s="3">
        <v>0</v>
      </c>
      <c r="F77" s="3">
        <v>0.121</v>
      </c>
      <c r="G77" s="3">
        <v>4.4999999999999998E-2</v>
      </c>
      <c r="H77" s="3">
        <v>0</v>
      </c>
      <c r="I77" s="3">
        <v>0.106</v>
      </c>
      <c r="J77" s="3">
        <v>4.2000000000000003E-2</v>
      </c>
      <c r="K77" s="3">
        <v>0</v>
      </c>
      <c r="L77" s="3">
        <v>0.186</v>
      </c>
      <c r="M77" s="3">
        <v>4.5999999999999999E-2</v>
      </c>
      <c r="N77" s="3">
        <v>0</v>
      </c>
      <c r="O77" s="3">
        <v>0.13300000000000001</v>
      </c>
      <c r="P77" s="3">
        <v>9.9000000000000005E-2</v>
      </c>
      <c r="Q77" s="3">
        <v>1</v>
      </c>
      <c r="R77" s="3">
        <v>0.32900000000000001</v>
      </c>
      <c r="S77" s="3">
        <v>5.8000000000000003E-2</v>
      </c>
      <c r="T77" s="3">
        <v>0</v>
      </c>
      <c r="U77" s="3">
        <v>0.255</v>
      </c>
      <c r="V77" s="3">
        <v>5.8999999999999997E-2</v>
      </c>
      <c r="W77" s="3">
        <v>0</v>
      </c>
      <c r="X77" s="3">
        <v>0.23699999999999999</v>
      </c>
      <c r="Y77" s="3">
        <v>5.5E-2</v>
      </c>
      <c r="Z77" s="3">
        <v>0</v>
      </c>
    </row>
    <row r="78" spans="1:26" x14ac:dyDescent="0.2">
      <c r="A78" s="3" t="s">
        <v>1</v>
      </c>
      <c r="B78" s="3" t="s">
        <v>1418</v>
      </c>
      <c r="C78" s="3">
        <v>3.4000000000000002E-2</v>
      </c>
      <c r="D78" s="3">
        <v>6.5000000000000002E-2</v>
      </c>
      <c r="E78" s="3">
        <v>1</v>
      </c>
      <c r="F78" s="3">
        <v>5.8999999999999997E-2</v>
      </c>
      <c r="G78" s="3">
        <v>7.0000000000000007E-2</v>
      </c>
      <c r="H78" s="3">
        <v>1</v>
      </c>
      <c r="I78" s="3">
        <v>0.114</v>
      </c>
      <c r="J78" s="3">
        <v>5.8000000000000003E-2</v>
      </c>
      <c r="K78" s="3">
        <v>1</v>
      </c>
      <c r="L78" s="3">
        <v>0.124</v>
      </c>
      <c r="M78" s="3">
        <v>7.3999999999999996E-2</v>
      </c>
      <c r="N78" s="3">
        <v>1</v>
      </c>
      <c r="O78" s="3">
        <v>-8.3000000000000004E-2</v>
      </c>
      <c r="P78" s="3">
        <v>0.248</v>
      </c>
      <c r="Q78" s="3">
        <v>1</v>
      </c>
      <c r="R78" s="3">
        <v>0.22500000000000001</v>
      </c>
      <c r="S78" s="3">
        <v>0.13600000000000001</v>
      </c>
      <c r="T78" s="3">
        <v>1</v>
      </c>
      <c r="U78" s="3">
        <v>0.10199999999999999</v>
      </c>
      <c r="V78" s="3">
        <v>0.13700000000000001</v>
      </c>
      <c r="W78" s="3">
        <v>1</v>
      </c>
      <c r="X78" s="3">
        <v>0.25900000000000001</v>
      </c>
      <c r="Y78" s="3">
        <v>0.08</v>
      </c>
      <c r="Z78" s="3">
        <v>0</v>
      </c>
    </row>
    <row r="79" spans="1:26" x14ac:dyDescent="0.2">
      <c r="A79" s="3" t="s">
        <v>1</v>
      </c>
      <c r="B79" s="3" t="s">
        <v>46</v>
      </c>
      <c r="C79" s="3">
        <v>3.5000000000000003E-2</v>
      </c>
      <c r="D79" s="3">
        <v>8.6999999999999994E-2</v>
      </c>
      <c r="E79" s="3">
        <v>1</v>
      </c>
      <c r="F79" s="3">
        <v>3.3000000000000002E-2</v>
      </c>
      <c r="G79" s="3">
        <v>9.4E-2</v>
      </c>
      <c r="H79" s="3">
        <v>1</v>
      </c>
      <c r="I79" s="3">
        <v>4.2000000000000003E-2</v>
      </c>
      <c r="J79" s="3">
        <v>8.1000000000000003E-2</v>
      </c>
      <c r="K79" s="3">
        <v>1</v>
      </c>
      <c r="L79" s="3">
        <v>6.8000000000000005E-2</v>
      </c>
      <c r="M79" s="3">
        <v>0.114</v>
      </c>
      <c r="N79" s="3">
        <v>1</v>
      </c>
      <c r="O79" s="3" t="s">
        <v>62</v>
      </c>
      <c r="P79" s="3" t="s">
        <v>1477</v>
      </c>
      <c r="Q79" s="3">
        <v>0</v>
      </c>
      <c r="R79" s="3" t="s">
        <v>62</v>
      </c>
      <c r="S79" s="3">
        <v>0.54200000000000004</v>
      </c>
      <c r="T79" s="3">
        <v>1</v>
      </c>
      <c r="U79" s="3" t="s">
        <v>62</v>
      </c>
      <c r="V79" s="3">
        <v>0.503</v>
      </c>
      <c r="W79" s="3">
        <v>1</v>
      </c>
      <c r="X79" s="3">
        <v>-1E-3</v>
      </c>
      <c r="Y79" s="3">
        <v>0.17899999999999999</v>
      </c>
      <c r="Z79" s="3">
        <v>1</v>
      </c>
    </row>
    <row r="80" spans="1:26" x14ac:dyDescent="0.2">
      <c r="A80" s="3" t="s">
        <v>1</v>
      </c>
      <c r="B80" s="3" t="s">
        <v>1373</v>
      </c>
      <c r="C80" s="3">
        <v>3.6999999999999998E-2</v>
      </c>
      <c r="D80" s="3">
        <v>9.4E-2</v>
      </c>
      <c r="E80" s="3">
        <v>1</v>
      </c>
      <c r="F80" s="3">
        <v>-0.13200000000000001</v>
      </c>
      <c r="G80" s="3">
        <v>0.123</v>
      </c>
      <c r="H80" s="3">
        <v>1</v>
      </c>
      <c r="I80" s="3">
        <v>-0.09</v>
      </c>
      <c r="J80" s="3">
        <v>0.11</v>
      </c>
      <c r="K80" s="3">
        <v>1</v>
      </c>
      <c r="L80" s="3">
        <v>8.3000000000000004E-2</v>
      </c>
      <c r="M80" s="3">
        <v>0.14499999999999999</v>
      </c>
      <c r="N80" s="3">
        <v>0</v>
      </c>
      <c r="O80" s="3" t="s">
        <v>62</v>
      </c>
      <c r="P80" s="3" t="s">
        <v>1477</v>
      </c>
      <c r="Q80" s="3">
        <v>0</v>
      </c>
      <c r="R80" s="3" t="s">
        <v>62</v>
      </c>
      <c r="S80" s="3">
        <v>0.76500000000000001</v>
      </c>
      <c r="T80" s="3">
        <v>1</v>
      </c>
      <c r="U80" s="3" t="s">
        <v>62</v>
      </c>
      <c r="V80" s="3">
        <v>0.503</v>
      </c>
      <c r="W80" s="3">
        <v>1</v>
      </c>
      <c r="X80" s="3">
        <v>-0.35499999999999998</v>
      </c>
      <c r="Y80" s="3">
        <v>0.30499999999999999</v>
      </c>
      <c r="Z80" s="3">
        <v>1</v>
      </c>
    </row>
    <row r="81" spans="1:26" x14ac:dyDescent="0.2">
      <c r="A81" s="3" t="s">
        <v>1</v>
      </c>
      <c r="B81" s="3" t="s">
        <v>57</v>
      </c>
      <c r="C81" s="3">
        <v>3.7999999999999999E-2</v>
      </c>
      <c r="D81" s="3">
        <v>0.109</v>
      </c>
      <c r="E81" s="3">
        <v>1</v>
      </c>
      <c r="F81" s="3">
        <v>-2.4E-2</v>
      </c>
      <c r="G81" s="3">
        <v>0.106</v>
      </c>
      <c r="H81" s="3">
        <v>1</v>
      </c>
      <c r="I81" s="3">
        <v>2.9000000000000001E-2</v>
      </c>
      <c r="J81" s="3">
        <v>0.09</v>
      </c>
      <c r="K81" s="3">
        <v>1</v>
      </c>
      <c r="L81" s="3">
        <v>7.0999999999999994E-2</v>
      </c>
      <c r="M81" s="3">
        <v>0.121</v>
      </c>
      <c r="N81" s="3">
        <v>1</v>
      </c>
      <c r="O81" s="3">
        <v>0.12</v>
      </c>
      <c r="P81" s="3">
        <v>0.26500000000000001</v>
      </c>
      <c r="Q81" s="3">
        <v>1</v>
      </c>
      <c r="R81" s="3">
        <v>0.499</v>
      </c>
      <c r="S81" s="3">
        <v>0.13800000000000001</v>
      </c>
      <c r="T81" s="3">
        <v>1</v>
      </c>
      <c r="U81" s="3">
        <v>0.25800000000000001</v>
      </c>
      <c r="V81" s="3">
        <v>0.14199999999999999</v>
      </c>
      <c r="W81" s="3">
        <v>1</v>
      </c>
      <c r="X81" s="3">
        <v>0.219</v>
      </c>
      <c r="Y81" s="3">
        <v>0.11799999999999999</v>
      </c>
      <c r="Z81" s="3">
        <v>1</v>
      </c>
    </row>
    <row r="82" spans="1:26" x14ac:dyDescent="0.2">
      <c r="A82" s="3" t="s">
        <v>1</v>
      </c>
      <c r="B82" s="3" t="s">
        <v>1384</v>
      </c>
      <c r="C82" s="3">
        <v>4.3999999999999997E-2</v>
      </c>
      <c r="D82" s="3">
        <v>6.7000000000000004E-2</v>
      </c>
      <c r="E82" s="3">
        <v>1</v>
      </c>
      <c r="F82" s="3">
        <v>6.0000000000000001E-3</v>
      </c>
      <c r="G82" s="3">
        <v>7.1999999999999995E-2</v>
      </c>
      <c r="H82" s="3">
        <v>1</v>
      </c>
      <c r="I82" s="3">
        <v>3.6999999999999998E-2</v>
      </c>
      <c r="J82" s="3">
        <v>6.2E-2</v>
      </c>
      <c r="K82" s="3">
        <v>1</v>
      </c>
      <c r="L82" s="3">
        <v>0.13100000000000001</v>
      </c>
      <c r="M82" s="3">
        <v>7.2999999999999995E-2</v>
      </c>
      <c r="N82" s="3">
        <v>0</v>
      </c>
      <c r="O82" s="3" t="s">
        <v>62</v>
      </c>
      <c r="P82" s="3" t="s">
        <v>1477</v>
      </c>
      <c r="Q82" s="3">
        <v>0</v>
      </c>
      <c r="R82" s="3">
        <v>0.18</v>
      </c>
      <c r="S82" s="3">
        <v>0.18</v>
      </c>
      <c r="T82" s="3">
        <v>1</v>
      </c>
      <c r="U82" s="3">
        <v>-0.03</v>
      </c>
      <c r="V82" s="3">
        <v>0.189</v>
      </c>
      <c r="W82" s="3">
        <v>1</v>
      </c>
      <c r="X82" s="3">
        <v>-0.1</v>
      </c>
      <c r="Y82" s="3">
        <v>0.13700000000000001</v>
      </c>
      <c r="Z82" s="3">
        <v>1</v>
      </c>
    </row>
    <row r="83" spans="1:26" x14ac:dyDescent="0.2">
      <c r="A83" s="3" t="s">
        <v>1</v>
      </c>
      <c r="B83" s="3" t="s">
        <v>1377</v>
      </c>
      <c r="C83" s="3">
        <v>4.5999999999999999E-2</v>
      </c>
      <c r="D83" s="3">
        <v>7.6999999999999999E-2</v>
      </c>
      <c r="E83" s="3">
        <v>1</v>
      </c>
      <c r="F83" s="3">
        <v>4.5999999999999999E-2</v>
      </c>
      <c r="G83" s="3">
        <v>0.09</v>
      </c>
      <c r="H83" s="3">
        <v>1</v>
      </c>
      <c r="I83" s="3">
        <v>8.5000000000000006E-2</v>
      </c>
      <c r="J83" s="3">
        <v>7.3999999999999996E-2</v>
      </c>
      <c r="K83" s="3">
        <v>1</v>
      </c>
      <c r="L83" s="3">
        <v>7.5999999999999998E-2</v>
      </c>
      <c r="M83" s="3">
        <v>0.104</v>
      </c>
      <c r="N83" s="3">
        <v>1</v>
      </c>
      <c r="O83" s="3" t="s">
        <v>62</v>
      </c>
      <c r="P83" s="3">
        <v>0.61899999999999999</v>
      </c>
      <c r="Q83" s="3">
        <v>0</v>
      </c>
      <c r="R83" s="3" t="s">
        <v>62</v>
      </c>
      <c r="S83" s="3">
        <v>0.38500000000000001</v>
      </c>
      <c r="T83" s="3">
        <v>1</v>
      </c>
      <c r="U83" s="3" t="s">
        <v>62</v>
      </c>
      <c r="V83" s="3" t="s">
        <v>1477</v>
      </c>
      <c r="W83" s="3">
        <v>0</v>
      </c>
      <c r="X83" s="3">
        <v>-0.13600000000000001</v>
      </c>
      <c r="Y83" s="3">
        <v>0.19800000000000001</v>
      </c>
      <c r="Z83" s="3">
        <v>1</v>
      </c>
    </row>
    <row r="84" spans="1:26" x14ac:dyDescent="0.2">
      <c r="A84" s="3" t="s">
        <v>1</v>
      </c>
      <c r="B84" s="3" t="s">
        <v>1407</v>
      </c>
      <c r="C84" s="3">
        <v>5.1999999999999998E-2</v>
      </c>
      <c r="D84" s="3">
        <v>0.122</v>
      </c>
      <c r="E84" s="3">
        <v>1</v>
      </c>
      <c r="F84" s="3">
        <v>1.6E-2</v>
      </c>
      <c r="G84" s="3">
        <v>0.114</v>
      </c>
      <c r="H84" s="3">
        <v>1</v>
      </c>
      <c r="I84" s="3">
        <v>6.0000000000000001E-3</v>
      </c>
      <c r="J84" s="3">
        <v>0.106</v>
      </c>
      <c r="K84" s="3">
        <v>1</v>
      </c>
      <c r="L84" s="3">
        <v>6.5000000000000002E-2</v>
      </c>
      <c r="M84" s="3">
        <v>0.129</v>
      </c>
      <c r="N84" s="3">
        <v>1</v>
      </c>
      <c r="O84" s="3">
        <v>0.313</v>
      </c>
      <c r="P84" s="3">
        <v>0.18</v>
      </c>
      <c r="Q84" s="3">
        <v>1</v>
      </c>
      <c r="R84" s="3">
        <v>0.41</v>
      </c>
      <c r="S84" s="3">
        <v>0.191</v>
      </c>
      <c r="T84" s="3">
        <v>1</v>
      </c>
      <c r="U84" s="3">
        <v>0.19</v>
      </c>
      <c r="V84" s="3">
        <v>0.16500000000000001</v>
      </c>
      <c r="W84" s="3">
        <v>1</v>
      </c>
      <c r="X84" s="3" t="s">
        <v>62</v>
      </c>
      <c r="Y84" s="3">
        <v>0.16500000000000001</v>
      </c>
      <c r="Z84" s="3">
        <v>0</v>
      </c>
    </row>
    <row r="85" spans="1:26" x14ac:dyDescent="0.2">
      <c r="A85" s="3" t="s">
        <v>1</v>
      </c>
      <c r="B85" s="3" t="s">
        <v>56</v>
      </c>
      <c r="C85" s="3">
        <v>5.5E-2</v>
      </c>
      <c r="D85" s="3">
        <v>5.6000000000000001E-2</v>
      </c>
      <c r="E85" s="3">
        <v>1</v>
      </c>
      <c r="F85" s="3">
        <v>2.7E-2</v>
      </c>
      <c r="G85" s="3">
        <v>0.06</v>
      </c>
      <c r="H85" s="3">
        <v>1</v>
      </c>
      <c r="I85" s="3">
        <v>4.5999999999999999E-2</v>
      </c>
      <c r="J85" s="3">
        <v>5.2999999999999999E-2</v>
      </c>
      <c r="K85" s="3">
        <v>1</v>
      </c>
      <c r="L85" s="3">
        <v>9.1999999999999998E-2</v>
      </c>
      <c r="M85" s="3">
        <v>6.2E-2</v>
      </c>
      <c r="N85" s="3">
        <v>1</v>
      </c>
      <c r="O85" s="3">
        <v>0.51400000000000001</v>
      </c>
      <c r="P85" s="3">
        <v>0.129</v>
      </c>
      <c r="Q85" s="3">
        <v>0</v>
      </c>
      <c r="R85" s="3">
        <v>0.32600000000000001</v>
      </c>
      <c r="S85" s="3">
        <v>9.1999999999999998E-2</v>
      </c>
      <c r="T85" s="3">
        <v>1</v>
      </c>
      <c r="U85" s="3">
        <v>0.16300000000000001</v>
      </c>
      <c r="V85" s="3">
        <v>8.5999999999999993E-2</v>
      </c>
      <c r="W85" s="3">
        <v>1</v>
      </c>
      <c r="X85" s="3">
        <v>0.17899999999999999</v>
      </c>
      <c r="Y85" s="3">
        <v>7.4999999999999997E-2</v>
      </c>
      <c r="Z85" s="3">
        <v>1</v>
      </c>
    </row>
    <row r="86" spans="1:26" x14ac:dyDescent="0.2">
      <c r="A86" s="3" t="s">
        <v>1</v>
      </c>
      <c r="B86" s="3" t="s">
        <v>1415</v>
      </c>
      <c r="C86" s="3">
        <v>0.06</v>
      </c>
      <c r="D86" s="3">
        <v>8.5999999999999993E-2</v>
      </c>
      <c r="E86" s="3">
        <v>1</v>
      </c>
      <c r="F86" s="3">
        <v>0.111</v>
      </c>
      <c r="G86" s="3">
        <v>8.5000000000000006E-2</v>
      </c>
      <c r="H86" s="3">
        <v>1</v>
      </c>
      <c r="I86" s="3">
        <v>0.122</v>
      </c>
      <c r="J86" s="3">
        <v>7.3999999999999996E-2</v>
      </c>
      <c r="K86" s="3">
        <v>1</v>
      </c>
      <c r="L86" s="3">
        <v>0.128</v>
      </c>
      <c r="M86" s="3">
        <v>9.8000000000000004E-2</v>
      </c>
      <c r="N86" s="3">
        <v>1</v>
      </c>
      <c r="O86" s="3">
        <v>0.39700000000000002</v>
      </c>
      <c r="P86" s="3">
        <v>0.12</v>
      </c>
      <c r="Q86" s="3">
        <v>0</v>
      </c>
      <c r="R86" s="3">
        <v>0.39700000000000002</v>
      </c>
      <c r="S86" s="3">
        <v>0.13400000000000001</v>
      </c>
      <c r="T86" s="3">
        <v>1</v>
      </c>
      <c r="U86" s="3">
        <v>0.192</v>
      </c>
      <c r="V86" s="3">
        <v>0.14299999999999999</v>
      </c>
      <c r="W86" s="3">
        <v>1</v>
      </c>
      <c r="X86" s="3">
        <v>9.6000000000000002E-2</v>
      </c>
      <c r="Y86" s="3">
        <v>0.155</v>
      </c>
      <c r="Z86" s="3">
        <v>1</v>
      </c>
    </row>
    <row r="87" spans="1:26" x14ac:dyDescent="0.2">
      <c r="A87" s="3" t="s">
        <v>1</v>
      </c>
      <c r="B87" s="3" t="s">
        <v>43</v>
      </c>
      <c r="C87" s="3">
        <v>6.0999999999999999E-2</v>
      </c>
      <c r="D87" s="3">
        <v>4.8000000000000001E-2</v>
      </c>
      <c r="E87" s="3">
        <v>1</v>
      </c>
      <c r="F87" s="3">
        <v>6.4000000000000001E-2</v>
      </c>
      <c r="G87" s="3">
        <v>5.0999999999999997E-2</v>
      </c>
      <c r="H87" s="3">
        <v>1</v>
      </c>
      <c r="I87" s="3">
        <v>0.104</v>
      </c>
      <c r="J87" s="3">
        <v>4.4999999999999998E-2</v>
      </c>
      <c r="K87" s="3">
        <v>0</v>
      </c>
      <c r="L87" s="3">
        <v>0.16300000000000001</v>
      </c>
      <c r="M87" s="3">
        <v>5.1999999999999998E-2</v>
      </c>
      <c r="N87" s="3">
        <v>0</v>
      </c>
      <c r="O87" s="3">
        <v>0.25800000000000001</v>
      </c>
      <c r="P87" s="3">
        <v>9.7000000000000003E-2</v>
      </c>
      <c r="Q87" s="3">
        <v>1</v>
      </c>
      <c r="R87" s="3">
        <v>0.41099999999999998</v>
      </c>
      <c r="S87" s="3">
        <v>6.2E-2</v>
      </c>
      <c r="T87" s="3">
        <v>0</v>
      </c>
      <c r="U87" s="3">
        <v>0.20300000000000001</v>
      </c>
      <c r="V87" s="3">
        <v>6.9000000000000006E-2</v>
      </c>
      <c r="W87" s="3">
        <v>1</v>
      </c>
      <c r="X87" s="3">
        <v>0.21199999999999999</v>
      </c>
      <c r="Y87" s="3">
        <v>6.2E-2</v>
      </c>
      <c r="Z87" s="3">
        <v>0</v>
      </c>
    </row>
    <row r="88" spans="1:26" x14ac:dyDescent="0.2">
      <c r="A88" s="3" t="s">
        <v>1</v>
      </c>
      <c r="B88" s="3" t="s">
        <v>1428</v>
      </c>
      <c r="C88" s="3">
        <v>6.2E-2</v>
      </c>
      <c r="D88" s="3">
        <v>0.113</v>
      </c>
      <c r="E88" s="3">
        <v>1</v>
      </c>
      <c r="F88" s="3">
        <v>-6.2E-2</v>
      </c>
      <c r="G88" s="3">
        <v>0.12</v>
      </c>
      <c r="H88" s="3">
        <v>1</v>
      </c>
      <c r="I88" s="3">
        <v>-0.11</v>
      </c>
      <c r="J88" s="3">
        <v>0.115</v>
      </c>
      <c r="K88" s="3">
        <v>1</v>
      </c>
      <c r="L88" s="3">
        <v>-0.17599999999999999</v>
      </c>
      <c r="M88" s="3">
        <v>0.17</v>
      </c>
      <c r="N88" s="3">
        <v>1</v>
      </c>
      <c r="O88" s="3" t="s">
        <v>62</v>
      </c>
      <c r="P88" s="3" t="s">
        <v>1477</v>
      </c>
      <c r="Q88" s="3">
        <v>0</v>
      </c>
      <c r="R88" s="3" t="s">
        <v>62</v>
      </c>
      <c r="S88" s="3">
        <v>0.76500000000000001</v>
      </c>
      <c r="T88" s="3">
        <v>1</v>
      </c>
      <c r="U88" s="3">
        <v>-0.129</v>
      </c>
      <c r="V88" s="3">
        <v>0.34899999999999998</v>
      </c>
      <c r="W88" s="3">
        <v>1</v>
      </c>
      <c r="X88" s="3" t="s">
        <v>62</v>
      </c>
      <c r="Y88" s="3">
        <v>0.66900000000000004</v>
      </c>
      <c r="Z88" s="3">
        <v>1</v>
      </c>
    </row>
    <row r="89" spans="1:26" x14ac:dyDescent="0.2">
      <c r="A89" s="3" t="s">
        <v>1</v>
      </c>
      <c r="B89" s="3" t="s">
        <v>1433</v>
      </c>
      <c r="C89" s="3">
        <v>6.3E-2</v>
      </c>
      <c r="D89" s="3">
        <v>7.8E-2</v>
      </c>
      <c r="E89" s="3">
        <v>1</v>
      </c>
      <c r="F89" s="3">
        <v>0.108</v>
      </c>
      <c r="G89" s="3">
        <v>8.5999999999999993E-2</v>
      </c>
      <c r="H89" s="3">
        <v>1</v>
      </c>
      <c r="I89" s="3">
        <v>7.3999999999999996E-2</v>
      </c>
      <c r="J89" s="3">
        <v>0.08</v>
      </c>
      <c r="K89" s="3">
        <v>1</v>
      </c>
      <c r="L89" s="3">
        <v>0.09</v>
      </c>
      <c r="M89" s="3">
        <v>0.10299999999999999</v>
      </c>
      <c r="N89" s="3">
        <v>1</v>
      </c>
      <c r="O89" s="3" t="s">
        <v>62</v>
      </c>
      <c r="P89" s="3" t="s">
        <v>1477</v>
      </c>
      <c r="Q89" s="3">
        <v>0</v>
      </c>
      <c r="R89" s="3">
        <v>-8.9999999999999993E-3</v>
      </c>
      <c r="S89" s="3">
        <v>0.29899999999999999</v>
      </c>
      <c r="T89" s="3">
        <v>1</v>
      </c>
      <c r="U89" s="3">
        <v>-1.2E-2</v>
      </c>
      <c r="V89" s="3">
        <v>0.247</v>
      </c>
      <c r="W89" s="3">
        <v>1</v>
      </c>
      <c r="X89" s="3">
        <v>7.1999999999999995E-2</v>
      </c>
      <c r="Y89" s="3">
        <v>0.14799999999999999</v>
      </c>
      <c r="Z89" s="3">
        <v>1</v>
      </c>
    </row>
    <row r="90" spans="1:26" x14ac:dyDescent="0.2">
      <c r="A90" s="3" t="s">
        <v>1</v>
      </c>
      <c r="B90" s="3" t="s">
        <v>1411</v>
      </c>
      <c r="C90" s="3">
        <v>6.8000000000000005E-2</v>
      </c>
      <c r="D90" s="3">
        <v>8.7999999999999995E-2</v>
      </c>
      <c r="E90" s="3">
        <v>1</v>
      </c>
      <c r="F90" s="3">
        <v>5.8000000000000003E-2</v>
      </c>
      <c r="G90" s="3">
        <v>0.108</v>
      </c>
      <c r="H90" s="3">
        <v>1</v>
      </c>
      <c r="I90" s="3">
        <v>7.3999999999999996E-2</v>
      </c>
      <c r="J90" s="3">
        <v>8.7999999999999995E-2</v>
      </c>
      <c r="K90" s="3">
        <v>1</v>
      </c>
      <c r="L90" s="3">
        <v>0.09</v>
      </c>
      <c r="M90" s="3">
        <v>0.114</v>
      </c>
      <c r="N90" s="3">
        <v>1</v>
      </c>
      <c r="O90" s="3">
        <v>3.5000000000000003E-2</v>
      </c>
      <c r="P90" s="3">
        <v>0.29199999999999998</v>
      </c>
      <c r="Q90" s="3">
        <v>1</v>
      </c>
      <c r="R90" s="3">
        <v>0.54800000000000004</v>
      </c>
      <c r="S90" s="3">
        <v>0.114</v>
      </c>
      <c r="T90" s="3">
        <v>0</v>
      </c>
      <c r="U90" s="3">
        <v>0.30199999999999999</v>
      </c>
      <c r="V90" s="3">
        <v>0.17299999999999999</v>
      </c>
      <c r="W90" s="3">
        <v>1</v>
      </c>
      <c r="X90" s="3">
        <v>0.13</v>
      </c>
      <c r="Y90" s="3">
        <v>0.159</v>
      </c>
      <c r="Z90" s="3">
        <v>1</v>
      </c>
    </row>
    <row r="91" spans="1:26" x14ac:dyDescent="0.2">
      <c r="A91" s="3" t="s">
        <v>1</v>
      </c>
      <c r="B91" s="3" t="s">
        <v>1372</v>
      </c>
      <c r="C91" s="3">
        <v>6.9000000000000006E-2</v>
      </c>
      <c r="D91" s="3">
        <v>5.5E-2</v>
      </c>
      <c r="E91" s="3">
        <v>1</v>
      </c>
      <c r="F91" s="3">
        <v>0.124</v>
      </c>
      <c r="G91" s="3">
        <v>5.8999999999999997E-2</v>
      </c>
      <c r="H91" s="3">
        <v>1</v>
      </c>
      <c r="I91" s="3">
        <v>9.6000000000000002E-2</v>
      </c>
      <c r="J91" s="3">
        <v>5.5E-2</v>
      </c>
      <c r="K91" s="3">
        <v>1</v>
      </c>
      <c r="L91" s="3">
        <v>0.18</v>
      </c>
      <c r="M91" s="3">
        <v>6.5000000000000002E-2</v>
      </c>
      <c r="N91" s="3">
        <v>0</v>
      </c>
      <c r="O91" s="3" t="s">
        <v>62</v>
      </c>
      <c r="P91" s="3">
        <v>0.61899999999999999</v>
      </c>
      <c r="Q91" s="3">
        <v>0</v>
      </c>
      <c r="R91" s="3">
        <v>0.14699999999999999</v>
      </c>
      <c r="S91" s="3">
        <v>0.14899999999999999</v>
      </c>
      <c r="T91" s="3">
        <v>1</v>
      </c>
      <c r="U91" s="3">
        <v>-4.0000000000000001E-3</v>
      </c>
      <c r="V91" s="3">
        <v>0.16600000000000001</v>
      </c>
      <c r="W91" s="3">
        <v>1</v>
      </c>
      <c r="X91" s="3">
        <v>1.7999999999999999E-2</v>
      </c>
      <c r="Y91" s="3">
        <v>0.11700000000000001</v>
      </c>
      <c r="Z91" s="3">
        <v>1</v>
      </c>
    </row>
    <row r="92" spans="1:26" x14ac:dyDescent="0.2">
      <c r="A92" s="3" t="s">
        <v>1</v>
      </c>
      <c r="B92" s="3" t="s">
        <v>54</v>
      </c>
      <c r="C92" s="3">
        <v>7.4999999999999997E-2</v>
      </c>
      <c r="D92" s="3">
        <v>4.3999999999999997E-2</v>
      </c>
      <c r="E92" s="3">
        <v>1</v>
      </c>
      <c r="F92" s="3">
        <v>3.9E-2</v>
      </c>
      <c r="G92" s="3">
        <v>4.7E-2</v>
      </c>
      <c r="H92" s="3">
        <v>1</v>
      </c>
      <c r="I92" s="3">
        <v>6.2E-2</v>
      </c>
      <c r="J92" s="3">
        <v>4.2999999999999997E-2</v>
      </c>
      <c r="K92" s="3">
        <v>1</v>
      </c>
      <c r="L92" s="3">
        <v>0.11</v>
      </c>
      <c r="M92" s="3">
        <v>4.9000000000000002E-2</v>
      </c>
      <c r="N92" s="3">
        <v>0</v>
      </c>
      <c r="O92" s="3">
        <v>0.22700000000000001</v>
      </c>
      <c r="P92" s="3">
        <v>7.6999999999999999E-2</v>
      </c>
      <c r="Q92" s="3">
        <v>1</v>
      </c>
      <c r="R92" s="3">
        <v>0.40100000000000002</v>
      </c>
      <c r="S92" s="3">
        <v>5.2999999999999999E-2</v>
      </c>
      <c r="T92" s="3">
        <v>0</v>
      </c>
      <c r="U92" s="3">
        <v>0.26200000000000001</v>
      </c>
      <c r="V92" s="3">
        <v>5.1999999999999998E-2</v>
      </c>
      <c r="W92" s="3">
        <v>0</v>
      </c>
      <c r="X92" s="3">
        <v>0.21</v>
      </c>
      <c r="Y92" s="3">
        <v>5.1999999999999998E-2</v>
      </c>
      <c r="Z92" s="3">
        <v>0</v>
      </c>
    </row>
    <row r="93" spans="1:26" x14ac:dyDescent="0.2">
      <c r="A93" s="3" t="s">
        <v>1</v>
      </c>
      <c r="B93" s="3" t="s">
        <v>1371</v>
      </c>
      <c r="C93" s="3">
        <v>9.2999999999999999E-2</v>
      </c>
      <c r="D93" s="3">
        <v>8.2000000000000003E-2</v>
      </c>
      <c r="E93" s="3">
        <v>1</v>
      </c>
      <c r="F93" s="3">
        <v>-1E-3</v>
      </c>
      <c r="G93" s="3">
        <v>8.8999999999999996E-2</v>
      </c>
      <c r="H93" s="3">
        <v>1</v>
      </c>
      <c r="I93" s="3">
        <v>2.5999999999999999E-2</v>
      </c>
      <c r="J93" s="3">
        <v>8.1000000000000003E-2</v>
      </c>
      <c r="K93" s="3">
        <v>1</v>
      </c>
      <c r="L93" s="3">
        <v>0.111</v>
      </c>
      <c r="M93" s="3">
        <v>0.1</v>
      </c>
      <c r="N93" s="3">
        <v>1</v>
      </c>
      <c r="O93" s="3" t="s">
        <v>62</v>
      </c>
      <c r="P93" s="3">
        <v>0.46800000000000003</v>
      </c>
      <c r="Q93" s="3">
        <v>1</v>
      </c>
      <c r="R93" s="3">
        <v>8.6999999999999994E-2</v>
      </c>
      <c r="S93" s="3">
        <v>0.35799999999999998</v>
      </c>
      <c r="T93" s="3">
        <v>1</v>
      </c>
      <c r="U93" s="3">
        <v>-5.0000000000000001E-3</v>
      </c>
      <c r="V93" s="3">
        <v>0.221</v>
      </c>
      <c r="W93" s="3">
        <v>1</v>
      </c>
      <c r="X93" s="3" t="s">
        <v>62</v>
      </c>
      <c r="Y93" s="3">
        <v>0.33700000000000002</v>
      </c>
      <c r="Z93" s="3">
        <v>1</v>
      </c>
    </row>
    <row r="94" spans="1:26" x14ac:dyDescent="0.2">
      <c r="A94" s="3" t="s">
        <v>1</v>
      </c>
      <c r="B94" s="3" t="s">
        <v>1405</v>
      </c>
      <c r="C94" s="3">
        <v>9.7000000000000003E-2</v>
      </c>
      <c r="D94" s="3">
        <v>0.121</v>
      </c>
      <c r="E94" s="3">
        <v>1</v>
      </c>
      <c r="F94" s="3">
        <v>-0.12</v>
      </c>
      <c r="G94" s="3">
        <v>0.13600000000000001</v>
      </c>
      <c r="H94" s="3">
        <v>1</v>
      </c>
      <c r="I94" s="3">
        <v>-1.4999999999999999E-2</v>
      </c>
      <c r="J94" s="3">
        <v>0.107</v>
      </c>
      <c r="K94" s="3">
        <v>1</v>
      </c>
      <c r="L94" s="3">
        <v>2.4E-2</v>
      </c>
      <c r="M94" s="3">
        <v>0.14399999999999999</v>
      </c>
      <c r="N94" s="3">
        <v>1</v>
      </c>
      <c r="O94" s="3" t="s">
        <v>62</v>
      </c>
      <c r="P94" s="3">
        <v>0.61899999999999999</v>
      </c>
      <c r="Q94" s="3">
        <v>0</v>
      </c>
      <c r="R94" s="3">
        <v>0.59399999999999997</v>
      </c>
      <c r="S94" s="3">
        <v>0.12</v>
      </c>
      <c r="T94" s="3">
        <v>0</v>
      </c>
      <c r="U94" s="3">
        <v>0.27</v>
      </c>
      <c r="V94" s="3">
        <v>0.185</v>
      </c>
      <c r="W94" s="3">
        <v>1</v>
      </c>
      <c r="X94" s="3">
        <v>0.123</v>
      </c>
      <c r="Y94" s="3">
        <v>0.17299999999999999</v>
      </c>
      <c r="Z94" s="3">
        <v>1</v>
      </c>
    </row>
    <row r="95" spans="1:26" x14ac:dyDescent="0.2">
      <c r="A95" s="3" t="s">
        <v>1</v>
      </c>
      <c r="B95" s="3" t="s">
        <v>1379</v>
      </c>
      <c r="C95" s="3">
        <v>0.111</v>
      </c>
      <c r="D95" s="3">
        <v>0.09</v>
      </c>
      <c r="E95" s="3">
        <v>1</v>
      </c>
      <c r="F95" s="3">
        <v>3.2000000000000001E-2</v>
      </c>
      <c r="G95" s="3">
        <v>0.105</v>
      </c>
      <c r="H95" s="3">
        <v>1</v>
      </c>
      <c r="I95" s="3">
        <v>4.8000000000000001E-2</v>
      </c>
      <c r="J95" s="3">
        <v>0.09</v>
      </c>
      <c r="K95" s="3">
        <v>1</v>
      </c>
      <c r="L95" s="3">
        <v>3.0000000000000001E-3</v>
      </c>
      <c r="M95" s="3">
        <v>0.13500000000000001</v>
      </c>
      <c r="N95" s="3">
        <v>1</v>
      </c>
      <c r="O95" s="3" t="s">
        <v>62</v>
      </c>
      <c r="P95" s="3">
        <v>0.46800000000000003</v>
      </c>
      <c r="Q95" s="3">
        <v>1</v>
      </c>
      <c r="R95" s="3" t="s">
        <v>62</v>
      </c>
      <c r="S95" s="3">
        <v>0.54200000000000004</v>
      </c>
      <c r="T95" s="3">
        <v>1</v>
      </c>
      <c r="U95" s="3">
        <v>7.5999999999999998E-2</v>
      </c>
      <c r="V95" s="3">
        <v>0.245</v>
      </c>
      <c r="W95" s="3">
        <v>1</v>
      </c>
      <c r="X95" s="3">
        <v>-0.14299999999999999</v>
      </c>
      <c r="Y95" s="3">
        <v>0.22800000000000001</v>
      </c>
      <c r="Z95" s="3">
        <v>1</v>
      </c>
    </row>
    <row r="96" spans="1:26" x14ac:dyDescent="0.2">
      <c r="A96" s="3" t="s">
        <v>1</v>
      </c>
      <c r="B96" s="3" t="s">
        <v>1385</v>
      </c>
      <c r="C96" s="3">
        <v>0.112</v>
      </c>
      <c r="D96" s="3">
        <v>8.3000000000000004E-2</v>
      </c>
      <c r="E96" s="3">
        <v>1</v>
      </c>
      <c r="F96" s="3">
        <v>4.4999999999999998E-2</v>
      </c>
      <c r="G96" s="3">
        <v>9.6000000000000002E-2</v>
      </c>
      <c r="H96" s="3">
        <v>1</v>
      </c>
      <c r="I96" s="3">
        <v>0.10199999999999999</v>
      </c>
      <c r="J96" s="3">
        <v>8.1000000000000003E-2</v>
      </c>
      <c r="K96" s="3">
        <v>1</v>
      </c>
      <c r="L96" s="3">
        <v>8.8999999999999996E-2</v>
      </c>
      <c r="M96" s="3">
        <v>0.11600000000000001</v>
      </c>
      <c r="N96" s="3">
        <v>1</v>
      </c>
      <c r="O96" s="3" t="s">
        <v>62</v>
      </c>
      <c r="P96" s="3">
        <v>0.61899999999999999</v>
      </c>
      <c r="Q96" s="3">
        <v>0</v>
      </c>
      <c r="R96" s="3">
        <v>0.16800000000000001</v>
      </c>
      <c r="S96" s="3">
        <v>0.249</v>
      </c>
      <c r="T96" s="3">
        <v>1</v>
      </c>
      <c r="U96" s="3">
        <v>0.05</v>
      </c>
      <c r="V96" s="3">
        <v>0.221</v>
      </c>
      <c r="W96" s="3">
        <v>1</v>
      </c>
      <c r="X96" s="3">
        <v>-0.127</v>
      </c>
      <c r="Y96" s="3">
        <v>0.216</v>
      </c>
      <c r="Z96" s="3">
        <v>1</v>
      </c>
    </row>
    <row r="97" spans="1:26" x14ac:dyDescent="0.2">
      <c r="A97" s="3" t="s">
        <v>1</v>
      </c>
      <c r="B97" s="3" t="s">
        <v>1375</v>
      </c>
      <c r="C97" s="3">
        <v>0.113</v>
      </c>
      <c r="D97" s="3">
        <v>7.4999999999999997E-2</v>
      </c>
      <c r="E97" s="3">
        <v>1</v>
      </c>
      <c r="F97" s="3">
        <v>3.2000000000000001E-2</v>
      </c>
      <c r="G97" s="3">
        <v>0.105</v>
      </c>
      <c r="H97" s="3">
        <v>1</v>
      </c>
      <c r="I97" s="3">
        <v>0.109</v>
      </c>
      <c r="J97" s="3">
        <v>8.3000000000000004E-2</v>
      </c>
      <c r="K97" s="3">
        <v>1</v>
      </c>
      <c r="L97" s="3">
        <v>6.7000000000000004E-2</v>
      </c>
      <c r="M97" s="3">
        <v>0.11700000000000001</v>
      </c>
      <c r="N97" s="3">
        <v>1</v>
      </c>
      <c r="O97" s="3">
        <v>0.127</v>
      </c>
      <c r="P97" s="3">
        <v>0.23100000000000001</v>
      </c>
      <c r="Q97" s="3">
        <v>1</v>
      </c>
      <c r="R97" s="3" t="s">
        <v>62</v>
      </c>
      <c r="S97" s="3">
        <v>0.54200000000000004</v>
      </c>
      <c r="T97" s="3">
        <v>1</v>
      </c>
      <c r="U97" s="3">
        <v>-0.127</v>
      </c>
      <c r="V97" s="3">
        <v>0.34899999999999998</v>
      </c>
      <c r="W97" s="3">
        <v>1</v>
      </c>
      <c r="X97" s="3">
        <v>3.5999999999999997E-2</v>
      </c>
      <c r="Y97" s="3">
        <v>0.191</v>
      </c>
      <c r="Z97" s="3">
        <v>1</v>
      </c>
    </row>
    <row r="98" spans="1:26" x14ac:dyDescent="0.2">
      <c r="A98" s="3" t="s">
        <v>1</v>
      </c>
      <c r="B98" s="3" t="s">
        <v>1426</v>
      </c>
      <c r="C98" s="3">
        <v>0.11700000000000001</v>
      </c>
      <c r="D98" s="3">
        <v>7.2999999999999995E-2</v>
      </c>
      <c r="E98" s="3">
        <v>1</v>
      </c>
      <c r="F98" s="3">
        <v>0.114</v>
      </c>
      <c r="G98" s="3">
        <v>8.2000000000000003E-2</v>
      </c>
      <c r="H98" s="3">
        <v>1</v>
      </c>
      <c r="I98" s="3">
        <v>8.3000000000000004E-2</v>
      </c>
      <c r="J98" s="3">
        <v>7.4999999999999997E-2</v>
      </c>
      <c r="K98" s="3">
        <v>1</v>
      </c>
      <c r="L98" s="3">
        <v>8.3000000000000004E-2</v>
      </c>
      <c r="M98" s="3">
        <v>0.10199999999999999</v>
      </c>
      <c r="N98" s="3">
        <v>1</v>
      </c>
      <c r="O98" s="3" t="s">
        <v>62</v>
      </c>
      <c r="P98" s="3">
        <v>0.61899999999999999</v>
      </c>
      <c r="Q98" s="3">
        <v>0</v>
      </c>
      <c r="R98" s="3">
        <v>-1.4999999999999999E-2</v>
      </c>
      <c r="S98" s="3">
        <v>0.29899999999999999</v>
      </c>
      <c r="T98" s="3">
        <v>1</v>
      </c>
      <c r="U98" s="3" t="s">
        <v>62</v>
      </c>
      <c r="V98" s="3">
        <v>0.48399999999999999</v>
      </c>
      <c r="W98" s="3">
        <v>0</v>
      </c>
      <c r="X98" s="3">
        <v>0.17</v>
      </c>
      <c r="Y98" s="3">
        <v>0.128</v>
      </c>
      <c r="Z98" s="3">
        <v>1</v>
      </c>
    </row>
    <row r="99" spans="1:26" x14ac:dyDescent="0.2">
      <c r="A99" s="3" t="s">
        <v>1</v>
      </c>
      <c r="B99" s="3" t="s">
        <v>1437</v>
      </c>
      <c r="C99" s="3">
        <v>0.126</v>
      </c>
      <c r="D99" s="3">
        <v>6.8000000000000005E-2</v>
      </c>
      <c r="E99" s="3">
        <v>1</v>
      </c>
      <c r="F99" s="3">
        <v>2.9000000000000001E-2</v>
      </c>
      <c r="G99" s="3">
        <v>7.3999999999999996E-2</v>
      </c>
      <c r="H99" s="3">
        <v>1</v>
      </c>
      <c r="I99" s="3">
        <v>5.0999999999999997E-2</v>
      </c>
      <c r="J99" s="3">
        <v>6.8000000000000005E-2</v>
      </c>
      <c r="K99" s="3">
        <v>1</v>
      </c>
      <c r="L99" s="3">
        <v>9.6000000000000002E-2</v>
      </c>
      <c r="M99" s="3">
        <v>8.5000000000000006E-2</v>
      </c>
      <c r="N99" s="3">
        <v>1</v>
      </c>
      <c r="O99" s="3" t="s">
        <v>62</v>
      </c>
      <c r="P99" s="3" t="s">
        <v>1477</v>
      </c>
      <c r="Q99" s="3">
        <v>0</v>
      </c>
      <c r="R99" s="3">
        <v>0.125</v>
      </c>
      <c r="S99" s="3">
        <v>0.254</v>
      </c>
      <c r="T99" s="3">
        <v>1</v>
      </c>
      <c r="U99" s="3">
        <v>-7.0999999999999994E-2</v>
      </c>
      <c r="V99" s="3">
        <v>0.221</v>
      </c>
      <c r="W99" s="3">
        <v>1</v>
      </c>
      <c r="X99" s="3">
        <v>-3.0000000000000001E-3</v>
      </c>
      <c r="Y99" s="3">
        <v>0.13200000000000001</v>
      </c>
      <c r="Z99" s="3">
        <v>1</v>
      </c>
    </row>
    <row r="100" spans="1:26" x14ac:dyDescent="0.2">
      <c r="A100" s="3" t="s">
        <v>1</v>
      </c>
      <c r="B100" s="3" t="s">
        <v>55</v>
      </c>
      <c r="C100" s="3">
        <v>0.127</v>
      </c>
      <c r="D100" s="3">
        <v>5.2999999999999999E-2</v>
      </c>
      <c r="E100" s="3">
        <v>1</v>
      </c>
      <c r="F100" s="3">
        <v>5.2999999999999999E-2</v>
      </c>
      <c r="G100" s="3">
        <v>6.0999999999999999E-2</v>
      </c>
      <c r="H100" s="3">
        <v>1</v>
      </c>
      <c r="I100" s="3">
        <v>7.5999999999999998E-2</v>
      </c>
      <c r="J100" s="3">
        <v>5.3999999999999999E-2</v>
      </c>
      <c r="K100" s="3">
        <v>1</v>
      </c>
      <c r="L100" s="3">
        <v>7.6999999999999999E-2</v>
      </c>
      <c r="M100" s="3">
        <v>6.9000000000000006E-2</v>
      </c>
      <c r="N100" s="3">
        <v>1</v>
      </c>
      <c r="O100" s="3">
        <v>-0.17</v>
      </c>
      <c r="P100" s="3">
        <v>0.374</v>
      </c>
      <c r="Q100" s="3">
        <v>1</v>
      </c>
      <c r="R100" s="3" t="s">
        <v>62</v>
      </c>
      <c r="S100" s="3">
        <v>0.29299999999999998</v>
      </c>
      <c r="T100" s="3">
        <v>1</v>
      </c>
      <c r="U100" s="3">
        <v>-0.122</v>
      </c>
      <c r="V100" s="3">
        <v>0.22600000000000001</v>
      </c>
      <c r="W100" s="3">
        <v>1</v>
      </c>
      <c r="X100" s="3">
        <v>-0.21299999999999999</v>
      </c>
      <c r="Y100" s="3">
        <v>0.14299999999999999</v>
      </c>
      <c r="Z100" s="3">
        <v>1</v>
      </c>
    </row>
    <row r="101" spans="1:26" x14ac:dyDescent="0.2">
      <c r="A101" s="3" t="s">
        <v>1</v>
      </c>
      <c r="B101" s="3" t="s">
        <v>1478</v>
      </c>
      <c r="C101" s="3">
        <v>0.127</v>
      </c>
      <c r="D101" s="3">
        <v>5.1999999999999998E-2</v>
      </c>
      <c r="E101" s="3">
        <v>1</v>
      </c>
      <c r="F101" s="3">
        <v>0.15</v>
      </c>
      <c r="G101" s="3">
        <v>5.8999999999999997E-2</v>
      </c>
      <c r="H101" s="3">
        <v>0</v>
      </c>
      <c r="I101" s="3">
        <v>6.7000000000000004E-2</v>
      </c>
      <c r="J101" s="3">
        <v>5.8000000000000003E-2</v>
      </c>
      <c r="K101" s="3">
        <v>1</v>
      </c>
      <c r="L101" s="3">
        <v>0.10299999999999999</v>
      </c>
      <c r="M101" s="3">
        <v>7.1999999999999995E-2</v>
      </c>
      <c r="N101" s="3">
        <v>1</v>
      </c>
      <c r="O101" s="3" t="s">
        <v>62</v>
      </c>
      <c r="P101" s="3" t="s">
        <v>1477</v>
      </c>
      <c r="Q101" s="3">
        <v>0</v>
      </c>
      <c r="R101" s="3" t="s">
        <v>62</v>
      </c>
      <c r="S101" s="3" t="s">
        <v>1477</v>
      </c>
      <c r="T101" s="3">
        <v>0</v>
      </c>
      <c r="U101" s="3" t="s">
        <v>62</v>
      </c>
      <c r="V101" s="3" t="s">
        <v>1477</v>
      </c>
      <c r="W101" s="3">
        <v>0</v>
      </c>
      <c r="X101" s="3" t="s">
        <v>62</v>
      </c>
      <c r="Y101" s="3">
        <v>0.38800000000000001</v>
      </c>
      <c r="Z101" s="3">
        <v>0</v>
      </c>
    </row>
    <row r="102" spans="1:26" x14ac:dyDescent="0.2">
      <c r="A102" s="3" t="s">
        <v>1</v>
      </c>
      <c r="B102" s="3" t="s">
        <v>1429</v>
      </c>
      <c r="C102" s="3">
        <v>0.128</v>
      </c>
      <c r="D102" s="3">
        <v>8.6999999999999994E-2</v>
      </c>
      <c r="E102" s="3">
        <v>1</v>
      </c>
      <c r="F102" s="3">
        <v>-1.7999999999999999E-2</v>
      </c>
      <c r="G102" s="3">
        <v>9.8000000000000004E-2</v>
      </c>
      <c r="H102" s="3">
        <v>1</v>
      </c>
      <c r="I102" s="3">
        <v>-6.0000000000000001E-3</v>
      </c>
      <c r="J102" s="3">
        <v>8.8999999999999996E-2</v>
      </c>
      <c r="K102" s="3">
        <v>1</v>
      </c>
      <c r="L102" s="3">
        <v>5.7000000000000002E-2</v>
      </c>
      <c r="M102" s="3">
        <v>0.11700000000000001</v>
      </c>
      <c r="N102" s="3">
        <v>1</v>
      </c>
      <c r="O102" s="3" t="s">
        <v>62</v>
      </c>
      <c r="P102" s="3">
        <v>0.61899999999999999</v>
      </c>
      <c r="Q102" s="3">
        <v>0</v>
      </c>
      <c r="R102" s="3" t="s">
        <v>62</v>
      </c>
      <c r="S102" s="3">
        <v>0.34499999999999997</v>
      </c>
      <c r="T102" s="3">
        <v>1</v>
      </c>
      <c r="U102" s="3">
        <v>7.0000000000000007E-2</v>
      </c>
      <c r="V102" s="3">
        <v>0.20300000000000001</v>
      </c>
      <c r="W102" s="3">
        <v>1</v>
      </c>
      <c r="X102" s="3">
        <v>5.5E-2</v>
      </c>
      <c r="Y102" s="3">
        <v>0.17799999999999999</v>
      </c>
      <c r="Z102" s="3">
        <v>1</v>
      </c>
    </row>
    <row r="103" spans="1:26" x14ac:dyDescent="0.2">
      <c r="A103" s="3" t="s">
        <v>1</v>
      </c>
      <c r="B103" s="3" t="s">
        <v>1365</v>
      </c>
      <c r="C103" s="3">
        <v>0.13300000000000001</v>
      </c>
      <c r="D103" s="3">
        <v>5.8000000000000003E-2</v>
      </c>
      <c r="E103" s="3">
        <v>1</v>
      </c>
      <c r="F103" s="3">
        <v>-0.04</v>
      </c>
      <c r="G103" s="3">
        <v>7.2999999999999995E-2</v>
      </c>
      <c r="H103" s="3">
        <v>1</v>
      </c>
      <c r="I103" s="3">
        <v>8.9999999999999993E-3</v>
      </c>
      <c r="J103" s="3">
        <v>6.4000000000000001E-2</v>
      </c>
      <c r="K103" s="3">
        <v>1</v>
      </c>
      <c r="L103" s="3">
        <v>4.2999999999999997E-2</v>
      </c>
      <c r="M103" s="3">
        <v>8.4000000000000005E-2</v>
      </c>
      <c r="N103" s="3">
        <v>1</v>
      </c>
      <c r="O103" s="3" t="s">
        <v>62</v>
      </c>
      <c r="P103" s="3">
        <v>0.33200000000000002</v>
      </c>
      <c r="Q103" s="3">
        <v>1</v>
      </c>
      <c r="R103" s="3">
        <v>-0.13300000000000001</v>
      </c>
      <c r="S103" s="3">
        <v>0.249</v>
      </c>
      <c r="T103" s="3">
        <v>1</v>
      </c>
      <c r="U103" s="3">
        <v>-0.21299999999999999</v>
      </c>
      <c r="V103" s="3">
        <v>0.247</v>
      </c>
      <c r="W103" s="3">
        <v>1</v>
      </c>
      <c r="X103" s="3">
        <v>-0.41</v>
      </c>
      <c r="Y103" s="3">
        <v>0.19800000000000001</v>
      </c>
      <c r="Z103" s="3">
        <v>1</v>
      </c>
    </row>
    <row r="104" spans="1:26" x14ac:dyDescent="0.2">
      <c r="A104" s="3" t="s">
        <v>1</v>
      </c>
      <c r="B104" s="3" t="s">
        <v>1434</v>
      </c>
      <c r="C104" s="3">
        <v>0.14000000000000001</v>
      </c>
      <c r="D104" s="3">
        <v>9.7000000000000003E-2</v>
      </c>
      <c r="E104" s="3">
        <v>0</v>
      </c>
      <c r="F104" s="3">
        <v>-0.20599999999999999</v>
      </c>
      <c r="G104" s="3">
        <v>0.11899999999999999</v>
      </c>
      <c r="H104" s="3">
        <v>1</v>
      </c>
      <c r="I104" s="3">
        <v>-0.14299999999999999</v>
      </c>
      <c r="J104" s="3">
        <v>0.10199999999999999</v>
      </c>
      <c r="K104" s="3">
        <v>1</v>
      </c>
      <c r="L104" s="3">
        <v>-0.14199999999999999</v>
      </c>
      <c r="M104" s="3">
        <v>0.13800000000000001</v>
      </c>
      <c r="N104" s="3">
        <v>1</v>
      </c>
      <c r="O104" s="3" t="s">
        <v>62</v>
      </c>
      <c r="P104" s="3">
        <v>0.33200000000000002</v>
      </c>
      <c r="Q104" s="3">
        <v>1</v>
      </c>
      <c r="R104" s="3">
        <v>-3.6999999999999998E-2</v>
      </c>
      <c r="S104" s="3">
        <v>0.27900000000000003</v>
      </c>
      <c r="T104" s="3">
        <v>1</v>
      </c>
      <c r="U104" s="3" t="s">
        <v>62</v>
      </c>
      <c r="V104" s="3">
        <v>0.34300000000000003</v>
      </c>
      <c r="W104" s="3">
        <v>0</v>
      </c>
      <c r="X104" s="3">
        <v>-0.27700000000000002</v>
      </c>
      <c r="Y104" s="3">
        <v>0.216</v>
      </c>
      <c r="Z104" s="3">
        <v>1</v>
      </c>
    </row>
    <row r="105" spans="1:26" x14ac:dyDescent="0.2">
      <c r="A105" s="3" t="s">
        <v>1</v>
      </c>
      <c r="B105" s="3" t="s">
        <v>61</v>
      </c>
      <c r="C105" s="3">
        <v>0.15</v>
      </c>
      <c r="D105" s="3">
        <v>7.2999999999999995E-2</v>
      </c>
      <c r="E105" s="3">
        <v>1</v>
      </c>
      <c r="F105" s="3">
        <v>-3.5000000000000003E-2</v>
      </c>
      <c r="G105" s="3">
        <v>8.2000000000000003E-2</v>
      </c>
      <c r="H105" s="3">
        <v>1</v>
      </c>
      <c r="I105" s="3">
        <v>3.4000000000000002E-2</v>
      </c>
      <c r="J105" s="3">
        <v>7.0000000000000007E-2</v>
      </c>
      <c r="K105" s="3">
        <v>1</v>
      </c>
      <c r="L105" s="3">
        <v>6.8000000000000005E-2</v>
      </c>
      <c r="M105" s="3">
        <v>8.5000000000000006E-2</v>
      </c>
      <c r="N105" s="3">
        <v>1</v>
      </c>
      <c r="O105" s="3">
        <v>0.28199999999999997</v>
      </c>
      <c r="P105" s="3">
        <v>0.113</v>
      </c>
      <c r="Q105" s="3">
        <v>0</v>
      </c>
      <c r="R105" s="3">
        <v>0.48499999999999999</v>
      </c>
      <c r="S105" s="3">
        <v>9.6000000000000002E-2</v>
      </c>
      <c r="T105" s="3">
        <v>0</v>
      </c>
      <c r="U105" s="3">
        <v>0.14099999999999999</v>
      </c>
      <c r="V105" s="3">
        <v>0.13400000000000001</v>
      </c>
      <c r="W105" s="3">
        <v>1</v>
      </c>
      <c r="X105" s="3">
        <v>0.29799999999999999</v>
      </c>
      <c r="Y105" s="3">
        <v>8.6999999999999994E-2</v>
      </c>
      <c r="Z105" s="3">
        <v>0</v>
      </c>
    </row>
    <row r="106" spans="1:26" x14ac:dyDescent="0.2">
      <c r="A106" s="3" t="s">
        <v>1</v>
      </c>
      <c r="B106" s="3" t="s">
        <v>1427</v>
      </c>
      <c r="C106" s="3">
        <v>0.158</v>
      </c>
      <c r="D106" s="3">
        <v>0.125</v>
      </c>
      <c r="E106" s="3">
        <v>1</v>
      </c>
      <c r="F106" s="3">
        <v>-0.16200000000000001</v>
      </c>
      <c r="G106" s="3">
        <v>0.14199999999999999</v>
      </c>
      <c r="H106" s="3">
        <v>1</v>
      </c>
      <c r="I106" s="3">
        <v>-0.115</v>
      </c>
      <c r="J106" s="3">
        <v>0.13400000000000001</v>
      </c>
      <c r="K106" s="3">
        <v>1</v>
      </c>
      <c r="L106" s="3">
        <v>-0.105</v>
      </c>
      <c r="M106" s="3">
        <v>0.18099999999999999</v>
      </c>
      <c r="N106" s="3">
        <v>1</v>
      </c>
      <c r="O106" s="3" t="s">
        <v>62</v>
      </c>
      <c r="P106" s="3" t="s">
        <v>1477</v>
      </c>
      <c r="Q106" s="3">
        <v>0</v>
      </c>
      <c r="R106" s="3">
        <v>0.36399999999999999</v>
      </c>
      <c r="S106" s="3">
        <v>0.26900000000000002</v>
      </c>
      <c r="T106" s="3">
        <v>1</v>
      </c>
      <c r="U106" s="3" t="s">
        <v>62</v>
      </c>
      <c r="V106" s="3">
        <v>0.503</v>
      </c>
      <c r="W106" s="3">
        <v>1</v>
      </c>
      <c r="X106" s="3">
        <v>-3.9E-2</v>
      </c>
      <c r="Y106" s="3">
        <v>0.28000000000000003</v>
      </c>
      <c r="Z106" s="3">
        <v>1</v>
      </c>
    </row>
    <row r="107" spans="1:26" x14ac:dyDescent="0.2">
      <c r="A107" s="3" t="s">
        <v>1</v>
      </c>
      <c r="B107" s="3" t="s">
        <v>1417</v>
      </c>
      <c r="C107" s="3">
        <v>0.16200000000000001</v>
      </c>
      <c r="D107" s="3">
        <v>9.2999999999999999E-2</v>
      </c>
      <c r="E107" s="3">
        <v>1</v>
      </c>
      <c r="F107" s="3">
        <v>-9.6000000000000002E-2</v>
      </c>
      <c r="G107" s="3">
        <v>0.11899999999999999</v>
      </c>
      <c r="H107" s="3">
        <v>1</v>
      </c>
      <c r="I107" s="3">
        <v>8.9999999999999993E-3</v>
      </c>
      <c r="J107" s="3">
        <v>9.7000000000000003E-2</v>
      </c>
      <c r="K107" s="3">
        <v>1</v>
      </c>
      <c r="L107" s="3">
        <v>1.2E-2</v>
      </c>
      <c r="M107" s="3">
        <v>0.129</v>
      </c>
      <c r="N107" s="3">
        <v>1</v>
      </c>
      <c r="O107" s="3" t="s">
        <v>62</v>
      </c>
      <c r="P107" s="3">
        <v>0.61899999999999999</v>
      </c>
      <c r="Q107" s="3">
        <v>0</v>
      </c>
      <c r="R107" s="3">
        <v>0.26900000000000002</v>
      </c>
      <c r="S107" s="3">
        <v>0.18</v>
      </c>
      <c r="T107" s="3">
        <v>1</v>
      </c>
      <c r="U107" s="3">
        <v>0.30299999999999999</v>
      </c>
      <c r="V107" s="3">
        <v>0.22600000000000001</v>
      </c>
      <c r="W107" s="3">
        <v>1</v>
      </c>
      <c r="X107" s="3">
        <v>0.114</v>
      </c>
      <c r="Y107" s="3">
        <v>0.14199999999999999</v>
      </c>
      <c r="Z107" s="3">
        <v>1</v>
      </c>
    </row>
    <row r="108" spans="1:26" x14ac:dyDescent="0.2">
      <c r="A108" s="3" t="s">
        <v>1</v>
      </c>
      <c r="B108" s="3" t="s">
        <v>49</v>
      </c>
      <c r="C108" s="3">
        <v>0.16200000000000001</v>
      </c>
      <c r="D108" s="3">
        <v>7.4999999999999997E-2</v>
      </c>
      <c r="E108" s="3">
        <v>0</v>
      </c>
      <c r="F108" s="3">
        <v>-0.155</v>
      </c>
      <c r="G108" s="3">
        <v>0.09</v>
      </c>
      <c r="H108" s="3">
        <v>0</v>
      </c>
      <c r="I108" s="3">
        <v>-1E-3</v>
      </c>
      <c r="J108" s="3">
        <v>7.4999999999999997E-2</v>
      </c>
      <c r="K108" s="3">
        <v>0</v>
      </c>
      <c r="L108" s="3">
        <v>3.3000000000000002E-2</v>
      </c>
      <c r="M108" s="3">
        <v>8.5999999999999993E-2</v>
      </c>
      <c r="N108" s="3">
        <v>1</v>
      </c>
      <c r="O108" s="3">
        <v>0.46500000000000002</v>
      </c>
      <c r="P108" s="3">
        <v>0.106</v>
      </c>
      <c r="Q108" s="3">
        <v>0</v>
      </c>
      <c r="R108" s="3">
        <v>0.69099999999999995</v>
      </c>
      <c r="S108" s="3">
        <v>8.5999999999999993E-2</v>
      </c>
      <c r="T108" s="3">
        <v>0</v>
      </c>
      <c r="U108" s="3">
        <v>0.39600000000000002</v>
      </c>
      <c r="V108" s="3">
        <v>0.104</v>
      </c>
      <c r="W108" s="3">
        <v>0</v>
      </c>
      <c r="X108" s="3">
        <v>0.24399999999999999</v>
      </c>
      <c r="Y108" s="3">
        <v>7.9000000000000001E-2</v>
      </c>
      <c r="Z108" s="3">
        <v>0</v>
      </c>
    </row>
    <row r="109" spans="1:26" x14ac:dyDescent="0.2">
      <c r="A109" s="3" t="s">
        <v>1</v>
      </c>
      <c r="B109" s="3" t="s">
        <v>1383</v>
      </c>
      <c r="C109" s="3">
        <v>0.16900000000000001</v>
      </c>
      <c r="D109" s="3">
        <v>5.3999999999999999E-2</v>
      </c>
      <c r="E109" s="3">
        <v>0</v>
      </c>
      <c r="F109" s="3">
        <v>5.1999999999999998E-2</v>
      </c>
      <c r="G109" s="3">
        <v>6.0999999999999999E-2</v>
      </c>
      <c r="H109" s="3">
        <v>1</v>
      </c>
      <c r="I109" s="3">
        <v>4.2999999999999997E-2</v>
      </c>
      <c r="J109" s="3">
        <v>5.7000000000000002E-2</v>
      </c>
      <c r="K109" s="3">
        <v>1</v>
      </c>
      <c r="L109" s="3">
        <v>0.122</v>
      </c>
      <c r="M109" s="3">
        <v>6.8000000000000005E-2</v>
      </c>
      <c r="N109" s="3">
        <v>1</v>
      </c>
      <c r="O109" s="3" t="s">
        <v>62</v>
      </c>
      <c r="P109" s="3">
        <v>0.33200000000000002</v>
      </c>
      <c r="Q109" s="3">
        <v>1</v>
      </c>
      <c r="R109" s="3" t="s">
        <v>62</v>
      </c>
      <c r="S109" s="3">
        <v>0.443</v>
      </c>
      <c r="T109" s="3">
        <v>1</v>
      </c>
      <c r="U109" s="3">
        <v>-0.217</v>
      </c>
      <c r="V109" s="3">
        <v>0.251</v>
      </c>
      <c r="W109" s="3">
        <v>1</v>
      </c>
      <c r="X109" s="3">
        <v>1.2E-2</v>
      </c>
      <c r="Y109" s="3">
        <v>0.11</v>
      </c>
      <c r="Z109" s="3">
        <v>1</v>
      </c>
    </row>
    <row r="110" spans="1:26" x14ac:dyDescent="0.2">
      <c r="A110" s="3" t="s">
        <v>1</v>
      </c>
      <c r="B110" s="3" t="s">
        <v>1412</v>
      </c>
      <c r="C110" s="3">
        <v>0.186</v>
      </c>
      <c r="D110" s="3">
        <v>8.4000000000000005E-2</v>
      </c>
      <c r="E110" s="3">
        <v>0</v>
      </c>
      <c r="F110" s="3">
        <v>-1E-3</v>
      </c>
      <c r="G110" s="3">
        <v>9.6000000000000002E-2</v>
      </c>
      <c r="H110" s="3">
        <v>0</v>
      </c>
      <c r="I110" s="3">
        <v>-0.05</v>
      </c>
      <c r="J110" s="3">
        <v>8.5000000000000006E-2</v>
      </c>
      <c r="K110" s="3">
        <v>0</v>
      </c>
      <c r="L110" s="3">
        <v>-0.104</v>
      </c>
      <c r="M110" s="3">
        <v>0.112</v>
      </c>
      <c r="N110" s="3">
        <v>1</v>
      </c>
      <c r="O110" s="3">
        <v>0.57099999999999995</v>
      </c>
      <c r="P110" s="3">
        <v>0.26</v>
      </c>
      <c r="Q110" s="3">
        <v>0</v>
      </c>
      <c r="R110" s="3">
        <v>0.2</v>
      </c>
      <c r="S110" s="3">
        <v>0.158</v>
      </c>
      <c r="T110" s="3">
        <v>1</v>
      </c>
      <c r="U110" s="3">
        <v>0.22900000000000001</v>
      </c>
      <c r="V110" s="3">
        <v>0.13700000000000001</v>
      </c>
      <c r="W110" s="3">
        <v>1</v>
      </c>
      <c r="X110" s="3">
        <v>6.9000000000000006E-2</v>
      </c>
      <c r="Y110" s="3">
        <v>0.115</v>
      </c>
      <c r="Z110" s="3">
        <v>1</v>
      </c>
    </row>
    <row r="111" spans="1:26" x14ac:dyDescent="0.2">
      <c r="A111" s="3" t="s">
        <v>1</v>
      </c>
      <c r="B111" s="3" t="s">
        <v>53</v>
      </c>
      <c r="C111" s="3">
        <v>0.20200000000000001</v>
      </c>
      <c r="D111" s="3">
        <v>9.7000000000000003E-2</v>
      </c>
      <c r="E111" s="3">
        <v>1</v>
      </c>
      <c r="F111" s="3">
        <v>-9.6000000000000002E-2</v>
      </c>
      <c r="G111" s="3">
        <v>0.11799999999999999</v>
      </c>
      <c r="H111" s="3">
        <v>1</v>
      </c>
      <c r="I111" s="3">
        <v>2.7E-2</v>
      </c>
      <c r="J111" s="3">
        <v>0.1</v>
      </c>
      <c r="K111" s="3">
        <v>1</v>
      </c>
      <c r="L111" s="3">
        <v>7.9000000000000001E-2</v>
      </c>
      <c r="M111" s="3">
        <v>0.127</v>
      </c>
      <c r="N111" s="3">
        <v>1</v>
      </c>
      <c r="O111" s="3">
        <v>0.26300000000000001</v>
      </c>
      <c r="P111" s="3">
        <v>0.32</v>
      </c>
      <c r="Q111" s="3">
        <v>1</v>
      </c>
      <c r="R111" s="3">
        <v>0.11899999999999999</v>
      </c>
      <c r="S111" s="3">
        <v>0.26300000000000001</v>
      </c>
      <c r="T111" s="3">
        <v>1</v>
      </c>
      <c r="U111" s="3">
        <v>0.27</v>
      </c>
      <c r="V111" s="3">
        <v>0.13900000000000001</v>
      </c>
      <c r="W111" s="3">
        <v>0</v>
      </c>
      <c r="X111" s="3">
        <v>0.114</v>
      </c>
      <c r="Y111" s="3">
        <v>0.14499999999999999</v>
      </c>
      <c r="Z111" s="3">
        <v>1</v>
      </c>
    </row>
    <row r="112" spans="1:26" x14ac:dyDescent="0.2">
      <c r="A112" s="3" t="s">
        <v>1</v>
      </c>
      <c r="B112" s="3" t="s">
        <v>1438</v>
      </c>
      <c r="C112" s="3">
        <v>0.26200000000000001</v>
      </c>
      <c r="D112" s="3">
        <v>9.2999999999999999E-2</v>
      </c>
      <c r="E112" s="3">
        <v>1</v>
      </c>
      <c r="F112" s="3">
        <v>-5.0000000000000001E-3</v>
      </c>
      <c r="G112" s="3">
        <v>0.11700000000000001</v>
      </c>
      <c r="H112" s="3">
        <v>1</v>
      </c>
      <c r="I112" s="3">
        <v>-5.0000000000000001E-3</v>
      </c>
      <c r="J112" s="3">
        <v>0.111</v>
      </c>
      <c r="K112" s="3">
        <v>0</v>
      </c>
      <c r="L112" s="3">
        <v>5.8000000000000003E-2</v>
      </c>
      <c r="M112" s="3">
        <v>0.129</v>
      </c>
      <c r="N112" s="3">
        <v>1</v>
      </c>
      <c r="O112" s="3" t="s">
        <v>62</v>
      </c>
      <c r="P112" s="3" t="s">
        <v>1477</v>
      </c>
      <c r="Q112" s="3">
        <v>0</v>
      </c>
      <c r="R112" s="3" t="s">
        <v>62</v>
      </c>
      <c r="S112" s="3">
        <v>0.76500000000000001</v>
      </c>
      <c r="T112" s="3">
        <v>1</v>
      </c>
      <c r="U112" s="3" t="s">
        <v>62</v>
      </c>
      <c r="V112" s="3" t="s">
        <v>1477</v>
      </c>
      <c r="W112" s="3">
        <v>0</v>
      </c>
      <c r="X112" s="3">
        <v>-0.16500000000000001</v>
      </c>
      <c r="Y112" s="3">
        <v>0.24199999999999999</v>
      </c>
      <c r="Z112" s="3">
        <v>1</v>
      </c>
    </row>
    <row r="113" spans="1:26" x14ac:dyDescent="0.2">
      <c r="A113" s="3" t="s">
        <v>1</v>
      </c>
      <c r="B113" s="3" t="s">
        <v>1479</v>
      </c>
      <c r="C113" s="3" t="s">
        <v>62</v>
      </c>
      <c r="D113" s="3">
        <v>1.1359999999999999</v>
      </c>
      <c r="E113" s="3">
        <v>0</v>
      </c>
      <c r="F113" s="3" t="s">
        <v>62</v>
      </c>
      <c r="G113" s="3">
        <v>1.22</v>
      </c>
      <c r="H113" s="3">
        <v>0</v>
      </c>
      <c r="I113" s="3">
        <v>0.183</v>
      </c>
      <c r="J113" s="3">
        <v>0.66700000000000004</v>
      </c>
      <c r="K113" s="3">
        <v>1</v>
      </c>
      <c r="L113" s="3" t="s">
        <v>62</v>
      </c>
      <c r="M113" s="3">
        <v>0.46</v>
      </c>
      <c r="N113" s="3">
        <v>0</v>
      </c>
      <c r="O113" s="3" t="s">
        <v>62</v>
      </c>
      <c r="P113" s="3" t="s">
        <v>1477</v>
      </c>
      <c r="Q113" s="3">
        <v>0</v>
      </c>
      <c r="R113" s="3" t="s">
        <v>62</v>
      </c>
      <c r="S113" s="3" t="s">
        <v>1477</v>
      </c>
      <c r="T113" s="3">
        <v>0</v>
      </c>
      <c r="U113" s="3" t="s">
        <v>62</v>
      </c>
      <c r="V113" s="3" t="s">
        <v>1477</v>
      </c>
      <c r="W113" s="3">
        <v>0</v>
      </c>
      <c r="X113" s="3" t="s">
        <v>62</v>
      </c>
      <c r="Y113" s="3" t="s">
        <v>1477</v>
      </c>
      <c r="Z113" s="3">
        <v>0</v>
      </c>
    </row>
  </sheetData>
  <sortState xmlns:xlrd2="http://schemas.microsoft.com/office/spreadsheetml/2017/richdata2" ref="A3:Z113">
    <sortCondition ref="C3:C11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BCAE9-B0DD-2C44-8E66-1D4C29EC20B4}">
  <dimension ref="A1:X211"/>
  <sheetViews>
    <sheetView workbookViewId="0">
      <selection activeCell="A2" sqref="A2"/>
    </sheetView>
  </sheetViews>
  <sheetFormatPr baseColWidth="10" defaultRowHeight="15" x14ac:dyDescent="0.2"/>
  <sheetData>
    <row r="1" spans="1:24" s="3" customFormat="1" x14ac:dyDescent="0.2">
      <c r="A1" s="3" t="s">
        <v>1509</v>
      </c>
    </row>
    <row r="2" spans="1:24" x14ac:dyDescent="0.2">
      <c r="A2" s="3" t="s">
        <v>496</v>
      </c>
      <c r="B2" s="3" t="s">
        <v>497</v>
      </c>
      <c r="C2" s="3" t="s">
        <v>498</v>
      </c>
      <c r="D2" s="3" t="s">
        <v>499</v>
      </c>
      <c r="E2" s="3" t="s">
        <v>500</v>
      </c>
      <c r="F2" s="3" t="s">
        <v>501</v>
      </c>
      <c r="G2" s="3" t="s">
        <v>502</v>
      </c>
      <c r="H2" s="3" t="s">
        <v>503</v>
      </c>
      <c r="I2" s="3" t="s">
        <v>504</v>
      </c>
      <c r="J2" s="3" t="s">
        <v>505</v>
      </c>
      <c r="K2" s="3" t="s">
        <v>506</v>
      </c>
      <c r="L2" s="3" t="s">
        <v>507</v>
      </c>
      <c r="M2" s="3" t="s">
        <v>508</v>
      </c>
      <c r="N2" s="3" t="s">
        <v>509</v>
      </c>
      <c r="O2" s="3" t="s">
        <v>510</v>
      </c>
      <c r="P2" s="3" t="s">
        <v>511</v>
      </c>
      <c r="Q2" s="3" t="s">
        <v>512</v>
      </c>
      <c r="R2" s="3" t="s">
        <v>513</v>
      </c>
      <c r="S2" s="3" t="s">
        <v>514</v>
      </c>
      <c r="T2" s="3" t="s">
        <v>515</v>
      </c>
      <c r="U2" s="3" t="s">
        <v>516</v>
      </c>
      <c r="V2" s="3" t="s">
        <v>517</v>
      </c>
      <c r="W2" s="3" t="s">
        <v>1447</v>
      </c>
      <c r="X2" s="3" t="s">
        <v>1450</v>
      </c>
    </row>
    <row r="3" spans="1:24" x14ac:dyDescent="0.2">
      <c r="A3" s="3" t="s">
        <v>522</v>
      </c>
      <c r="B3" s="3">
        <v>-8.7999999999999995E-2</v>
      </c>
      <c r="C3" s="3">
        <v>8.2000000000000003E-2</v>
      </c>
      <c r="D3" s="3">
        <v>1</v>
      </c>
      <c r="E3" s="3">
        <v>-9.7000000000000003E-2</v>
      </c>
      <c r="F3" s="3">
        <v>9.7000000000000003E-2</v>
      </c>
      <c r="G3" s="3">
        <v>1</v>
      </c>
      <c r="H3" s="3" t="s">
        <v>523</v>
      </c>
      <c r="I3" s="3" t="s">
        <v>0</v>
      </c>
      <c r="J3" s="3">
        <v>-9.2499999999999999E-2</v>
      </c>
      <c r="K3" s="3">
        <v>-1.40319598038926</v>
      </c>
      <c r="L3" s="3">
        <v>8.0279202958767504E-2</v>
      </c>
      <c r="M3" s="3">
        <v>-1.21457485933682</v>
      </c>
      <c r="N3" s="3">
        <v>0.112264141177518</v>
      </c>
      <c r="O3" s="3">
        <v>-1.5802458945853499</v>
      </c>
      <c r="P3" s="3">
        <v>5.7025282596462799E-2</v>
      </c>
      <c r="Q3" s="3" t="b">
        <v>0</v>
      </c>
      <c r="R3" s="3" t="b">
        <v>0</v>
      </c>
      <c r="S3" s="3" t="b">
        <v>0</v>
      </c>
      <c r="T3" s="3" t="b">
        <v>0</v>
      </c>
      <c r="U3" s="3" t="b">
        <v>0</v>
      </c>
      <c r="V3" s="3" t="b">
        <v>0</v>
      </c>
      <c r="W3" s="3">
        <f>AVERAGE(J3:J6)</f>
        <v>-5.3874999999999992E-2</v>
      </c>
      <c r="X3" s="3">
        <f>W3-W$3</f>
        <v>0</v>
      </c>
    </row>
    <row r="4" spans="1:24" x14ac:dyDescent="0.2">
      <c r="A4" s="3" t="s">
        <v>520</v>
      </c>
      <c r="B4" s="3">
        <v>-0.184</v>
      </c>
      <c r="C4" s="3">
        <v>9.4E-2</v>
      </c>
      <c r="D4" s="3">
        <v>1</v>
      </c>
      <c r="E4" s="3">
        <v>8.9999999999999993E-3</v>
      </c>
      <c r="F4" s="3">
        <v>8.2000000000000003E-2</v>
      </c>
      <c r="G4" s="3">
        <v>1</v>
      </c>
      <c r="H4" s="3" t="s">
        <v>519</v>
      </c>
      <c r="I4" s="3" t="s">
        <v>0</v>
      </c>
      <c r="J4" s="3">
        <v>-8.7499999999999994E-2</v>
      </c>
      <c r="K4" s="3">
        <v>-2.3273086726708501</v>
      </c>
      <c r="L4" s="3">
        <v>9.9744212590559406E-3</v>
      </c>
      <c r="M4" s="3">
        <v>-0.37693420155929003</v>
      </c>
      <c r="N4" s="3">
        <v>0.35311125185261599</v>
      </c>
      <c r="O4" s="3">
        <v>-1.5267708647776901</v>
      </c>
      <c r="P4" s="3">
        <v>6.3408999420405093E-2</v>
      </c>
      <c r="Q4" s="3" t="b">
        <v>0</v>
      </c>
      <c r="R4" s="3" t="b">
        <v>0</v>
      </c>
      <c r="S4" s="3" t="b">
        <v>0</v>
      </c>
      <c r="T4" s="3" t="b">
        <v>1</v>
      </c>
      <c r="U4" s="3" t="b">
        <v>0</v>
      </c>
      <c r="V4" s="3" t="b">
        <v>0</v>
      </c>
      <c r="W4" s="3" t="s">
        <v>1448</v>
      </c>
      <c r="X4" s="3"/>
    </row>
    <row r="5" spans="1:24" x14ac:dyDescent="0.2">
      <c r="A5" s="3" t="s">
        <v>518</v>
      </c>
      <c r="B5" s="3">
        <v>-8.4000000000000005E-2</v>
      </c>
      <c r="C5" s="3">
        <v>8.1000000000000003E-2</v>
      </c>
      <c r="D5" s="3">
        <v>0</v>
      </c>
      <c r="E5" s="3">
        <v>-0.01</v>
      </c>
      <c r="F5" s="3">
        <v>9.8000000000000004E-2</v>
      </c>
      <c r="G5" s="3">
        <v>0</v>
      </c>
      <c r="H5" s="3" t="s">
        <v>519</v>
      </c>
      <c r="I5" s="3" t="s">
        <v>0</v>
      </c>
      <c r="J5" s="3">
        <v>-4.7E-2</v>
      </c>
      <c r="K5" s="3">
        <v>-1.3646912848775301</v>
      </c>
      <c r="L5" s="3">
        <v>8.6175049982743099E-2</v>
      </c>
      <c r="M5" s="3">
        <v>-0.527077338330734</v>
      </c>
      <c r="N5" s="3">
        <v>0.29906994154019401</v>
      </c>
      <c r="O5" s="3">
        <v>-1.0936231233356499</v>
      </c>
      <c r="P5" s="3">
        <v>0.137060151732114</v>
      </c>
      <c r="Q5" s="3" t="b">
        <v>0</v>
      </c>
      <c r="R5" s="3" t="b">
        <v>0</v>
      </c>
      <c r="S5" s="3" t="b">
        <v>0</v>
      </c>
      <c r="T5" s="3" t="b">
        <v>0</v>
      </c>
      <c r="U5" s="3" t="b">
        <v>0</v>
      </c>
      <c r="V5" s="3" t="b">
        <v>0</v>
      </c>
      <c r="W5" s="3">
        <f>AVERAGE(J15:J184)</f>
        <v>4.3076470588235286E-2</v>
      </c>
      <c r="X5" s="3">
        <f>W5-W$3</f>
        <v>9.6951470588235278E-2</v>
      </c>
    </row>
    <row r="6" spans="1:24" x14ac:dyDescent="0.2">
      <c r="A6" s="3" t="s">
        <v>536</v>
      </c>
      <c r="B6" s="3">
        <v>8.3000000000000004E-2</v>
      </c>
      <c r="C6" s="3">
        <v>6.3E-2</v>
      </c>
      <c r="D6" s="3">
        <v>0</v>
      </c>
      <c r="E6" s="3">
        <v>-0.06</v>
      </c>
      <c r="F6" s="3">
        <v>8.8999999999999996E-2</v>
      </c>
      <c r="G6" s="3">
        <v>1</v>
      </c>
      <c r="H6" s="3" t="s">
        <v>519</v>
      </c>
      <c r="I6" s="3" t="s">
        <v>0</v>
      </c>
      <c r="J6" s="3">
        <v>1.15E-2</v>
      </c>
      <c r="K6" s="3">
        <v>0.24287975273731399</v>
      </c>
      <c r="L6" s="3">
        <v>0.59595072451363196</v>
      </c>
      <c r="M6" s="3">
        <v>-0.92219085615032503</v>
      </c>
      <c r="N6" s="3">
        <v>0.178214515886331</v>
      </c>
      <c r="O6" s="3">
        <v>-0.46796527458603798</v>
      </c>
      <c r="P6" s="3">
        <v>0.319904711392762</v>
      </c>
      <c r="Q6" s="3" t="b">
        <v>0</v>
      </c>
      <c r="R6" s="3" t="b">
        <v>0</v>
      </c>
      <c r="S6" s="3" t="b">
        <v>0</v>
      </c>
      <c r="T6" s="3" t="b">
        <v>0</v>
      </c>
      <c r="U6" s="3" t="b">
        <v>0</v>
      </c>
      <c r="V6" s="3" t="b">
        <v>0</v>
      </c>
      <c r="W6" s="5" t="s">
        <v>1449</v>
      </c>
      <c r="X6" s="3"/>
    </row>
    <row r="7" spans="1:24" x14ac:dyDescent="0.2">
      <c r="A7" s="3" t="s">
        <v>856</v>
      </c>
      <c r="B7" s="3">
        <v>0.32900000000000001</v>
      </c>
      <c r="C7" s="3">
        <v>3.1E-2</v>
      </c>
      <c r="D7" s="3">
        <v>0</v>
      </c>
      <c r="E7" s="3">
        <v>0.309</v>
      </c>
      <c r="F7" s="3">
        <v>3.9E-2</v>
      </c>
      <c r="G7" s="3">
        <v>0</v>
      </c>
      <c r="H7" s="3" t="s">
        <v>519</v>
      </c>
      <c r="I7" s="3" t="s">
        <v>690</v>
      </c>
      <c r="J7" s="3">
        <v>0.31900000000000001</v>
      </c>
      <c r="K7" s="3">
        <v>2.6109185267088799</v>
      </c>
      <c r="L7" s="3">
        <v>0.99548502981503095</v>
      </c>
      <c r="M7" s="3">
        <v>1.9937469053582499</v>
      </c>
      <c r="N7" s="3">
        <v>0.97691013970988805</v>
      </c>
      <c r="O7" s="3">
        <v>2.8207490585850099</v>
      </c>
      <c r="P7" s="3">
        <v>0.99760441671939604</v>
      </c>
      <c r="Q7" s="3" t="b">
        <v>0</v>
      </c>
      <c r="R7" s="3" t="b">
        <v>0</v>
      </c>
      <c r="S7" s="3" t="b">
        <v>1</v>
      </c>
      <c r="T7" s="3" t="b">
        <v>1</v>
      </c>
      <c r="U7" s="3" t="b">
        <v>0</v>
      </c>
      <c r="V7" s="3" t="b">
        <v>1</v>
      </c>
      <c r="W7" s="3">
        <f>AVERAGE(J7:J14)</f>
        <v>0.36862499999999998</v>
      </c>
      <c r="X7" s="3">
        <f>W7-W$3</f>
        <v>0.42249999999999999</v>
      </c>
    </row>
    <row r="8" spans="1:24" x14ac:dyDescent="0.2">
      <c r="A8" s="3" t="s">
        <v>857</v>
      </c>
      <c r="B8" s="3">
        <v>0.35399999999999998</v>
      </c>
      <c r="C8" s="3">
        <v>0.03</v>
      </c>
      <c r="D8" s="3">
        <v>0</v>
      </c>
      <c r="E8" s="3">
        <v>0.34799999999999998</v>
      </c>
      <c r="F8" s="3">
        <v>3.7999999999999999E-2</v>
      </c>
      <c r="G8" s="3">
        <v>0</v>
      </c>
      <c r="H8" s="3" t="s">
        <v>523</v>
      </c>
      <c r="I8" s="3" t="s">
        <v>690</v>
      </c>
      <c r="J8" s="3">
        <v>0.35099999999999998</v>
      </c>
      <c r="K8" s="3">
        <v>2.8515728736572101</v>
      </c>
      <c r="L8" s="3">
        <v>0.99782482434156194</v>
      </c>
      <c r="M8" s="3">
        <v>2.3019354492575301</v>
      </c>
      <c r="N8" s="3">
        <v>0.98933059364037701</v>
      </c>
      <c r="O8" s="3">
        <v>3.1629892493540299</v>
      </c>
      <c r="P8" s="3">
        <v>0.99921920950902299</v>
      </c>
      <c r="Q8" s="3" t="b">
        <v>1</v>
      </c>
      <c r="R8" s="3" t="b">
        <v>0</v>
      </c>
      <c r="S8" s="3" t="b">
        <v>1</v>
      </c>
      <c r="T8" s="3" t="b">
        <v>1</v>
      </c>
      <c r="U8" s="3" t="b">
        <v>1</v>
      </c>
      <c r="V8" s="3" t="b">
        <v>1</v>
      </c>
    </row>
    <row r="9" spans="1:24" x14ac:dyDescent="0.2">
      <c r="A9" s="3" t="s">
        <v>858</v>
      </c>
      <c r="B9" s="3">
        <v>0.374</v>
      </c>
      <c r="C9" s="3">
        <v>0.03</v>
      </c>
      <c r="D9" s="3">
        <v>0</v>
      </c>
      <c r="E9" s="3">
        <v>0.34799999999999998</v>
      </c>
      <c r="F9" s="3">
        <v>3.9E-2</v>
      </c>
      <c r="G9" s="3">
        <v>0</v>
      </c>
      <c r="H9" s="3" t="s">
        <v>519</v>
      </c>
      <c r="I9" s="3" t="s">
        <v>690</v>
      </c>
      <c r="J9" s="3">
        <v>0.36099999999999999</v>
      </c>
      <c r="K9" s="3">
        <v>3.0440963512158699</v>
      </c>
      <c r="L9" s="3">
        <v>0.99883309809076604</v>
      </c>
      <c r="M9" s="3">
        <v>2.3019354492575301</v>
      </c>
      <c r="N9" s="3">
        <v>0.98933059364037701</v>
      </c>
      <c r="O9" s="3">
        <v>3.26993930896935</v>
      </c>
      <c r="P9" s="3">
        <v>0.99946214719460802</v>
      </c>
      <c r="Q9" s="3" t="b">
        <v>1</v>
      </c>
      <c r="R9" s="3" t="b">
        <v>0</v>
      </c>
      <c r="S9" s="3" t="b">
        <v>1</v>
      </c>
      <c r="T9" s="3" t="b">
        <v>1</v>
      </c>
      <c r="U9" s="3" t="b">
        <v>1</v>
      </c>
      <c r="V9" s="3" t="b">
        <v>1</v>
      </c>
    </row>
    <row r="10" spans="1:24" x14ac:dyDescent="0.2">
      <c r="A10" s="3" t="s">
        <v>859</v>
      </c>
      <c r="B10" s="3">
        <v>0.40400000000000003</v>
      </c>
      <c r="C10" s="3">
        <v>0.03</v>
      </c>
      <c r="D10" s="3">
        <v>0</v>
      </c>
      <c r="E10" s="3">
        <v>0.33800000000000002</v>
      </c>
      <c r="F10" s="3">
        <v>3.9E-2</v>
      </c>
      <c r="G10" s="3">
        <v>0</v>
      </c>
      <c r="H10" s="3" t="s">
        <v>519</v>
      </c>
      <c r="I10" s="3" t="s">
        <v>690</v>
      </c>
      <c r="J10" s="3">
        <v>0.371</v>
      </c>
      <c r="K10" s="3">
        <v>3.3328815675538701</v>
      </c>
      <c r="L10" s="3">
        <v>0.99957024239307801</v>
      </c>
      <c r="M10" s="3">
        <v>2.2229127456936202</v>
      </c>
      <c r="N10" s="3">
        <v>0.98688915792165099</v>
      </c>
      <c r="O10" s="3">
        <v>3.3768893685846599</v>
      </c>
      <c r="P10" s="3">
        <v>0.99963344735048199</v>
      </c>
      <c r="Q10" s="3" t="b">
        <v>1</v>
      </c>
      <c r="R10" s="3" t="b">
        <v>0</v>
      </c>
      <c r="S10" s="3" t="b">
        <v>1</v>
      </c>
      <c r="T10" s="3" t="b">
        <v>1</v>
      </c>
      <c r="U10" s="3" t="b">
        <v>1</v>
      </c>
      <c r="V10" s="3" t="b">
        <v>1</v>
      </c>
    </row>
    <row r="11" spans="1:24" x14ac:dyDescent="0.2">
      <c r="A11" s="3" t="s">
        <v>860</v>
      </c>
      <c r="B11" s="3">
        <v>0.36799999999999999</v>
      </c>
      <c r="C11" s="3">
        <v>3.1E-2</v>
      </c>
      <c r="D11" s="3">
        <v>0</v>
      </c>
      <c r="E11" s="3">
        <v>0.38600000000000001</v>
      </c>
      <c r="F11" s="3">
        <v>3.6999999999999998E-2</v>
      </c>
      <c r="G11" s="3">
        <v>0</v>
      </c>
      <c r="H11" s="3" t="s">
        <v>519</v>
      </c>
      <c r="I11" s="3" t="s">
        <v>690</v>
      </c>
      <c r="J11" s="3">
        <v>0.377</v>
      </c>
      <c r="K11" s="3">
        <v>2.9863393079482701</v>
      </c>
      <c r="L11" s="3">
        <v>0.99858830410085098</v>
      </c>
      <c r="M11" s="3">
        <v>2.6022217228004201</v>
      </c>
      <c r="N11" s="3">
        <v>0.99536890255147104</v>
      </c>
      <c r="O11" s="3">
        <v>3.4410594043538598</v>
      </c>
      <c r="P11" s="3">
        <v>0.99971027934805901</v>
      </c>
      <c r="Q11" s="3" t="b">
        <v>1</v>
      </c>
      <c r="R11" s="3" t="b">
        <v>0</v>
      </c>
      <c r="S11" s="3" t="b">
        <v>1</v>
      </c>
      <c r="T11" s="3" t="b">
        <v>1</v>
      </c>
      <c r="U11" s="3" t="b">
        <v>1</v>
      </c>
      <c r="V11" s="3" t="b">
        <v>1</v>
      </c>
    </row>
    <row r="12" spans="1:24" x14ac:dyDescent="0.2">
      <c r="A12" s="3" t="s">
        <v>861</v>
      </c>
      <c r="B12" s="3">
        <v>0.39</v>
      </c>
      <c r="C12" s="3">
        <v>2.9000000000000001E-2</v>
      </c>
      <c r="D12" s="3">
        <v>0</v>
      </c>
      <c r="E12" s="3">
        <v>0.36499999999999999</v>
      </c>
      <c r="F12" s="3">
        <v>3.7999999999999999E-2</v>
      </c>
      <c r="G12" s="3">
        <v>0</v>
      </c>
      <c r="H12" s="3" t="s">
        <v>519</v>
      </c>
      <c r="I12" s="3" t="s">
        <v>690</v>
      </c>
      <c r="J12" s="3">
        <v>0.3775</v>
      </c>
      <c r="K12" s="3">
        <v>3.1981151332628102</v>
      </c>
      <c r="L12" s="3">
        <v>0.99930835479691305</v>
      </c>
      <c r="M12" s="3">
        <v>2.43627404531619</v>
      </c>
      <c r="N12" s="3">
        <v>0.99258028134291199</v>
      </c>
      <c r="O12" s="3">
        <v>3.44640690733462</v>
      </c>
      <c r="P12" s="3">
        <v>0.999715952871708</v>
      </c>
      <c r="Q12" s="3" t="b">
        <v>1</v>
      </c>
      <c r="R12" s="3" t="b">
        <v>0</v>
      </c>
      <c r="S12" s="3" t="b">
        <v>1</v>
      </c>
      <c r="T12" s="3" t="b">
        <v>1</v>
      </c>
      <c r="U12" s="3" t="b">
        <v>1</v>
      </c>
      <c r="V12" s="3" t="b">
        <v>1</v>
      </c>
    </row>
    <row r="13" spans="1:24" x14ac:dyDescent="0.2">
      <c r="A13" s="3" t="s">
        <v>862</v>
      </c>
      <c r="B13" s="3">
        <v>0.39300000000000002</v>
      </c>
      <c r="C13" s="3">
        <v>2.9000000000000001E-2</v>
      </c>
      <c r="D13" s="3">
        <v>0</v>
      </c>
      <c r="E13" s="3">
        <v>0.379</v>
      </c>
      <c r="F13" s="3">
        <v>3.5999999999999997E-2</v>
      </c>
      <c r="G13" s="3">
        <v>0</v>
      </c>
      <c r="H13" s="3" t="s">
        <v>519</v>
      </c>
      <c r="I13" s="3" t="s">
        <v>690</v>
      </c>
      <c r="J13" s="3">
        <v>0.38600000000000001</v>
      </c>
      <c r="K13" s="3">
        <v>3.2269936548965998</v>
      </c>
      <c r="L13" s="3">
        <v>0.99937450882893397</v>
      </c>
      <c r="M13" s="3">
        <v>2.54690583030568</v>
      </c>
      <c r="N13" s="3">
        <v>0.99456586213837495</v>
      </c>
      <c r="O13" s="3">
        <v>3.5373144580076401</v>
      </c>
      <c r="P13" s="3">
        <v>0.99979789095735105</v>
      </c>
      <c r="Q13" s="3" t="b">
        <v>1</v>
      </c>
      <c r="R13" s="3" t="b">
        <v>0</v>
      </c>
      <c r="S13" s="3" t="b">
        <v>1</v>
      </c>
      <c r="T13" s="3" t="b">
        <v>1</v>
      </c>
      <c r="U13" s="3" t="b">
        <v>1</v>
      </c>
      <c r="V13" s="3" t="b">
        <v>1</v>
      </c>
    </row>
    <row r="14" spans="1:24" x14ac:dyDescent="0.2">
      <c r="A14" s="3" t="s">
        <v>863</v>
      </c>
      <c r="B14" s="3">
        <v>0.40600000000000003</v>
      </c>
      <c r="C14" s="3">
        <v>2.9000000000000001E-2</v>
      </c>
      <c r="D14" s="3">
        <v>0</v>
      </c>
      <c r="E14" s="3">
        <v>0.40699999999999997</v>
      </c>
      <c r="F14" s="3">
        <v>3.5999999999999997E-2</v>
      </c>
      <c r="G14" s="3">
        <v>0</v>
      </c>
      <c r="H14" s="3" t="s">
        <v>519</v>
      </c>
      <c r="I14" s="3" t="s">
        <v>690</v>
      </c>
      <c r="J14" s="3">
        <v>0.40649999999999997</v>
      </c>
      <c r="K14" s="3">
        <v>3.3521339153097398</v>
      </c>
      <c r="L14" s="3">
        <v>0.99959904390411303</v>
      </c>
      <c r="M14" s="3">
        <v>2.7681694002846502</v>
      </c>
      <c r="N14" s="3">
        <v>0.997181392691602</v>
      </c>
      <c r="O14" s="3">
        <v>3.7565620802190498</v>
      </c>
      <c r="P14" s="3">
        <v>0.99991386822344797</v>
      </c>
      <c r="Q14" s="3" t="b">
        <v>1</v>
      </c>
      <c r="R14" s="3" t="b">
        <v>0</v>
      </c>
      <c r="S14" s="3" t="b">
        <v>1</v>
      </c>
      <c r="T14" s="3" t="b">
        <v>1</v>
      </c>
      <c r="U14" s="3" t="b">
        <v>1</v>
      </c>
      <c r="V14" s="3" t="b">
        <v>1</v>
      </c>
    </row>
    <row r="15" spans="1:24" x14ac:dyDescent="0.2">
      <c r="A15" s="3" t="s">
        <v>714</v>
      </c>
      <c r="B15" s="3">
        <v>-0.02</v>
      </c>
      <c r="C15" s="3">
        <v>9.4E-2</v>
      </c>
      <c r="D15" s="3">
        <v>1</v>
      </c>
      <c r="E15" s="3">
        <v>-0.251</v>
      </c>
      <c r="F15" s="3">
        <v>0.15</v>
      </c>
      <c r="G15" s="3">
        <v>1</v>
      </c>
      <c r="H15" s="3" t="s">
        <v>519</v>
      </c>
      <c r="I15" s="3" t="s">
        <v>1</v>
      </c>
      <c r="J15" s="3">
        <v>-0.13550000000000001</v>
      </c>
      <c r="K15" s="3">
        <v>-0.74861615668980497</v>
      </c>
      <c r="L15" s="3">
        <v>0.22704429559636799</v>
      </c>
      <c r="M15" s="3">
        <v>-2.43152449422116</v>
      </c>
      <c r="N15" s="3">
        <v>7.5177158322544003E-3</v>
      </c>
      <c r="O15" s="3">
        <v>-2.0401311509312201</v>
      </c>
      <c r="P15" s="3">
        <v>2.0668632411851001E-2</v>
      </c>
      <c r="Q15" s="3" t="b">
        <v>0</v>
      </c>
      <c r="R15" s="3" t="b">
        <v>0</v>
      </c>
      <c r="S15" s="3" t="b">
        <v>0</v>
      </c>
      <c r="T15" s="3" t="b">
        <v>0</v>
      </c>
      <c r="U15" s="3" t="b">
        <v>1</v>
      </c>
      <c r="V15" s="3" t="b">
        <v>1</v>
      </c>
    </row>
    <row r="16" spans="1:24" x14ac:dyDescent="0.2">
      <c r="A16" s="3" t="s">
        <v>715</v>
      </c>
      <c r="B16" s="3">
        <v>-0.113</v>
      </c>
      <c r="C16" s="3">
        <v>0.104</v>
      </c>
      <c r="D16" s="3">
        <v>1</v>
      </c>
      <c r="E16" s="3">
        <v>-0.13900000000000001</v>
      </c>
      <c r="F16" s="3">
        <v>0.128</v>
      </c>
      <c r="G16" s="3">
        <v>1</v>
      </c>
      <c r="H16" s="3" t="s">
        <v>519</v>
      </c>
      <c r="I16" s="3" t="s">
        <v>1</v>
      </c>
      <c r="J16" s="3">
        <v>-0.126</v>
      </c>
      <c r="K16" s="3">
        <v>-1.64385032733759</v>
      </c>
      <c r="L16" s="3">
        <v>5.0103561359968199E-2</v>
      </c>
      <c r="M16" s="3">
        <v>-1.54647021430528</v>
      </c>
      <c r="N16" s="3">
        <v>6.09955240988444E-2</v>
      </c>
      <c r="O16" s="3">
        <v>-1.9385285942966699</v>
      </c>
      <c r="P16" s="3">
        <v>2.6279382857736101E-2</v>
      </c>
      <c r="Q16" s="3" t="b">
        <v>0</v>
      </c>
      <c r="R16" s="3" t="b">
        <v>0</v>
      </c>
      <c r="S16" s="3" t="b">
        <v>0</v>
      </c>
      <c r="T16" s="3" t="b">
        <v>0</v>
      </c>
      <c r="U16" s="3" t="b">
        <v>0</v>
      </c>
      <c r="V16" s="3" t="b">
        <v>0</v>
      </c>
    </row>
    <row r="17" spans="1:22" x14ac:dyDescent="0.2">
      <c r="A17" s="3" t="s">
        <v>716</v>
      </c>
      <c r="B17" s="3">
        <v>7.0000000000000001E-3</v>
      </c>
      <c r="C17" s="3">
        <v>7.4999999999999997E-2</v>
      </c>
      <c r="D17" s="3">
        <v>1</v>
      </c>
      <c r="E17" s="3">
        <v>-0.23400000000000001</v>
      </c>
      <c r="F17" s="3">
        <v>0.16300000000000001</v>
      </c>
      <c r="G17" s="3">
        <v>1</v>
      </c>
      <c r="H17" s="3" t="s">
        <v>519</v>
      </c>
      <c r="I17" s="3" t="s">
        <v>1</v>
      </c>
      <c r="J17" s="3">
        <v>-0.1135</v>
      </c>
      <c r="K17" s="3">
        <v>-0.488709461985608</v>
      </c>
      <c r="L17" s="3">
        <v>0.31252370200635499</v>
      </c>
      <c r="M17" s="3">
        <v>-2.2971858981625002</v>
      </c>
      <c r="N17" s="3">
        <v>1.08040836179829E-2</v>
      </c>
      <c r="O17" s="3">
        <v>-1.80484101977752</v>
      </c>
      <c r="P17" s="3">
        <v>3.5549781702825703E-2</v>
      </c>
      <c r="Q17" s="3" t="b">
        <v>0</v>
      </c>
      <c r="R17" s="3" t="b">
        <v>0</v>
      </c>
      <c r="S17" s="3" t="b">
        <v>0</v>
      </c>
      <c r="T17" s="3" t="b">
        <v>0</v>
      </c>
      <c r="U17" s="3" t="b">
        <v>1</v>
      </c>
      <c r="V17" s="3" t="b">
        <v>0</v>
      </c>
    </row>
    <row r="18" spans="1:22" x14ac:dyDescent="0.2">
      <c r="A18" s="3" t="s">
        <v>385</v>
      </c>
      <c r="B18" s="3">
        <v>-5.2999999999999999E-2</v>
      </c>
      <c r="C18" s="3">
        <v>8.6999999999999994E-2</v>
      </c>
      <c r="D18" s="3">
        <v>1</v>
      </c>
      <c r="E18" s="3">
        <v>-0.14799999999999999</v>
      </c>
      <c r="F18" s="3">
        <v>0.122</v>
      </c>
      <c r="G18" s="3">
        <v>1</v>
      </c>
      <c r="H18" s="3" t="s">
        <v>523</v>
      </c>
      <c r="I18" s="3" t="s">
        <v>1</v>
      </c>
      <c r="J18" s="3">
        <v>-0.10050000000000001</v>
      </c>
      <c r="K18" s="3">
        <v>-1.0662798946615999</v>
      </c>
      <c r="L18" s="3">
        <v>0.143148567634407</v>
      </c>
      <c r="M18" s="3">
        <v>-1.6175906475127999</v>
      </c>
      <c r="N18" s="3">
        <v>5.2875422982016099E-2</v>
      </c>
      <c r="O18" s="3">
        <v>-1.6658059422776099</v>
      </c>
      <c r="P18" s="3">
        <v>4.7876036105528E-2</v>
      </c>
      <c r="Q18" s="3" t="b">
        <v>0</v>
      </c>
      <c r="R18" s="3" t="b">
        <v>0</v>
      </c>
      <c r="S18" s="3" t="b">
        <v>0</v>
      </c>
      <c r="T18" s="3" t="b">
        <v>0</v>
      </c>
      <c r="U18" s="3" t="b">
        <v>0</v>
      </c>
      <c r="V18" s="3" t="b">
        <v>0</v>
      </c>
    </row>
    <row r="19" spans="1:22" x14ac:dyDescent="0.2">
      <c r="A19" s="3" t="s">
        <v>717</v>
      </c>
      <c r="B19" s="3">
        <v>-4.9000000000000002E-2</v>
      </c>
      <c r="C19" s="3">
        <v>9.4E-2</v>
      </c>
      <c r="D19" s="3">
        <v>1</v>
      </c>
      <c r="E19" s="3">
        <v>-0.13500000000000001</v>
      </c>
      <c r="F19" s="3">
        <v>0.113</v>
      </c>
      <c r="G19" s="3">
        <v>1</v>
      </c>
      <c r="H19" s="3" t="s">
        <v>519</v>
      </c>
      <c r="I19" s="3" t="s">
        <v>1</v>
      </c>
      <c r="J19" s="3">
        <v>-9.1999999999999998E-2</v>
      </c>
      <c r="K19" s="3">
        <v>-1.02777519914987</v>
      </c>
      <c r="L19" s="3">
        <v>0.15202779250804799</v>
      </c>
      <c r="M19" s="3">
        <v>-1.5148611328797099</v>
      </c>
      <c r="N19" s="3">
        <v>6.4903787504807894E-2</v>
      </c>
      <c r="O19" s="3">
        <v>-1.57489839160459</v>
      </c>
      <c r="P19" s="3">
        <v>5.7639949994700602E-2</v>
      </c>
      <c r="Q19" s="3" t="b">
        <v>0</v>
      </c>
      <c r="R19" s="3" t="b">
        <v>0</v>
      </c>
      <c r="S19" s="3" t="b">
        <v>0</v>
      </c>
      <c r="T19" s="3" t="b">
        <v>0</v>
      </c>
      <c r="U19" s="3" t="b">
        <v>0</v>
      </c>
      <c r="V19" s="3" t="b">
        <v>0</v>
      </c>
    </row>
    <row r="20" spans="1:22" x14ac:dyDescent="0.2">
      <c r="A20" s="3" t="s">
        <v>718</v>
      </c>
      <c r="B20" s="3">
        <v>-0.01</v>
      </c>
      <c r="C20" s="3">
        <v>7.5999999999999998E-2</v>
      </c>
      <c r="D20" s="3">
        <v>1</v>
      </c>
      <c r="E20" s="3">
        <v>-0.158</v>
      </c>
      <c r="F20" s="3">
        <v>0.13200000000000001</v>
      </c>
      <c r="G20" s="3">
        <v>1</v>
      </c>
      <c r="H20" s="3" t="s">
        <v>519</v>
      </c>
      <c r="I20" s="3" t="s">
        <v>1</v>
      </c>
      <c r="J20" s="3">
        <v>-8.4000000000000005E-2</v>
      </c>
      <c r="K20" s="3">
        <v>-0.65235441791047299</v>
      </c>
      <c r="L20" s="3">
        <v>0.25708628115910298</v>
      </c>
      <c r="M20" s="3">
        <v>-1.6966133510767201</v>
      </c>
      <c r="N20" s="3">
        <v>4.48848919986038E-2</v>
      </c>
      <c r="O20" s="3">
        <v>-1.48933834391233</v>
      </c>
      <c r="P20" s="3">
        <v>6.8199147740204899E-2</v>
      </c>
      <c r="Q20" s="3" t="b">
        <v>0</v>
      </c>
      <c r="R20" s="3" t="b">
        <v>0</v>
      </c>
      <c r="S20" s="3" t="b">
        <v>0</v>
      </c>
      <c r="T20" s="3" t="b">
        <v>0</v>
      </c>
      <c r="U20" s="3" t="b">
        <v>0</v>
      </c>
      <c r="V20" s="3" t="b">
        <v>0</v>
      </c>
    </row>
    <row r="21" spans="1:22" x14ac:dyDescent="0.2">
      <c r="A21" s="3" t="s">
        <v>719</v>
      </c>
      <c r="B21" s="3">
        <v>-4.5999999999999999E-2</v>
      </c>
      <c r="C21" s="3">
        <v>8.7999999999999995E-2</v>
      </c>
      <c r="D21" s="3">
        <v>1</v>
      </c>
      <c r="E21" s="3">
        <v>-9.9000000000000005E-2</v>
      </c>
      <c r="F21" s="3">
        <v>0.115</v>
      </c>
      <c r="G21" s="3">
        <v>1</v>
      </c>
      <c r="H21" s="3" t="s">
        <v>519</v>
      </c>
      <c r="I21" s="3" t="s">
        <v>1</v>
      </c>
      <c r="J21" s="3">
        <v>-7.2499999999999995E-2</v>
      </c>
      <c r="K21" s="3">
        <v>-0.99889667751606803</v>
      </c>
      <c r="L21" s="3">
        <v>0.158922372950205</v>
      </c>
      <c r="M21" s="3">
        <v>-1.23037940004961</v>
      </c>
      <c r="N21" s="3">
        <v>0.109277531873042</v>
      </c>
      <c r="O21" s="3">
        <v>-1.3663457753547099</v>
      </c>
      <c r="P21" s="3">
        <v>8.5915229872205401E-2</v>
      </c>
      <c r="Q21" s="3" t="b">
        <v>0</v>
      </c>
      <c r="R21" s="3" t="b">
        <v>0</v>
      </c>
      <c r="S21" s="3" t="b">
        <v>0</v>
      </c>
      <c r="T21" s="3" t="b">
        <v>0</v>
      </c>
      <c r="U21" s="3" t="b">
        <v>0</v>
      </c>
      <c r="V21" s="3" t="b">
        <v>0</v>
      </c>
    </row>
    <row r="22" spans="1:22" x14ac:dyDescent="0.2">
      <c r="A22" s="3" t="s">
        <v>720</v>
      </c>
      <c r="B22" s="3">
        <v>-9.7000000000000003E-2</v>
      </c>
      <c r="C22" s="3">
        <v>9.2999999999999999E-2</v>
      </c>
      <c r="D22" s="3">
        <v>1</v>
      </c>
      <c r="E22" s="3">
        <v>-4.8000000000000001E-2</v>
      </c>
      <c r="F22" s="3">
        <v>0.10100000000000001</v>
      </c>
      <c r="G22" s="3">
        <v>1</v>
      </c>
      <c r="H22" s="3" t="s">
        <v>519</v>
      </c>
      <c r="I22" s="3" t="s">
        <v>1</v>
      </c>
      <c r="J22" s="3">
        <v>-7.2499999999999995E-2</v>
      </c>
      <c r="K22" s="3">
        <v>-1.4898315452906601</v>
      </c>
      <c r="L22" s="3">
        <v>6.8134267222349998E-2</v>
      </c>
      <c r="M22" s="3">
        <v>-0.82736361187362295</v>
      </c>
      <c r="N22" s="3">
        <v>0.20401549935945301</v>
      </c>
      <c r="O22" s="3">
        <v>-1.3663457753547099</v>
      </c>
      <c r="P22" s="3">
        <v>8.5915229872205401E-2</v>
      </c>
      <c r="Q22" s="3" t="b">
        <v>0</v>
      </c>
      <c r="R22" s="3" t="b">
        <v>0</v>
      </c>
      <c r="S22" s="3" t="b">
        <v>0</v>
      </c>
      <c r="T22" s="3" t="b">
        <v>0</v>
      </c>
      <c r="U22" s="3" t="b">
        <v>0</v>
      </c>
      <c r="V22" s="3" t="b">
        <v>0</v>
      </c>
    </row>
    <row r="23" spans="1:22" x14ac:dyDescent="0.2">
      <c r="A23" s="3" t="s">
        <v>721</v>
      </c>
      <c r="B23" s="3">
        <v>2.4E-2</v>
      </c>
      <c r="C23" s="3">
        <v>8.8999999999999996E-2</v>
      </c>
      <c r="D23" s="3">
        <v>1</v>
      </c>
      <c r="E23" s="3">
        <v>-0.15</v>
      </c>
      <c r="F23" s="3">
        <v>0.124</v>
      </c>
      <c r="G23" s="3">
        <v>1</v>
      </c>
      <c r="H23" s="3" t="s">
        <v>519</v>
      </c>
      <c r="I23" s="3" t="s">
        <v>1</v>
      </c>
      <c r="J23" s="3">
        <v>-6.3E-2</v>
      </c>
      <c r="K23" s="3">
        <v>-0.325064506060744</v>
      </c>
      <c r="L23" s="3">
        <v>0.37256612572994102</v>
      </c>
      <c r="M23" s="3">
        <v>-1.6333951882255899</v>
      </c>
      <c r="N23" s="3">
        <v>5.1192954195045298E-2</v>
      </c>
      <c r="O23" s="3">
        <v>-1.2647432187201599</v>
      </c>
      <c r="P23" s="3">
        <v>0.102981695899566</v>
      </c>
      <c r="Q23" s="3" t="b">
        <v>0</v>
      </c>
      <c r="R23" s="3" t="b">
        <v>0</v>
      </c>
      <c r="S23" s="3" t="b">
        <v>0</v>
      </c>
      <c r="T23" s="3" t="b">
        <v>0</v>
      </c>
      <c r="U23" s="3" t="b">
        <v>0</v>
      </c>
      <c r="V23" s="3" t="b">
        <v>0</v>
      </c>
    </row>
    <row r="24" spans="1:22" x14ac:dyDescent="0.2">
      <c r="A24" s="3" t="s">
        <v>722</v>
      </c>
      <c r="B24" s="3">
        <v>-0.123</v>
      </c>
      <c r="C24" s="3">
        <v>0.106</v>
      </c>
      <c r="D24" s="3">
        <v>1</v>
      </c>
      <c r="E24" s="3">
        <v>-2E-3</v>
      </c>
      <c r="F24" s="3">
        <v>9.6000000000000002E-2</v>
      </c>
      <c r="G24" s="3">
        <v>1</v>
      </c>
      <c r="H24" s="3" t="s">
        <v>519</v>
      </c>
      <c r="I24" s="3" t="s">
        <v>1</v>
      </c>
      <c r="J24" s="3">
        <v>-6.25E-2</v>
      </c>
      <c r="K24" s="3">
        <v>-1.74011206611692</v>
      </c>
      <c r="L24" s="3">
        <v>4.09196709733258E-2</v>
      </c>
      <c r="M24" s="3">
        <v>-0.46385917547959998</v>
      </c>
      <c r="N24" s="3">
        <v>0.32137432170415497</v>
      </c>
      <c r="O24" s="3">
        <v>-1.2593957157394</v>
      </c>
      <c r="P24" s="3">
        <v>0.103943718074671</v>
      </c>
      <c r="Q24" s="3" t="b">
        <v>0</v>
      </c>
      <c r="R24" s="3" t="b">
        <v>0</v>
      </c>
      <c r="S24" s="3" t="b">
        <v>0</v>
      </c>
      <c r="T24" s="3" t="b">
        <v>0</v>
      </c>
      <c r="U24" s="3" t="b">
        <v>0</v>
      </c>
      <c r="V24" s="3" t="b">
        <v>0</v>
      </c>
    </row>
    <row r="25" spans="1:22" x14ac:dyDescent="0.2">
      <c r="A25" s="3" t="s">
        <v>723</v>
      </c>
      <c r="B25" s="3">
        <v>-3.9E-2</v>
      </c>
      <c r="C25" s="3">
        <v>8.6999999999999994E-2</v>
      </c>
      <c r="D25" s="3">
        <v>1</v>
      </c>
      <c r="E25" s="3">
        <v>-8.3000000000000004E-2</v>
      </c>
      <c r="F25" s="3">
        <v>0.11799999999999999</v>
      </c>
      <c r="G25" s="3">
        <v>0</v>
      </c>
      <c r="H25" s="3" t="s">
        <v>519</v>
      </c>
      <c r="I25" s="3" t="s">
        <v>1</v>
      </c>
      <c r="J25" s="3">
        <v>-6.0999999999999999E-2</v>
      </c>
      <c r="K25" s="3">
        <v>-0.93151346037053495</v>
      </c>
      <c r="L25" s="3">
        <v>0.175794012553812</v>
      </c>
      <c r="M25" s="3">
        <v>-1.10394307434734</v>
      </c>
      <c r="N25" s="3">
        <v>0.134808916065222</v>
      </c>
      <c r="O25" s="3">
        <v>-1.2433532067971</v>
      </c>
      <c r="P25" s="3">
        <v>0.106868852749589</v>
      </c>
      <c r="Q25" s="3" t="b">
        <v>0</v>
      </c>
      <c r="R25" s="3" t="b">
        <v>0</v>
      </c>
      <c r="S25" s="3" t="b">
        <v>0</v>
      </c>
      <c r="T25" s="3" t="b">
        <v>0</v>
      </c>
      <c r="U25" s="3" t="b">
        <v>0</v>
      </c>
      <c r="V25" s="3" t="b">
        <v>0</v>
      </c>
    </row>
    <row r="26" spans="1:22" x14ac:dyDescent="0.2">
      <c r="A26" s="3" t="s">
        <v>724</v>
      </c>
      <c r="B26" s="3">
        <v>5.3999999999999999E-2</v>
      </c>
      <c r="C26" s="3">
        <v>8.1000000000000003E-2</v>
      </c>
      <c r="D26" s="3">
        <v>1</v>
      </c>
      <c r="E26" s="3">
        <v>-0.16600000000000001</v>
      </c>
      <c r="F26" s="3">
        <v>0.13</v>
      </c>
      <c r="G26" s="3">
        <v>1</v>
      </c>
      <c r="H26" s="3" t="s">
        <v>519</v>
      </c>
      <c r="I26" s="3" t="s">
        <v>1</v>
      </c>
      <c r="J26" s="3">
        <v>-5.6000000000000001E-2</v>
      </c>
      <c r="K26" s="3">
        <v>-3.6279289722748201E-2</v>
      </c>
      <c r="L26" s="3">
        <v>0.48552983173716502</v>
      </c>
      <c r="M26" s="3">
        <v>-1.75983151392786</v>
      </c>
      <c r="N26" s="3">
        <v>3.9218189041554302E-2</v>
      </c>
      <c r="O26" s="3">
        <v>-1.18987817698944</v>
      </c>
      <c r="P26" s="3">
        <v>0.117047138477277</v>
      </c>
      <c r="Q26" s="3" t="b">
        <v>0</v>
      </c>
      <c r="R26" s="3" t="b">
        <v>0</v>
      </c>
      <c r="S26" s="3" t="b">
        <v>0</v>
      </c>
      <c r="T26" s="3" t="b">
        <v>0</v>
      </c>
      <c r="U26" s="3" t="b">
        <v>0</v>
      </c>
      <c r="V26" s="3" t="b">
        <v>0</v>
      </c>
    </row>
    <row r="27" spans="1:22" x14ac:dyDescent="0.2">
      <c r="A27" s="3" t="s">
        <v>391</v>
      </c>
      <c r="B27" s="3">
        <v>-1.6E-2</v>
      </c>
      <c r="C27" s="3">
        <v>8.8999999999999996E-2</v>
      </c>
      <c r="D27" s="3">
        <v>1</v>
      </c>
      <c r="E27" s="3">
        <v>-6.6000000000000003E-2</v>
      </c>
      <c r="F27" s="3">
        <v>0.10299999999999999</v>
      </c>
      <c r="G27" s="3">
        <v>1</v>
      </c>
      <c r="H27" s="3" t="s">
        <v>523</v>
      </c>
      <c r="I27" s="3" t="s">
        <v>1</v>
      </c>
      <c r="J27" s="3">
        <v>-4.1000000000000002E-2</v>
      </c>
      <c r="K27" s="3">
        <v>-0.710111461178072</v>
      </c>
      <c r="L27" s="3">
        <v>0.23881750977288399</v>
      </c>
      <c r="M27" s="3">
        <v>-0.96960447828867602</v>
      </c>
      <c r="N27" s="3">
        <v>0.166121839920435</v>
      </c>
      <c r="O27" s="3">
        <v>-1.02945308756646</v>
      </c>
      <c r="P27" s="3">
        <v>0.15163340682061299</v>
      </c>
      <c r="Q27" s="3" t="b">
        <v>0</v>
      </c>
      <c r="R27" s="3" t="b">
        <v>0</v>
      </c>
      <c r="S27" s="3" t="b">
        <v>0</v>
      </c>
      <c r="T27" s="3" t="b">
        <v>0</v>
      </c>
      <c r="U27" s="3" t="b">
        <v>0</v>
      </c>
      <c r="V27" s="3" t="b">
        <v>0</v>
      </c>
    </row>
    <row r="28" spans="1:22" x14ac:dyDescent="0.2">
      <c r="A28" s="3" t="s">
        <v>725</v>
      </c>
      <c r="B28" s="3">
        <v>-6.6000000000000003E-2</v>
      </c>
      <c r="C28" s="3">
        <v>0.13100000000000001</v>
      </c>
      <c r="D28" s="3">
        <v>1</v>
      </c>
      <c r="E28" s="3">
        <v>-1.0999999999999999E-2</v>
      </c>
      <c r="F28" s="3">
        <v>0.14299999999999999</v>
      </c>
      <c r="G28" s="3">
        <v>1</v>
      </c>
      <c r="H28" s="3" t="s">
        <v>519</v>
      </c>
      <c r="I28" s="3" t="s">
        <v>1</v>
      </c>
      <c r="J28" s="3">
        <v>-3.85E-2</v>
      </c>
      <c r="K28" s="3">
        <v>-1.1914201550747301</v>
      </c>
      <c r="L28" s="3">
        <v>0.11674434222880301</v>
      </c>
      <c r="M28" s="3">
        <v>-0.53497960868712602</v>
      </c>
      <c r="N28" s="3">
        <v>0.29633197889456397</v>
      </c>
      <c r="O28" s="3">
        <v>-1.00271557266263</v>
      </c>
      <c r="P28" s="3">
        <v>0.15799905703227801</v>
      </c>
      <c r="Q28" s="3" t="b">
        <v>0</v>
      </c>
      <c r="R28" s="3" t="b">
        <v>0</v>
      </c>
      <c r="S28" s="3" t="b">
        <v>0</v>
      </c>
      <c r="T28" s="3" t="b">
        <v>0</v>
      </c>
      <c r="U28" s="3" t="b">
        <v>0</v>
      </c>
      <c r="V28" s="3" t="b">
        <v>0</v>
      </c>
    </row>
    <row r="29" spans="1:22" x14ac:dyDescent="0.2">
      <c r="A29" s="3" t="s">
        <v>396</v>
      </c>
      <c r="B29" s="3">
        <v>2.3E-2</v>
      </c>
      <c r="C29" s="3">
        <v>8.2000000000000003E-2</v>
      </c>
      <c r="D29" s="3">
        <v>1</v>
      </c>
      <c r="E29" s="3">
        <v>-9.1999999999999998E-2</v>
      </c>
      <c r="F29" s="3">
        <v>0.121</v>
      </c>
      <c r="G29" s="3">
        <v>1</v>
      </c>
      <c r="H29" s="3" t="s">
        <v>523</v>
      </c>
      <c r="I29" s="3" t="s">
        <v>1</v>
      </c>
      <c r="J29" s="3">
        <v>-3.4500000000000003E-2</v>
      </c>
      <c r="K29" s="3">
        <v>-0.33469067993867702</v>
      </c>
      <c r="L29" s="3">
        <v>0.36892921635967202</v>
      </c>
      <c r="M29" s="3">
        <v>-1.1750635075548601</v>
      </c>
      <c r="N29" s="3">
        <v>0.119984654488157</v>
      </c>
      <c r="O29" s="3">
        <v>-0.959935548816504</v>
      </c>
      <c r="P29" s="3">
        <v>0.16854382674419399</v>
      </c>
      <c r="Q29" s="3" t="b">
        <v>0</v>
      </c>
      <c r="R29" s="3" t="b">
        <v>0</v>
      </c>
      <c r="S29" s="3" t="b">
        <v>0</v>
      </c>
      <c r="T29" s="3" t="b">
        <v>0</v>
      </c>
      <c r="U29" s="3" t="b">
        <v>0</v>
      </c>
      <c r="V29" s="3" t="b">
        <v>0</v>
      </c>
    </row>
    <row r="30" spans="1:22" x14ac:dyDescent="0.2">
      <c r="A30" s="3" t="s">
        <v>726</v>
      </c>
      <c r="B30" s="3">
        <v>-2.1999999999999999E-2</v>
      </c>
      <c r="C30" s="3">
        <v>8.1000000000000003E-2</v>
      </c>
      <c r="D30" s="3">
        <v>1</v>
      </c>
      <c r="E30" s="3">
        <v>-4.4999999999999998E-2</v>
      </c>
      <c r="F30" s="3">
        <v>0.108</v>
      </c>
      <c r="G30" s="3">
        <v>1</v>
      </c>
      <c r="H30" s="3" t="s">
        <v>519</v>
      </c>
      <c r="I30" s="3" t="s">
        <v>1</v>
      </c>
      <c r="J30" s="3">
        <v>-3.3500000000000002E-2</v>
      </c>
      <c r="K30" s="3">
        <v>-0.76786850444567101</v>
      </c>
      <c r="L30" s="3">
        <v>0.22128265534075101</v>
      </c>
      <c r="M30" s="3">
        <v>-0.80365680080444801</v>
      </c>
      <c r="N30" s="3">
        <v>0.21079760465052799</v>
      </c>
      <c r="O30" s="3">
        <v>-0.94924054285497195</v>
      </c>
      <c r="P30" s="3">
        <v>0.17124914287646301</v>
      </c>
      <c r="Q30" s="3" t="b">
        <v>0</v>
      </c>
      <c r="R30" s="3" t="b">
        <v>0</v>
      </c>
      <c r="S30" s="3" t="b">
        <v>0</v>
      </c>
      <c r="T30" s="3" t="b">
        <v>0</v>
      </c>
      <c r="U30" s="3" t="b">
        <v>0</v>
      </c>
      <c r="V30" s="3" t="b">
        <v>0</v>
      </c>
    </row>
    <row r="31" spans="1:22" x14ac:dyDescent="0.2">
      <c r="A31" s="3" t="s">
        <v>727</v>
      </c>
      <c r="B31" s="3">
        <v>-0.107</v>
      </c>
      <c r="C31" s="3">
        <v>0.111</v>
      </c>
      <c r="D31" s="3">
        <v>1</v>
      </c>
      <c r="E31" s="3">
        <v>0.04</v>
      </c>
      <c r="F31" s="3">
        <v>9.8000000000000004E-2</v>
      </c>
      <c r="G31" s="3">
        <v>1</v>
      </c>
      <c r="H31" s="3" t="s">
        <v>519</v>
      </c>
      <c r="I31" s="3" t="s">
        <v>1</v>
      </c>
      <c r="J31" s="3">
        <v>-3.3500000000000002E-2</v>
      </c>
      <c r="K31" s="3">
        <v>-1.58609328406999</v>
      </c>
      <c r="L31" s="3">
        <v>5.6359075060642201E-2</v>
      </c>
      <c r="M31" s="3">
        <v>-0.131963820511144</v>
      </c>
      <c r="N31" s="3">
        <v>0.44750645423761798</v>
      </c>
      <c r="O31" s="3">
        <v>-0.94924054285497195</v>
      </c>
      <c r="P31" s="3">
        <v>0.17124914287646301</v>
      </c>
      <c r="Q31" s="3" t="b">
        <v>0</v>
      </c>
      <c r="R31" s="3" t="b">
        <v>0</v>
      </c>
      <c r="S31" s="3" t="b">
        <v>0</v>
      </c>
      <c r="T31" s="3" t="b">
        <v>0</v>
      </c>
      <c r="U31" s="3" t="b">
        <v>0</v>
      </c>
      <c r="V31" s="3" t="b">
        <v>0</v>
      </c>
    </row>
    <row r="32" spans="1:22" x14ac:dyDescent="0.2">
      <c r="A32" s="3" t="s">
        <v>728</v>
      </c>
      <c r="B32" s="3">
        <v>-2.7E-2</v>
      </c>
      <c r="C32" s="3">
        <v>0.09</v>
      </c>
      <c r="D32" s="3">
        <v>1</v>
      </c>
      <c r="E32" s="3">
        <v>-3.7999999999999999E-2</v>
      </c>
      <c r="F32" s="3">
        <v>0.106</v>
      </c>
      <c r="G32" s="3">
        <v>1</v>
      </c>
      <c r="H32" s="3" t="s">
        <v>519</v>
      </c>
      <c r="I32" s="3" t="s">
        <v>1</v>
      </c>
      <c r="J32" s="3">
        <v>-3.2500000000000001E-2</v>
      </c>
      <c r="K32" s="3">
        <v>-0.81599937383533705</v>
      </c>
      <c r="L32" s="3">
        <v>0.20725024692112901</v>
      </c>
      <c r="M32" s="3">
        <v>-0.74834090830970501</v>
      </c>
      <c r="N32" s="3">
        <v>0.227127277727661</v>
      </c>
      <c r="O32" s="3">
        <v>-0.93854553689344</v>
      </c>
      <c r="P32" s="3">
        <v>0.17398206335994601</v>
      </c>
      <c r="Q32" s="3" t="b">
        <v>0</v>
      </c>
      <c r="R32" s="3" t="b">
        <v>0</v>
      </c>
      <c r="S32" s="3" t="b">
        <v>0</v>
      </c>
      <c r="T32" s="3" t="b">
        <v>0</v>
      </c>
      <c r="U32" s="3" t="b">
        <v>0</v>
      </c>
      <c r="V32" s="3" t="b">
        <v>0</v>
      </c>
    </row>
    <row r="33" spans="1:22" x14ac:dyDescent="0.2">
      <c r="A33" s="3" t="s">
        <v>729</v>
      </c>
      <c r="B33" s="3">
        <v>1.6E-2</v>
      </c>
      <c r="C33" s="3">
        <v>7.6999999999999999E-2</v>
      </c>
      <c r="D33" s="3">
        <v>1</v>
      </c>
      <c r="E33" s="3">
        <v>-7.1999999999999995E-2</v>
      </c>
      <c r="F33" s="3">
        <v>0.11</v>
      </c>
      <c r="G33" s="3">
        <v>1</v>
      </c>
      <c r="H33" s="3" t="s">
        <v>519</v>
      </c>
      <c r="I33" s="3" t="s">
        <v>1</v>
      </c>
      <c r="J33" s="3">
        <v>-2.8000000000000001E-2</v>
      </c>
      <c r="K33" s="3">
        <v>-0.40207389708420999</v>
      </c>
      <c r="L33" s="3">
        <v>0.34381482126866098</v>
      </c>
      <c r="M33" s="3">
        <v>-1.01701810042703</v>
      </c>
      <c r="N33" s="3">
        <v>0.15457240942115399</v>
      </c>
      <c r="O33" s="3">
        <v>-0.89041801006654597</v>
      </c>
      <c r="P33" s="3">
        <v>0.18662073765696899</v>
      </c>
      <c r="Q33" s="3" t="b">
        <v>0</v>
      </c>
      <c r="R33" s="3" t="b">
        <v>0</v>
      </c>
      <c r="S33" s="3" t="b">
        <v>0</v>
      </c>
      <c r="T33" s="3" t="b">
        <v>0</v>
      </c>
      <c r="U33" s="3" t="b">
        <v>0</v>
      </c>
      <c r="V33" s="3" t="b">
        <v>0</v>
      </c>
    </row>
    <row r="34" spans="1:22" x14ac:dyDescent="0.2">
      <c r="A34" s="3" t="s">
        <v>730</v>
      </c>
      <c r="B34" s="3">
        <v>-2.5999999999999999E-2</v>
      </c>
      <c r="C34" s="3">
        <v>0.09</v>
      </c>
      <c r="D34" s="3">
        <v>1</v>
      </c>
      <c r="E34" s="3">
        <v>-2.1000000000000001E-2</v>
      </c>
      <c r="F34" s="3">
        <v>9.7000000000000003E-2</v>
      </c>
      <c r="G34" s="3">
        <v>1</v>
      </c>
      <c r="H34" s="3" t="s">
        <v>519</v>
      </c>
      <c r="I34" s="3" t="s">
        <v>1</v>
      </c>
      <c r="J34" s="3">
        <v>-2.35E-2</v>
      </c>
      <c r="K34" s="3">
        <v>-0.80637319995740397</v>
      </c>
      <c r="L34" s="3">
        <v>0.21001384749279201</v>
      </c>
      <c r="M34" s="3">
        <v>-0.61400231225104396</v>
      </c>
      <c r="N34" s="3">
        <v>0.26960689962412199</v>
      </c>
      <c r="O34" s="3">
        <v>-0.84229048323965305</v>
      </c>
      <c r="P34" s="3">
        <v>0.19981268834909099</v>
      </c>
      <c r="Q34" s="3" t="b">
        <v>0</v>
      </c>
      <c r="R34" s="3" t="b">
        <v>0</v>
      </c>
      <c r="S34" s="3" t="b">
        <v>0</v>
      </c>
      <c r="T34" s="3" t="b">
        <v>0</v>
      </c>
      <c r="U34" s="3" t="b">
        <v>0</v>
      </c>
      <c r="V34" s="3" t="b">
        <v>0</v>
      </c>
    </row>
    <row r="35" spans="1:22" x14ac:dyDescent="0.2">
      <c r="A35" s="3" t="s">
        <v>731</v>
      </c>
      <c r="B35" s="3">
        <v>-8.2000000000000003E-2</v>
      </c>
      <c r="C35" s="3">
        <v>8.8999999999999996E-2</v>
      </c>
      <c r="D35" s="3">
        <v>1</v>
      </c>
      <c r="E35" s="3">
        <v>3.5000000000000003E-2</v>
      </c>
      <c r="F35" s="3">
        <v>9.1999999999999998E-2</v>
      </c>
      <c r="G35" s="3">
        <v>1</v>
      </c>
      <c r="H35" s="3" t="s">
        <v>519</v>
      </c>
      <c r="I35" s="3" t="s">
        <v>1</v>
      </c>
      <c r="J35" s="3">
        <v>-2.35E-2</v>
      </c>
      <c r="K35" s="3">
        <v>-1.34543893712166</v>
      </c>
      <c r="L35" s="3">
        <v>8.9241764098152307E-2</v>
      </c>
      <c r="M35" s="3">
        <v>-0.171475172293103</v>
      </c>
      <c r="N35" s="3">
        <v>0.43192507546796599</v>
      </c>
      <c r="O35" s="3">
        <v>-0.84229048323965305</v>
      </c>
      <c r="P35" s="3">
        <v>0.19981268834909099</v>
      </c>
      <c r="Q35" s="3" t="b">
        <v>0</v>
      </c>
      <c r="R35" s="3" t="b">
        <v>0</v>
      </c>
      <c r="S35" s="3" t="b">
        <v>0</v>
      </c>
      <c r="T35" s="3" t="b">
        <v>0</v>
      </c>
      <c r="U35" s="3" t="b">
        <v>0</v>
      </c>
      <c r="V35" s="3" t="b">
        <v>0</v>
      </c>
    </row>
    <row r="36" spans="1:22" x14ac:dyDescent="0.2">
      <c r="A36" s="3" t="s">
        <v>732</v>
      </c>
      <c r="B36" s="3">
        <v>-2.3E-2</v>
      </c>
      <c r="C36" s="3">
        <v>5.8999999999999997E-2</v>
      </c>
      <c r="D36" s="3">
        <v>1</v>
      </c>
      <c r="E36" s="3">
        <v>-0.02</v>
      </c>
      <c r="F36" s="3">
        <v>7.8E-2</v>
      </c>
      <c r="G36" s="3">
        <v>1</v>
      </c>
      <c r="H36" s="3" t="s">
        <v>519</v>
      </c>
      <c r="I36" s="3" t="s">
        <v>1</v>
      </c>
      <c r="J36" s="3">
        <v>-2.1499999999999998E-2</v>
      </c>
      <c r="K36" s="3">
        <v>-0.77749467832360397</v>
      </c>
      <c r="L36" s="3">
        <v>0.218433486479226</v>
      </c>
      <c r="M36" s="3">
        <v>-0.60610004189465205</v>
      </c>
      <c r="N36" s="3">
        <v>0.27222416158693702</v>
      </c>
      <c r="O36" s="3">
        <v>-0.82090047131658905</v>
      </c>
      <c r="P36" s="3">
        <v>0.20585148129190201</v>
      </c>
      <c r="Q36" s="3" t="b">
        <v>0</v>
      </c>
      <c r="R36" s="3" t="b">
        <v>0</v>
      </c>
      <c r="S36" s="3" t="b">
        <v>0</v>
      </c>
      <c r="T36" s="3" t="b">
        <v>0</v>
      </c>
      <c r="U36" s="3" t="b">
        <v>0</v>
      </c>
      <c r="V36" s="3" t="b">
        <v>0</v>
      </c>
    </row>
    <row r="37" spans="1:22" x14ac:dyDescent="0.2">
      <c r="A37" s="3" t="s">
        <v>733</v>
      </c>
      <c r="B37" s="3">
        <v>0.1</v>
      </c>
      <c r="C37" s="3">
        <v>7.2999999999999995E-2</v>
      </c>
      <c r="D37" s="3">
        <v>1</v>
      </c>
      <c r="E37" s="3">
        <v>-0.14099999999999999</v>
      </c>
      <c r="F37" s="3">
        <v>0.125</v>
      </c>
      <c r="G37" s="3">
        <v>1</v>
      </c>
      <c r="H37" s="3" t="s">
        <v>519</v>
      </c>
      <c r="I37" s="3" t="s">
        <v>1</v>
      </c>
      <c r="J37" s="3">
        <v>-2.0500000000000001E-2</v>
      </c>
      <c r="K37" s="3">
        <v>0.40652470866217899</v>
      </c>
      <c r="L37" s="3">
        <v>0.657821447109044</v>
      </c>
      <c r="M37" s="3">
        <v>-1.56227475501806</v>
      </c>
      <c r="N37" s="3">
        <v>5.91116382593092E-2</v>
      </c>
      <c r="O37" s="3">
        <v>-0.810205465355057</v>
      </c>
      <c r="P37" s="3">
        <v>0.20891104843257599</v>
      </c>
      <c r="Q37" s="3" t="b">
        <v>0</v>
      </c>
      <c r="R37" s="3" t="b">
        <v>0</v>
      </c>
      <c r="S37" s="3" t="b">
        <v>0</v>
      </c>
      <c r="T37" s="3" t="b">
        <v>0</v>
      </c>
      <c r="U37" s="3" t="b">
        <v>0</v>
      </c>
      <c r="V37" s="3" t="b">
        <v>0</v>
      </c>
    </row>
    <row r="38" spans="1:22" x14ac:dyDescent="0.2">
      <c r="A38" s="3" t="s">
        <v>389</v>
      </c>
      <c r="B38" s="3">
        <v>-6.0000000000000001E-3</v>
      </c>
      <c r="C38" s="3">
        <v>6.2E-2</v>
      </c>
      <c r="D38" s="3">
        <v>1</v>
      </c>
      <c r="E38" s="3">
        <v>-3.1E-2</v>
      </c>
      <c r="F38" s="3">
        <v>7.5999999999999998E-2</v>
      </c>
      <c r="G38" s="3">
        <v>1</v>
      </c>
      <c r="H38" s="3" t="s">
        <v>523</v>
      </c>
      <c r="I38" s="3" t="s">
        <v>1</v>
      </c>
      <c r="J38" s="3">
        <v>-1.8499999999999999E-2</v>
      </c>
      <c r="K38" s="3">
        <v>-0.61384972239874003</v>
      </c>
      <c r="L38" s="3">
        <v>0.269657318342715</v>
      </c>
      <c r="M38" s="3">
        <v>-0.69302501581496201</v>
      </c>
      <c r="N38" s="3">
        <v>0.24414692635746499</v>
      </c>
      <c r="O38" s="3">
        <v>-0.788815453431994</v>
      </c>
      <c r="P38" s="3">
        <v>0.215109938049554</v>
      </c>
      <c r="Q38" s="3" t="b">
        <v>0</v>
      </c>
      <c r="R38" s="3" t="b">
        <v>0</v>
      </c>
      <c r="S38" s="3" t="b">
        <v>0</v>
      </c>
      <c r="T38" s="3" t="b">
        <v>0</v>
      </c>
      <c r="U38" s="3" t="b">
        <v>0</v>
      </c>
      <c r="V38" s="3" t="b">
        <v>0</v>
      </c>
    </row>
    <row r="39" spans="1:22" x14ac:dyDescent="0.2">
      <c r="A39" s="3" t="s">
        <v>734</v>
      </c>
      <c r="B39" s="3">
        <v>1.0999999999999999E-2</v>
      </c>
      <c r="C39" s="3">
        <v>8.5999999999999993E-2</v>
      </c>
      <c r="D39" s="3">
        <v>1</v>
      </c>
      <c r="E39" s="3">
        <v>-4.5999999999999999E-2</v>
      </c>
      <c r="F39" s="3">
        <v>0.112</v>
      </c>
      <c r="G39" s="3">
        <v>1</v>
      </c>
      <c r="H39" s="3" t="s">
        <v>519</v>
      </c>
      <c r="I39" s="3" t="s">
        <v>1</v>
      </c>
      <c r="J39" s="3">
        <v>-1.7500000000000002E-2</v>
      </c>
      <c r="K39" s="3">
        <v>-0.45020476647387597</v>
      </c>
      <c r="L39" s="3">
        <v>0.32628139985473698</v>
      </c>
      <c r="M39" s="3">
        <v>-0.81155907116083903</v>
      </c>
      <c r="N39" s="3">
        <v>0.20852234226996599</v>
      </c>
      <c r="O39" s="3">
        <v>-0.77812044747046205</v>
      </c>
      <c r="P39" s="3">
        <v>0.218249004702771</v>
      </c>
      <c r="Q39" s="3" t="b">
        <v>0</v>
      </c>
      <c r="R39" s="3" t="b">
        <v>0</v>
      </c>
      <c r="S39" s="3" t="b">
        <v>0</v>
      </c>
      <c r="T39" s="3" t="b">
        <v>0</v>
      </c>
      <c r="U39" s="3" t="b">
        <v>0</v>
      </c>
      <c r="V39" s="3" t="b">
        <v>0</v>
      </c>
    </row>
    <row r="40" spans="1:22" x14ac:dyDescent="0.2">
      <c r="A40" s="3" t="s">
        <v>735</v>
      </c>
      <c r="B40" s="3">
        <v>2.3E-2</v>
      </c>
      <c r="C40" s="3">
        <v>8.4000000000000005E-2</v>
      </c>
      <c r="D40" s="3">
        <v>1</v>
      </c>
      <c r="E40" s="3">
        <v>-5.6000000000000001E-2</v>
      </c>
      <c r="F40" s="3">
        <v>0.108</v>
      </c>
      <c r="G40" s="3">
        <v>1</v>
      </c>
      <c r="H40" s="3" t="s">
        <v>519</v>
      </c>
      <c r="I40" s="3" t="s">
        <v>1</v>
      </c>
      <c r="J40" s="3">
        <v>-1.6500000000000001E-2</v>
      </c>
      <c r="K40" s="3">
        <v>-0.33469067993867702</v>
      </c>
      <c r="L40" s="3">
        <v>0.36892921635967202</v>
      </c>
      <c r="M40" s="3">
        <v>-0.89058177472475797</v>
      </c>
      <c r="N40" s="3">
        <v>0.18657679010933001</v>
      </c>
      <c r="O40" s="3">
        <v>-0.76742544150893</v>
      </c>
      <c r="P40" s="3">
        <v>0.221414303427795</v>
      </c>
      <c r="Q40" s="3" t="b">
        <v>0</v>
      </c>
      <c r="R40" s="3" t="b">
        <v>0</v>
      </c>
      <c r="S40" s="3" t="b">
        <v>0</v>
      </c>
      <c r="T40" s="3" t="b">
        <v>0</v>
      </c>
      <c r="U40" s="3" t="b">
        <v>0</v>
      </c>
      <c r="V40" s="3" t="b">
        <v>0</v>
      </c>
    </row>
    <row r="41" spans="1:22" x14ac:dyDescent="0.2">
      <c r="A41" s="3" t="s">
        <v>736</v>
      </c>
      <c r="B41" s="3">
        <v>5.2999999999999999E-2</v>
      </c>
      <c r="C41" s="3">
        <v>7.6999999999999999E-2</v>
      </c>
      <c r="D41" s="3">
        <v>1</v>
      </c>
      <c r="E41" s="3">
        <v>-8.3000000000000004E-2</v>
      </c>
      <c r="F41" s="3">
        <v>0.13500000000000001</v>
      </c>
      <c r="G41" s="3">
        <v>1</v>
      </c>
      <c r="H41" s="3" t="s">
        <v>519</v>
      </c>
      <c r="I41" s="3" t="s">
        <v>1</v>
      </c>
      <c r="J41" s="3">
        <v>-1.4999999999999999E-2</v>
      </c>
      <c r="K41" s="3">
        <v>-4.5905463600681401E-2</v>
      </c>
      <c r="L41" s="3">
        <v>0.48169279972317802</v>
      </c>
      <c r="M41" s="3">
        <v>-1.10394307434734</v>
      </c>
      <c r="N41" s="3">
        <v>0.134808916065222</v>
      </c>
      <c r="O41" s="3">
        <v>-0.75138293256663202</v>
      </c>
      <c r="P41" s="3">
        <v>0.22621111564518401</v>
      </c>
      <c r="Q41" s="3" t="b">
        <v>0</v>
      </c>
      <c r="R41" s="3" t="b">
        <v>0</v>
      </c>
      <c r="S41" s="3" t="b">
        <v>0</v>
      </c>
      <c r="T41" s="3" t="b">
        <v>0</v>
      </c>
      <c r="U41" s="3" t="b">
        <v>0</v>
      </c>
      <c r="V41" s="3" t="b">
        <v>0</v>
      </c>
    </row>
    <row r="42" spans="1:22" x14ac:dyDescent="0.2">
      <c r="A42" s="3" t="s">
        <v>737</v>
      </c>
      <c r="B42" s="3">
        <v>6.9000000000000006E-2</v>
      </c>
      <c r="C42" s="3">
        <v>7.0999999999999994E-2</v>
      </c>
      <c r="D42" s="3">
        <v>1</v>
      </c>
      <c r="E42" s="3">
        <v>-9.4E-2</v>
      </c>
      <c r="F42" s="3">
        <v>0.109</v>
      </c>
      <c r="G42" s="3">
        <v>1</v>
      </c>
      <c r="H42" s="3" t="s">
        <v>519</v>
      </c>
      <c r="I42" s="3" t="s">
        <v>1</v>
      </c>
      <c r="J42" s="3">
        <v>-1.2500000000000001E-2</v>
      </c>
      <c r="K42" s="3">
        <v>0.10811331844625</v>
      </c>
      <c r="L42" s="3">
        <v>0.54304709825601405</v>
      </c>
      <c r="M42" s="3">
        <v>-1.1908680482676499</v>
      </c>
      <c r="N42" s="3">
        <v>0.116852694843029</v>
      </c>
      <c r="O42" s="3">
        <v>-0.72464541766280299</v>
      </c>
      <c r="P42" s="3">
        <v>0.234334794187187</v>
      </c>
      <c r="Q42" s="3" t="b">
        <v>0</v>
      </c>
      <c r="R42" s="3" t="b">
        <v>0</v>
      </c>
      <c r="S42" s="3" t="b">
        <v>0</v>
      </c>
      <c r="T42" s="3" t="b">
        <v>0</v>
      </c>
      <c r="U42" s="3" t="b">
        <v>0</v>
      </c>
      <c r="V42" s="3" t="b">
        <v>0</v>
      </c>
    </row>
    <row r="43" spans="1:22" x14ac:dyDescent="0.2">
      <c r="A43" s="3" t="s">
        <v>738</v>
      </c>
      <c r="B43" s="3">
        <v>8.9999999999999993E-3</v>
      </c>
      <c r="C43" s="3">
        <v>9.4E-2</v>
      </c>
      <c r="D43" s="3">
        <v>1</v>
      </c>
      <c r="E43" s="3">
        <v>-3.4000000000000002E-2</v>
      </c>
      <c r="F43" s="3">
        <v>0.114</v>
      </c>
      <c r="G43" s="3">
        <v>1</v>
      </c>
      <c r="H43" s="3" t="s">
        <v>519</v>
      </c>
      <c r="I43" s="3" t="s">
        <v>1</v>
      </c>
      <c r="J43" s="3">
        <v>-1.2500000000000001E-2</v>
      </c>
      <c r="K43" s="3">
        <v>-0.46945711422974201</v>
      </c>
      <c r="L43" s="3">
        <v>0.31937146606252997</v>
      </c>
      <c r="M43" s="3">
        <v>-0.71673182688413795</v>
      </c>
      <c r="N43" s="3">
        <v>0.236769791859647</v>
      </c>
      <c r="O43" s="3">
        <v>-0.72464541766280299</v>
      </c>
      <c r="P43" s="3">
        <v>0.234334794187187</v>
      </c>
      <c r="Q43" s="3" t="b">
        <v>0</v>
      </c>
      <c r="R43" s="3" t="b">
        <v>0</v>
      </c>
      <c r="S43" s="3" t="b">
        <v>0</v>
      </c>
      <c r="T43" s="3" t="b">
        <v>0</v>
      </c>
      <c r="U43" s="3" t="b">
        <v>0</v>
      </c>
      <c r="V43" s="3" t="b">
        <v>0</v>
      </c>
    </row>
    <row r="44" spans="1:22" x14ac:dyDescent="0.2">
      <c r="A44" s="3" t="s">
        <v>739</v>
      </c>
      <c r="B44" s="3">
        <v>-4.5999999999999999E-2</v>
      </c>
      <c r="C44" s="3">
        <v>9.4E-2</v>
      </c>
      <c r="D44" s="3">
        <v>1</v>
      </c>
      <c r="E44" s="3">
        <v>2.3E-2</v>
      </c>
      <c r="F44" s="3">
        <v>0.10299999999999999</v>
      </c>
      <c r="G44" s="3">
        <v>1</v>
      </c>
      <c r="H44" s="3" t="s">
        <v>519</v>
      </c>
      <c r="I44" s="3" t="s">
        <v>1</v>
      </c>
      <c r="J44" s="3">
        <v>-1.15E-2</v>
      </c>
      <c r="K44" s="3">
        <v>-0.99889667751606803</v>
      </c>
      <c r="L44" s="3">
        <v>0.158922372950205</v>
      </c>
      <c r="M44" s="3">
        <v>-0.26630241656980502</v>
      </c>
      <c r="N44" s="3">
        <v>0.395003156063441</v>
      </c>
      <c r="O44" s="3">
        <v>-0.71395041170127105</v>
      </c>
      <c r="P44" s="3">
        <v>0.237628921634011</v>
      </c>
      <c r="Q44" s="3" t="b">
        <v>0</v>
      </c>
      <c r="R44" s="3" t="b">
        <v>0</v>
      </c>
      <c r="S44" s="3" t="b">
        <v>0</v>
      </c>
      <c r="T44" s="3" t="b">
        <v>0</v>
      </c>
      <c r="U44" s="3" t="b">
        <v>0</v>
      </c>
      <c r="V44" s="3" t="b">
        <v>0</v>
      </c>
    </row>
    <row r="45" spans="1:22" x14ac:dyDescent="0.2">
      <c r="A45" s="3" t="s">
        <v>740</v>
      </c>
      <c r="B45" s="3">
        <v>5.5E-2</v>
      </c>
      <c r="C45" s="3">
        <v>6.7000000000000004E-2</v>
      </c>
      <c r="D45" s="3">
        <v>1</v>
      </c>
      <c r="E45" s="3">
        <v>-7.5999999999999998E-2</v>
      </c>
      <c r="F45" s="3">
        <v>0.123</v>
      </c>
      <c r="G45" s="3">
        <v>1</v>
      </c>
      <c r="H45" s="3" t="s">
        <v>519</v>
      </c>
      <c r="I45" s="3" t="s">
        <v>1</v>
      </c>
      <c r="J45" s="3">
        <v>-1.0500000000000001E-2</v>
      </c>
      <c r="K45" s="3">
        <v>-2.6653115844815001E-2</v>
      </c>
      <c r="L45" s="3">
        <v>0.48936820398438702</v>
      </c>
      <c r="M45" s="3">
        <v>-1.0486271818525901</v>
      </c>
      <c r="N45" s="3">
        <v>0.14717487021290299</v>
      </c>
      <c r="O45" s="3">
        <v>-0.70325540573973899</v>
      </c>
      <c r="P45" s="3">
        <v>0.24094829809631399</v>
      </c>
      <c r="Q45" s="3" t="b">
        <v>0</v>
      </c>
      <c r="R45" s="3" t="b">
        <v>0</v>
      </c>
      <c r="S45" s="3" t="b">
        <v>0</v>
      </c>
      <c r="T45" s="3" t="b">
        <v>0</v>
      </c>
      <c r="U45" s="3" t="b">
        <v>0</v>
      </c>
      <c r="V45" s="3" t="b">
        <v>0</v>
      </c>
    </row>
    <row r="46" spans="1:22" x14ac:dyDescent="0.2">
      <c r="A46" s="3" t="s">
        <v>741</v>
      </c>
      <c r="B46" s="3">
        <v>0.13400000000000001</v>
      </c>
      <c r="C46" s="3">
        <v>6.4000000000000001E-2</v>
      </c>
      <c r="D46" s="3">
        <v>0</v>
      </c>
      <c r="E46" s="3">
        <v>-0.154</v>
      </c>
      <c r="F46" s="3">
        <v>0.126</v>
      </c>
      <c r="G46" s="3">
        <v>1</v>
      </c>
      <c r="H46" s="3" t="s">
        <v>519</v>
      </c>
      <c r="I46" s="3" t="s">
        <v>1</v>
      </c>
      <c r="J46" s="3">
        <v>-0.01</v>
      </c>
      <c r="K46" s="3">
        <v>0.73381462051190705</v>
      </c>
      <c r="L46" s="3">
        <v>0.76846913571146303</v>
      </c>
      <c r="M46" s="3">
        <v>-1.66500426965115</v>
      </c>
      <c r="N46" s="3">
        <v>4.7955951999707397E-2</v>
      </c>
      <c r="O46" s="3">
        <v>-0.69790790275897296</v>
      </c>
      <c r="P46" s="3">
        <v>0.242617395915395</v>
      </c>
      <c r="Q46" s="3" t="b">
        <v>0</v>
      </c>
      <c r="R46" s="3" t="b">
        <v>0</v>
      </c>
      <c r="S46" s="3" t="b">
        <v>0</v>
      </c>
      <c r="T46" s="3" t="b">
        <v>0</v>
      </c>
      <c r="U46" s="3" t="b">
        <v>0</v>
      </c>
      <c r="V46" s="3" t="b">
        <v>0</v>
      </c>
    </row>
    <row r="47" spans="1:22" x14ac:dyDescent="0.2">
      <c r="A47" s="3" t="s">
        <v>742</v>
      </c>
      <c r="B47" s="3">
        <v>5.1999999999999998E-2</v>
      </c>
      <c r="C47" s="3">
        <v>5.2999999999999999E-2</v>
      </c>
      <c r="D47" s="3">
        <v>1</v>
      </c>
      <c r="E47" s="3">
        <v>-7.1999999999999995E-2</v>
      </c>
      <c r="F47" s="3">
        <v>7.8E-2</v>
      </c>
      <c r="G47" s="3">
        <v>1</v>
      </c>
      <c r="H47" s="3" t="s">
        <v>519</v>
      </c>
      <c r="I47" s="3" t="s">
        <v>1</v>
      </c>
      <c r="J47" s="3">
        <v>-0.01</v>
      </c>
      <c r="K47" s="3">
        <v>-5.5531637478614601E-2</v>
      </c>
      <c r="L47" s="3">
        <v>0.47785746288285702</v>
      </c>
      <c r="M47" s="3">
        <v>-1.01701810042703</v>
      </c>
      <c r="N47" s="3">
        <v>0.15457240942115399</v>
      </c>
      <c r="O47" s="3">
        <v>-0.69790790275897296</v>
      </c>
      <c r="P47" s="3">
        <v>0.242617395915395</v>
      </c>
      <c r="Q47" s="3" t="b">
        <v>0</v>
      </c>
      <c r="R47" s="3" t="b">
        <v>0</v>
      </c>
      <c r="S47" s="3" t="b">
        <v>0</v>
      </c>
      <c r="T47" s="3" t="b">
        <v>0</v>
      </c>
      <c r="U47" s="3" t="b">
        <v>0</v>
      </c>
      <c r="V47" s="3" t="b">
        <v>0</v>
      </c>
    </row>
    <row r="48" spans="1:22" x14ac:dyDescent="0.2">
      <c r="A48" s="3" t="s">
        <v>743</v>
      </c>
      <c r="B48" s="3">
        <v>-4.1000000000000002E-2</v>
      </c>
      <c r="C48" s="3">
        <v>9.1999999999999998E-2</v>
      </c>
      <c r="D48" s="3">
        <v>1</v>
      </c>
      <c r="E48" s="3">
        <v>2.4E-2</v>
      </c>
      <c r="F48" s="3">
        <v>9.5000000000000001E-2</v>
      </c>
      <c r="G48" s="3">
        <v>1</v>
      </c>
      <c r="H48" s="3" t="s">
        <v>519</v>
      </c>
      <c r="I48" s="3" t="s">
        <v>1</v>
      </c>
      <c r="J48" s="3">
        <v>-8.5000000000000006E-3</v>
      </c>
      <c r="K48" s="3">
        <v>-0.95076580812640199</v>
      </c>
      <c r="L48" s="3">
        <v>0.17086163659340101</v>
      </c>
      <c r="M48" s="3">
        <v>-0.25840014621341301</v>
      </c>
      <c r="N48" s="3">
        <v>0.39804905188332501</v>
      </c>
      <c r="O48" s="3">
        <v>-0.68186539381667499</v>
      </c>
      <c r="P48" s="3">
        <v>0.24766203474477599</v>
      </c>
      <c r="Q48" s="3" t="b">
        <v>0</v>
      </c>
      <c r="R48" s="3" t="b">
        <v>0</v>
      </c>
      <c r="S48" s="3" t="b">
        <v>0</v>
      </c>
      <c r="T48" s="3" t="b">
        <v>0</v>
      </c>
      <c r="U48" s="3" t="b">
        <v>0</v>
      </c>
      <c r="V48" s="3" t="b">
        <v>0</v>
      </c>
    </row>
    <row r="49" spans="1:22" x14ac:dyDescent="0.2">
      <c r="A49" s="3" t="s">
        <v>744</v>
      </c>
      <c r="B49" s="3">
        <v>-6.3E-2</v>
      </c>
      <c r="C49" s="3">
        <v>9.2999999999999999E-2</v>
      </c>
      <c r="D49" s="3">
        <v>1</v>
      </c>
      <c r="E49" s="3">
        <v>4.9000000000000002E-2</v>
      </c>
      <c r="F49" s="3">
        <v>9.7000000000000003E-2</v>
      </c>
      <c r="G49" s="3">
        <v>1</v>
      </c>
      <c r="H49" s="3" t="s">
        <v>519</v>
      </c>
      <c r="I49" s="3" t="s">
        <v>1</v>
      </c>
      <c r="J49" s="3">
        <v>-7.0000000000000001E-3</v>
      </c>
      <c r="K49" s="3">
        <v>-1.16254163344093</v>
      </c>
      <c r="L49" s="3">
        <v>0.122507761739582</v>
      </c>
      <c r="M49" s="3">
        <v>-6.0843387303617699E-2</v>
      </c>
      <c r="N49" s="3">
        <v>0.475741968117537</v>
      </c>
      <c r="O49" s="3">
        <v>-0.66582288487437702</v>
      </c>
      <c r="P49" s="3">
        <v>0.252762157752007</v>
      </c>
      <c r="Q49" s="3" t="b">
        <v>0</v>
      </c>
      <c r="R49" s="3" t="b">
        <v>0</v>
      </c>
      <c r="S49" s="3" t="b">
        <v>0</v>
      </c>
      <c r="T49" s="3" t="b">
        <v>0</v>
      </c>
      <c r="U49" s="3" t="b">
        <v>0</v>
      </c>
      <c r="V49" s="3" t="b">
        <v>0</v>
      </c>
    </row>
    <row r="50" spans="1:22" x14ac:dyDescent="0.2">
      <c r="A50" s="3" t="s">
        <v>745</v>
      </c>
      <c r="B50" s="3">
        <v>-1.7999999999999999E-2</v>
      </c>
      <c r="C50" s="3">
        <v>9.1999999999999998E-2</v>
      </c>
      <c r="D50" s="3">
        <v>1</v>
      </c>
      <c r="E50" s="3">
        <v>0.01</v>
      </c>
      <c r="F50" s="3">
        <v>0.111</v>
      </c>
      <c r="G50" s="3">
        <v>1</v>
      </c>
      <c r="H50" s="3" t="s">
        <v>519</v>
      </c>
      <c r="I50" s="3" t="s">
        <v>1</v>
      </c>
      <c r="J50" s="3">
        <v>-4.0000000000000001E-3</v>
      </c>
      <c r="K50" s="3">
        <v>-0.72936380893393804</v>
      </c>
      <c r="L50" s="3">
        <v>0.23288957487283601</v>
      </c>
      <c r="M50" s="3">
        <v>-0.36903193120289801</v>
      </c>
      <c r="N50" s="3">
        <v>0.35605196214441498</v>
      </c>
      <c r="O50" s="3">
        <v>-0.63373786698978196</v>
      </c>
      <c r="P50" s="3">
        <v>0.26312595400751598</v>
      </c>
      <c r="Q50" s="3" t="b">
        <v>0</v>
      </c>
      <c r="R50" s="3" t="b">
        <v>0</v>
      </c>
      <c r="S50" s="3" t="b">
        <v>0</v>
      </c>
      <c r="T50" s="3" t="b">
        <v>0</v>
      </c>
      <c r="U50" s="3" t="b">
        <v>0</v>
      </c>
      <c r="V50" s="3" t="b">
        <v>0</v>
      </c>
    </row>
    <row r="51" spans="1:22" x14ac:dyDescent="0.2">
      <c r="A51" s="3" t="s">
        <v>397</v>
      </c>
      <c r="B51" s="3">
        <v>0.14899999999999999</v>
      </c>
      <c r="C51" s="3">
        <v>5.8999999999999997E-2</v>
      </c>
      <c r="D51" s="3">
        <v>0</v>
      </c>
      <c r="E51" s="3">
        <v>-0.156</v>
      </c>
      <c r="F51" s="3">
        <v>0.127</v>
      </c>
      <c r="G51" s="3">
        <v>1</v>
      </c>
      <c r="H51" s="3" t="s">
        <v>523</v>
      </c>
      <c r="I51" s="3" t="s">
        <v>1</v>
      </c>
      <c r="J51" s="3">
        <v>-3.5000000000000001E-3</v>
      </c>
      <c r="K51" s="3">
        <v>0.87820722868090495</v>
      </c>
      <c r="L51" s="3">
        <v>0.81008436507373205</v>
      </c>
      <c r="M51" s="3">
        <v>-1.68080881036394</v>
      </c>
      <c r="N51" s="3">
        <v>4.6400028397645898E-2</v>
      </c>
      <c r="O51" s="3">
        <v>-0.62839036400901604</v>
      </c>
      <c r="P51" s="3">
        <v>0.26487412397910598</v>
      </c>
      <c r="Q51" s="3" t="b">
        <v>0</v>
      </c>
      <c r="R51" s="3" t="b">
        <v>0</v>
      </c>
      <c r="S51" s="3" t="b">
        <v>0</v>
      </c>
      <c r="T51" s="3" t="b">
        <v>0</v>
      </c>
      <c r="U51" s="3" t="b">
        <v>0</v>
      </c>
      <c r="V51" s="3" t="b">
        <v>0</v>
      </c>
    </row>
    <row r="52" spans="1:22" x14ac:dyDescent="0.2">
      <c r="A52" s="3" t="s">
        <v>746</v>
      </c>
      <c r="B52" s="3">
        <v>0.15</v>
      </c>
      <c r="C52" s="3">
        <v>7.5999999999999998E-2</v>
      </c>
      <c r="D52" s="3">
        <v>0</v>
      </c>
      <c r="E52" s="3">
        <v>-0.156</v>
      </c>
      <c r="F52" s="3">
        <v>0.127</v>
      </c>
      <c r="G52" s="3">
        <v>1</v>
      </c>
      <c r="H52" s="3" t="s">
        <v>519</v>
      </c>
      <c r="I52" s="3" t="s">
        <v>1</v>
      </c>
      <c r="J52" s="3">
        <v>-3.0000000000000001E-3</v>
      </c>
      <c r="K52" s="3">
        <v>0.88783340255883803</v>
      </c>
      <c r="L52" s="3">
        <v>0.81268481378526902</v>
      </c>
      <c r="M52" s="3">
        <v>-1.68080881036394</v>
      </c>
      <c r="N52" s="3">
        <v>4.6400028397645898E-2</v>
      </c>
      <c r="O52" s="3">
        <v>-0.62304286102825002</v>
      </c>
      <c r="P52" s="3">
        <v>0.266628178227034</v>
      </c>
      <c r="Q52" s="3" t="b">
        <v>0</v>
      </c>
      <c r="R52" s="3" t="b">
        <v>0</v>
      </c>
      <c r="S52" s="3" t="b">
        <v>0</v>
      </c>
      <c r="T52" s="3" t="b">
        <v>0</v>
      </c>
      <c r="U52" s="3" t="b">
        <v>0</v>
      </c>
      <c r="V52" s="3" t="b">
        <v>0</v>
      </c>
    </row>
    <row r="53" spans="1:22" x14ac:dyDescent="0.2">
      <c r="A53" s="3" t="s">
        <v>747</v>
      </c>
      <c r="B53" s="3">
        <v>-0.19700000000000001</v>
      </c>
      <c r="C53" s="3">
        <v>0.112</v>
      </c>
      <c r="D53" s="3">
        <v>1</v>
      </c>
      <c r="E53" s="3">
        <v>0.192</v>
      </c>
      <c r="F53" s="3">
        <v>8.1000000000000003E-2</v>
      </c>
      <c r="G53" s="3">
        <v>1</v>
      </c>
      <c r="H53" s="3" t="s">
        <v>519</v>
      </c>
      <c r="I53" s="3" t="s">
        <v>1</v>
      </c>
      <c r="J53" s="3">
        <v>-2.5000000000000001E-3</v>
      </c>
      <c r="K53" s="3">
        <v>-2.4524489330839798</v>
      </c>
      <c r="L53" s="3">
        <v>7.0943758774012697E-3</v>
      </c>
      <c r="M53" s="3">
        <v>1.06918127366041</v>
      </c>
      <c r="N53" s="3">
        <v>0.85750600243368302</v>
      </c>
      <c r="O53" s="3">
        <v>-0.61769535804748399</v>
      </c>
      <c r="P53" s="3">
        <v>0.26838808623100302</v>
      </c>
      <c r="Q53" s="3" t="b">
        <v>0</v>
      </c>
      <c r="R53" s="3" t="b">
        <v>0</v>
      </c>
      <c r="S53" s="3" t="b">
        <v>0</v>
      </c>
      <c r="T53" s="3" t="b">
        <v>1</v>
      </c>
      <c r="U53" s="3" t="b">
        <v>0</v>
      </c>
      <c r="V53" s="3" t="b">
        <v>0</v>
      </c>
    </row>
    <row r="54" spans="1:22" x14ac:dyDescent="0.2">
      <c r="A54" s="3" t="s">
        <v>748</v>
      </c>
      <c r="B54" s="3">
        <v>-3.0000000000000001E-3</v>
      </c>
      <c r="C54" s="3">
        <v>8.1000000000000003E-2</v>
      </c>
      <c r="D54" s="3">
        <v>1</v>
      </c>
      <c r="E54" s="3">
        <v>4.0000000000000001E-3</v>
      </c>
      <c r="F54" s="3">
        <v>9.8000000000000004E-2</v>
      </c>
      <c r="G54" s="3">
        <v>1</v>
      </c>
      <c r="H54" s="3" t="s">
        <v>519</v>
      </c>
      <c r="I54" s="3" t="s">
        <v>1</v>
      </c>
      <c r="J54" s="1">
        <v>5.0000000000000001E-4</v>
      </c>
      <c r="K54" s="3">
        <v>-0.58497120076494002</v>
      </c>
      <c r="L54" s="3">
        <v>0.27928354074724598</v>
      </c>
      <c r="M54" s="3">
        <v>-0.416445553341249</v>
      </c>
      <c r="N54" s="3">
        <v>0.338542000380057</v>
      </c>
      <c r="O54" s="3">
        <v>-0.58561034016288904</v>
      </c>
      <c r="P54" s="3">
        <v>0.27906869906540499</v>
      </c>
      <c r="Q54" s="3" t="b">
        <v>0</v>
      </c>
      <c r="R54" s="3" t="b">
        <v>0</v>
      </c>
      <c r="S54" s="3" t="b">
        <v>0</v>
      </c>
      <c r="T54" s="3" t="b">
        <v>0</v>
      </c>
      <c r="U54" s="3" t="b">
        <v>0</v>
      </c>
      <c r="V54" s="3" t="b">
        <v>0</v>
      </c>
    </row>
    <row r="55" spans="1:22" x14ac:dyDescent="0.2">
      <c r="A55" s="3" t="s">
        <v>749</v>
      </c>
      <c r="B55" s="3">
        <v>7.9000000000000001E-2</v>
      </c>
      <c r="C55" s="3">
        <v>6.2E-2</v>
      </c>
      <c r="D55" s="3">
        <v>1</v>
      </c>
      <c r="E55" s="3">
        <v>-7.6999999999999999E-2</v>
      </c>
      <c r="F55" s="3">
        <v>0.112</v>
      </c>
      <c r="G55" s="3">
        <v>1</v>
      </c>
      <c r="H55" s="3" t="s">
        <v>519</v>
      </c>
      <c r="I55" s="3" t="s">
        <v>1</v>
      </c>
      <c r="J55" s="3">
        <v>1E-3</v>
      </c>
      <c r="K55" s="3">
        <v>0.204375057225582</v>
      </c>
      <c r="L55" s="3">
        <v>0.58096978986713599</v>
      </c>
      <c r="M55" s="3">
        <v>-1.0565294522089901</v>
      </c>
      <c r="N55" s="3">
        <v>0.14536319618358101</v>
      </c>
      <c r="O55" s="3">
        <v>-0.58026283718212301</v>
      </c>
      <c r="P55" s="3">
        <v>0.28086869222806299</v>
      </c>
      <c r="Q55" s="3" t="b">
        <v>0</v>
      </c>
      <c r="R55" s="3" t="b">
        <v>0</v>
      </c>
      <c r="S55" s="3" t="b">
        <v>0</v>
      </c>
      <c r="T55" s="3" t="b">
        <v>0</v>
      </c>
      <c r="U55" s="3" t="b">
        <v>0</v>
      </c>
      <c r="V55" s="3" t="b">
        <v>0</v>
      </c>
    </row>
    <row r="56" spans="1:22" x14ac:dyDescent="0.2">
      <c r="A56" s="3" t="s">
        <v>750</v>
      </c>
      <c r="B56" s="3">
        <v>3.7999999999999999E-2</v>
      </c>
      <c r="C56" s="3">
        <v>0.08</v>
      </c>
      <c r="D56" s="3">
        <v>1</v>
      </c>
      <c r="E56" s="3">
        <v>-3.5999999999999997E-2</v>
      </c>
      <c r="F56" s="3">
        <v>0.10299999999999999</v>
      </c>
      <c r="G56" s="3">
        <v>1</v>
      </c>
      <c r="H56" s="3" t="s">
        <v>519</v>
      </c>
      <c r="I56" s="3" t="s">
        <v>1</v>
      </c>
      <c r="J56" s="3">
        <v>1E-3</v>
      </c>
      <c r="K56" s="3">
        <v>-0.190298071769679</v>
      </c>
      <c r="L56" s="3">
        <v>0.42453778227468703</v>
      </c>
      <c r="M56" s="3">
        <v>-0.73253636759692098</v>
      </c>
      <c r="N56" s="3">
        <v>0.23192062687347101</v>
      </c>
      <c r="O56" s="3">
        <v>-0.58026283718212301</v>
      </c>
      <c r="P56" s="3">
        <v>0.28086869222806299</v>
      </c>
      <c r="Q56" s="3" t="b">
        <v>0</v>
      </c>
      <c r="R56" s="3" t="b">
        <v>0</v>
      </c>
      <c r="S56" s="3" t="b">
        <v>0</v>
      </c>
      <c r="T56" s="3" t="b">
        <v>0</v>
      </c>
      <c r="U56" s="3" t="b">
        <v>0</v>
      </c>
      <c r="V56" s="3" t="b">
        <v>0</v>
      </c>
    </row>
    <row r="57" spans="1:22" x14ac:dyDescent="0.2">
      <c r="A57" s="3" t="s">
        <v>751</v>
      </c>
      <c r="B57" s="3">
        <v>-1.9E-2</v>
      </c>
      <c r="C57" s="3">
        <v>8.2000000000000003E-2</v>
      </c>
      <c r="D57" s="3">
        <v>1</v>
      </c>
      <c r="E57" s="3">
        <v>2.5000000000000001E-2</v>
      </c>
      <c r="F57" s="3">
        <v>9.1999999999999998E-2</v>
      </c>
      <c r="G57" s="3">
        <v>1</v>
      </c>
      <c r="H57" s="3" t="s">
        <v>519</v>
      </c>
      <c r="I57" s="3" t="s">
        <v>1</v>
      </c>
      <c r="J57" s="3">
        <v>3.0000000000000001E-3</v>
      </c>
      <c r="K57" s="3">
        <v>-0.738989982811871</v>
      </c>
      <c r="L57" s="3">
        <v>0.229956540046723</v>
      </c>
      <c r="M57" s="3">
        <v>-0.25049787585702099</v>
      </c>
      <c r="N57" s="3">
        <v>0.40110117358542502</v>
      </c>
      <c r="O57" s="3">
        <v>-0.55887282525905901</v>
      </c>
      <c r="P57" s="3">
        <v>0.28812425831738198</v>
      </c>
      <c r="Q57" s="3" t="b">
        <v>0</v>
      </c>
      <c r="R57" s="3" t="b">
        <v>0</v>
      </c>
      <c r="S57" s="3" t="b">
        <v>0</v>
      </c>
      <c r="T57" s="3" t="b">
        <v>0</v>
      </c>
      <c r="U57" s="3" t="b">
        <v>0</v>
      </c>
      <c r="V57" s="3" t="b">
        <v>0</v>
      </c>
    </row>
    <row r="58" spans="1:22" x14ac:dyDescent="0.2">
      <c r="A58" s="3" t="s">
        <v>752</v>
      </c>
      <c r="B58" s="3">
        <v>-8.2000000000000003E-2</v>
      </c>
      <c r="C58" s="3">
        <v>0.10199999999999999</v>
      </c>
      <c r="D58" s="3">
        <v>1</v>
      </c>
      <c r="E58" s="3">
        <v>8.7999999999999995E-2</v>
      </c>
      <c r="F58" s="3">
        <v>9.7000000000000003E-2</v>
      </c>
      <c r="G58" s="3">
        <v>1</v>
      </c>
      <c r="H58" s="3" t="s">
        <v>519</v>
      </c>
      <c r="I58" s="3" t="s">
        <v>1</v>
      </c>
      <c r="J58" s="3">
        <v>3.0000000000000001E-3</v>
      </c>
      <c r="K58" s="3">
        <v>-1.34543893712166</v>
      </c>
      <c r="L58" s="3">
        <v>8.9241764098152307E-2</v>
      </c>
      <c r="M58" s="3">
        <v>0.247345156595663</v>
      </c>
      <c r="N58" s="3">
        <v>0.59767944285049701</v>
      </c>
      <c r="O58" s="3">
        <v>-0.55887282525905901</v>
      </c>
      <c r="P58" s="3">
        <v>0.28812425831738198</v>
      </c>
      <c r="Q58" s="3" t="b">
        <v>0</v>
      </c>
      <c r="R58" s="3" t="b">
        <v>0</v>
      </c>
      <c r="S58" s="3" t="b">
        <v>0</v>
      </c>
      <c r="T58" s="3" t="b">
        <v>0</v>
      </c>
      <c r="U58" s="3" t="b">
        <v>0</v>
      </c>
      <c r="V58" s="3" t="b">
        <v>0</v>
      </c>
    </row>
    <row r="59" spans="1:22" x14ac:dyDescent="0.2">
      <c r="A59" s="3" t="s">
        <v>753</v>
      </c>
      <c r="B59" s="3">
        <v>2E-3</v>
      </c>
      <c r="C59" s="3">
        <v>0.126</v>
      </c>
      <c r="D59" s="3">
        <v>1</v>
      </c>
      <c r="E59" s="3">
        <v>0.01</v>
      </c>
      <c r="F59" s="3">
        <v>0.14699999999999999</v>
      </c>
      <c r="G59" s="3">
        <v>1</v>
      </c>
      <c r="H59" s="3" t="s">
        <v>519</v>
      </c>
      <c r="I59" s="3" t="s">
        <v>1</v>
      </c>
      <c r="J59" s="3">
        <v>6.0000000000000001E-3</v>
      </c>
      <c r="K59" s="3">
        <v>-0.53684033137527398</v>
      </c>
      <c r="L59" s="3">
        <v>0.295688955022748</v>
      </c>
      <c r="M59" s="3">
        <v>-0.36903193120289801</v>
      </c>
      <c r="N59" s="3">
        <v>0.35605196214441498</v>
      </c>
      <c r="O59" s="3">
        <v>-0.52678780737446296</v>
      </c>
      <c r="P59" s="3">
        <v>0.29917047541339797</v>
      </c>
      <c r="Q59" s="3" t="b">
        <v>0</v>
      </c>
      <c r="R59" s="3" t="b">
        <v>0</v>
      </c>
      <c r="S59" s="3" t="b">
        <v>0</v>
      </c>
      <c r="T59" s="3" t="b">
        <v>0</v>
      </c>
      <c r="U59" s="3" t="b">
        <v>0</v>
      </c>
      <c r="V59" s="3" t="b">
        <v>0</v>
      </c>
    </row>
    <row r="60" spans="1:22" x14ac:dyDescent="0.2">
      <c r="A60" s="3" t="s">
        <v>754</v>
      </c>
      <c r="B60" s="3">
        <v>0.14799999999999999</v>
      </c>
      <c r="C60" s="3">
        <v>6.4000000000000001E-2</v>
      </c>
      <c r="D60" s="3">
        <v>1</v>
      </c>
      <c r="E60" s="3">
        <v>-0.13500000000000001</v>
      </c>
      <c r="F60" s="3">
        <v>0.124</v>
      </c>
      <c r="G60" s="3">
        <v>1</v>
      </c>
      <c r="H60" s="3" t="s">
        <v>519</v>
      </c>
      <c r="I60" s="3" t="s">
        <v>1</v>
      </c>
      <c r="J60" s="3">
        <v>6.4999999999999902E-3</v>
      </c>
      <c r="K60" s="3">
        <v>0.86858105480297199</v>
      </c>
      <c r="L60" s="3">
        <v>0.80746183973917496</v>
      </c>
      <c r="M60" s="3">
        <v>-1.5148611328797099</v>
      </c>
      <c r="N60" s="3">
        <v>6.4903787504807894E-2</v>
      </c>
      <c r="O60" s="3">
        <v>-0.52144030439369704</v>
      </c>
      <c r="P60" s="3">
        <v>0.30103004034049602</v>
      </c>
      <c r="Q60" s="3" t="b">
        <v>0</v>
      </c>
      <c r="R60" s="3" t="b">
        <v>0</v>
      </c>
      <c r="S60" s="3" t="b">
        <v>0</v>
      </c>
      <c r="T60" s="3" t="b">
        <v>0</v>
      </c>
      <c r="U60" s="3" t="b">
        <v>0</v>
      </c>
      <c r="V60" s="3" t="b">
        <v>0</v>
      </c>
    </row>
    <row r="61" spans="1:22" x14ac:dyDescent="0.2">
      <c r="A61" s="3" t="s">
        <v>394</v>
      </c>
      <c r="B61" s="3">
        <v>-8.4000000000000005E-2</v>
      </c>
      <c r="C61" s="3">
        <v>0.11799999999999999</v>
      </c>
      <c r="D61" s="3">
        <v>1</v>
      </c>
      <c r="E61" s="3">
        <v>9.7000000000000003E-2</v>
      </c>
      <c r="F61" s="3">
        <v>8.8999999999999996E-2</v>
      </c>
      <c r="G61" s="3">
        <v>1</v>
      </c>
      <c r="H61" s="3" t="s">
        <v>523</v>
      </c>
      <c r="I61" s="3" t="s">
        <v>1</v>
      </c>
      <c r="J61" s="3">
        <v>6.4999999999999997E-3</v>
      </c>
      <c r="K61" s="3">
        <v>-1.3646912848775301</v>
      </c>
      <c r="L61" s="3">
        <v>8.6175049982743099E-2</v>
      </c>
      <c r="M61" s="3">
        <v>0.31846558980318901</v>
      </c>
      <c r="N61" s="3">
        <v>0.62493410384081305</v>
      </c>
      <c r="O61" s="3">
        <v>-0.52144030439369704</v>
      </c>
      <c r="P61" s="3">
        <v>0.30103004034049602</v>
      </c>
      <c r="Q61" s="3" t="b">
        <v>0</v>
      </c>
      <c r="R61" s="3" t="b">
        <v>0</v>
      </c>
      <c r="S61" s="3" t="b">
        <v>0</v>
      </c>
      <c r="T61" s="3" t="b">
        <v>0</v>
      </c>
      <c r="U61" s="3" t="b">
        <v>0</v>
      </c>
      <c r="V61" s="3" t="b">
        <v>0</v>
      </c>
    </row>
    <row r="62" spans="1:22" x14ac:dyDescent="0.2">
      <c r="A62" s="3" t="s">
        <v>755</v>
      </c>
      <c r="B62" s="3">
        <v>0.03</v>
      </c>
      <c r="C62" s="3">
        <v>5.8000000000000003E-2</v>
      </c>
      <c r="D62" s="3">
        <v>1</v>
      </c>
      <c r="E62" s="3">
        <v>-1.6E-2</v>
      </c>
      <c r="F62" s="3">
        <v>8.2000000000000003E-2</v>
      </c>
      <c r="G62" s="3">
        <v>1</v>
      </c>
      <c r="H62" s="3" t="s">
        <v>519</v>
      </c>
      <c r="I62" s="3" t="s">
        <v>1</v>
      </c>
      <c r="J62" s="3">
        <v>7.0000000000000001E-3</v>
      </c>
      <c r="K62" s="3">
        <v>-0.26730746279314499</v>
      </c>
      <c r="L62" s="3">
        <v>0.39461622064465102</v>
      </c>
      <c r="M62" s="3">
        <v>-0.57449096046908499</v>
      </c>
      <c r="N62" s="3">
        <v>0.28281780792502498</v>
      </c>
      <c r="O62" s="3">
        <v>-0.51609280141293101</v>
      </c>
      <c r="P62" s="3">
        <v>0.30289479770867</v>
      </c>
      <c r="Q62" s="3" t="b">
        <v>0</v>
      </c>
      <c r="R62" s="3" t="b">
        <v>0</v>
      </c>
      <c r="S62" s="3" t="b">
        <v>0</v>
      </c>
      <c r="T62" s="3" t="b">
        <v>0</v>
      </c>
      <c r="U62" s="3" t="b">
        <v>0</v>
      </c>
      <c r="V62" s="3" t="b">
        <v>0</v>
      </c>
    </row>
    <row r="63" spans="1:22" x14ac:dyDescent="0.2">
      <c r="A63" s="3" t="s">
        <v>756</v>
      </c>
      <c r="B63" s="3">
        <v>-2.5999999999999999E-2</v>
      </c>
      <c r="C63" s="3">
        <v>9.4E-2</v>
      </c>
      <c r="D63" s="3">
        <v>1</v>
      </c>
      <c r="E63" s="3">
        <v>0.04</v>
      </c>
      <c r="F63" s="3">
        <v>0.106</v>
      </c>
      <c r="G63" s="3">
        <v>1</v>
      </c>
      <c r="H63" s="3" t="s">
        <v>519</v>
      </c>
      <c r="I63" s="3" t="s">
        <v>1</v>
      </c>
      <c r="J63" s="3">
        <v>7.0000000000000001E-3</v>
      </c>
      <c r="K63" s="3">
        <v>-0.80637319995740397</v>
      </c>
      <c r="L63" s="3">
        <v>0.21001384749279201</v>
      </c>
      <c r="M63" s="3">
        <v>-0.131963820511144</v>
      </c>
      <c r="N63" s="3">
        <v>0.44750645423761798</v>
      </c>
      <c r="O63" s="3">
        <v>-0.51609280141293101</v>
      </c>
      <c r="P63" s="3">
        <v>0.30289479770867</v>
      </c>
      <c r="Q63" s="3" t="b">
        <v>0</v>
      </c>
      <c r="R63" s="3" t="b">
        <v>0</v>
      </c>
      <c r="S63" s="3" t="b">
        <v>0</v>
      </c>
      <c r="T63" s="3" t="b">
        <v>0</v>
      </c>
      <c r="U63" s="3" t="b">
        <v>0</v>
      </c>
      <c r="V63" s="3" t="b">
        <v>0</v>
      </c>
    </row>
    <row r="64" spans="1:22" x14ac:dyDescent="0.2">
      <c r="A64" s="3" t="s">
        <v>757</v>
      </c>
      <c r="B64" s="3">
        <v>0.14199999999999999</v>
      </c>
      <c r="C64" s="3">
        <v>6.6000000000000003E-2</v>
      </c>
      <c r="D64" s="3">
        <v>1</v>
      </c>
      <c r="E64" s="3">
        <v>-0.127</v>
      </c>
      <c r="F64" s="3">
        <v>0.128</v>
      </c>
      <c r="G64" s="3">
        <v>1</v>
      </c>
      <c r="H64" s="3" t="s">
        <v>519</v>
      </c>
      <c r="I64" s="3" t="s">
        <v>1</v>
      </c>
      <c r="J64" s="3">
        <v>7.4999999999999902E-3</v>
      </c>
      <c r="K64" s="3">
        <v>0.81082401153537298</v>
      </c>
      <c r="L64" s="3">
        <v>0.79126662838079498</v>
      </c>
      <c r="M64" s="3">
        <v>-1.45164297002858</v>
      </c>
      <c r="N64" s="3">
        <v>7.3300452123910301E-2</v>
      </c>
      <c r="O64" s="3">
        <v>-0.51074529843216598</v>
      </c>
      <c r="P64" s="3">
        <v>0.304764708544501</v>
      </c>
      <c r="Q64" s="3" t="b">
        <v>0</v>
      </c>
      <c r="R64" s="3" t="b">
        <v>0</v>
      </c>
      <c r="S64" s="3" t="b">
        <v>0</v>
      </c>
      <c r="T64" s="3" t="b">
        <v>0</v>
      </c>
      <c r="U64" s="3" t="b">
        <v>0</v>
      </c>
      <c r="V64" s="3" t="b">
        <v>0</v>
      </c>
    </row>
    <row r="65" spans="1:22" x14ac:dyDescent="0.2">
      <c r="A65" s="3" t="s">
        <v>758</v>
      </c>
      <c r="B65" s="3">
        <v>-6.0999999999999999E-2</v>
      </c>
      <c r="C65" s="3">
        <v>0.10299999999999999</v>
      </c>
      <c r="D65" s="3">
        <v>1</v>
      </c>
      <c r="E65" s="3">
        <v>7.6999999999999999E-2</v>
      </c>
      <c r="F65" s="3">
        <v>9.5000000000000001E-2</v>
      </c>
      <c r="G65" s="3">
        <v>1</v>
      </c>
      <c r="H65" s="3" t="s">
        <v>519</v>
      </c>
      <c r="I65" s="3" t="s">
        <v>1</v>
      </c>
      <c r="J65" s="3">
        <v>8.0000000000000002E-3</v>
      </c>
      <c r="K65" s="3">
        <v>-1.14328928568507</v>
      </c>
      <c r="L65" s="3">
        <v>0.126459251005032</v>
      </c>
      <c r="M65" s="3">
        <v>0.16042018267535299</v>
      </c>
      <c r="N65" s="3">
        <v>0.56372495398548195</v>
      </c>
      <c r="O65" s="3">
        <v>-0.50539779545139996</v>
      </c>
      <c r="P65" s="3">
        <v>0.30663973347172502</v>
      </c>
      <c r="Q65" s="3" t="b">
        <v>0</v>
      </c>
      <c r="R65" s="3" t="b">
        <v>0</v>
      </c>
      <c r="S65" s="3" t="b">
        <v>0</v>
      </c>
      <c r="T65" s="3" t="b">
        <v>0</v>
      </c>
      <c r="U65" s="3" t="b">
        <v>0</v>
      </c>
      <c r="V65" s="3" t="b">
        <v>0</v>
      </c>
    </row>
    <row r="66" spans="1:22" x14ac:dyDescent="0.2">
      <c r="A66" s="3" t="s">
        <v>759</v>
      </c>
      <c r="B66" s="3">
        <v>-3.2000000000000001E-2</v>
      </c>
      <c r="C66" s="3">
        <v>8.6999999999999994E-2</v>
      </c>
      <c r="D66" s="3">
        <v>1</v>
      </c>
      <c r="E66" s="3">
        <v>0.05</v>
      </c>
      <c r="F66" s="3">
        <v>9.5000000000000001E-2</v>
      </c>
      <c r="G66" s="3">
        <v>1</v>
      </c>
      <c r="H66" s="3" t="s">
        <v>519</v>
      </c>
      <c r="I66" s="3" t="s">
        <v>1</v>
      </c>
      <c r="J66" s="3">
        <v>8.9999999999999993E-3</v>
      </c>
      <c r="K66" s="3">
        <v>-0.86413024322500298</v>
      </c>
      <c r="L66" s="3">
        <v>0.19375817344117</v>
      </c>
      <c r="M66" s="3">
        <v>-5.2941116947225898E-2</v>
      </c>
      <c r="N66" s="3">
        <v>0.47888941186361</v>
      </c>
      <c r="O66" s="3">
        <v>-0.49470278948986801</v>
      </c>
      <c r="P66" s="3">
        <v>0.31040496609477197</v>
      </c>
      <c r="Q66" s="3" t="b">
        <v>0</v>
      </c>
      <c r="R66" s="3" t="b">
        <v>0</v>
      </c>
      <c r="S66" s="3" t="b">
        <v>0</v>
      </c>
      <c r="T66" s="3" t="b">
        <v>0</v>
      </c>
      <c r="U66" s="3" t="b">
        <v>0</v>
      </c>
      <c r="V66" s="3" t="b">
        <v>0</v>
      </c>
    </row>
    <row r="67" spans="1:22" x14ac:dyDescent="0.2">
      <c r="A67" s="3" t="s">
        <v>393</v>
      </c>
      <c r="B67" s="3">
        <v>4.2000000000000003E-2</v>
      </c>
      <c r="C67" s="3">
        <v>5.6000000000000001E-2</v>
      </c>
      <c r="D67" s="3">
        <v>1</v>
      </c>
      <c r="E67" s="3">
        <v>-0.02</v>
      </c>
      <c r="F67" s="3">
        <v>7.4999999999999997E-2</v>
      </c>
      <c r="G67" s="3">
        <v>1</v>
      </c>
      <c r="H67" s="3" t="s">
        <v>523</v>
      </c>
      <c r="I67" s="3" t="s">
        <v>1</v>
      </c>
      <c r="J67" s="3">
        <v>1.0999999999999999E-2</v>
      </c>
      <c r="K67" s="3">
        <v>-0.151793376257947</v>
      </c>
      <c r="L67" s="3">
        <v>0.43967495328834899</v>
      </c>
      <c r="M67" s="3">
        <v>-0.60610004189465205</v>
      </c>
      <c r="N67" s="3">
        <v>0.27222416158693702</v>
      </c>
      <c r="O67" s="3">
        <v>-0.47331277756680401</v>
      </c>
      <c r="P67" s="3">
        <v>0.31799502370930199</v>
      </c>
      <c r="Q67" s="3" t="b">
        <v>0</v>
      </c>
      <c r="R67" s="3" t="b">
        <v>0</v>
      </c>
      <c r="S67" s="3" t="b">
        <v>0</v>
      </c>
      <c r="T67" s="3" t="b">
        <v>0</v>
      </c>
      <c r="U67" s="3" t="b">
        <v>0</v>
      </c>
      <c r="V67" s="3" t="b">
        <v>0</v>
      </c>
    </row>
    <row r="68" spans="1:22" x14ac:dyDescent="0.2">
      <c r="A68" s="3" t="s">
        <v>760</v>
      </c>
      <c r="B68" s="3">
        <v>1.2999999999999999E-2</v>
      </c>
      <c r="C68" s="3">
        <v>7.9000000000000001E-2</v>
      </c>
      <c r="D68" s="3">
        <v>1</v>
      </c>
      <c r="E68" s="3">
        <v>8.9999999999999993E-3</v>
      </c>
      <c r="F68" s="3">
        <v>9.1999999999999998E-2</v>
      </c>
      <c r="G68" s="3">
        <v>1</v>
      </c>
      <c r="H68" s="3" t="s">
        <v>519</v>
      </c>
      <c r="I68" s="3" t="s">
        <v>1</v>
      </c>
      <c r="J68" s="3">
        <v>1.0999999999999999E-2</v>
      </c>
      <c r="K68" s="3">
        <v>-0.43095241871800899</v>
      </c>
      <c r="L68" s="3">
        <v>0.33325148393104098</v>
      </c>
      <c r="M68" s="3">
        <v>-0.37693420155929003</v>
      </c>
      <c r="N68" s="3">
        <v>0.35311125185261599</v>
      </c>
      <c r="O68" s="3">
        <v>-0.47331277756680401</v>
      </c>
      <c r="P68" s="3">
        <v>0.31799502370930199</v>
      </c>
      <c r="Q68" s="3" t="b">
        <v>0</v>
      </c>
      <c r="R68" s="3" t="b">
        <v>0</v>
      </c>
      <c r="S68" s="3" t="b">
        <v>0</v>
      </c>
      <c r="T68" s="3" t="b">
        <v>0</v>
      </c>
      <c r="U68" s="3" t="b">
        <v>0</v>
      </c>
      <c r="V68" s="3" t="b">
        <v>0</v>
      </c>
    </row>
    <row r="69" spans="1:22" x14ac:dyDescent="0.2">
      <c r="A69" s="3" t="s">
        <v>761</v>
      </c>
      <c r="B69" s="3">
        <v>7.9000000000000001E-2</v>
      </c>
      <c r="C69" s="3">
        <v>7.0000000000000007E-2</v>
      </c>
      <c r="D69" s="3">
        <v>1</v>
      </c>
      <c r="E69" s="3">
        <v>-4.9000000000000002E-2</v>
      </c>
      <c r="F69" s="3">
        <v>0.109</v>
      </c>
      <c r="G69" s="3">
        <v>1</v>
      </c>
      <c r="H69" s="3" t="s">
        <v>519</v>
      </c>
      <c r="I69" s="3" t="s">
        <v>1</v>
      </c>
      <c r="J69" s="3">
        <v>1.4999999999999999E-2</v>
      </c>
      <c r="K69" s="3">
        <v>0.204375057225582</v>
      </c>
      <c r="L69" s="3">
        <v>0.58096978986713599</v>
      </c>
      <c r="M69" s="3">
        <v>-0.83526588223001497</v>
      </c>
      <c r="N69" s="3">
        <v>0.20178401127859399</v>
      </c>
      <c r="O69" s="3">
        <v>-0.43053275372067701</v>
      </c>
      <c r="P69" s="3">
        <v>0.333404073023855</v>
      </c>
      <c r="Q69" s="3" t="b">
        <v>0</v>
      </c>
      <c r="R69" s="3" t="b">
        <v>0</v>
      </c>
      <c r="S69" s="3" t="b">
        <v>0</v>
      </c>
      <c r="T69" s="3" t="b">
        <v>0</v>
      </c>
      <c r="U69" s="3" t="b">
        <v>0</v>
      </c>
      <c r="V69" s="3" t="b">
        <v>0</v>
      </c>
    </row>
    <row r="70" spans="1:22" x14ac:dyDescent="0.2">
      <c r="A70" s="3" t="s">
        <v>762</v>
      </c>
      <c r="B70" s="3">
        <v>5.6000000000000001E-2</v>
      </c>
      <c r="C70" s="3">
        <v>4.9000000000000002E-2</v>
      </c>
      <c r="D70" s="3">
        <v>1</v>
      </c>
      <c r="E70" s="3">
        <v>-2.1999999999999999E-2</v>
      </c>
      <c r="F70" s="3">
        <v>7.3999999999999996E-2</v>
      </c>
      <c r="G70" s="3">
        <v>1</v>
      </c>
      <c r="H70" s="3" t="s">
        <v>519</v>
      </c>
      <c r="I70" s="3" t="s">
        <v>1</v>
      </c>
      <c r="J70" s="3">
        <v>1.7000000000000001E-2</v>
      </c>
      <c r="K70" s="3">
        <v>-1.7026941966881801E-2</v>
      </c>
      <c r="L70" s="3">
        <v>0.49320756115202402</v>
      </c>
      <c r="M70" s="3">
        <v>-0.62190458260743597</v>
      </c>
      <c r="N70" s="3">
        <v>0.26700230582464801</v>
      </c>
      <c r="O70" s="3">
        <v>-0.40914274179761301</v>
      </c>
      <c r="P70" s="3">
        <v>0.34121745558556299</v>
      </c>
      <c r="Q70" s="3" t="b">
        <v>0</v>
      </c>
      <c r="R70" s="3" t="b">
        <v>0</v>
      </c>
      <c r="S70" s="3" t="b">
        <v>0</v>
      </c>
      <c r="T70" s="3" t="b">
        <v>0</v>
      </c>
      <c r="U70" s="3" t="b">
        <v>0</v>
      </c>
      <c r="V70" s="3" t="b">
        <v>0</v>
      </c>
    </row>
    <row r="71" spans="1:22" x14ac:dyDescent="0.2">
      <c r="A71" s="3" t="s">
        <v>763</v>
      </c>
      <c r="B71" s="3">
        <v>1.7999999999999999E-2</v>
      </c>
      <c r="C71" s="3">
        <v>7.9000000000000001E-2</v>
      </c>
      <c r="D71" s="3">
        <v>1</v>
      </c>
      <c r="E71" s="3">
        <v>1.7000000000000001E-2</v>
      </c>
      <c r="F71" s="3">
        <v>9.5000000000000001E-2</v>
      </c>
      <c r="G71" s="3">
        <v>1</v>
      </c>
      <c r="H71" s="3" t="s">
        <v>519</v>
      </c>
      <c r="I71" s="3" t="s">
        <v>1</v>
      </c>
      <c r="J71" s="3">
        <v>1.7500000000000002E-2</v>
      </c>
      <c r="K71" s="3">
        <v>-0.382821549328343</v>
      </c>
      <c r="L71" s="3">
        <v>0.35092604119819198</v>
      </c>
      <c r="M71" s="3">
        <v>-0.31371603870815601</v>
      </c>
      <c r="N71" s="3">
        <v>0.37686835909376298</v>
      </c>
      <c r="O71" s="3">
        <v>-0.40379523881684698</v>
      </c>
      <c r="P71" s="3">
        <v>0.34318164897361397</v>
      </c>
      <c r="Q71" s="3" t="b">
        <v>0</v>
      </c>
      <c r="R71" s="3" t="b">
        <v>0</v>
      </c>
      <c r="S71" s="3" t="b">
        <v>0</v>
      </c>
      <c r="T71" s="3" t="b">
        <v>0</v>
      </c>
      <c r="U71" s="3" t="b">
        <v>0</v>
      </c>
      <c r="V71" s="3" t="b">
        <v>0</v>
      </c>
    </row>
    <row r="72" spans="1:22" x14ac:dyDescent="0.2">
      <c r="A72" s="3" t="s">
        <v>764</v>
      </c>
      <c r="B72" s="3">
        <v>-0.03</v>
      </c>
      <c r="C72" s="3">
        <v>9.0999999999999998E-2</v>
      </c>
      <c r="D72" s="3">
        <v>1</v>
      </c>
      <c r="E72" s="3">
        <v>6.5000000000000002E-2</v>
      </c>
      <c r="F72" s="3">
        <v>0.1</v>
      </c>
      <c r="G72" s="3">
        <v>0</v>
      </c>
      <c r="H72" s="3" t="s">
        <v>519</v>
      </c>
      <c r="I72" s="3" t="s">
        <v>1</v>
      </c>
      <c r="J72" s="3">
        <v>1.7500000000000002E-2</v>
      </c>
      <c r="K72" s="3">
        <v>-0.84487789546913605</v>
      </c>
      <c r="L72" s="3">
        <v>0.199089508633814</v>
      </c>
      <c r="M72" s="3">
        <v>6.5592938398651199E-2</v>
      </c>
      <c r="N72" s="3">
        <v>0.52614904432559395</v>
      </c>
      <c r="O72" s="3">
        <v>-0.40379523881684698</v>
      </c>
      <c r="P72" s="3">
        <v>0.34318164897361397</v>
      </c>
      <c r="Q72" s="3" t="b">
        <v>0</v>
      </c>
      <c r="R72" s="3" t="b">
        <v>0</v>
      </c>
      <c r="S72" s="3" t="b">
        <v>0</v>
      </c>
      <c r="T72" s="3" t="b">
        <v>0</v>
      </c>
      <c r="U72" s="3" t="b">
        <v>0</v>
      </c>
      <c r="V72" s="3" t="b">
        <v>0</v>
      </c>
    </row>
    <row r="73" spans="1:22" x14ac:dyDescent="0.2">
      <c r="A73" s="3" t="s">
        <v>384</v>
      </c>
      <c r="B73" s="3">
        <v>8.3000000000000004E-2</v>
      </c>
      <c r="C73" s="3">
        <v>0.05</v>
      </c>
      <c r="D73" s="3">
        <v>1</v>
      </c>
      <c r="E73" s="3">
        <v>-4.5999999999999999E-2</v>
      </c>
      <c r="F73" s="3">
        <v>7.6999999999999999E-2</v>
      </c>
      <c r="G73" s="3">
        <v>1</v>
      </c>
      <c r="H73" s="3" t="s">
        <v>523</v>
      </c>
      <c r="I73" s="3" t="s">
        <v>1</v>
      </c>
      <c r="J73" s="3">
        <v>1.8499999999999999E-2</v>
      </c>
      <c r="K73" s="3">
        <v>0.24287975273731399</v>
      </c>
      <c r="L73" s="3">
        <v>0.59595072451363196</v>
      </c>
      <c r="M73" s="3">
        <v>-0.81155907116083903</v>
      </c>
      <c r="N73" s="3">
        <v>0.20852234226996599</v>
      </c>
      <c r="O73" s="3">
        <v>-0.39310023285531498</v>
      </c>
      <c r="P73" s="3">
        <v>0.34712272606080902</v>
      </c>
      <c r="Q73" s="3" t="b">
        <v>0</v>
      </c>
      <c r="R73" s="3" t="b">
        <v>0</v>
      </c>
      <c r="S73" s="3" t="b">
        <v>0</v>
      </c>
      <c r="T73" s="3" t="b">
        <v>0</v>
      </c>
      <c r="U73" s="3" t="b">
        <v>0</v>
      </c>
      <c r="V73" s="3" t="b">
        <v>0</v>
      </c>
    </row>
    <row r="74" spans="1:22" x14ac:dyDescent="0.2">
      <c r="A74" s="3" t="s">
        <v>398</v>
      </c>
      <c r="B74" s="3">
        <v>5.5E-2</v>
      </c>
      <c r="C74" s="3">
        <v>7.2999999999999995E-2</v>
      </c>
      <c r="D74" s="3">
        <v>1</v>
      </c>
      <c r="E74" s="3">
        <v>-1.7000000000000001E-2</v>
      </c>
      <c r="F74" s="3">
        <v>9.5000000000000001E-2</v>
      </c>
      <c r="G74" s="3">
        <v>1</v>
      </c>
      <c r="H74" s="3" t="s">
        <v>523</v>
      </c>
      <c r="I74" s="3" t="s">
        <v>1</v>
      </c>
      <c r="J74" s="3">
        <v>1.9E-2</v>
      </c>
      <c r="K74" s="3">
        <v>-2.6653115844815001E-2</v>
      </c>
      <c r="L74" s="3">
        <v>0.48936820398438702</v>
      </c>
      <c r="M74" s="3">
        <v>-0.582393230825477</v>
      </c>
      <c r="N74" s="3">
        <v>0.28015092002645597</v>
      </c>
      <c r="O74" s="3">
        <v>-0.38775272987454901</v>
      </c>
      <c r="P74" s="3">
        <v>0.34909951495507202</v>
      </c>
      <c r="Q74" s="3" t="b">
        <v>0</v>
      </c>
      <c r="R74" s="3" t="b">
        <v>0</v>
      </c>
      <c r="S74" s="3" t="b">
        <v>0</v>
      </c>
      <c r="T74" s="3" t="b">
        <v>0</v>
      </c>
      <c r="U74" s="3" t="b">
        <v>0</v>
      </c>
      <c r="V74" s="3" t="b">
        <v>0</v>
      </c>
    </row>
    <row r="75" spans="1:22" x14ac:dyDescent="0.2">
      <c r="A75" s="3" t="s">
        <v>403</v>
      </c>
      <c r="B75" s="3">
        <v>-2E-3</v>
      </c>
      <c r="C75" s="3">
        <v>9.5000000000000001E-2</v>
      </c>
      <c r="D75" s="3">
        <v>1</v>
      </c>
      <c r="E75" s="3">
        <v>4.2000000000000003E-2</v>
      </c>
      <c r="F75" s="3">
        <v>9.7000000000000003E-2</v>
      </c>
      <c r="G75" s="3">
        <v>1</v>
      </c>
      <c r="H75" s="3" t="s">
        <v>523</v>
      </c>
      <c r="I75" s="3" t="s">
        <v>1</v>
      </c>
      <c r="J75" s="3">
        <v>0.02</v>
      </c>
      <c r="K75" s="3">
        <v>-0.57534502688700695</v>
      </c>
      <c r="L75" s="3">
        <v>0.28252898751965699</v>
      </c>
      <c r="M75" s="3">
        <v>-0.11615927979835999</v>
      </c>
      <c r="N75" s="3">
        <v>0.45376315412079499</v>
      </c>
      <c r="O75" s="3">
        <v>-0.37705772391301701</v>
      </c>
      <c r="P75" s="3">
        <v>0.35306535389453603</v>
      </c>
      <c r="Q75" s="3" t="b">
        <v>0</v>
      </c>
      <c r="R75" s="3" t="b">
        <v>0</v>
      </c>
      <c r="S75" s="3" t="b">
        <v>0</v>
      </c>
      <c r="T75" s="3" t="b">
        <v>0</v>
      </c>
      <c r="U75" s="3" t="b">
        <v>0</v>
      </c>
      <c r="V75" s="3" t="b">
        <v>0</v>
      </c>
    </row>
    <row r="76" spans="1:22" x14ac:dyDescent="0.2">
      <c r="A76" s="3" t="s">
        <v>765</v>
      </c>
      <c r="B76" s="3">
        <v>-1E-3</v>
      </c>
      <c r="C76" s="3">
        <v>8.1000000000000003E-2</v>
      </c>
      <c r="D76" s="3">
        <v>1</v>
      </c>
      <c r="E76" s="3">
        <v>4.2999999999999997E-2</v>
      </c>
      <c r="F76" s="3">
        <v>8.6999999999999994E-2</v>
      </c>
      <c r="G76" s="3">
        <v>1</v>
      </c>
      <c r="H76" s="3" t="s">
        <v>519</v>
      </c>
      <c r="I76" s="3" t="s">
        <v>1</v>
      </c>
      <c r="J76" s="3">
        <v>2.1000000000000001E-2</v>
      </c>
      <c r="K76" s="3">
        <v>-0.56571885300907399</v>
      </c>
      <c r="L76" s="3">
        <v>0.28579245850837298</v>
      </c>
      <c r="M76" s="3">
        <v>-0.108257009441969</v>
      </c>
      <c r="N76" s="3">
        <v>0.45689591181419198</v>
      </c>
      <c r="O76" s="3">
        <v>-0.36636271795148601</v>
      </c>
      <c r="P76" s="3">
        <v>0.35704721775019499</v>
      </c>
      <c r="Q76" s="3" t="b">
        <v>0</v>
      </c>
      <c r="R76" s="3" t="b">
        <v>0</v>
      </c>
      <c r="S76" s="3" t="b">
        <v>0</v>
      </c>
      <c r="T76" s="3" t="b">
        <v>0</v>
      </c>
      <c r="U76" s="3" t="b">
        <v>0</v>
      </c>
      <c r="V76" s="3" t="b">
        <v>0</v>
      </c>
    </row>
    <row r="77" spans="1:22" x14ac:dyDescent="0.2">
      <c r="A77" s="3" t="s">
        <v>766</v>
      </c>
      <c r="B77" s="3">
        <v>2.9000000000000001E-2</v>
      </c>
      <c r="C77" s="3">
        <v>7.5999999999999998E-2</v>
      </c>
      <c r="D77" s="3">
        <v>1</v>
      </c>
      <c r="E77" s="3">
        <v>1.4E-2</v>
      </c>
      <c r="F77" s="3">
        <v>9.6000000000000002E-2</v>
      </c>
      <c r="G77" s="3">
        <v>1</v>
      </c>
      <c r="H77" s="3" t="s">
        <v>519</v>
      </c>
      <c r="I77" s="3" t="s">
        <v>1</v>
      </c>
      <c r="J77" s="3">
        <v>2.1499999999999998E-2</v>
      </c>
      <c r="K77" s="3">
        <v>-0.27693363667107801</v>
      </c>
      <c r="L77" s="3">
        <v>0.39091553197588802</v>
      </c>
      <c r="M77" s="3">
        <v>-0.337422849777331</v>
      </c>
      <c r="N77" s="3">
        <v>0.367899080987931</v>
      </c>
      <c r="O77" s="3">
        <v>-0.36101521497071998</v>
      </c>
      <c r="P77" s="3">
        <v>0.35904403656200501</v>
      </c>
      <c r="Q77" s="3" t="b">
        <v>0</v>
      </c>
      <c r="R77" s="3" t="b">
        <v>0</v>
      </c>
      <c r="S77" s="3" t="b">
        <v>0</v>
      </c>
      <c r="T77" s="3" t="b">
        <v>0</v>
      </c>
      <c r="U77" s="3" t="b">
        <v>0</v>
      </c>
      <c r="V77" s="3" t="b">
        <v>0</v>
      </c>
    </row>
    <row r="78" spans="1:22" x14ac:dyDescent="0.2">
      <c r="A78" s="3" t="s">
        <v>767</v>
      </c>
      <c r="B78" s="3">
        <v>8.1000000000000003E-2</v>
      </c>
      <c r="C78" s="3">
        <v>5.8999999999999997E-2</v>
      </c>
      <c r="D78" s="3">
        <v>1</v>
      </c>
      <c r="E78" s="3">
        <v>-3.5999999999999997E-2</v>
      </c>
      <c r="F78" s="3">
        <v>0.10100000000000001</v>
      </c>
      <c r="G78" s="3">
        <v>1</v>
      </c>
      <c r="H78" s="3" t="s">
        <v>519</v>
      </c>
      <c r="I78" s="3" t="s">
        <v>1</v>
      </c>
      <c r="J78" s="3">
        <v>2.2499999999999999E-2</v>
      </c>
      <c r="K78" s="3">
        <v>0.22362740498144801</v>
      </c>
      <c r="L78" s="3">
        <v>0.58847638121879897</v>
      </c>
      <c r="M78" s="3">
        <v>-0.73253636759692098</v>
      </c>
      <c r="N78" s="3">
        <v>0.23192062687347101</v>
      </c>
      <c r="O78" s="3">
        <v>-0.35032020900918798</v>
      </c>
      <c r="P78" s="3">
        <v>0.36304920021958298</v>
      </c>
      <c r="Q78" s="3" t="b">
        <v>0</v>
      </c>
      <c r="R78" s="3" t="b">
        <v>0</v>
      </c>
      <c r="S78" s="3" t="b">
        <v>0</v>
      </c>
      <c r="T78" s="3" t="b">
        <v>0</v>
      </c>
      <c r="U78" s="3" t="b">
        <v>0</v>
      </c>
      <c r="V78" s="3" t="b">
        <v>0</v>
      </c>
    </row>
    <row r="79" spans="1:22" x14ac:dyDescent="0.2">
      <c r="A79" s="3" t="s">
        <v>768</v>
      </c>
      <c r="B79" s="3">
        <v>-2.1999999999999999E-2</v>
      </c>
      <c r="C79" s="3">
        <v>8.5999999999999993E-2</v>
      </c>
      <c r="D79" s="3">
        <v>1</v>
      </c>
      <c r="E79" s="3">
        <v>6.9000000000000006E-2</v>
      </c>
      <c r="F79" s="3">
        <v>8.3000000000000004E-2</v>
      </c>
      <c r="G79" s="3">
        <v>1</v>
      </c>
      <c r="H79" s="3" t="s">
        <v>519</v>
      </c>
      <c r="I79" s="3" t="s">
        <v>1</v>
      </c>
      <c r="J79" s="3">
        <v>2.35E-2</v>
      </c>
      <c r="K79" s="3">
        <v>-0.76786850444567101</v>
      </c>
      <c r="L79" s="3">
        <v>0.22128265534075101</v>
      </c>
      <c r="M79" s="3">
        <v>9.72020198242185E-2</v>
      </c>
      <c r="N79" s="3">
        <v>0.53871701797246596</v>
      </c>
      <c r="O79" s="3">
        <v>-0.33962520304765598</v>
      </c>
      <c r="P79" s="3">
        <v>0.367069397933595</v>
      </c>
      <c r="Q79" s="3" t="b">
        <v>0</v>
      </c>
      <c r="R79" s="3" t="b">
        <v>0</v>
      </c>
      <c r="S79" s="3" t="b">
        <v>0</v>
      </c>
      <c r="T79" s="3" t="b">
        <v>0</v>
      </c>
      <c r="U79" s="3" t="b">
        <v>0</v>
      </c>
      <c r="V79" s="3" t="b">
        <v>0</v>
      </c>
    </row>
    <row r="80" spans="1:22" x14ac:dyDescent="0.2">
      <c r="A80" s="3" t="s">
        <v>383</v>
      </c>
      <c r="B80" s="3">
        <v>-9.7000000000000003E-2</v>
      </c>
      <c r="C80" s="3">
        <v>9.1999999999999998E-2</v>
      </c>
      <c r="D80" s="3">
        <v>1</v>
      </c>
      <c r="E80" s="3">
        <v>0.14799999999999999</v>
      </c>
      <c r="F80" s="3">
        <v>0.08</v>
      </c>
      <c r="G80" s="3">
        <v>1</v>
      </c>
      <c r="H80" s="3" t="s">
        <v>523</v>
      </c>
      <c r="I80" s="3" t="s">
        <v>1</v>
      </c>
      <c r="J80" s="3">
        <v>2.5499999999999998E-2</v>
      </c>
      <c r="K80" s="3">
        <v>-1.4898315452906601</v>
      </c>
      <c r="L80" s="3">
        <v>6.8134267222349998E-2</v>
      </c>
      <c r="M80" s="3">
        <v>0.721481377979171</v>
      </c>
      <c r="N80" s="3">
        <v>0.76469330301213401</v>
      </c>
      <c r="O80" s="3">
        <v>-0.31823519112459198</v>
      </c>
      <c r="P80" s="3">
        <v>0.37515327028301598</v>
      </c>
      <c r="Q80" s="3" t="b">
        <v>0</v>
      </c>
      <c r="R80" s="3" t="b">
        <v>0</v>
      </c>
      <c r="S80" s="3" t="b">
        <v>0</v>
      </c>
      <c r="T80" s="3" t="b">
        <v>0</v>
      </c>
      <c r="U80" s="3" t="b">
        <v>0</v>
      </c>
      <c r="V80" s="3" t="b">
        <v>0</v>
      </c>
    </row>
    <row r="81" spans="1:22" x14ac:dyDescent="0.2">
      <c r="A81" s="3" t="s">
        <v>769</v>
      </c>
      <c r="B81" s="3">
        <v>3.1E-2</v>
      </c>
      <c r="C81" s="3">
        <v>8.6999999999999994E-2</v>
      </c>
      <c r="D81" s="3">
        <v>1</v>
      </c>
      <c r="E81" s="3">
        <v>2.4E-2</v>
      </c>
      <c r="F81" s="3">
        <v>9.1999999999999998E-2</v>
      </c>
      <c r="G81" s="3">
        <v>1</v>
      </c>
      <c r="H81" s="3" t="s">
        <v>519</v>
      </c>
      <c r="I81" s="3" t="s">
        <v>1</v>
      </c>
      <c r="J81" s="3">
        <v>2.75E-2</v>
      </c>
      <c r="K81" s="3">
        <v>-0.25768128891521203</v>
      </c>
      <c r="L81" s="3">
        <v>0.39832644392158201</v>
      </c>
      <c r="M81" s="3">
        <v>-0.25840014621341301</v>
      </c>
      <c r="N81" s="3">
        <v>0.39804905188332501</v>
      </c>
      <c r="O81" s="3">
        <v>-0.29684517920152798</v>
      </c>
      <c r="P81" s="3">
        <v>0.38329235559279201</v>
      </c>
      <c r="Q81" s="3" t="b">
        <v>0</v>
      </c>
      <c r="R81" s="3" t="b">
        <v>0</v>
      </c>
      <c r="S81" s="3" t="b">
        <v>0</v>
      </c>
      <c r="T81" s="3" t="b">
        <v>0</v>
      </c>
      <c r="U81" s="3" t="b">
        <v>0</v>
      </c>
      <c r="V81" s="3" t="b">
        <v>0</v>
      </c>
    </row>
    <row r="82" spans="1:22" x14ac:dyDescent="0.2">
      <c r="A82" s="3" t="s">
        <v>770</v>
      </c>
      <c r="B82" s="3">
        <v>9.0999999999999998E-2</v>
      </c>
      <c r="C82" s="3">
        <v>6.4000000000000001E-2</v>
      </c>
      <c r="D82" s="3">
        <v>1</v>
      </c>
      <c r="E82" s="3">
        <v>-3.5000000000000003E-2</v>
      </c>
      <c r="F82" s="3">
        <v>0.11</v>
      </c>
      <c r="G82" s="3">
        <v>1</v>
      </c>
      <c r="H82" s="3" t="s">
        <v>519</v>
      </c>
      <c r="I82" s="3" t="s">
        <v>1</v>
      </c>
      <c r="J82" s="3">
        <v>2.8000000000000001E-2</v>
      </c>
      <c r="K82" s="3">
        <v>0.31988914376077998</v>
      </c>
      <c r="L82" s="3">
        <v>0.62547381607944696</v>
      </c>
      <c r="M82" s="3">
        <v>-0.72463409724052996</v>
      </c>
      <c r="N82" s="3">
        <v>0.23433826753338999</v>
      </c>
      <c r="O82" s="3">
        <v>-0.291497676220763</v>
      </c>
      <c r="P82" s="3">
        <v>0.385335360429648</v>
      </c>
      <c r="Q82" s="3" t="b">
        <v>0</v>
      </c>
      <c r="R82" s="3" t="b">
        <v>0</v>
      </c>
      <c r="S82" s="3" t="b">
        <v>0</v>
      </c>
      <c r="T82" s="3" t="b">
        <v>0</v>
      </c>
      <c r="U82" s="3" t="b">
        <v>0</v>
      </c>
      <c r="V82" s="3" t="b">
        <v>0</v>
      </c>
    </row>
    <row r="83" spans="1:22" x14ac:dyDescent="0.2">
      <c r="A83" s="3" t="s">
        <v>771</v>
      </c>
      <c r="B83" s="3">
        <v>1.4E-2</v>
      </c>
      <c r="C83" s="3">
        <v>7.9000000000000001E-2</v>
      </c>
      <c r="D83" s="3">
        <v>1</v>
      </c>
      <c r="E83" s="3">
        <v>4.2999999999999997E-2</v>
      </c>
      <c r="F83" s="3">
        <v>0.10199999999999999</v>
      </c>
      <c r="G83" s="3">
        <v>1</v>
      </c>
      <c r="H83" s="3" t="s">
        <v>519</v>
      </c>
      <c r="I83" s="3" t="s">
        <v>1</v>
      </c>
      <c r="J83" s="3">
        <v>2.8500000000000001E-2</v>
      </c>
      <c r="K83" s="3">
        <v>-0.42132624484007603</v>
      </c>
      <c r="L83" s="3">
        <v>0.336758434148972</v>
      </c>
      <c r="M83" s="3">
        <v>-0.108257009441969</v>
      </c>
      <c r="N83" s="3">
        <v>0.45689591181419198</v>
      </c>
      <c r="O83" s="3">
        <v>-0.28615017323999697</v>
      </c>
      <c r="P83" s="3">
        <v>0.38738155234691701</v>
      </c>
      <c r="Q83" s="3" t="b">
        <v>0</v>
      </c>
      <c r="R83" s="3" t="b">
        <v>0</v>
      </c>
      <c r="S83" s="3" t="b">
        <v>0</v>
      </c>
      <c r="T83" s="3" t="b">
        <v>0</v>
      </c>
      <c r="U83" s="3" t="b">
        <v>0</v>
      </c>
      <c r="V83" s="3" t="b">
        <v>0</v>
      </c>
    </row>
    <row r="84" spans="1:22" x14ac:dyDescent="0.2">
      <c r="A84" s="3" t="s">
        <v>772</v>
      </c>
      <c r="B84" s="3">
        <v>7.0000000000000001E-3</v>
      </c>
      <c r="C84" s="3">
        <v>8.1000000000000003E-2</v>
      </c>
      <c r="D84" s="3">
        <v>1</v>
      </c>
      <c r="E84" s="3">
        <v>5.2999999999999999E-2</v>
      </c>
      <c r="F84" s="3">
        <v>0.09</v>
      </c>
      <c r="G84" s="3">
        <v>1</v>
      </c>
      <c r="H84" s="3" t="s">
        <v>519</v>
      </c>
      <c r="I84" s="3" t="s">
        <v>1</v>
      </c>
      <c r="J84" s="3">
        <v>0.03</v>
      </c>
      <c r="K84" s="3">
        <v>-0.488709461985608</v>
      </c>
      <c r="L84" s="3">
        <v>0.31252370200635499</v>
      </c>
      <c r="M84" s="3">
        <v>-2.9234305878050499E-2</v>
      </c>
      <c r="N84" s="3">
        <v>0.488338860392456</v>
      </c>
      <c r="O84" s="3">
        <v>-0.270107664297699</v>
      </c>
      <c r="P84" s="3">
        <v>0.39353871296870102</v>
      </c>
      <c r="Q84" s="3" t="b">
        <v>0</v>
      </c>
      <c r="R84" s="3" t="b">
        <v>0</v>
      </c>
      <c r="S84" s="3" t="b">
        <v>0</v>
      </c>
      <c r="T84" s="3" t="b">
        <v>0</v>
      </c>
      <c r="U84" s="3" t="b">
        <v>0</v>
      </c>
      <c r="V84" s="3" t="b">
        <v>0</v>
      </c>
    </row>
    <row r="85" spans="1:22" x14ac:dyDescent="0.2">
      <c r="A85" s="3" t="s">
        <v>406</v>
      </c>
      <c r="B85" s="3">
        <v>6.6000000000000003E-2</v>
      </c>
      <c r="C85" s="3">
        <v>7.9000000000000001E-2</v>
      </c>
      <c r="D85" s="3">
        <v>1</v>
      </c>
      <c r="E85" s="3">
        <v>-2E-3</v>
      </c>
      <c r="F85" s="3">
        <v>0.10199999999999999</v>
      </c>
      <c r="G85" s="3">
        <v>1</v>
      </c>
      <c r="H85" s="3" t="s">
        <v>523</v>
      </c>
      <c r="I85" s="3" t="s">
        <v>1</v>
      </c>
      <c r="J85" s="3">
        <v>3.2000000000000001E-2</v>
      </c>
      <c r="K85" s="3">
        <v>7.9234796812450103E-2</v>
      </c>
      <c r="L85" s="3">
        <v>0.53157706613370304</v>
      </c>
      <c r="M85" s="3">
        <v>-0.46385917547959998</v>
      </c>
      <c r="N85" s="3">
        <v>0.32137432170415497</v>
      </c>
      <c r="O85" s="3">
        <v>-0.248717652374635</v>
      </c>
      <c r="P85" s="3">
        <v>0.40178959661140601</v>
      </c>
      <c r="Q85" s="3" t="b">
        <v>0</v>
      </c>
      <c r="R85" s="3" t="b">
        <v>0</v>
      </c>
      <c r="S85" s="3" t="b">
        <v>0</v>
      </c>
      <c r="T85" s="3" t="b">
        <v>0</v>
      </c>
      <c r="U85" s="3" t="b">
        <v>0</v>
      </c>
      <c r="V85" s="3" t="b">
        <v>0</v>
      </c>
    </row>
    <row r="86" spans="1:22" x14ac:dyDescent="0.2">
      <c r="A86" s="3" t="s">
        <v>773</v>
      </c>
      <c r="B86" s="3">
        <v>0.14399999999999999</v>
      </c>
      <c r="C86" s="3">
        <v>8.1000000000000003E-2</v>
      </c>
      <c r="D86" s="3">
        <v>0</v>
      </c>
      <c r="E86" s="3">
        <v>-7.8E-2</v>
      </c>
      <c r="F86" s="3">
        <v>0.11600000000000001</v>
      </c>
      <c r="G86" s="3">
        <v>1</v>
      </c>
      <c r="H86" s="3" t="s">
        <v>519</v>
      </c>
      <c r="I86" s="3" t="s">
        <v>1</v>
      </c>
      <c r="J86" s="3">
        <v>3.3000000000000002E-2</v>
      </c>
      <c r="K86" s="3">
        <v>0.83007635929123902</v>
      </c>
      <c r="L86" s="3">
        <v>0.79675219383815998</v>
      </c>
      <c r="M86" s="3">
        <v>-1.0644317225653801</v>
      </c>
      <c r="N86" s="3">
        <v>0.143566584742467</v>
      </c>
      <c r="O86" s="3">
        <v>-0.238022646413103</v>
      </c>
      <c r="P86" s="3">
        <v>0.405931764801923</v>
      </c>
      <c r="Q86" s="3" t="b">
        <v>0</v>
      </c>
      <c r="R86" s="3" t="b">
        <v>0</v>
      </c>
      <c r="S86" s="3" t="b">
        <v>0</v>
      </c>
      <c r="T86" s="3" t="b">
        <v>0</v>
      </c>
      <c r="U86" s="3" t="b">
        <v>0</v>
      </c>
      <c r="V86" s="3" t="b">
        <v>0</v>
      </c>
    </row>
    <row r="87" spans="1:22" x14ac:dyDescent="0.2">
      <c r="A87" s="3" t="s">
        <v>400</v>
      </c>
      <c r="B87" s="3">
        <v>3.5999999999999997E-2</v>
      </c>
      <c r="C87" s="3">
        <v>8.5999999999999993E-2</v>
      </c>
      <c r="D87" s="3">
        <v>1</v>
      </c>
      <c r="E87" s="3">
        <v>0.03</v>
      </c>
      <c r="F87" s="3">
        <v>0.10299999999999999</v>
      </c>
      <c r="G87" s="3">
        <v>1</v>
      </c>
      <c r="H87" s="3" t="s">
        <v>523</v>
      </c>
      <c r="I87" s="3" t="s">
        <v>1</v>
      </c>
      <c r="J87" s="3">
        <v>3.3000000000000002E-2</v>
      </c>
      <c r="K87" s="3">
        <v>-0.20955041952554601</v>
      </c>
      <c r="L87" s="3">
        <v>0.41700928992243103</v>
      </c>
      <c r="M87" s="3">
        <v>-0.21098652407506199</v>
      </c>
      <c r="N87" s="3">
        <v>0.41644889344839597</v>
      </c>
      <c r="O87" s="3">
        <v>-0.238022646413103</v>
      </c>
      <c r="P87" s="3">
        <v>0.405931764801923</v>
      </c>
      <c r="Q87" s="3" t="b">
        <v>0</v>
      </c>
      <c r="R87" s="3" t="b">
        <v>0</v>
      </c>
      <c r="S87" s="3" t="b">
        <v>0</v>
      </c>
      <c r="T87" s="3" t="b">
        <v>0</v>
      </c>
      <c r="U87" s="3" t="b">
        <v>0</v>
      </c>
      <c r="V87" s="3" t="b">
        <v>0</v>
      </c>
    </row>
    <row r="88" spans="1:22" x14ac:dyDescent="0.2">
      <c r="A88" s="3" t="s">
        <v>774</v>
      </c>
      <c r="B88" s="3">
        <v>-0.124</v>
      </c>
      <c r="C88" s="3">
        <v>0.11</v>
      </c>
      <c r="D88" s="3">
        <v>1</v>
      </c>
      <c r="E88" s="3">
        <v>0.191</v>
      </c>
      <c r="F88" s="3">
        <v>7.0000000000000007E-2</v>
      </c>
      <c r="G88" s="3">
        <v>0</v>
      </c>
      <c r="H88" s="3" t="s">
        <v>519</v>
      </c>
      <c r="I88" s="3" t="s">
        <v>1</v>
      </c>
      <c r="J88" s="3">
        <v>3.3500000000000002E-2</v>
      </c>
      <c r="K88" s="3">
        <v>-1.74973823999486</v>
      </c>
      <c r="L88" s="3">
        <v>4.0081745988397102E-2</v>
      </c>
      <c r="M88" s="3">
        <v>1.06127900330402</v>
      </c>
      <c r="N88" s="3">
        <v>0.85571843754120303</v>
      </c>
      <c r="O88" s="3">
        <v>-0.232675143432337</v>
      </c>
      <c r="P88" s="3">
        <v>0.40800683609150401</v>
      </c>
      <c r="Q88" s="3" t="b">
        <v>0</v>
      </c>
      <c r="R88" s="3" t="b">
        <v>0</v>
      </c>
      <c r="S88" s="3" t="b">
        <v>0</v>
      </c>
      <c r="T88" s="3" t="b">
        <v>0</v>
      </c>
      <c r="U88" s="3" t="b">
        <v>0</v>
      </c>
      <c r="V88" s="3" t="b">
        <v>0</v>
      </c>
    </row>
    <row r="89" spans="1:22" x14ac:dyDescent="0.2">
      <c r="A89" s="3" t="s">
        <v>775</v>
      </c>
      <c r="B89" s="3">
        <v>0.13200000000000001</v>
      </c>
      <c r="C89" s="3">
        <v>6.5000000000000002E-2</v>
      </c>
      <c r="D89" s="3">
        <v>0</v>
      </c>
      <c r="E89" s="3">
        <v>-6.4000000000000001E-2</v>
      </c>
      <c r="F89" s="3">
        <v>0.105</v>
      </c>
      <c r="G89" s="3">
        <v>1</v>
      </c>
      <c r="H89" s="3" t="s">
        <v>519</v>
      </c>
      <c r="I89" s="3" t="s">
        <v>1</v>
      </c>
      <c r="J89" s="3">
        <v>3.4000000000000002E-2</v>
      </c>
      <c r="K89" s="3">
        <v>0.71456227275604101</v>
      </c>
      <c r="L89" s="3">
        <v>0.76256021801388696</v>
      </c>
      <c r="M89" s="3">
        <v>-0.95379993757589199</v>
      </c>
      <c r="N89" s="3">
        <v>0.170092460509256</v>
      </c>
      <c r="O89" s="3">
        <v>-0.227327640451571</v>
      </c>
      <c r="P89" s="3">
        <v>0.41008449084988502</v>
      </c>
      <c r="Q89" s="3" t="b">
        <v>0</v>
      </c>
      <c r="R89" s="3" t="b">
        <v>0</v>
      </c>
      <c r="S89" s="3" t="b">
        <v>0</v>
      </c>
      <c r="T89" s="3" t="b">
        <v>0</v>
      </c>
      <c r="U89" s="3" t="b">
        <v>0</v>
      </c>
      <c r="V89" s="3" t="b">
        <v>0</v>
      </c>
    </row>
    <row r="90" spans="1:22" x14ac:dyDescent="0.2">
      <c r="A90" s="3" t="s">
        <v>776</v>
      </c>
      <c r="B90" s="3">
        <v>0.107</v>
      </c>
      <c r="C90" s="3">
        <v>6.2E-2</v>
      </c>
      <c r="D90" s="3">
        <v>1</v>
      </c>
      <c r="E90" s="3">
        <v>-3.9E-2</v>
      </c>
      <c r="F90" s="3">
        <v>0.11600000000000001</v>
      </c>
      <c r="G90" s="3">
        <v>1</v>
      </c>
      <c r="H90" s="3" t="s">
        <v>519</v>
      </c>
      <c r="I90" s="3" t="s">
        <v>1</v>
      </c>
      <c r="J90" s="3">
        <v>3.4000000000000002E-2</v>
      </c>
      <c r="K90" s="3">
        <v>0.47390792580771102</v>
      </c>
      <c r="L90" s="3">
        <v>0.68221721647785105</v>
      </c>
      <c r="M90" s="3">
        <v>-0.75624317866609703</v>
      </c>
      <c r="N90" s="3">
        <v>0.22475170446255899</v>
      </c>
      <c r="O90" s="3">
        <v>-0.227327640451571</v>
      </c>
      <c r="P90" s="3">
        <v>0.41008449084988502</v>
      </c>
      <c r="Q90" s="3" t="b">
        <v>0</v>
      </c>
      <c r="R90" s="3" t="b">
        <v>0</v>
      </c>
      <c r="S90" s="3" t="b">
        <v>0</v>
      </c>
      <c r="T90" s="3" t="b">
        <v>0</v>
      </c>
      <c r="U90" s="3" t="b">
        <v>0</v>
      </c>
      <c r="V90" s="3" t="b">
        <v>0</v>
      </c>
    </row>
    <row r="91" spans="1:22" x14ac:dyDescent="0.2">
      <c r="A91" s="3" t="s">
        <v>777</v>
      </c>
      <c r="B91" s="3">
        <v>8.5999999999999993E-2</v>
      </c>
      <c r="C91" s="3">
        <v>6.6000000000000003E-2</v>
      </c>
      <c r="D91" s="3">
        <v>0</v>
      </c>
      <c r="E91" s="3">
        <v>-1.7999999999999999E-2</v>
      </c>
      <c r="F91" s="3">
        <v>0.106</v>
      </c>
      <c r="G91" s="3">
        <v>1</v>
      </c>
      <c r="H91" s="3" t="s">
        <v>519</v>
      </c>
      <c r="I91" s="3" t="s">
        <v>1</v>
      </c>
      <c r="J91" s="3">
        <v>3.4000000000000002E-2</v>
      </c>
      <c r="K91" s="3">
        <v>0.27175827437111399</v>
      </c>
      <c r="L91" s="3">
        <v>0.60709605483254603</v>
      </c>
      <c r="M91" s="3">
        <v>-0.59029550118186902</v>
      </c>
      <c r="N91" s="3">
        <v>0.27749627749276301</v>
      </c>
      <c r="O91" s="3">
        <v>-0.227327640451571</v>
      </c>
      <c r="P91" s="3">
        <v>0.41008449084988402</v>
      </c>
      <c r="Q91" s="3" t="b">
        <v>0</v>
      </c>
      <c r="R91" s="3" t="b">
        <v>0</v>
      </c>
      <c r="S91" s="3" t="b">
        <v>0</v>
      </c>
      <c r="T91" s="3" t="b">
        <v>0</v>
      </c>
      <c r="U91" s="3" t="b">
        <v>0</v>
      </c>
      <c r="V91" s="3" t="b">
        <v>0</v>
      </c>
    </row>
    <row r="92" spans="1:22" x14ac:dyDescent="0.2">
      <c r="A92" s="3" t="s">
        <v>778</v>
      </c>
      <c r="B92" s="3">
        <v>7.1999999999999995E-2</v>
      </c>
      <c r="C92" s="3">
        <v>7.2999999999999995E-2</v>
      </c>
      <c r="D92" s="3">
        <v>1</v>
      </c>
      <c r="E92" s="3">
        <v>-4.0000000000000001E-3</v>
      </c>
      <c r="F92" s="3">
        <v>0.112</v>
      </c>
      <c r="G92" s="3">
        <v>1</v>
      </c>
      <c r="H92" s="3" t="s">
        <v>519</v>
      </c>
      <c r="I92" s="3" t="s">
        <v>1</v>
      </c>
      <c r="J92" s="3">
        <v>3.4000000000000002E-2</v>
      </c>
      <c r="K92" s="3">
        <v>0.136991840080049</v>
      </c>
      <c r="L92" s="3">
        <v>0.55448137751218496</v>
      </c>
      <c r="M92" s="3">
        <v>-0.47966371619238402</v>
      </c>
      <c r="N92" s="3">
        <v>0.31573326599635398</v>
      </c>
      <c r="O92" s="3">
        <v>-0.227327640451571</v>
      </c>
      <c r="P92" s="3">
        <v>0.41008449084988402</v>
      </c>
      <c r="Q92" s="3" t="b">
        <v>0</v>
      </c>
      <c r="R92" s="3" t="b">
        <v>0</v>
      </c>
      <c r="S92" s="3" t="b">
        <v>0</v>
      </c>
      <c r="T92" s="3" t="b">
        <v>0</v>
      </c>
      <c r="U92" s="3" t="b">
        <v>0</v>
      </c>
      <c r="V92" s="3" t="b">
        <v>0</v>
      </c>
    </row>
    <row r="93" spans="1:22" x14ac:dyDescent="0.2">
      <c r="A93" s="3" t="s">
        <v>779</v>
      </c>
      <c r="B93" s="3">
        <v>7.0999999999999994E-2</v>
      </c>
      <c r="C93" s="3">
        <v>7.4999999999999997E-2</v>
      </c>
      <c r="D93" s="3">
        <v>1</v>
      </c>
      <c r="E93" s="3">
        <v>-3.0000000000000001E-3</v>
      </c>
      <c r="F93" s="3">
        <v>0.109</v>
      </c>
      <c r="G93" s="3">
        <v>1</v>
      </c>
      <c r="H93" s="3" t="s">
        <v>519</v>
      </c>
      <c r="I93" s="3" t="s">
        <v>1</v>
      </c>
      <c r="J93" s="3">
        <v>3.4000000000000002E-2</v>
      </c>
      <c r="K93" s="3">
        <v>0.12736566620211601</v>
      </c>
      <c r="L93" s="3">
        <v>0.55067450535450901</v>
      </c>
      <c r="M93" s="3">
        <v>-0.471761445835992</v>
      </c>
      <c r="N93" s="3">
        <v>0.31854853643883702</v>
      </c>
      <c r="O93" s="3">
        <v>-0.227327640451571</v>
      </c>
      <c r="P93" s="3">
        <v>0.41008449084988402</v>
      </c>
      <c r="Q93" s="3" t="b">
        <v>0</v>
      </c>
      <c r="R93" s="3" t="b">
        <v>0</v>
      </c>
      <c r="S93" s="3" t="b">
        <v>0</v>
      </c>
      <c r="T93" s="3" t="b">
        <v>0</v>
      </c>
      <c r="U93" s="3" t="b">
        <v>0</v>
      </c>
      <c r="V93" s="3" t="b">
        <v>0</v>
      </c>
    </row>
    <row r="94" spans="1:22" x14ac:dyDescent="0.2">
      <c r="A94" s="3" t="s">
        <v>780</v>
      </c>
      <c r="B94" s="3">
        <v>5.0999999999999997E-2</v>
      </c>
      <c r="C94" s="3">
        <v>0.08</v>
      </c>
      <c r="D94" s="3">
        <v>1</v>
      </c>
      <c r="E94" s="3">
        <v>2.7E-2</v>
      </c>
      <c r="F94" s="3">
        <v>0.106</v>
      </c>
      <c r="G94" s="3">
        <v>1</v>
      </c>
      <c r="H94" s="3" t="s">
        <v>519</v>
      </c>
      <c r="I94" s="3" t="s">
        <v>1</v>
      </c>
      <c r="J94" s="3">
        <v>3.9E-2</v>
      </c>
      <c r="K94" s="3">
        <v>-6.5157811356547801E-2</v>
      </c>
      <c r="L94" s="3">
        <v>0.47402417568574901</v>
      </c>
      <c r="M94" s="3">
        <v>-0.23469333514423801</v>
      </c>
      <c r="N94" s="3">
        <v>0.40722338053032298</v>
      </c>
      <c r="O94" s="3">
        <v>-0.173852610643912</v>
      </c>
      <c r="P94" s="3">
        <v>0.43099064829489198</v>
      </c>
      <c r="Q94" s="3" t="b">
        <v>0</v>
      </c>
      <c r="R94" s="3" t="b">
        <v>0</v>
      </c>
      <c r="S94" s="3" t="b">
        <v>0</v>
      </c>
      <c r="T94" s="3" t="b">
        <v>0</v>
      </c>
      <c r="U94" s="3" t="b">
        <v>0</v>
      </c>
      <c r="V94" s="3" t="b">
        <v>0</v>
      </c>
    </row>
    <row r="95" spans="1:22" x14ac:dyDescent="0.2">
      <c r="A95" s="3" t="s">
        <v>781</v>
      </c>
      <c r="B95" s="3">
        <v>9.0999999999999998E-2</v>
      </c>
      <c r="C95" s="3">
        <v>8.2000000000000003E-2</v>
      </c>
      <c r="D95" s="3">
        <v>1</v>
      </c>
      <c r="E95" s="3">
        <v>-0.01</v>
      </c>
      <c r="F95" s="3">
        <v>0.105</v>
      </c>
      <c r="G95" s="3">
        <v>1</v>
      </c>
      <c r="H95" s="3" t="s">
        <v>519</v>
      </c>
      <c r="I95" s="3" t="s">
        <v>1</v>
      </c>
      <c r="J95" s="3">
        <v>4.0500000000000001E-2</v>
      </c>
      <c r="K95" s="3">
        <v>0.31988914376077998</v>
      </c>
      <c r="L95" s="3">
        <v>0.62547381607944696</v>
      </c>
      <c r="M95" s="3">
        <v>-0.527077338330734</v>
      </c>
      <c r="N95" s="3">
        <v>0.29906994154019401</v>
      </c>
      <c r="O95" s="3">
        <v>-0.157810101701614</v>
      </c>
      <c r="P95" s="3">
        <v>0.43730321919995102</v>
      </c>
      <c r="Q95" s="3" t="b">
        <v>0</v>
      </c>
      <c r="R95" s="3" t="b">
        <v>0</v>
      </c>
      <c r="S95" s="3" t="b">
        <v>0</v>
      </c>
      <c r="T95" s="3" t="b">
        <v>0</v>
      </c>
      <c r="U95" s="3" t="b">
        <v>0</v>
      </c>
      <c r="V95" s="3" t="b">
        <v>0</v>
      </c>
    </row>
    <row r="96" spans="1:22" x14ac:dyDescent="0.2">
      <c r="A96" s="3" t="s">
        <v>782</v>
      </c>
      <c r="B96" s="3">
        <v>5.8000000000000003E-2</v>
      </c>
      <c r="C96" s="3">
        <v>7.2999999999999995E-2</v>
      </c>
      <c r="D96" s="3">
        <v>1</v>
      </c>
      <c r="E96" s="3">
        <v>2.4E-2</v>
      </c>
      <c r="F96" s="3">
        <v>0.10100000000000001</v>
      </c>
      <c r="G96" s="3">
        <v>1</v>
      </c>
      <c r="H96" s="3" t="s">
        <v>519</v>
      </c>
      <c r="I96" s="3" t="s">
        <v>1</v>
      </c>
      <c r="J96" s="3">
        <v>4.1000000000000002E-2</v>
      </c>
      <c r="K96" s="3">
        <v>2.2254057889845801E-3</v>
      </c>
      <c r="L96" s="3">
        <v>0.50088780772747499</v>
      </c>
      <c r="M96" s="3">
        <v>-0.25840014621341301</v>
      </c>
      <c r="N96" s="3">
        <v>0.39804905188332501</v>
      </c>
      <c r="O96" s="3">
        <v>-0.152462598720848</v>
      </c>
      <c r="P96" s="3">
        <v>0.439411043714381</v>
      </c>
      <c r="Q96" s="3" t="b">
        <v>0</v>
      </c>
      <c r="R96" s="3" t="b">
        <v>0</v>
      </c>
      <c r="S96" s="3" t="b">
        <v>0</v>
      </c>
      <c r="T96" s="3" t="b">
        <v>0</v>
      </c>
      <c r="U96" s="3" t="b">
        <v>0</v>
      </c>
      <c r="V96" s="3" t="b">
        <v>0</v>
      </c>
    </row>
    <row r="97" spans="1:22" x14ac:dyDescent="0.2">
      <c r="A97" s="3" t="s">
        <v>783</v>
      </c>
      <c r="B97" s="3">
        <v>3.6999999999999998E-2</v>
      </c>
      <c r="C97" s="3">
        <v>6.9000000000000006E-2</v>
      </c>
      <c r="D97" s="3">
        <v>1</v>
      </c>
      <c r="E97" s="3">
        <v>4.4999999999999998E-2</v>
      </c>
      <c r="F97" s="3">
        <v>8.2000000000000003E-2</v>
      </c>
      <c r="G97" s="3">
        <v>1</v>
      </c>
      <c r="H97" s="3" t="s">
        <v>519</v>
      </c>
      <c r="I97" s="3" t="s">
        <v>1</v>
      </c>
      <c r="J97" s="3">
        <v>4.1000000000000002E-2</v>
      </c>
      <c r="K97" s="3">
        <v>-0.19992424564761299</v>
      </c>
      <c r="L97" s="3">
        <v>0.42076991397131602</v>
      </c>
      <c r="M97" s="3">
        <v>-9.2452468729185E-2</v>
      </c>
      <c r="N97" s="3">
        <v>0.46316927693659699</v>
      </c>
      <c r="O97" s="3">
        <v>-0.152462598720848</v>
      </c>
      <c r="P97" s="3">
        <v>0.439411043714381</v>
      </c>
      <c r="Q97" s="3" t="b">
        <v>0</v>
      </c>
      <c r="R97" s="3" t="b">
        <v>0</v>
      </c>
      <c r="S97" s="3" t="b">
        <v>0</v>
      </c>
      <c r="T97" s="3" t="b">
        <v>0</v>
      </c>
      <c r="U97" s="3" t="b">
        <v>0</v>
      </c>
      <c r="V97" s="3" t="b">
        <v>0</v>
      </c>
    </row>
    <row r="98" spans="1:22" x14ac:dyDescent="0.2">
      <c r="A98" s="3" t="s">
        <v>784</v>
      </c>
      <c r="B98" s="3">
        <v>1.6E-2</v>
      </c>
      <c r="C98" s="3">
        <v>7.6999999999999999E-2</v>
      </c>
      <c r="D98" s="3">
        <v>1</v>
      </c>
      <c r="E98" s="3">
        <v>6.7000000000000004E-2</v>
      </c>
      <c r="F98" s="3">
        <v>8.6999999999999994E-2</v>
      </c>
      <c r="G98" s="3">
        <v>1</v>
      </c>
      <c r="H98" s="3" t="s">
        <v>519</v>
      </c>
      <c r="I98" s="3" t="s">
        <v>1</v>
      </c>
      <c r="J98" s="3">
        <v>4.1500000000000002E-2</v>
      </c>
      <c r="K98" s="3">
        <v>-0.40207389708420999</v>
      </c>
      <c r="L98" s="3">
        <v>0.34381482126866098</v>
      </c>
      <c r="M98" s="3">
        <v>8.1397479111434801E-2</v>
      </c>
      <c r="N98" s="3">
        <v>0.53243707308104704</v>
      </c>
      <c r="O98" s="3">
        <v>-0.147115095740082</v>
      </c>
      <c r="P98" s="3">
        <v>0.44152058742254602</v>
      </c>
      <c r="Q98" s="3" t="b">
        <v>0</v>
      </c>
      <c r="R98" s="3" t="b">
        <v>0</v>
      </c>
      <c r="S98" s="3" t="b">
        <v>0</v>
      </c>
      <c r="T98" s="3" t="b">
        <v>0</v>
      </c>
      <c r="U98" s="3" t="b">
        <v>0</v>
      </c>
      <c r="V98" s="3" t="b">
        <v>0</v>
      </c>
    </row>
    <row r="99" spans="1:22" x14ac:dyDescent="0.2">
      <c r="A99" s="3" t="s">
        <v>785</v>
      </c>
      <c r="B99" s="3">
        <v>-5.2999999999999999E-2</v>
      </c>
      <c r="C99" s="3">
        <v>0.09</v>
      </c>
      <c r="D99" s="3">
        <v>1</v>
      </c>
      <c r="E99" s="3">
        <v>0.13600000000000001</v>
      </c>
      <c r="F99" s="3">
        <v>0.08</v>
      </c>
      <c r="G99" s="3">
        <v>1</v>
      </c>
      <c r="H99" s="3" t="s">
        <v>519</v>
      </c>
      <c r="I99" s="3" t="s">
        <v>1</v>
      </c>
      <c r="J99" s="3">
        <v>4.1500000000000002E-2</v>
      </c>
      <c r="K99" s="3">
        <v>-1.0662798946615999</v>
      </c>
      <c r="L99" s="3">
        <v>0.143148567634407</v>
      </c>
      <c r="M99" s="3">
        <v>0.62665413370247003</v>
      </c>
      <c r="N99" s="3">
        <v>0.73455701232467296</v>
      </c>
      <c r="O99" s="3">
        <v>-0.147115095740082</v>
      </c>
      <c r="P99" s="3">
        <v>0.44152058742254602</v>
      </c>
      <c r="Q99" s="3" t="b">
        <v>0</v>
      </c>
      <c r="R99" s="3" t="b">
        <v>0</v>
      </c>
      <c r="S99" s="3" t="b">
        <v>0</v>
      </c>
      <c r="T99" s="3" t="b">
        <v>0</v>
      </c>
      <c r="U99" s="3" t="b">
        <v>0</v>
      </c>
      <c r="V99" s="3" t="b">
        <v>0</v>
      </c>
    </row>
    <row r="100" spans="1:22" x14ac:dyDescent="0.2">
      <c r="A100" s="3" t="s">
        <v>786</v>
      </c>
      <c r="B100" s="3">
        <v>1.2E-2</v>
      </c>
      <c r="C100" s="3">
        <v>7.2999999999999995E-2</v>
      </c>
      <c r="D100" s="3">
        <v>1</v>
      </c>
      <c r="E100" s="3">
        <v>0.08</v>
      </c>
      <c r="F100" s="3">
        <v>9.1999999999999998E-2</v>
      </c>
      <c r="G100" s="3">
        <v>0</v>
      </c>
      <c r="H100" s="3" t="s">
        <v>519</v>
      </c>
      <c r="I100" s="3" t="s">
        <v>1</v>
      </c>
      <c r="J100" s="3">
        <v>4.5999999999999999E-2</v>
      </c>
      <c r="K100" s="3">
        <v>-0.44057859259594201</v>
      </c>
      <c r="L100" s="3">
        <v>0.32975905177929099</v>
      </c>
      <c r="M100" s="3">
        <v>0.18412699374452801</v>
      </c>
      <c r="N100" s="3">
        <v>0.57304308472282595</v>
      </c>
      <c r="O100" s="3">
        <v>-9.8987568913189106E-2</v>
      </c>
      <c r="P100" s="3">
        <v>0.46057407009820001</v>
      </c>
      <c r="Q100" s="3" t="b">
        <v>0</v>
      </c>
      <c r="R100" s="3" t="b">
        <v>0</v>
      </c>
      <c r="S100" s="3" t="b">
        <v>0</v>
      </c>
      <c r="T100" s="3" t="b">
        <v>0</v>
      </c>
      <c r="U100" s="3" t="b">
        <v>0</v>
      </c>
      <c r="V100" s="3" t="b">
        <v>0</v>
      </c>
    </row>
    <row r="101" spans="1:22" x14ac:dyDescent="0.2">
      <c r="A101" s="3" t="s">
        <v>787</v>
      </c>
      <c r="B101" s="3">
        <v>9.0999999999999998E-2</v>
      </c>
      <c r="C101" s="3">
        <v>7.9000000000000001E-2</v>
      </c>
      <c r="D101" s="3">
        <v>1</v>
      </c>
      <c r="E101" s="3">
        <v>3.0000000000000001E-3</v>
      </c>
      <c r="F101" s="3">
        <v>0.111</v>
      </c>
      <c r="G101" s="3">
        <v>1</v>
      </c>
      <c r="H101" s="3" t="s">
        <v>519</v>
      </c>
      <c r="I101" s="3" t="s">
        <v>1</v>
      </c>
      <c r="J101" s="3">
        <v>4.7E-2</v>
      </c>
      <c r="K101" s="3">
        <v>0.31988914376077998</v>
      </c>
      <c r="L101" s="3">
        <v>0.62547381607944696</v>
      </c>
      <c r="M101" s="3">
        <v>-0.42434782369764101</v>
      </c>
      <c r="N101" s="3">
        <v>0.33565608326019902</v>
      </c>
      <c r="O101" s="3">
        <v>-8.8292562951657202E-2</v>
      </c>
      <c r="P101" s="3">
        <v>0.46482207488851701</v>
      </c>
      <c r="Q101" s="3" t="b">
        <v>0</v>
      </c>
      <c r="R101" s="3" t="b">
        <v>0</v>
      </c>
      <c r="S101" s="3" t="b">
        <v>0</v>
      </c>
      <c r="T101" s="3" t="b">
        <v>0</v>
      </c>
      <c r="U101" s="3" t="b">
        <v>0</v>
      </c>
      <c r="V101" s="3" t="b">
        <v>0</v>
      </c>
    </row>
    <row r="102" spans="1:22" x14ac:dyDescent="0.2">
      <c r="A102" s="3" t="s">
        <v>405</v>
      </c>
      <c r="B102" s="3">
        <v>6.2E-2</v>
      </c>
      <c r="C102" s="3">
        <v>7.2999999999999995E-2</v>
      </c>
      <c r="D102" s="3">
        <v>1</v>
      </c>
      <c r="E102" s="3">
        <v>3.3000000000000002E-2</v>
      </c>
      <c r="F102" s="3">
        <v>9.2999999999999999E-2</v>
      </c>
      <c r="G102" s="3">
        <v>1</v>
      </c>
      <c r="H102" s="3" t="s">
        <v>523</v>
      </c>
      <c r="I102" s="3" t="s">
        <v>1</v>
      </c>
      <c r="J102" s="3">
        <v>4.7500000000000001E-2</v>
      </c>
      <c r="K102" s="3">
        <v>4.0730101300717303E-2</v>
      </c>
      <c r="L102" s="3">
        <v>0.51624446793370204</v>
      </c>
      <c r="M102" s="3">
        <v>-0.187279713005887</v>
      </c>
      <c r="N102" s="3">
        <v>0.42572066412342702</v>
      </c>
      <c r="O102" s="3">
        <v>-8.2945059970891299E-2</v>
      </c>
      <c r="P102" s="3">
        <v>0.46694761239153398</v>
      </c>
      <c r="Q102" s="3" t="b">
        <v>0</v>
      </c>
      <c r="R102" s="3" t="b">
        <v>0</v>
      </c>
      <c r="S102" s="3" t="b">
        <v>0</v>
      </c>
      <c r="T102" s="3" t="b">
        <v>0</v>
      </c>
      <c r="U102" s="3" t="b">
        <v>0</v>
      </c>
      <c r="V102" s="3" t="b">
        <v>0</v>
      </c>
    </row>
    <row r="103" spans="1:22" x14ac:dyDescent="0.2">
      <c r="A103" s="3" t="s">
        <v>788</v>
      </c>
      <c r="B103" s="3">
        <v>8.2000000000000003E-2</v>
      </c>
      <c r="C103" s="3">
        <v>8.4000000000000005E-2</v>
      </c>
      <c r="D103" s="3">
        <v>1</v>
      </c>
      <c r="E103" s="3">
        <v>1.4E-2</v>
      </c>
      <c r="F103" s="3">
        <v>0.113</v>
      </c>
      <c r="G103" s="3">
        <v>1</v>
      </c>
      <c r="H103" s="3" t="s">
        <v>519</v>
      </c>
      <c r="I103" s="3" t="s">
        <v>1</v>
      </c>
      <c r="J103" s="3">
        <v>4.8000000000000001E-2</v>
      </c>
      <c r="K103" s="3">
        <v>0.233253578859381</v>
      </c>
      <c r="L103" s="3">
        <v>0.592217748441628</v>
      </c>
      <c r="M103" s="3">
        <v>-0.337422849777331</v>
      </c>
      <c r="N103" s="3">
        <v>0.367899080987931</v>
      </c>
      <c r="O103" s="3">
        <v>-7.7597556990125299E-2</v>
      </c>
      <c r="P103" s="3">
        <v>0.46907409288135898</v>
      </c>
      <c r="Q103" s="3" t="b">
        <v>0</v>
      </c>
      <c r="R103" s="3" t="b">
        <v>0</v>
      </c>
      <c r="S103" s="3" t="b">
        <v>0</v>
      </c>
      <c r="T103" s="3" t="b">
        <v>0</v>
      </c>
      <c r="U103" s="3" t="b">
        <v>0</v>
      </c>
      <c r="V103" s="3" t="b">
        <v>0</v>
      </c>
    </row>
    <row r="104" spans="1:22" x14ac:dyDescent="0.2">
      <c r="A104" s="3" t="s">
        <v>789</v>
      </c>
      <c r="B104" s="3">
        <v>6.7000000000000004E-2</v>
      </c>
      <c r="C104" s="3">
        <v>7.0000000000000007E-2</v>
      </c>
      <c r="D104" s="3">
        <v>1</v>
      </c>
      <c r="E104" s="3">
        <v>2.9000000000000001E-2</v>
      </c>
      <c r="F104" s="3">
        <v>0.10100000000000001</v>
      </c>
      <c r="G104" s="3">
        <v>1</v>
      </c>
      <c r="H104" s="3" t="s">
        <v>519</v>
      </c>
      <c r="I104" s="3" t="s">
        <v>1</v>
      </c>
      <c r="J104" s="3">
        <v>4.8000000000000001E-2</v>
      </c>
      <c r="K104" s="3">
        <v>8.8860970690383304E-2</v>
      </c>
      <c r="L104" s="3">
        <v>0.53540379916140501</v>
      </c>
      <c r="M104" s="3">
        <v>-0.21888879443145401</v>
      </c>
      <c r="N104" s="3">
        <v>0.413368337783242</v>
      </c>
      <c r="O104" s="3">
        <v>-7.7597556990125299E-2</v>
      </c>
      <c r="P104" s="3">
        <v>0.46907409288135898</v>
      </c>
      <c r="Q104" s="3" t="b">
        <v>0</v>
      </c>
      <c r="R104" s="3" t="b">
        <v>0</v>
      </c>
      <c r="S104" s="3" t="b">
        <v>0</v>
      </c>
      <c r="T104" s="3" t="b">
        <v>0</v>
      </c>
      <c r="U104" s="3" t="b">
        <v>0</v>
      </c>
      <c r="V104" s="3" t="b">
        <v>0</v>
      </c>
    </row>
    <row r="105" spans="1:22" x14ac:dyDescent="0.2">
      <c r="A105" s="3" t="s">
        <v>790</v>
      </c>
      <c r="B105" s="3">
        <v>4.1000000000000002E-2</v>
      </c>
      <c r="C105" s="3">
        <v>7.2999999999999995E-2</v>
      </c>
      <c r="D105" s="3">
        <v>1</v>
      </c>
      <c r="E105" s="3">
        <v>5.8999999999999997E-2</v>
      </c>
      <c r="F105" s="3">
        <v>8.5999999999999993E-2</v>
      </c>
      <c r="G105" s="3">
        <v>1</v>
      </c>
      <c r="H105" s="3" t="s">
        <v>519</v>
      </c>
      <c r="I105" s="3" t="s">
        <v>1</v>
      </c>
      <c r="J105" s="3">
        <v>0.05</v>
      </c>
      <c r="K105" s="3">
        <v>-0.16141955013588</v>
      </c>
      <c r="L105" s="3">
        <v>0.435881484900769</v>
      </c>
      <c r="M105" s="3">
        <v>1.81793162603003E-2</v>
      </c>
      <c r="N105" s="3">
        <v>0.50725209842812802</v>
      </c>
      <c r="O105" s="3">
        <v>-5.6207545067061597E-2</v>
      </c>
      <c r="P105" s="3">
        <v>0.477588235286382</v>
      </c>
      <c r="Q105" s="3" t="b">
        <v>0</v>
      </c>
      <c r="R105" s="3" t="b">
        <v>0</v>
      </c>
      <c r="S105" s="3" t="b">
        <v>0</v>
      </c>
      <c r="T105" s="3" t="b">
        <v>0</v>
      </c>
      <c r="U105" s="3" t="b">
        <v>0</v>
      </c>
      <c r="V105" s="3" t="b">
        <v>0</v>
      </c>
    </row>
    <row r="106" spans="1:22" x14ac:dyDescent="0.2">
      <c r="A106" s="3" t="s">
        <v>791</v>
      </c>
      <c r="B106" s="3">
        <v>8.5000000000000006E-2</v>
      </c>
      <c r="C106" s="3">
        <v>7.0000000000000007E-2</v>
      </c>
      <c r="D106" s="3">
        <v>0</v>
      </c>
      <c r="E106" s="3">
        <v>1.6E-2</v>
      </c>
      <c r="F106" s="3">
        <v>9.7000000000000003E-2</v>
      </c>
      <c r="G106" s="3">
        <v>1</v>
      </c>
      <c r="H106" s="3" t="s">
        <v>519</v>
      </c>
      <c r="I106" s="3" t="s">
        <v>1</v>
      </c>
      <c r="J106" s="3">
        <v>5.0500000000000003E-2</v>
      </c>
      <c r="K106" s="3">
        <v>0.26213210049318098</v>
      </c>
      <c r="L106" s="3">
        <v>0.60339020039901203</v>
      </c>
      <c r="M106" s="3">
        <v>-0.32161830906454703</v>
      </c>
      <c r="N106" s="3">
        <v>0.37387093580504299</v>
      </c>
      <c r="O106" s="3">
        <v>-5.0860042086295701E-2</v>
      </c>
      <c r="P106" s="3">
        <v>0.47971852303656498</v>
      </c>
      <c r="Q106" s="3" t="b">
        <v>0</v>
      </c>
      <c r="R106" s="3" t="b">
        <v>0</v>
      </c>
      <c r="S106" s="3" t="b">
        <v>0</v>
      </c>
      <c r="T106" s="3" t="b">
        <v>0</v>
      </c>
      <c r="U106" s="3" t="b">
        <v>0</v>
      </c>
      <c r="V106" s="3" t="b">
        <v>0</v>
      </c>
    </row>
    <row r="107" spans="1:22" x14ac:dyDescent="0.2">
      <c r="A107" s="3" t="s">
        <v>792</v>
      </c>
      <c r="B107" s="3">
        <v>7.9000000000000001E-2</v>
      </c>
      <c r="C107" s="3">
        <v>7.4999999999999997E-2</v>
      </c>
      <c r="D107" s="3">
        <v>1</v>
      </c>
      <c r="E107" s="3">
        <v>2.1999999999999999E-2</v>
      </c>
      <c r="F107" s="3">
        <v>9.6000000000000002E-2</v>
      </c>
      <c r="G107" s="3">
        <v>1</v>
      </c>
      <c r="H107" s="3" t="s">
        <v>519</v>
      </c>
      <c r="I107" s="3" t="s">
        <v>1</v>
      </c>
      <c r="J107" s="3">
        <v>5.0500000000000003E-2</v>
      </c>
      <c r="K107" s="3">
        <v>0.204375057225582</v>
      </c>
      <c r="L107" s="3">
        <v>0.58096978986713599</v>
      </c>
      <c r="M107" s="3">
        <v>-0.27420468692619698</v>
      </c>
      <c r="N107" s="3">
        <v>0.39196366323461801</v>
      </c>
      <c r="O107" s="3">
        <v>-5.0860042086295701E-2</v>
      </c>
      <c r="P107" s="3">
        <v>0.47971852303656498</v>
      </c>
      <c r="Q107" s="3" t="b">
        <v>0</v>
      </c>
      <c r="R107" s="3" t="b">
        <v>0</v>
      </c>
      <c r="S107" s="3" t="b">
        <v>0</v>
      </c>
      <c r="T107" s="3" t="b">
        <v>0</v>
      </c>
      <c r="U107" s="3" t="b">
        <v>0</v>
      </c>
      <c r="V107" s="3" t="b">
        <v>0</v>
      </c>
    </row>
    <row r="108" spans="1:22" x14ac:dyDescent="0.2">
      <c r="A108" s="3" t="s">
        <v>793</v>
      </c>
      <c r="B108" s="3">
        <v>3.1E-2</v>
      </c>
      <c r="C108" s="3">
        <v>0.08</v>
      </c>
      <c r="D108" s="3">
        <v>1</v>
      </c>
      <c r="E108" s="3">
        <v>7.0999999999999994E-2</v>
      </c>
      <c r="F108" s="3">
        <v>0.10299999999999999</v>
      </c>
      <c r="G108" s="3">
        <v>1</v>
      </c>
      <c r="H108" s="3" t="s">
        <v>519</v>
      </c>
      <c r="I108" s="3" t="s">
        <v>1</v>
      </c>
      <c r="J108" s="3">
        <v>5.0999999999999997E-2</v>
      </c>
      <c r="K108" s="3">
        <v>-0.25768128891521203</v>
      </c>
      <c r="L108" s="3">
        <v>0.39832644392158201</v>
      </c>
      <c r="M108" s="3">
        <v>0.113006560537002</v>
      </c>
      <c r="N108" s="3">
        <v>0.54498732301063402</v>
      </c>
      <c r="O108" s="3">
        <v>-4.5512539105529798E-2</v>
      </c>
      <c r="P108" s="3">
        <v>0.48184939024752499</v>
      </c>
      <c r="Q108" s="3" t="b">
        <v>0</v>
      </c>
      <c r="R108" s="3" t="b">
        <v>0</v>
      </c>
      <c r="S108" s="3" t="b">
        <v>0</v>
      </c>
      <c r="T108" s="3" t="b">
        <v>0</v>
      </c>
      <c r="U108" s="3" t="b">
        <v>0</v>
      </c>
      <c r="V108" s="3" t="b">
        <v>0</v>
      </c>
    </row>
    <row r="109" spans="1:22" x14ac:dyDescent="0.2">
      <c r="A109" s="3" t="s">
        <v>794</v>
      </c>
      <c r="B109" s="3">
        <v>0</v>
      </c>
      <c r="C109" s="3">
        <v>8.5999999999999993E-2</v>
      </c>
      <c r="D109" s="3">
        <v>1</v>
      </c>
      <c r="E109" s="3">
        <v>0.10199999999999999</v>
      </c>
      <c r="F109" s="3">
        <v>8.3000000000000004E-2</v>
      </c>
      <c r="G109" s="3">
        <v>1</v>
      </c>
      <c r="H109" s="3" t="s">
        <v>519</v>
      </c>
      <c r="I109" s="3" t="s">
        <v>1</v>
      </c>
      <c r="J109" s="3">
        <v>5.0999999999999997E-2</v>
      </c>
      <c r="K109" s="3">
        <v>-0.55609267913114102</v>
      </c>
      <c r="L109" s="3">
        <v>0.28907374974760103</v>
      </c>
      <c r="M109" s="3">
        <v>0.35797694158514798</v>
      </c>
      <c r="N109" s="3">
        <v>0.63981971521167003</v>
      </c>
      <c r="O109" s="3">
        <v>-4.5512539105529798E-2</v>
      </c>
      <c r="P109" s="3">
        <v>0.48184939024752499</v>
      </c>
      <c r="Q109" s="3" t="b">
        <v>0</v>
      </c>
      <c r="R109" s="3" t="b">
        <v>0</v>
      </c>
      <c r="S109" s="3" t="b">
        <v>0</v>
      </c>
      <c r="T109" s="3" t="b">
        <v>0</v>
      </c>
      <c r="U109" s="3" t="b">
        <v>0</v>
      </c>
      <c r="V109" s="3" t="b">
        <v>0</v>
      </c>
    </row>
    <row r="110" spans="1:22" x14ac:dyDescent="0.2">
      <c r="A110" s="3" t="s">
        <v>392</v>
      </c>
      <c r="B110" s="3">
        <v>0.08</v>
      </c>
      <c r="C110" s="3">
        <v>6.4000000000000001E-2</v>
      </c>
      <c r="D110" s="3">
        <v>1</v>
      </c>
      <c r="E110" s="3">
        <v>2.3E-2</v>
      </c>
      <c r="F110" s="3">
        <v>8.3000000000000004E-2</v>
      </c>
      <c r="G110" s="3">
        <v>1</v>
      </c>
      <c r="H110" s="3" t="s">
        <v>523</v>
      </c>
      <c r="I110" s="3" t="s">
        <v>1</v>
      </c>
      <c r="J110" s="3">
        <v>5.1499999999999997E-2</v>
      </c>
      <c r="K110" s="3">
        <v>0.21400123110351499</v>
      </c>
      <c r="L110" s="3">
        <v>0.584726951430805</v>
      </c>
      <c r="M110" s="3">
        <v>-0.26630241656980502</v>
      </c>
      <c r="N110" s="3">
        <v>0.395003156063441</v>
      </c>
      <c r="O110" s="3">
        <v>-4.0165036124763798E-2</v>
      </c>
      <c r="P110" s="3">
        <v>0.48398077612749801</v>
      </c>
      <c r="Q110" s="3" t="b">
        <v>0</v>
      </c>
      <c r="R110" s="3" t="b">
        <v>0</v>
      </c>
      <c r="S110" s="3" t="b">
        <v>0</v>
      </c>
      <c r="T110" s="3" t="b">
        <v>0</v>
      </c>
      <c r="U110" s="3" t="b">
        <v>0</v>
      </c>
      <c r="V110" s="3" t="b">
        <v>0</v>
      </c>
    </row>
    <row r="111" spans="1:22" x14ac:dyDescent="0.2">
      <c r="A111" s="3" t="s">
        <v>795</v>
      </c>
      <c r="B111" s="3">
        <v>0.10199999999999999</v>
      </c>
      <c r="C111" s="3">
        <v>5.1999999999999998E-2</v>
      </c>
      <c r="D111" s="3">
        <v>1</v>
      </c>
      <c r="E111" s="3">
        <v>2E-3</v>
      </c>
      <c r="F111" s="3">
        <v>7.4999999999999997E-2</v>
      </c>
      <c r="G111" s="3">
        <v>1</v>
      </c>
      <c r="H111" s="3" t="s">
        <v>519</v>
      </c>
      <c r="I111" s="3" t="s">
        <v>1</v>
      </c>
      <c r="J111" s="3">
        <v>5.1999999999999998E-2</v>
      </c>
      <c r="K111" s="3">
        <v>0.42577705641804497</v>
      </c>
      <c r="L111" s="3">
        <v>0.66486484658480505</v>
      </c>
      <c r="M111" s="3">
        <v>-0.43225009405403297</v>
      </c>
      <c r="N111" s="3">
        <v>0.33277982726092198</v>
      </c>
      <c r="O111" s="3">
        <v>-3.4817533143997902E-2</v>
      </c>
      <c r="P111" s="3">
        <v>0.486112619840254</v>
      </c>
      <c r="Q111" s="3" t="b">
        <v>0</v>
      </c>
      <c r="R111" s="3" t="b">
        <v>0</v>
      </c>
      <c r="S111" s="3" t="b">
        <v>0</v>
      </c>
      <c r="T111" s="3" t="b">
        <v>0</v>
      </c>
      <c r="U111" s="3" t="b">
        <v>0</v>
      </c>
      <c r="V111" s="3" t="b">
        <v>0</v>
      </c>
    </row>
    <row r="112" spans="1:22" x14ac:dyDescent="0.2">
      <c r="A112" s="3" t="s">
        <v>796</v>
      </c>
      <c r="B112" s="3">
        <v>8.0000000000000002E-3</v>
      </c>
      <c r="C112" s="3">
        <v>8.6999999999999994E-2</v>
      </c>
      <c r="D112" s="3">
        <v>1</v>
      </c>
      <c r="E112" s="3">
        <v>9.6000000000000002E-2</v>
      </c>
      <c r="F112" s="3">
        <v>8.4000000000000005E-2</v>
      </c>
      <c r="G112" s="3">
        <v>1</v>
      </c>
      <c r="H112" s="3" t="s">
        <v>519</v>
      </c>
      <c r="I112" s="3" t="s">
        <v>1</v>
      </c>
      <c r="J112" s="3">
        <v>5.1999999999999998E-2</v>
      </c>
      <c r="K112" s="3">
        <v>-0.47908328810767498</v>
      </c>
      <c r="L112" s="3">
        <v>0.315939689084202</v>
      </c>
      <c r="M112" s="3">
        <v>0.31056331944679699</v>
      </c>
      <c r="N112" s="3">
        <v>0.62193369200979798</v>
      </c>
      <c r="O112" s="3">
        <v>-3.4817533143997902E-2</v>
      </c>
      <c r="P112" s="3">
        <v>0.486112619840254</v>
      </c>
      <c r="Q112" s="3" t="b">
        <v>0</v>
      </c>
      <c r="R112" s="3" t="b">
        <v>0</v>
      </c>
      <c r="S112" s="3" t="b">
        <v>0</v>
      </c>
      <c r="T112" s="3" t="b">
        <v>0</v>
      </c>
      <c r="U112" s="3" t="b">
        <v>0</v>
      </c>
      <c r="V112" s="3" t="b">
        <v>0</v>
      </c>
    </row>
    <row r="113" spans="1:22" x14ac:dyDescent="0.2">
      <c r="A113" s="3" t="s">
        <v>395</v>
      </c>
      <c r="B113" s="3">
        <v>6.3E-2</v>
      </c>
      <c r="C113" s="3">
        <v>7.0999999999999994E-2</v>
      </c>
      <c r="D113" s="3">
        <v>1</v>
      </c>
      <c r="E113" s="3">
        <v>4.4999999999999998E-2</v>
      </c>
      <c r="F113" s="3">
        <v>9.5000000000000001E-2</v>
      </c>
      <c r="G113" s="3">
        <v>1</v>
      </c>
      <c r="H113" s="3" t="s">
        <v>523</v>
      </c>
      <c r="I113" s="3" t="s">
        <v>1</v>
      </c>
      <c r="J113" s="3">
        <v>5.3999999999999999E-2</v>
      </c>
      <c r="K113" s="3">
        <v>5.0356275178650503E-2</v>
      </c>
      <c r="L113" s="3">
        <v>0.52008076024767103</v>
      </c>
      <c r="M113" s="3">
        <v>-9.2452468729185E-2</v>
      </c>
      <c r="N113" s="3">
        <v>0.46316927693659699</v>
      </c>
      <c r="O113" s="3">
        <v>-1.3427521220934199E-2</v>
      </c>
      <c r="P113" s="3">
        <v>0.494643355030152</v>
      </c>
      <c r="Q113" s="3" t="b">
        <v>0</v>
      </c>
      <c r="R113" s="3" t="b">
        <v>0</v>
      </c>
      <c r="S113" s="3" t="b">
        <v>0</v>
      </c>
      <c r="T113" s="3" t="b">
        <v>0</v>
      </c>
      <c r="U113" s="3" t="b">
        <v>0</v>
      </c>
      <c r="V113" s="3" t="b">
        <v>0</v>
      </c>
    </row>
    <row r="114" spans="1:22" x14ac:dyDescent="0.2">
      <c r="A114" s="3" t="s">
        <v>410</v>
      </c>
      <c r="B114" s="3">
        <v>1.7000000000000001E-2</v>
      </c>
      <c r="C114" s="3">
        <v>6.0999999999999999E-2</v>
      </c>
      <c r="D114" s="3">
        <v>1</v>
      </c>
      <c r="E114" s="3">
        <v>9.0999999999999998E-2</v>
      </c>
      <c r="F114" s="3">
        <v>6.7000000000000004E-2</v>
      </c>
      <c r="G114" s="3">
        <v>1</v>
      </c>
      <c r="H114" s="3" t="s">
        <v>523</v>
      </c>
      <c r="I114" s="3" t="s">
        <v>1</v>
      </c>
      <c r="J114" s="3">
        <v>5.3999999999999999E-2</v>
      </c>
      <c r="K114" s="3">
        <v>-0.39244772320627602</v>
      </c>
      <c r="L114" s="3">
        <v>0.34736371515490899</v>
      </c>
      <c r="M114" s="3">
        <v>0.27105196766483802</v>
      </c>
      <c r="N114" s="3">
        <v>0.60682446834341097</v>
      </c>
      <c r="O114" s="3">
        <v>-1.3427521220934199E-2</v>
      </c>
      <c r="P114" s="3">
        <v>0.494643355030152</v>
      </c>
      <c r="Q114" s="3" t="b">
        <v>0</v>
      </c>
      <c r="R114" s="3" t="b">
        <v>0</v>
      </c>
      <c r="S114" s="3" t="b">
        <v>0</v>
      </c>
      <c r="T114" s="3" t="b">
        <v>0</v>
      </c>
      <c r="U114" s="3" t="b">
        <v>0</v>
      </c>
      <c r="V114" s="3" t="b">
        <v>0</v>
      </c>
    </row>
    <row r="115" spans="1:22" x14ac:dyDescent="0.2">
      <c r="A115" s="3" t="s">
        <v>797</v>
      </c>
      <c r="B115" s="3">
        <v>9.8000000000000004E-2</v>
      </c>
      <c r="C115" s="3">
        <v>6.6000000000000003E-2</v>
      </c>
      <c r="D115" s="3">
        <v>1</v>
      </c>
      <c r="E115" s="3">
        <v>1.0999999999999999E-2</v>
      </c>
      <c r="F115" s="3">
        <v>0.104</v>
      </c>
      <c r="G115" s="3">
        <v>1</v>
      </c>
      <c r="H115" s="3" t="s">
        <v>519</v>
      </c>
      <c r="I115" s="3" t="s">
        <v>1</v>
      </c>
      <c r="J115" s="3">
        <v>5.45E-2</v>
      </c>
      <c r="K115" s="3">
        <v>0.38727236090631201</v>
      </c>
      <c r="L115" s="3">
        <v>0.65072270751003802</v>
      </c>
      <c r="M115" s="3">
        <v>-0.361129660846506</v>
      </c>
      <c r="N115" s="3">
        <v>0.35900126057797599</v>
      </c>
      <c r="O115" s="3">
        <v>-8.0800182401682703E-3</v>
      </c>
      <c r="P115" s="3">
        <v>0.49677657417208998</v>
      </c>
      <c r="Q115" s="3" t="b">
        <v>0</v>
      </c>
      <c r="R115" s="3" t="b">
        <v>0</v>
      </c>
      <c r="S115" s="3" t="b">
        <v>0</v>
      </c>
      <c r="T115" s="3" t="b">
        <v>0</v>
      </c>
      <c r="U115" s="3" t="b">
        <v>0</v>
      </c>
      <c r="V115" s="3" t="b">
        <v>0</v>
      </c>
    </row>
    <row r="116" spans="1:22" x14ac:dyDescent="0.2">
      <c r="A116" s="3" t="s">
        <v>798</v>
      </c>
      <c r="B116" s="3">
        <v>0.123</v>
      </c>
      <c r="C116" s="3">
        <v>6.7000000000000004E-2</v>
      </c>
      <c r="D116" s="3">
        <v>1</v>
      </c>
      <c r="E116" s="3">
        <v>-1.2E-2</v>
      </c>
      <c r="F116" s="3">
        <v>9.2999999999999999E-2</v>
      </c>
      <c r="G116" s="3">
        <v>1</v>
      </c>
      <c r="H116" s="3" t="s">
        <v>519</v>
      </c>
      <c r="I116" s="3" t="s">
        <v>1</v>
      </c>
      <c r="J116" s="3">
        <v>5.5500000000000001E-2</v>
      </c>
      <c r="K116" s="3">
        <v>0.627926707854642</v>
      </c>
      <c r="L116" s="3">
        <v>0.73497402299484904</v>
      </c>
      <c r="M116" s="3">
        <v>-0.54288187904351803</v>
      </c>
      <c r="N116" s="3">
        <v>0.293605566640251</v>
      </c>
      <c r="O116" s="3">
        <v>2.6149877213636E-3</v>
      </c>
      <c r="P116" s="3">
        <v>0.50104322797582201</v>
      </c>
      <c r="Q116" s="3" t="b">
        <v>0</v>
      </c>
      <c r="R116" s="3" t="b">
        <v>0</v>
      </c>
      <c r="S116" s="3" t="b">
        <v>0</v>
      </c>
      <c r="T116" s="3" t="b">
        <v>0</v>
      </c>
      <c r="U116" s="3" t="b">
        <v>0</v>
      </c>
      <c r="V116" s="3" t="b">
        <v>0</v>
      </c>
    </row>
    <row r="117" spans="1:22" x14ac:dyDescent="0.2">
      <c r="A117" s="3" t="s">
        <v>799</v>
      </c>
      <c r="B117" s="3">
        <v>-1.7000000000000001E-2</v>
      </c>
      <c r="C117" s="3">
        <v>8.5999999999999993E-2</v>
      </c>
      <c r="D117" s="3">
        <v>1</v>
      </c>
      <c r="E117" s="3">
        <v>0.128</v>
      </c>
      <c r="F117" s="3">
        <v>8.2000000000000003E-2</v>
      </c>
      <c r="G117" s="3">
        <v>0</v>
      </c>
      <c r="H117" s="3" t="s">
        <v>519</v>
      </c>
      <c r="I117" s="3" t="s">
        <v>1</v>
      </c>
      <c r="J117" s="3">
        <v>5.5500000000000001E-2</v>
      </c>
      <c r="K117" s="3">
        <v>-0.71973763505600497</v>
      </c>
      <c r="L117" s="3">
        <v>0.23584327478629599</v>
      </c>
      <c r="M117" s="3">
        <v>0.56343597085133501</v>
      </c>
      <c r="N117" s="3">
        <v>0.71343097558171897</v>
      </c>
      <c r="O117" s="3">
        <v>2.6149877213636E-3</v>
      </c>
      <c r="P117" s="3">
        <v>0.50104322797582201</v>
      </c>
      <c r="Q117" s="3" t="b">
        <v>0</v>
      </c>
      <c r="R117" s="3" t="b">
        <v>0</v>
      </c>
      <c r="S117" s="3" t="b">
        <v>0</v>
      </c>
      <c r="T117" s="3" t="b">
        <v>0</v>
      </c>
      <c r="U117" s="3" t="b">
        <v>0</v>
      </c>
      <c r="V117" s="3" t="b">
        <v>0</v>
      </c>
    </row>
    <row r="118" spans="1:22" x14ac:dyDescent="0.2">
      <c r="A118" s="3" t="s">
        <v>800</v>
      </c>
      <c r="B118" s="3">
        <v>5.5E-2</v>
      </c>
      <c r="C118" s="3">
        <v>7.0999999999999994E-2</v>
      </c>
      <c r="D118" s="3">
        <v>1</v>
      </c>
      <c r="E118" s="3">
        <v>5.7000000000000002E-2</v>
      </c>
      <c r="F118" s="3">
        <v>9.5000000000000001E-2</v>
      </c>
      <c r="G118" s="3">
        <v>0</v>
      </c>
      <c r="H118" s="3" t="s">
        <v>519</v>
      </c>
      <c r="I118" s="3" t="s">
        <v>1</v>
      </c>
      <c r="J118" s="3">
        <v>5.6000000000000001E-2</v>
      </c>
      <c r="K118" s="3">
        <v>-2.6653115844815001E-2</v>
      </c>
      <c r="L118" s="3">
        <v>0.48936820398438702</v>
      </c>
      <c r="M118" s="3">
        <v>2.3747755475167398E-3</v>
      </c>
      <c r="N118" s="3">
        <v>0.50094739748188399</v>
      </c>
      <c r="O118" s="3">
        <v>7.9624907021295308E-3</v>
      </c>
      <c r="P118" s="3">
        <v>0.50317654063223505</v>
      </c>
      <c r="Q118" s="3" t="b">
        <v>0</v>
      </c>
      <c r="R118" s="3" t="b">
        <v>0</v>
      </c>
      <c r="S118" s="3" t="b">
        <v>0</v>
      </c>
      <c r="T118" s="3" t="b">
        <v>0</v>
      </c>
      <c r="U118" s="3" t="b">
        <v>0</v>
      </c>
      <c r="V118" s="3" t="b">
        <v>0</v>
      </c>
    </row>
    <row r="119" spans="1:22" x14ac:dyDescent="0.2">
      <c r="A119" s="3" t="s">
        <v>801</v>
      </c>
      <c r="B119" s="3">
        <v>3.9E-2</v>
      </c>
      <c r="C119" s="3">
        <v>7.0000000000000007E-2</v>
      </c>
      <c r="D119" s="3">
        <v>1</v>
      </c>
      <c r="E119" s="3">
        <v>7.5999999999999998E-2</v>
      </c>
      <c r="F119" s="3">
        <v>8.5000000000000006E-2</v>
      </c>
      <c r="G119" s="3">
        <v>1</v>
      </c>
      <c r="H119" s="3" t="s">
        <v>519</v>
      </c>
      <c r="I119" s="3" t="s">
        <v>1</v>
      </c>
      <c r="J119" s="3">
        <v>5.7500000000000002E-2</v>
      </c>
      <c r="K119" s="3">
        <v>-0.18067189789174601</v>
      </c>
      <c r="L119" s="3">
        <v>0.42831255899098297</v>
      </c>
      <c r="M119" s="3">
        <v>0.152517912318961</v>
      </c>
      <c r="N119" s="3">
        <v>0.56061076814004795</v>
      </c>
      <c r="O119" s="3">
        <v>2.4004999644427299E-2</v>
      </c>
      <c r="P119" s="3">
        <v>0.509575689641107</v>
      </c>
      <c r="Q119" s="3" t="b">
        <v>0</v>
      </c>
      <c r="R119" s="3" t="b">
        <v>0</v>
      </c>
      <c r="S119" s="3" t="b">
        <v>0</v>
      </c>
      <c r="T119" s="3" t="b">
        <v>0</v>
      </c>
      <c r="U119" s="3" t="b">
        <v>0</v>
      </c>
      <c r="V119" s="3" t="b">
        <v>0</v>
      </c>
    </row>
    <row r="120" spans="1:22" x14ac:dyDescent="0.2">
      <c r="A120" s="3" t="s">
        <v>802</v>
      </c>
      <c r="B120" s="3">
        <v>4.1000000000000002E-2</v>
      </c>
      <c r="C120" s="3">
        <v>7.3999999999999996E-2</v>
      </c>
      <c r="D120" s="3">
        <v>1</v>
      </c>
      <c r="E120" s="3">
        <v>7.6999999999999999E-2</v>
      </c>
      <c r="F120" s="3">
        <v>8.5000000000000006E-2</v>
      </c>
      <c r="G120" s="3">
        <v>1</v>
      </c>
      <c r="H120" s="3" t="s">
        <v>519</v>
      </c>
      <c r="I120" s="3" t="s">
        <v>1</v>
      </c>
      <c r="J120" s="3">
        <v>5.8999999999999997E-2</v>
      </c>
      <c r="K120" s="3">
        <v>-0.16141955013588</v>
      </c>
      <c r="L120" s="3">
        <v>0.435881484900769</v>
      </c>
      <c r="M120" s="3">
        <v>0.16042018267535299</v>
      </c>
      <c r="N120" s="3">
        <v>0.56372495398548195</v>
      </c>
      <c r="O120" s="3">
        <v>4.0047508586725102E-2</v>
      </c>
      <c r="P120" s="3">
        <v>0.51597237486227199</v>
      </c>
      <c r="Q120" s="3" t="b">
        <v>0</v>
      </c>
      <c r="R120" s="3" t="b">
        <v>0</v>
      </c>
      <c r="S120" s="3" t="b">
        <v>0</v>
      </c>
      <c r="T120" s="3" t="b">
        <v>0</v>
      </c>
      <c r="U120" s="3" t="b">
        <v>0</v>
      </c>
      <c r="V120" s="3" t="b">
        <v>0</v>
      </c>
    </row>
    <row r="121" spans="1:22" x14ac:dyDescent="0.2">
      <c r="A121" s="3" t="s">
        <v>803</v>
      </c>
      <c r="B121" s="3">
        <v>1.2999999999999999E-2</v>
      </c>
      <c r="C121" s="3">
        <v>7.8E-2</v>
      </c>
      <c r="D121" s="3">
        <v>1</v>
      </c>
      <c r="E121" s="3">
        <v>0.111</v>
      </c>
      <c r="F121" s="3">
        <v>7.3999999999999996E-2</v>
      </c>
      <c r="G121" s="3">
        <v>1</v>
      </c>
      <c r="H121" s="3" t="s">
        <v>519</v>
      </c>
      <c r="I121" s="3" t="s">
        <v>1</v>
      </c>
      <c r="J121" s="3">
        <v>6.2E-2</v>
      </c>
      <c r="K121" s="3">
        <v>-0.43095241871800899</v>
      </c>
      <c r="L121" s="3">
        <v>0.33325148393104098</v>
      </c>
      <c r="M121" s="3">
        <v>0.42909737479267401</v>
      </c>
      <c r="N121" s="3">
        <v>0.66607381866616699</v>
      </c>
      <c r="O121" s="3">
        <v>7.2132526471320693E-2</v>
      </c>
      <c r="P121" s="3">
        <v>0.52875177937191198</v>
      </c>
      <c r="Q121" s="3" t="b">
        <v>0</v>
      </c>
      <c r="R121" s="3" t="b">
        <v>0</v>
      </c>
      <c r="S121" s="3" t="b">
        <v>0</v>
      </c>
      <c r="T121" s="3" t="b">
        <v>0</v>
      </c>
      <c r="U121" s="3" t="b">
        <v>0</v>
      </c>
      <c r="V121" s="3" t="b">
        <v>0</v>
      </c>
    </row>
    <row r="122" spans="1:22" x14ac:dyDescent="0.2">
      <c r="A122" s="3" t="s">
        <v>804</v>
      </c>
      <c r="B122" s="3">
        <v>-2.8000000000000001E-2</v>
      </c>
      <c r="C122" s="3">
        <v>8.4000000000000005E-2</v>
      </c>
      <c r="D122" s="3">
        <v>1</v>
      </c>
      <c r="E122" s="3">
        <v>0.152</v>
      </c>
      <c r="F122" s="3">
        <v>7.5999999999999998E-2</v>
      </c>
      <c r="G122" s="3">
        <v>1</v>
      </c>
      <c r="H122" s="3" t="s">
        <v>519</v>
      </c>
      <c r="I122" s="3" t="s">
        <v>1</v>
      </c>
      <c r="J122" s="3">
        <v>6.2E-2</v>
      </c>
      <c r="K122" s="3">
        <v>-0.82562554771327001</v>
      </c>
      <c r="L122" s="3">
        <v>0.20450826909793601</v>
      </c>
      <c r="M122" s="3">
        <v>0.75309045940473796</v>
      </c>
      <c r="N122" s="3">
        <v>0.77430222143191396</v>
      </c>
      <c r="O122" s="3">
        <v>7.2132526471320693E-2</v>
      </c>
      <c r="P122" s="3">
        <v>0.52875177937191198</v>
      </c>
      <c r="Q122" s="3" t="b">
        <v>0</v>
      </c>
      <c r="R122" s="3" t="b">
        <v>0</v>
      </c>
      <c r="S122" s="3" t="b">
        <v>0</v>
      </c>
      <c r="T122" s="3" t="b">
        <v>0</v>
      </c>
      <c r="U122" s="3" t="b">
        <v>0</v>
      </c>
      <c r="V122" s="3" t="b">
        <v>0</v>
      </c>
    </row>
    <row r="123" spans="1:22" x14ac:dyDescent="0.2">
      <c r="A123" s="3" t="s">
        <v>805</v>
      </c>
      <c r="B123" s="3">
        <v>0.115</v>
      </c>
      <c r="C123" s="3">
        <v>8.7999999999999995E-2</v>
      </c>
      <c r="D123" s="3">
        <v>1</v>
      </c>
      <c r="E123" s="3">
        <v>1.6E-2</v>
      </c>
      <c r="F123" s="3">
        <v>0.14099999999999999</v>
      </c>
      <c r="G123" s="3">
        <v>1</v>
      </c>
      <c r="H123" s="3" t="s">
        <v>519</v>
      </c>
      <c r="I123" s="3" t="s">
        <v>1</v>
      </c>
      <c r="J123" s="3">
        <v>6.5500000000000003E-2</v>
      </c>
      <c r="K123" s="3">
        <v>0.55091731683117695</v>
      </c>
      <c r="L123" s="3">
        <v>0.70915482199257196</v>
      </c>
      <c r="M123" s="3">
        <v>-0.32161830906454703</v>
      </c>
      <c r="N123" s="3">
        <v>0.37387093580504299</v>
      </c>
      <c r="O123" s="3">
        <v>0.109565047336682</v>
      </c>
      <c r="P123" s="3">
        <v>0.54362283404715595</v>
      </c>
      <c r="Q123" s="3" t="b">
        <v>0</v>
      </c>
      <c r="R123" s="3" t="b">
        <v>0</v>
      </c>
      <c r="S123" s="3" t="b">
        <v>0</v>
      </c>
      <c r="T123" s="3" t="b">
        <v>0</v>
      </c>
      <c r="U123" s="3" t="b">
        <v>0</v>
      </c>
      <c r="V123" s="3" t="b">
        <v>0</v>
      </c>
    </row>
    <row r="124" spans="1:22" x14ac:dyDescent="0.2">
      <c r="A124" s="3" t="s">
        <v>806</v>
      </c>
      <c r="B124" s="3">
        <v>0.14499999999999999</v>
      </c>
      <c r="C124" s="3">
        <v>6.0999999999999999E-2</v>
      </c>
      <c r="D124" s="3">
        <v>1</v>
      </c>
      <c r="E124" s="3">
        <v>-1.2999999999999999E-2</v>
      </c>
      <c r="F124" s="3">
        <v>9.9000000000000005E-2</v>
      </c>
      <c r="G124" s="3">
        <v>1</v>
      </c>
      <c r="H124" s="3" t="s">
        <v>519</v>
      </c>
      <c r="I124" s="3" t="s">
        <v>1</v>
      </c>
      <c r="J124" s="3">
        <v>6.6000000000000003E-2</v>
      </c>
      <c r="K124" s="3">
        <v>0.83970253316917198</v>
      </c>
      <c r="L124" s="3">
        <v>0.79946240333616803</v>
      </c>
      <c r="M124" s="3">
        <v>-0.55078414939991005</v>
      </c>
      <c r="N124" s="3">
        <v>0.29089082557947699</v>
      </c>
      <c r="O124" s="3">
        <v>0.114912550317448</v>
      </c>
      <c r="P124" s="3">
        <v>0.54574278135952903</v>
      </c>
      <c r="Q124" s="3" t="b">
        <v>0</v>
      </c>
      <c r="R124" s="3" t="b">
        <v>0</v>
      </c>
      <c r="S124" s="3" t="b">
        <v>0</v>
      </c>
      <c r="T124" s="3" t="b">
        <v>0</v>
      </c>
      <c r="U124" s="3" t="b">
        <v>0</v>
      </c>
      <c r="V124" s="3" t="b">
        <v>0</v>
      </c>
    </row>
    <row r="125" spans="1:22" x14ac:dyDescent="0.2">
      <c r="A125" s="3" t="s">
        <v>807</v>
      </c>
      <c r="B125" s="3">
        <v>9.0999999999999998E-2</v>
      </c>
      <c r="C125" s="3">
        <v>5.0999999999999997E-2</v>
      </c>
      <c r="D125" s="3">
        <v>0</v>
      </c>
      <c r="E125" s="3">
        <v>4.2000000000000003E-2</v>
      </c>
      <c r="F125" s="3">
        <v>7.1999999999999995E-2</v>
      </c>
      <c r="G125" s="3">
        <v>1</v>
      </c>
      <c r="H125" s="3" t="s">
        <v>519</v>
      </c>
      <c r="I125" s="3" t="s">
        <v>1</v>
      </c>
      <c r="J125" s="3">
        <v>6.6500000000000004E-2</v>
      </c>
      <c r="K125" s="3">
        <v>0.31988914376077998</v>
      </c>
      <c r="L125" s="3">
        <v>0.62547381607944696</v>
      </c>
      <c r="M125" s="3">
        <v>-0.11615927979835999</v>
      </c>
      <c r="N125" s="3">
        <v>0.45376315412079499</v>
      </c>
      <c r="O125" s="3">
        <v>0.120260053298214</v>
      </c>
      <c r="P125" s="3">
        <v>0.54786142637771396</v>
      </c>
      <c r="Q125" s="3" t="b">
        <v>0</v>
      </c>
      <c r="R125" s="3" t="b">
        <v>0</v>
      </c>
      <c r="S125" s="3" t="b">
        <v>0</v>
      </c>
      <c r="T125" s="3" t="b">
        <v>0</v>
      </c>
      <c r="U125" s="3" t="b">
        <v>0</v>
      </c>
      <c r="V125" s="3" t="b">
        <v>0</v>
      </c>
    </row>
    <row r="126" spans="1:22" x14ac:dyDescent="0.2">
      <c r="A126" s="3" t="s">
        <v>808</v>
      </c>
      <c r="B126" s="3">
        <v>1.4E-2</v>
      </c>
      <c r="C126" s="3">
        <v>8.1000000000000003E-2</v>
      </c>
      <c r="D126" s="3">
        <v>1</v>
      </c>
      <c r="E126" s="3">
        <v>0.121</v>
      </c>
      <c r="F126" s="3">
        <v>0.10199999999999999</v>
      </c>
      <c r="G126" s="3">
        <v>0</v>
      </c>
      <c r="H126" s="3" t="s">
        <v>519</v>
      </c>
      <c r="I126" s="3" t="s">
        <v>1</v>
      </c>
      <c r="J126" s="3">
        <v>6.7500000000000004E-2</v>
      </c>
      <c r="K126" s="3">
        <v>-0.42132624484007603</v>
      </c>
      <c r="L126" s="3">
        <v>0.336758434148972</v>
      </c>
      <c r="M126" s="3">
        <v>0.50812007835659201</v>
      </c>
      <c r="N126" s="3">
        <v>0.69431543242371196</v>
      </c>
      <c r="O126" s="3">
        <v>0.13095505925974599</v>
      </c>
      <c r="P126" s="3">
        <v>0.55209457066343604</v>
      </c>
      <c r="Q126" s="3" t="b">
        <v>0</v>
      </c>
      <c r="R126" s="3" t="b">
        <v>0</v>
      </c>
      <c r="S126" s="3" t="b">
        <v>0</v>
      </c>
      <c r="T126" s="3" t="b">
        <v>0</v>
      </c>
      <c r="U126" s="3" t="b">
        <v>0</v>
      </c>
      <c r="V126" s="3" t="b">
        <v>0</v>
      </c>
    </row>
    <row r="127" spans="1:22" x14ac:dyDescent="0.2">
      <c r="A127" s="3" t="s">
        <v>809</v>
      </c>
      <c r="B127" s="3">
        <v>6.3E-2</v>
      </c>
      <c r="C127" s="3">
        <v>7.2999999999999995E-2</v>
      </c>
      <c r="D127" s="3">
        <v>1</v>
      </c>
      <c r="E127" s="3">
        <v>7.5999999999999998E-2</v>
      </c>
      <c r="F127" s="3">
        <v>8.3000000000000004E-2</v>
      </c>
      <c r="G127" s="3">
        <v>1</v>
      </c>
      <c r="H127" s="3" t="s">
        <v>519</v>
      </c>
      <c r="I127" s="3" t="s">
        <v>1</v>
      </c>
      <c r="J127" s="3">
        <v>6.9500000000000006E-2</v>
      </c>
      <c r="K127" s="3">
        <v>5.0356275178650503E-2</v>
      </c>
      <c r="L127" s="3">
        <v>0.52008076024767103</v>
      </c>
      <c r="M127" s="3">
        <v>0.152517912318961</v>
      </c>
      <c r="N127" s="3">
        <v>0.56061076814004795</v>
      </c>
      <c r="O127" s="3">
        <v>0.15234507118280999</v>
      </c>
      <c r="P127" s="3">
        <v>0.56054261094902103</v>
      </c>
      <c r="Q127" s="3" t="b">
        <v>0</v>
      </c>
      <c r="R127" s="3" t="b">
        <v>0</v>
      </c>
      <c r="S127" s="3" t="b">
        <v>0</v>
      </c>
      <c r="T127" s="3" t="b">
        <v>0</v>
      </c>
      <c r="U127" s="3" t="b">
        <v>0</v>
      </c>
      <c r="V127" s="3" t="b">
        <v>0</v>
      </c>
    </row>
    <row r="128" spans="1:22" x14ac:dyDescent="0.2">
      <c r="A128" s="3" t="s">
        <v>810</v>
      </c>
      <c r="B128" s="3">
        <v>7.2999999999999995E-2</v>
      </c>
      <c r="C128" s="3">
        <v>6.5000000000000002E-2</v>
      </c>
      <c r="D128" s="3">
        <v>1</v>
      </c>
      <c r="E128" s="3">
        <v>6.7000000000000004E-2</v>
      </c>
      <c r="F128" s="3">
        <v>8.4000000000000005E-2</v>
      </c>
      <c r="G128" s="3">
        <v>1</v>
      </c>
      <c r="H128" s="3" t="s">
        <v>519</v>
      </c>
      <c r="I128" s="3" t="s">
        <v>1</v>
      </c>
      <c r="J128" s="3">
        <v>7.0000000000000007E-2</v>
      </c>
      <c r="K128" s="3">
        <v>0.14661801395798199</v>
      </c>
      <c r="L128" s="3">
        <v>0.55828323286717496</v>
      </c>
      <c r="M128" s="3">
        <v>8.1397479111434801E-2</v>
      </c>
      <c r="N128" s="3">
        <v>0.53243707308104704</v>
      </c>
      <c r="O128" s="3">
        <v>0.15769257416357599</v>
      </c>
      <c r="P128" s="3">
        <v>0.56265047388068001</v>
      </c>
      <c r="Q128" s="3" t="b">
        <v>0</v>
      </c>
      <c r="R128" s="3" t="b">
        <v>0</v>
      </c>
      <c r="S128" s="3" t="b">
        <v>0</v>
      </c>
      <c r="T128" s="3" t="b">
        <v>0</v>
      </c>
      <c r="U128" s="3" t="b">
        <v>0</v>
      </c>
      <c r="V128" s="3" t="b">
        <v>0</v>
      </c>
    </row>
    <row r="129" spans="1:22" x14ac:dyDescent="0.2">
      <c r="A129" s="3" t="s">
        <v>811</v>
      </c>
      <c r="B129" s="3">
        <v>5.8000000000000003E-2</v>
      </c>
      <c r="C129" s="3">
        <v>7.3999999999999996E-2</v>
      </c>
      <c r="D129" s="3">
        <v>1</v>
      </c>
      <c r="E129" s="3">
        <v>8.2000000000000003E-2</v>
      </c>
      <c r="F129" s="3">
        <v>8.8999999999999996E-2</v>
      </c>
      <c r="G129" s="3">
        <v>0</v>
      </c>
      <c r="H129" s="3" t="s">
        <v>519</v>
      </c>
      <c r="I129" s="3" t="s">
        <v>1</v>
      </c>
      <c r="J129" s="3">
        <v>7.0000000000000007E-2</v>
      </c>
      <c r="K129" s="3">
        <v>2.2254057889845801E-3</v>
      </c>
      <c r="L129" s="3">
        <v>0.50088780772747499</v>
      </c>
      <c r="M129" s="3">
        <v>0.19993153445731199</v>
      </c>
      <c r="N129" s="3">
        <v>0.57923293630556305</v>
      </c>
      <c r="O129" s="3">
        <v>0.15769257416357599</v>
      </c>
      <c r="P129" s="3">
        <v>0.56265047388068001</v>
      </c>
      <c r="Q129" s="3" t="b">
        <v>0</v>
      </c>
      <c r="R129" s="3" t="b">
        <v>0</v>
      </c>
      <c r="S129" s="3" t="b">
        <v>0</v>
      </c>
      <c r="T129" s="3" t="b">
        <v>0</v>
      </c>
      <c r="U129" s="3" t="b">
        <v>0</v>
      </c>
      <c r="V129" s="3" t="b">
        <v>0</v>
      </c>
    </row>
    <row r="130" spans="1:22" x14ac:dyDescent="0.2">
      <c r="A130" s="3" t="s">
        <v>812</v>
      </c>
      <c r="B130" s="3">
        <v>4.4999999999999998E-2</v>
      </c>
      <c r="C130" s="3">
        <v>5.5E-2</v>
      </c>
      <c r="D130" s="3">
        <v>0</v>
      </c>
      <c r="E130" s="3">
        <v>9.7000000000000003E-2</v>
      </c>
      <c r="F130" s="3">
        <v>6.0999999999999999E-2</v>
      </c>
      <c r="G130" s="3">
        <v>0</v>
      </c>
      <c r="H130" s="3" t="s">
        <v>519</v>
      </c>
      <c r="I130" s="3" t="s">
        <v>1</v>
      </c>
      <c r="J130" s="3">
        <v>7.0999999999999994E-2</v>
      </c>
      <c r="K130" s="3">
        <v>-0.122914854624147</v>
      </c>
      <c r="L130" s="3">
        <v>0.45108726126825199</v>
      </c>
      <c r="M130" s="3">
        <v>0.31846558980318901</v>
      </c>
      <c r="N130" s="3">
        <v>0.62493410384081305</v>
      </c>
      <c r="O130" s="3">
        <v>0.16838758012510699</v>
      </c>
      <c r="P130" s="3">
        <v>0.566860810889528</v>
      </c>
      <c r="Q130" s="3" t="b">
        <v>0</v>
      </c>
      <c r="R130" s="3" t="b">
        <v>0</v>
      </c>
      <c r="S130" s="3" t="b">
        <v>0</v>
      </c>
      <c r="T130" s="3" t="b">
        <v>0</v>
      </c>
      <c r="U130" s="3" t="b">
        <v>0</v>
      </c>
      <c r="V130" s="3" t="b">
        <v>0</v>
      </c>
    </row>
    <row r="131" spans="1:22" x14ac:dyDescent="0.2">
      <c r="A131" s="3" t="s">
        <v>813</v>
      </c>
      <c r="B131" s="3">
        <v>0.158</v>
      </c>
      <c r="C131" s="3">
        <v>6.6000000000000003E-2</v>
      </c>
      <c r="D131" s="3">
        <v>0</v>
      </c>
      <c r="E131" s="3">
        <v>-1.2E-2</v>
      </c>
      <c r="F131" s="3">
        <v>0.108</v>
      </c>
      <c r="G131" s="3">
        <v>0</v>
      </c>
      <c r="H131" s="3" t="s">
        <v>519</v>
      </c>
      <c r="I131" s="3" t="s">
        <v>1</v>
      </c>
      <c r="J131" s="3">
        <v>7.2999999999999995E-2</v>
      </c>
      <c r="K131" s="3">
        <v>0.96484279358230396</v>
      </c>
      <c r="L131" s="3">
        <v>0.83268822094254002</v>
      </c>
      <c r="M131" s="3">
        <v>-0.54288187904351803</v>
      </c>
      <c r="N131" s="3">
        <v>0.293605566640251</v>
      </c>
      <c r="O131" s="3">
        <v>0.18977759204817099</v>
      </c>
      <c r="P131" s="3">
        <v>0.57525829213074697</v>
      </c>
      <c r="Q131" s="3" t="b">
        <v>0</v>
      </c>
      <c r="R131" s="3" t="b">
        <v>0</v>
      </c>
      <c r="S131" s="3" t="b">
        <v>0</v>
      </c>
      <c r="T131" s="3" t="b">
        <v>0</v>
      </c>
      <c r="U131" s="3" t="b">
        <v>0</v>
      </c>
      <c r="V131" s="3" t="b">
        <v>0</v>
      </c>
    </row>
    <row r="132" spans="1:22" x14ac:dyDescent="0.2">
      <c r="A132" s="3" t="s">
        <v>814</v>
      </c>
      <c r="B132" s="3">
        <v>0.106</v>
      </c>
      <c r="C132" s="3">
        <v>6.6000000000000003E-2</v>
      </c>
      <c r="D132" s="3">
        <v>1</v>
      </c>
      <c r="E132" s="3">
        <v>4.1000000000000002E-2</v>
      </c>
      <c r="F132" s="3">
        <v>0.127</v>
      </c>
      <c r="G132" s="3">
        <v>0</v>
      </c>
      <c r="H132" s="3" t="s">
        <v>519</v>
      </c>
      <c r="I132" s="3" t="s">
        <v>1</v>
      </c>
      <c r="J132" s="3">
        <v>7.3499999999999996E-2</v>
      </c>
      <c r="K132" s="3">
        <v>0.464281751929778</v>
      </c>
      <c r="L132" s="3">
        <v>0.67877705192424798</v>
      </c>
      <c r="M132" s="3">
        <v>-0.124061550154752</v>
      </c>
      <c r="N132" s="3">
        <v>0.45063327072036202</v>
      </c>
      <c r="O132" s="3">
        <v>0.19512509502893699</v>
      </c>
      <c r="P132" s="3">
        <v>0.57735249141900302</v>
      </c>
      <c r="Q132" s="3" t="b">
        <v>0</v>
      </c>
      <c r="R132" s="3" t="b">
        <v>0</v>
      </c>
      <c r="S132" s="3" t="b">
        <v>0</v>
      </c>
      <c r="T132" s="3" t="b">
        <v>0</v>
      </c>
      <c r="U132" s="3" t="b">
        <v>0</v>
      </c>
      <c r="V132" s="3" t="b">
        <v>0</v>
      </c>
    </row>
    <row r="133" spans="1:22" x14ac:dyDescent="0.2">
      <c r="A133" s="3" t="s">
        <v>409</v>
      </c>
      <c r="B133" s="3">
        <v>0.03</v>
      </c>
      <c r="C133" s="3">
        <v>9.8000000000000004E-2</v>
      </c>
      <c r="D133" s="3">
        <v>1</v>
      </c>
      <c r="E133" s="3">
        <v>0.122</v>
      </c>
      <c r="F133" s="3">
        <v>0.105</v>
      </c>
      <c r="G133" s="3">
        <v>1</v>
      </c>
      <c r="H133" s="3" t="s">
        <v>523</v>
      </c>
      <c r="I133" s="3" t="s">
        <v>1</v>
      </c>
      <c r="J133" s="3">
        <v>7.5999999999999998E-2</v>
      </c>
      <c r="K133" s="3">
        <v>-0.26730746279314499</v>
      </c>
      <c r="L133" s="3">
        <v>0.39461622064465102</v>
      </c>
      <c r="M133" s="3">
        <v>0.51602234871298402</v>
      </c>
      <c r="N133" s="3">
        <v>0.69708059985887905</v>
      </c>
      <c r="O133" s="3">
        <v>0.22186260993276699</v>
      </c>
      <c r="P133" s="3">
        <v>0.58778958095220801</v>
      </c>
      <c r="Q133" s="3" t="b">
        <v>0</v>
      </c>
      <c r="R133" s="3" t="b">
        <v>0</v>
      </c>
      <c r="S133" s="3" t="b">
        <v>0</v>
      </c>
      <c r="T133" s="3" t="b">
        <v>0</v>
      </c>
      <c r="U133" s="3" t="b">
        <v>0</v>
      </c>
      <c r="V133" s="3" t="b">
        <v>0</v>
      </c>
    </row>
    <row r="134" spans="1:22" x14ac:dyDescent="0.2">
      <c r="A134" s="3" t="s">
        <v>815</v>
      </c>
      <c r="B134" s="3">
        <v>8.1000000000000003E-2</v>
      </c>
      <c r="C134" s="3">
        <v>7.0999999999999994E-2</v>
      </c>
      <c r="D134" s="3">
        <v>1</v>
      </c>
      <c r="E134" s="3">
        <v>7.3999999999999996E-2</v>
      </c>
      <c r="F134" s="3">
        <v>0.104</v>
      </c>
      <c r="G134" s="3">
        <v>1</v>
      </c>
      <c r="H134" s="3" t="s">
        <v>519</v>
      </c>
      <c r="I134" s="3" t="s">
        <v>1</v>
      </c>
      <c r="J134" s="3">
        <v>7.7499999999999999E-2</v>
      </c>
      <c r="K134" s="3">
        <v>0.22362740498144801</v>
      </c>
      <c r="L134" s="3">
        <v>0.58847638121879897</v>
      </c>
      <c r="M134" s="3">
        <v>0.136713371606177</v>
      </c>
      <c r="N134" s="3">
        <v>0.55437132011756596</v>
      </c>
      <c r="O134" s="3">
        <v>0.23790511887506399</v>
      </c>
      <c r="P134" s="3">
        <v>0.594022657399076</v>
      </c>
      <c r="Q134" s="3" t="b">
        <v>0</v>
      </c>
      <c r="R134" s="3" t="b">
        <v>0</v>
      </c>
      <c r="S134" s="3" t="b">
        <v>0</v>
      </c>
      <c r="T134" s="3" t="b">
        <v>0</v>
      </c>
      <c r="U134" s="3" t="b">
        <v>0</v>
      </c>
      <c r="V134" s="3" t="b">
        <v>0</v>
      </c>
    </row>
    <row r="135" spans="1:22" x14ac:dyDescent="0.2">
      <c r="A135" s="3" t="s">
        <v>816</v>
      </c>
      <c r="B135" s="3">
        <v>8.3000000000000004E-2</v>
      </c>
      <c r="C135" s="3">
        <v>0.06</v>
      </c>
      <c r="D135" s="3">
        <v>1</v>
      </c>
      <c r="E135" s="3">
        <v>7.6999999999999999E-2</v>
      </c>
      <c r="F135" s="3">
        <v>9.8000000000000004E-2</v>
      </c>
      <c r="G135" s="3">
        <v>1</v>
      </c>
      <c r="H135" s="3" t="s">
        <v>519</v>
      </c>
      <c r="I135" s="3" t="s">
        <v>1</v>
      </c>
      <c r="J135" s="3">
        <v>0.08</v>
      </c>
      <c r="K135" s="3">
        <v>0.24287975273731399</v>
      </c>
      <c r="L135" s="3">
        <v>0.59595072451363196</v>
      </c>
      <c r="M135" s="3">
        <v>0.16042018267535299</v>
      </c>
      <c r="N135" s="3">
        <v>0.56372495398548195</v>
      </c>
      <c r="O135" s="3">
        <v>0.26464263377889402</v>
      </c>
      <c r="P135" s="3">
        <v>0.60435761315272896</v>
      </c>
      <c r="Q135" s="3" t="b">
        <v>0</v>
      </c>
      <c r="R135" s="3" t="b">
        <v>0</v>
      </c>
      <c r="S135" s="3" t="b">
        <v>0</v>
      </c>
      <c r="T135" s="3" t="b">
        <v>0</v>
      </c>
      <c r="U135" s="3" t="b">
        <v>0</v>
      </c>
      <c r="V135" s="3" t="b">
        <v>0</v>
      </c>
    </row>
    <row r="136" spans="1:22" x14ac:dyDescent="0.2">
      <c r="A136" s="3" t="s">
        <v>817</v>
      </c>
      <c r="B136" s="3">
        <v>0.20599999999999999</v>
      </c>
      <c r="C136" s="3">
        <v>8.2000000000000003E-2</v>
      </c>
      <c r="D136" s="3">
        <v>0</v>
      </c>
      <c r="E136" s="3">
        <v>-4.4999999999999998E-2</v>
      </c>
      <c r="F136" s="3">
        <v>0.21</v>
      </c>
      <c r="G136" s="3">
        <v>1</v>
      </c>
      <c r="H136" s="3" t="s">
        <v>519</v>
      </c>
      <c r="I136" s="3" t="s">
        <v>1</v>
      </c>
      <c r="J136" s="3">
        <v>8.0500000000000002E-2</v>
      </c>
      <c r="K136" s="3">
        <v>1.4268991397230999</v>
      </c>
      <c r="L136" s="3">
        <v>0.92319551556991797</v>
      </c>
      <c r="M136" s="3">
        <v>-0.80365680080444801</v>
      </c>
      <c r="N136" s="3">
        <v>0.21079760465052799</v>
      </c>
      <c r="O136" s="3">
        <v>0.26999013675965999</v>
      </c>
      <c r="P136" s="3">
        <v>0.60641607917270901</v>
      </c>
      <c r="Q136" s="3" t="b">
        <v>0</v>
      </c>
      <c r="R136" s="3" t="b">
        <v>0</v>
      </c>
      <c r="S136" s="3" t="b">
        <v>0</v>
      </c>
      <c r="T136" s="3" t="b">
        <v>0</v>
      </c>
      <c r="U136" s="3" t="b">
        <v>0</v>
      </c>
      <c r="V136" s="3" t="b">
        <v>0</v>
      </c>
    </row>
    <row r="137" spans="1:22" x14ac:dyDescent="0.2">
      <c r="A137" s="3" t="s">
        <v>386</v>
      </c>
      <c r="B137" s="3">
        <v>7.1999999999999995E-2</v>
      </c>
      <c r="C137" s="3">
        <v>7.0000000000000007E-2</v>
      </c>
      <c r="D137" s="3">
        <v>0</v>
      </c>
      <c r="E137" s="3">
        <v>8.8999999999999996E-2</v>
      </c>
      <c r="F137" s="3">
        <v>9.0999999999999998E-2</v>
      </c>
      <c r="G137" s="3">
        <v>1</v>
      </c>
      <c r="H137" s="3" t="s">
        <v>523</v>
      </c>
      <c r="I137" s="3" t="s">
        <v>1</v>
      </c>
      <c r="J137" s="3">
        <v>8.0500000000000002E-2</v>
      </c>
      <c r="K137" s="3">
        <v>0.136991840080049</v>
      </c>
      <c r="L137" s="3">
        <v>0.55448137751218496</v>
      </c>
      <c r="M137" s="3">
        <v>0.25524742695205499</v>
      </c>
      <c r="N137" s="3">
        <v>0.60073399877288503</v>
      </c>
      <c r="O137" s="3">
        <v>0.26999013675965999</v>
      </c>
      <c r="P137" s="3">
        <v>0.60641607917270901</v>
      </c>
      <c r="Q137" s="3" t="b">
        <v>0</v>
      </c>
      <c r="R137" s="3" t="b">
        <v>0</v>
      </c>
      <c r="S137" s="3" t="b">
        <v>0</v>
      </c>
      <c r="T137" s="3" t="b">
        <v>0</v>
      </c>
      <c r="U137" s="3" t="b">
        <v>0</v>
      </c>
      <c r="V137" s="3" t="b">
        <v>0</v>
      </c>
    </row>
    <row r="138" spans="1:22" x14ac:dyDescent="0.2">
      <c r="A138" s="3" t="s">
        <v>818</v>
      </c>
      <c r="B138" s="3">
        <v>0.14699999999999999</v>
      </c>
      <c r="C138" s="3">
        <v>6.8000000000000005E-2</v>
      </c>
      <c r="D138" s="3">
        <v>0</v>
      </c>
      <c r="E138" s="3">
        <v>1.7000000000000001E-2</v>
      </c>
      <c r="F138" s="3">
        <v>0.1</v>
      </c>
      <c r="G138" s="3">
        <v>1</v>
      </c>
      <c r="H138" s="3" t="s">
        <v>519</v>
      </c>
      <c r="I138" s="3" t="s">
        <v>1</v>
      </c>
      <c r="J138" s="3">
        <v>8.2000000000000003E-2</v>
      </c>
      <c r="K138" s="3">
        <v>0.85895488092503902</v>
      </c>
      <c r="L138" s="3">
        <v>0.80481729542260205</v>
      </c>
      <c r="M138" s="3">
        <v>-0.31371603870815601</v>
      </c>
      <c r="N138" s="3">
        <v>0.37686835909376298</v>
      </c>
      <c r="O138" s="3">
        <v>0.28603264570195802</v>
      </c>
      <c r="P138" s="3">
        <v>0.61257344101502098</v>
      </c>
      <c r="Q138" s="3" t="b">
        <v>0</v>
      </c>
      <c r="R138" s="3" t="b">
        <v>0</v>
      </c>
      <c r="S138" s="3" t="b">
        <v>0</v>
      </c>
      <c r="T138" s="3" t="b">
        <v>0</v>
      </c>
      <c r="U138" s="3" t="b">
        <v>0</v>
      </c>
      <c r="V138" s="3" t="b">
        <v>0</v>
      </c>
    </row>
    <row r="139" spans="1:22" x14ac:dyDescent="0.2">
      <c r="A139" s="3" t="s">
        <v>819</v>
      </c>
      <c r="B139" s="3">
        <v>8.0000000000000002E-3</v>
      </c>
      <c r="C139" s="3">
        <v>9.4E-2</v>
      </c>
      <c r="D139" s="3">
        <v>0</v>
      </c>
      <c r="E139" s="3">
        <v>0.157</v>
      </c>
      <c r="F139" s="3">
        <v>7.8E-2</v>
      </c>
      <c r="G139" s="3">
        <v>1</v>
      </c>
      <c r="H139" s="3" t="s">
        <v>519</v>
      </c>
      <c r="I139" s="3" t="s">
        <v>1</v>
      </c>
      <c r="J139" s="3">
        <v>8.2500000000000004E-2</v>
      </c>
      <c r="K139" s="3">
        <v>-0.47908328810767498</v>
      </c>
      <c r="L139" s="3">
        <v>0.315939689084202</v>
      </c>
      <c r="M139" s="3">
        <v>0.79260181118669704</v>
      </c>
      <c r="N139" s="3">
        <v>0.78599507342016195</v>
      </c>
      <c r="O139" s="3">
        <v>0.29138014868272399</v>
      </c>
      <c r="P139" s="3">
        <v>0.61461970237667396</v>
      </c>
      <c r="Q139" s="3" t="b">
        <v>0</v>
      </c>
      <c r="R139" s="3" t="b">
        <v>0</v>
      </c>
      <c r="S139" s="3" t="b">
        <v>0</v>
      </c>
      <c r="T139" s="3" t="b">
        <v>0</v>
      </c>
      <c r="U139" s="3" t="b">
        <v>0</v>
      </c>
      <c r="V139" s="3" t="b">
        <v>0</v>
      </c>
    </row>
    <row r="140" spans="1:22" x14ac:dyDescent="0.2">
      <c r="A140" s="3" t="s">
        <v>388</v>
      </c>
      <c r="B140" s="3">
        <v>7.3999999999999996E-2</v>
      </c>
      <c r="C140" s="3">
        <v>7.0000000000000007E-2</v>
      </c>
      <c r="D140" s="3">
        <v>1</v>
      </c>
      <c r="E140" s="3">
        <v>9.4E-2</v>
      </c>
      <c r="F140" s="3">
        <v>8.5000000000000006E-2</v>
      </c>
      <c r="G140" s="3">
        <v>1</v>
      </c>
      <c r="H140" s="3" t="s">
        <v>523</v>
      </c>
      <c r="I140" s="3" t="s">
        <v>1</v>
      </c>
      <c r="J140" s="3">
        <v>8.4000000000000005E-2</v>
      </c>
      <c r="K140" s="3">
        <v>0.15624418783591601</v>
      </c>
      <c r="L140" s="3">
        <v>0.56207972622186697</v>
      </c>
      <c r="M140" s="3">
        <v>0.29475877873401402</v>
      </c>
      <c r="N140" s="3">
        <v>0.61591092106727596</v>
      </c>
      <c r="O140" s="3">
        <v>0.30742265762502102</v>
      </c>
      <c r="P140" s="3">
        <v>0.62073915781942501</v>
      </c>
      <c r="Q140" s="3" t="b">
        <v>0</v>
      </c>
      <c r="R140" s="3" t="b">
        <v>0</v>
      </c>
      <c r="S140" s="3" t="b">
        <v>0</v>
      </c>
      <c r="T140" s="3" t="b">
        <v>0</v>
      </c>
      <c r="U140" s="3" t="b">
        <v>0</v>
      </c>
      <c r="V140" s="3" t="b">
        <v>0</v>
      </c>
    </row>
    <row r="141" spans="1:22" x14ac:dyDescent="0.2">
      <c r="A141" s="3" t="s">
        <v>820</v>
      </c>
      <c r="B141" s="3">
        <v>0.159</v>
      </c>
      <c r="C141" s="3">
        <v>6.7000000000000004E-2</v>
      </c>
      <c r="D141" s="3">
        <v>0</v>
      </c>
      <c r="E141" s="3">
        <v>0.01</v>
      </c>
      <c r="F141" s="3">
        <v>0.109</v>
      </c>
      <c r="G141" s="3">
        <v>1</v>
      </c>
      <c r="H141" s="3" t="s">
        <v>519</v>
      </c>
      <c r="I141" s="3" t="s">
        <v>1</v>
      </c>
      <c r="J141" s="3">
        <v>8.4500000000000006E-2</v>
      </c>
      <c r="K141" s="3">
        <v>0.97446896746023703</v>
      </c>
      <c r="L141" s="3">
        <v>0.83508812991092096</v>
      </c>
      <c r="M141" s="3">
        <v>-0.36903193120289801</v>
      </c>
      <c r="N141" s="3">
        <v>0.35605196214441498</v>
      </c>
      <c r="O141" s="3">
        <v>0.312770160605787</v>
      </c>
      <c r="P141" s="3">
        <v>0.622772356418961</v>
      </c>
      <c r="Q141" s="3" t="b">
        <v>0</v>
      </c>
      <c r="R141" s="3" t="b">
        <v>0</v>
      </c>
      <c r="S141" s="3" t="b">
        <v>0</v>
      </c>
      <c r="T141" s="3" t="b">
        <v>0</v>
      </c>
      <c r="U141" s="3" t="b">
        <v>0</v>
      </c>
      <c r="V141" s="3" t="b">
        <v>0</v>
      </c>
    </row>
    <row r="142" spans="1:22" x14ac:dyDescent="0.2">
      <c r="A142" s="3" t="s">
        <v>390</v>
      </c>
      <c r="B142" s="3">
        <v>7.0999999999999994E-2</v>
      </c>
      <c r="C142" s="3">
        <v>7.0000000000000007E-2</v>
      </c>
      <c r="D142" s="3">
        <v>1</v>
      </c>
      <c r="E142" s="3">
        <v>9.8000000000000004E-2</v>
      </c>
      <c r="F142" s="3">
        <v>9.7000000000000003E-2</v>
      </c>
      <c r="G142" s="3">
        <v>0</v>
      </c>
      <c r="H142" s="3" t="s">
        <v>523</v>
      </c>
      <c r="I142" s="3" t="s">
        <v>1</v>
      </c>
      <c r="J142" s="3">
        <v>8.4500000000000006E-2</v>
      </c>
      <c r="K142" s="3">
        <v>0.12736566620211601</v>
      </c>
      <c r="L142" s="3">
        <v>0.55067450535450901</v>
      </c>
      <c r="M142" s="3">
        <v>0.32636786015958102</v>
      </c>
      <c r="N142" s="3">
        <v>0.62792697436430001</v>
      </c>
      <c r="O142" s="3">
        <v>0.312770160605787</v>
      </c>
      <c r="P142" s="3">
        <v>0.622772356418961</v>
      </c>
      <c r="Q142" s="3" t="b">
        <v>0</v>
      </c>
      <c r="R142" s="3" t="b">
        <v>0</v>
      </c>
      <c r="S142" s="3" t="b">
        <v>0</v>
      </c>
      <c r="T142" s="3" t="b">
        <v>0</v>
      </c>
      <c r="U142" s="3" t="b">
        <v>0</v>
      </c>
      <c r="V142" s="3" t="b">
        <v>0</v>
      </c>
    </row>
    <row r="143" spans="1:22" x14ac:dyDescent="0.2">
      <c r="A143" s="3" t="s">
        <v>821</v>
      </c>
      <c r="B143" s="3">
        <v>0.13</v>
      </c>
      <c r="C143" s="3">
        <v>6.4000000000000001E-2</v>
      </c>
      <c r="D143" s="3">
        <v>1</v>
      </c>
      <c r="E143" s="3">
        <v>4.2999999999999997E-2</v>
      </c>
      <c r="F143" s="3">
        <v>9.5000000000000001E-2</v>
      </c>
      <c r="G143" s="3">
        <v>1</v>
      </c>
      <c r="H143" s="3" t="s">
        <v>519</v>
      </c>
      <c r="I143" s="3" t="s">
        <v>1</v>
      </c>
      <c r="J143" s="3">
        <v>8.6499999999999994E-2</v>
      </c>
      <c r="K143" s="3">
        <v>0.69530992500017497</v>
      </c>
      <c r="L143" s="3">
        <v>0.75656945215376703</v>
      </c>
      <c r="M143" s="3">
        <v>-0.108257009441969</v>
      </c>
      <c r="N143" s="3">
        <v>0.45689591181419198</v>
      </c>
      <c r="O143" s="3">
        <v>0.334160172528851</v>
      </c>
      <c r="P143" s="3">
        <v>0.63087065203053205</v>
      </c>
      <c r="Q143" s="3" t="b">
        <v>0</v>
      </c>
      <c r="R143" s="3" t="b">
        <v>0</v>
      </c>
      <c r="S143" s="3" t="b">
        <v>0</v>
      </c>
      <c r="T143" s="3" t="b">
        <v>0</v>
      </c>
      <c r="U143" s="3" t="b">
        <v>0</v>
      </c>
      <c r="V143" s="3" t="b">
        <v>0</v>
      </c>
    </row>
    <row r="144" spans="1:22" x14ac:dyDescent="0.2">
      <c r="A144" s="3" t="s">
        <v>822</v>
      </c>
      <c r="B144" s="3">
        <v>8.3000000000000004E-2</v>
      </c>
      <c r="C144" s="3">
        <v>8.6999999999999994E-2</v>
      </c>
      <c r="D144" s="3">
        <v>1</v>
      </c>
      <c r="E144" s="3">
        <v>0.09</v>
      </c>
      <c r="F144" s="3">
        <v>9.6000000000000002E-2</v>
      </c>
      <c r="G144" s="3">
        <v>1</v>
      </c>
      <c r="H144" s="3" t="s">
        <v>519</v>
      </c>
      <c r="I144" s="3" t="s">
        <v>1</v>
      </c>
      <c r="J144" s="3">
        <v>8.6499999999999994E-2</v>
      </c>
      <c r="K144" s="3">
        <v>0.24287975273731399</v>
      </c>
      <c r="L144" s="3">
        <v>0.59595072451363196</v>
      </c>
      <c r="M144" s="3">
        <v>0.26314969730844601</v>
      </c>
      <c r="N144" s="3">
        <v>0.60378239979302595</v>
      </c>
      <c r="O144" s="3">
        <v>0.334160172528851</v>
      </c>
      <c r="P144" s="3">
        <v>0.63087065203053205</v>
      </c>
      <c r="Q144" s="3" t="b">
        <v>0</v>
      </c>
      <c r="R144" s="3" t="b">
        <v>0</v>
      </c>
      <c r="S144" s="3" t="b">
        <v>0</v>
      </c>
      <c r="T144" s="3" t="b">
        <v>0</v>
      </c>
      <c r="U144" s="3" t="b">
        <v>0</v>
      </c>
      <c r="V144" s="3" t="b">
        <v>0</v>
      </c>
    </row>
    <row r="145" spans="1:22" x14ac:dyDescent="0.2">
      <c r="A145" s="3" t="s">
        <v>823</v>
      </c>
      <c r="B145" s="3">
        <v>2.5000000000000001E-2</v>
      </c>
      <c r="C145" s="3">
        <v>8.4000000000000005E-2</v>
      </c>
      <c r="D145" s="3">
        <v>1</v>
      </c>
      <c r="E145" s="3">
        <v>0.14899999999999999</v>
      </c>
      <c r="F145" s="3">
        <v>7.0000000000000007E-2</v>
      </c>
      <c r="G145" s="3">
        <v>1</v>
      </c>
      <c r="H145" s="3" t="s">
        <v>519</v>
      </c>
      <c r="I145" s="3" t="s">
        <v>1</v>
      </c>
      <c r="J145" s="3">
        <v>8.6999999999999994E-2</v>
      </c>
      <c r="K145" s="3">
        <v>-0.31543833218281098</v>
      </c>
      <c r="L145" s="3">
        <v>0.37621443318889902</v>
      </c>
      <c r="M145" s="3">
        <v>0.72938364833556302</v>
      </c>
      <c r="N145" s="3">
        <v>0.76711649136362603</v>
      </c>
      <c r="O145" s="3">
        <v>0.33950767550961702</v>
      </c>
      <c r="P145" s="3">
        <v>0.63288634206106098</v>
      </c>
      <c r="Q145" s="3" t="b">
        <v>0</v>
      </c>
      <c r="R145" s="3" t="b">
        <v>0</v>
      </c>
      <c r="S145" s="3" t="b">
        <v>0</v>
      </c>
      <c r="T145" s="3" t="b">
        <v>0</v>
      </c>
      <c r="U145" s="3" t="b">
        <v>0</v>
      </c>
      <c r="V145" s="3" t="b">
        <v>0</v>
      </c>
    </row>
    <row r="146" spans="1:22" x14ac:dyDescent="0.2">
      <c r="A146" s="3" t="s">
        <v>824</v>
      </c>
      <c r="B146" s="3">
        <v>2.9000000000000001E-2</v>
      </c>
      <c r="C146" s="3">
        <v>7.3999999999999996E-2</v>
      </c>
      <c r="D146" s="3">
        <v>1</v>
      </c>
      <c r="E146" s="3">
        <v>0.14599999999999999</v>
      </c>
      <c r="F146" s="3">
        <v>0.08</v>
      </c>
      <c r="G146" s="3">
        <v>1</v>
      </c>
      <c r="H146" s="3" t="s">
        <v>519</v>
      </c>
      <c r="I146" s="3" t="s">
        <v>1</v>
      </c>
      <c r="J146" s="3">
        <v>8.7499999999999994E-2</v>
      </c>
      <c r="K146" s="3">
        <v>-0.27693363667107801</v>
      </c>
      <c r="L146" s="3">
        <v>0.39091553197588802</v>
      </c>
      <c r="M146" s="3">
        <v>0.70567683726638797</v>
      </c>
      <c r="N146" s="3">
        <v>0.75980543571460202</v>
      </c>
      <c r="O146" s="3">
        <v>0.344855178490383</v>
      </c>
      <c r="P146" s="3">
        <v>0.63489837589809905</v>
      </c>
      <c r="Q146" s="3" t="b">
        <v>0</v>
      </c>
      <c r="R146" s="3" t="b">
        <v>0</v>
      </c>
      <c r="S146" s="3" t="b">
        <v>0</v>
      </c>
      <c r="T146" s="3" t="b">
        <v>0</v>
      </c>
      <c r="U146" s="3" t="b">
        <v>0</v>
      </c>
      <c r="V146" s="3" t="b">
        <v>0</v>
      </c>
    </row>
    <row r="147" spans="1:22" x14ac:dyDescent="0.2">
      <c r="A147" s="3" t="s">
        <v>825</v>
      </c>
      <c r="B147" s="3">
        <v>-1E-3</v>
      </c>
      <c r="C147" s="3">
        <v>9.5000000000000001E-2</v>
      </c>
      <c r="D147" s="3">
        <v>1</v>
      </c>
      <c r="E147" s="3">
        <v>0.17899999999999999</v>
      </c>
      <c r="F147" s="3">
        <v>8.1000000000000003E-2</v>
      </c>
      <c r="G147" s="3">
        <v>1</v>
      </c>
      <c r="H147" s="3" t="s">
        <v>519</v>
      </c>
      <c r="I147" s="3" t="s">
        <v>1</v>
      </c>
      <c r="J147" s="3">
        <v>8.8999999999999996E-2</v>
      </c>
      <c r="K147" s="3">
        <v>-0.56571885300907399</v>
      </c>
      <c r="L147" s="3">
        <v>0.28579245850837298</v>
      </c>
      <c r="M147" s="3">
        <v>0.96645175902731695</v>
      </c>
      <c r="N147" s="3">
        <v>0.83309091245823796</v>
      </c>
      <c r="O147" s="3">
        <v>0.36089768743268102</v>
      </c>
      <c r="P147" s="3">
        <v>0.64091203379378703</v>
      </c>
      <c r="Q147" s="3" t="b">
        <v>0</v>
      </c>
      <c r="R147" s="3" t="b">
        <v>0</v>
      </c>
      <c r="S147" s="3" t="b">
        <v>0</v>
      </c>
      <c r="T147" s="3" t="b">
        <v>0</v>
      </c>
      <c r="U147" s="3" t="b">
        <v>0</v>
      </c>
      <c r="V147" s="3" t="b">
        <v>0</v>
      </c>
    </row>
    <row r="148" spans="1:22" x14ac:dyDescent="0.2">
      <c r="A148" s="3" t="s">
        <v>826</v>
      </c>
      <c r="B148" s="3">
        <v>5.8999999999999997E-2</v>
      </c>
      <c r="C148" s="3">
        <v>6.9000000000000006E-2</v>
      </c>
      <c r="D148" s="3">
        <v>1</v>
      </c>
      <c r="E148" s="3">
        <v>0.12</v>
      </c>
      <c r="F148" s="3">
        <v>9.2999999999999999E-2</v>
      </c>
      <c r="G148" s="3">
        <v>1</v>
      </c>
      <c r="H148" s="3" t="s">
        <v>519</v>
      </c>
      <c r="I148" s="3" t="s">
        <v>1</v>
      </c>
      <c r="J148" s="3">
        <v>8.9499999999999996E-2</v>
      </c>
      <c r="K148" s="3">
        <v>1.1851579666917701E-2</v>
      </c>
      <c r="L148" s="3">
        <v>0.50472798553632603</v>
      </c>
      <c r="M148" s="3">
        <v>0.50021780800020099</v>
      </c>
      <c r="N148" s="3">
        <v>0.69153913974279702</v>
      </c>
      <c r="O148" s="3">
        <v>0.366245190413447</v>
      </c>
      <c r="P148" s="3">
        <v>0.64290893794438997</v>
      </c>
      <c r="Q148" s="3" t="b">
        <v>0</v>
      </c>
      <c r="R148" s="3" t="b">
        <v>0</v>
      </c>
      <c r="S148" s="3" t="b">
        <v>0</v>
      </c>
      <c r="T148" s="3" t="b">
        <v>0</v>
      </c>
      <c r="U148" s="3" t="b">
        <v>0</v>
      </c>
      <c r="V148" s="3" t="b">
        <v>0</v>
      </c>
    </row>
    <row r="149" spans="1:22" x14ac:dyDescent="0.2">
      <c r="A149" s="3" t="s">
        <v>827</v>
      </c>
      <c r="B149" s="3">
        <v>0.10299999999999999</v>
      </c>
      <c r="C149" s="3">
        <v>6.5000000000000002E-2</v>
      </c>
      <c r="D149" s="3">
        <v>1</v>
      </c>
      <c r="E149" s="3">
        <v>7.6999999999999999E-2</v>
      </c>
      <c r="F149" s="3">
        <v>8.2000000000000003E-2</v>
      </c>
      <c r="G149" s="3">
        <v>1</v>
      </c>
      <c r="H149" s="3" t="s">
        <v>519</v>
      </c>
      <c r="I149" s="3" t="s">
        <v>1</v>
      </c>
      <c r="J149" s="3">
        <v>0.09</v>
      </c>
      <c r="K149" s="3">
        <v>0.43540323029597799</v>
      </c>
      <c r="L149" s="3">
        <v>0.66836511697547296</v>
      </c>
      <c r="M149" s="3">
        <v>0.16042018267535299</v>
      </c>
      <c r="N149" s="3">
        <v>0.56372495398548195</v>
      </c>
      <c r="O149" s="3">
        <v>0.37159269339421303</v>
      </c>
      <c r="P149" s="3">
        <v>0.64490193500028603</v>
      </c>
      <c r="Q149" s="3" t="b">
        <v>0</v>
      </c>
      <c r="R149" s="3" t="b">
        <v>0</v>
      </c>
      <c r="S149" s="3" t="b">
        <v>0</v>
      </c>
      <c r="T149" s="3" t="b">
        <v>0</v>
      </c>
      <c r="U149" s="3" t="b">
        <v>0</v>
      </c>
      <c r="V149" s="3" t="b">
        <v>0</v>
      </c>
    </row>
    <row r="150" spans="1:22" x14ac:dyDescent="0.2">
      <c r="A150" s="3" t="s">
        <v>828</v>
      </c>
      <c r="B150" s="3">
        <v>0.08</v>
      </c>
      <c r="C150" s="3">
        <v>6.9000000000000006E-2</v>
      </c>
      <c r="D150" s="3">
        <v>1</v>
      </c>
      <c r="E150" s="3">
        <v>0.1</v>
      </c>
      <c r="F150" s="3">
        <v>8.6999999999999994E-2</v>
      </c>
      <c r="G150" s="3">
        <v>1</v>
      </c>
      <c r="H150" s="3" t="s">
        <v>519</v>
      </c>
      <c r="I150" s="3" t="s">
        <v>1</v>
      </c>
      <c r="J150" s="3">
        <v>0.09</v>
      </c>
      <c r="K150" s="3">
        <v>0.21400123110351499</v>
      </c>
      <c r="L150" s="3">
        <v>0.584726951430805</v>
      </c>
      <c r="M150" s="3">
        <v>0.342172400872365</v>
      </c>
      <c r="N150" s="3">
        <v>0.63388942303595197</v>
      </c>
      <c r="O150" s="3">
        <v>0.37159269339421303</v>
      </c>
      <c r="P150" s="3">
        <v>0.64490193500028603</v>
      </c>
      <c r="Q150" s="3" t="b">
        <v>0</v>
      </c>
      <c r="R150" s="3" t="b">
        <v>0</v>
      </c>
      <c r="S150" s="3" t="b">
        <v>0</v>
      </c>
      <c r="T150" s="3" t="b">
        <v>0</v>
      </c>
      <c r="U150" s="3" t="b">
        <v>0</v>
      </c>
      <c r="V150" s="3" t="b">
        <v>0</v>
      </c>
    </row>
    <row r="151" spans="1:22" x14ac:dyDescent="0.2">
      <c r="A151" s="3" t="s">
        <v>829</v>
      </c>
      <c r="B151" s="3">
        <v>1E-3</v>
      </c>
      <c r="C151" s="3">
        <v>0.1</v>
      </c>
      <c r="D151" s="3">
        <v>1</v>
      </c>
      <c r="E151" s="3">
        <v>0.18</v>
      </c>
      <c r="F151" s="3">
        <v>7.5999999999999998E-2</v>
      </c>
      <c r="G151" s="3">
        <v>0</v>
      </c>
      <c r="H151" s="3" t="s">
        <v>519</v>
      </c>
      <c r="I151" s="3" t="s">
        <v>1</v>
      </c>
      <c r="J151" s="3">
        <v>9.0499999999999997E-2</v>
      </c>
      <c r="K151" s="3">
        <v>-0.54646650525320795</v>
      </c>
      <c r="L151" s="3">
        <v>0.29237265284638803</v>
      </c>
      <c r="M151" s="3">
        <v>0.97435402938370896</v>
      </c>
      <c r="N151" s="3">
        <v>0.83505960675913105</v>
      </c>
      <c r="O151" s="3">
        <v>0.376940196374979</v>
      </c>
      <c r="P151" s="3">
        <v>0.64689097572713905</v>
      </c>
      <c r="Q151" s="3" t="b">
        <v>0</v>
      </c>
      <c r="R151" s="3" t="b">
        <v>0</v>
      </c>
      <c r="S151" s="3" t="b">
        <v>0</v>
      </c>
      <c r="T151" s="3" t="b">
        <v>0</v>
      </c>
      <c r="U151" s="3" t="b">
        <v>0</v>
      </c>
      <c r="V151" s="3" t="b">
        <v>0</v>
      </c>
    </row>
    <row r="152" spans="1:22" x14ac:dyDescent="0.2">
      <c r="A152" s="3" t="s">
        <v>830</v>
      </c>
      <c r="B152" s="3">
        <v>0.08</v>
      </c>
      <c r="C152" s="3">
        <v>0.08</v>
      </c>
      <c r="D152" s="3">
        <v>1</v>
      </c>
      <c r="E152" s="3">
        <v>0.10199999999999999</v>
      </c>
      <c r="F152" s="3">
        <v>8.7999999999999995E-2</v>
      </c>
      <c r="G152" s="3">
        <v>1</v>
      </c>
      <c r="H152" s="3" t="s">
        <v>519</v>
      </c>
      <c r="I152" s="3" t="s">
        <v>1</v>
      </c>
      <c r="J152" s="3">
        <v>9.0999999999999998E-2</v>
      </c>
      <c r="K152" s="3">
        <v>0.21400123110351499</v>
      </c>
      <c r="L152" s="3">
        <v>0.584726951430805</v>
      </c>
      <c r="M152" s="3">
        <v>0.35797694158514798</v>
      </c>
      <c r="N152" s="3">
        <v>0.63981971521167003</v>
      </c>
      <c r="O152" s="3">
        <v>0.38228769935574403</v>
      </c>
      <c r="P152" s="3">
        <v>0.64887601121438798</v>
      </c>
      <c r="Q152" s="3" t="b">
        <v>0</v>
      </c>
      <c r="R152" s="3" t="b">
        <v>0</v>
      </c>
      <c r="S152" s="3" t="b">
        <v>0</v>
      </c>
      <c r="T152" s="3" t="b">
        <v>0</v>
      </c>
      <c r="U152" s="3" t="b">
        <v>0</v>
      </c>
      <c r="V152" s="3" t="b">
        <v>0</v>
      </c>
    </row>
    <row r="153" spans="1:22" x14ac:dyDescent="0.2">
      <c r="A153" s="3" t="s">
        <v>831</v>
      </c>
      <c r="B153" s="3">
        <v>4.3999999999999997E-2</v>
      </c>
      <c r="C153" s="3">
        <v>7.5999999999999998E-2</v>
      </c>
      <c r="D153" s="3">
        <v>1</v>
      </c>
      <c r="E153" s="3">
        <v>0.13800000000000001</v>
      </c>
      <c r="F153" s="3">
        <v>6.9000000000000006E-2</v>
      </c>
      <c r="G153" s="3">
        <v>0</v>
      </c>
      <c r="H153" s="3" t="s">
        <v>519</v>
      </c>
      <c r="I153" s="3" t="s">
        <v>1</v>
      </c>
      <c r="J153" s="3">
        <v>9.0999999999999998E-2</v>
      </c>
      <c r="K153" s="3">
        <v>-0.13254102850207999</v>
      </c>
      <c r="L153" s="3">
        <v>0.44727818660396201</v>
      </c>
      <c r="M153" s="3">
        <v>0.64245867441525295</v>
      </c>
      <c r="N153" s="3">
        <v>0.73971229329586796</v>
      </c>
      <c r="O153" s="3">
        <v>0.38228769935574403</v>
      </c>
      <c r="P153" s="3">
        <v>0.64887601121438798</v>
      </c>
      <c r="Q153" s="3" t="b">
        <v>0</v>
      </c>
      <c r="R153" s="3" t="b">
        <v>0</v>
      </c>
      <c r="S153" s="3" t="b">
        <v>0</v>
      </c>
      <c r="T153" s="3" t="b">
        <v>0</v>
      </c>
      <c r="U153" s="3" t="b">
        <v>0</v>
      </c>
      <c r="V153" s="3" t="b">
        <v>0</v>
      </c>
    </row>
    <row r="154" spans="1:22" x14ac:dyDescent="0.2">
      <c r="A154" s="3" t="s">
        <v>402</v>
      </c>
      <c r="B154" s="3">
        <v>2.5999999999999999E-2</v>
      </c>
      <c r="C154" s="3">
        <v>7.3999999999999996E-2</v>
      </c>
      <c r="D154" s="3">
        <v>1</v>
      </c>
      <c r="E154" s="3">
        <v>0.156</v>
      </c>
      <c r="F154" s="3">
        <v>8.3000000000000004E-2</v>
      </c>
      <c r="G154" s="3">
        <v>1</v>
      </c>
      <c r="H154" s="3" t="s">
        <v>523</v>
      </c>
      <c r="I154" s="3" t="s">
        <v>1</v>
      </c>
      <c r="J154" s="3">
        <v>9.0999999999999998E-2</v>
      </c>
      <c r="K154" s="3">
        <v>-0.30581215830487801</v>
      </c>
      <c r="L154" s="3">
        <v>0.37987383535310798</v>
      </c>
      <c r="M154" s="3">
        <v>0.78469954083030602</v>
      </c>
      <c r="N154" s="3">
        <v>0.78368512396391998</v>
      </c>
      <c r="O154" s="3">
        <v>0.38228769935574403</v>
      </c>
      <c r="P154" s="3">
        <v>0.64887601121438798</v>
      </c>
      <c r="Q154" s="3" t="b">
        <v>0</v>
      </c>
      <c r="R154" s="3" t="b">
        <v>0</v>
      </c>
      <c r="S154" s="3" t="b">
        <v>0</v>
      </c>
      <c r="T154" s="3" t="b">
        <v>0</v>
      </c>
      <c r="U154" s="3" t="b">
        <v>0</v>
      </c>
      <c r="V154" s="3" t="b">
        <v>0</v>
      </c>
    </row>
    <row r="155" spans="1:22" x14ac:dyDescent="0.2">
      <c r="A155" s="3" t="s">
        <v>387</v>
      </c>
      <c r="B155" s="3">
        <v>0.09</v>
      </c>
      <c r="C155" s="3">
        <v>7.1999999999999995E-2</v>
      </c>
      <c r="D155" s="3">
        <v>0</v>
      </c>
      <c r="E155" s="3">
        <v>9.2999999999999999E-2</v>
      </c>
      <c r="F155" s="3">
        <v>0.08</v>
      </c>
      <c r="G155" s="3">
        <v>1</v>
      </c>
      <c r="H155" s="3" t="s">
        <v>523</v>
      </c>
      <c r="I155" s="3" t="s">
        <v>1</v>
      </c>
      <c r="J155" s="3">
        <v>9.1499999999999998E-2</v>
      </c>
      <c r="K155" s="3">
        <v>0.31026296988284702</v>
      </c>
      <c r="L155" s="3">
        <v>0.62181950582539502</v>
      </c>
      <c r="M155" s="3">
        <v>0.286856508377622</v>
      </c>
      <c r="N155" s="3">
        <v>0.61288890358987602</v>
      </c>
      <c r="O155" s="3">
        <v>0.38763520233651</v>
      </c>
      <c r="P155" s="3">
        <v>0.65085699287879295</v>
      </c>
      <c r="Q155" s="3" t="b">
        <v>0</v>
      </c>
      <c r="R155" s="3" t="b">
        <v>0</v>
      </c>
      <c r="S155" s="3" t="b">
        <v>0</v>
      </c>
      <c r="T155" s="3" t="b">
        <v>0</v>
      </c>
      <c r="U155" s="3" t="b">
        <v>0</v>
      </c>
      <c r="V155" s="3" t="b">
        <v>0</v>
      </c>
    </row>
    <row r="156" spans="1:22" x14ac:dyDescent="0.2">
      <c r="A156" s="3" t="s">
        <v>832</v>
      </c>
      <c r="B156" s="3">
        <v>0.23300000000000001</v>
      </c>
      <c r="C156" s="3">
        <v>5.1999999999999998E-2</v>
      </c>
      <c r="D156" s="3">
        <v>0</v>
      </c>
      <c r="E156" s="3">
        <v>-4.5999999999999999E-2</v>
      </c>
      <c r="F156" s="3">
        <v>0.1</v>
      </c>
      <c r="G156" s="3">
        <v>1</v>
      </c>
      <c r="H156" s="3" t="s">
        <v>519</v>
      </c>
      <c r="I156" s="3" t="s">
        <v>1</v>
      </c>
      <c r="J156" s="3">
        <v>9.35E-2</v>
      </c>
      <c r="K156" s="3">
        <v>1.68680583442729</v>
      </c>
      <c r="L156" s="3">
        <v>0.95417965338543598</v>
      </c>
      <c r="M156" s="3">
        <v>-0.81155907116083903</v>
      </c>
      <c r="N156" s="3">
        <v>0.20852234226996599</v>
      </c>
      <c r="O156" s="3">
        <v>0.409025214259574</v>
      </c>
      <c r="P156" s="3">
        <v>0.65873942129409202</v>
      </c>
      <c r="Q156" s="3" t="b">
        <v>0</v>
      </c>
      <c r="R156" s="3" t="b">
        <v>0</v>
      </c>
      <c r="S156" s="3" t="b">
        <v>0</v>
      </c>
      <c r="T156" s="3" t="b">
        <v>1</v>
      </c>
      <c r="U156" s="3" t="b">
        <v>0</v>
      </c>
      <c r="V156" s="3" t="b">
        <v>0</v>
      </c>
    </row>
    <row r="157" spans="1:22" x14ac:dyDescent="0.2">
      <c r="A157" s="3" t="s">
        <v>833</v>
      </c>
      <c r="B157" s="3">
        <v>2.8000000000000001E-2</v>
      </c>
      <c r="C157" s="3">
        <v>0.1</v>
      </c>
      <c r="D157" s="3">
        <v>1</v>
      </c>
      <c r="E157" s="3">
        <v>0.16900000000000001</v>
      </c>
      <c r="F157" s="3">
        <v>7.2999999999999995E-2</v>
      </c>
      <c r="G157" s="3">
        <v>1</v>
      </c>
      <c r="H157" s="3" t="s">
        <v>519</v>
      </c>
      <c r="I157" s="3" t="s">
        <v>1</v>
      </c>
      <c r="J157" s="3">
        <v>9.8500000000000004E-2</v>
      </c>
      <c r="K157" s="3">
        <v>-0.28655981054901097</v>
      </c>
      <c r="L157" s="3">
        <v>0.38722469543107702</v>
      </c>
      <c r="M157" s="3">
        <v>0.88742905546339901</v>
      </c>
      <c r="N157" s="3">
        <v>0.81257602692884201</v>
      </c>
      <c r="O157" s="3">
        <v>0.462500244067234</v>
      </c>
      <c r="P157" s="3">
        <v>0.67813868632875396</v>
      </c>
      <c r="Q157" s="3" t="b">
        <v>0</v>
      </c>
      <c r="R157" s="3" t="b">
        <v>0</v>
      </c>
      <c r="S157" s="3" t="b">
        <v>0</v>
      </c>
      <c r="T157" s="3" t="b">
        <v>0</v>
      </c>
      <c r="U157" s="3" t="b">
        <v>0</v>
      </c>
      <c r="V157" s="3" t="b">
        <v>0</v>
      </c>
    </row>
    <row r="158" spans="1:22" x14ac:dyDescent="0.2">
      <c r="A158" s="3" t="s">
        <v>834</v>
      </c>
      <c r="B158" s="3">
        <v>0.106</v>
      </c>
      <c r="C158" s="3">
        <v>0.104</v>
      </c>
      <c r="D158" s="3">
        <v>1</v>
      </c>
      <c r="E158" s="3">
        <v>9.8000000000000004E-2</v>
      </c>
      <c r="F158" s="3">
        <v>0.108</v>
      </c>
      <c r="G158" s="3">
        <v>1</v>
      </c>
      <c r="H158" s="3" t="s">
        <v>519</v>
      </c>
      <c r="I158" s="3" t="s">
        <v>1</v>
      </c>
      <c r="J158" s="3">
        <v>0.10199999999999999</v>
      </c>
      <c r="K158" s="3">
        <v>0.464281751929778</v>
      </c>
      <c r="L158" s="3">
        <v>0.67877705192424798</v>
      </c>
      <c r="M158" s="3">
        <v>0.32636786015958102</v>
      </c>
      <c r="N158" s="3">
        <v>0.62792697436430001</v>
      </c>
      <c r="O158" s="3">
        <v>0.49993276493259498</v>
      </c>
      <c r="P158" s="3">
        <v>0.69143878974016804</v>
      </c>
      <c r="Q158" s="3" t="b">
        <v>0</v>
      </c>
      <c r="R158" s="3" t="b">
        <v>0</v>
      </c>
      <c r="S158" s="3" t="b">
        <v>0</v>
      </c>
      <c r="T158" s="3" t="b">
        <v>0</v>
      </c>
      <c r="U158" s="3" t="b">
        <v>0</v>
      </c>
      <c r="V158" s="3" t="b">
        <v>0</v>
      </c>
    </row>
    <row r="159" spans="1:22" x14ac:dyDescent="0.2">
      <c r="A159" s="3" t="s">
        <v>835</v>
      </c>
      <c r="B159" s="3">
        <v>5.7000000000000002E-2</v>
      </c>
      <c r="C159" s="3">
        <v>7.9000000000000001E-2</v>
      </c>
      <c r="D159" s="3">
        <v>1</v>
      </c>
      <c r="E159" s="3">
        <v>0.14799999999999999</v>
      </c>
      <c r="F159" s="3">
        <v>7.5999999999999998E-2</v>
      </c>
      <c r="G159" s="3">
        <v>1</v>
      </c>
      <c r="H159" s="3" t="s">
        <v>519</v>
      </c>
      <c r="I159" s="3" t="s">
        <v>1</v>
      </c>
      <c r="J159" s="3">
        <v>0.10249999999999999</v>
      </c>
      <c r="K159" s="3">
        <v>-7.40076808894863E-3</v>
      </c>
      <c r="L159" s="3">
        <v>0.49704754765353998</v>
      </c>
      <c r="M159" s="3">
        <v>0.721481377979171</v>
      </c>
      <c r="N159" s="3">
        <v>0.76469330301213401</v>
      </c>
      <c r="O159" s="3">
        <v>0.505280267913361</v>
      </c>
      <c r="P159" s="3">
        <v>0.69331900005561398</v>
      </c>
      <c r="Q159" s="3" t="b">
        <v>0</v>
      </c>
      <c r="R159" s="3" t="b">
        <v>0</v>
      </c>
      <c r="S159" s="3" t="b">
        <v>0</v>
      </c>
      <c r="T159" s="3" t="b">
        <v>0</v>
      </c>
      <c r="U159" s="3" t="b">
        <v>0</v>
      </c>
      <c r="V159" s="3" t="b">
        <v>0</v>
      </c>
    </row>
    <row r="160" spans="1:22" x14ac:dyDescent="0.2">
      <c r="A160" s="3" t="s">
        <v>404</v>
      </c>
      <c r="B160" s="3">
        <v>3.5999999999999997E-2</v>
      </c>
      <c r="C160" s="3">
        <v>7.5999999999999998E-2</v>
      </c>
      <c r="D160" s="3">
        <v>1</v>
      </c>
      <c r="E160" s="3">
        <v>0.16900000000000001</v>
      </c>
      <c r="F160" s="3">
        <v>8.1000000000000003E-2</v>
      </c>
      <c r="G160" s="3">
        <v>1</v>
      </c>
      <c r="H160" s="3" t="s">
        <v>523</v>
      </c>
      <c r="I160" s="3" t="s">
        <v>1</v>
      </c>
      <c r="J160" s="3">
        <v>0.10249999999999999</v>
      </c>
      <c r="K160" s="3">
        <v>-0.20955041952554601</v>
      </c>
      <c r="L160" s="3">
        <v>0.41700928992243103</v>
      </c>
      <c r="M160" s="3">
        <v>0.88742905546339901</v>
      </c>
      <c r="N160" s="3">
        <v>0.81257602692884201</v>
      </c>
      <c r="O160" s="3">
        <v>0.505280267913361</v>
      </c>
      <c r="P160" s="3">
        <v>0.69331900005561398</v>
      </c>
      <c r="Q160" s="3" t="b">
        <v>0</v>
      </c>
      <c r="R160" s="3" t="b">
        <v>0</v>
      </c>
      <c r="S160" s="3" t="b">
        <v>0</v>
      </c>
      <c r="T160" s="3" t="b">
        <v>0</v>
      </c>
      <c r="U160" s="3" t="b">
        <v>0</v>
      </c>
      <c r="V160" s="3" t="b">
        <v>0</v>
      </c>
    </row>
    <row r="161" spans="1:22" x14ac:dyDescent="0.2">
      <c r="A161" s="3" t="s">
        <v>401</v>
      </c>
      <c r="B161" s="3">
        <v>7.0000000000000007E-2</v>
      </c>
      <c r="C161" s="3">
        <v>6.5000000000000002E-2</v>
      </c>
      <c r="D161" s="3">
        <v>1</v>
      </c>
      <c r="E161" s="3">
        <v>0.13900000000000001</v>
      </c>
      <c r="F161" s="3">
        <v>7.9000000000000001E-2</v>
      </c>
      <c r="G161" s="3">
        <v>0</v>
      </c>
      <c r="H161" s="3" t="s">
        <v>523</v>
      </c>
      <c r="I161" s="3" t="s">
        <v>1</v>
      </c>
      <c r="J161" s="3">
        <v>0.1045</v>
      </c>
      <c r="K161" s="3">
        <v>0.117739492324183</v>
      </c>
      <c r="L161" s="3">
        <v>0.54686296297757997</v>
      </c>
      <c r="M161" s="3">
        <v>0.65036094477164497</v>
      </c>
      <c r="N161" s="3">
        <v>0.742270450702191</v>
      </c>
      <c r="O161" s="3">
        <v>0.526670279836425</v>
      </c>
      <c r="P161" s="3">
        <v>0.70078871110753604</v>
      </c>
      <c r="Q161" s="3" t="b">
        <v>0</v>
      </c>
      <c r="R161" s="3" t="b">
        <v>0</v>
      </c>
      <c r="S161" s="3" t="b">
        <v>0</v>
      </c>
      <c r="T161" s="3" t="b">
        <v>0</v>
      </c>
      <c r="U161" s="3" t="b">
        <v>0</v>
      </c>
      <c r="V161" s="3" t="b">
        <v>0</v>
      </c>
    </row>
    <row r="162" spans="1:22" x14ac:dyDescent="0.2">
      <c r="A162" s="3" t="s">
        <v>836</v>
      </c>
      <c r="B162" s="3">
        <v>0.112</v>
      </c>
      <c r="C162" s="3">
        <v>6.8000000000000005E-2</v>
      </c>
      <c r="D162" s="3">
        <v>0</v>
      </c>
      <c r="E162" s="3">
        <v>9.8000000000000004E-2</v>
      </c>
      <c r="F162" s="3">
        <v>9.1999999999999998E-2</v>
      </c>
      <c r="G162" s="3">
        <v>0</v>
      </c>
      <c r="H162" s="3" t="s">
        <v>519</v>
      </c>
      <c r="I162" s="3" t="s">
        <v>1</v>
      </c>
      <c r="J162" s="3">
        <v>0.105</v>
      </c>
      <c r="K162" s="3">
        <v>0.52203879519737695</v>
      </c>
      <c r="L162" s="3">
        <v>0.69917834032638404</v>
      </c>
      <c r="M162" s="3">
        <v>0.32636786015958102</v>
      </c>
      <c r="N162" s="3">
        <v>0.62792697436430001</v>
      </c>
      <c r="O162" s="3">
        <v>0.53201778281719103</v>
      </c>
      <c r="P162" s="3">
        <v>0.70264316040407704</v>
      </c>
      <c r="Q162" s="3" t="b">
        <v>0</v>
      </c>
      <c r="R162" s="3" t="b">
        <v>0</v>
      </c>
      <c r="S162" s="3" t="b">
        <v>0</v>
      </c>
      <c r="T162" s="3" t="b">
        <v>0</v>
      </c>
      <c r="U162" s="3" t="b">
        <v>0</v>
      </c>
      <c r="V162" s="3" t="b">
        <v>0</v>
      </c>
    </row>
    <row r="163" spans="1:22" x14ac:dyDescent="0.2">
      <c r="A163" s="3" t="s">
        <v>837</v>
      </c>
      <c r="B163" s="3">
        <v>1E-3</v>
      </c>
      <c r="C163" s="3">
        <v>8.4000000000000005E-2</v>
      </c>
      <c r="D163" s="3">
        <v>1</v>
      </c>
      <c r="E163" s="3">
        <v>0.21099999999999999</v>
      </c>
      <c r="F163" s="3">
        <v>7.8E-2</v>
      </c>
      <c r="G163" s="3">
        <v>0</v>
      </c>
      <c r="H163" s="3" t="s">
        <v>519</v>
      </c>
      <c r="I163" s="3" t="s">
        <v>1</v>
      </c>
      <c r="J163" s="3">
        <v>0.106</v>
      </c>
      <c r="K163" s="3">
        <v>-0.54646650525320795</v>
      </c>
      <c r="L163" s="3">
        <v>0.29237265284638803</v>
      </c>
      <c r="M163" s="3">
        <v>1.2193244104318599</v>
      </c>
      <c r="N163" s="3">
        <v>0.88863945639505904</v>
      </c>
      <c r="O163" s="3">
        <v>0.54271278877872198</v>
      </c>
      <c r="P163" s="3">
        <v>0.70633621622769205</v>
      </c>
      <c r="Q163" s="3" t="b">
        <v>0</v>
      </c>
      <c r="R163" s="3" t="b">
        <v>0</v>
      </c>
      <c r="S163" s="3" t="b">
        <v>0</v>
      </c>
      <c r="T163" s="3" t="b">
        <v>0</v>
      </c>
      <c r="U163" s="3" t="b">
        <v>0</v>
      </c>
      <c r="V163" s="3" t="b">
        <v>0</v>
      </c>
    </row>
    <row r="164" spans="1:22" x14ac:dyDescent="0.2">
      <c r="A164" s="3" t="s">
        <v>838</v>
      </c>
      <c r="B164" s="3">
        <v>7.8E-2</v>
      </c>
      <c r="C164" s="3">
        <v>7.6999999999999999E-2</v>
      </c>
      <c r="D164" s="3">
        <v>0</v>
      </c>
      <c r="E164" s="3">
        <v>0.13700000000000001</v>
      </c>
      <c r="F164" s="3">
        <v>8.7999999999999995E-2</v>
      </c>
      <c r="G164" s="3">
        <v>1</v>
      </c>
      <c r="H164" s="3" t="s">
        <v>519</v>
      </c>
      <c r="I164" s="3" t="s">
        <v>1</v>
      </c>
      <c r="J164" s="3">
        <v>0.1075</v>
      </c>
      <c r="K164" s="3">
        <v>0.19474888334764801</v>
      </c>
      <c r="L164" s="3">
        <v>0.57720522943371499</v>
      </c>
      <c r="M164" s="3">
        <v>0.63455640405886105</v>
      </c>
      <c r="N164" s="3">
        <v>0.73714111547005801</v>
      </c>
      <c r="O164" s="3">
        <v>0.55875529772101995</v>
      </c>
      <c r="P164" s="3">
        <v>0.71183563281044004</v>
      </c>
      <c r="Q164" s="3" t="b">
        <v>0</v>
      </c>
      <c r="R164" s="3" t="b">
        <v>0</v>
      </c>
      <c r="S164" s="3" t="b">
        <v>0</v>
      </c>
      <c r="T164" s="3" t="b">
        <v>0</v>
      </c>
      <c r="U164" s="3" t="b">
        <v>0</v>
      </c>
      <c r="V164" s="3" t="b">
        <v>0</v>
      </c>
    </row>
    <row r="165" spans="1:22" x14ac:dyDescent="0.2">
      <c r="A165" s="3" t="s">
        <v>839</v>
      </c>
      <c r="B165" s="3">
        <v>6.2E-2</v>
      </c>
      <c r="C165" s="3">
        <v>6.7000000000000004E-2</v>
      </c>
      <c r="D165" s="3">
        <v>0</v>
      </c>
      <c r="E165" s="3">
        <v>0.16200000000000001</v>
      </c>
      <c r="F165" s="3">
        <v>7.0999999999999994E-2</v>
      </c>
      <c r="G165" s="3">
        <v>1</v>
      </c>
      <c r="H165" s="3" t="s">
        <v>519</v>
      </c>
      <c r="I165" s="3" t="s">
        <v>1</v>
      </c>
      <c r="J165" s="3">
        <v>0.112</v>
      </c>
      <c r="K165" s="3">
        <v>4.0730101300717303E-2</v>
      </c>
      <c r="L165" s="3">
        <v>0.51624446793370204</v>
      </c>
      <c r="M165" s="3">
        <v>0.83211316296865701</v>
      </c>
      <c r="N165" s="3">
        <v>0.79732746366548102</v>
      </c>
      <c r="O165" s="3">
        <v>0.60688282454791398</v>
      </c>
      <c r="P165" s="3">
        <v>0.72803566140444498</v>
      </c>
      <c r="Q165" s="3" t="b">
        <v>0</v>
      </c>
      <c r="R165" s="3" t="b">
        <v>0</v>
      </c>
      <c r="S165" s="3" t="b">
        <v>0</v>
      </c>
      <c r="T165" s="3" t="b">
        <v>0</v>
      </c>
      <c r="U165" s="3" t="b">
        <v>0</v>
      </c>
      <c r="V165" s="3" t="b">
        <v>0</v>
      </c>
    </row>
    <row r="166" spans="1:22" x14ac:dyDescent="0.2">
      <c r="A166" s="3" t="s">
        <v>840</v>
      </c>
      <c r="B166" s="3">
        <v>4.4999999999999998E-2</v>
      </c>
      <c r="C166" s="3">
        <v>8.2000000000000003E-2</v>
      </c>
      <c r="D166" s="3">
        <v>1</v>
      </c>
      <c r="E166" s="3">
        <v>0.17899999999999999</v>
      </c>
      <c r="F166" s="3">
        <v>8.5000000000000006E-2</v>
      </c>
      <c r="G166" s="3">
        <v>0</v>
      </c>
      <c r="H166" s="3" t="s">
        <v>519</v>
      </c>
      <c r="I166" s="3" t="s">
        <v>1</v>
      </c>
      <c r="J166" s="3">
        <v>0.112</v>
      </c>
      <c r="K166" s="3">
        <v>-0.122914854624147</v>
      </c>
      <c r="L166" s="3">
        <v>0.45108726126825199</v>
      </c>
      <c r="M166" s="3">
        <v>0.96645175902731695</v>
      </c>
      <c r="N166" s="3">
        <v>0.83309091245823796</v>
      </c>
      <c r="O166" s="3">
        <v>0.60688282454791298</v>
      </c>
      <c r="P166" s="3">
        <v>0.72803566140444498</v>
      </c>
      <c r="Q166" s="3" t="b">
        <v>0</v>
      </c>
      <c r="R166" s="3" t="b">
        <v>0</v>
      </c>
      <c r="S166" s="3" t="b">
        <v>0</v>
      </c>
      <c r="T166" s="3" t="b">
        <v>0</v>
      </c>
      <c r="U166" s="3" t="b">
        <v>0</v>
      </c>
      <c r="V166" s="3" t="b">
        <v>0</v>
      </c>
    </row>
    <row r="167" spans="1:22" x14ac:dyDescent="0.2">
      <c r="A167" s="3" t="s">
        <v>841</v>
      </c>
      <c r="B167" s="3">
        <v>2.7E-2</v>
      </c>
      <c r="C167" s="3">
        <v>7.6999999999999999E-2</v>
      </c>
      <c r="D167" s="3">
        <v>1</v>
      </c>
      <c r="E167" s="3">
        <v>0.19700000000000001</v>
      </c>
      <c r="F167" s="3">
        <v>7.9000000000000001E-2</v>
      </c>
      <c r="G167" s="3">
        <v>1</v>
      </c>
      <c r="H167" s="3" t="s">
        <v>519</v>
      </c>
      <c r="I167" s="3" t="s">
        <v>1</v>
      </c>
      <c r="J167" s="3">
        <v>0.112</v>
      </c>
      <c r="K167" s="3">
        <v>-0.29618598442694399</v>
      </c>
      <c r="L167" s="3">
        <v>0.38354402585736902</v>
      </c>
      <c r="M167" s="3">
        <v>1.1086926254423699</v>
      </c>
      <c r="N167" s="3">
        <v>0.86621859783146604</v>
      </c>
      <c r="O167" s="3">
        <v>0.60688282454791398</v>
      </c>
      <c r="P167" s="3">
        <v>0.72803566140444498</v>
      </c>
      <c r="Q167" s="3" t="b">
        <v>0</v>
      </c>
      <c r="R167" s="3" t="b">
        <v>0</v>
      </c>
      <c r="S167" s="3" t="b">
        <v>0</v>
      </c>
      <c r="T167" s="3" t="b">
        <v>0</v>
      </c>
      <c r="U167" s="3" t="b">
        <v>0</v>
      </c>
      <c r="V167" s="3" t="b">
        <v>0</v>
      </c>
    </row>
    <row r="168" spans="1:22" x14ac:dyDescent="0.2">
      <c r="A168" s="3" t="s">
        <v>399</v>
      </c>
      <c r="B168" s="3">
        <v>9.0999999999999998E-2</v>
      </c>
      <c r="C168" s="3">
        <v>6.5000000000000002E-2</v>
      </c>
      <c r="D168" s="3">
        <v>1</v>
      </c>
      <c r="E168" s="3">
        <v>0.13500000000000001</v>
      </c>
      <c r="F168" s="3">
        <v>8.7999999999999995E-2</v>
      </c>
      <c r="G168" s="3">
        <v>0</v>
      </c>
      <c r="H168" s="3" t="s">
        <v>523</v>
      </c>
      <c r="I168" s="3" t="s">
        <v>1</v>
      </c>
      <c r="J168" s="3">
        <v>0.113</v>
      </c>
      <c r="K168" s="3">
        <v>0.31988914376077998</v>
      </c>
      <c r="L168" s="3">
        <v>0.62547381607944696</v>
      </c>
      <c r="M168" s="3">
        <v>0.61875186334607801</v>
      </c>
      <c r="N168" s="3">
        <v>0.731960081055957</v>
      </c>
      <c r="O168" s="3">
        <v>0.61757783050944504</v>
      </c>
      <c r="P168" s="3">
        <v>0.73157316896495495</v>
      </c>
      <c r="Q168" s="3" t="b">
        <v>0</v>
      </c>
      <c r="R168" s="3" t="b">
        <v>0</v>
      </c>
      <c r="S168" s="3" t="b">
        <v>0</v>
      </c>
      <c r="T168" s="3" t="b">
        <v>0</v>
      </c>
      <c r="U168" s="3" t="b">
        <v>0</v>
      </c>
      <c r="V168" s="3" t="b">
        <v>0</v>
      </c>
    </row>
    <row r="169" spans="1:22" x14ac:dyDescent="0.2">
      <c r="A169" s="3" t="s">
        <v>842</v>
      </c>
      <c r="B169" s="3">
        <v>0.13200000000000001</v>
      </c>
      <c r="C169" s="3">
        <v>7.0999999999999994E-2</v>
      </c>
      <c r="D169" s="3">
        <v>1</v>
      </c>
      <c r="E169" s="3">
        <v>9.9000000000000005E-2</v>
      </c>
      <c r="F169" s="3">
        <v>0.10100000000000001</v>
      </c>
      <c r="G169" s="3">
        <v>1</v>
      </c>
      <c r="H169" s="3" t="s">
        <v>519</v>
      </c>
      <c r="I169" s="3" t="s">
        <v>1</v>
      </c>
      <c r="J169" s="3">
        <v>0.11550000000000001</v>
      </c>
      <c r="K169" s="3">
        <v>0.71456227275604101</v>
      </c>
      <c r="L169" s="3">
        <v>0.76256021801388696</v>
      </c>
      <c r="M169" s="3">
        <v>0.33427013051597299</v>
      </c>
      <c r="N169" s="3">
        <v>0.63091213611886998</v>
      </c>
      <c r="O169" s="3">
        <v>0.64431534541327495</v>
      </c>
      <c r="P169" s="3">
        <v>0.74031451661436098</v>
      </c>
      <c r="Q169" s="3" t="b">
        <v>0</v>
      </c>
      <c r="R169" s="3" t="b">
        <v>0</v>
      </c>
      <c r="S169" s="3" t="b">
        <v>0</v>
      </c>
      <c r="T169" s="3" t="b">
        <v>0</v>
      </c>
      <c r="U169" s="3" t="b">
        <v>0</v>
      </c>
      <c r="V169" s="3" t="b">
        <v>0</v>
      </c>
    </row>
    <row r="170" spans="1:22" x14ac:dyDescent="0.2">
      <c r="A170" s="3" t="s">
        <v>843</v>
      </c>
      <c r="B170" s="3">
        <v>-2E-3</v>
      </c>
      <c r="C170" s="3">
        <v>8.5999999999999993E-2</v>
      </c>
      <c r="D170" s="3">
        <v>1</v>
      </c>
      <c r="E170" s="3">
        <v>0.23499999999999999</v>
      </c>
      <c r="F170" s="3">
        <v>6.5000000000000002E-2</v>
      </c>
      <c r="G170" s="3">
        <v>0</v>
      </c>
      <c r="H170" s="3" t="s">
        <v>519</v>
      </c>
      <c r="I170" s="3" t="s">
        <v>1</v>
      </c>
      <c r="J170" s="3">
        <v>0.11650000000000001</v>
      </c>
      <c r="K170" s="3">
        <v>-0.57534502688700695</v>
      </c>
      <c r="L170" s="3">
        <v>0.28252898751965699</v>
      </c>
      <c r="M170" s="3">
        <v>1.4089788989852601</v>
      </c>
      <c r="N170" s="3">
        <v>0.92057929617032497</v>
      </c>
      <c r="O170" s="3">
        <v>0.65501035137480701</v>
      </c>
      <c r="P170" s="3">
        <v>0.74376945527759497</v>
      </c>
      <c r="Q170" s="3" t="b">
        <v>0</v>
      </c>
      <c r="R170" s="3" t="b">
        <v>0</v>
      </c>
      <c r="S170" s="3" t="b">
        <v>0</v>
      </c>
      <c r="T170" s="3" t="b">
        <v>0</v>
      </c>
      <c r="U170" s="3" t="b">
        <v>0</v>
      </c>
      <c r="V170" s="3" t="b">
        <v>0</v>
      </c>
    </row>
    <row r="171" spans="1:22" x14ac:dyDescent="0.2">
      <c r="A171" s="3" t="s">
        <v>844</v>
      </c>
      <c r="B171" s="3">
        <v>0.14199999999999999</v>
      </c>
      <c r="C171" s="3">
        <v>6.8000000000000005E-2</v>
      </c>
      <c r="D171" s="3">
        <v>0</v>
      </c>
      <c r="E171" s="3">
        <v>0.104</v>
      </c>
      <c r="F171" s="3">
        <v>8.4000000000000005E-2</v>
      </c>
      <c r="G171" s="3">
        <v>1</v>
      </c>
      <c r="H171" s="3" t="s">
        <v>519</v>
      </c>
      <c r="I171" s="3" t="s">
        <v>1</v>
      </c>
      <c r="J171" s="3">
        <v>0.123</v>
      </c>
      <c r="K171" s="3">
        <v>0.81082401153537298</v>
      </c>
      <c r="L171" s="3">
        <v>0.79126662838079498</v>
      </c>
      <c r="M171" s="3">
        <v>0.37378148229793201</v>
      </c>
      <c r="N171" s="3">
        <v>0.64571655123119698</v>
      </c>
      <c r="O171" s="3">
        <v>0.72452789012476404</v>
      </c>
      <c r="P171" s="3">
        <v>0.765629144478148</v>
      </c>
      <c r="Q171" s="3" t="b">
        <v>0</v>
      </c>
      <c r="R171" s="3" t="b">
        <v>0</v>
      </c>
      <c r="S171" s="3" t="b">
        <v>0</v>
      </c>
      <c r="T171" s="3" t="b">
        <v>0</v>
      </c>
      <c r="U171" s="3" t="b">
        <v>0</v>
      </c>
      <c r="V171" s="3" t="b">
        <v>0</v>
      </c>
    </row>
    <row r="172" spans="1:22" x14ac:dyDescent="0.2">
      <c r="A172" s="3" t="s">
        <v>845</v>
      </c>
      <c r="B172" s="3">
        <v>0.13500000000000001</v>
      </c>
      <c r="C172" s="3">
        <v>6.0999999999999999E-2</v>
      </c>
      <c r="D172" s="3">
        <v>0</v>
      </c>
      <c r="E172" s="3">
        <v>0.121</v>
      </c>
      <c r="F172" s="3">
        <v>0.08</v>
      </c>
      <c r="G172" s="3">
        <v>1</v>
      </c>
      <c r="H172" s="3" t="s">
        <v>519</v>
      </c>
      <c r="I172" s="3" t="s">
        <v>1</v>
      </c>
      <c r="J172" s="3">
        <v>0.128</v>
      </c>
      <c r="K172" s="3">
        <v>0.74344079438984101</v>
      </c>
      <c r="L172" s="3">
        <v>0.77139257306912501</v>
      </c>
      <c r="M172" s="3">
        <v>0.50812007835659201</v>
      </c>
      <c r="N172" s="3">
        <v>0.69431543242371196</v>
      </c>
      <c r="O172" s="3">
        <v>0.77800291993242299</v>
      </c>
      <c r="P172" s="3">
        <v>0.78171635408260998</v>
      </c>
      <c r="Q172" s="3" t="b">
        <v>0</v>
      </c>
      <c r="R172" s="3" t="b">
        <v>0</v>
      </c>
      <c r="S172" s="3" t="b">
        <v>0</v>
      </c>
      <c r="T172" s="3" t="b">
        <v>0</v>
      </c>
      <c r="U172" s="3" t="b">
        <v>0</v>
      </c>
      <c r="V172" s="3" t="b">
        <v>0</v>
      </c>
    </row>
    <row r="173" spans="1:22" x14ac:dyDescent="0.2">
      <c r="A173" s="3" t="s">
        <v>846</v>
      </c>
      <c r="B173" s="3">
        <v>0.184</v>
      </c>
      <c r="C173" s="3">
        <v>5.5E-2</v>
      </c>
      <c r="D173" s="3">
        <v>0</v>
      </c>
      <c r="E173" s="3">
        <v>7.6999999999999999E-2</v>
      </c>
      <c r="F173" s="3">
        <v>8.8999999999999996E-2</v>
      </c>
      <c r="G173" s="3">
        <v>1</v>
      </c>
      <c r="H173" s="3" t="s">
        <v>519</v>
      </c>
      <c r="I173" s="3" t="s">
        <v>1</v>
      </c>
      <c r="J173" s="3">
        <v>0.1305</v>
      </c>
      <c r="K173" s="3">
        <v>1.21512331440857</v>
      </c>
      <c r="L173" s="3">
        <v>0.88784046866940602</v>
      </c>
      <c r="M173" s="3">
        <v>0.16042018267535299</v>
      </c>
      <c r="N173" s="3">
        <v>0.56372495398548195</v>
      </c>
      <c r="O173" s="3">
        <v>0.80474043483625302</v>
      </c>
      <c r="P173" s="3">
        <v>0.78951525955774504</v>
      </c>
      <c r="Q173" s="3" t="b">
        <v>0</v>
      </c>
      <c r="R173" s="3" t="b">
        <v>0</v>
      </c>
      <c r="S173" s="3" t="b">
        <v>0</v>
      </c>
      <c r="T173" s="3" t="b">
        <v>0</v>
      </c>
      <c r="U173" s="3" t="b">
        <v>0</v>
      </c>
      <c r="V173" s="3" t="b">
        <v>0</v>
      </c>
    </row>
    <row r="174" spans="1:22" x14ac:dyDescent="0.2">
      <c r="A174" s="3" t="s">
        <v>847</v>
      </c>
      <c r="B174" s="3">
        <v>4.2000000000000003E-2</v>
      </c>
      <c r="C174" s="3">
        <v>8.2000000000000003E-2</v>
      </c>
      <c r="D174" s="3">
        <v>0</v>
      </c>
      <c r="E174" s="3">
        <v>0.23699999999999999</v>
      </c>
      <c r="F174" s="3">
        <v>6.3E-2</v>
      </c>
      <c r="G174" s="3">
        <v>0</v>
      </c>
      <c r="H174" s="3" t="s">
        <v>519</v>
      </c>
      <c r="I174" s="3" t="s">
        <v>1</v>
      </c>
      <c r="J174" s="3">
        <v>0.13950000000000001</v>
      </c>
      <c r="K174" s="3">
        <v>-0.151793376257947</v>
      </c>
      <c r="L174" s="3">
        <v>0.43967495328834899</v>
      </c>
      <c r="M174" s="3">
        <v>1.4247834396980401</v>
      </c>
      <c r="N174" s="3">
        <v>0.92289009462096305</v>
      </c>
      <c r="O174" s="3">
        <v>0.90099548849003996</v>
      </c>
      <c r="P174" s="3">
        <v>0.81620464078819499</v>
      </c>
      <c r="Q174" s="3" t="b">
        <v>0</v>
      </c>
      <c r="R174" s="3" t="b">
        <v>0</v>
      </c>
      <c r="S174" s="3" t="b">
        <v>0</v>
      </c>
      <c r="T174" s="3" t="b">
        <v>0</v>
      </c>
      <c r="U174" s="3" t="b">
        <v>0</v>
      </c>
      <c r="V174" s="3" t="b">
        <v>0</v>
      </c>
    </row>
    <row r="175" spans="1:22" x14ac:dyDescent="0.2">
      <c r="A175" s="3" t="s">
        <v>848</v>
      </c>
      <c r="B175" s="3">
        <v>7.1999999999999995E-2</v>
      </c>
      <c r="C175" s="3">
        <v>6.7000000000000004E-2</v>
      </c>
      <c r="D175" s="3">
        <v>1</v>
      </c>
      <c r="E175" s="3">
        <v>0.216</v>
      </c>
      <c r="F175" s="3">
        <v>7.5999999999999998E-2</v>
      </c>
      <c r="G175" s="3">
        <v>0</v>
      </c>
      <c r="H175" s="3" t="s">
        <v>519</v>
      </c>
      <c r="I175" s="3" t="s">
        <v>1</v>
      </c>
      <c r="J175" s="3">
        <v>0.14399999999999999</v>
      </c>
      <c r="K175" s="3">
        <v>0.136991840080049</v>
      </c>
      <c r="L175" s="3">
        <v>0.55448137751218496</v>
      </c>
      <c r="M175" s="3">
        <v>1.25883576221381</v>
      </c>
      <c r="N175" s="3">
        <v>0.89595516990214596</v>
      </c>
      <c r="O175" s="3">
        <v>0.94912301531693299</v>
      </c>
      <c r="P175" s="3">
        <v>0.82872097497944996</v>
      </c>
      <c r="Q175" s="3" t="b">
        <v>0</v>
      </c>
      <c r="R175" s="3" t="b">
        <v>0</v>
      </c>
      <c r="S175" s="3" t="b">
        <v>0</v>
      </c>
      <c r="T175" s="3" t="b">
        <v>0</v>
      </c>
      <c r="U175" s="3" t="b">
        <v>0</v>
      </c>
      <c r="V175" s="3" t="b">
        <v>0</v>
      </c>
    </row>
    <row r="176" spans="1:22" x14ac:dyDescent="0.2">
      <c r="A176" s="3" t="s">
        <v>849</v>
      </c>
      <c r="B176" s="3">
        <v>0.129</v>
      </c>
      <c r="C176" s="3">
        <v>0.06</v>
      </c>
      <c r="D176" s="3">
        <v>1</v>
      </c>
      <c r="E176" s="3">
        <v>0.161</v>
      </c>
      <c r="F176" s="3">
        <v>7.6999999999999999E-2</v>
      </c>
      <c r="G176" s="3">
        <v>1</v>
      </c>
      <c r="H176" s="3" t="s">
        <v>519</v>
      </c>
      <c r="I176" s="3" t="s">
        <v>1</v>
      </c>
      <c r="J176" s="3">
        <v>0.14499999999999999</v>
      </c>
      <c r="K176" s="3">
        <v>0.685683751122241</v>
      </c>
      <c r="L176" s="3">
        <v>0.75354372229176003</v>
      </c>
      <c r="M176" s="3">
        <v>0.82421089261226499</v>
      </c>
      <c r="N176" s="3">
        <v>0.79509013055175204</v>
      </c>
      <c r="O176" s="3">
        <v>0.95981802127846505</v>
      </c>
      <c r="P176" s="3">
        <v>0.83142659461761903</v>
      </c>
      <c r="Q176" s="3" t="b">
        <v>0</v>
      </c>
      <c r="R176" s="3" t="b">
        <v>0</v>
      </c>
      <c r="S176" s="3" t="b">
        <v>0</v>
      </c>
      <c r="T176" s="3" t="b">
        <v>0</v>
      </c>
      <c r="U176" s="3" t="b">
        <v>0</v>
      </c>
      <c r="V176" s="3" t="b">
        <v>0</v>
      </c>
    </row>
    <row r="177" spans="1:22" x14ac:dyDescent="0.2">
      <c r="A177" s="3" t="s">
        <v>850</v>
      </c>
      <c r="B177" s="3">
        <v>0.26800000000000002</v>
      </c>
      <c r="C177" s="3">
        <v>6.5000000000000002E-2</v>
      </c>
      <c r="D177" s="3">
        <v>0</v>
      </c>
      <c r="E177" s="3">
        <v>0.03</v>
      </c>
      <c r="F177" s="3">
        <v>9.9000000000000005E-2</v>
      </c>
      <c r="G177" s="3">
        <v>1</v>
      </c>
      <c r="H177" s="3" t="s">
        <v>519</v>
      </c>
      <c r="I177" s="3" t="s">
        <v>1</v>
      </c>
      <c r="J177" s="3">
        <v>0.14899999999999999</v>
      </c>
      <c r="K177" s="3">
        <v>2.0237219201549599</v>
      </c>
      <c r="L177" s="3">
        <v>0.97850061406111699</v>
      </c>
      <c r="M177" s="3">
        <v>-0.21098652407506199</v>
      </c>
      <c r="N177" s="3">
        <v>0.41644889344839597</v>
      </c>
      <c r="O177" s="3">
        <v>1.0025980451245899</v>
      </c>
      <c r="P177" s="3">
        <v>0.84197258029893995</v>
      </c>
      <c r="Q177" s="3" t="b">
        <v>0</v>
      </c>
      <c r="R177" s="3" t="b">
        <v>0</v>
      </c>
      <c r="S177" s="3" t="b">
        <v>0</v>
      </c>
      <c r="T177" s="3" t="b">
        <v>1</v>
      </c>
      <c r="U177" s="3" t="b">
        <v>0</v>
      </c>
      <c r="V177" s="3" t="b">
        <v>0</v>
      </c>
    </row>
    <row r="178" spans="1:22" x14ac:dyDescent="0.2">
      <c r="A178" s="3" t="s">
        <v>851</v>
      </c>
      <c r="B178" s="3">
        <v>0.26800000000000002</v>
      </c>
      <c r="C178" s="3">
        <v>8.6999999999999994E-2</v>
      </c>
      <c r="D178" s="3">
        <v>0</v>
      </c>
      <c r="E178" s="3">
        <v>0.05</v>
      </c>
      <c r="F178" s="3">
        <v>0.20799999999999999</v>
      </c>
      <c r="G178" s="3">
        <v>0</v>
      </c>
      <c r="H178" s="3" t="s">
        <v>519</v>
      </c>
      <c r="I178" s="3" t="s">
        <v>1</v>
      </c>
      <c r="J178" s="3">
        <v>0.159</v>
      </c>
      <c r="K178" s="3">
        <v>2.0237219201549599</v>
      </c>
      <c r="L178" s="3">
        <v>0.97850061406111699</v>
      </c>
      <c r="M178" s="3">
        <v>-5.2941116947225898E-2</v>
      </c>
      <c r="N178" s="3">
        <v>0.47888941186361</v>
      </c>
      <c r="O178" s="3">
        <v>1.1095481047399101</v>
      </c>
      <c r="P178" s="3">
        <v>0.86640309781522895</v>
      </c>
      <c r="Q178" s="3" t="b">
        <v>0</v>
      </c>
      <c r="R178" s="3" t="b">
        <v>0</v>
      </c>
      <c r="S178" s="3" t="b">
        <v>0</v>
      </c>
      <c r="T178" s="3" t="b">
        <v>1</v>
      </c>
      <c r="U178" s="3" t="b">
        <v>0</v>
      </c>
      <c r="V178" s="3" t="b">
        <v>0</v>
      </c>
    </row>
    <row r="179" spans="1:22" x14ac:dyDescent="0.2">
      <c r="A179" s="3" t="s">
        <v>852</v>
      </c>
      <c r="B179" s="3">
        <v>0.127</v>
      </c>
      <c r="C179" s="3">
        <v>6.9000000000000006E-2</v>
      </c>
      <c r="D179" s="3">
        <v>0</v>
      </c>
      <c r="E179" s="3">
        <v>0.20300000000000001</v>
      </c>
      <c r="F179" s="3">
        <v>6.8000000000000005E-2</v>
      </c>
      <c r="G179" s="3">
        <v>0</v>
      </c>
      <c r="H179" s="3" t="s">
        <v>519</v>
      </c>
      <c r="I179" s="3" t="s">
        <v>1</v>
      </c>
      <c r="J179" s="3">
        <v>0.16500000000000001</v>
      </c>
      <c r="K179" s="3">
        <v>0.66643140336637496</v>
      </c>
      <c r="L179" s="3">
        <v>0.74743230216772105</v>
      </c>
      <c r="M179" s="3">
        <v>1.15610624758072</v>
      </c>
      <c r="N179" s="3">
        <v>0.87618114955760096</v>
      </c>
      <c r="O179" s="3">
        <v>1.1737181405090999</v>
      </c>
      <c r="P179" s="3">
        <v>0.87974602915323696</v>
      </c>
      <c r="Q179" s="3" t="b">
        <v>0</v>
      </c>
      <c r="R179" s="3" t="b">
        <v>0</v>
      </c>
      <c r="S179" s="3" t="b">
        <v>0</v>
      </c>
      <c r="T179" s="3" t="b">
        <v>0</v>
      </c>
      <c r="U179" s="3" t="b">
        <v>0</v>
      </c>
      <c r="V179" s="3" t="b">
        <v>0</v>
      </c>
    </row>
    <row r="180" spans="1:22" x14ac:dyDescent="0.2">
      <c r="A180" s="3" t="s">
        <v>853</v>
      </c>
      <c r="B180" s="3">
        <v>0.127</v>
      </c>
      <c r="C180" s="3">
        <v>7.4999999999999997E-2</v>
      </c>
      <c r="D180" s="3">
        <v>1</v>
      </c>
      <c r="E180" s="3">
        <v>0.22700000000000001</v>
      </c>
      <c r="F180" s="3">
        <v>9.1999999999999998E-2</v>
      </c>
      <c r="G180" s="3">
        <v>0</v>
      </c>
      <c r="H180" s="3" t="s">
        <v>519</v>
      </c>
      <c r="I180" s="3" t="s">
        <v>1</v>
      </c>
      <c r="J180" s="3">
        <v>0.17699999999999999</v>
      </c>
      <c r="K180" s="3">
        <v>0.66643140336637496</v>
      </c>
      <c r="L180" s="3">
        <v>0.74743230216772105</v>
      </c>
      <c r="M180" s="3">
        <v>1.34576073613412</v>
      </c>
      <c r="N180" s="3">
        <v>0.91081015409005295</v>
      </c>
      <c r="O180" s="3">
        <v>1.30205821204748</v>
      </c>
      <c r="P180" s="3">
        <v>0.90355175661448905</v>
      </c>
      <c r="Q180" s="3" t="b">
        <v>0</v>
      </c>
      <c r="R180" s="3" t="b">
        <v>0</v>
      </c>
      <c r="S180" s="3" t="b">
        <v>0</v>
      </c>
      <c r="T180" s="3" t="b">
        <v>0</v>
      </c>
      <c r="U180" s="3" t="b">
        <v>0</v>
      </c>
      <c r="V180" s="3" t="b">
        <v>0</v>
      </c>
    </row>
    <row r="181" spans="1:22" x14ac:dyDescent="0.2">
      <c r="A181" s="3" t="s">
        <v>854</v>
      </c>
      <c r="B181" s="3">
        <v>1.4999999999999999E-2</v>
      </c>
      <c r="C181" s="3">
        <v>0.155</v>
      </c>
      <c r="D181" s="3">
        <v>1</v>
      </c>
      <c r="E181" s="3">
        <v>0.34100000000000003</v>
      </c>
      <c r="F181" s="3">
        <v>9.2999999999999999E-2</v>
      </c>
      <c r="G181" s="3">
        <v>0</v>
      </c>
      <c r="H181" s="3" t="s">
        <v>519</v>
      </c>
      <c r="I181" s="3" t="s">
        <v>1</v>
      </c>
      <c r="J181" s="3">
        <v>0.17799999999999999</v>
      </c>
      <c r="K181" s="3">
        <v>-0.41170007096214301</v>
      </c>
      <c r="L181" s="3">
        <v>0.34027963648623399</v>
      </c>
      <c r="M181" s="3">
        <v>2.24661955676279</v>
      </c>
      <c r="N181" s="3">
        <v>0.98766782438330403</v>
      </c>
      <c r="O181" s="3">
        <v>1.31275321800902</v>
      </c>
      <c r="P181" s="3">
        <v>0.90536694071508494</v>
      </c>
      <c r="Q181" s="3" t="b">
        <v>0</v>
      </c>
      <c r="R181" s="3" t="b">
        <v>0</v>
      </c>
      <c r="S181" s="3" t="b">
        <v>0</v>
      </c>
      <c r="T181" s="3" t="b">
        <v>0</v>
      </c>
      <c r="U181" s="3" t="b">
        <v>1</v>
      </c>
      <c r="V181" s="3" t="b">
        <v>0</v>
      </c>
    </row>
    <row r="182" spans="1:22" x14ac:dyDescent="0.2">
      <c r="A182" s="3" t="s">
        <v>855</v>
      </c>
      <c r="B182" s="3">
        <v>0.10199999999999999</v>
      </c>
      <c r="C182" s="3">
        <v>0.14599999999999999</v>
      </c>
      <c r="D182" s="3">
        <v>1</v>
      </c>
      <c r="E182" s="3">
        <v>0.36599999999999999</v>
      </c>
      <c r="F182" s="3">
        <v>9.4E-2</v>
      </c>
      <c r="G182" s="3">
        <v>0</v>
      </c>
      <c r="H182" s="3" t="s">
        <v>519</v>
      </c>
      <c r="I182" s="3" t="s">
        <v>1</v>
      </c>
      <c r="J182" s="3">
        <v>0.23400000000000001</v>
      </c>
      <c r="K182" s="3">
        <v>0.42577705641804497</v>
      </c>
      <c r="L182" s="3">
        <v>0.66486484658480505</v>
      </c>
      <c r="M182" s="3">
        <v>2.44417631567259</v>
      </c>
      <c r="N182" s="3">
        <v>0.99274083533361801</v>
      </c>
      <c r="O182" s="3">
        <v>1.9116735518548</v>
      </c>
      <c r="P182" s="3">
        <v>0.97204096063935597</v>
      </c>
      <c r="Q182" s="3" t="b">
        <v>0</v>
      </c>
      <c r="R182" s="3" t="b">
        <v>0</v>
      </c>
      <c r="S182" s="3" t="b">
        <v>0</v>
      </c>
      <c r="T182" s="3" t="b">
        <v>0</v>
      </c>
      <c r="U182" s="3" t="b">
        <v>1</v>
      </c>
      <c r="V182" s="3" t="b">
        <v>1</v>
      </c>
    </row>
    <row r="183" spans="1:22" x14ac:dyDescent="0.2">
      <c r="A183" s="3" t="s">
        <v>408</v>
      </c>
      <c r="B183" s="3">
        <v>0.218</v>
      </c>
      <c r="C183" s="3">
        <v>5.6000000000000001E-2</v>
      </c>
      <c r="D183" s="3">
        <v>0</v>
      </c>
      <c r="E183" s="3">
        <v>0.28899999999999998</v>
      </c>
      <c r="F183" s="3">
        <v>7.9000000000000001E-2</v>
      </c>
      <c r="G183" s="3">
        <v>0</v>
      </c>
      <c r="H183" s="3" t="s">
        <v>523</v>
      </c>
      <c r="I183" s="3" t="s">
        <v>1</v>
      </c>
      <c r="J183" s="3">
        <v>0.2535</v>
      </c>
      <c r="K183" s="3">
        <v>1.5424132262582999</v>
      </c>
      <c r="L183" s="3">
        <v>0.93851339522701205</v>
      </c>
      <c r="M183" s="3">
        <v>1.8357014982304201</v>
      </c>
      <c r="N183" s="3">
        <v>0.96679909186961399</v>
      </c>
      <c r="O183" s="3">
        <v>2.1202261681046699</v>
      </c>
      <c r="P183" s="3">
        <v>0.98300651169484998</v>
      </c>
      <c r="Q183" s="3" t="b">
        <v>0</v>
      </c>
      <c r="R183" s="3" t="b">
        <v>0</v>
      </c>
      <c r="S183" s="3" t="b">
        <v>0</v>
      </c>
      <c r="T183" s="3" t="b">
        <v>0</v>
      </c>
      <c r="U183" s="3" t="b">
        <v>0</v>
      </c>
      <c r="V183" s="3" t="b">
        <v>1</v>
      </c>
    </row>
    <row r="184" spans="1:22" x14ac:dyDescent="0.2">
      <c r="A184" s="3" t="s">
        <v>407</v>
      </c>
      <c r="B184" s="3">
        <v>0.25600000000000001</v>
      </c>
      <c r="C184" s="3">
        <v>0.06</v>
      </c>
      <c r="D184" s="3">
        <v>0</v>
      </c>
      <c r="E184" s="3">
        <v>0.26400000000000001</v>
      </c>
      <c r="F184" s="3">
        <v>7.4999999999999997E-2</v>
      </c>
      <c r="G184" s="3">
        <v>0</v>
      </c>
      <c r="H184" s="3" t="s">
        <v>523</v>
      </c>
      <c r="I184" s="3" t="s">
        <v>1</v>
      </c>
      <c r="J184" s="3">
        <v>0.26</v>
      </c>
      <c r="K184" s="3">
        <v>1.9082078336197601</v>
      </c>
      <c r="L184" s="3">
        <v>0.97181782022366803</v>
      </c>
      <c r="M184" s="3">
        <v>1.6381447393206201</v>
      </c>
      <c r="N184" s="3">
        <v>0.94930424798333901</v>
      </c>
      <c r="O184" s="3">
        <v>2.1897437068546299</v>
      </c>
      <c r="P184" s="3">
        <v>0.98572858531232199</v>
      </c>
      <c r="Q184" s="3" t="b">
        <v>0</v>
      </c>
      <c r="R184" s="3" t="b">
        <v>0</v>
      </c>
      <c r="S184" s="3" t="b">
        <v>0</v>
      </c>
      <c r="T184" s="3" t="b">
        <v>1</v>
      </c>
      <c r="U184" s="3" t="b">
        <v>0</v>
      </c>
      <c r="V184" s="3" t="b">
        <v>1</v>
      </c>
    </row>
    <row r="185" spans="1:22" x14ac:dyDescent="0.2">
      <c r="A185" s="3" t="s">
        <v>864</v>
      </c>
      <c r="B185" s="3" t="s">
        <v>2</v>
      </c>
      <c r="C185" s="3">
        <v>8.3000000000000004E-2</v>
      </c>
      <c r="D185" s="3">
        <v>1</v>
      </c>
      <c r="E185" s="3">
        <v>-9.1999999999999998E-2</v>
      </c>
      <c r="F185" s="3">
        <v>0.11899999999999999</v>
      </c>
      <c r="G185" s="3">
        <v>1</v>
      </c>
      <c r="H185" s="3" t="s">
        <v>519</v>
      </c>
      <c r="I185" s="3" t="s">
        <v>1</v>
      </c>
      <c r="J185" s="3" t="s">
        <v>2</v>
      </c>
      <c r="K185" s="3" t="s">
        <v>2</v>
      </c>
      <c r="L185" s="3" t="s">
        <v>2</v>
      </c>
      <c r="M185" s="3">
        <v>-1.1750635075548601</v>
      </c>
      <c r="N185" s="3">
        <v>0.119984654488157</v>
      </c>
      <c r="O185" s="3" t="s">
        <v>2</v>
      </c>
      <c r="P185" s="3" t="s">
        <v>2</v>
      </c>
      <c r="Q185" s="3" t="s">
        <v>2</v>
      </c>
      <c r="R185" s="3" t="b">
        <v>0</v>
      </c>
      <c r="S185" s="3" t="s">
        <v>2</v>
      </c>
      <c r="T185" s="3" t="s">
        <v>2</v>
      </c>
      <c r="U185" s="3" t="b">
        <v>0</v>
      </c>
      <c r="V185" s="3" t="s">
        <v>2</v>
      </c>
    </row>
    <row r="186" spans="1:22" x14ac:dyDescent="0.2">
      <c r="A186" s="3" t="s">
        <v>865</v>
      </c>
      <c r="B186" s="3" t="s">
        <v>2</v>
      </c>
      <c r="C186" s="3">
        <v>0.09</v>
      </c>
      <c r="D186" s="3">
        <v>0</v>
      </c>
      <c r="E186" s="3">
        <v>8.0000000000000002E-3</v>
      </c>
      <c r="F186" s="3">
        <v>0.106</v>
      </c>
      <c r="G186" s="3">
        <v>1</v>
      </c>
      <c r="H186" s="3" t="s">
        <v>519</v>
      </c>
      <c r="I186" s="3" t="s">
        <v>1</v>
      </c>
      <c r="J186" s="3" t="s">
        <v>2</v>
      </c>
      <c r="K186" s="3" t="s">
        <v>2</v>
      </c>
      <c r="L186" s="3" t="s">
        <v>2</v>
      </c>
      <c r="M186" s="3">
        <v>-0.38483647191568199</v>
      </c>
      <c r="N186" s="3">
        <v>0.35017928778836699</v>
      </c>
      <c r="O186" s="3" t="s">
        <v>2</v>
      </c>
      <c r="P186" s="3" t="s">
        <v>2</v>
      </c>
      <c r="Q186" s="3" t="s">
        <v>2</v>
      </c>
      <c r="R186" s="3" t="b">
        <v>0</v>
      </c>
      <c r="S186" s="3" t="s">
        <v>2</v>
      </c>
      <c r="T186" s="3" t="s">
        <v>2</v>
      </c>
      <c r="U186" s="3" t="b">
        <v>0</v>
      </c>
      <c r="V186" s="3" t="s">
        <v>2</v>
      </c>
    </row>
    <row r="187" spans="1:22" x14ac:dyDescent="0.2">
      <c r="A187" s="3" t="s">
        <v>866</v>
      </c>
      <c r="B187" s="3" t="s">
        <v>2</v>
      </c>
      <c r="C187" s="3">
        <v>8.6999999999999994E-2</v>
      </c>
      <c r="D187" s="3">
        <v>0</v>
      </c>
      <c r="E187" s="3">
        <v>5.3999999999999999E-2</v>
      </c>
      <c r="F187" s="3">
        <v>8.4000000000000005E-2</v>
      </c>
      <c r="G187" s="3">
        <v>1</v>
      </c>
      <c r="H187" s="3" t="s">
        <v>519</v>
      </c>
      <c r="I187" s="3" t="s">
        <v>1</v>
      </c>
      <c r="J187" s="3" t="s">
        <v>2</v>
      </c>
      <c r="K187" s="3" t="s">
        <v>2</v>
      </c>
      <c r="L187" s="3" t="s">
        <v>2</v>
      </c>
      <c r="M187" s="3">
        <v>-2.1332035521658702E-2</v>
      </c>
      <c r="N187" s="3">
        <v>0.49149039449908299</v>
      </c>
      <c r="O187" s="3" t="s">
        <v>2</v>
      </c>
      <c r="P187" s="3" t="s">
        <v>2</v>
      </c>
      <c r="Q187" s="3" t="s">
        <v>2</v>
      </c>
      <c r="R187" s="3" t="b">
        <v>0</v>
      </c>
      <c r="S187" s="3" t="s">
        <v>2</v>
      </c>
      <c r="T187" s="3" t="s">
        <v>2</v>
      </c>
      <c r="U187" s="3" t="b">
        <v>0</v>
      </c>
      <c r="V187" s="3" t="s">
        <v>2</v>
      </c>
    </row>
    <row r="188" spans="1:22" x14ac:dyDescent="0.2">
      <c r="A188" s="3" t="s">
        <v>867</v>
      </c>
      <c r="B188" s="3" t="s">
        <v>2</v>
      </c>
      <c r="C188" s="3">
        <v>0.108</v>
      </c>
      <c r="D188" s="3">
        <v>0</v>
      </c>
      <c r="E188" s="3">
        <v>7.5999999999999998E-2</v>
      </c>
      <c r="F188" s="3">
        <v>0.10100000000000001</v>
      </c>
      <c r="G188" s="3">
        <v>1</v>
      </c>
      <c r="H188" s="3" t="s">
        <v>519</v>
      </c>
      <c r="I188" s="3" t="s">
        <v>1</v>
      </c>
      <c r="J188" s="3" t="s">
        <v>2</v>
      </c>
      <c r="K188" s="3" t="s">
        <v>2</v>
      </c>
      <c r="L188" s="3" t="s">
        <v>2</v>
      </c>
      <c r="M188" s="3">
        <v>0.152517912318961</v>
      </c>
      <c r="N188" s="3">
        <v>0.56061076814004795</v>
      </c>
      <c r="O188" s="3" t="s">
        <v>2</v>
      </c>
      <c r="P188" s="3" t="s">
        <v>2</v>
      </c>
      <c r="Q188" s="3" t="s">
        <v>2</v>
      </c>
      <c r="R188" s="3" t="b">
        <v>0</v>
      </c>
      <c r="S188" s="3" t="s">
        <v>2</v>
      </c>
      <c r="T188" s="3" t="s">
        <v>2</v>
      </c>
      <c r="U188" s="3" t="b">
        <v>0</v>
      </c>
      <c r="V188" s="3" t="s">
        <v>2</v>
      </c>
    </row>
    <row r="189" spans="1:22" x14ac:dyDescent="0.2">
      <c r="A189" s="3" t="s">
        <v>868</v>
      </c>
      <c r="B189" s="3" t="s">
        <v>2</v>
      </c>
      <c r="C189" s="3">
        <v>9.4E-2</v>
      </c>
      <c r="D189" s="3">
        <v>0</v>
      </c>
      <c r="E189" s="3">
        <v>8.4000000000000005E-2</v>
      </c>
      <c r="F189" s="3">
        <v>9.5000000000000001E-2</v>
      </c>
      <c r="G189" s="3">
        <v>1</v>
      </c>
      <c r="H189" s="3" t="s">
        <v>519</v>
      </c>
      <c r="I189" s="3" t="s">
        <v>1</v>
      </c>
      <c r="J189" s="3" t="s">
        <v>2</v>
      </c>
      <c r="K189" s="3" t="s">
        <v>2</v>
      </c>
      <c r="L189" s="3" t="s">
        <v>2</v>
      </c>
      <c r="M189" s="3">
        <v>0.21573607517009599</v>
      </c>
      <c r="N189" s="3">
        <v>0.58540326030846501</v>
      </c>
      <c r="O189" s="3" t="s">
        <v>2</v>
      </c>
      <c r="P189" s="3" t="s">
        <v>2</v>
      </c>
      <c r="Q189" s="3" t="s">
        <v>2</v>
      </c>
      <c r="R189" s="3" t="b">
        <v>0</v>
      </c>
      <c r="S189" s="3" t="s">
        <v>2</v>
      </c>
      <c r="T189" s="3" t="s">
        <v>2</v>
      </c>
      <c r="U189" s="3" t="b">
        <v>0</v>
      </c>
      <c r="V189" s="3" t="s">
        <v>2</v>
      </c>
    </row>
    <row r="190" spans="1:22" x14ac:dyDescent="0.2">
      <c r="A190" s="3" t="s">
        <v>869</v>
      </c>
      <c r="B190" s="3" t="s">
        <v>2</v>
      </c>
      <c r="C190" s="3">
        <v>7.8E-2</v>
      </c>
      <c r="D190" s="3">
        <v>0</v>
      </c>
      <c r="E190" s="3">
        <v>0.09</v>
      </c>
      <c r="F190" s="3">
        <v>0.10299999999999999</v>
      </c>
      <c r="G190" s="3">
        <v>1</v>
      </c>
      <c r="H190" s="3" t="s">
        <v>519</v>
      </c>
      <c r="I190" s="3" t="s">
        <v>1</v>
      </c>
      <c r="J190" s="3" t="s">
        <v>2</v>
      </c>
      <c r="K190" s="3" t="s">
        <v>2</v>
      </c>
      <c r="L190" s="3" t="s">
        <v>2</v>
      </c>
      <c r="M190" s="3">
        <v>0.26314969730844601</v>
      </c>
      <c r="N190" s="3">
        <v>0.60378239979302595</v>
      </c>
      <c r="O190" s="3" t="s">
        <v>2</v>
      </c>
      <c r="P190" s="3" t="s">
        <v>2</v>
      </c>
      <c r="Q190" s="3" t="s">
        <v>2</v>
      </c>
      <c r="R190" s="3" t="b">
        <v>0</v>
      </c>
      <c r="S190" s="3" t="s">
        <v>2</v>
      </c>
      <c r="T190" s="3" t="s">
        <v>2</v>
      </c>
      <c r="U190" s="3" t="b">
        <v>0</v>
      </c>
      <c r="V190" s="3" t="s">
        <v>2</v>
      </c>
    </row>
    <row r="191" spans="1:22" x14ac:dyDescent="0.2">
      <c r="A191" s="3" t="s">
        <v>870</v>
      </c>
      <c r="B191" s="3" t="s">
        <v>2</v>
      </c>
      <c r="C191" s="3">
        <v>0.16200000000000001</v>
      </c>
      <c r="D191" s="3">
        <v>0</v>
      </c>
      <c r="E191" s="3">
        <v>0.106</v>
      </c>
      <c r="F191" s="3">
        <v>0.11799999999999999</v>
      </c>
      <c r="G191" s="3">
        <v>1</v>
      </c>
      <c r="H191" s="3" t="s">
        <v>519</v>
      </c>
      <c r="I191" s="3" t="s">
        <v>1</v>
      </c>
      <c r="J191" s="3" t="s">
        <v>2</v>
      </c>
      <c r="K191" s="3" t="s">
        <v>2</v>
      </c>
      <c r="L191" s="3" t="s">
        <v>2</v>
      </c>
      <c r="M191" s="3">
        <v>0.38958602301071499</v>
      </c>
      <c r="N191" s="3">
        <v>0.65157865543042004</v>
      </c>
      <c r="O191" s="3" t="s">
        <v>2</v>
      </c>
      <c r="P191" s="3" t="s">
        <v>2</v>
      </c>
      <c r="Q191" s="3" t="s">
        <v>2</v>
      </c>
      <c r="R191" s="3" t="b">
        <v>0</v>
      </c>
      <c r="S191" s="3" t="s">
        <v>2</v>
      </c>
      <c r="T191" s="3" t="s">
        <v>2</v>
      </c>
      <c r="U191" s="3" t="b">
        <v>0</v>
      </c>
      <c r="V191" s="3" t="s">
        <v>2</v>
      </c>
    </row>
    <row r="192" spans="1:22" x14ac:dyDescent="0.2">
      <c r="A192" s="3" t="s">
        <v>871</v>
      </c>
      <c r="B192" s="3" t="s">
        <v>2</v>
      </c>
      <c r="C192" s="3">
        <v>0.191</v>
      </c>
      <c r="D192" s="3">
        <v>0</v>
      </c>
      <c r="E192" s="3">
        <v>0.14199999999999999</v>
      </c>
      <c r="F192" s="3">
        <v>0.109</v>
      </c>
      <c r="G192" s="3">
        <v>1</v>
      </c>
      <c r="H192" s="3" t="s">
        <v>519</v>
      </c>
      <c r="I192" s="3" t="s">
        <v>1</v>
      </c>
      <c r="J192" s="3" t="s">
        <v>2</v>
      </c>
      <c r="K192" s="3" t="s">
        <v>2</v>
      </c>
      <c r="L192" s="3" t="s">
        <v>2</v>
      </c>
      <c r="M192" s="3">
        <v>0.67406775584082002</v>
      </c>
      <c r="N192" s="3">
        <v>0.74986588099777496</v>
      </c>
      <c r="O192" s="3" t="s">
        <v>2</v>
      </c>
      <c r="P192" s="3" t="s">
        <v>2</v>
      </c>
      <c r="Q192" s="3" t="s">
        <v>2</v>
      </c>
      <c r="R192" s="3" t="b">
        <v>0</v>
      </c>
      <c r="S192" s="3" t="s">
        <v>2</v>
      </c>
      <c r="T192" s="3" t="s">
        <v>2</v>
      </c>
      <c r="U192" s="3" t="b">
        <v>0</v>
      </c>
      <c r="V192" s="3" t="s">
        <v>2</v>
      </c>
    </row>
    <row r="193" spans="1:22" x14ac:dyDescent="0.2">
      <c r="A193" s="3" t="s">
        <v>872</v>
      </c>
      <c r="B193" s="3" t="s">
        <v>2</v>
      </c>
      <c r="C193" s="3">
        <v>9.0999999999999998E-2</v>
      </c>
      <c r="D193" s="3">
        <v>1</v>
      </c>
      <c r="E193" s="3">
        <v>0.161</v>
      </c>
      <c r="F193" s="3">
        <v>7.3999999999999996E-2</v>
      </c>
      <c r="G193" s="3">
        <v>1</v>
      </c>
      <c r="H193" s="3" t="s">
        <v>519</v>
      </c>
      <c r="I193" s="3" t="s">
        <v>1</v>
      </c>
      <c r="J193" s="3" t="s">
        <v>2</v>
      </c>
      <c r="K193" s="3" t="s">
        <v>2</v>
      </c>
      <c r="L193" s="3" t="s">
        <v>2</v>
      </c>
      <c r="M193" s="3">
        <v>0.82421089261226499</v>
      </c>
      <c r="N193" s="3">
        <v>0.79509013055175204</v>
      </c>
      <c r="O193" s="3" t="s">
        <v>2</v>
      </c>
      <c r="P193" s="3" t="s">
        <v>2</v>
      </c>
      <c r="Q193" s="3" t="s">
        <v>2</v>
      </c>
      <c r="R193" s="3" t="b">
        <v>0</v>
      </c>
      <c r="S193" s="3" t="s">
        <v>2</v>
      </c>
      <c r="T193" s="3" t="s">
        <v>2</v>
      </c>
      <c r="U193" s="3" t="b">
        <v>0</v>
      </c>
      <c r="V193" s="3" t="s">
        <v>2</v>
      </c>
    </row>
    <row r="194" spans="1:22" x14ac:dyDescent="0.2">
      <c r="A194" s="3" t="s">
        <v>873</v>
      </c>
      <c r="B194" s="3" t="s">
        <v>2</v>
      </c>
      <c r="C194" s="3">
        <v>0.10100000000000001</v>
      </c>
      <c r="D194" s="3">
        <v>1</v>
      </c>
      <c r="E194" s="3">
        <v>0.189</v>
      </c>
      <c r="F194" s="3">
        <v>6.8000000000000005E-2</v>
      </c>
      <c r="G194" s="3">
        <v>0</v>
      </c>
      <c r="H194" s="3" t="s">
        <v>519</v>
      </c>
      <c r="I194" s="3" t="s">
        <v>1</v>
      </c>
      <c r="J194" s="3" t="s">
        <v>2</v>
      </c>
      <c r="K194" s="3" t="s">
        <v>2</v>
      </c>
      <c r="L194" s="3" t="s">
        <v>2</v>
      </c>
      <c r="M194" s="3">
        <v>1.04547446259124</v>
      </c>
      <c r="N194" s="3">
        <v>0.85209813128908096</v>
      </c>
      <c r="O194" s="3" t="s">
        <v>2</v>
      </c>
      <c r="P194" s="3" t="s">
        <v>2</v>
      </c>
      <c r="Q194" s="3" t="s">
        <v>2</v>
      </c>
      <c r="R194" s="3" t="b">
        <v>0</v>
      </c>
      <c r="S194" s="3" t="s">
        <v>2</v>
      </c>
      <c r="T194" s="3" t="s">
        <v>2</v>
      </c>
      <c r="U194" s="3" t="b">
        <v>0</v>
      </c>
      <c r="V194" s="3" t="s">
        <v>2</v>
      </c>
    </row>
    <row r="195" spans="1:22" x14ac:dyDescent="0.2">
      <c r="A195" s="3" t="s">
        <v>874</v>
      </c>
      <c r="B195" s="3" t="s">
        <v>2</v>
      </c>
      <c r="C195" s="3" t="s">
        <v>699</v>
      </c>
      <c r="D195" s="3">
        <v>0</v>
      </c>
      <c r="E195" s="3">
        <v>0.61799999999999999</v>
      </c>
      <c r="F195" s="3">
        <v>0.25</v>
      </c>
      <c r="G195" s="3">
        <v>0</v>
      </c>
      <c r="H195" s="3" t="s">
        <v>519</v>
      </c>
      <c r="I195" s="3" t="s">
        <v>1</v>
      </c>
      <c r="J195" s="3" t="s">
        <v>2</v>
      </c>
      <c r="K195" s="3" t="s">
        <v>2</v>
      </c>
      <c r="L195" s="3" t="s">
        <v>2</v>
      </c>
      <c r="M195" s="3">
        <v>4.4355484454833203</v>
      </c>
      <c r="N195" s="3">
        <v>0.99999540809125897</v>
      </c>
      <c r="O195" s="3" t="s">
        <v>2</v>
      </c>
      <c r="P195" s="3" t="s">
        <v>2</v>
      </c>
      <c r="Q195" s="3" t="s">
        <v>2</v>
      </c>
      <c r="R195" s="3" t="b">
        <v>1</v>
      </c>
      <c r="S195" s="3" t="s">
        <v>2</v>
      </c>
      <c r="T195" s="3" t="s">
        <v>2</v>
      </c>
      <c r="U195" s="3" t="b">
        <v>1</v>
      </c>
      <c r="V195" s="3" t="s">
        <v>2</v>
      </c>
    </row>
    <row r="196" spans="1:22" x14ac:dyDescent="0.2">
      <c r="A196" s="3" t="s">
        <v>875</v>
      </c>
      <c r="B196" s="3">
        <v>-0.157</v>
      </c>
      <c r="C196" s="3">
        <v>0.109</v>
      </c>
      <c r="D196" s="3">
        <v>1</v>
      </c>
      <c r="E196" s="3" t="s">
        <v>2</v>
      </c>
      <c r="F196" s="3">
        <v>0.19700000000000001</v>
      </c>
      <c r="G196" s="3">
        <v>0</v>
      </c>
      <c r="H196" s="3" t="s">
        <v>519</v>
      </c>
      <c r="I196" s="3" t="s">
        <v>1</v>
      </c>
      <c r="J196" s="3" t="s">
        <v>2</v>
      </c>
      <c r="K196" s="3">
        <v>-2.0674019779666502</v>
      </c>
      <c r="L196" s="3">
        <v>1.9348146016383901E-2</v>
      </c>
      <c r="M196" s="3" t="s">
        <v>2</v>
      </c>
      <c r="N196" s="3" t="s">
        <v>2</v>
      </c>
      <c r="O196" s="3" t="s">
        <v>2</v>
      </c>
      <c r="P196" s="3" t="s">
        <v>2</v>
      </c>
      <c r="Q196" s="3" t="b">
        <v>0</v>
      </c>
      <c r="R196" s="3" t="s">
        <v>2</v>
      </c>
      <c r="S196" s="3" t="s">
        <v>2</v>
      </c>
      <c r="T196" s="3" t="b">
        <v>1</v>
      </c>
      <c r="U196" s="3" t="s">
        <v>2</v>
      </c>
      <c r="V196" s="3" t="s">
        <v>2</v>
      </c>
    </row>
    <row r="197" spans="1:22" x14ac:dyDescent="0.2">
      <c r="A197" s="3" t="s">
        <v>876</v>
      </c>
      <c r="B197" s="3">
        <v>-1.2E-2</v>
      </c>
      <c r="C197" s="3">
        <v>8.6999999999999994E-2</v>
      </c>
      <c r="D197" s="3">
        <v>1</v>
      </c>
      <c r="E197" s="3" t="s">
        <v>2</v>
      </c>
      <c r="F197" s="3">
        <v>0.16300000000000001</v>
      </c>
      <c r="G197" s="3">
        <v>0</v>
      </c>
      <c r="H197" s="3" t="s">
        <v>519</v>
      </c>
      <c r="I197" s="3" t="s">
        <v>1</v>
      </c>
      <c r="J197" s="3" t="s">
        <v>2</v>
      </c>
      <c r="K197" s="3">
        <v>-0.67160676566633903</v>
      </c>
      <c r="L197" s="3">
        <v>0.25091703499150397</v>
      </c>
      <c r="M197" s="3" t="s">
        <v>2</v>
      </c>
      <c r="N197" s="3" t="s">
        <v>2</v>
      </c>
      <c r="O197" s="3" t="s">
        <v>2</v>
      </c>
      <c r="P197" s="3" t="s">
        <v>2</v>
      </c>
      <c r="Q197" s="3" t="b">
        <v>0</v>
      </c>
      <c r="R197" s="3" t="s">
        <v>2</v>
      </c>
      <c r="S197" s="3" t="s">
        <v>2</v>
      </c>
      <c r="T197" s="3" t="b">
        <v>0</v>
      </c>
      <c r="U197" s="3" t="s">
        <v>2</v>
      </c>
      <c r="V197" s="3" t="s">
        <v>2</v>
      </c>
    </row>
    <row r="198" spans="1:22" x14ac:dyDescent="0.2">
      <c r="A198" s="3" t="s">
        <v>877</v>
      </c>
      <c r="B198" s="3">
        <v>5.7000000000000002E-2</v>
      </c>
      <c r="C198" s="3">
        <v>7.2999999999999995E-2</v>
      </c>
      <c r="D198" s="3">
        <v>1</v>
      </c>
      <c r="E198" s="3" t="s">
        <v>2</v>
      </c>
      <c r="F198" s="3">
        <v>0.14599999999999999</v>
      </c>
      <c r="G198" s="3">
        <v>1</v>
      </c>
      <c r="H198" s="3" t="s">
        <v>519</v>
      </c>
      <c r="I198" s="3" t="s">
        <v>1</v>
      </c>
      <c r="J198" s="3" t="s">
        <v>2</v>
      </c>
      <c r="K198" s="3">
        <v>-7.40076808894863E-3</v>
      </c>
      <c r="L198" s="3">
        <v>0.49704754765353998</v>
      </c>
      <c r="M198" s="3" t="s">
        <v>2</v>
      </c>
      <c r="N198" s="3" t="s">
        <v>2</v>
      </c>
      <c r="O198" s="3" t="s">
        <v>2</v>
      </c>
      <c r="P198" s="3" t="s">
        <v>2</v>
      </c>
      <c r="Q198" s="3" t="b">
        <v>0</v>
      </c>
      <c r="R198" s="3" t="s">
        <v>2</v>
      </c>
      <c r="S198" s="3" t="s">
        <v>2</v>
      </c>
      <c r="T198" s="3" t="b">
        <v>0</v>
      </c>
      <c r="U198" s="3" t="s">
        <v>2</v>
      </c>
      <c r="V198" s="3" t="s">
        <v>2</v>
      </c>
    </row>
    <row r="199" spans="1:22" x14ac:dyDescent="0.2">
      <c r="A199" s="3" t="s">
        <v>878</v>
      </c>
      <c r="B199" s="3">
        <v>0.251</v>
      </c>
      <c r="C199" s="3">
        <v>0.126</v>
      </c>
      <c r="D199" s="3">
        <v>1</v>
      </c>
      <c r="E199" s="3" t="s">
        <v>2</v>
      </c>
      <c r="F199" s="3">
        <v>0.98699999999999999</v>
      </c>
      <c r="G199" s="3">
        <v>0</v>
      </c>
      <c r="H199" s="3" t="s">
        <v>519</v>
      </c>
      <c r="I199" s="3" t="s">
        <v>1</v>
      </c>
      <c r="J199" s="3" t="s">
        <v>2</v>
      </c>
      <c r="K199" s="3">
        <v>1.8600769642300901</v>
      </c>
      <c r="L199" s="3">
        <v>0.96856268110948096</v>
      </c>
      <c r="M199" s="3" t="s">
        <v>2</v>
      </c>
      <c r="N199" s="3" t="s">
        <v>2</v>
      </c>
      <c r="O199" s="3" t="s">
        <v>2</v>
      </c>
      <c r="P199" s="3" t="s">
        <v>2</v>
      </c>
      <c r="Q199" s="3" t="b">
        <v>0</v>
      </c>
      <c r="R199" s="3" t="s">
        <v>2</v>
      </c>
      <c r="S199" s="3" t="s">
        <v>2</v>
      </c>
      <c r="T199" s="3" t="b">
        <v>1</v>
      </c>
      <c r="U199" s="3" t="s">
        <v>2</v>
      </c>
      <c r="V199" s="3" t="s">
        <v>2</v>
      </c>
    </row>
    <row r="200" spans="1:22" x14ac:dyDescent="0.2">
      <c r="A200" s="3" t="s">
        <v>879</v>
      </c>
      <c r="B200" s="3" t="s">
        <v>2</v>
      </c>
      <c r="C200" s="3">
        <v>0.56000000000000005</v>
      </c>
      <c r="D200" s="3">
        <v>0</v>
      </c>
      <c r="E200" s="3" t="s">
        <v>2</v>
      </c>
      <c r="F200" s="3">
        <v>0.63900000000000001</v>
      </c>
      <c r="G200" s="3">
        <v>0</v>
      </c>
      <c r="H200" s="3" t="s">
        <v>519</v>
      </c>
      <c r="I200" s="3" t="s">
        <v>1</v>
      </c>
      <c r="J200" s="3" t="s">
        <v>2</v>
      </c>
      <c r="K200" s="3" t="s">
        <v>2</v>
      </c>
      <c r="L200" s="3" t="s">
        <v>2</v>
      </c>
      <c r="M200" s="3" t="s">
        <v>2</v>
      </c>
      <c r="N200" s="3" t="s">
        <v>2</v>
      </c>
      <c r="O200" s="3" t="s">
        <v>2</v>
      </c>
      <c r="P200" s="3" t="s">
        <v>2</v>
      </c>
      <c r="Q200" s="3" t="s">
        <v>2</v>
      </c>
      <c r="R200" s="3" t="s">
        <v>2</v>
      </c>
      <c r="S200" s="3" t="s">
        <v>2</v>
      </c>
      <c r="T200" s="3" t="s">
        <v>2</v>
      </c>
      <c r="U200" s="3" t="s">
        <v>2</v>
      </c>
      <c r="V200" s="3" t="s">
        <v>2</v>
      </c>
    </row>
    <row r="201" spans="1:22" x14ac:dyDescent="0.2">
      <c r="A201" s="3" t="s">
        <v>880</v>
      </c>
      <c r="B201" s="3" t="s">
        <v>2</v>
      </c>
      <c r="C201" s="3">
        <v>9.8000000000000004E-2</v>
      </c>
      <c r="D201" s="3">
        <v>1</v>
      </c>
      <c r="E201" s="3" t="s">
        <v>2</v>
      </c>
      <c r="F201" s="3">
        <v>0.17799999999999999</v>
      </c>
      <c r="G201" s="3">
        <v>0</v>
      </c>
      <c r="H201" s="3" t="s">
        <v>519</v>
      </c>
      <c r="I201" s="3" t="s">
        <v>1</v>
      </c>
      <c r="J201" s="3" t="s">
        <v>2</v>
      </c>
      <c r="K201" s="3" t="s">
        <v>2</v>
      </c>
      <c r="L201" s="3" t="s">
        <v>2</v>
      </c>
      <c r="M201" s="3" t="s">
        <v>2</v>
      </c>
      <c r="N201" s="3" t="s">
        <v>2</v>
      </c>
      <c r="O201" s="3" t="s">
        <v>2</v>
      </c>
      <c r="P201" s="3" t="s">
        <v>2</v>
      </c>
      <c r="Q201" s="3" t="s">
        <v>2</v>
      </c>
      <c r="R201" s="3" t="s">
        <v>2</v>
      </c>
      <c r="S201" s="3" t="s">
        <v>2</v>
      </c>
      <c r="T201" s="3" t="s">
        <v>2</v>
      </c>
      <c r="U201" s="3" t="s">
        <v>2</v>
      </c>
      <c r="V201" s="3" t="s">
        <v>2</v>
      </c>
    </row>
    <row r="202" spans="1:22" x14ac:dyDescent="0.2">
      <c r="A202" s="3" t="s">
        <v>881</v>
      </c>
      <c r="B202" s="3" t="s">
        <v>2</v>
      </c>
      <c r="C202" s="3">
        <v>0.38</v>
      </c>
      <c r="D202" s="3">
        <v>0</v>
      </c>
      <c r="E202" s="3" t="s">
        <v>2</v>
      </c>
      <c r="F202" s="3">
        <v>0.95599999999999996</v>
      </c>
      <c r="G202" s="3">
        <v>0</v>
      </c>
      <c r="H202" s="3" t="s">
        <v>519</v>
      </c>
      <c r="I202" s="3" t="s">
        <v>1</v>
      </c>
      <c r="J202" s="3" t="s">
        <v>2</v>
      </c>
      <c r="K202" s="3" t="s">
        <v>2</v>
      </c>
      <c r="L202" s="3" t="s">
        <v>2</v>
      </c>
      <c r="M202" s="3" t="s">
        <v>2</v>
      </c>
      <c r="N202" s="3" t="s">
        <v>2</v>
      </c>
      <c r="O202" s="3" t="s">
        <v>2</v>
      </c>
      <c r="P202" s="3" t="s">
        <v>2</v>
      </c>
      <c r="Q202" s="3" t="s">
        <v>2</v>
      </c>
      <c r="R202" s="3" t="s">
        <v>2</v>
      </c>
      <c r="S202" s="3" t="s">
        <v>2</v>
      </c>
      <c r="T202" s="3" t="s">
        <v>2</v>
      </c>
      <c r="U202" s="3" t="s">
        <v>2</v>
      </c>
      <c r="V202" s="3" t="s">
        <v>2</v>
      </c>
    </row>
    <row r="203" spans="1:22" x14ac:dyDescent="0.2">
      <c r="A203" s="3" t="s">
        <v>882</v>
      </c>
      <c r="B203" s="3" t="s">
        <v>2</v>
      </c>
      <c r="C203" s="3">
        <v>0.16</v>
      </c>
      <c r="D203" s="3">
        <v>0</v>
      </c>
      <c r="E203" s="3" t="s">
        <v>2</v>
      </c>
      <c r="F203" s="3">
        <v>0.246</v>
      </c>
      <c r="G203" s="3">
        <v>1</v>
      </c>
      <c r="H203" s="3" t="s">
        <v>519</v>
      </c>
      <c r="I203" s="3" t="s">
        <v>1</v>
      </c>
      <c r="J203" s="3" t="s">
        <v>2</v>
      </c>
      <c r="K203" s="3" t="s">
        <v>2</v>
      </c>
      <c r="L203" s="3" t="s">
        <v>2</v>
      </c>
      <c r="M203" s="3" t="s">
        <v>2</v>
      </c>
      <c r="N203" s="3" t="s">
        <v>2</v>
      </c>
      <c r="O203" s="3" t="s">
        <v>2</v>
      </c>
      <c r="P203" s="3" t="s">
        <v>2</v>
      </c>
      <c r="Q203" s="3" t="s">
        <v>2</v>
      </c>
      <c r="R203" s="3" t="s">
        <v>2</v>
      </c>
      <c r="S203" s="3" t="s">
        <v>2</v>
      </c>
      <c r="T203" s="3" t="s">
        <v>2</v>
      </c>
      <c r="U203" s="3" t="s">
        <v>2</v>
      </c>
      <c r="V203" s="3" t="s">
        <v>2</v>
      </c>
    </row>
    <row r="204" spans="1:22" x14ac:dyDescent="0.2">
      <c r="A204" s="3" t="s">
        <v>883</v>
      </c>
      <c r="B204" s="3" t="s">
        <v>2</v>
      </c>
      <c r="C204" s="3">
        <v>0.42399999999999999</v>
      </c>
      <c r="D204" s="3">
        <v>0</v>
      </c>
      <c r="E204" s="3" t="s">
        <v>2</v>
      </c>
      <c r="F204" s="3">
        <v>1.694</v>
      </c>
      <c r="G204" s="3">
        <v>0</v>
      </c>
      <c r="H204" s="3" t="s">
        <v>519</v>
      </c>
      <c r="I204" s="3" t="s">
        <v>1</v>
      </c>
      <c r="J204" s="3" t="s">
        <v>2</v>
      </c>
      <c r="K204" s="3" t="s">
        <v>2</v>
      </c>
      <c r="L204" s="3" t="s">
        <v>2</v>
      </c>
      <c r="M204" s="3" t="s">
        <v>2</v>
      </c>
      <c r="N204" s="3" t="s">
        <v>2</v>
      </c>
      <c r="O204" s="3" t="s">
        <v>2</v>
      </c>
      <c r="P204" s="3" t="s">
        <v>2</v>
      </c>
      <c r="Q204" s="3" t="s">
        <v>2</v>
      </c>
      <c r="R204" s="3" t="s">
        <v>2</v>
      </c>
      <c r="S204" s="3" t="s">
        <v>2</v>
      </c>
      <c r="T204" s="3" t="s">
        <v>2</v>
      </c>
      <c r="U204" s="3" t="s">
        <v>2</v>
      </c>
      <c r="V204" s="3" t="s">
        <v>2</v>
      </c>
    </row>
    <row r="205" spans="1:22" x14ac:dyDescent="0.2">
      <c r="A205" s="3" t="s">
        <v>884</v>
      </c>
      <c r="B205" s="3" t="s">
        <v>2</v>
      </c>
      <c r="C205" s="3">
        <v>0.34499999999999997</v>
      </c>
      <c r="D205" s="3">
        <v>0</v>
      </c>
      <c r="E205" s="3" t="s">
        <v>2</v>
      </c>
      <c r="F205" s="3">
        <v>1.2470000000000001</v>
      </c>
      <c r="G205" s="3">
        <v>0</v>
      </c>
      <c r="H205" s="3" t="s">
        <v>519</v>
      </c>
      <c r="I205" s="3" t="s">
        <v>1</v>
      </c>
      <c r="J205" s="3" t="s">
        <v>2</v>
      </c>
      <c r="K205" s="3" t="s">
        <v>2</v>
      </c>
      <c r="L205" s="3" t="s">
        <v>2</v>
      </c>
      <c r="M205" s="3" t="s">
        <v>2</v>
      </c>
      <c r="N205" s="3" t="s">
        <v>2</v>
      </c>
      <c r="O205" s="3" t="s">
        <v>2</v>
      </c>
      <c r="P205" s="3" t="s">
        <v>2</v>
      </c>
      <c r="Q205" s="3" t="s">
        <v>2</v>
      </c>
      <c r="R205" s="3" t="s">
        <v>2</v>
      </c>
      <c r="S205" s="3" t="s">
        <v>2</v>
      </c>
      <c r="T205" s="3" t="s">
        <v>2</v>
      </c>
      <c r="U205" s="3" t="s">
        <v>2</v>
      </c>
      <c r="V205" s="3" t="s">
        <v>2</v>
      </c>
    </row>
    <row r="206" spans="1:22" x14ac:dyDescent="0.2">
      <c r="A206" s="3" t="s">
        <v>885</v>
      </c>
      <c r="B206" s="3" t="s">
        <v>2</v>
      </c>
      <c r="C206" s="3">
        <v>0.38100000000000001</v>
      </c>
      <c r="D206" s="3">
        <v>0</v>
      </c>
      <c r="E206" s="3" t="s">
        <v>2</v>
      </c>
      <c r="F206" s="3">
        <v>1.3240000000000001</v>
      </c>
      <c r="G206" s="3">
        <v>0</v>
      </c>
      <c r="H206" s="3" t="s">
        <v>519</v>
      </c>
      <c r="I206" s="3" t="s">
        <v>1</v>
      </c>
      <c r="J206" s="3" t="s">
        <v>2</v>
      </c>
      <c r="K206" s="3" t="s">
        <v>2</v>
      </c>
      <c r="L206" s="3" t="s">
        <v>2</v>
      </c>
      <c r="M206" s="3" t="s">
        <v>2</v>
      </c>
      <c r="N206" s="3" t="s">
        <v>2</v>
      </c>
      <c r="O206" s="3" t="s">
        <v>2</v>
      </c>
      <c r="P206" s="3" t="s">
        <v>2</v>
      </c>
      <c r="Q206" s="3" t="s">
        <v>2</v>
      </c>
      <c r="R206" s="3" t="s">
        <v>2</v>
      </c>
      <c r="S206" s="3" t="s">
        <v>2</v>
      </c>
      <c r="T206" s="3" t="s">
        <v>2</v>
      </c>
      <c r="U206" s="3" t="s">
        <v>2</v>
      </c>
      <c r="V206" s="3" t="s">
        <v>2</v>
      </c>
    </row>
    <row r="207" spans="1:22" x14ac:dyDescent="0.2">
      <c r="A207" s="3" t="s">
        <v>886</v>
      </c>
      <c r="B207" s="3" t="s">
        <v>2</v>
      </c>
      <c r="C207" s="3">
        <v>9.7000000000000003E-2</v>
      </c>
      <c r="D207" s="3">
        <v>0</v>
      </c>
      <c r="E207" s="3" t="s">
        <v>2</v>
      </c>
      <c r="F207" s="3">
        <v>0.18</v>
      </c>
      <c r="G207" s="3">
        <v>1</v>
      </c>
      <c r="H207" s="3" t="s">
        <v>519</v>
      </c>
      <c r="I207" s="3" t="s">
        <v>1</v>
      </c>
      <c r="J207" s="3" t="s">
        <v>2</v>
      </c>
      <c r="K207" s="3" t="s">
        <v>2</v>
      </c>
      <c r="L207" s="3" t="s">
        <v>2</v>
      </c>
      <c r="M207" s="3" t="s">
        <v>2</v>
      </c>
      <c r="N207" s="3" t="s">
        <v>2</v>
      </c>
      <c r="O207" s="3" t="s">
        <v>2</v>
      </c>
      <c r="P207" s="3" t="s">
        <v>2</v>
      </c>
      <c r="Q207" s="3" t="s">
        <v>2</v>
      </c>
      <c r="R207" s="3" t="s">
        <v>2</v>
      </c>
      <c r="S207" s="3" t="s">
        <v>2</v>
      </c>
      <c r="T207" s="3" t="s">
        <v>2</v>
      </c>
      <c r="U207" s="3" t="s">
        <v>2</v>
      </c>
      <c r="V207" s="3" t="s">
        <v>2</v>
      </c>
    </row>
    <row r="208" spans="1:22" x14ac:dyDescent="0.2">
      <c r="A208" s="3" t="s">
        <v>887</v>
      </c>
      <c r="B208" s="3" t="s">
        <v>2</v>
      </c>
      <c r="C208" s="3">
        <v>0.222</v>
      </c>
      <c r="D208" s="3">
        <v>0</v>
      </c>
      <c r="E208" s="3" t="s">
        <v>2</v>
      </c>
      <c r="F208" s="3">
        <v>0.39400000000000002</v>
      </c>
      <c r="G208" s="3">
        <v>0</v>
      </c>
      <c r="H208" s="3" t="s">
        <v>519</v>
      </c>
      <c r="I208" s="3" t="s">
        <v>1</v>
      </c>
      <c r="J208" s="3" t="s">
        <v>2</v>
      </c>
      <c r="K208" s="3" t="s">
        <v>2</v>
      </c>
      <c r="L208" s="3" t="s">
        <v>2</v>
      </c>
      <c r="M208" s="3" t="s">
        <v>2</v>
      </c>
      <c r="N208" s="3" t="s">
        <v>2</v>
      </c>
      <c r="O208" s="3" t="s">
        <v>2</v>
      </c>
      <c r="P208" s="3" t="s">
        <v>2</v>
      </c>
      <c r="Q208" s="3" t="s">
        <v>2</v>
      </c>
      <c r="R208" s="3" t="s">
        <v>2</v>
      </c>
      <c r="S208" s="3" t="s">
        <v>2</v>
      </c>
      <c r="T208" s="3" t="s">
        <v>2</v>
      </c>
      <c r="U208" s="3" t="s">
        <v>2</v>
      </c>
      <c r="V208" s="3" t="s">
        <v>2</v>
      </c>
    </row>
    <row r="209" spans="1:22" x14ac:dyDescent="0.2">
      <c r="A209" s="3" t="s">
        <v>888</v>
      </c>
      <c r="B209" s="3" t="s">
        <v>2</v>
      </c>
      <c r="C209" s="3">
        <v>0.38100000000000001</v>
      </c>
      <c r="D209" s="3">
        <v>0</v>
      </c>
      <c r="E209" s="3" t="s">
        <v>2</v>
      </c>
      <c r="F209" s="3">
        <v>1.5289999999999999</v>
      </c>
      <c r="G209" s="3">
        <v>0</v>
      </c>
      <c r="H209" s="3" t="s">
        <v>519</v>
      </c>
      <c r="I209" s="3" t="s">
        <v>1</v>
      </c>
      <c r="J209" s="3" t="s">
        <v>2</v>
      </c>
      <c r="K209" s="3" t="s">
        <v>2</v>
      </c>
      <c r="L209" s="3" t="s">
        <v>2</v>
      </c>
      <c r="M209" s="3" t="s">
        <v>2</v>
      </c>
      <c r="N209" s="3" t="s">
        <v>2</v>
      </c>
      <c r="O209" s="3" t="s">
        <v>2</v>
      </c>
      <c r="P209" s="3" t="s">
        <v>2</v>
      </c>
      <c r="Q209" s="3" t="s">
        <v>2</v>
      </c>
      <c r="R209" s="3" t="s">
        <v>2</v>
      </c>
      <c r="S209" s="3" t="s">
        <v>2</v>
      </c>
      <c r="T209" s="3" t="s">
        <v>2</v>
      </c>
      <c r="U209" s="3" t="s">
        <v>2</v>
      </c>
      <c r="V209" s="3" t="s">
        <v>2</v>
      </c>
    </row>
    <row r="210" spans="1:22" x14ac:dyDescent="0.2">
      <c r="A210" s="3" t="s">
        <v>889</v>
      </c>
      <c r="B210" s="3" t="s">
        <v>2</v>
      </c>
      <c r="C210" s="3">
        <v>0.85</v>
      </c>
      <c r="D210" s="3">
        <v>0</v>
      </c>
      <c r="E210" s="3" t="s">
        <v>2</v>
      </c>
      <c r="F210" s="3">
        <v>0.32</v>
      </c>
      <c r="G210" s="3">
        <v>0</v>
      </c>
      <c r="H210" s="3" t="s">
        <v>519</v>
      </c>
      <c r="I210" s="3" t="s">
        <v>1</v>
      </c>
      <c r="J210" s="3" t="s">
        <v>2</v>
      </c>
      <c r="K210" s="3" t="s">
        <v>2</v>
      </c>
      <c r="L210" s="3" t="s">
        <v>2</v>
      </c>
      <c r="M210" s="3" t="s">
        <v>2</v>
      </c>
      <c r="N210" s="3" t="s">
        <v>2</v>
      </c>
      <c r="O210" s="3" t="s">
        <v>2</v>
      </c>
      <c r="P210" s="3" t="s">
        <v>2</v>
      </c>
      <c r="Q210" s="3" t="s">
        <v>2</v>
      </c>
      <c r="R210" s="3" t="s">
        <v>2</v>
      </c>
      <c r="S210" s="3" t="s">
        <v>2</v>
      </c>
      <c r="T210" s="3" t="s">
        <v>2</v>
      </c>
      <c r="U210" s="3" t="s">
        <v>2</v>
      </c>
      <c r="V210" s="3" t="s">
        <v>2</v>
      </c>
    </row>
    <row r="211" spans="1:22" x14ac:dyDescent="0.2">
      <c r="A211" s="3" t="s">
        <v>890</v>
      </c>
      <c r="B211" s="3" t="s">
        <v>2</v>
      </c>
      <c r="C211" s="3">
        <v>0.39300000000000002</v>
      </c>
      <c r="D211" s="3">
        <v>0</v>
      </c>
      <c r="E211" s="3" t="s">
        <v>2</v>
      </c>
      <c r="F211" s="3">
        <v>1.694</v>
      </c>
      <c r="G211" s="3">
        <v>0</v>
      </c>
      <c r="H211" s="3" t="s">
        <v>519</v>
      </c>
      <c r="I211" s="3" t="s">
        <v>1</v>
      </c>
      <c r="J211" s="3" t="s">
        <v>2</v>
      </c>
      <c r="K211" s="3" t="s">
        <v>2</v>
      </c>
      <c r="L211" s="3" t="s">
        <v>2</v>
      </c>
      <c r="M211" s="3" t="s">
        <v>2</v>
      </c>
      <c r="N211" s="3" t="s">
        <v>2</v>
      </c>
      <c r="O211" s="3" t="s">
        <v>2</v>
      </c>
      <c r="P211" s="3" t="s">
        <v>2</v>
      </c>
      <c r="Q211" s="3" t="s">
        <v>2</v>
      </c>
      <c r="R211" s="3" t="s">
        <v>2</v>
      </c>
      <c r="S211" s="3" t="s">
        <v>2</v>
      </c>
      <c r="T211" s="3" t="s">
        <v>2</v>
      </c>
      <c r="U211" s="3" t="s">
        <v>2</v>
      </c>
      <c r="V211" s="3" t="s">
        <v>2</v>
      </c>
    </row>
  </sheetData>
  <sortState xmlns:xlrd2="http://schemas.microsoft.com/office/spreadsheetml/2017/richdata2" ref="A3:V211">
    <sortCondition ref="I3:I21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A6482-BB98-0947-B33D-4EAC587A98CE}">
  <dimension ref="A1:X184"/>
  <sheetViews>
    <sheetView workbookViewId="0">
      <selection activeCell="A2" sqref="A2"/>
    </sheetView>
  </sheetViews>
  <sheetFormatPr baseColWidth="10" defaultRowHeight="15" x14ac:dyDescent="0.2"/>
  <sheetData>
    <row r="1" spans="1:24" s="3" customFormat="1" x14ac:dyDescent="0.2">
      <c r="A1" s="3" t="s">
        <v>1510</v>
      </c>
    </row>
    <row r="2" spans="1:24" x14ac:dyDescent="0.2">
      <c r="A2" s="3" t="s">
        <v>496</v>
      </c>
      <c r="B2" s="3" t="s">
        <v>497</v>
      </c>
      <c r="C2" s="3" t="s">
        <v>498</v>
      </c>
      <c r="D2" s="3" t="s">
        <v>499</v>
      </c>
      <c r="E2" s="3" t="s">
        <v>500</v>
      </c>
      <c r="F2" s="3" t="s">
        <v>501</v>
      </c>
      <c r="G2" s="3" t="s">
        <v>502</v>
      </c>
      <c r="H2" s="3" t="s">
        <v>503</v>
      </c>
      <c r="I2" s="3" t="s">
        <v>504</v>
      </c>
      <c r="J2" s="3" t="s">
        <v>505</v>
      </c>
      <c r="K2" s="3" t="s">
        <v>506</v>
      </c>
      <c r="L2" s="3" t="s">
        <v>507</v>
      </c>
      <c r="M2" s="3" t="s">
        <v>508</v>
      </c>
      <c r="N2" s="3" t="s">
        <v>509</v>
      </c>
      <c r="O2" s="3" t="s">
        <v>510</v>
      </c>
      <c r="P2" s="3" t="s">
        <v>511</v>
      </c>
      <c r="Q2" s="3" t="s">
        <v>512</v>
      </c>
      <c r="R2" s="3" t="s">
        <v>513</v>
      </c>
      <c r="S2" s="3" t="s">
        <v>514</v>
      </c>
      <c r="T2" s="3" t="s">
        <v>515</v>
      </c>
      <c r="U2" s="3" t="s">
        <v>516</v>
      </c>
      <c r="V2" s="3" t="s">
        <v>517</v>
      </c>
      <c r="W2" s="3" t="s">
        <v>1447</v>
      </c>
      <c r="X2" s="3" t="s">
        <v>1450</v>
      </c>
    </row>
    <row r="3" spans="1:24" x14ac:dyDescent="0.2">
      <c r="A3" s="3" t="s">
        <v>518</v>
      </c>
      <c r="B3" s="3">
        <v>-0.13700000000000001</v>
      </c>
      <c r="C3" s="3">
        <v>7.0000000000000007E-2</v>
      </c>
      <c r="D3" s="3">
        <v>1</v>
      </c>
      <c r="E3" s="3">
        <v>-0.245</v>
      </c>
      <c r="F3" s="3">
        <v>8.6999999999999994E-2</v>
      </c>
      <c r="G3" s="3">
        <v>1</v>
      </c>
      <c r="H3" s="3" t="s">
        <v>519</v>
      </c>
      <c r="I3" s="3" t="s">
        <v>0</v>
      </c>
      <c r="J3" s="3">
        <v>-0.191</v>
      </c>
      <c r="K3" s="3">
        <v>-1.6828958388313799</v>
      </c>
      <c r="L3" s="3">
        <v>4.6197628643009803E-2</v>
      </c>
      <c r="M3" s="3">
        <v>-2.7379393813597002</v>
      </c>
      <c r="N3" s="3">
        <v>3.0912735361731301E-3</v>
      </c>
      <c r="O3" s="3">
        <v>-2.5686040473341101</v>
      </c>
      <c r="P3" s="3">
        <v>5.1054526824886298E-3</v>
      </c>
      <c r="Q3" s="3" t="b">
        <v>0</v>
      </c>
      <c r="R3" s="3" t="b">
        <v>1</v>
      </c>
      <c r="S3" s="3" t="b">
        <v>1</v>
      </c>
      <c r="T3" s="3" t="b">
        <v>0</v>
      </c>
      <c r="U3" s="3" t="b">
        <v>1</v>
      </c>
      <c r="V3" s="3" t="b">
        <v>1</v>
      </c>
      <c r="W3" s="3">
        <f>AVERAGE(J3:J4)</f>
        <v>-0.18775</v>
      </c>
      <c r="X3" s="3">
        <f>W3-W$3</f>
        <v>0</v>
      </c>
    </row>
    <row r="4" spans="1:24" x14ac:dyDescent="0.2">
      <c r="A4" s="3" t="s">
        <v>520</v>
      </c>
      <c r="B4" s="3">
        <v>-0.16900000000000001</v>
      </c>
      <c r="C4" s="3">
        <v>8.1000000000000003E-2</v>
      </c>
      <c r="D4" s="3">
        <v>1</v>
      </c>
      <c r="E4" s="3">
        <v>-0.2</v>
      </c>
      <c r="F4" s="3">
        <v>9.1999999999999998E-2</v>
      </c>
      <c r="G4" s="3">
        <v>1</v>
      </c>
      <c r="H4" s="3" t="s">
        <v>519</v>
      </c>
      <c r="I4" s="3" t="s">
        <v>0</v>
      </c>
      <c r="J4" s="3">
        <v>-0.1845</v>
      </c>
      <c r="K4" s="3">
        <v>-2.0053668977691301</v>
      </c>
      <c r="L4" s="3">
        <v>2.2461918914820099E-2</v>
      </c>
      <c r="M4" s="3">
        <v>-2.3167886812374898</v>
      </c>
      <c r="N4" s="3">
        <v>1.0257622958234E-2</v>
      </c>
      <c r="O4" s="3">
        <v>-2.4968108673949598</v>
      </c>
      <c r="P4" s="3">
        <v>6.2657887394118403E-3</v>
      </c>
      <c r="Q4" s="3" t="b">
        <v>0</v>
      </c>
      <c r="R4" s="3" t="b">
        <v>0</v>
      </c>
      <c r="S4" s="3" t="b">
        <v>1</v>
      </c>
      <c r="T4" s="3" t="b">
        <v>1</v>
      </c>
      <c r="U4" s="3" t="b">
        <v>1</v>
      </c>
      <c r="V4" s="3" t="b">
        <v>1</v>
      </c>
      <c r="W4" s="3" t="s">
        <v>1448</v>
      </c>
      <c r="X4" s="3"/>
    </row>
    <row r="5" spans="1:24" x14ac:dyDescent="0.2">
      <c r="A5" s="3" t="s">
        <v>536</v>
      </c>
      <c r="B5" s="3">
        <v>-0.22800000000000001</v>
      </c>
      <c r="C5" s="3">
        <v>0.09</v>
      </c>
      <c r="D5" s="3">
        <v>1</v>
      </c>
      <c r="E5" s="3" t="s">
        <v>2</v>
      </c>
      <c r="F5" s="3">
        <v>8.5000000000000006E-2</v>
      </c>
      <c r="G5" s="3">
        <v>0</v>
      </c>
      <c r="H5" s="3" t="s">
        <v>519</v>
      </c>
      <c r="I5" s="3" t="s">
        <v>0</v>
      </c>
      <c r="J5" s="3" t="s">
        <v>2</v>
      </c>
      <c r="K5" s="3">
        <v>-2.59992291268561</v>
      </c>
      <c r="L5" s="3">
        <v>4.6622352032754198E-3</v>
      </c>
      <c r="M5" s="3" t="s">
        <v>2</v>
      </c>
      <c r="N5" s="3" t="s">
        <v>2</v>
      </c>
      <c r="O5" s="3" t="s">
        <v>2</v>
      </c>
      <c r="P5" s="3" t="s">
        <v>2</v>
      </c>
      <c r="Q5" s="3" t="b">
        <v>0</v>
      </c>
      <c r="R5" s="3" t="s">
        <v>2</v>
      </c>
      <c r="S5" s="3" t="s">
        <v>2</v>
      </c>
      <c r="T5" s="3" t="b">
        <v>1</v>
      </c>
      <c r="U5" s="3" t="s">
        <v>2</v>
      </c>
      <c r="V5" s="3" t="s">
        <v>2</v>
      </c>
      <c r="W5" s="3">
        <f>AVERAGE(J16:J174)</f>
        <v>2.7062893081761002E-2</v>
      </c>
      <c r="X5" s="3">
        <f>W5-W$3</f>
        <v>0.21481289308176099</v>
      </c>
    </row>
    <row r="6" spans="1:24" x14ac:dyDescent="0.2">
      <c r="A6" s="3" t="s">
        <v>522</v>
      </c>
      <c r="B6" s="3">
        <v>-0.11899999999999999</v>
      </c>
      <c r="C6" s="3">
        <v>8.2000000000000003E-2</v>
      </c>
      <c r="D6" s="3">
        <v>1</v>
      </c>
      <c r="E6" s="3" t="s">
        <v>2</v>
      </c>
      <c r="F6" s="3">
        <v>0.104</v>
      </c>
      <c r="G6" s="3">
        <v>0</v>
      </c>
      <c r="H6" s="3" t="s">
        <v>523</v>
      </c>
      <c r="I6" s="3" t="s">
        <v>0</v>
      </c>
      <c r="J6" s="3" t="s">
        <v>2</v>
      </c>
      <c r="K6" s="3">
        <v>-1.5015058681789</v>
      </c>
      <c r="L6" s="3">
        <v>6.66123850251268E-2</v>
      </c>
      <c r="M6" s="3" t="s">
        <v>2</v>
      </c>
      <c r="N6" s="3" t="s">
        <v>2</v>
      </c>
      <c r="O6" s="3" t="s">
        <v>2</v>
      </c>
      <c r="P6" s="3" t="s">
        <v>2</v>
      </c>
      <c r="Q6" s="3" t="b">
        <v>0</v>
      </c>
      <c r="R6" s="3" t="s">
        <v>2</v>
      </c>
      <c r="S6" s="3" t="s">
        <v>2</v>
      </c>
      <c r="T6" s="3" t="b">
        <v>0</v>
      </c>
      <c r="U6" s="3" t="s">
        <v>2</v>
      </c>
      <c r="V6" s="3" t="s">
        <v>2</v>
      </c>
      <c r="W6" s="5" t="s">
        <v>1449</v>
      </c>
      <c r="X6" s="3"/>
    </row>
    <row r="7" spans="1:24" x14ac:dyDescent="0.2">
      <c r="A7" s="3" t="s">
        <v>1025</v>
      </c>
      <c r="B7" s="3">
        <v>0.25600000000000001</v>
      </c>
      <c r="C7" s="3">
        <v>3.5000000000000003E-2</v>
      </c>
      <c r="D7" s="3">
        <v>0</v>
      </c>
      <c r="E7" s="3">
        <v>0.317</v>
      </c>
      <c r="F7" s="3">
        <v>3.2000000000000001E-2</v>
      </c>
      <c r="G7" s="3">
        <v>0</v>
      </c>
      <c r="H7" s="3" t="s">
        <v>519</v>
      </c>
      <c r="I7" s="3" t="s">
        <v>690</v>
      </c>
      <c r="J7" s="3">
        <v>0.28649999999999998</v>
      </c>
      <c r="K7" s="3">
        <v>2.2774518537478601</v>
      </c>
      <c r="L7" s="3">
        <v>0.98862037169313199</v>
      </c>
      <c r="M7" s="3">
        <v>2.52176491794437</v>
      </c>
      <c r="N7" s="3">
        <v>0.99416161429931504</v>
      </c>
      <c r="O7" s="3">
        <v>2.7054334020416602</v>
      </c>
      <c r="P7" s="3">
        <v>0.99658923375220099</v>
      </c>
      <c r="Q7" s="3" t="b">
        <v>0</v>
      </c>
      <c r="R7" s="3" t="b">
        <v>1</v>
      </c>
      <c r="S7" s="3" t="b">
        <v>1</v>
      </c>
      <c r="T7" s="3" t="b">
        <v>1</v>
      </c>
      <c r="U7" s="3" t="b">
        <v>1</v>
      </c>
      <c r="V7" s="3" t="b">
        <v>1</v>
      </c>
      <c r="W7" s="3">
        <f>AVERAGE(J7:J15)</f>
        <v>0.34855555555555551</v>
      </c>
      <c r="X7" s="3">
        <f>W7-W$3</f>
        <v>0.53630555555555548</v>
      </c>
    </row>
    <row r="8" spans="1:24" x14ac:dyDescent="0.2">
      <c r="A8" s="3" t="s">
        <v>1026</v>
      </c>
      <c r="B8" s="3">
        <v>0.30399999999999999</v>
      </c>
      <c r="C8" s="3">
        <v>0.03</v>
      </c>
      <c r="D8" s="3">
        <v>0</v>
      </c>
      <c r="E8" s="3">
        <v>0.33800000000000002</v>
      </c>
      <c r="F8" s="3">
        <v>3.1E-2</v>
      </c>
      <c r="G8" s="3">
        <v>0</v>
      </c>
      <c r="H8" s="3" t="s">
        <v>519</v>
      </c>
      <c r="I8" s="3" t="s">
        <v>690</v>
      </c>
      <c r="J8" s="3">
        <v>0.32100000000000001</v>
      </c>
      <c r="K8" s="3">
        <v>2.7611584421544801</v>
      </c>
      <c r="L8" s="3">
        <v>0.99712016366149103</v>
      </c>
      <c r="M8" s="3">
        <v>2.7183019113347302</v>
      </c>
      <c r="N8" s="3">
        <v>0.99671910332776203</v>
      </c>
      <c r="O8" s="3">
        <v>3.0864895109494399</v>
      </c>
      <c r="P8" s="3">
        <v>0.99898732453930705</v>
      </c>
      <c r="Q8" s="3" t="b">
        <v>1</v>
      </c>
      <c r="R8" s="3" t="b">
        <v>1</v>
      </c>
      <c r="S8" s="3" t="b">
        <v>1</v>
      </c>
      <c r="T8" s="3" t="b">
        <v>1</v>
      </c>
      <c r="U8" s="3" t="b">
        <v>1</v>
      </c>
      <c r="V8" s="3" t="b">
        <v>1</v>
      </c>
    </row>
    <row r="9" spans="1:24" x14ac:dyDescent="0.2">
      <c r="A9" s="3" t="s">
        <v>1027</v>
      </c>
      <c r="B9" s="3">
        <v>0.316</v>
      </c>
      <c r="C9" s="3">
        <v>2.9000000000000001E-2</v>
      </c>
      <c r="D9" s="3">
        <v>0</v>
      </c>
      <c r="E9" s="3">
        <v>0.33400000000000002</v>
      </c>
      <c r="F9" s="3">
        <v>3.1E-2</v>
      </c>
      <c r="G9" s="3">
        <v>0</v>
      </c>
      <c r="H9" s="3" t="s">
        <v>519</v>
      </c>
      <c r="I9" s="3" t="s">
        <v>690</v>
      </c>
      <c r="J9" s="3">
        <v>0.32500000000000001</v>
      </c>
      <c r="K9" s="3">
        <v>2.8820850892561398</v>
      </c>
      <c r="L9" s="3">
        <v>0.99802473481847298</v>
      </c>
      <c r="M9" s="3">
        <v>2.6808662935460901</v>
      </c>
      <c r="N9" s="3">
        <v>0.99632840751465102</v>
      </c>
      <c r="O9" s="3">
        <v>3.1306699293735298</v>
      </c>
      <c r="P9" s="3">
        <v>0.99912795968030199</v>
      </c>
      <c r="Q9" s="3" t="b">
        <v>1</v>
      </c>
      <c r="R9" s="3" t="b">
        <v>1</v>
      </c>
      <c r="S9" s="3" t="b">
        <v>1</v>
      </c>
      <c r="T9" s="3" t="b">
        <v>1</v>
      </c>
      <c r="U9" s="3" t="b">
        <v>1</v>
      </c>
      <c r="V9" s="3" t="b">
        <v>1</v>
      </c>
    </row>
    <row r="10" spans="1:24" x14ac:dyDescent="0.2">
      <c r="A10" s="3" t="s">
        <v>1028</v>
      </c>
      <c r="B10" s="3">
        <v>0.318</v>
      </c>
      <c r="C10" s="3">
        <v>0.03</v>
      </c>
      <c r="D10" s="3">
        <v>0</v>
      </c>
      <c r="E10" s="3">
        <v>0.375</v>
      </c>
      <c r="F10" s="3">
        <v>2.9000000000000001E-2</v>
      </c>
      <c r="G10" s="3">
        <v>0</v>
      </c>
      <c r="H10" s="3" t="s">
        <v>523</v>
      </c>
      <c r="I10" s="3" t="s">
        <v>690</v>
      </c>
      <c r="J10" s="3">
        <v>0.34649999999999997</v>
      </c>
      <c r="K10" s="3">
        <v>2.9022395304397501</v>
      </c>
      <c r="L10" s="3">
        <v>0.99814747437002505</v>
      </c>
      <c r="M10" s="3">
        <v>3.0645813758796598</v>
      </c>
      <c r="N10" s="3">
        <v>0.99891012567061799</v>
      </c>
      <c r="O10" s="3">
        <v>3.36813967840301</v>
      </c>
      <c r="P10" s="3">
        <v>0.99962161377319803</v>
      </c>
      <c r="Q10" s="3" t="b">
        <v>1</v>
      </c>
      <c r="R10" s="3" t="b">
        <v>1</v>
      </c>
      <c r="S10" s="3" t="b">
        <v>1</v>
      </c>
      <c r="T10" s="3" t="b">
        <v>1</v>
      </c>
      <c r="U10" s="3" t="b">
        <v>1</v>
      </c>
      <c r="V10" s="3" t="b">
        <v>1</v>
      </c>
    </row>
    <row r="11" spans="1:24" x14ac:dyDescent="0.2">
      <c r="A11" s="3" t="s">
        <v>1029</v>
      </c>
      <c r="B11" s="3">
        <v>0.32500000000000001</v>
      </c>
      <c r="C11" s="3">
        <v>2.9000000000000001E-2</v>
      </c>
      <c r="D11" s="3">
        <v>0</v>
      </c>
      <c r="E11" s="3">
        <v>0.378</v>
      </c>
      <c r="F11" s="3">
        <v>0.03</v>
      </c>
      <c r="G11" s="3">
        <v>0</v>
      </c>
      <c r="H11" s="3" t="s">
        <v>519</v>
      </c>
      <c r="I11" s="3" t="s">
        <v>690</v>
      </c>
      <c r="J11" s="3">
        <v>0.35149999999999998</v>
      </c>
      <c r="K11" s="3">
        <v>2.97278007458238</v>
      </c>
      <c r="L11" s="3">
        <v>0.99852442087248805</v>
      </c>
      <c r="M11" s="3">
        <v>3.0926580892211399</v>
      </c>
      <c r="N11" s="3">
        <v>0.99900813728445603</v>
      </c>
      <c r="O11" s="3">
        <v>3.4233652014331302</v>
      </c>
      <c r="P11" s="3">
        <v>0.99969074540173597</v>
      </c>
      <c r="Q11" s="3" t="b">
        <v>1</v>
      </c>
      <c r="R11" s="3" t="b">
        <v>1</v>
      </c>
      <c r="S11" s="3" t="b">
        <v>1</v>
      </c>
      <c r="T11" s="3" t="b">
        <v>1</v>
      </c>
      <c r="U11" s="3" t="b">
        <v>1</v>
      </c>
      <c r="V11" s="3" t="b">
        <v>1</v>
      </c>
    </row>
    <row r="12" spans="1:24" x14ac:dyDescent="0.2">
      <c r="A12" s="3" t="s">
        <v>1030</v>
      </c>
      <c r="B12" s="3">
        <v>0.33300000000000002</v>
      </c>
      <c r="C12" s="3">
        <v>0.03</v>
      </c>
      <c r="D12" s="3">
        <v>0</v>
      </c>
      <c r="E12" s="3">
        <v>0.39300000000000002</v>
      </c>
      <c r="F12" s="3">
        <v>2.9000000000000001E-2</v>
      </c>
      <c r="G12" s="3">
        <v>0</v>
      </c>
      <c r="H12" s="3" t="s">
        <v>519</v>
      </c>
      <c r="I12" s="3" t="s">
        <v>690</v>
      </c>
      <c r="J12" s="3">
        <v>0.36299999999999999</v>
      </c>
      <c r="K12" s="3">
        <v>3.05339783931682</v>
      </c>
      <c r="L12" s="3">
        <v>0.99886867125786205</v>
      </c>
      <c r="M12" s="3">
        <v>3.23304165592854</v>
      </c>
      <c r="N12" s="3">
        <v>0.99938760149072903</v>
      </c>
      <c r="O12" s="3">
        <v>3.5503839044023899</v>
      </c>
      <c r="P12" s="3">
        <v>0.99980766512224595</v>
      </c>
      <c r="Q12" s="3" t="b">
        <v>1</v>
      </c>
      <c r="R12" s="3" t="b">
        <v>1</v>
      </c>
      <c r="S12" s="3" t="b">
        <v>1</v>
      </c>
      <c r="T12" s="3" t="b">
        <v>1</v>
      </c>
      <c r="U12" s="3" t="b">
        <v>1</v>
      </c>
      <c r="V12" s="3" t="b">
        <v>1</v>
      </c>
    </row>
    <row r="13" spans="1:24" x14ac:dyDescent="0.2">
      <c r="A13" s="3" t="s">
        <v>1031</v>
      </c>
      <c r="B13" s="3">
        <v>0.34699999999999998</v>
      </c>
      <c r="C13" s="3">
        <v>0.03</v>
      </c>
      <c r="D13" s="3">
        <v>0</v>
      </c>
      <c r="E13" s="3">
        <v>0.39300000000000002</v>
      </c>
      <c r="F13" s="3">
        <v>0.03</v>
      </c>
      <c r="G13" s="3">
        <v>0</v>
      </c>
      <c r="H13" s="3" t="s">
        <v>519</v>
      </c>
      <c r="I13" s="3" t="s">
        <v>690</v>
      </c>
      <c r="J13" s="3">
        <v>0.37</v>
      </c>
      <c r="K13" s="3">
        <v>3.1944789276020802</v>
      </c>
      <c r="L13" s="3">
        <v>0.99929958244272499</v>
      </c>
      <c r="M13" s="3">
        <v>3.23304165592854</v>
      </c>
      <c r="N13" s="3">
        <v>0.99938760149072903</v>
      </c>
      <c r="O13" s="3">
        <v>3.62769963664454</v>
      </c>
      <c r="P13" s="3">
        <v>0.99985702117434105</v>
      </c>
      <c r="Q13" s="3" t="b">
        <v>1</v>
      </c>
      <c r="R13" s="3" t="b">
        <v>1</v>
      </c>
      <c r="S13" s="3" t="b">
        <v>1</v>
      </c>
      <c r="T13" s="3" t="b">
        <v>1</v>
      </c>
      <c r="U13" s="3" t="b">
        <v>1</v>
      </c>
      <c r="V13" s="3" t="b">
        <v>1</v>
      </c>
    </row>
    <row r="14" spans="1:24" x14ac:dyDescent="0.2">
      <c r="A14" s="3" t="s">
        <v>1032</v>
      </c>
      <c r="B14" s="3">
        <v>0.33800000000000002</v>
      </c>
      <c r="C14" s="3">
        <v>2.9000000000000001E-2</v>
      </c>
      <c r="D14" s="3">
        <v>0</v>
      </c>
      <c r="E14" s="3">
        <v>0.42199999999999999</v>
      </c>
      <c r="F14" s="3">
        <v>2.9000000000000001E-2</v>
      </c>
      <c r="G14" s="3">
        <v>0</v>
      </c>
      <c r="H14" s="3" t="s">
        <v>519</v>
      </c>
      <c r="I14" s="3" t="s">
        <v>690</v>
      </c>
      <c r="J14" s="3">
        <v>0.38</v>
      </c>
      <c r="K14" s="3">
        <v>3.10378394227584</v>
      </c>
      <c r="L14" s="3">
        <v>0.99904468599363305</v>
      </c>
      <c r="M14" s="3">
        <v>3.5044498848961898</v>
      </c>
      <c r="N14" s="3">
        <v>0.99977122416151898</v>
      </c>
      <c r="O14" s="3">
        <v>3.7381506827047701</v>
      </c>
      <c r="P14" s="3">
        <v>0.99990731058247395</v>
      </c>
      <c r="Q14" s="3" t="b">
        <v>1</v>
      </c>
      <c r="R14" s="3" t="b">
        <v>1</v>
      </c>
      <c r="S14" s="3" t="b">
        <v>1</v>
      </c>
      <c r="T14" s="3" t="b">
        <v>1</v>
      </c>
      <c r="U14" s="3" t="b">
        <v>1</v>
      </c>
      <c r="V14" s="3" t="b">
        <v>1</v>
      </c>
    </row>
    <row r="15" spans="1:24" x14ac:dyDescent="0.2">
      <c r="A15" s="3" t="s">
        <v>1033</v>
      </c>
      <c r="B15" s="3">
        <v>0.38100000000000001</v>
      </c>
      <c r="C15" s="3">
        <v>2.9000000000000001E-2</v>
      </c>
      <c r="D15" s="3">
        <v>0</v>
      </c>
      <c r="E15" s="3">
        <v>0.40600000000000003</v>
      </c>
      <c r="F15" s="3">
        <v>0.03</v>
      </c>
      <c r="G15" s="3">
        <v>0</v>
      </c>
      <c r="H15" s="3" t="s">
        <v>519</v>
      </c>
      <c r="I15" s="3" t="s">
        <v>690</v>
      </c>
      <c r="J15" s="3">
        <v>0.39350000000000002</v>
      </c>
      <c r="K15" s="3">
        <v>3.53710442772344</v>
      </c>
      <c r="L15" s="3">
        <v>0.99979773016027396</v>
      </c>
      <c r="M15" s="3">
        <v>3.3547074137416302</v>
      </c>
      <c r="N15" s="3">
        <v>0.99960275516146202</v>
      </c>
      <c r="O15" s="3">
        <v>3.88725959488607</v>
      </c>
      <c r="P15" s="3">
        <v>0.99994930884295896</v>
      </c>
      <c r="Q15" s="3" t="b">
        <v>1</v>
      </c>
      <c r="R15" s="3" t="b">
        <v>1</v>
      </c>
      <c r="S15" s="3" t="b">
        <v>1</v>
      </c>
      <c r="T15" s="3" t="b">
        <v>1</v>
      </c>
      <c r="U15" s="3" t="b">
        <v>1</v>
      </c>
      <c r="V15" s="3" t="b">
        <v>1</v>
      </c>
    </row>
    <row r="16" spans="1:24" x14ac:dyDescent="0.2">
      <c r="A16" s="3" t="s">
        <v>891</v>
      </c>
      <c r="B16" s="3">
        <v>-0.11700000000000001</v>
      </c>
      <c r="C16" s="3">
        <v>0.10299999999999999</v>
      </c>
      <c r="D16" s="3">
        <v>1</v>
      </c>
      <c r="E16" s="3">
        <v>-8.3000000000000004E-2</v>
      </c>
      <c r="F16" s="3">
        <v>9.8000000000000004E-2</v>
      </c>
      <c r="G16" s="3">
        <v>1</v>
      </c>
      <c r="H16" s="3" t="s">
        <v>519</v>
      </c>
      <c r="I16" s="3" t="s">
        <v>1</v>
      </c>
      <c r="J16" s="3">
        <v>-0.1</v>
      </c>
      <c r="K16" s="3">
        <v>-1.4813514269952901</v>
      </c>
      <c r="L16" s="3">
        <v>6.9256475534249906E-2</v>
      </c>
      <c r="M16" s="3">
        <v>-1.22179686091974</v>
      </c>
      <c r="N16" s="3">
        <v>0.11089222797242999</v>
      </c>
      <c r="O16" s="3">
        <v>-1.56349952818606</v>
      </c>
      <c r="P16" s="3">
        <v>5.8967573288338099E-2</v>
      </c>
      <c r="Q16" s="3" t="b">
        <v>0</v>
      </c>
      <c r="R16" s="3" t="b">
        <v>0</v>
      </c>
      <c r="S16" s="3" t="b">
        <v>0</v>
      </c>
      <c r="T16" s="3" t="b">
        <v>0</v>
      </c>
      <c r="U16" s="3" t="b">
        <v>0</v>
      </c>
      <c r="V16" s="3" t="b">
        <v>1</v>
      </c>
    </row>
    <row r="17" spans="1:22" x14ac:dyDescent="0.2">
      <c r="A17" s="3" t="s">
        <v>892</v>
      </c>
      <c r="B17" s="3">
        <v>-0.186</v>
      </c>
      <c r="C17" s="3">
        <v>0.109</v>
      </c>
      <c r="D17" s="3">
        <v>1</v>
      </c>
      <c r="E17" s="3">
        <v>-3.0000000000000001E-3</v>
      </c>
      <c r="F17" s="3">
        <v>7.4999999999999997E-2</v>
      </c>
      <c r="G17" s="3">
        <v>1</v>
      </c>
      <c r="H17" s="3" t="s">
        <v>519</v>
      </c>
      <c r="I17" s="3" t="s">
        <v>1</v>
      </c>
      <c r="J17" s="3">
        <v>-9.4500000000000001E-2</v>
      </c>
      <c r="K17" s="3">
        <v>-2.1766796478298098</v>
      </c>
      <c r="L17" s="3">
        <v>1.47522389233721E-2</v>
      </c>
      <c r="M17" s="3">
        <v>-0.47308450514691602</v>
      </c>
      <c r="N17" s="3">
        <v>0.31807644548303499</v>
      </c>
      <c r="O17" s="3">
        <v>-1.50275145285293</v>
      </c>
      <c r="P17" s="3">
        <v>6.6451574532381805E-2</v>
      </c>
      <c r="Q17" s="3" t="b">
        <v>0</v>
      </c>
      <c r="R17" s="3" t="b">
        <v>0</v>
      </c>
      <c r="S17" s="3" t="b">
        <v>0</v>
      </c>
      <c r="T17" s="3" t="b">
        <v>1</v>
      </c>
      <c r="U17" s="3" t="b">
        <v>0</v>
      </c>
      <c r="V17" s="3" t="b">
        <v>0</v>
      </c>
    </row>
    <row r="18" spans="1:22" x14ac:dyDescent="0.2">
      <c r="A18" s="3" t="s">
        <v>893</v>
      </c>
      <c r="B18" s="3">
        <v>-0.16500000000000001</v>
      </c>
      <c r="C18" s="3">
        <v>0.1</v>
      </c>
      <c r="D18" s="3">
        <v>1</v>
      </c>
      <c r="E18" s="3">
        <v>1E-3</v>
      </c>
      <c r="F18" s="3">
        <v>0.09</v>
      </c>
      <c r="G18" s="3">
        <v>1</v>
      </c>
      <c r="H18" s="3" t="s">
        <v>519</v>
      </c>
      <c r="I18" s="3" t="s">
        <v>1</v>
      </c>
      <c r="J18" s="3">
        <v>-8.2000000000000003E-2</v>
      </c>
      <c r="K18" s="3">
        <v>-1.9650580154019099</v>
      </c>
      <c r="L18" s="3">
        <v>2.4703761595336299E-2</v>
      </c>
      <c r="M18" s="3">
        <v>-0.43564888735827501</v>
      </c>
      <c r="N18" s="3">
        <v>0.33154574763019101</v>
      </c>
      <c r="O18" s="3">
        <v>-1.36468764527765</v>
      </c>
      <c r="P18" s="3">
        <v>8.6175622190324194E-2</v>
      </c>
      <c r="Q18" s="3" t="b">
        <v>0</v>
      </c>
      <c r="R18" s="3" t="b">
        <v>0</v>
      </c>
      <c r="S18" s="3" t="b">
        <v>0</v>
      </c>
      <c r="T18" s="3" t="b">
        <v>1</v>
      </c>
      <c r="U18" s="3" t="b">
        <v>0</v>
      </c>
      <c r="V18" s="3" t="b">
        <v>0</v>
      </c>
    </row>
    <row r="19" spans="1:22" x14ac:dyDescent="0.2">
      <c r="A19" s="3" t="s">
        <v>894</v>
      </c>
      <c r="B19" s="3">
        <v>-8.7999999999999995E-2</v>
      </c>
      <c r="C19" s="3">
        <v>7.5999999999999998E-2</v>
      </c>
      <c r="D19" s="3">
        <v>1</v>
      </c>
      <c r="E19" s="3">
        <v>-7.0999999999999994E-2</v>
      </c>
      <c r="F19" s="3">
        <v>9.2999999999999999E-2</v>
      </c>
      <c r="G19" s="3">
        <v>1</v>
      </c>
      <c r="H19" s="3" t="s">
        <v>519</v>
      </c>
      <c r="I19" s="3" t="s">
        <v>1</v>
      </c>
      <c r="J19" s="3">
        <v>-7.9500000000000001E-2</v>
      </c>
      <c r="K19" s="3">
        <v>-1.1891120298329501</v>
      </c>
      <c r="L19" s="3">
        <v>0.11719779257085999</v>
      </c>
      <c r="M19" s="3">
        <v>-1.1094900075538101</v>
      </c>
      <c r="N19" s="3">
        <v>0.13360942638047299</v>
      </c>
      <c r="O19" s="3">
        <v>-1.3370748837625901</v>
      </c>
      <c r="P19" s="3">
        <v>9.0599097317964505E-2</v>
      </c>
      <c r="Q19" s="3" t="b">
        <v>0</v>
      </c>
      <c r="R19" s="3" t="b">
        <v>0</v>
      </c>
      <c r="S19" s="3" t="b">
        <v>0</v>
      </c>
      <c r="T19" s="3" t="b">
        <v>0</v>
      </c>
      <c r="U19" s="3" t="b">
        <v>0</v>
      </c>
      <c r="V19" s="3" t="b">
        <v>0</v>
      </c>
    </row>
    <row r="20" spans="1:22" x14ac:dyDescent="0.2">
      <c r="A20" s="3" t="s">
        <v>895</v>
      </c>
      <c r="B20" s="3">
        <v>-7.6999999999999999E-2</v>
      </c>
      <c r="C20" s="3">
        <v>8.8999999999999996E-2</v>
      </c>
      <c r="D20" s="3">
        <v>1</v>
      </c>
      <c r="E20" s="3">
        <v>-0.08</v>
      </c>
      <c r="F20" s="3">
        <v>8.8999999999999996E-2</v>
      </c>
      <c r="G20" s="3">
        <v>1</v>
      </c>
      <c r="H20" s="3" t="s">
        <v>519</v>
      </c>
      <c r="I20" s="3" t="s">
        <v>1</v>
      </c>
      <c r="J20" s="3">
        <v>-7.85E-2</v>
      </c>
      <c r="K20" s="3">
        <v>-1.0782626033231</v>
      </c>
      <c r="L20" s="3">
        <v>0.14045829049847</v>
      </c>
      <c r="M20" s="3">
        <v>-1.1937201475782599</v>
      </c>
      <c r="N20" s="3">
        <v>0.11629372830887</v>
      </c>
      <c r="O20" s="3">
        <v>-1.3260297791565701</v>
      </c>
      <c r="P20" s="3">
        <v>9.2414916849187498E-2</v>
      </c>
      <c r="Q20" s="3" t="b">
        <v>0</v>
      </c>
      <c r="R20" s="3" t="b">
        <v>0</v>
      </c>
      <c r="S20" s="3" t="b">
        <v>0</v>
      </c>
      <c r="T20" s="3" t="b">
        <v>0</v>
      </c>
      <c r="U20" s="3" t="b">
        <v>0</v>
      </c>
      <c r="V20" s="3" t="b">
        <v>0</v>
      </c>
    </row>
    <row r="21" spans="1:22" x14ac:dyDescent="0.2">
      <c r="A21" s="3" t="s">
        <v>451</v>
      </c>
      <c r="B21" s="3">
        <v>-0.105</v>
      </c>
      <c r="C21" s="3">
        <v>8.4000000000000005E-2</v>
      </c>
      <c r="D21" s="3">
        <v>1</v>
      </c>
      <c r="E21" s="3">
        <v>-4.1000000000000002E-2</v>
      </c>
      <c r="F21" s="3">
        <v>8.4000000000000005E-2</v>
      </c>
      <c r="G21" s="3">
        <v>1</v>
      </c>
      <c r="H21" s="3" t="s">
        <v>523</v>
      </c>
      <c r="I21" s="3" t="s">
        <v>1</v>
      </c>
      <c r="J21" s="3">
        <v>-7.2999999999999995E-2</v>
      </c>
      <c r="K21" s="3">
        <v>-1.36042477989363</v>
      </c>
      <c r="L21" s="3">
        <v>8.6847770649579395E-2</v>
      </c>
      <c r="M21" s="3">
        <v>-0.82872287413900503</v>
      </c>
      <c r="N21" s="3">
        <v>0.20363061958318901</v>
      </c>
      <c r="O21" s="3">
        <v>-1.2652817038234501</v>
      </c>
      <c r="P21" s="3">
        <v>0.102885181420104</v>
      </c>
      <c r="Q21" s="3" t="b">
        <v>0</v>
      </c>
      <c r="R21" s="3" t="b">
        <v>0</v>
      </c>
      <c r="S21" s="3" t="b">
        <v>0</v>
      </c>
      <c r="T21" s="3" t="b">
        <v>0</v>
      </c>
      <c r="U21" s="3" t="b">
        <v>0</v>
      </c>
      <c r="V21" s="3" t="b">
        <v>0</v>
      </c>
    </row>
    <row r="22" spans="1:22" x14ac:dyDescent="0.2">
      <c r="A22" s="3" t="s">
        <v>896</v>
      </c>
      <c r="B22" s="3">
        <v>-6.8000000000000005E-2</v>
      </c>
      <c r="C22" s="3">
        <v>8.7999999999999995E-2</v>
      </c>
      <c r="D22" s="3">
        <v>1</v>
      </c>
      <c r="E22" s="3">
        <v>-6.9000000000000006E-2</v>
      </c>
      <c r="F22" s="3">
        <v>8.8999999999999996E-2</v>
      </c>
      <c r="G22" s="3">
        <v>1</v>
      </c>
      <c r="H22" s="3" t="s">
        <v>519</v>
      </c>
      <c r="I22" s="3" t="s">
        <v>1</v>
      </c>
      <c r="J22" s="3">
        <v>-6.8500000000000005E-2</v>
      </c>
      <c r="K22" s="3">
        <v>-0.98756761799685899</v>
      </c>
      <c r="L22" s="3">
        <v>0.161682225925666</v>
      </c>
      <c r="M22" s="3">
        <v>-1.09077219865949</v>
      </c>
      <c r="N22" s="3">
        <v>0.137686566258822</v>
      </c>
      <c r="O22" s="3">
        <v>-1.2155787330963499</v>
      </c>
      <c r="P22" s="3">
        <v>0.112072719786942</v>
      </c>
      <c r="Q22" s="3" t="b">
        <v>0</v>
      </c>
      <c r="R22" s="3" t="b">
        <v>0</v>
      </c>
      <c r="S22" s="3" t="b">
        <v>0</v>
      </c>
      <c r="T22" s="3" t="b">
        <v>0</v>
      </c>
      <c r="U22" s="3" t="b">
        <v>0</v>
      </c>
      <c r="V22" s="3" t="b">
        <v>0</v>
      </c>
    </row>
    <row r="23" spans="1:22" x14ac:dyDescent="0.2">
      <c r="A23" s="3" t="s">
        <v>897</v>
      </c>
      <c r="B23" s="3">
        <v>-0.08</v>
      </c>
      <c r="C23" s="3">
        <v>9.0999999999999998E-2</v>
      </c>
      <c r="D23" s="3">
        <v>1</v>
      </c>
      <c r="E23" s="3">
        <v>-5.0999999999999997E-2</v>
      </c>
      <c r="F23" s="3">
        <v>9.1999999999999998E-2</v>
      </c>
      <c r="G23" s="3">
        <v>1</v>
      </c>
      <c r="H23" s="3" t="s">
        <v>519</v>
      </c>
      <c r="I23" s="3" t="s">
        <v>1</v>
      </c>
      <c r="J23" s="3">
        <v>-6.5500000000000003E-2</v>
      </c>
      <c r="K23" s="3">
        <v>-1.1084942650985199</v>
      </c>
      <c r="L23" s="3">
        <v>0.13382420725973601</v>
      </c>
      <c r="M23" s="3">
        <v>-0.92231191861060802</v>
      </c>
      <c r="N23" s="3">
        <v>0.17818294945459801</v>
      </c>
      <c r="O23" s="3">
        <v>-1.18244341927828</v>
      </c>
      <c r="P23" s="3">
        <v>0.118514901775768</v>
      </c>
      <c r="Q23" s="3" t="b">
        <v>0</v>
      </c>
      <c r="R23" s="3" t="b">
        <v>0</v>
      </c>
      <c r="S23" s="3" t="b">
        <v>0</v>
      </c>
      <c r="T23" s="3" t="b">
        <v>0</v>
      </c>
      <c r="U23" s="3" t="b">
        <v>0</v>
      </c>
      <c r="V23" s="3" t="b">
        <v>0</v>
      </c>
    </row>
    <row r="24" spans="1:22" x14ac:dyDescent="0.2">
      <c r="A24" s="3" t="s">
        <v>898</v>
      </c>
      <c r="B24" s="3">
        <v>-0.10199999999999999</v>
      </c>
      <c r="C24" s="3">
        <v>9.1999999999999998E-2</v>
      </c>
      <c r="D24" s="3">
        <v>1</v>
      </c>
      <c r="E24" s="3">
        <v>-2.5999999999999999E-2</v>
      </c>
      <c r="F24" s="3">
        <v>7.4999999999999997E-2</v>
      </c>
      <c r="G24" s="3">
        <v>1</v>
      </c>
      <c r="H24" s="3" t="s">
        <v>519</v>
      </c>
      <c r="I24" s="3" t="s">
        <v>1</v>
      </c>
      <c r="J24" s="3">
        <v>-6.4000000000000001E-2</v>
      </c>
      <c r="K24" s="3">
        <v>-1.3301931181182201</v>
      </c>
      <c r="L24" s="3">
        <v>9.1727325511995597E-2</v>
      </c>
      <c r="M24" s="3">
        <v>-0.68833930743160199</v>
      </c>
      <c r="N24" s="3">
        <v>0.24561956703848301</v>
      </c>
      <c r="O24" s="3">
        <v>-1.1658757623692499</v>
      </c>
      <c r="P24" s="3">
        <v>0.12183233991662699</v>
      </c>
      <c r="Q24" s="3" t="b">
        <v>0</v>
      </c>
      <c r="R24" s="3" t="b">
        <v>0</v>
      </c>
      <c r="S24" s="3" t="b">
        <v>0</v>
      </c>
      <c r="T24" s="3" t="b">
        <v>0</v>
      </c>
      <c r="U24" s="3" t="b">
        <v>0</v>
      </c>
      <c r="V24" s="3" t="b">
        <v>0</v>
      </c>
    </row>
    <row r="25" spans="1:22" x14ac:dyDescent="0.2">
      <c r="A25" s="3" t="s">
        <v>899</v>
      </c>
      <c r="B25" s="3">
        <v>-8.8999999999999996E-2</v>
      </c>
      <c r="C25" s="3">
        <v>8.7999999999999995E-2</v>
      </c>
      <c r="D25" s="3">
        <v>1</v>
      </c>
      <c r="E25" s="3">
        <v>-2.9000000000000001E-2</v>
      </c>
      <c r="F25" s="3">
        <v>8.8999999999999996E-2</v>
      </c>
      <c r="G25" s="3">
        <v>1</v>
      </c>
      <c r="H25" s="3" t="s">
        <v>519</v>
      </c>
      <c r="I25" s="3" t="s">
        <v>1</v>
      </c>
      <c r="J25" s="3">
        <v>-5.8999999999999997E-2</v>
      </c>
      <c r="K25" s="3">
        <v>-1.1991892504247601</v>
      </c>
      <c r="L25" s="3">
        <v>0.115227183075716</v>
      </c>
      <c r="M25" s="3">
        <v>-0.71641602077308197</v>
      </c>
      <c r="N25" s="3">
        <v>0.23686725271592199</v>
      </c>
      <c r="O25" s="3">
        <v>-1.11065023933913</v>
      </c>
      <c r="P25" s="3">
        <v>0.13335946442719099</v>
      </c>
      <c r="Q25" s="3" t="b">
        <v>0</v>
      </c>
      <c r="R25" s="3" t="b">
        <v>0</v>
      </c>
      <c r="S25" s="3" t="b">
        <v>0</v>
      </c>
      <c r="T25" s="3" t="b">
        <v>0</v>
      </c>
      <c r="U25" s="3" t="b">
        <v>0</v>
      </c>
      <c r="V25" s="3" t="b">
        <v>0</v>
      </c>
    </row>
    <row r="26" spans="1:22" x14ac:dyDescent="0.2">
      <c r="A26" s="3" t="s">
        <v>900</v>
      </c>
      <c r="B26" s="3">
        <v>-0.10199999999999999</v>
      </c>
      <c r="C26" s="3">
        <v>0.113</v>
      </c>
      <c r="D26" s="3">
        <v>1</v>
      </c>
      <c r="E26" s="3">
        <v>-1.2E-2</v>
      </c>
      <c r="F26" s="3">
        <v>7.2999999999999995E-2</v>
      </c>
      <c r="G26" s="3">
        <v>1</v>
      </c>
      <c r="H26" s="3" t="s">
        <v>519</v>
      </c>
      <c r="I26" s="3" t="s">
        <v>1</v>
      </c>
      <c r="J26" s="3">
        <v>-5.7000000000000002E-2</v>
      </c>
      <c r="K26" s="3">
        <v>-1.3301931181182201</v>
      </c>
      <c r="L26" s="3">
        <v>9.1727325511995597E-2</v>
      </c>
      <c r="M26" s="3">
        <v>-0.55731464517135798</v>
      </c>
      <c r="N26" s="3">
        <v>0.28865623565888399</v>
      </c>
      <c r="O26" s="3">
        <v>-1.0885600301270899</v>
      </c>
      <c r="P26" s="3">
        <v>0.13817397541870299</v>
      </c>
      <c r="Q26" s="3" t="b">
        <v>0</v>
      </c>
      <c r="R26" s="3" t="b">
        <v>0</v>
      </c>
      <c r="S26" s="3" t="b">
        <v>0</v>
      </c>
      <c r="T26" s="3" t="b">
        <v>0</v>
      </c>
      <c r="U26" s="3" t="b">
        <v>0</v>
      </c>
      <c r="V26" s="3" t="b">
        <v>0</v>
      </c>
    </row>
    <row r="27" spans="1:22" x14ac:dyDescent="0.2">
      <c r="A27" s="3" t="s">
        <v>901</v>
      </c>
      <c r="B27" s="3">
        <v>-9.5000000000000001E-2</v>
      </c>
      <c r="C27" s="3">
        <v>8.5000000000000006E-2</v>
      </c>
      <c r="D27" s="3">
        <v>1</v>
      </c>
      <c r="E27" s="3">
        <v>-1.7999999999999999E-2</v>
      </c>
      <c r="F27" s="3">
        <v>7.5999999999999998E-2</v>
      </c>
      <c r="G27" s="3">
        <v>1</v>
      </c>
      <c r="H27" s="3" t="s">
        <v>519</v>
      </c>
      <c r="I27" s="3" t="s">
        <v>1</v>
      </c>
      <c r="J27" s="3">
        <v>-5.6500000000000002E-2</v>
      </c>
      <c r="K27" s="3">
        <v>-1.2596525739755899</v>
      </c>
      <c r="L27" s="3">
        <v>0.10389736047435399</v>
      </c>
      <c r="M27" s="3">
        <v>-0.61346807185431895</v>
      </c>
      <c r="N27" s="3">
        <v>0.269783443941566</v>
      </c>
      <c r="O27" s="3">
        <v>-1.0830374778240801</v>
      </c>
      <c r="P27" s="3">
        <v>0.139395894150529</v>
      </c>
      <c r="Q27" s="3" t="b">
        <v>0</v>
      </c>
      <c r="R27" s="3" t="b">
        <v>0</v>
      </c>
      <c r="S27" s="3" t="b">
        <v>0</v>
      </c>
      <c r="T27" s="3" t="b">
        <v>0</v>
      </c>
      <c r="U27" s="3" t="b">
        <v>0</v>
      </c>
      <c r="V27" s="3" t="b">
        <v>0</v>
      </c>
    </row>
    <row r="28" spans="1:22" x14ac:dyDescent="0.2">
      <c r="A28" s="3" t="s">
        <v>902</v>
      </c>
      <c r="B28" s="3">
        <v>-9.1999999999999998E-2</v>
      </c>
      <c r="C28" s="3">
        <v>9.4E-2</v>
      </c>
      <c r="D28" s="3">
        <v>1</v>
      </c>
      <c r="E28" s="3">
        <v>-1E-3</v>
      </c>
      <c r="F28" s="3">
        <v>8.1000000000000003E-2</v>
      </c>
      <c r="G28" s="3">
        <v>1</v>
      </c>
      <c r="H28" s="3" t="s">
        <v>519</v>
      </c>
      <c r="I28" s="3" t="s">
        <v>1</v>
      </c>
      <c r="J28" s="3">
        <v>-4.65E-2</v>
      </c>
      <c r="K28" s="3">
        <v>-1.22942091220017</v>
      </c>
      <c r="L28" s="3">
        <v>0.109457016789793</v>
      </c>
      <c r="M28" s="3">
        <v>-0.45436669625259501</v>
      </c>
      <c r="N28" s="3">
        <v>0.32478245930688499</v>
      </c>
      <c r="O28" s="3">
        <v>-0.97258643176385096</v>
      </c>
      <c r="P28" s="3">
        <v>0.165379444399955</v>
      </c>
      <c r="Q28" s="3" t="b">
        <v>0</v>
      </c>
      <c r="R28" s="3" t="b">
        <v>0</v>
      </c>
      <c r="S28" s="3" t="b">
        <v>0</v>
      </c>
      <c r="T28" s="3" t="b">
        <v>0</v>
      </c>
      <c r="U28" s="3" t="b">
        <v>0</v>
      </c>
      <c r="V28" s="3" t="b">
        <v>0</v>
      </c>
    </row>
    <row r="29" spans="1:22" x14ac:dyDescent="0.2">
      <c r="A29" s="3" t="s">
        <v>903</v>
      </c>
      <c r="B29" s="3">
        <v>3.0000000000000001E-3</v>
      </c>
      <c r="C29" s="3">
        <v>7.0000000000000007E-2</v>
      </c>
      <c r="D29" s="3">
        <v>1</v>
      </c>
      <c r="E29" s="3">
        <v>-8.4000000000000005E-2</v>
      </c>
      <c r="F29" s="3">
        <v>8.7999999999999995E-2</v>
      </c>
      <c r="G29" s="3">
        <v>1</v>
      </c>
      <c r="H29" s="3" t="s">
        <v>519</v>
      </c>
      <c r="I29" s="3" t="s">
        <v>1</v>
      </c>
      <c r="J29" s="3">
        <v>-4.0500000000000001E-2</v>
      </c>
      <c r="K29" s="3">
        <v>-0.27208495597872701</v>
      </c>
      <c r="L29" s="3">
        <v>0.39277834836446301</v>
      </c>
      <c r="M29" s="3">
        <v>-1.2311557653669001</v>
      </c>
      <c r="N29" s="3">
        <v>0.109132306005518</v>
      </c>
      <c r="O29" s="3">
        <v>-0.90631580412771495</v>
      </c>
      <c r="P29" s="3">
        <v>0.18238436140443501</v>
      </c>
      <c r="Q29" s="3" t="b">
        <v>0</v>
      </c>
      <c r="R29" s="3" t="b">
        <v>0</v>
      </c>
      <c r="S29" s="3" t="b">
        <v>0</v>
      </c>
      <c r="T29" s="3" t="b">
        <v>0</v>
      </c>
      <c r="U29" s="3" t="b">
        <v>0</v>
      </c>
      <c r="V29" s="3" t="b">
        <v>0</v>
      </c>
    </row>
    <row r="30" spans="1:22" x14ac:dyDescent="0.2">
      <c r="A30" s="3" t="s">
        <v>904</v>
      </c>
      <c r="B30" s="3">
        <v>-5.5E-2</v>
      </c>
      <c r="C30" s="3">
        <v>8.5999999999999993E-2</v>
      </c>
      <c r="D30" s="3">
        <v>1</v>
      </c>
      <c r="E30" s="3">
        <v>-1.7999999999999999E-2</v>
      </c>
      <c r="F30" s="3">
        <v>8.2000000000000003E-2</v>
      </c>
      <c r="G30" s="3">
        <v>1</v>
      </c>
      <c r="H30" s="3" t="s">
        <v>519</v>
      </c>
      <c r="I30" s="3" t="s">
        <v>1</v>
      </c>
      <c r="J30" s="3">
        <v>-3.6499999999999998E-2</v>
      </c>
      <c r="K30" s="3">
        <v>-0.85656375030339804</v>
      </c>
      <c r="L30" s="3">
        <v>0.19584301329433701</v>
      </c>
      <c r="M30" s="3">
        <v>-0.61346807185431895</v>
      </c>
      <c r="N30" s="3">
        <v>0.269783443941566</v>
      </c>
      <c r="O30" s="3">
        <v>-0.86213538570362502</v>
      </c>
      <c r="P30" s="3">
        <v>0.19430651052028899</v>
      </c>
      <c r="Q30" s="3" t="b">
        <v>0</v>
      </c>
      <c r="R30" s="3" t="b">
        <v>0</v>
      </c>
      <c r="S30" s="3" t="b">
        <v>0</v>
      </c>
      <c r="T30" s="3" t="b">
        <v>0</v>
      </c>
      <c r="U30" s="3" t="b">
        <v>0</v>
      </c>
      <c r="V30" s="3" t="b">
        <v>0</v>
      </c>
    </row>
    <row r="31" spans="1:22" x14ac:dyDescent="0.2">
      <c r="A31" s="3" t="s">
        <v>905</v>
      </c>
      <c r="B31" s="3">
        <v>-1.2999999999999999E-2</v>
      </c>
      <c r="C31" s="3">
        <v>7.6999999999999999E-2</v>
      </c>
      <c r="D31" s="3">
        <v>1</v>
      </c>
      <c r="E31" s="3">
        <v>-5.8000000000000003E-2</v>
      </c>
      <c r="F31" s="3">
        <v>8.7999999999999995E-2</v>
      </c>
      <c r="G31" s="3">
        <v>1</v>
      </c>
      <c r="H31" s="3" t="s">
        <v>519</v>
      </c>
      <c r="I31" s="3" t="s">
        <v>1</v>
      </c>
      <c r="J31" s="3">
        <v>-3.5499999999999997E-2</v>
      </c>
      <c r="K31" s="3">
        <v>-0.43332048544760099</v>
      </c>
      <c r="L31" s="3">
        <v>0.332390978871419</v>
      </c>
      <c r="M31" s="3">
        <v>-0.98782424974073002</v>
      </c>
      <c r="N31" s="3">
        <v>0.161619364545211</v>
      </c>
      <c r="O31" s="3">
        <v>-0.85109028109760299</v>
      </c>
      <c r="P31" s="3">
        <v>0.19735960191134599</v>
      </c>
      <c r="Q31" s="3" t="b">
        <v>0</v>
      </c>
      <c r="R31" s="3" t="b">
        <v>0</v>
      </c>
      <c r="S31" s="3" t="b">
        <v>0</v>
      </c>
      <c r="T31" s="3" t="b">
        <v>0</v>
      </c>
      <c r="U31" s="3" t="b">
        <v>0</v>
      </c>
      <c r="V31" s="3" t="b">
        <v>0</v>
      </c>
    </row>
    <row r="32" spans="1:22" x14ac:dyDescent="0.2">
      <c r="A32" s="3" t="s">
        <v>906</v>
      </c>
      <c r="B32" s="3">
        <v>-8.1000000000000003E-2</v>
      </c>
      <c r="C32" s="3">
        <v>7.8E-2</v>
      </c>
      <c r="D32" s="3">
        <v>1</v>
      </c>
      <c r="E32" s="3">
        <v>1.0999999999999999E-2</v>
      </c>
      <c r="F32" s="3">
        <v>7.4999999999999997E-2</v>
      </c>
      <c r="G32" s="3">
        <v>1</v>
      </c>
      <c r="H32" s="3" t="s">
        <v>519</v>
      </c>
      <c r="I32" s="3" t="s">
        <v>1</v>
      </c>
      <c r="J32" s="3">
        <v>-3.5000000000000003E-2</v>
      </c>
      <c r="K32" s="3">
        <v>-1.1185714856903199</v>
      </c>
      <c r="L32" s="3">
        <v>0.13166149688223799</v>
      </c>
      <c r="M32" s="3">
        <v>-0.34205984288667202</v>
      </c>
      <c r="N32" s="3">
        <v>0.36615292865139198</v>
      </c>
      <c r="O32" s="3">
        <v>-0.84556772879459097</v>
      </c>
      <c r="P32" s="3">
        <v>0.19889696733477899</v>
      </c>
      <c r="Q32" s="3" t="b">
        <v>0</v>
      </c>
      <c r="R32" s="3" t="b">
        <v>0</v>
      </c>
      <c r="S32" s="3" t="b">
        <v>0</v>
      </c>
      <c r="T32" s="3" t="b">
        <v>0</v>
      </c>
      <c r="U32" s="3" t="b">
        <v>0</v>
      </c>
      <c r="V32" s="3" t="b">
        <v>0</v>
      </c>
    </row>
    <row r="33" spans="1:22" x14ac:dyDescent="0.2">
      <c r="A33" s="3" t="s">
        <v>907</v>
      </c>
      <c r="B33" s="3">
        <v>-2.8000000000000001E-2</v>
      </c>
      <c r="C33" s="3">
        <v>7.9000000000000001E-2</v>
      </c>
      <c r="D33" s="3">
        <v>1</v>
      </c>
      <c r="E33" s="3">
        <v>-3.9E-2</v>
      </c>
      <c r="F33" s="3">
        <v>0.09</v>
      </c>
      <c r="G33" s="3">
        <v>1</v>
      </c>
      <c r="H33" s="3" t="s">
        <v>519</v>
      </c>
      <c r="I33" s="3" t="s">
        <v>1</v>
      </c>
      <c r="J33" s="3">
        <v>-3.3500000000000002E-2</v>
      </c>
      <c r="K33" s="3">
        <v>-0.58447879432467198</v>
      </c>
      <c r="L33" s="3">
        <v>0.27944911409282402</v>
      </c>
      <c r="M33" s="3">
        <v>-0.81000506524468496</v>
      </c>
      <c r="N33" s="3">
        <v>0.20896863228081</v>
      </c>
      <c r="O33" s="3">
        <v>-0.82900007188555802</v>
      </c>
      <c r="P33" s="3">
        <v>0.20355218327513899</v>
      </c>
      <c r="Q33" s="3" t="b">
        <v>0</v>
      </c>
      <c r="R33" s="3" t="b">
        <v>0</v>
      </c>
      <c r="S33" s="3" t="b">
        <v>0</v>
      </c>
      <c r="T33" s="3" t="b">
        <v>0</v>
      </c>
      <c r="U33" s="3" t="b">
        <v>0</v>
      </c>
      <c r="V33" s="3" t="b">
        <v>0</v>
      </c>
    </row>
    <row r="34" spans="1:22" x14ac:dyDescent="0.2">
      <c r="A34" s="3" t="s">
        <v>908</v>
      </c>
      <c r="B34" s="3">
        <v>-9.8000000000000004E-2</v>
      </c>
      <c r="C34" s="3">
        <v>8.5000000000000006E-2</v>
      </c>
      <c r="D34" s="3">
        <v>1</v>
      </c>
      <c r="E34" s="3">
        <v>3.2000000000000001E-2</v>
      </c>
      <c r="F34" s="3">
        <v>7.4999999999999997E-2</v>
      </c>
      <c r="G34" s="3">
        <v>1</v>
      </c>
      <c r="H34" s="3" t="s">
        <v>519</v>
      </c>
      <c r="I34" s="3" t="s">
        <v>1</v>
      </c>
      <c r="J34" s="3">
        <v>-3.3000000000000002E-2</v>
      </c>
      <c r="K34" s="3">
        <v>-1.2898842357510001</v>
      </c>
      <c r="L34" s="3">
        <v>9.8545427484124801E-2</v>
      </c>
      <c r="M34" s="3">
        <v>-0.14552284949630701</v>
      </c>
      <c r="N34" s="3">
        <v>0.44214903824101398</v>
      </c>
      <c r="O34" s="3">
        <v>-0.823477519582546</v>
      </c>
      <c r="P34" s="3">
        <v>0.205118247982571</v>
      </c>
      <c r="Q34" s="3" t="b">
        <v>0</v>
      </c>
      <c r="R34" s="3" t="b">
        <v>0</v>
      </c>
      <c r="S34" s="3" t="b">
        <v>0</v>
      </c>
      <c r="T34" s="3" t="b">
        <v>0</v>
      </c>
      <c r="U34" s="3" t="b">
        <v>0</v>
      </c>
      <c r="V34" s="3" t="b">
        <v>0</v>
      </c>
    </row>
    <row r="35" spans="1:22" x14ac:dyDescent="0.2">
      <c r="A35" s="3" t="s">
        <v>459</v>
      </c>
      <c r="B35" s="3">
        <v>-0.124</v>
      </c>
      <c r="C35" s="3">
        <v>9.1999999999999998E-2</v>
      </c>
      <c r="D35" s="3">
        <v>1</v>
      </c>
      <c r="E35" s="3">
        <v>6.6000000000000003E-2</v>
      </c>
      <c r="F35" s="3">
        <v>6.4000000000000001E-2</v>
      </c>
      <c r="G35" s="3">
        <v>1</v>
      </c>
      <c r="H35" s="3" t="s">
        <v>523</v>
      </c>
      <c r="I35" s="3" t="s">
        <v>1</v>
      </c>
      <c r="J35" s="3">
        <v>-2.9000000000000001E-2</v>
      </c>
      <c r="K35" s="3">
        <v>-1.55189197113792</v>
      </c>
      <c r="L35" s="3">
        <v>6.0344037169974302E-2</v>
      </c>
      <c r="M35" s="3">
        <v>0.17267990170714201</v>
      </c>
      <c r="N35" s="3">
        <v>0.56854847871497405</v>
      </c>
      <c r="O35" s="3">
        <v>-0.77929710115845596</v>
      </c>
      <c r="P35" s="3">
        <v>0.217902360952028</v>
      </c>
      <c r="Q35" s="3" t="b">
        <v>0</v>
      </c>
      <c r="R35" s="3" t="b">
        <v>0</v>
      </c>
      <c r="S35" s="3" t="b">
        <v>0</v>
      </c>
      <c r="T35" s="3" t="b">
        <v>0</v>
      </c>
      <c r="U35" s="3" t="b">
        <v>0</v>
      </c>
      <c r="V35" s="3" t="b">
        <v>0</v>
      </c>
    </row>
    <row r="36" spans="1:22" x14ac:dyDescent="0.2">
      <c r="A36" s="3" t="s">
        <v>909</v>
      </c>
      <c r="B36" s="3">
        <v>5.3999999999999999E-2</v>
      </c>
      <c r="C36" s="3">
        <v>6.0999999999999999E-2</v>
      </c>
      <c r="D36" s="3">
        <v>1</v>
      </c>
      <c r="E36" s="3">
        <v>-0.105</v>
      </c>
      <c r="F36" s="3">
        <v>8.3000000000000004E-2</v>
      </c>
      <c r="G36" s="3">
        <v>1</v>
      </c>
      <c r="H36" s="3" t="s">
        <v>519</v>
      </c>
      <c r="I36" s="3" t="s">
        <v>1</v>
      </c>
      <c r="J36" s="3">
        <v>-2.5499999999999998E-2</v>
      </c>
      <c r="K36" s="3">
        <v>0.241853294203312</v>
      </c>
      <c r="L36" s="3">
        <v>0.59555307917472</v>
      </c>
      <c r="M36" s="3">
        <v>-1.4276927587572601</v>
      </c>
      <c r="N36" s="3">
        <v>7.6690155668569904E-2</v>
      </c>
      <c r="O36" s="3">
        <v>-0.74063923503737705</v>
      </c>
      <c r="P36" s="3">
        <v>0.229456105980025</v>
      </c>
      <c r="Q36" s="3" t="b">
        <v>0</v>
      </c>
      <c r="R36" s="3" t="b">
        <v>0</v>
      </c>
      <c r="S36" s="3" t="b">
        <v>0</v>
      </c>
      <c r="T36" s="3" t="b">
        <v>0</v>
      </c>
      <c r="U36" s="3" t="b">
        <v>0</v>
      </c>
      <c r="V36" s="3" t="b">
        <v>0</v>
      </c>
    </row>
    <row r="37" spans="1:22" x14ac:dyDescent="0.2">
      <c r="A37" s="3" t="s">
        <v>910</v>
      </c>
      <c r="B37" s="3">
        <v>6.9000000000000006E-2</v>
      </c>
      <c r="C37" s="3">
        <v>6.8000000000000005E-2</v>
      </c>
      <c r="D37" s="3">
        <v>1</v>
      </c>
      <c r="E37" s="3">
        <v>-0.115</v>
      </c>
      <c r="F37" s="3">
        <v>0.10100000000000001</v>
      </c>
      <c r="G37" s="3">
        <v>1</v>
      </c>
      <c r="H37" s="3" t="s">
        <v>519</v>
      </c>
      <c r="I37" s="3" t="s">
        <v>1</v>
      </c>
      <c r="J37" s="3">
        <v>-2.3E-2</v>
      </c>
      <c r="K37" s="3">
        <v>0.39301160308038302</v>
      </c>
      <c r="L37" s="3">
        <v>0.65284454424154903</v>
      </c>
      <c r="M37" s="3">
        <v>-1.52128180322886</v>
      </c>
      <c r="N37" s="3">
        <v>6.4094567340713199E-2</v>
      </c>
      <c r="O37" s="3">
        <v>-0.71302647352232096</v>
      </c>
      <c r="P37" s="3">
        <v>0.237914687759708</v>
      </c>
      <c r="Q37" s="3" t="b">
        <v>0</v>
      </c>
      <c r="R37" s="3" t="b">
        <v>0</v>
      </c>
      <c r="S37" s="3" t="b">
        <v>0</v>
      </c>
      <c r="T37" s="3" t="b">
        <v>0</v>
      </c>
      <c r="U37" s="3" t="b">
        <v>0</v>
      </c>
      <c r="V37" s="3" t="b">
        <v>0</v>
      </c>
    </row>
    <row r="38" spans="1:22" x14ac:dyDescent="0.2">
      <c r="A38" s="3" t="s">
        <v>911</v>
      </c>
      <c r="B38" s="3">
        <v>-3.7999999999999999E-2</v>
      </c>
      <c r="C38" s="3">
        <v>7.8E-2</v>
      </c>
      <c r="D38" s="3">
        <v>1</v>
      </c>
      <c r="E38" s="3">
        <v>3.0000000000000001E-3</v>
      </c>
      <c r="F38" s="3">
        <v>7.1999999999999995E-2</v>
      </c>
      <c r="G38" s="3">
        <v>1</v>
      </c>
      <c r="H38" s="3" t="s">
        <v>519</v>
      </c>
      <c r="I38" s="3" t="s">
        <v>1</v>
      </c>
      <c r="J38" s="3">
        <v>-1.7500000000000002E-2</v>
      </c>
      <c r="K38" s="3">
        <v>-0.68525100024271901</v>
      </c>
      <c r="L38" s="3">
        <v>0.246592773110033</v>
      </c>
      <c r="M38" s="3">
        <v>-0.416931078463954</v>
      </c>
      <c r="N38" s="3">
        <v>0.33836441031041598</v>
      </c>
      <c r="O38" s="3">
        <v>-0.65227839818919697</v>
      </c>
      <c r="P38" s="3">
        <v>0.25711079642240903</v>
      </c>
      <c r="Q38" s="3" t="b">
        <v>0</v>
      </c>
      <c r="R38" s="3" t="b">
        <v>0</v>
      </c>
      <c r="S38" s="3" t="b">
        <v>0</v>
      </c>
      <c r="T38" s="3" t="b">
        <v>0</v>
      </c>
      <c r="U38" s="3" t="b">
        <v>0</v>
      </c>
      <c r="V38" s="3" t="b">
        <v>0</v>
      </c>
    </row>
    <row r="39" spans="1:22" x14ac:dyDescent="0.2">
      <c r="A39" s="3" t="s">
        <v>912</v>
      </c>
      <c r="B39" s="3">
        <v>-8.9999999999999993E-3</v>
      </c>
      <c r="C39" s="3">
        <v>7.0999999999999994E-2</v>
      </c>
      <c r="D39" s="3">
        <v>1</v>
      </c>
      <c r="E39" s="3">
        <v>-2.5000000000000001E-2</v>
      </c>
      <c r="F39" s="3">
        <v>7.8E-2</v>
      </c>
      <c r="G39" s="3">
        <v>1</v>
      </c>
      <c r="H39" s="3" t="s">
        <v>519</v>
      </c>
      <c r="I39" s="3" t="s">
        <v>1</v>
      </c>
      <c r="J39" s="3">
        <v>-1.7000000000000001E-2</v>
      </c>
      <c r="K39" s="3">
        <v>-0.39301160308038302</v>
      </c>
      <c r="L39" s="3">
        <v>0.34715545575845103</v>
      </c>
      <c r="M39" s="3">
        <v>-0.67898040298444096</v>
      </c>
      <c r="N39" s="3">
        <v>0.24857513950916299</v>
      </c>
      <c r="O39" s="3">
        <v>-0.64675584588618495</v>
      </c>
      <c r="P39" s="3">
        <v>0.25889498656986898</v>
      </c>
      <c r="Q39" s="3" t="b">
        <v>0</v>
      </c>
      <c r="R39" s="3" t="b">
        <v>0</v>
      </c>
      <c r="S39" s="3" t="b">
        <v>0</v>
      </c>
      <c r="T39" s="3" t="b">
        <v>0</v>
      </c>
      <c r="U39" s="3" t="b">
        <v>0</v>
      </c>
      <c r="V39" s="3" t="b">
        <v>0</v>
      </c>
    </row>
    <row r="40" spans="1:22" x14ac:dyDescent="0.2">
      <c r="A40" s="3" t="s">
        <v>460</v>
      </c>
      <c r="B40" s="3">
        <v>-2.9000000000000001E-2</v>
      </c>
      <c r="C40" s="3">
        <v>8.3000000000000004E-2</v>
      </c>
      <c r="D40" s="3">
        <v>1</v>
      </c>
      <c r="E40" s="3">
        <v>-1E-3</v>
      </c>
      <c r="F40" s="3">
        <v>8.2000000000000003E-2</v>
      </c>
      <c r="G40" s="3">
        <v>1</v>
      </c>
      <c r="H40" s="3" t="s">
        <v>523</v>
      </c>
      <c r="I40" s="3" t="s">
        <v>1</v>
      </c>
      <c r="J40" s="3">
        <v>-1.4999999999999999E-2</v>
      </c>
      <c r="K40" s="3">
        <v>-0.59455601491647603</v>
      </c>
      <c r="L40" s="3">
        <v>0.27607014449422401</v>
      </c>
      <c r="M40" s="3">
        <v>-0.45436669625259501</v>
      </c>
      <c r="N40" s="3">
        <v>0.32478245930688499</v>
      </c>
      <c r="O40" s="3">
        <v>-0.62466563667413999</v>
      </c>
      <c r="P40" s="3">
        <v>0.26609526550531998</v>
      </c>
      <c r="Q40" s="3" t="b">
        <v>0</v>
      </c>
      <c r="R40" s="3" t="b">
        <v>0</v>
      </c>
      <c r="S40" s="3" t="b">
        <v>0</v>
      </c>
      <c r="T40" s="3" t="b">
        <v>0</v>
      </c>
      <c r="U40" s="3" t="b">
        <v>0</v>
      </c>
      <c r="V40" s="3" t="b">
        <v>0</v>
      </c>
    </row>
    <row r="41" spans="1:22" x14ac:dyDescent="0.2">
      <c r="A41" s="3" t="s">
        <v>457</v>
      </c>
      <c r="B41" s="3">
        <v>2.5999999999999999E-2</v>
      </c>
      <c r="C41" s="3">
        <v>5.2999999999999999E-2</v>
      </c>
      <c r="D41" s="3">
        <v>1</v>
      </c>
      <c r="E41" s="3">
        <v>-5.5E-2</v>
      </c>
      <c r="F41" s="3">
        <v>0.06</v>
      </c>
      <c r="G41" s="3">
        <v>1</v>
      </c>
      <c r="H41" s="3" t="s">
        <v>523</v>
      </c>
      <c r="I41" s="3" t="s">
        <v>1</v>
      </c>
      <c r="J41" s="3">
        <v>-1.4500000000000001E-2</v>
      </c>
      <c r="K41" s="3">
        <v>-4.0308882367218697E-2</v>
      </c>
      <c r="L41" s="3">
        <v>0.48392343621537598</v>
      </c>
      <c r="M41" s="3">
        <v>-0.95974753639924903</v>
      </c>
      <c r="N41" s="3">
        <v>0.168591146202099</v>
      </c>
      <c r="O41" s="3">
        <v>-0.61914308437112897</v>
      </c>
      <c r="P41" s="3">
        <v>0.267911051262058</v>
      </c>
      <c r="Q41" s="3" t="b">
        <v>0</v>
      </c>
      <c r="R41" s="3" t="b">
        <v>0</v>
      </c>
      <c r="S41" s="3" t="b">
        <v>0</v>
      </c>
      <c r="T41" s="3" t="b">
        <v>0</v>
      </c>
      <c r="U41" s="3" t="b">
        <v>0</v>
      </c>
      <c r="V41" s="3" t="b">
        <v>0</v>
      </c>
    </row>
    <row r="42" spans="1:22" x14ac:dyDescent="0.2">
      <c r="A42" s="3" t="s">
        <v>913</v>
      </c>
      <c r="B42" s="3">
        <v>0</v>
      </c>
      <c r="C42" s="3">
        <v>0.08</v>
      </c>
      <c r="D42" s="3">
        <v>0</v>
      </c>
      <c r="E42" s="3">
        <v>-2.8000000000000001E-2</v>
      </c>
      <c r="F42" s="3">
        <v>8.1000000000000003E-2</v>
      </c>
      <c r="G42" s="3">
        <v>1</v>
      </c>
      <c r="H42" s="3" t="s">
        <v>519</v>
      </c>
      <c r="I42" s="3" t="s">
        <v>1</v>
      </c>
      <c r="J42" s="3">
        <v>-1.4E-2</v>
      </c>
      <c r="K42" s="3">
        <v>-0.30231661775414098</v>
      </c>
      <c r="L42" s="3">
        <v>0.38120535576540698</v>
      </c>
      <c r="M42" s="3">
        <v>-0.70705711632592205</v>
      </c>
      <c r="N42" s="3">
        <v>0.23976549206579201</v>
      </c>
      <c r="O42" s="3">
        <v>-0.61362053206811795</v>
      </c>
      <c r="P42" s="3">
        <v>0.269733056255062</v>
      </c>
      <c r="Q42" s="3" t="b">
        <v>0</v>
      </c>
      <c r="R42" s="3" t="b">
        <v>0</v>
      </c>
      <c r="S42" s="3" t="b">
        <v>0</v>
      </c>
      <c r="T42" s="3" t="b">
        <v>0</v>
      </c>
      <c r="U42" s="3" t="b">
        <v>0</v>
      </c>
      <c r="V42" s="3" t="b">
        <v>0</v>
      </c>
    </row>
    <row r="43" spans="1:22" x14ac:dyDescent="0.2">
      <c r="A43" s="3" t="s">
        <v>448</v>
      </c>
      <c r="B43" s="3">
        <v>-0.01</v>
      </c>
      <c r="C43" s="3">
        <v>6.5000000000000002E-2</v>
      </c>
      <c r="D43" s="3">
        <v>1</v>
      </c>
      <c r="E43" s="3">
        <v>-1.6E-2</v>
      </c>
      <c r="F43" s="3">
        <v>0.08</v>
      </c>
      <c r="G43" s="3">
        <v>1</v>
      </c>
      <c r="H43" s="3" t="s">
        <v>523</v>
      </c>
      <c r="I43" s="3" t="s">
        <v>1</v>
      </c>
      <c r="J43" s="3">
        <v>-1.2999999999999999E-2</v>
      </c>
      <c r="K43" s="3">
        <v>-0.40308882367218701</v>
      </c>
      <c r="L43" s="3">
        <v>0.34344144110104902</v>
      </c>
      <c r="M43" s="3">
        <v>-0.594750262959999</v>
      </c>
      <c r="N43" s="3">
        <v>0.27600520920619598</v>
      </c>
      <c r="O43" s="3">
        <v>-0.60257542746209503</v>
      </c>
      <c r="P43" s="3">
        <v>0.27339558562925098</v>
      </c>
      <c r="Q43" s="3" t="b">
        <v>0</v>
      </c>
      <c r="R43" s="3" t="b">
        <v>0</v>
      </c>
      <c r="S43" s="3" t="b">
        <v>0</v>
      </c>
      <c r="T43" s="3" t="b">
        <v>0</v>
      </c>
      <c r="U43" s="3" t="b">
        <v>0</v>
      </c>
      <c r="V43" s="3" t="b">
        <v>0</v>
      </c>
    </row>
    <row r="44" spans="1:22" x14ac:dyDescent="0.2">
      <c r="A44" s="3" t="s">
        <v>468</v>
      </c>
      <c r="B44" s="3">
        <v>2.4E-2</v>
      </c>
      <c r="C44" s="3">
        <v>0.08</v>
      </c>
      <c r="D44" s="3">
        <v>1</v>
      </c>
      <c r="E44" s="3">
        <v>-4.8000000000000001E-2</v>
      </c>
      <c r="F44" s="3">
        <v>0.09</v>
      </c>
      <c r="G44" s="3">
        <v>1</v>
      </c>
      <c r="H44" s="3" t="s">
        <v>523</v>
      </c>
      <c r="I44" s="3" t="s">
        <v>1</v>
      </c>
      <c r="J44" s="3">
        <v>-1.2E-2</v>
      </c>
      <c r="K44" s="3">
        <v>-6.0463323550828098E-2</v>
      </c>
      <c r="L44" s="3">
        <v>0.47589331297470899</v>
      </c>
      <c r="M44" s="3">
        <v>-0.89423520526912703</v>
      </c>
      <c r="N44" s="3">
        <v>0.18559802980295501</v>
      </c>
      <c r="O44" s="3">
        <v>-0.59153032285607299</v>
      </c>
      <c r="P44" s="3">
        <v>0.27708257204741599</v>
      </c>
      <c r="Q44" s="3" t="b">
        <v>0</v>
      </c>
      <c r="R44" s="3" t="b">
        <v>0</v>
      </c>
      <c r="S44" s="3" t="b">
        <v>0</v>
      </c>
      <c r="T44" s="3" t="b">
        <v>0</v>
      </c>
      <c r="U44" s="3" t="b">
        <v>0</v>
      </c>
      <c r="V44" s="3" t="b">
        <v>0</v>
      </c>
    </row>
    <row r="45" spans="1:22" x14ac:dyDescent="0.2">
      <c r="A45" s="3" t="s">
        <v>914</v>
      </c>
      <c r="B45" s="3">
        <v>9.8000000000000004E-2</v>
      </c>
      <c r="C45" s="3">
        <v>6.0999999999999999E-2</v>
      </c>
      <c r="D45" s="3">
        <v>1</v>
      </c>
      <c r="E45" s="3">
        <v>-0.121</v>
      </c>
      <c r="F45" s="3">
        <v>9.8000000000000004E-2</v>
      </c>
      <c r="G45" s="3">
        <v>1</v>
      </c>
      <c r="H45" s="3" t="s">
        <v>519</v>
      </c>
      <c r="I45" s="3" t="s">
        <v>1</v>
      </c>
      <c r="J45" s="3">
        <v>-1.15E-2</v>
      </c>
      <c r="K45" s="3">
        <v>0.68525100024271901</v>
      </c>
      <c r="L45" s="3">
        <v>0.75340722688996697</v>
      </c>
      <c r="M45" s="3">
        <v>-1.5774352299118299</v>
      </c>
      <c r="N45" s="3">
        <v>5.7347707248105798E-2</v>
      </c>
      <c r="O45" s="3">
        <v>-0.58600777055306097</v>
      </c>
      <c r="P45" s="3">
        <v>0.27893514650149498</v>
      </c>
      <c r="Q45" s="3" t="b">
        <v>0</v>
      </c>
      <c r="R45" s="3" t="b">
        <v>0</v>
      </c>
      <c r="S45" s="3" t="b">
        <v>0</v>
      </c>
      <c r="T45" s="3" t="b">
        <v>0</v>
      </c>
      <c r="U45" s="3" t="b">
        <v>0</v>
      </c>
      <c r="V45" s="3" t="b">
        <v>0</v>
      </c>
    </row>
    <row r="46" spans="1:22" x14ac:dyDescent="0.2">
      <c r="A46" s="3" t="s">
        <v>915</v>
      </c>
      <c r="B46" s="3">
        <v>-0.10299999999999999</v>
      </c>
      <c r="C46" s="3">
        <v>9.1999999999999998E-2</v>
      </c>
      <c r="D46" s="3">
        <v>1</v>
      </c>
      <c r="E46" s="3">
        <v>0.08</v>
      </c>
      <c r="F46" s="3">
        <v>6.5000000000000002E-2</v>
      </c>
      <c r="G46" s="3">
        <v>1</v>
      </c>
      <c r="H46" s="3" t="s">
        <v>519</v>
      </c>
      <c r="I46" s="3" t="s">
        <v>1</v>
      </c>
      <c r="J46" s="3">
        <v>-1.15E-2</v>
      </c>
      <c r="K46" s="3">
        <v>-1.3402703387100201</v>
      </c>
      <c r="L46" s="3">
        <v>9.0078735499698498E-2</v>
      </c>
      <c r="M46" s="3">
        <v>0.30370456396738499</v>
      </c>
      <c r="N46" s="3">
        <v>0.61932350969632399</v>
      </c>
      <c r="O46" s="3">
        <v>-0.58600777055306097</v>
      </c>
      <c r="P46" s="3">
        <v>0.27893514650149498</v>
      </c>
      <c r="Q46" s="3" t="b">
        <v>0</v>
      </c>
      <c r="R46" s="3" t="b">
        <v>0</v>
      </c>
      <c r="S46" s="3" t="b">
        <v>0</v>
      </c>
      <c r="T46" s="3" t="b">
        <v>0</v>
      </c>
      <c r="U46" s="3" t="b">
        <v>0</v>
      </c>
      <c r="V46" s="3" t="b">
        <v>0</v>
      </c>
    </row>
    <row r="47" spans="1:22" x14ac:dyDescent="0.2">
      <c r="A47" s="3" t="s">
        <v>916</v>
      </c>
      <c r="B47" s="3">
        <v>-4.2999999999999997E-2</v>
      </c>
      <c r="C47" s="3">
        <v>7.4999999999999997E-2</v>
      </c>
      <c r="D47" s="3">
        <v>1</v>
      </c>
      <c r="E47" s="3">
        <v>2.1000000000000001E-2</v>
      </c>
      <c r="F47" s="3">
        <v>8.2000000000000003E-2</v>
      </c>
      <c r="G47" s="3">
        <v>0</v>
      </c>
      <c r="H47" s="3" t="s">
        <v>519</v>
      </c>
      <c r="I47" s="3" t="s">
        <v>1</v>
      </c>
      <c r="J47" s="3">
        <v>-1.0999999999999999E-2</v>
      </c>
      <c r="K47" s="3">
        <v>-0.73563710320174203</v>
      </c>
      <c r="L47" s="3">
        <v>0.23097578813224601</v>
      </c>
      <c r="M47" s="3">
        <v>-0.24847079841507</v>
      </c>
      <c r="N47" s="3">
        <v>0.401885080623889</v>
      </c>
      <c r="O47" s="3">
        <v>-0.58048521825004995</v>
      </c>
      <c r="P47" s="3">
        <v>0.280793726062049</v>
      </c>
      <c r="Q47" s="3" t="b">
        <v>0</v>
      </c>
      <c r="R47" s="3" t="b">
        <v>0</v>
      </c>
      <c r="S47" s="3" t="b">
        <v>0</v>
      </c>
      <c r="T47" s="3" t="b">
        <v>0</v>
      </c>
      <c r="U47" s="3" t="b">
        <v>0</v>
      </c>
      <c r="V47" s="3" t="b">
        <v>0</v>
      </c>
    </row>
    <row r="48" spans="1:22" x14ac:dyDescent="0.2">
      <c r="A48" s="3" t="s">
        <v>917</v>
      </c>
      <c r="B48" s="3">
        <v>8.2000000000000003E-2</v>
      </c>
      <c r="C48" s="3">
        <v>5.3999999999999999E-2</v>
      </c>
      <c r="D48" s="3">
        <v>1</v>
      </c>
      <c r="E48" s="3">
        <v>-0.10199999999999999</v>
      </c>
      <c r="F48" s="3">
        <v>8.6999999999999994E-2</v>
      </c>
      <c r="G48" s="3">
        <v>1</v>
      </c>
      <c r="H48" s="3" t="s">
        <v>519</v>
      </c>
      <c r="I48" s="3" t="s">
        <v>1</v>
      </c>
      <c r="J48" s="3">
        <v>-0.01</v>
      </c>
      <c r="K48" s="3">
        <v>0.52401547077384403</v>
      </c>
      <c r="L48" s="3">
        <v>0.69986611024983103</v>
      </c>
      <c r="M48" s="3">
        <v>-1.39961604541578</v>
      </c>
      <c r="N48" s="3">
        <v>8.08141632330351E-2</v>
      </c>
      <c r="O48" s="3">
        <v>-0.56944011364402702</v>
      </c>
      <c r="P48" s="3">
        <v>0.28452875041284098</v>
      </c>
      <c r="Q48" s="3" t="b">
        <v>0</v>
      </c>
      <c r="R48" s="3" t="b">
        <v>0</v>
      </c>
      <c r="S48" s="3" t="b">
        <v>0</v>
      </c>
      <c r="T48" s="3" t="b">
        <v>0</v>
      </c>
      <c r="U48" s="3" t="b">
        <v>0</v>
      </c>
      <c r="V48" s="3" t="b">
        <v>0</v>
      </c>
    </row>
    <row r="49" spans="1:22" x14ac:dyDescent="0.2">
      <c r="A49" s="3" t="s">
        <v>918</v>
      </c>
      <c r="B49" s="3">
        <v>4.2999999999999997E-2</v>
      </c>
      <c r="C49" s="3">
        <v>5.3999999999999999E-2</v>
      </c>
      <c r="D49" s="3">
        <v>1</v>
      </c>
      <c r="E49" s="3">
        <v>-6.2E-2</v>
      </c>
      <c r="F49" s="3">
        <v>6.3E-2</v>
      </c>
      <c r="G49" s="3">
        <v>1</v>
      </c>
      <c r="H49" s="3" t="s">
        <v>519</v>
      </c>
      <c r="I49" s="3" t="s">
        <v>1</v>
      </c>
      <c r="J49" s="3">
        <v>-9.4999999999999998E-3</v>
      </c>
      <c r="K49" s="3">
        <v>0.13100386769346101</v>
      </c>
      <c r="L49" s="3">
        <v>0.552113876100642</v>
      </c>
      <c r="M49" s="3">
        <v>-1.02525986752937</v>
      </c>
      <c r="N49" s="3">
        <v>0.152620293346864</v>
      </c>
      <c r="O49" s="3">
        <v>-0.563917561341016</v>
      </c>
      <c r="P49" s="3">
        <v>0.28640511894842202</v>
      </c>
      <c r="Q49" s="3" t="b">
        <v>0</v>
      </c>
      <c r="R49" s="3" t="b">
        <v>0</v>
      </c>
      <c r="S49" s="3" t="b">
        <v>0</v>
      </c>
      <c r="T49" s="3" t="b">
        <v>0</v>
      </c>
      <c r="U49" s="3" t="b">
        <v>0</v>
      </c>
      <c r="V49" s="3" t="b">
        <v>0</v>
      </c>
    </row>
    <row r="50" spans="1:22" x14ac:dyDescent="0.2">
      <c r="A50" s="3" t="s">
        <v>919</v>
      </c>
      <c r="B50" s="3">
        <v>-4.9000000000000002E-2</v>
      </c>
      <c r="C50" s="3">
        <v>7.2999999999999995E-2</v>
      </c>
      <c r="D50" s="3">
        <v>1</v>
      </c>
      <c r="E50" s="3">
        <v>3.5000000000000003E-2</v>
      </c>
      <c r="F50" s="3">
        <v>6.3E-2</v>
      </c>
      <c r="G50" s="3">
        <v>1</v>
      </c>
      <c r="H50" s="3" t="s">
        <v>519</v>
      </c>
      <c r="I50" s="3" t="s">
        <v>1</v>
      </c>
      <c r="J50" s="3">
        <v>-7.0000000000000001E-3</v>
      </c>
      <c r="K50" s="3">
        <v>-0.79610042675256998</v>
      </c>
      <c r="L50" s="3">
        <v>0.21298683307428001</v>
      </c>
      <c r="M50" s="3">
        <v>-0.11744613615482601</v>
      </c>
      <c r="N50" s="3">
        <v>0.45325326282746198</v>
      </c>
      <c r="O50" s="3">
        <v>-0.53630479982596002</v>
      </c>
      <c r="P50" s="3">
        <v>0.29587395694266899</v>
      </c>
      <c r="Q50" s="3" t="b">
        <v>0</v>
      </c>
      <c r="R50" s="3" t="b">
        <v>0</v>
      </c>
      <c r="S50" s="3" t="b">
        <v>0</v>
      </c>
      <c r="T50" s="3" t="b">
        <v>0</v>
      </c>
      <c r="U50" s="3" t="b">
        <v>0</v>
      </c>
      <c r="V50" s="3" t="b">
        <v>0</v>
      </c>
    </row>
    <row r="51" spans="1:22" x14ac:dyDescent="0.2">
      <c r="A51" s="3" t="s">
        <v>920</v>
      </c>
      <c r="B51" s="3">
        <v>1E-3</v>
      </c>
      <c r="C51" s="3">
        <v>7.0000000000000007E-2</v>
      </c>
      <c r="D51" s="3">
        <v>1</v>
      </c>
      <c r="E51" s="3">
        <v>-1.4E-2</v>
      </c>
      <c r="F51" s="3">
        <v>7.6999999999999999E-2</v>
      </c>
      <c r="G51" s="3">
        <v>1</v>
      </c>
      <c r="H51" s="3" t="s">
        <v>519</v>
      </c>
      <c r="I51" s="3" t="s">
        <v>1</v>
      </c>
      <c r="J51" s="3">
        <v>-6.4999999999999997E-3</v>
      </c>
      <c r="K51" s="3">
        <v>-0.29223939716233599</v>
      </c>
      <c r="L51" s="3">
        <v>0.385051795561905</v>
      </c>
      <c r="M51" s="3">
        <v>-0.57603245406567805</v>
      </c>
      <c r="N51" s="3">
        <v>0.28229662270986</v>
      </c>
      <c r="O51" s="3">
        <v>-0.530782247522949</v>
      </c>
      <c r="P51" s="3">
        <v>0.29778484166286701</v>
      </c>
      <c r="Q51" s="3" t="b">
        <v>0</v>
      </c>
      <c r="R51" s="3" t="b">
        <v>0</v>
      </c>
      <c r="S51" s="3" t="b">
        <v>0</v>
      </c>
      <c r="T51" s="3" t="b">
        <v>0</v>
      </c>
      <c r="U51" s="3" t="b">
        <v>0</v>
      </c>
      <c r="V51" s="3" t="b">
        <v>0</v>
      </c>
    </row>
    <row r="52" spans="1:22" x14ac:dyDescent="0.2">
      <c r="A52" s="3" t="s">
        <v>921</v>
      </c>
      <c r="B52" s="3">
        <v>-1.6E-2</v>
      </c>
      <c r="C52" s="3">
        <v>7.1999999999999995E-2</v>
      </c>
      <c r="D52" s="3">
        <v>1</v>
      </c>
      <c r="E52" s="3">
        <v>4.0000000000000001E-3</v>
      </c>
      <c r="F52" s="3">
        <v>7.2999999999999995E-2</v>
      </c>
      <c r="G52" s="3">
        <v>1</v>
      </c>
      <c r="H52" s="3" t="s">
        <v>519</v>
      </c>
      <c r="I52" s="3" t="s">
        <v>1</v>
      </c>
      <c r="J52" s="3">
        <v>-6.0000000000000001E-3</v>
      </c>
      <c r="K52" s="3">
        <v>-0.46355214722301602</v>
      </c>
      <c r="L52" s="3">
        <v>0.32148432273948802</v>
      </c>
      <c r="M52" s="3">
        <v>-0.40757217401679402</v>
      </c>
      <c r="N52" s="3">
        <v>0.34179389829095802</v>
      </c>
      <c r="O52" s="3">
        <v>-0.52525969521993698</v>
      </c>
      <c r="P52" s="3">
        <v>0.29970133591057702</v>
      </c>
      <c r="Q52" s="3" t="b">
        <v>0</v>
      </c>
      <c r="R52" s="3" t="b">
        <v>0</v>
      </c>
      <c r="S52" s="3" t="b">
        <v>0</v>
      </c>
      <c r="T52" s="3" t="b">
        <v>0</v>
      </c>
      <c r="U52" s="3" t="b">
        <v>0</v>
      </c>
      <c r="V52" s="3" t="b">
        <v>0</v>
      </c>
    </row>
    <row r="53" spans="1:22" x14ac:dyDescent="0.2">
      <c r="A53" s="3" t="s">
        <v>454</v>
      </c>
      <c r="B53" s="3">
        <v>3.2000000000000001E-2</v>
      </c>
      <c r="C53" s="3">
        <v>6.7000000000000004E-2</v>
      </c>
      <c r="D53" s="3">
        <v>1</v>
      </c>
      <c r="E53" s="3">
        <v>-4.2000000000000003E-2</v>
      </c>
      <c r="F53" s="3">
        <v>7.3999999999999996E-2</v>
      </c>
      <c r="G53" s="3">
        <v>1</v>
      </c>
      <c r="H53" s="3" t="s">
        <v>523</v>
      </c>
      <c r="I53" s="3" t="s">
        <v>1</v>
      </c>
      <c r="J53" s="3">
        <v>-5.0000000000000001E-3</v>
      </c>
      <c r="K53" s="3">
        <v>2.0154441183609401E-2</v>
      </c>
      <c r="L53" s="3">
        <v>0.50803991441810603</v>
      </c>
      <c r="M53" s="3">
        <v>-0.83808177858616595</v>
      </c>
      <c r="N53" s="3">
        <v>0.20099238791340701</v>
      </c>
      <c r="O53" s="3">
        <v>-0.51421459061391495</v>
      </c>
      <c r="P53" s="3">
        <v>0.30355098391092999</v>
      </c>
      <c r="Q53" s="3" t="b">
        <v>0</v>
      </c>
      <c r="R53" s="3" t="b">
        <v>0</v>
      </c>
      <c r="S53" s="3" t="b">
        <v>0</v>
      </c>
      <c r="T53" s="3" t="b">
        <v>0</v>
      </c>
      <c r="U53" s="3" t="b">
        <v>0</v>
      </c>
      <c r="V53" s="3" t="b">
        <v>0</v>
      </c>
    </row>
    <row r="54" spans="1:22" x14ac:dyDescent="0.2">
      <c r="A54" s="3" t="s">
        <v>922</v>
      </c>
      <c r="B54" s="3">
        <v>-7.0000000000000001E-3</v>
      </c>
      <c r="C54" s="3">
        <v>6.7000000000000004E-2</v>
      </c>
      <c r="D54" s="3">
        <v>1</v>
      </c>
      <c r="E54" s="3">
        <v>4.0000000000000001E-3</v>
      </c>
      <c r="F54" s="3">
        <v>7.0999999999999994E-2</v>
      </c>
      <c r="G54" s="3">
        <v>1</v>
      </c>
      <c r="H54" s="3" t="s">
        <v>519</v>
      </c>
      <c r="I54" s="3" t="s">
        <v>1</v>
      </c>
      <c r="J54" s="3">
        <v>-1.5E-3</v>
      </c>
      <c r="K54" s="3">
        <v>-0.37285716189677298</v>
      </c>
      <c r="L54" s="3">
        <v>0.35462737821706197</v>
      </c>
      <c r="M54" s="3">
        <v>-0.40757217401679402</v>
      </c>
      <c r="N54" s="3">
        <v>0.34179389829095802</v>
      </c>
      <c r="O54" s="3">
        <v>-0.47555672449283598</v>
      </c>
      <c r="P54" s="3">
        <v>0.31719510608512702</v>
      </c>
      <c r="Q54" s="3" t="b">
        <v>0</v>
      </c>
      <c r="R54" s="3" t="b">
        <v>0</v>
      </c>
      <c r="S54" s="3" t="b">
        <v>0</v>
      </c>
      <c r="T54" s="3" t="b">
        <v>0</v>
      </c>
      <c r="U54" s="3" t="b">
        <v>0</v>
      </c>
      <c r="V54" s="3" t="b">
        <v>0</v>
      </c>
    </row>
    <row r="55" spans="1:22" x14ac:dyDescent="0.2">
      <c r="A55" s="3" t="s">
        <v>923</v>
      </c>
      <c r="B55" s="3">
        <v>5.0000000000000001E-3</v>
      </c>
      <c r="C55" s="3">
        <v>6.4000000000000001E-2</v>
      </c>
      <c r="D55" s="3">
        <v>1</v>
      </c>
      <c r="E55" s="3">
        <v>-6.0000000000000001E-3</v>
      </c>
      <c r="F55" s="3">
        <v>7.2999999999999995E-2</v>
      </c>
      <c r="G55" s="3">
        <v>1</v>
      </c>
      <c r="H55" s="3" t="s">
        <v>519</v>
      </c>
      <c r="I55" s="3" t="s">
        <v>1</v>
      </c>
      <c r="J55" s="1">
        <v>-5.0000000000000001E-4</v>
      </c>
      <c r="K55" s="3">
        <v>-0.25193051479511702</v>
      </c>
      <c r="L55" s="3">
        <v>0.40054738636487702</v>
      </c>
      <c r="M55" s="3">
        <v>-0.50116121848839601</v>
      </c>
      <c r="N55" s="3">
        <v>0.30812883271201602</v>
      </c>
      <c r="O55" s="3">
        <v>-0.464511619886813</v>
      </c>
      <c r="P55" s="3">
        <v>0.321140618173968</v>
      </c>
      <c r="Q55" s="3" t="b">
        <v>0</v>
      </c>
      <c r="R55" s="3" t="b">
        <v>0</v>
      </c>
      <c r="S55" s="3" t="b">
        <v>0</v>
      </c>
      <c r="T55" s="3" t="b">
        <v>0</v>
      </c>
      <c r="U55" s="3" t="b">
        <v>0</v>
      </c>
      <c r="V55" s="3" t="b">
        <v>0</v>
      </c>
    </row>
    <row r="56" spans="1:22" x14ac:dyDescent="0.2">
      <c r="A56" s="3" t="s">
        <v>924</v>
      </c>
      <c r="B56" s="3">
        <v>3.4000000000000002E-2</v>
      </c>
      <c r="C56" s="3">
        <v>6.8000000000000005E-2</v>
      </c>
      <c r="D56" s="3">
        <v>1</v>
      </c>
      <c r="E56" s="3">
        <v>-3.4000000000000002E-2</v>
      </c>
      <c r="F56" s="3">
        <v>0.08</v>
      </c>
      <c r="G56" s="3">
        <v>1</v>
      </c>
      <c r="H56" s="3" t="s">
        <v>519</v>
      </c>
      <c r="I56" s="3" t="s">
        <v>1</v>
      </c>
      <c r="J56" s="3">
        <v>0</v>
      </c>
      <c r="K56" s="3">
        <v>4.0308882367218801E-2</v>
      </c>
      <c r="L56" s="3">
        <v>0.51607656378462397</v>
      </c>
      <c r="M56" s="3">
        <v>-0.76321054300888402</v>
      </c>
      <c r="N56" s="3">
        <v>0.22266892106674399</v>
      </c>
      <c r="O56" s="3">
        <v>-0.45898906758380198</v>
      </c>
      <c r="P56" s="3">
        <v>0.32312100839013003</v>
      </c>
      <c r="Q56" s="3" t="b">
        <v>0</v>
      </c>
      <c r="R56" s="3" t="b">
        <v>0</v>
      </c>
      <c r="S56" s="3" t="b">
        <v>0</v>
      </c>
      <c r="T56" s="3" t="b">
        <v>0</v>
      </c>
      <c r="U56" s="3" t="b">
        <v>0</v>
      </c>
      <c r="V56" s="3" t="b">
        <v>0</v>
      </c>
    </row>
    <row r="57" spans="1:22" x14ac:dyDescent="0.2">
      <c r="A57" s="3" t="s">
        <v>455</v>
      </c>
      <c r="B57" s="3">
        <v>-6.7000000000000004E-2</v>
      </c>
      <c r="C57" s="3">
        <v>7.5999999999999998E-2</v>
      </c>
      <c r="D57" s="3">
        <v>1</v>
      </c>
      <c r="E57" s="3">
        <v>6.7000000000000004E-2</v>
      </c>
      <c r="F57" s="3">
        <v>6.2E-2</v>
      </c>
      <c r="G57" s="3">
        <v>1</v>
      </c>
      <c r="H57" s="3" t="s">
        <v>523</v>
      </c>
      <c r="I57" s="3" t="s">
        <v>1</v>
      </c>
      <c r="J57" s="3">
        <v>0</v>
      </c>
      <c r="K57" s="3">
        <v>-0.97749039740505494</v>
      </c>
      <c r="L57" s="3">
        <v>0.16416321471085901</v>
      </c>
      <c r="M57" s="3">
        <v>0.18203880615430201</v>
      </c>
      <c r="N57" s="3">
        <v>0.57222386411983905</v>
      </c>
      <c r="O57" s="3">
        <v>-0.45898906758380198</v>
      </c>
      <c r="P57" s="3">
        <v>0.32312100839013003</v>
      </c>
      <c r="Q57" s="3" t="b">
        <v>0</v>
      </c>
      <c r="R57" s="3" t="b">
        <v>0</v>
      </c>
      <c r="S57" s="3" t="b">
        <v>0</v>
      </c>
      <c r="T57" s="3" t="b">
        <v>0</v>
      </c>
      <c r="U57" s="3" t="b">
        <v>0</v>
      </c>
      <c r="V57" s="3" t="b">
        <v>0</v>
      </c>
    </row>
    <row r="58" spans="1:22" x14ac:dyDescent="0.2">
      <c r="A58" s="3" t="s">
        <v>925</v>
      </c>
      <c r="B58" s="3">
        <v>-8.0000000000000002E-3</v>
      </c>
      <c r="C58" s="3">
        <v>0.105</v>
      </c>
      <c r="D58" s="3">
        <v>1</v>
      </c>
      <c r="E58" s="3">
        <v>0.01</v>
      </c>
      <c r="F58" s="3">
        <v>8.4000000000000005E-2</v>
      </c>
      <c r="G58" s="3">
        <v>1</v>
      </c>
      <c r="H58" s="3" t="s">
        <v>519</v>
      </c>
      <c r="I58" s="3" t="s">
        <v>1</v>
      </c>
      <c r="J58" s="3">
        <v>1E-3</v>
      </c>
      <c r="K58" s="3">
        <v>-0.38293438248857797</v>
      </c>
      <c r="L58" s="3">
        <v>0.35088420868070003</v>
      </c>
      <c r="M58" s="3">
        <v>-0.35141874733383199</v>
      </c>
      <c r="N58" s="3">
        <v>0.36263710991685</v>
      </c>
      <c r="O58" s="3">
        <v>-0.447943962977779</v>
      </c>
      <c r="P58" s="3">
        <v>0.32709681956497899</v>
      </c>
      <c r="Q58" s="3" t="b">
        <v>0</v>
      </c>
      <c r="R58" s="3" t="b">
        <v>0</v>
      </c>
      <c r="S58" s="3" t="b">
        <v>0</v>
      </c>
      <c r="T58" s="3" t="b">
        <v>0</v>
      </c>
      <c r="U58" s="3" t="b">
        <v>0</v>
      </c>
      <c r="V58" s="3" t="b">
        <v>0</v>
      </c>
    </row>
    <row r="59" spans="1:22" x14ac:dyDescent="0.2">
      <c r="A59" s="3" t="s">
        <v>926</v>
      </c>
      <c r="B59" s="3">
        <v>2.7E-2</v>
      </c>
      <c r="C59" s="3">
        <v>5.6000000000000001E-2</v>
      </c>
      <c r="D59" s="3">
        <v>1</v>
      </c>
      <c r="E59" s="3">
        <v>-2.4E-2</v>
      </c>
      <c r="F59" s="3">
        <v>5.8999999999999997E-2</v>
      </c>
      <c r="G59" s="3">
        <v>1</v>
      </c>
      <c r="H59" s="3" t="s">
        <v>519</v>
      </c>
      <c r="I59" s="3" t="s">
        <v>1</v>
      </c>
      <c r="J59" s="3">
        <v>1.5E-3</v>
      </c>
      <c r="K59" s="3">
        <v>-3.0231661775414E-2</v>
      </c>
      <c r="L59" s="3">
        <v>0.48794114881025302</v>
      </c>
      <c r="M59" s="3">
        <v>-0.66962149853728103</v>
      </c>
      <c r="N59" s="3">
        <v>0.25154955286408098</v>
      </c>
      <c r="O59" s="3">
        <v>-0.44242141067476798</v>
      </c>
      <c r="P59" s="3">
        <v>0.329092144202563</v>
      </c>
      <c r="Q59" s="3" t="b">
        <v>0</v>
      </c>
      <c r="R59" s="3" t="b">
        <v>0</v>
      </c>
      <c r="S59" s="3" t="b">
        <v>0</v>
      </c>
      <c r="T59" s="3" t="b">
        <v>0</v>
      </c>
      <c r="U59" s="3" t="b">
        <v>0</v>
      </c>
      <c r="V59" s="3" t="b">
        <v>0</v>
      </c>
    </row>
    <row r="60" spans="1:22" x14ac:dyDescent="0.2">
      <c r="A60" s="3" t="s">
        <v>927</v>
      </c>
      <c r="B60" s="3">
        <v>-4.8000000000000001E-2</v>
      </c>
      <c r="C60" s="3">
        <v>7.2999999999999995E-2</v>
      </c>
      <c r="D60" s="3">
        <v>1</v>
      </c>
      <c r="E60" s="3">
        <v>5.1999999999999998E-2</v>
      </c>
      <c r="F60" s="3">
        <v>0.06</v>
      </c>
      <c r="G60" s="3">
        <v>1</v>
      </c>
      <c r="H60" s="3" t="s">
        <v>519</v>
      </c>
      <c r="I60" s="3" t="s">
        <v>1</v>
      </c>
      <c r="J60" s="3">
        <v>2E-3</v>
      </c>
      <c r="K60" s="3">
        <v>-0.78602320616076504</v>
      </c>
      <c r="L60" s="3">
        <v>0.21592694595176601</v>
      </c>
      <c r="M60" s="3">
        <v>4.1655239446898203E-2</v>
      </c>
      <c r="N60" s="3">
        <v>0.51661323164374195</v>
      </c>
      <c r="O60" s="3">
        <v>-0.43689885837175702</v>
      </c>
      <c r="P60" s="3">
        <v>0.33109234995578601</v>
      </c>
      <c r="Q60" s="3" t="b">
        <v>0</v>
      </c>
      <c r="R60" s="3" t="b">
        <v>0</v>
      </c>
      <c r="S60" s="3" t="b">
        <v>0</v>
      </c>
      <c r="T60" s="3" t="b">
        <v>0</v>
      </c>
      <c r="U60" s="3" t="b">
        <v>0</v>
      </c>
      <c r="V60" s="3" t="b">
        <v>0</v>
      </c>
    </row>
    <row r="61" spans="1:22" x14ac:dyDescent="0.2">
      <c r="A61" s="3" t="s">
        <v>928</v>
      </c>
      <c r="B61" s="3">
        <v>0.08</v>
      </c>
      <c r="C61" s="3">
        <v>6.2E-2</v>
      </c>
      <c r="D61" s="3">
        <v>1</v>
      </c>
      <c r="E61" s="3">
        <v>-7.3999999999999996E-2</v>
      </c>
      <c r="F61" s="3">
        <v>0.08</v>
      </c>
      <c r="G61" s="3">
        <v>1</v>
      </c>
      <c r="H61" s="3" t="s">
        <v>519</v>
      </c>
      <c r="I61" s="3" t="s">
        <v>1</v>
      </c>
      <c r="J61" s="3">
        <v>3.0000000000000001E-3</v>
      </c>
      <c r="K61" s="3">
        <v>0.50386102959023404</v>
      </c>
      <c r="L61" s="3">
        <v>0.69282048128196705</v>
      </c>
      <c r="M61" s="3">
        <v>-1.13756672089529</v>
      </c>
      <c r="N61" s="3">
        <v>0.127650724719332</v>
      </c>
      <c r="O61" s="3">
        <v>-0.42585375376573398</v>
      </c>
      <c r="P61" s="3">
        <v>0.33510720755107398</v>
      </c>
      <c r="Q61" s="3" t="b">
        <v>0</v>
      </c>
      <c r="R61" s="3" t="b">
        <v>0</v>
      </c>
      <c r="S61" s="3" t="b">
        <v>0</v>
      </c>
      <c r="T61" s="3" t="b">
        <v>0</v>
      </c>
      <c r="U61" s="3" t="b">
        <v>0</v>
      </c>
      <c r="V61" s="3" t="b">
        <v>0</v>
      </c>
    </row>
    <row r="62" spans="1:22" x14ac:dyDescent="0.2">
      <c r="A62" s="3" t="s">
        <v>929</v>
      </c>
      <c r="B62" s="3">
        <v>5.0999999999999997E-2</v>
      </c>
      <c r="C62" s="3">
        <v>6.7000000000000004E-2</v>
      </c>
      <c r="D62" s="3">
        <v>1</v>
      </c>
      <c r="E62" s="3">
        <v>-4.3999999999999997E-2</v>
      </c>
      <c r="F62" s="3">
        <v>7.8E-2</v>
      </c>
      <c r="G62" s="3">
        <v>1</v>
      </c>
      <c r="H62" s="3" t="s">
        <v>519</v>
      </c>
      <c r="I62" s="3" t="s">
        <v>1</v>
      </c>
      <c r="J62" s="3">
        <v>3.5000000000000001E-3</v>
      </c>
      <c r="K62" s="3">
        <v>0.211621632427898</v>
      </c>
      <c r="L62" s="3">
        <v>0.583798884348115</v>
      </c>
      <c r="M62" s="3">
        <v>-0.85679958748048601</v>
      </c>
      <c r="N62" s="3">
        <v>0.195777826861328</v>
      </c>
      <c r="O62" s="3">
        <v>-0.42033120146272301</v>
      </c>
      <c r="P62" s="3">
        <v>0.33712175973274799</v>
      </c>
      <c r="Q62" s="3" t="b">
        <v>0</v>
      </c>
      <c r="R62" s="3" t="b">
        <v>0</v>
      </c>
      <c r="S62" s="3" t="b">
        <v>0</v>
      </c>
      <c r="T62" s="3" t="b">
        <v>0</v>
      </c>
      <c r="U62" s="3" t="b">
        <v>0</v>
      </c>
      <c r="V62" s="3" t="b">
        <v>0</v>
      </c>
    </row>
    <row r="63" spans="1:22" x14ac:dyDescent="0.2">
      <c r="A63" s="3" t="s">
        <v>462</v>
      </c>
      <c r="B63" s="3">
        <v>-4.2999999999999997E-2</v>
      </c>
      <c r="C63" s="3">
        <v>7.8E-2</v>
      </c>
      <c r="D63" s="3">
        <v>1</v>
      </c>
      <c r="E63" s="3">
        <v>0.05</v>
      </c>
      <c r="F63" s="3">
        <v>6.7000000000000004E-2</v>
      </c>
      <c r="G63" s="3">
        <v>1</v>
      </c>
      <c r="H63" s="3" t="s">
        <v>523</v>
      </c>
      <c r="I63" s="3" t="s">
        <v>1</v>
      </c>
      <c r="J63" s="3">
        <v>3.5000000000000001E-3</v>
      </c>
      <c r="K63" s="3">
        <v>-0.73563710320174203</v>
      </c>
      <c r="L63" s="3">
        <v>0.23097578813224601</v>
      </c>
      <c r="M63" s="3">
        <v>2.2937430552577801E-2</v>
      </c>
      <c r="N63" s="3">
        <v>0.50914990851045905</v>
      </c>
      <c r="O63" s="3">
        <v>-0.42033120146272301</v>
      </c>
      <c r="P63" s="3">
        <v>0.33712175973274799</v>
      </c>
      <c r="Q63" s="3" t="b">
        <v>0</v>
      </c>
      <c r="R63" s="3" t="b">
        <v>0</v>
      </c>
      <c r="S63" s="3" t="b">
        <v>0</v>
      </c>
      <c r="T63" s="3" t="b">
        <v>0</v>
      </c>
      <c r="U63" s="3" t="b">
        <v>0</v>
      </c>
      <c r="V63" s="3" t="b">
        <v>0</v>
      </c>
    </row>
    <row r="64" spans="1:22" x14ac:dyDescent="0.2">
      <c r="A64" s="3" t="s">
        <v>930</v>
      </c>
      <c r="B64" s="3">
        <v>-4.0000000000000001E-3</v>
      </c>
      <c r="C64" s="3">
        <v>7.0000000000000007E-2</v>
      </c>
      <c r="D64" s="3">
        <v>1</v>
      </c>
      <c r="E64" s="3">
        <v>1.2E-2</v>
      </c>
      <c r="F64" s="3">
        <v>6.6000000000000003E-2</v>
      </c>
      <c r="G64" s="3">
        <v>1</v>
      </c>
      <c r="H64" s="3" t="s">
        <v>519</v>
      </c>
      <c r="I64" s="3" t="s">
        <v>1</v>
      </c>
      <c r="J64" s="3">
        <v>4.0000000000000001E-3</v>
      </c>
      <c r="K64" s="3">
        <v>-0.34262550012135901</v>
      </c>
      <c r="L64" s="3">
        <v>0.36594010784970199</v>
      </c>
      <c r="M64" s="3">
        <v>-0.33270093843951198</v>
      </c>
      <c r="N64" s="3">
        <v>0.36968002054788601</v>
      </c>
      <c r="O64" s="3">
        <v>-0.414808649159712</v>
      </c>
      <c r="P64" s="3">
        <v>0.33914099371644002</v>
      </c>
      <c r="Q64" s="3" t="b">
        <v>0</v>
      </c>
      <c r="R64" s="3" t="b">
        <v>0</v>
      </c>
      <c r="S64" s="3" t="b">
        <v>0</v>
      </c>
      <c r="T64" s="3" t="b">
        <v>0</v>
      </c>
      <c r="U64" s="3" t="b">
        <v>0</v>
      </c>
      <c r="V64" s="3" t="b">
        <v>0</v>
      </c>
    </row>
    <row r="65" spans="1:22" x14ac:dyDescent="0.2">
      <c r="A65" s="3" t="s">
        <v>931</v>
      </c>
      <c r="B65" s="3">
        <v>7.0000000000000001E-3</v>
      </c>
      <c r="C65" s="3">
        <v>6.7000000000000004E-2</v>
      </c>
      <c r="D65" s="3">
        <v>1</v>
      </c>
      <c r="E65" s="3">
        <v>3.0000000000000001E-3</v>
      </c>
      <c r="F65" s="3">
        <v>7.2999999999999995E-2</v>
      </c>
      <c r="G65" s="3">
        <v>0</v>
      </c>
      <c r="H65" s="3" t="s">
        <v>519</v>
      </c>
      <c r="I65" s="3" t="s">
        <v>1</v>
      </c>
      <c r="J65" s="3">
        <v>5.0000000000000001E-3</v>
      </c>
      <c r="K65" s="3">
        <v>-0.23177607361150801</v>
      </c>
      <c r="L65" s="3">
        <v>0.40835597077653701</v>
      </c>
      <c r="M65" s="3">
        <v>-0.416931078463954</v>
      </c>
      <c r="N65" s="3">
        <v>0.33836441031041598</v>
      </c>
      <c r="O65" s="3">
        <v>-0.40376354455368901</v>
      </c>
      <c r="P65" s="3">
        <v>0.34319330330914899</v>
      </c>
      <c r="Q65" s="3" t="b">
        <v>0</v>
      </c>
      <c r="R65" s="3" t="b">
        <v>0</v>
      </c>
      <c r="S65" s="3" t="b">
        <v>0</v>
      </c>
      <c r="T65" s="3" t="b">
        <v>0</v>
      </c>
      <c r="U65" s="3" t="b">
        <v>0</v>
      </c>
      <c r="V65" s="3" t="b">
        <v>0</v>
      </c>
    </row>
    <row r="66" spans="1:22" x14ac:dyDescent="0.2">
      <c r="A66" s="3" t="s">
        <v>932</v>
      </c>
      <c r="B66" s="3">
        <v>3.1E-2</v>
      </c>
      <c r="C66" s="3">
        <v>6.3E-2</v>
      </c>
      <c r="D66" s="3">
        <v>1</v>
      </c>
      <c r="E66" s="3">
        <v>-0.02</v>
      </c>
      <c r="F66" s="3">
        <v>7.2999999999999995E-2</v>
      </c>
      <c r="G66" s="3">
        <v>1</v>
      </c>
      <c r="H66" s="3" t="s">
        <v>519</v>
      </c>
      <c r="I66" s="3" t="s">
        <v>1</v>
      </c>
      <c r="J66" s="3">
        <v>5.4999999999999997E-3</v>
      </c>
      <c r="K66" s="3">
        <v>1.00772205918047E-2</v>
      </c>
      <c r="L66" s="3">
        <v>0.50402016132140603</v>
      </c>
      <c r="M66" s="3">
        <v>-0.63218588074864002</v>
      </c>
      <c r="N66" s="3">
        <v>0.26363271114761599</v>
      </c>
      <c r="O66" s="3">
        <v>-0.39824099225067799</v>
      </c>
      <c r="P66" s="3">
        <v>0.34522627603307698</v>
      </c>
      <c r="Q66" s="3" t="b">
        <v>0</v>
      </c>
      <c r="R66" s="3" t="b">
        <v>0</v>
      </c>
      <c r="S66" s="3" t="b">
        <v>0</v>
      </c>
      <c r="T66" s="3" t="b">
        <v>0</v>
      </c>
      <c r="U66" s="3" t="b">
        <v>0</v>
      </c>
      <c r="V66" s="3" t="b">
        <v>0</v>
      </c>
    </row>
    <row r="67" spans="1:22" x14ac:dyDescent="0.2">
      <c r="A67" s="3" t="s">
        <v>933</v>
      </c>
      <c r="B67" s="3">
        <v>2.1999999999999999E-2</v>
      </c>
      <c r="C67" s="3">
        <v>6.6000000000000003E-2</v>
      </c>
      <c r="D67" s="3">
        <v>1</v>
      </c>
      <c r="E67" s="3">
        <v>-8.0000000000000002E-3</v>
      </c>
      <c r="F67" s="3">
        <v>7.9000000000000001E-2</v>
      </c>
      <c r="G67" s="3">
        <v>1</v>
      </c>
      <c r="H67" s="3" t="s">
        <v>519</v>
      </c>
      <c r="I67" s="3" t="s">
        <v>1</v>
      </c>
      <c r="J67" s="3">
        <v>7.0000000000000001E-3</v>
      </c>
      <c r="K67" s="3">
        <v>-8.0617764734437505E-2</v>
      </c>
      <c r="L67" s="3">
        <v>0.46787296898757702</v>
      </c>
      <c r="M67" s="3">
        <v>-0.51987902738271696</v>
      </c>
      <c r="N67" s="3">
        <v>0.30157394692425499</v>
      </c>
      <c r="O67" s="3">
        <v>-0.38167333534164399</v>
      </c>
      <c r="P67" s="3">
        <v>0.35135184037764</v>
      </c>
      <c r="Q67" s="3" t="b">
        <v>0</v>
      </c>
      <c r="R67" s="3" t="b">
        <v>0</v>
      </c>
      <c r="S67" s="3" t="b">
        <v>0</v>
      </c>
      <c r="T67" s="3" t="b">
        <v>0</v>
      </c>
      <c r="U67" s="3" t="b">
        <v>0</v>
      </c>
      <c r="V67" s="3" t="b">
        <v>0</v>
      </c>
    </row>
    <row r="68" spans="1:22" x14ac:dyDescent="0.2">
      <c r="A68" s="3" t="s">
        <v>934</v>
      </c>
      <c r="B68" s="3">
        <v>6.2E-2</v>
      </c>
      <c r="C68" s="3">
        <v>5.0999999999999997E-2</v>
      </c>
      <c r="D68" s="3">
        <v>1</v>
      </c>
      <c r="E68" s="3">
        <v>-4.5999999999999999E-2</v>
      </c>
      <c r="F68" s="3">
        <v>6.7000000000000004E-2</v>
      </c>
      <c r="G68" s="3">
        <v>1</v>
      </c>
      <c r="H68" s="3" t="s">
        <v>519</v>
      </c>
      <c r="I68" s="3" t="s">
        <v>1</v>
      </c>
      <c r="J68" s="3">
        <v>8.0000000000000002E-3</v>
      </c>
      <c r="K68" s="3">
        <v>0.32247105893775002</v>
      </c>
      <c r="L68" s="3">
        <v>0.62645207033194295</v>
      </c>
      <c r="M68" s="3">
        <v>-0.87551739637480597</v>
      </c>
      <c r="N68" s="3">
        <v>0.19064622444669499</v>
      </c>
      <c r="O68" s="3">
        <v>-0.37062823073562201</v>
      </c>
      <c r="P68" s="3">
        <v>0.35545722610951003</v>
      </c>
      <c r="Q68" s="3" t="b">
        <v>0</v>
      </c>
      <c r="R68" s="3" t="b">
        <v>0</v>
      </c>
      <c r="S68" s="3" t="b">
        <v>0</v>
      </c>
      <c r="T68" s="3" t="b">
        <v>0</v>
      </c>
      <c r="U68" s="3" t="b">
        <v>0</v>
      </c>
      <c r="V68" s="3" t="b">
        <v>0</v>
      </c>
    </row>
    <row r="69" spans="1:22" x14ac:dyDescent="0.2">
      <c r="A69" s="3" t="s">
        <v>453</v>
      </c>
      <c r="B69" s="3">
        <v>2.1000000000000001E-2</v>
      </c>
      <c r="C69" s="3">
        <v>7.2999999999999995E-2</v>
      </c>
      <c r="D69" s="3">
        <v>1</v>
      </c>
      <c r="E69" s="3">
        <v>-5.0000000000000001E-3</v>
      </c>
      <c r="F69" s="3">
        <v>7.1999999999999995E-2</v>
      </c>
      <c r="G69" s="3">
        <v>1</v>
      </c>
      <c r="H69" s="3" t="s">
        <v>523</v>
      </c>
      <c r="I69" s="3" t="s">
        <v>1</v>
      </c>
      <c r="J69" s="3">
        <v>8.0000000000000002E-3</v>
      </c>
      <c r="K69" s="3">
        <v>-9.0694985326242206E-2</v>
      </c>
      <c r="L69" s="3">
        <v>0.46386747767029701</v>
      </c>
      <c r="M69" s="3">
        <v>-0.49180231404123598</v>
      </c>
      <c r="N69" s="3">
        <v>0.31142955025506103</v>
      </c>
      <c r="O69" s="3">
        <v>-0.37062823073562201</v>
      </c>
      <c r="P69" s="3">
        <v>0.35545722610951003</v>
      </c>
      <c r="Q69" s="3" t="b">
        <v>0</v>
      </c>
      <c r="R69" s="3" t="b">
        <v>0</v>
      </c>
      <c r="S69" s="3" t="b">
        <v>0</v>
      </c>
      <c r="T69" s="3" t="b">
        <v>0</v>
      </c>
      <c r="U69" s="3" t="b">
        <v>0</v>
      </c>
      <c r="V69" s="3" t="b">
        <v>0</v>
      </c>
    </row>
    <row r="70" spans="1:22" x14ac:dyDescent="0.2">
      <c r="A70" s="3" t="s">
        <v>935</v>
      </c>
      <c r="B70" s="3">
        <v>0.01</v>
      </c>
      <c r="C70" s="3">
        <v>7.6999999999999999E-2</v>
      </c>
      <c r="D70" s="3">
        <v>1</v>
      </c>
      <c r="E70" s="3">
        <v>8.0000000000000002E-3</v>
      </c>
      <c r="F70" s="3">
        <v>8.3000000000000004E-2</v>
      </c>
      <c r="G70" s="3">
        <v>1</v>
      </c>
      <c r="H70" s="3" t="s">
        <v>519</v>
      </c>
      <c r="I70" s="3" t="s">
        <v>1</v>
      </c>
      <c r="J70" s="3">
        <v>8.9999999999999993E-3</v>
      </c>
      <c r="K70" s="3">
        <v>-0.20154441183609401</v>
      </c>
      <c r="L70" s="3">
        <v>0.42013645309814202</v>
      </c>
      <c r="M70" s="3">
        <v>-0.370136556228153</v>
      </c>
      <c r="N70" s="3">
        <v>0.355640372691514</v>
      </c>
      <c r="O70" s="3">
        <v>-0.35958312612959897</v>
      </c>
      <c r="P70" s="3">
        <v>0.359579452035655</v>
      </c>
      <c r="Q70" s="3" t="b">
        <v>0</v>
      </c>
      <c r="R70" s="3" t="b">
        <v>0</v>
      </c>
      <c r="S70" s="3" t="b">
        <v>0</v>
      </c>
      <c r="T70" s="3" t="b">
        <v>0</v>
      </c>
      <c r="U70" s="3" t="b">
        <v>0</v>
      </c>
      <c r="V70" s="3" t="b">
        <v>0</v>
      </c>
    </row>
    <row r="71" spans="1:22" x14ac:dyDescent="0.2">
      <c r="A71" s="3" t="s">
        <v>936</v>
      </c>
      <c r="B71" s="3">
        <v>-5.1999999999999998E-2</v>
      </c>
      <c r="C71" s="3">
        <v>5.5E-2</v>
      </c>
      <c r="D71" s="3">
        <v>1</v>
      </c>
      <c r="E71" s="3">
        <v>7.1999999999999995E-2</v>
      </c>
      <c r="F71" s="3">
        <v>4.9000000000000002E-2</v>
      </c>
      <c r="G71" s="3">
        <v>1</v>
      </c>
      <c r="H71" s="3" t="s">
        <v>519</v>
      </c>
      <c r="I71" s="3" t="s">
        <v>1</v>
      </c>
      <c r="J71" s="3">
        <v>0.01</v>
      </c>
      <c r="K71" s="3">
        <v>-0.82633208852798401</v>
      </c>
      <c r="L71" s="3">
        <v>0.204307867783761</v>
      </c>
      <c r="M71" s="3">
        <v>0.22883332839010301</v>
      </c>
      <c r="N71" s="3">
        <v>0.59050076915326299</v>
      </c>
      <c r="O71" s="3">
        <v>-0.34853802152357599</v>
      </c>
      <c r="P71" s="3">
        <v>0.36371808231903402</v>
      </c>
      <c r="Q71" s="3" t="b">
        <v>0</v>
      </c>
      <c r="R71" s="3" t="b">
        <v>0</v>
      </c>
      <c r="S71" s="3" t="b">
        <v>0</v>
      </c>
      <c r="T71" s="3" t="b">
        <v>0</v>
      </c>
      <c r="U71" s="3" t="b">
        <v>0</v>
      </c>
      <c r="V71" s="3" t="b">
        <v>0</v>
      </c>
    </row>
    <row r="72" spans="1:22" x14ac:dyDescent="0.2">
      <c r="A72" s="3" t="s">
        <v>937</v>
      </c>
      <c r="B72" s="3">
        <v>-4.2000000000000003E-2</v>
      </c>
      <c r="C72" s="3">
        <v>8.2000000000000003E-2</v>
      </c>
      <c r="D72" s="3">
        <v>1</v>
      </c>
      <c r="E72" s="3">
        <v>6.3E-2</v>
      </c>
      <c r="F72" s="3">
        <v>0.06</v>
      </c>
      <c r="G72" s="3">
        <v>1</v>
      </c>
      <c r="H72" s="3" t="s">
        <v>519</v>
      </c>
      <c r="I72" s="3" t="s">
        <v>1</v>
      </c>
      <c r="J72" s="3">
        <v>1.0500000000000001E-2</v>
      </c>
      <c r="K72" s="3">
        <v>-0.72555988260993698</v>
      </c>
      <c r="L72" s="3">
        <v>0.23405431103471699</v>
      </c>
      <c r="M72" s="3">
        <v>0.144603188365661</v>
      </c>
      <c r="N72" s="3">
        <v>0.55748791012791699</v>
      </c>
      <c r="O72" s="3">
        <v>-0.34301546922056497</v>
      </c>
      <c r="P72" s="3">
        <v>0.36579341132104098</v>
      </c>
      <c r="Q72" s="3" t="b">
        <v>0</v>
      </c>
      <c r="R72" s="3" t="b">
        <v>0</v>
      </c>
      <c r="S72" s="3" t="b">
        <v>0</v>
      </c>
      <c r="T72" s="3" t="b">
        <v>0</v>
      </c>
      <c r="U72" s="3" t="b">
        <v>0</v>
      </c>
      <c r="V72" s="3" t="b">
        <v>0</v>
      </c>
    </row>
    <row r="73" spans="1:22" x14ac:dyDescent="0.2">
      <c r="A73" s="3" t="s">
        <v>938</v>
      </c>
      <c r="B73" s="3">
        <v>6.3E-2</v>
      </c>
      <c r="C73" s="3">
        <v>6.0999999999999999E-2</v>
      </c>
      <c r="D73" s="3">
        <v>1</v>
      </c>
      <c r="E73" s="3">
        <v>-4.1000000000000002E-2</v>
      </c>
      <c r="F73" s="3">
        <v>8.5000000000000006E-2</v>
      </c>
      <c r="G73" s="3">
        <v>1</v>
      </c>
      <c r="H73" s="3" t="s">
        <v>519</v>
      </c>
      <c r="I73" s="3" t="s">
        <v>1</v>
      </c>
      <c r="J73" s="3">
        <v>1.0999999999999999E-2</v>
      </c>
      <c r="K73" s="3">
        <v>0.33254827952955501</v>
      </c>
      <c r="L73" s="3">
        <v>0.63026235494276694</v>
      </c>
      <c r="M73" s="3">
        <v>-0.82872287413900503</v>
      </c>
      <c r="N73" s="3">
        <v>0.20363061958318901</v>
      </c>
      <c r="O73" s="3">
        <v>-0.33749291691755401</v>
      </c>
      <c r="P73" s="3">
        <v>0.36787267537803803</v>
      </c>
      <c r="Q73" s="3" t="b">
        <v>0</v>
      </c>
      <c r="R73" s="3" t="b">
        <v>0</v>
      </c>
      <c r="S73" s="3" t="b">
        <v>0</v>
      </c>
      <c r="T73" s="3" t="b">
        <v>0</v>
      </c>
      <c r="U73" s="3" t="b">
        <v>0</v>
      </c>
      <c r="V73" s="3" t="b">
        <v>0</v>
      </c>
    </row>
    <row r="74" spans="1:22" x14ac:dyDescent="0.2">
      <c r="A74" s="3" t="s">
        <v>939</v>
      </c>
      <c r="B74" s="3">
        <v>2.3E-2</v>
      </c>
      <c r="C74" s="3">
        <v>6.7000000000000004E-2</v>
      </c>
      <c r="D74" s="3">
        <v>1</v>
      </c>
      <c r="E74" s="3">
        <v>-1E-3</v>
      </c>
      <c r="F74" s="3">
        <v>7.3999999999999996E-2</v>
      </c>
      <c r="G74" s="3">
        <v>1</v>
      </c>
      <c r="H74" s="3" t="s">
        <v>519</v>
      </c>
      <c r="I74" s="3" t="s">
        <v>1</v>
      </c>
      <c r="J74" s="3">
        <v>1.0999999999999999E-2</v>
      </c>
      <c r="K74" s="3">
        <v>-7.0540544142632805E-2</v>
      </c>
      <c r="L74" s="3">
        <v>0.47188171567262299</v>
      </c>
      <c r="M74" s="3">
        <v>-0.45436669625259501</v>
      </c>
      <c r="N74" s="3">
        <v>0.32478245930688499</v>
      </c>
      <c r="O74" s="3">
        <v>-0.33749291691755401</v>
      </c>
      <c r="P74" s="3">
        <v>0.36787267537803803</v>
      </c>
      <c r="Q74" s="3" t="b">
        <v>0</v>
      </c>
      <c r="R74" s="3" t="b">
        <v>0</v>
      </c>
      <c r="S74" s="3" t="b">
        <v>0</v>
      </c>
      <c r="T74" s="3" t="b">
        <v>0</v>
      </c>
      <c r="U74" s="3" t="b">
        <v>0</v>
      </c>
      <c r="V74" s="3" t="b">
        <v>0</v>
      </c>
    </row>
    <row r="75" spans="1:22" x14ac:dyDescent="0.2">
      <c r="A75" s="3" t="s">
        <v>940</v>
      </c>
      <c r="B75" s="3">
        <v>9.0999999999999998E-2</v>
      </c>
      <c r="C75" s="3">
        <v>5.8000000000000003E-2</v>
      </c>
      <c r="D75" s="3">
        <v>0</v>
      </c>
      <c r="E75" s="3">
        <v>-6.6000000000000003E-2</v>
      </c>
      <c r="F75" s="3">
        <v>8.5000000000000006E-2</v>
      </c>
      <c r="G75" s="3">
        <v>1</v>
      </c>
      <c r="H75" s="3" t="s">
        <v>519</v>
      </c>
      <c r="I75" s="3" t="s">
        <v>1</v>
      </c>
      <c r="J75" s="3">
        <v>1.2500000000000001E-2</v>
      </c>
      <c r="K75" s="3">
        <v>0.61471045610008601</v>
      </c>
      <c r="L75" s="3">
        <v>0.73062702333346596</v>
      </c>
      <c r="M75" s="3">
        <v>-1.0626954853180099</v>
      </c>
      <c r="N75" s="3">
        <v>0.143960034454299</v>
      </c>
      <c r="O75" s="3">
        <v>-0.32092526000852001</v>
      </c>
      <c r="P75" s="3">
        <v>0.37413351545218199</v>
      </c>
      <c r="Q75" s="3" t="b">
        <v>0</v>
      </c>
      <c r="R75" s="3" t="b">
        <v>0</v>
      </c>
      <c r="S75" s="3" t="b">
        <v>0</v>
      </c>
      <c r="T75" s="3" t="b">
        <v>0</v>
      </c>
      <c r="U75" s="3" t="b">
        <v>0</v>
      </c>
      <c r="V75" s="3" t="b">
        <v>0</v>
      </c>
    </row>
    <row r="76" spans="1:22" x14ac:dyDescent="0.2">
      <c r="A76" s="3" t="s">
        <v>941</v>
      </c>
      <c r="B76" s="3">
        <v>2.1999999999999999E-2</v>
      </c>
      <c r="C76" s="3">
        <v>7.8E-2</v>
      </c>
      <c r="D76" s="3">
        <v>1</v>
      </c>
      <c r="E76" s="3">
        <v>4.0000000000000001E-3</v>
      </c>
      <c r="F76" s="3">
        <v>7.8E-2</v>
      </c>
      <c r="G76" s="3">
        <v>1</v>
      </c>
      <c r="H76" s="3" t="s">
        <v>519</v>
      </c>
      <c r="I76" s="3" t="s">
        <v>1</v>
      </c>
      <c r="J76" s="3">
        <v>1.2999999999999999E-2</v>
      </c>
      <c r="K76" s="3">
        <v>-8.0617764734437505E-2</v>
      </c>
      <c r="L76" s="3">
        <v>0.46787296898757702</v>
      </c>
      <c r="M76" s="3">
        <v>-0.40757217401679402</v>
      </c>
      <c r="N76" s="3">
        <v>0.34179389829095802</v>
      </c>
      <c r="O76" s="3">
        <v>-0.31540270770550899</v>
      </c>
      <c r="P76" s="3">
        <v>0.37622795561339001</v>
      </c>
      <c r="Q76" s="3" t="b">
        <v>0</v>
      </c>
      <c r="R76" s="3" t="b">
        <v>0</v>
      </c>
      <c r="S76" s="3" t="b">
        <v>0</v>
      </c>
      <c r="T76" s="3" t="b">
        <v>0</v>
      </c>
      <c r="U76" s="3" t="b">
        <v>0</v>
      </c>
      <c r="V76" s="3" t="b">
        <v>0</v>
      </c>
    </row>
    <row r="77" spans="1:22" x14ac:dyDescent="0.2">
      <c r="A77" s="3" t="s">
        <v>449</v>
      </c>
      <c r="B77" s="3">
        <v>-1.2999999999999999E-2</v>
      </c>
      <c r="C77" s="3">
        <v>7.0999999999999994E-2</v>
      </c>
      <c r="D77" s="3">
        <v>1</v>
      </c>
      <c r="E77" s="3">
        <v>3.9E-2</v>
      </c>
      <c r="F77" s="3">
        <v>6.0999999999999999E-2</v>
      </c>
      <c r="G77" s="3">
        <v>1</v>
      </c>
      <c r="H77" s="3" t="s">
        <v>523</v>
      </c>
      <c r="I77" s="3" t="s">
        <v>1</v>
      </c>
      <c r="J77" s="3">
        <v>1.2999999999999999E-2</v>
      </c>
      <c r="K77" s="3">
        <v>-0.43332048544760099</v>
      </c>
      <c r="L77" s="3">
        <v>0.332390978871419</v>
      </c>
      <c r="M77" s="3">
        <v>-8.0010518366185002E-2</v>
      </c>
      <c r="N77" s="3">
        <v>0.46811444517322598</v>
      </c>
      <c r="O77" s="3">
        <v>-0.31540270770550899</v>
      </c>
      <c r="P77" s="3">
        <v>0.37622795561339001</v>
      </c>
      <c r="Q77" s="3" t="b">
        <v>0</v>
      </c>
      <c r="R77" s="3" t="b">
        <v>0</v>
      </c>
      <c r="S77" s="3" t="b">
        <v>0</v>
      </c>
      <c r="T77" s="3" t="b">
        <v>0</v>
      </c>
      <c r="U77" s="3" t="b">
        <v>0</v>
      </c>
      <c r="V77" s="3" t="b">
        <v>0</v>
      </c>
    </row>
    <row r="78" spans="1:22" x14ac:dyDescent="0.2">
      <c r="A78" s="3" t="s">
        <v>942</v>
      </c>
      <c r="B78" s="3">
        <v>5.5E-2</v>
      </c>
      <c r="C78" s="3">
        <v>0.05</v>
      </c>
      <c r="D78" s="3">
        <v>1</v>
      </c>
      <c r="E78" s="3">
        <v>-2.5999999999999999E-2</v>
      </c>
      <c r="F78" s="3">
        <v>5.8000000000000003E-2</v>
      </c>
      <c r="G78" s="3">
        <v>1</v>
      </c>
      <c r="H78" s="3" t="s">
        <v>519</v>
      </c>
      <c r="I78" s="3" t="s">
        <v>1</v>
      </c>
      <c r="J78" s="3">
        <v>1.4500000000000001E-2</v>
      </c>
      <c r="K78" s="3">
        <v>0.25193051479511702</v>
      </c>
      <c r="L78" s="3">
        <v>0.59945261363512303</v>
      </c>
      <c r="M78" s="3">
        <v>-0.68833930743160199</v>
      </c>
      <c r="N78" s="3">
        <v>0.24561956703848301</v>
      </c>
      <c r="O78" s="3">
        <v>-0.29883505079647499</v>
      </c>
      <c r="P78" s="3">
        <v>0.382532952789019</v>
      </c>
      <c r="Q78" s="3" t="b">
        <v>0</v>
      </c>
      <c r="R78" s="3" t="b">
        <v>0</v>
      </c>
      <c r="S78" s="3" t="b">
        <v>0</v>
      </c>
      <c r="T78" s="3" t="b">
        <v>0</v>
      </c>
      <c r="U78" s="3" t="b">
        <v>0</v>
      </c>
      <c r="V78" s="3" t="b">
        <v>0</v>
      </c>
    </row>
    <row r="79" spans="1:22" x14ac:dyDescent="0.2">
      <c r="A79" s="3" t="s">
        <v>943</v>
      </c>
      <c r="B79" s="3">
        <v>0.04</v>
      </c>
      <c r="C79" s="3">
        <v>4.7E-2</v>
      </c>
      <c r="D79" s="3">
        <v>1</v>
      </c>
      <c r="E79" s="3">
        <v>-1.0999999999999999E-2</v>
      </c>
      <c r="F79" s="3">
        <v>5.6000000000000001E-2</v>
      </c>
      <c r="G79" s="3">
        <v>1</v>
      </c>
      <c r="H79" s="3" t="s">
        <v>519</v>
      </c>
      <c r="I79" s="3" t="s">
        <v>1</v>
      </c>
      <c r="J79" s="3">
        <v>1.4500000000000001E-2</v>
      </c>
      <c r="K79" s="3">
        <v>0.100772205918047</v>
      </c>
      <c r="L79" s="3">
        <v>0.54013435451803704</v>
      </c>
      <c r="M79" s="3">
        <v>-0.54795574072419795</v>
      </c>
      <c r="N79" s="3">
        <v>0.29186114672336899</v>
      </c>
      <c r="O79" s="3">
        <v>-0.29883505079647499</v>
      </c>
      <c r="P79" s="3">
        <v>0.382532952789019</v>
      </c>
      <c r="Q79" s="3" t="b">
        <v>0</v>
      </c>
      <c r="R79" s="3" t="b">
        <v>0</v>
      </c>
      <c r="S79" s="3" t="b">
        <v>0</v>
      </c>
      <c r="T79" s="3" t="b">
        <v>0</v>
      </c>
      <c r="U79" s="3" t="b">
        <v>0</v>
      </c>
      <c r="V79" s="3" t="b">
        <v>0</v>
      </c>
    </row>
    <row r="80" spans="1:22" x14ac:dyDescent="0.2">
      <c r="A80" s="3" t="s">
        <v>944</v>
      </c>
      <c r="B80" s="3">
        <v>2.3E-2</v>
      </c>
      <c r="C80" s="3">
        <v>7.6999999999999999E-2</v>
      </c>
      <c r="D80" s="3">
        <v>1</v>
      </c>
      <c r="E80" s="3">
        <v>6.0000000000000001E-3</v>
      </c>
      <c r="F80" s="3">
        <v>7.3999999999999996E-2</v>
      </c>
      <c r="G80" s="3">
        <v>1</v>
      </c>
      <c r="H80" s="3" t="s">
        <v>519</v>
      </c>
      <c r="I80" s="3" t="s">
        <v>1</v>
      </c>
      <c r="J80" s="3">
        <v>1.4500000000000001E-2</v>
      </c>
      <c r="K80" s="3">
        <v>-7.0540544142632805E-2</v>
      </c>
      <c r="L80" s="3">
        <v>0.47188171567262299</v>
      </c>
      <c r="M80" s="3">
        <v>-0.38885436512247301</v>
      </c>
      <c r="N80" s="3">
        <v>0.34869194094121603</v>
      </c>
      <c r="O80" s="3">
        <v>-0.29883505079647499</v>
      </c>
      <c r="P80" s="3">
        <v>0.382532952789019</v>
      </c>
      <c r="Q80" s="3" t="b">
        <v>0</v>
      </c>
      <c r="R80" s="3" t="b">
        <v>0</v>
      </c>
      <c r="S80" s="3" t="b">
        <v>0</v>
      </c>
      <c r="T80" s="3" t="b">
        <v>0</v>
      </c>
      <c r="U80" s="3" t="b">
        <v>0</v>
      </c>
      <c r="V80" s="3" t="b">
        <v>0</v>
      </c>
    </row>
    <row r="81" spans="1:22" x14ac:dyDescent="0.2">
      <c r="A81" s="3" t="s">
        <v>945</v>
      </c>
      <c r="B81" s="3">
        <v>-2.4E-2</v>
      </c>
      <c r="C81" s="3">
        <v>5.7000000000000002E-2</v>
      </c>
      <c r="D81" s="3">
        <v>1</v>
      </c>
      <c r="E81" s="3">
        <v>5.2999999999999999E-2</v>
      </c>
      <c r="F81" s="3">
        <v>4.9000000000000002E-2</v>
      </c>
      <c r="G81" s="3">
        <v>1</v>
      </c>
      <c r="H81" s="3" t="s">
        <v>519</v>
      </c>
      <c r="I81" s="3" t="s">
        <v>1</v>
      </c>
      <c r="J81" s="3">
        <v>1.4500000000000001E-2</v>
      </c>
      <c r="K81" s="3">
        <v>-0.54416991195745301</v>
      </c>
      <c r="L81" s="3">
        <v>0.29316227730705802</v>
      </c>
      <c r="M81" s="3">
        <v>5.1014143894058499E-2</v>
      </c>
      <c r="N81" s="3">
        <v>0.52034287498701903</v>
      </c>
      <c r="O81" s="3">
        <v>-0.29883505079647499</v>
      </c>
      <c r="P81" s="3">
        <v>0.382532952789019</v>
      </c>
      <c r="Q81" s="3" t="b">
        <v>0</v>
      </c>
      <c r="R81" s="3" t="b">
        <v>0</v>
      </c>
      <c r="S81" s="3" t="b">
        <v>0</v>
      </c>
      <c r="T81" s="3" t="b">
        <v>0</v>
      </c>
      <c r="U81" s="3" t="b">
        <v>0</v>
      </c>
      <c r="V81" s="3" t="b">
        <v>0</v>
      </c>
    </row>
    <row r="82" spans="1:22" x14ac:dyDescent="0.2">
      <c r="A82" s="3" t="s">
        <v>946</v>
      </c>
      <c r="B82" s="3">
        <v>-0.01</v>
      </c>
      <c r="C82" s="3">
        <v>0.08</v>
      </c>
      <c r="D82" s="3">
        <v>1</v>
      </c>
      <c r="E82" s="3">
        <v>0.04</v>
      </c>
      <c r="F82" s="3">
        <v>6.5000000000000002E-2</v>
      </c>
      <c r="G82" s="3">
        <v>1</v>
      </c>
      <c r="H82" s="3" t="s">
        <v>519</v>
      </c>
      <c r="I82" s="3" t="s">
        <v>1</v>
      </c>
      <c r="J82" s="3">
        <v>1.4999999999999999E-2</v>
      </c>
      <c r="K82" s="3">
        <v>-0.40308882367218701</v>
      </c>
      <c r="L82" s="3">
        <v>0.34344144110104902</v>
      </c>
      <c r="M82" s="3">
        <v>-7.0651613919024803E-2</v>
      </c>
      <c r="N82" s="3">
        <v>0.471837515522609</v>
      </c>
      <c r="O82" s="3">
        <v>-0.29331249849346402</v>
      </c>
      <c r="P82" s="3">
        <v>0.38464165057634903</v>
      </c>
      <c r="Q82" s="3" t="b">
        <v>0</v>
      </c>
      <c r="R82" s="3" t="b">
        <v>0</v>
      </c>
      <c r="S82" s="3" t="b">
        <v>0</v>
      </c>
      <c r="T82" s="3" t="b">
        <v>0</v>
      </c>
      <c r="U82" s="3" t="b">
        <v>0</v>
      </c>
      <c r="V82" s="3" t="b">
        <v>0</v>
      </c>
    </row>
    <row r="83" spans="1:22" x14ac:dyDescent="0.2">
      <c r="A83" s="3" t="s">
        <v>947</v>
      </c>
      <c r="B83" s="3">
        <v>-2.3E-2</v>
      </c>
      <c r="C83" s="3">
        <v>7.9000000000000001E-2</v>
      </c>
      <c r="D83" s="3">
        <v>1</v>
      </c>
      <c r="E83" s="3">
        <v>5.3999999999999999E-2</v>
      </c>
      <c r="F83" s="3">
        <v>6.5000000000000002E-2</v>
      </c>
      <c r="G83" s="3">
        <v>1</v>
      </c>
      <c r="H83" s="3" t="s">
        <v>519</v>
      </c>
      <c r="I83" s="3" t="s">
        <v>1</v>
      </c>
      <c r="J83" s="3">
        <v>1.55E-2</v>
      </c>
      <c r="K83" s="3">
        <v>-0.53409269136564796</v>
      </c>
      <c r="L83" s="3">
        <v>0.29663870303003598</v>
      </c>
      <c r="M83" s="3">
        <v>6.0373048341218698E-2</v>
      </c>
      <c r="N83" s="3">
        <v>0.52407073810044102</v>
      </c>
      <c r="O83" s="3">
        <v>-0.28778994619045201</v>
      </c>
      <c r="P83" s="3">
        <v>0.38675376686250101</v>
      </c>
      <c r="Q83" s="3" t="b">
        <v>0</v>
      </c>
      <c r="R83" s="3" t="b">
        <v>0</v>
      </c>
      <c r="S83" s="3" t="b">
        <v>0</v>
      </c>
      <c r="T83" s="3" t="b">
        <v>0</v>
      </c>
      <c r="U83" s="3" t="b">
        <v>0</v>
      </c>
      <c r="V83" s="3" t="b">
        <v>0</v>
      </c>
    </row>
    <row r="84" spans="1:22" x14ac:dyDescent="0.2">
      <c r="A84" s="3" t="s">
        <v>948</v>
      </c>
      <c r="B84" s="3">
        <v>-3.0000000000000001E-3</v>
      </c>
      <c r="C84" s="3">
        <v>7.5999999999999998E-2</v>
      </c>
      <c r="D84" s="3">
        <v>1</v>
      </c>
      <c r="E84" s="3">
        <v>3.5999999999999997E-2</v>
      </c>
      <c r="F84" s="3">
        <v>6.4000000000000001E-2</v>
      </c>
      <c r="G84" s="3">
        <v>1</v>
      </c>
      <c r="H84" s="3" t="s">
        <v>519</v>
      </c>
      <c r="I84" s="3" t="s">
        <v>1</v>
      </c>
      <c r="J84" s="3">
        <v>1.6500000000000001E-2</v>
      </c>
      <c r="K84" s="3">
        <v>-0.33254827952955501</v>
      </c>
      <c r="L84" s="3">
        <v>0.369737645057233</v>
      </c>
      <c r="M84" s="3">
        <v>-0.108087231707666</v>
      </c>
      <c r="N84" s="3">
        <v>0.45696324821727902</v>
      </c>
      <c r="O84" s="3">
        <v>-0.27674484158443002</v>
      </c>
      <c r="P84" s="3">
        <v>0.39098801872052302</v>
      </c>
      <c r="Q84" s="3" t="b">
        <v>0</v>
      </c>
      <c r="R84" s="3" t="b">
        <v>0</v>
      </c>
      <c r="S84" s="3" t="b">
        <v>0</v>
      </c>
      <c r="T84" s="3" t="b">
        <v>0</v>
      </c>
      <c r="U84" s="3" t="b">
        <v>0</v>
      </c>
      <c r="V84" s="3" t="b">
        <v>0</v>
      </c>
    </row>
    <row r="85" spans="1:22" x14ac:dyDescent="0.2">
      <c r="A85" s="3" t="s">
        <v>467</v>
      </c>
      <c r="B85" s="3">
        <v>-8.9999999999999993E-3</v>
      </c>
      <c r="C85" s="3">
        <v>7.4999999999999997E-2</v>
      </c>
      <c r="D85" s="3">
        <v>1</v>
      </c>
      <c r="E85" s="3">
        <v>4.2999999999999997E-2</v>
      </c>
      <c r="F85" s="3">
        <v>7.4999999999999997E-2</v>
      </c>
      <c r="G85" s="3">
        <v>1</v>
      </c>
      <c r="H85" s="3" t="s">
        <v>523</v>
      </c>
      <c r="I85" s="3" t="s">
        <v>1</v>
      </c>
      <c r="J85" s="3">
        <v>1.7000000000000001E-2</v>
      </c>
      <c r="K85" s="3">
        <v>-0.39301160308038302</v>
      </c>
      <c r="L85" s="3">
        <v>0.34715545575845103</v>
      </c>
      <c r="M85" s="3">
        <v>-4.2574900577544102E-2</v>
      </c>
      <c r="N85" s="3">
        <v>0.483020201890344</v>
      </c>
      <c r="O85" s="3">
        <v>-0.271222289281419</v>
      </c>
      <c r="P85" s="3">
        <v>0.39311003544475098</v>
      </c>
      <c r="Q85" s="3" t="b">
        <v>0</v>
      </c>
      <c r="R85" s="3" t="b">
        <v>0</v>
      </c>
      <c r="S85" s="3" t="b">
        <v>0</v>
      </c>
      <c r="T85" s="3" t="b">
        <v>0</v>
      </c>
      <c r="U85" s="3" t="b">
        <v>0</v>
      </c>
      <c r="V85" s="3" t="b">
        <v>0</v>
      </c>
    </row>
    <row r="86" spans="1:22" x14ac:dyDescent="0.2">
      <c r="A86" s="3" t="s">
        <v>949</v>
      </c>
      <c r="B86" s="3">
        <v>1.7000000000000001E-2</v>
      </c>
      <c r="C86" s="3">
        <v>6.5000000000000002E-2</v>
      </c>
      <c r="D86" s="3">
        <v>1</v>
      </c>
      <c r="E86" s="3">
        <v>1.7999999999999999E-2</v>
      </c>
      <c r="F86" s="3">
        <v>7.0000000000000007E-2</v>
      </c>
      <c r="G86" s="3">
        <v>1</v>
      </c>
      <c r="H86" s="3" t="s">
        <v>519</v>
      </c>
      <c r="I86" s="3" t="s">
        <v>1</v>
      </c>
      <c r="J86" s="3">
        <v>1.7500000000000002E-2</v>
      </c>
      <c r="K86" s="3">
        <v>-0.13100386769346101</v>
      </c>
      <c r="L86" s="3">
        <v>0.447886123899358</v>
      </c>
      <c r="M86" s="3">
        <v>-0.27654751175655001</v>
      </c>
      <c r="N86" s="3">
        <v>0.39106378637606598</v>
      </c>
      <c r="O86" s="3">
        <v>-0.26569973697840699</v>
      </c>
      <c r="P86" s="3">
        <v>0.39523523298247198</v>
      </c>
      <c r="Q86" s="3" t="b">
        <v>0</v>
      </c>
      <c r="R86" s="3" t="b">
        <v>0</v>
      </c>
      <c r="S86" s="3" t="b">
        <v>0</v>
      </c>
      <c r="T86" s="3" t="b">
        <v>0</v>
      </c>
      <c r="U86" s="3" t="b">
        <v>0</v>
      </c>
      <c r="V86" s="3" t="b">
        <v>0</v>
      </c>
    </row>
    <row r="87" spans="1:22" x14ac:dyDescent="0.2">
      <c r="A87" s="3" t="s">
        <v>950</v>
      </c>
      <c r="B87" s="3">
        <v>2.5000000000000001E-2</v>
      </c>
      <c r="C87" s="3">
        <v>6.5000000000000002E-2</v>
      </c>
      <c r="D87" s="3">
        <v>1</v>
      </c>
      <c r="E87" s="3">
        <v>1.0999999999999999E-2</v>
      </c>
      <c r="F87" s="3">
        <v>8.1000000000000003E-2</v>
      </c>
      <c r="G87" s="3">
        <v>1</v>
      </c>
      <c r="H87" s="3" t="s">
        <v>519</v>
      </c>
      <c r="I87" s="3" t="s">
        <v>1</v>
      </c>
      <c r="J87" s="3">
        <v>1.7999999999999999E-2</v>
      </c>
      <c r="K87" s="3">
        <v>-5.0386102959023397E-2</v>
      </c>
      <c r="L87" s="3">
        <v>0.47990735527615902</v>
      </c>
      <c r="M87" s="3">
        <v>-0.34205984288667202</v>
      </c>
      <c r="N87" s="3">
        <v>0.36615292865139198</v>
      </c>
      <c r="O87" s="3">
        <v>-0.26017718467539602</v>
      </c>
      <c r="P87" s="3">
        <v>0.39736355119007599</v>
      </c>
      <c r="Q87" s="3" t="b">
        <v>0</v>
      </c>
      <c r="R87" s="3" t="b">
        <v>0</v>
      </c>
      <c r="S87" s="3" t="b">
        <v>0</v>
      </c>
      <c r="T87" s="3" t="b">
        <v>0</v>
      </c>
      <c r="U87" s="3" t="b">
        <v>0</v>
      </c>
      <c r="V87" s="3" t="b">
        <v>0</v>
      </c>
    </row>
    <row r="88" spans="1:22" x14ac:dyDescent="0.2">
      <c r="A88" s="3" t="s">
        <v>951</v>
      </c>
      <c r="B88" s="3">
        <v>2.3E-2</v>
      </c>
      <c r="C88" s="3">
        <v>6.8000000000000005E-2</v>
      </c>
      <c r="D88" s="3">
        <v>1</v>
      </c>
      <c r="E88" s="3">
        <v>1.7999999999999999E-2</v>
      </c>
      <c r="F88" s="3">
        <v>7.8E-2</v>
      </c>
      <c r="G88" s="3">
        <v>1</v>
      </c>
      <c r="H88" s="3" t="s">
        <v>519</v>
      </c>
      <c r="I88" s="3" t="s">
        <v>1</v>
      </c>
      <c r="J88" s="3">
        <v>2.0500000000000001E-2</v>
      </c>
      <c r="K88" s="3">
        <v>-7.0540544142632805E-2</v>
      </c>
      <c r="L88" s="3">
        <v>0.47188171567262299</v>
      </c>
      <c r="M88" s="3">
        <v>-0.27654751175655001</v>
      </c>
      <c r="N88" s="3">
        <v>0.39106378637606598</v>
      </c>
      <c r="O88" s="3">
        <v>-0.23256442316034001</v>
      </c>
      <c r="P88" s="3">
        <v>0.40804982802190598</v>
      </c>
      <c r="Q88" s="3" t="b">
        <v>0</v>
      </c>
      <c r="R88" s="3" t="b">
        <v>0</v>
      </c>
      <c r="S88" s="3" t="b">
        <v>0</v>
      </c>
      <c r="T88" s="3" t="b">
        <v>0</v>
      </c>
      <c r="U88" s="3" t="b">
        <v>0</v>
      </c>
      <c r="V88" s="3" t="b">
        <v>0</v>
      </c>
    </row>
    <row r="89" spans="1:22" x14ac:dyDescent="0.2">
      <c r="A89" s="3" t="s">
        <v>952</v>
      </c>
      <c r="B89" s="3">
        <v>-2.5999999999999999E-2</v>
      </c>
      <c r="C89" s="3">
        <v>7.4999999999999997E-2</v>
      </c>
      <c r="D89" s="3">
        <v>1</v>
      </c>
      <c r="E89" s="3">
        <v>6.8000000000000005E-2</v>
      </c>
      <c r="F89" s="3">
        <v>7.0999999999999994E-2</v>
      </c>
      <c r="G89" s="3">
        <v>0</v>
      </c>
      <c r="H89" s="3" t="s">
        <v>519</v>
      </c>
      <c r="I89" s="3" t="s">
        <v>1</v>
      </c>
      <c r="J89" s="3">
        <v>2.1000000000000001E-2</v>
      </c>
      <c r="K89" s="3">
        <v>-0.564324353141062</v>
      </c>
      <c r="L89" s="3">
        <v>0.28626670528787901</v>
      </c>
      <c r="M89" s="3">
        <v>0.19139771060146199</v>
      </c>
      <c r="N89" s="3">
        <v>0.57589299320673204</v>
      </c>
      <c r="O89" s="3">
        <v>-0.22704187085732799</v>
      </c>
      <c r="P89" s="3">
        <v>0.410195591981102</v>
      </c>
      <c r="Q89" s="3" t="b">
        <v>0</v>
      </c>
      <c r="R89" s="3" t="b">
        <v>0</v>
      </c>
      <c r="S89" s="3" t="b">
        <v>0</v>
      </c>
      <c r="T89" s="3" t="b">
        <v>0</v>
      </c>
      <c r="U89" s="3" t="b">
        <v>0</v>
      </c>
      <c r="V89" s="3" t="b">
        <v>0</v>
      </c>
    </row>
    <row r="90" spans="1:22" x14ac:dyDescent="0.2">
      <c r="A90" s="3" t="s">
        <v>953</v>
      </c>
      <c r="B90" s="3">
        <v>8.1000000000000003E-2</v>
      </c>
      <c r="C90" s="3">
        <v>6.5000000000000002E-2</v>
      </c>
      <c r="D90" s="3">
        <v>1</v>
      </c>
      <c r="E90" s="3">
        <v>-3.7999999999999999E-2</v>
      </c>
      <c r="F90" s="3">
        <v>8.3000000000000004E-2</v>
      </c>
      <c r="G90" s="3">
        <v>1</v>
      </c>
      <c r="H90" s="3" t="s">
        <v>519</v>
      </c>
      <c r="I90" s="3" t="s">
        <v>1</v>
      </c>
      <c r="J90" s="3">
        <v>2.1499999999999998E-2</v>
      </c>
      <c r="K90" s="3">
        <v>0.51393825018203898</v>
      </c>
      <c r="L90" s="3">
        <v>0.69635241811816095</v>
      </c>
      <c r="M90" s="3">
        <v>-0.80064616079752404</v>
      </c>
      <c r="N90" s="3">
        <v>0.21166825964455799</v>
      </c>
      <c r="O90" s="3">
        <v>-0.221519318554317</v>
      </c>
      <c r="P90" s="3">
        <v>0.41234404808832098</v>
      </c>
      <c r="Q90" s="3" t="b">
        <v>0</v>
      </c>
      <c r="R90" s="3" t="b">
        <v>0</v>
      </c>
      <c r="S90" s="3" t="b">
        <v>0</v>
      </c>
      <c r="T90" s="3" t="b">
        <v>0</v>
      </c>
      <c r="U90" s="3" t="b">
        <v>0</v>
      </c>
      <c r="V90" s="3" t="b">
        <v>0</v>
      </c>
    </row>
    <row r="91" spans="1:22" x14ac:dyDescent="0.2">
      <c r="A91" s="3" t="s">
        <v>954</v>
      </c>
      <c r="B91" s="3">
        <v>2E-3</v>
      </c>
      <c r="C91" s="3">
        <v>6.7000000000000004E-2</v>
      </c>
      <c r="D91" s="3">
        <v>1</v>
      </c>
      <c r="E91" s="3">
        <v>4.1000000000000002E-2</v>
      </c>
      <c r="F91" s="3">
        <v>6.5000000000000002E-2</v>
      </c>
      <c r="G91" s="3">
        <v>1</v>
      </c>
      <c r="H91" s="3" t="s">
        <v>519</v>
      </c>
      <c r="I91" s="3" t="s">
        <v>1</v>
      </c>
      <c r="J91" s="3">
        <v>2.1499999999999998E-2</v>
      </c>
      <c r="K91" s="3">
        <v>-0.282162176570531</v>
      </c>
      <c r="L91" s="3">
        <v>0.38890957957303002</v>
      </c>
      <c r="M91" s="3">
        <v>-6.12927094718645E-2</v>
      </c>
      <c r="N91" s="3">
        <v>0.47556304844299901</v>
      </c>
      <c r="O91" s="3">
        <v>-0.221519318554317</v>
      </c>
      <c r="P91" s="3">
        <v>0.41234404808832098</v>
      </c>
      <c r="Q91" s="3" t="b">
        <v>0</v>
      </c>
      <c r="R91" s="3" t="b">
        <v>0</v>
      </c>
      <c r="S91" s="3" t="b">
        <v>0</v>
      </c>
      <c r="T91" s="3" t="b">
        <v>0</v>
      </c>
      <c r="U91" s="3" t="b">
        <v>0</v>
      </c>
      <c r="V91" s="3" t="b">
        <v>0</v>
      </c>
    </row>
    <row r="92" spans="1:22" x14ac:dyDescent="0.2">
      <c r="A92" s="3" t="s">
        <v>955</v>
      </c>
      <c r="B92" s="3">
        <v>-3.1E-2</v>
      </c>
      <c r="C92" s="3">
        <v>0.08</v>
      </c>
      <c r="D92" s="3">
        <v>1</v>
      </c>
      <c r="E92" s="3">
        <v>7.4999999999999997E-2</v>
      </c>
      <c r="F92" s="3">
        <v>6.7000000000000004E-2</v>
      </c>
      <c r="G92" s="3">
        <v>1</v>
      </c>
      <c r="H92" s="3" t="s">
        <v>519</v>
      </c>
      <c r="I92" s="3" t="s">
        <v>1</v>
      </c>
      <c r="J92" s="3">
        <v>2.1999999999999999E-2</v>
      </c>
      <c r="K92" s="3">
        <v>-0.61471045610008601</v>
      </c>
      <c r="L92" s="3">
        <v>0.26937297666653398</v>
      </c>
      <c r="M92" s="3">
        <v>0.25691004173158399</v>
      </c>
      <c r="N92" s="3">
        <v>0.60137589073777598</v>
      </c>
      <c r="O92" s="3">
        <v>-0.21599676625130601</v>
      </c>
      <c r="P92" s="3">
        <v>0.41449513411531203</v>
      </c>
      <c r="Q92" s="3" t="b">
        <v>0</v>
      </c>
      <c r="R92" s="3" t="b">
        <v>0</v>
      </c>
      <c r="S92" s="3" t="b">
        <v>0</v>
      </c>
      <c r="T92" s="3" t="b">
        <v>0</v>
      </c>
      <c r="U92" s="3" t="b">
        <v>0</v>
      </c>
      <c r="V92" s="3" t="b">
        <v>0</v>
      </c>
    </row>
    <row r="93" spans="1:22" x14ac:dyDescent="0.2">
      <c r="A93" s="3" t="s">
        <v>464</v>
      </c>
      <c r="B93" s="3">
        <v>2.1000000000000001E-2</v>
      </c>
      <c r="C93" s="3">
        <v>5.2999999999999999E-2</v>
      </c>
      <c r="D93" s="3">
        <v>1</v>
      </c>
      <c r="E93" s="3">
        <v>2.4E-2</v>
      </c>
      <c r="F93" s="3">
        <v>5.0999999999999997E-2</v>
      </c>
      <c r="G93" s="3">
        <v>1</v>
      </c>
      <c r="H93" s="3" t="s">
        <v>523</v>
      </c>
      <c r="I93" s="3" t="s">
        <v>1</v>
      </c>
      <c r="J93" s="3">
        <v>2.2499999999999999E-2</v>
      </c>
      <c r="K93" s="3">
        <v>-9.0694985326242206E-2</v>
      </c>
      <c r="L93" s="3">
        <v>0.46386747767029701</v>
      </c>
      <c r="M93" s="3">
        <v>-0.22039408507358901</v>
      </c>
      <c r="N93" s="3">
        <v>0.41278212579892398</v>
      </c>
      <c r="O93" s="3">
        <v>-0.21047421394829499</v>
      </c>
      <c r="P93" s="3">
        <v>0.41664878759713603</v>
      </c>
      <c r="Q93" s="3" t="b">
        <v>0</v>
      </c>
      <c r="R93" s="3" t="b">
        <v>0</v>
      </c>
      <c r="S93" s="3" t="b">
        <v>0</v>
      </c>
      <c r="T93" s="3" t="b">
        <v>0</v>
      </c>
      <c r="U93" s="3" t="b">
        <v>0</v>
      </c>
      <c r="V93" s="3" t="b">
        <v>0</v>
      </c>
    </row>
    <row r="94" spans="1:22" x14ac:dyDescent="0.2">
      <c r="A94" s="3" t="s">
        <v>956</v>
      </c>
      <c r="B94" s="3">
        <v>-1.6E-2</v>
      </c>
      <c r="C94" s="3">
        <v>7.2999999999999995E-2</v>
      </c>
      <c r="D94" s="3">
        <v>1</v>
      </c>
      <c r="E94" s="3">
        <v>6.3E-2</v>
      </c>
      <c r="F94" s="3">
        <v>6.9000000000000006E-2</v>
      </c>
      <c r="G94" s="3">
        <v>1</v>
      </c>
      <c r="H94" s="3" t="s">
        <v>519</v>
      </c>
      <c r="I94" s="3" t="s">
        <v>1</v>
      </c>
      <c r="J94" s="3">
        <v>2.35E-2</v>
      </c>
      <c r="K94" s="3">
        <v>-0.46355214722301602</v>
      </c>
      <c r="L94" s="3">
        <v>0.32148432273948802</v>
      </c>
      <c r="M94" s="3">
        <v>0.144603188365661</v>
      </c>
      <c r="N94" s="3">
        <v>0.55748791012791699</v>
      </c>
      <c r="O94" s="3">
        <v>-0.19942910934227201</v>
      </c>
      <c r="P94" s="3">
        <v>0.42096354591473101</v>
      </c>
      <c r="Q94" s="3" t="b">
        <v>0</v>
      </c>
      <c r="R94" s="3" t="b">
        <v>0</v>
      </c>
      <c r="S94" s="3" t="b">
        <v>0</v>
      </c>
      <c r="T94" s="3" t="b">
        <v>0</v>
      </c>
      <c r="U94" s="3" t="b">
        <v>0</v>
      </c>
      <c r="V94" s="3" t="b">
        <v>0</v>
      </c>
    </row>
    <row r="95" spans="1:22" x14ac:dyDescent="0.2">
      <c r="A95" s="3" t="s">
        <v>957</v>
      </c>
      <c r="B95" s="3">
        <v>-2.1999999999999999E-2</v>
      </c>
      <c r="C95" s="3">
        <v>7.3999999999999996E-2</v>
      </c>
      <c r="D95" s="3">
        <v>1</v>
      </c>
      <c r="E95" s="3">
        <v>7.0000000000000007E-2</v>
      </c>
      <c r="F95" s="3">
        <v>6.4000000000000001E-2</v>
      </c>
      <c r="G95" s="3">
        <v>1</v>
      </c>
      <c r="H95" s="3" t="s">
        <v>519</v>
      </c>
      <c r="I95" s="3" t="s">
        <v>1</v>
      </c>
      <c r="J95" s="3">
        <v>2.4E-2</v>
      </c>
      <c r="K95" s="3">
        <v>-0.52401547077384403</v>
      </c>
      <c r="L95" s="3">
        <v>0.30013388975016903</v>
      </c>
      <c r="M95" s="3">
        <v>0.210115519495783</v>
      </c>
      <c r="N95" s="3">
        <v>0.58321124348047004</v>
      </c>
      <c r="O95" s="3">
        <v>-0.19390655703926099</v>
      </c>
      <c r="P95" s="3">
        <v>0.423124524686259</v>
      </c>
      <c r="Q95" s="3" t="b">
        <v>0</v>
      </c>
      <c r="R95" s="3" t="b">
        <v>0</v>
      </c>
      <c r="S95" s="3" t="b">
        <v>0</v>
      </c>
      <c r="T95" s="3" t="b">
        <v>0</v>
      </c>
      <c r="U95" s="3" t="b">
        <v>0</v>
      </c>
      <c r="V95" s="3" t="b">
        <v>0</v>
      </c>
    </row>
    <row r="96" spans="1:22" x14ac:dyDescent="0.2">
      <c r="A96" s="3" t="s">
        <v>958</v>
      </c>
      <c r="B96" s="3">
        <v>4.5999999999999999E-2</v>
      </c>
      <c r="C96" s="3">
        <v>6.4000000000000001E-2</v>
      </c>
      <c r="D96" s="3">
        <v>1</v>
      </c>
      <c r="E96" s="3">
        <v>3.0000000000000001E-3</v>
      </c>
      <c r="F96" s="3">
        <v>0.08</v>
      </c>
      <c r="G96" s="3">
        <v>1</v>
      </c>
      <c r="H96" s="3" t="s">
        <v>519</v>
      </c>
      <c r="I96" s="3" t="s">
        <v>1</v>
      </c>
      <c r="J96" s="3">
        <v>2.4500000000000001E-2</v>
      </c>
      <c r="K96" s="3">
        <v>0.16123552946887501</v>
      </c>
      <c r="L96" s="3">
        <v>0.56404605063813895</v>
      </c>
      <c r="M96" s="3">
        <v>-0.416931078463954</v>
      </c>
      <c r="N96" s="3">
        <v>0.33836441031041598</v>
      </c>
      <c r="O96" s="3">
        <v>-0.188384004736249</v>
      </c>
      <c r="P96" s="3">
        <v>0.42528781879517003</v>
      </c>
      <c r="Q96" s="3" t="b">
        <v>0</v>
      </c>
      <c r="R96" s="3" t="b">
        <v>0</v>
      </c>
      <c r="S96" s="3" t="b">
        <v>0</v>
      </c>
      <c r="T96" s="3" t="b">
        <v>0</v>
      </c>
      <c r="U96" s="3" t="b">
        <v>0</v>
      </c>
      <c r="V96" s="3" t="b">
        <v>0</v>
      </c>
    </row>
    <row r="97" spans="1:22" x14ac:dyDescent="0.2">
      <c r="A97" s="3" t="s">
        <v>959</v>
      </c>
      <c r="B97" s="3">
        <v>2.3E-2</v>
      </c>
      <c r="C97" s="3">
        <v>7.1999999999999995E-2</v>
      </c>
      <c r="D97" s="3">
        <v>1</v>
      </c>
      <c r="E97" s="3">
        <v>0.03</v>
      </c>
      <c r="F97" s="3">
        <v>6.8000000000000005E-2</v>
      </c>
      <c r="G97" s="3">
        <v>1</v>
      </c>
      <c r="H97" s="3" t="s">
        <v>519</v>
      </c>
      <c r="I97" s="3" t="s">
        <v>1</v>
      </c>
      <c r="J97" s="3">
        <v>2.6499999999999999E-2</v>
      </c>
      <c r="K97" s="3">
        <v>-7.0540544142632805E-2</v>
      </c>
      <c r="L97" s="3">
        <v>0.47188171567262299</v>
      </c>
      <c r="M97" s="3">
        <v>-0.16424065839062699</v>
      </c>
      <c r="N97" s="3">
        <v>0.43477084745225097</v>
      </c>
      <c r="O97" s="3">
        <v>-0.16629379552420401</v>
      </c>
      <c r="P97" s="3">
        <v>0.433962874260646</v>
      </c>
      <c r="Q97" s="3" t="b">
        <v>0</v>
      </c>
      <c r="R97" s="3" t="b">
        <v>0</v>
      </c>
      <c r="S97" s="3" t="b">
        <v>0</v>
      </c>
      <c r="T97" s="3" t="b">
        <v>0</v>
      </c>
      <c r="U97" s="3" t="b">
        <v>0</v>
      </c>
      <c r="V97" s="3" t="b">
        <v>0</v>
      </c>
    </row>
    <row r="98" spans="1:22" x14ac:dyDescent="0.2">
      <c r="A98" s="3" t="s">
        <v>960</v>
      </c>
      <c r="B98" s="3">
        <v>0.01</v>
      </c>
      <c r="C98" s="3">
        <v>6.0999999999999999E-2</v>
      </c>
      <c r="D98" s="3">
        <v>1</v>
      </c>
      <c r="E98" s="3">
        <v>4.2999999999999997E-2</v>
      </c>
      <c r="F98" s="3">
        <v>6.6000000000000003E-2</v>
      </c>
      <c r="G98" s="3">
        <v>1</v>
      </c>
      <c r="H98" s="3" t="s">
        <v>519</v>
      </c>
      <c r="I98" s="3" t="s">
        <v>1</v>
      </c>
      <c r="J98" s="3">
        <v>2.6499999999999999E-2</v>
      </c>
      <c r="K98" s="3">
        <v>-0.20154441183609401</v>
      </c>
      <c r="L98" s="3">
        <v>0.42013645309814202</v>
      </c>
      <c r="M98" s="3">
        <v>-4.2574900577544102E-2</v>
      </c>
      <c r="N98" s="3">
        <v>0.483020201890344</v>
      </c>
      <c r="O98" s="3">
        <v>-0.16629379552420401</v>
      </c>
      <c r="P98" s="3">
        <v>0.433962874260646</v>
      </c>
      <c r="Q98" s="3" t="b">
        <v>0</v>
      </c>
      <c r="R98" s="3" t="b">
        <v>0</v>
      </c>
      <c r="S98" s="3" t="b">
        <v>0</v>
      </c>
      <c r="T98" s="3" t="b">
        <v>0</v>
      </c>
      <c r="U98" s="3" t="b">
        <v>0</v>
      </c>
      <c r="V98" s="3" t="b">
        <v>0</v>
      </c>
    </row>
    <row r="99" spans="1:22" x14ac:dyDescent="0.2">
      <c r="A99" s="3" t="s">
        <v>961</v>
      </c>
      <c r="B99" s="3">
        <v>5.5E-2</v>
      </c>
      <c r="C99" s="3">
        <v>7.0999999999999994E-2</v>
      </c>
      <c r="D99" s="3">
        <v>1</v>
      </c>
      <c r="E99" s="3">
        <v>6.0000000000000001E-3</v>
      </c>
      <c r="F99" s="3">
        <v>7.8E-2</v>
      </c>
      <c r="G99" s="3">
        <v>1</v>
      </c>
      <c r="H99" s="3" t="s">
        <v>519</v>
      </c>
      <c r="I99" s="3" t="s">
        <v>1</v>
      </c>
      <c r="J99" s="3">
        <v>3.0499999999999999E-2</v>
      </c>
      <c r="K99" s="3">
        <v>0.25193051479511702</v>
      </c>
      <c r="L99" s="3">
        <v>0.59945261363512303</v>
      </c>
      <c r="M99" s="3">
        <v>-0.38885436512247301</v>
      </c>
      <c r="N99" s="3">
        <v>0.34869194094121603</v>
      </c>
      <c r="O99" s="3">
        <v>-0.122113377100114</v>
      </c>
      <c r="P99" s="3">
        <v>0.45140461388629399</v>
      </c>
      <c r="Q99" s="3" t="b">
        <v>0</v>
      </c>
      <c r="R99" s="3" t="b">
        <v>0</v>
      </c>
      <c r="S99" s="3" t="b">
        <v>0</v>
      </c>
      <c r="T99" s="3" t="b">
        <v>0</v>
      </c>
      <c r="U99" s="3" t="b">
        <v>0</v>
      </c>
      <c r="V99" s="3" t="b">
        <v>0</v>
      </c>
    </row>
    <row r="100" spans="1:22" x14ac:dyDescent="0.2">
      <c r="A100" s="3" t="s">
        <v>962</v>
      </c>
      <c r="B100" s="3">
        <v>5.8000000000000003E-2</v>
      </c>
      <c r="C100" s="3">
        <v>5.5E-2</v>
      </c>
      <c r="D100" s="3">
        <v>1</v>
      </c>
      <c r="E100" s="3">
        <v>5.0000000000000001E-3</v>
      </c>
      <c r="F100" s="3">
        <v>5.8000000000000003E-2</v>
      </c>
      <c r="G100" s="3">
        <v>1</v>
      </c>
      <c r="H100" s="3" t="s">
        <v>519</v>
      </c>
      <c r="I100" s="3" t="s">
        <v>1</v>
      </c>
      <c r="J100" s="3">
        <v>3.15E-2</v>
      </c>
      <c r="K100" s="3">
        <v>0.282162176570531</v>
      </c>
      <c r="L100" s="3">
        <v>0.61109042042697004</v>
      </c>
      <c r="M100" s="3">
        <v>-0.39821326956963399</v>
      </c>
      <c r="N100" s="3">
        <v>0.345236492695223</v>
      </c>
      <c r="O100" s="3">
        <v>-0.111068272494092</v>
      </c>
      <c r="P100" s="3">
        <v>0.45578110396093702</v>
      </c>
      <c r="Q100" s="3" t="b">
        <v>0</v>
      </c>
      <c r="R100" s="3" t="b">
        <v>0</v>
      </c>
      <c r="S100" s="3" t="b">
        <v>0</v>
      </c>
      <c r="T100" s="3" t="b">
        <v>0</v>
      </c>
      <c r="U100" s="3" t="b">
        <v>0</v>
      </c>
      <c r="V100" s="3" t="b">
        <v>0</v>
      </c>
    </row>
    <row r="101" spans="1:22" x14ac:dyDescent="0.2">
      <c r="A101" s="3" t="s">
        <v>963</v>
      </c>
      <c r="B101" s="3">
        <v>5.0999999999999997E-2</v>
      </c>
      <c r="C101" s="3">
        <v>0.06</v>
      </c>
      <c r="D101" s="3">
        <v>1</v>
      </c>
      <c r="E101" s="3">
        <v>1.4999999999999999E-2</v>
      </c>
      <c r="F101" s="3">
        <v>0.08</v>
      </c>
      <c r="G101" s="3">
        <v>1</v>
      </c>
      <c r="H101" s="3" t="s">
        <v>519</v>
      </c>
      <c r="I101" s="3" t="s">
        <v>1</v>
      </c>
      <c r="J101" s="3">
        <v>3.3000000000000002E-2</v>
      </c>
      <c r="K101" s="3">
        <v>0.211621632427898</v>
      </c>
      <c r="L101" s="3">
        <v>0.583798884348115</v>
      </c>
      <c r="M101" s="3">
        <v>-0.304624225098031</v>
      </c>
      <c r="N101" s="3">
        <v>0.38032618372459598</v>
      </c>
      <c r="O101" s="3">
        <v>-9.4500615585057707E-2</v>
      </c>
      <c r="P101" s="3">
        <v>0.462355746734469</v>
      </c>
      <c r="Q101" s="3" t="b">
        <v>0</v>
      </c>
      <c r="R101" s="3" t="b">
        <v>0</v>
      </c>
      <c r="S101" s="3" t="b">
        <v>0</v>
      </c>
      <c r="T101" s="3" t="b">
        <v>0</v>
      </c>
      <c r="U101" s="3" t="b">
        <v>0</v>
      </c>
      <c r="V101" s="3" t="b">
        <v>0</v>
      </c>
    </row>
    <row r="102" spans="1:22" x14ac:dyDescent="0.2">
      <c r="A102" s="3" t="s">
        <v>964</v>
      </c>
      <c r="B102" s="3">
        <v>-6.0000000000000001E-3</v>
      </c>
      <c r="C102" s="3">
        <v>7.0999999999999994E-2</v>
      </c>
      <c r="D102" s="3">
        <v>1</v>
      </c>
      <c r="E102" s="3">
        <v>7.2999999999999995E-2</v>
      </c>
      <c r="F102" s="3">
        <v>6.3E-2</v>
      </c>
      <c r="G102" s="3">
        <v>1</v>
      </c>
      <c r="H102" s="3" t="s">
        <v>519</v>
      </c>
      <c r="I102" s="3" t="s">
        <v>1</v>
      </c>
      <c r="J102" s="3">
        <v>3.3500000000000002E-2</v>
      </c>
      <c r="K102" s="3">
        <v>-0.36277994130496899</v>
      </c>
      <c r="L102" s="3">
        <v>0.358384638539682</v>
      </c>
      <c r="M102" s="3">
        <v>0.23819223283726401</v>
      </c>
      <c r="N102" s="3">
        <v>0.594133999460281</v>
      </c>
      <c r="O102" s="3">
        <v>-8.8978063282046493E-2</v>
      </c>
      <c r="P102" s="3">
        <v>0.46454967196164498</v>
      </c>
      <c r="Q102" s="3" t="b">
        <v>0</v>
      </c>
      <c r="R102" s="3" t="b">
        <v>0</v>
      </c>
      <c r="S102" s="3" t="b">
        <v>0</v>
      </c>
      <c r="T102" s="3" t="b">
        <v>0</v>
      </c>
      <c r="U102" s="3" t="b">
        <v>0</v>
      </c>
      <c r="V102" s="3" t="b">
        <v>0</v>
      </c>
    </row>
    <row r="103" spans="1:22" x14ac:dyDescent="0.2">
      <c r="A103" s="3" t="s">
        <v>965</v>
      </c>
      <c r="B103" s="3">
        <v>7.0000000000000007E-2</v>
      </c>
      <c r="C103" s="3">
        <v>6.2E-2</v>
      </c>
      <c r="D103" s="3">
        <v>1</v>
      </c>
      <c r="E103" s="3">
        <v>1E-3</v>
      </c>
      <c r="F103" s="3">
        <v>6.7000000000000004E-2</v>
      </c>
      <c r="G103" s="3">
        <v>1</v>
      </c>
      <c r="H103" s="3" t="s">
        <v>519</v>
      </c>
      <c r="I103" s="3" t="s">
        <v>1</v>
      </c>
      <c r="J103" s="3">
        <v>3.5499999999999997E-2</v>
      </c>
      <c r="K103" s="3">
        <v>0.40308882367218801</v>
      </c>
      <c r="L103" s="3">
        <v>0.65655855889895098</v>
      </c>
      <c r="M103" s="3">
        <v>-0.43564888735827501</v>
      </c>
      <c r="N103" s="3">
        <v>0.33154574763019101</v>
      </c>
      <c r="O103" s="3">
        <v>-6.6887854070001307E-2</v>
      </c>
      <c r="P103" s="3">
        <v>0.47333549121582602</v>
      </c>
      <c r="Q103" s="3" t="b">
        <v>0</v>
      </c>
      <c r="R103" s="3" t="b">
        <v>0</v>
      </c>
      <c r="S103" s="3" t="b">
        <v>0</v>
      </c>
      <c r="T103" s="3" t="b">
        <v>0</v>
      </c>
      <c r="U103" s="3" t="b">
        <v>0</v>
      </c>
      <c r="V103" s="3" t="b">
        <v>0</v>
      </c>
    </row>
    <row r="104" spans="1:22" x14ac:dyDescent="0.2">
      <c r="A104" s="3" t="s">
        <v>966</v>
      </c>
      <c r="B104" s="3">
        <v>4.4999999999999998E-2</v>
      </c>
      <c r="C104" s="3">
        <v>7.6999999999999999E-2</v>
      </c>
      <c r="D104" s="3">
        <v>1</v>
      </c>
      <c r="E104" s="3">
        <v>2.9000000000000001E-2</v>
      </c>
      <c r="F104" s="3">
        <v>6.8000000000000005E-2</v>
      </c>
      <c r="G104" s="3">
        <v>1</v>
      </c>
      <c r="H104" s="3" t="s">
        <v>519</v>
      </c>
      <c r="I104" s="3" t="s">
        <v>1</v>
      </c>
      <c r="J104" s="3">
        <v>3.6999999999999998E-2</v>
      </c>
      <c r="K104" s="3">
        <v>0.15115830887706999</v>
      </c>
      <c r="L104" s="3">
        <v>0.56007458148633005</v>
      </c>
      <c r="M104" s="3">
        <v>-0.17359956283778799</v>
      </c>
      <c r="N104" s="3">
        <v>0.43109008780448399</v>
      </c>
      <c r="O104" s="3">
        <v>-5.03201971609675E-2</v>
      </c>
      <c r="P104" s="3">
        <v>0.47993361457497802</v>
      </c>
      <c r="Q104" s="3" t="b">
        <v>0</v>
      </c>
      <c r="R104" s="3" t="b">
        <v>0</v>
      </c>
      <c r="S104" s="3" t="b">
        <v>0</v>
      </c>
      <c r="T104" s="3" t="b">
        <v>0</v>
      </c>
      <c r="U104" s="3" t="b">
        <v>0</v>
      </c>
      <c r="V104" s="3" t="b">
        <v>0</v>
      </c>
    </row>
    <row r="105" spans="1:22" x14ac:dyDescent="0.2">
      <c r="A105" s="3" t="s">
        <v>967</v>
      </c>
      <c r="B105" s="3">
        <v>8.5999999999999993E-2</v>
      </c>
      <c r="C105" s="3">
        <v>6.6000000000000003E-2</v>
      </c>
      <c r="D105" s="3">
        <v>1</v>
      </c>
      <c r="E105" s="3">
        <v>-1.0999999999999999E-2</v>
      </c>
      <c r="F105" s="3">
        <v>0.08</v>
      </c>
      <c r="G105" s="3">
        <v>1</v>
      </c>
      <c r="H105" s="3" t="s">
        <v>519</v>
      </c>
      <c r="I105" s="3" t="s">
        <v>1</v>
      </c>
      <c r="J105" s="3">
        <v>3.7499999999999999E-2</v>
      </c>
      <c r="K105" s="3">
        <v>0.564324353141062</v>
      </c>
      <c r="L105" s="3">
        <v>0.71373329471212099</v>
      </c>
      <c r="M105" s="3">
        <v>-0.54795574072419795</v>
      </c>
      <c r="N105" s="3">
        <v>0.29186114672336899</v>
      </c>
      <c r="O105" s="3">
        <v>-4.4797644857956197E-2</v>
      </c>
      <c r="P105" s="3">
        <v>0.482134301170555</v>
      </c>
      <c r="Q105" s="3" t="b">
        <v>0</v>
      </c>
      <c r="R105" s="3" t="b">
        <v>0</v>
      </c>
      <c r="S105" s="3" t="b">
        <v>0</v>
      </c>
      <c r="T105" s="3" t="b">
        <v>0</v>
      </c>
      <c r="U105" s="3" t="b">
        <v>0</v>
      </c>
      <c r="V105" s="3" t="b">
        <v>0</v>
      </c>
    </row>
    <row r="106" spans="1:22" x14ac:dyDescent="0.2">
      <c r="A106" s="3" t="s">
        <v>968</v>
      </c>
      <c r="B106" s="3">
        <v>0.03</v>
      </c>
      <c r="C106" s="3">
        <v>6.3E-2</v>
      </c>
      <c r="D106" s="3">
        <v>1</v>
      </c>
      <c r="E106" s="3">
        <v>4.4999999999999998E-2</v>
      </c>
      <c r="F106" s="3">
        <v>6.5000000000000002E-2</v>
      </c>
      <c r="G106" s="3">
        <v>1</v>
      </c>
      <c r="H106" s="3" t="s">
        <v>519</v>
      </c>
      <c r="I106" s="3" t="s">
        <v>1</v>
      </c>
      <c r="J106" s="3">
        <v>3.7499999999999999E-2</v>
      </c>
      <c r="K106" s="3">
        <v>0</v>
      </c>
      <c r="L106" s="3">
        <v>0.5</v>
      </c>
      <c r="M106" s="3">
        <v>-2.3857091683223499E-2</v>
      </c>
      <c r="N106" s="3">
        <v>0.49048330020415998</v>
      </c>
      <c r="O106" s="3">
        <v>-4.4797644857956197E-2</v>
      </c>
      <c r="P106" s="3">
        <v>0.482134301170555</v>
      </c>
      <c r="Q106" s="3" t="b">
        <v>0</v>
      </c>
      <c r="R106" s="3" t="b">
        <v>0</v>
      </c>
      <c r="S106" s="3" t="b">
        <v>0</v>
      </c>
      <c r="T106" s="3" t="b">
        <v>0</v>
      </c>
      <c r="U106" s="3" t="b">
        <v>0</v>
      </c>
      <c r="V106" s="3" t="b">
        <v>0</v>
      </c>
    </row>
    <row r="107" spans="1:22" x14ac:dyDescent="0.2">
      <c r="A107" s="3" t="s">
        <v>969</v>
      </c>
      <c r="B107" s="3">
        <v>1.2999999999999999E-2</v>
      </c>
      <c r="C107" s="3">
        <v>6.9000000000000006E-2</v>
      </c>
      <c r="D107" s="3">
        <v>1</v>
      </c>
      <c r="E107" s="3">
        <v>6.5000000000000002E-2</v>
      </c>
      <c r="F107" s="3">
        <v>6.9000000000000006E-2</v>
      </c>
      <c r="G107" s="3">
        <v>1</v>
      </c>
      <c r="H107" s="3" t="s">
        <v>519</v>
      </c>
      <c r="I107" s="3" t="s">
        <v>1</v>
      </c>
      <c r="J107" s="3">
        <v>3.9E-2</v>
      </c>
      <c r="K107" s="3">
        <v>-0.17131275006068</v>
      </c>
      <c r="L107" s="3">
        <v>0.43198892778294101</v>
      </c>
      <c r="M107" s="3">
        <v>0.163320997259982</v>
      </c>
      <c r="N107" s="3">
        <v>0.56486714878045796</v>
      </c>
      <c r="O107" s="3">
        <v>-2.8229987948922401E-2</v>
      </c>
      <c r="P107" s="3">
        <v>0.48873935991296302</v>
      </c>
      <c r="Q107" s="3" t="b">
        <v>0</v>
      </c>
      <c r="R107" s="3" t="b">
        <v>0</v>
      </c>
      <c r="S107" s="3" t="b">
        <v>0</v>
      </c>
      <c r="T107" s="3" t="b">
        <v>0</v>
      </c>
      <c r="U107" s="3" t="b">
        <v>0</v>
      </c>
      <c r="V107" s="3" t="b">
        <v>0</v>
      </c>
    </row>
    <row r="108" spans="1:22" x14ac:dyDescent="0.2">
      <c r="A108" s="3" t="s">
        <v>970</v>
      </c>
      <c r="B108" s="3">
        <v>4.0000000000000001E-3</v>
      </c>
      <c r="C108" s="3">
        <v>6.6000000000000003E-2</v>
      </c>
      <c r="D108" s="3">
        <v>1</v>
      </c>
      <c r="E108" s="3">
        <v>7.3999999999999996E-2</v>
      </c>
      <c r="F108" s="3">
        <v>5.8999999999999997E-2</v>
      </c>
      <c r="G108" s="3">
        <v>1</v>
      </c>
      <c r="H108" s="3" t="s">
        <v>519</v>
      </c>
      <c r="I108" s="3" t="s">
        <v>1</v>
      </c>
      <c r="J108" s="3">
        <v>3.9E-2</v>
      </c>
      <c r="K108" s="3">
        <v>-0.26200773538692201</v>
      </c>
      <c r="L108" s="3">
        <v>0.39665773924435799</v>
      </c>
      <c r="M108" s="3">
        <v>0.24755113728442399</v>
      </c>
      <c r="N108" s="3">
        <v>0.59775913958343396</v>
      </c>
      <c r="O108" s="3">
        <v>-2.8229987948922401E-2</v>
      </c>
      <c r="P108" s="3">
        <v>0.48873935991296302</v>
      </c>
      <c r="Q108" s="3" t="b">
        <v>0</v>
      </c>
      <c r="R108" s="3" t="b">
        <v>0</v>
      </c>
      <c r="S108" s="3" t="b">
        <v>0</v>
      </c>
      <c r="T108" s="3" t="b">
        <v>0</v>
      </c>
      <c r="U108" s="3" t="b">
        <v>0</v>
      </c>
      <c r="V108" s="3" t="b">
        <v>0</v>
      </c>
    </row>
    <row r="109" spans="1:22" x14ac:dyDescent="0.2">
      <c r="A109" s="3" t="s">
        <v>450</v>
      </c>
      <c r="B109" s="3">
        <v>6.8000000000000005E-2</v>
      </c>
      <c r="C109" s="3">
        <v>6.3E-2</v>
      </c>
      <c r="D109" s="3">
        <v>1</v>
      </c>
      <c r="E109" s="3">
        <v>1.0999999999999999E-2</v>
      </c>
      <c r="F109" s="3">
        <v>8.3000000000000004E-2</v>
      </c>
      <c r="G109" s="3">
        <v>1</v>
      </c>
      <c r="H109" s="3" t="s">
        <v>523</v>
      </c>
      <c r="I109" s="3" t="s">
        <v>1</v>
      </c>
      <c r="J109" s="3">
        <v>3.95E-2</v>
      </c>
      <c r="K109" s="3">
        <v>0.38293438248857797</v>
      </c>
      <c r="L109" s="3">
        <v>0.64911579131929997</v>
      </c>
      <c r="M109" s="3">
        <v>-0.34205984288667202</v>
      </c>
      <c r="N109" s="3">
        <v>0.36615292865139198</v>
      </c>
      <c r="O109" s="3">
        <v>-2.27074356459111E-2</v>
      </c>
      <c r="P109" s="3">
        <v>0.490941822289163</v>
      </c>
      <c r="Q109" s="3" t="b">
        <v>0</v>
      </c>
      <c r="R109" s="3" t="b">
        <v>0</v>
      </c>
      <c r="S109" s="3" t="b">
        <v>0</v>
      </c>
      <c r="T109" s="3" t="b">
        <v>0</v>
      </c>
      <c r="U109" s="3" t="b">
        <v>0</v>
      </c>
      <c r="V109" s="3" t="b">
        <v>0</v>
      </c>
    </row>
    <row r="110" spans="1:22" x14ac:dyDescent="0.2">
      <c r="A110" s="3" t="s">
        <v>458</v>
      </c>
      <c r="B110" s="3">
        <v>1.0999999999999999E-2</v>
      </c>
      <c r="C110" s="3">
        <v>7.2999999999999995E-2</v>
      </c>
      <c r="D110" s="3">
        <v>1</v>
      </c>
      <c r="E110" s="3">
        <v>7.0000000000000007E-2</v>
      </c>
      <c r="F110" s="3">
        <v>7.0999999999999994E-2</v>
      </c>
      <c r="G110" s="3">
        <v>1</v>
      </c>
      <c r="H110" s="3" t="s">
        <v>523</v>
      </c>
      <c r="I110" s="3" t="s">
        <v>1</v>
      </c>
      <c r="J110" s="3">
        <v>4.0500000000000001E-2</v>
      </c>
      <c r="K110" s="3">
        <v>-0.19146719124428899</v>
      </c>
      <c r="L110" s="3">
        <v>0.42407979129859402</v>
      </c>
      <c r="M110" s="3">
        <v>0.210115519495783</v>
      </c>
      <c r="N110" s="3">
        <v>0.58321124348047004</v>
      </c>
      <c r="O110" s="3">
        <v>-1.16623310398885E-2</v>
      </c>
      <c r="P110" s="3">
        <v>0.49534750852458997</v>
      </c>
      <c r="Q110" s="3" t="b">
        <v>0</v>
      </c>
      <c r="R110" s="3" t="b">
        <v>0</v>
      </c>
      <c r="S110" s="3" t="b">
        <v>0</v>
      </c>
      <c r="T110" s="3" t="b">
        <v>0</v>
      </c>
      <c r="U110" s="3" t="b">
        <v>0</v>
      </c>
      <c r="V110" s="3" t="b">
        <v>0</v>
      </c>
    </row>
    <row r="111" spans="1:22" x14ac:dyDescent="0.2">
      <c r="A111" s="3" t="s">
        <v>971</v>
      </c>
      <c r="B111" s="3">
        <v>-3.2000000000000001E-2</v>
      </c>
      <c r="C111" s="3">
        <v>7.1999999999999995E-2</v>
      </c>
      <c r="D111" s="3">
        <v>1</v>
      </c>
      <c r="E111" s="3">
        <v>0.113</v>
      </c>
      <c r="F111" s="3">
        <v>5.0999999999999997E-2</v>
      </c>
      <c r="G111" s="3">
        <v>1</v>
      </c>
      <c r="H111" s="3" t="s">
        <v>519</v>
      </c>
      <c r="I111" s="3" t="s">
        <v>1</v>
      </c>
      <c r="J111" s="3">
        <v>4.0500000000000001E-2</v>
      </c>
      <c r="K111" s="3">
        <v>-0.62478767669189095</v>
      </c>
      <c r="L111" s="3">
        <v>0.26605520989390602</v>
      </c>
      <c r="M111" s="3">
        <v>0.61254841072367405</v>
      </c>
      <c r="N111" s="3">
        <v>0.72991251061999396</v>
      </c>
      <c r="O111" s="3">
        <v>-1.16623310398885E-2</v>
      </c>
      <c r="P111" s="3">
        <v>0.49534750852458997</v>
      </c>
      <c r="Q111" s="3" t="b">
        <v>0</v>
      </c>
      <c r="R111" s="3" t="b">
        <v>0</v>
      </c>
      <c r="S111" s="3" t="b">
        <v>0</v>
      </c>
      <c r="T111" s="3" t="b">
        <v>0</v>
      </c>
      <c r="U111" s="3" t="b">
        <v>0</v>
      </c>
      <c r="V111" s="3" t="b">
        <v>0</v>
      </c>
    </row>
    <row r="112" spans="1:22" x14ac:dyDescent="0.2">
      <c r="A112" s="3" t="s">
        <v>972</v>
      </c>
      <c r="B112" s="3">
        <v>3.6999999999999998E-2</v>
      </c>
      <c r="C112" s="3">
        <v>8.1000000000000003E-2</v>
      </c>
      <c r="D112" s="3">
        <v>1</v>
      </c>
      <c r="E112" s="3">
        <v>4.8000000000000001E-2</v>
      </c>
      <c r="F112" s="3">
        <v>8.4000000000000005E-2</v>
      </c>
      <c r="G112" s="3">
        <v>1</v>
      </c>
      <c r="H112" s="3" t="s">
        <v>519</v>
      </c>
      <c r="I112" s="3" t="s">
        <v>1</v>
      </c>
      <c r="J112" s="3">
        <v>4.2500000000000003E-2</v>
      </c>
      <c r="K112" s="3">
        <v>7.0540544142632805E-2</v>
      </c>
      <c r="L112" s="3">
        <v>0.52811828432737795</v>
      </c>
      <c r="M112" s="3">
        <v>4.2196216582572298E-3</v>
      </c>
      <c r="N112" s="3">
        <v>0.50168338049128502</v>
      </c>
      <c r="O112" s="3">
        <v>1.0427878172156501E-2</v>
      </c>
      <c r="P112" s="3">
        <v>0.50416004610326404</v>
      </c>
      <c r="Q112" s="3" t="b">
        <v>0</v>
      </c>
      <c r="R112" s="3" t="b">
        <v>0</v>
      </c>
      <c r="S112" s="3" t="b">
        <v>0</v>
      </c>
      <c r="T112" s="3" t="b">
        <v>0</v>
      </c>
      <c r="U112" s="3" t="b">
        <v>0</v>
      </c>
      <c r="V112" s="3" t="b">
        <v>0</v>
      </c>
    </row>
    <row r="113" spans="1:22" x14ac:dyDescent="0.2">
      <c r="A113" s="3" t="s">
        <v>973</v>
      </c>
      <c r="B113" s="3">
        <v>4.5999999999999999E-2</v>
      </c>
      <c r="C113" s="3">
        <v>7.6999999999999999E-2</v>
      </c>
      <c r="D113" s="3">
        <v>1</v>
      </c>
      <c r="E113" s="3">
        <v>4.2999999999999997E-2</v>
      </c>
      <c r="F113" s="3">
        <v>7.3999999999999996E-2</v>
      </c>
      <c r="G113" s="3">
        <v>1</v>
      </c>
      <c r="H113" s="3" t="s">
        <v>519</v>
      </c>
      <c r="I113" s="3" t="s">
        <v>1</v>
      </c>
      <c r="J113" s="3">
        <v>4.4499999999999998E-2</v>
      </c>
      <c r="K113" s="3">
        <v>0.16123552946887501</v>
      </c>
      <c r="L113" s="3">
        <v>0.56404605063813895</v>
      </c>
      <c r="M113" s="3">
        <v>-4.2574900577544102E-2</v>
      </c>
      <c r="N113" s="3">
        <v>0.483020201890344</v>
      </c>
      <c r="O113" s="3">
        <v>3.2518087384201699E-2</v>
      </c>
      <c r="P113" s="3">
        <v>0.512970553994885</v>
      </c>
      <c r="Q113" s="3" t="b">
        <v>0</v>
      </c>
      <c r="R113" s="3" t="b">
        <v>0</v>
      </c>
      <c r="S113" s="3" t="b">
        <v>0</v>
      </c>
      <c r="T113" s="3" t="b">
        <v>0</v>
      </c>
      <c r="U113" s="3" t="b">
        <v>0</v>
      </c>
      <c r="V113" s="3" t="b">
        <v>0</v>
      </c>
    </row>
    <row r="114" spans="1:22" x14ac:dyDescent="0.2">
      <c r="A114" s="3" t="s">
        <v>974</v>
      </c>
      <c r="B114" s="3">
        <v>4.2999999999999997E-2</v>
      </c>
      <c r="C114" s="3">
        <v>5.0999999999999997E-2</v>
      </c>
      <c r="D114" s="3">
        <v>1</v>
      </c>
      <c r="E114" s="3">
        <v>4.7E-2</v>
      </c>
      <c r="F114" s="3">
        <v>5.5E-2</v>
      </c>
      <c r="G114" s="3">
        <v>0</v>
      </c>
      <c r="H114" s="3" t="s">
        <v>519</v>
      </c>
      <c r="I114" s="3" t="s">
        <v>1</v>
      </c>
      <c r="J114" s="3">
        <v>4.4999999999999998E-2</v>
      </c>
      <c r="K114" s="3">
        <v>0.13100386769346101</v>
      </c>
      <c r="L114" s="3">
        <v>0.552113876100642</v>
      </c>
      <c r="M114" s="3">
        <v>-5.1392827889030299E-3</v>
      </c>
      <c r="N114" s="3">
        <v>0.49794973182992902</v>
      </c>
      <c r="O114" s="3">
        <v>3.8040639687212899E-2</v>
      </c>
      <c r="P114" s="3">
        <v>0.51517236016073598</v>
      </c>
      <c r="Q114" s="3" t="b">
        <v>0</v>
      </c>
      <c r="R114" s="3" t="b">
        <v>0</v>
      </c>
      <c r="S114" s="3" t="b">
        <v>0</v>
      </c>
      <c r="T114" s="3" t="b">
        <v>0</v>
      </c>
      <c r="U114" s="3" t="b">
        <v>0</v>
      </c>
      <c r="V114" s="3" t="b">
        <v>0</v>
      </c>
    </row>
    <row r="115" spans="1:22" x14ac:dyDescent="0.2">
      <c r="A115" s="3" t="s">
        <v>975</v>
      </c>
      <c r="B115" s="3">
        <v>1.4999999999999999E-2</v>
      </c>
      <c r="C115" s="3">
        <v>6.4000000000000001E-2</v>
      </c>
      <c r="D115" s="3">
        <v>1</v>
      </c>
      <c r="E115" s="3">
        <v>7.4999999999999997E-2</v>
      </c>
      <c r="F115" s="3">
        <v>6.5000000000000002E-2</v>
      </c>
      <c r="G115" s="3">
        <v>1</v>
      </c>
      <c r="H115" s="3" t="s">
        <v>519</v>
      </c>
      <c r="I115" s="3" t="s">
        <v>1</v>
      </c>
      <c r="J115" s="3">
        <v>4.4999999999999998E-2</v>
      </c>
      <c r="K115" s="3">
        <v>-0.15115830887706999</v>
      </c>
      <c r="L115" s="3">
        <v>0.43992541851367001</v>
      </c>
      <c r="M115" s="3">
        <v>0.25691004173158399</v>
      </c>
      <c r="N115" s="3">
        <v>0.60137589073777598</v>
      </c>
      <c r="O115" s="3">
        <v>3.8040639687212899E-2</v>
      </c>
      <c r="P115" s="3">
        <v>0.51517236016073598</v>
      </c>
      <c r="Q115" s="3" t="b">
        <v>0</v>
      </c>
      <c r="R115" s="3" t="b">
        <v>0</v>
      </c>
      <c r="S115" s="3" t="b">
        <v>0</v>
      </c>
      <c r="T115" s="3" t="b">
        <v>0</v>
      </c>
      <c r="U115" s="3" t="b">
        <v>0</v>
      </c>
      <c r="V115" s="3" t="b">
        <v>0</v>
      </c>
    </row>
    <row r="116" spans="1:22" x14ac:dyDescent="0.2">
      <c r="A116" s="3" t="s">
        <v>976</v>
      </c>
      <c r="B116" s="3">
        <v>6.5000000000000002E-2</v>
      </c>
      <c r="C116" s="3">
        <v>6.9000000000000006E-2</v>
      </c>
      <c r="D116" s="3">
        <v>1</v>
      </c>
      <c r="E116" s="3">
        <v>2.7E-2</v>
      </c>
      <c r="F116" s="3">
        <v>8.7999999999999995E-2</v>
      </c>
      <c r="G116" s="3">
        <v>0</v>
      </c>
      <c r="H116" s="3" t="s">
        <v>519</v>
      </c>
      <c r="I116" s="3" t="s">
        <v>1</v>
      </c>
      <c r="J116" s="3">
        <v>4.5999999999999999E-2</v>
      </c>
      <c r="K116" s="3">
        <v>0.352702720713164</v>
      </c>
      <c r="L116" s="3">
        <v>0.63784434027290804</v>
      </c>
      <c r="M116" s="3">
        <v>-0.192317371732108</v>
      </c>
      <c r="N116" s="3">
        <v>0.42374680585386698</v>
      </c>
      <c r="O116" s="3">
        <v>4.9085744293235499E-2</v>
      </c>
      <c r="P116" s="3">
        <v>0.51957451794059095</v>
      </c>
      <c r="Q116" s="3" t="b">
        <v>0</v>
      </c>
      <c r="R116" s="3" t="b">
        <v>0</v>
      </c>
      <c r="S116" s="3" t="b">
        <v>0</v>
      </c>
      <c r="T116" s="3" t="b">
        <v>0</v>
      </c>
      <c r="U116" s="3" t="b">
        <v>0</v>
      </c>
      <c r="V116" s="3" t="b">
        <v>0</v>
      </c>
    </row>
    <row r="117" spans="1:22" x14ac:dyDescent="0.2">
      <c r="A117" s="3" t="s">
        <v>977</v>
      </c>
      <c r="B117" s="3">
        <v>6.5000000000000002E-2</v>
      </c>
      <c r="C117" s="3">
        <v>0.06</v>
      </c>
      <c r="D117" s="3">
        <v>1</v>
      </c>
      <c r="E117" s="3">
        <v>0.03</v>
      </c>
      <c r="F117" s="3">
        <v>7.0999999999999994E-2</v>
      </c>
      <c r="G117" s="3">
        <v>1</v>
      </c>
      <c r="H117" s="3" t="s">
        <v>519</v>
      </c>
      <c r="I117" s="3" t="s">
        <v>1</v>
      </c>
      <c r="J117" s="3">
        <v>4.7500000000000001E-2</v>
      </c>
      <c r="K117" s="3">
        <v>0.352702720713164</v>
      </c>
      <c r="L117" s="3">
        <v>0.63784434027290804</v>
      </c>
      <c r="M117" s="3">
        <v>-0.16424065839062699</v>
      </c>
      <c r="N117" s="3">
        <v>0.43477084745225097</v>
      </c>
      <c r="O117" s="3">
        <v>6.5653401202269299E-2</v>
      </c>
      <c r="P117" s="3">
        <v>0.52617311361251495</v>
      </c>
      <c r="Q117" s="3" t="b">
        <v>0</v>
      </c>
      <c r="R117" s="3" t="b">
        <v>0</v>
      </c>
      <c r="S117" s="3" t="b">
        <v>0</v>
      </c>
      <c r="T117" s="3" t="b">
        <v>0</v>
      </c>
      <c r="U117" s="3" t="b">
        <v>0</v>
      </c>
      <c r="V117" s="3" t="b">
        <v>0</v>
      </c>
    </row>
    <row r="118" spans="1:22" x14ac:dyDescent="0.2">
      <c r="A118" s="3" t="s">
        <v>452</v>
      </c>
      <c r="B118" s="3">
        <v>4.4999999999999998E-2</v>
      </c>
      <c r="C118" s="3">
        <v>0.05</v>
      </c>
      <c r="D118" s="3">
        <v>1</v>
      </c>
      <c r="E118" s="3">
        <v>0.05</v>
      </c>
      <c r="F118" s="3">
        <v>5.0999999999999997E-2</v>
      </c>
      <c r="G118" s="3">
        <v>1</v>
      </c>
      <c r="H118" s="3" t="s">
        <v>523</v>
      </c>
      <c r="I118" s="3" t="s">
        <v>1</v>
      </c>
      <c r="J118" s="3">
        <v>4.7500000000000001E-2</v>
      </c>
      <c r="K118" s="3">
        <v>0.15115830887706999</v>
      </c>
      <c r="L118" s="3">
        <v>0.56007458148633005</v>
      </c>
      <c r="M118" s="3">
        <v>2.2937430552577801E-2</v>
      </c>
      <c r="N118" s="3">
        <v>0.50914990851045905</v>
      </c>
      <c r="O118" s="3">
        <v>6.5653401202269299E-2</v>
      </c>
      <c r="P118" s="3">
        <v>0.52617311361251495</v>
      </c>
      <c r="Q118" s="3" t="b">
        <v>0</v>
      </c>
      <c r="R118" s="3" t="b">
        <v>0</v>
      </c>
      <c r="S118" s="3" t="b">
        <v>0</v>
      </c>
      <c r="T118" s="3" t="b">
        <v>0</v>
      </c>
      <c r="U118" s="3" t="b">
        <v>0</v>
      </c>
      <c r="V118" s="3" t="b">
        <v>0</v>
      </c>
    </row>
    <row r="119" spans="1:22" x14ac:dyDescent="0.2">
      <c r="A119" s="3" t="s">
        <v>978</v>
      </c>
      <c r="B119" s="3">
        <v>8.2000000000000003E-2</v>
      </c>
      <c r="C119" s="3">
        <v>6.4000000000000001E-2</v>
      </c>
      <c r="D119" s="3">
        <v>1</v>
      </c>
      <c r="E119" s="3">
        <v>1.4999999999999999E-2</v>
      </c>
      <c r="F119" s="3">
        <v>8.6999999999999994E-2</v>
      </c>
      <c r="G119" s="3">
        <v>1</v>
      </c>
      <c r="H119" s="3" t="s">
        <v>519</v>
      </c>
      <c r="I119" s="3" t="s">
        <v>1</v>
      </c>
      <c r="J119" s="3">
        <v>4.8500000000000001E-2</v>
      </c>
      <c r="K119" s="3">
        <v>0.52401547077384403</v>
      </c>
      <c r="L119" s="3">
        <v>0.69986611024983103</v>
      </c>
      <c r="M119" s="3">
        <v>-0.304624225098031</v>
      </c>
      <c r="N119" s="3">
        <v>0.38032618372459598</v>
      </c>
      <c r="O119" s="3">
        <v>7.6698505808291906E-2</v>
      </c>
      <c r="P119" s="3">
        <v>0.53056830338332694</v>
      </c>
      <c r="Q119" s="3" t="b">
        <v>0</v>
      </c>
      <c r="R119" s="3" t="b">
        <v>0</v>
      </c>
      <c r="S119" s="3" t="b">
        <v>0</v>
      </c>
      <c r="T119" s="3" t="b">
        <v>0</v>
      </c>
      <c r="U119" s="3" t="b">
        <v>0</v>
      </c>
      <c r="V119" s="3" t="b">
        <v>0</v>
      </c>
    </row>
    <row r="120" spans="1:22" x14ac:dyDescent="0.2">
      <c r="A120" s="3" t="s">
        <v>979</v>
      </c>
      <c r="B120" s="3">
        <v>6.4000000000000001E-2</v>
      </c>
      <c r="C120" s="3">
        <v>6.3E-2</v>
      </c>
      <c r="D120" s="3">
        <v>1</v>
      </c>
      <c r="E120" s="3">
        <v>3.4000000000000002E-2</v>
      </c>
      <c r="F120" s="3">
        <v>7.6999999999999999E-2</v>
      </c>
      <c r="G120" s="3">
        <v>1</v>
      </c>
      <c r="H120" s="3" t="s">
        <v>519</v>
      </c>
      <c r="I120" s="3" t="s">
        <v>1</v>
      </c>
      <c r="J120" s="3">
        <v>4.9000000000000002E-2</v>
      </c>
      <c r="K120" s="3">
        <v>0.34262550012135901</v>
      </c>
      <c r="L120" s="3">
        <v>0.63405989215029801</v>
      </c>
      <c r="M120" s="3">
        <v>-0.126805040601986</v>
      </c>
      <c r="N120" s="3">
        <v>0.449547353061717</v>
      </c>
      <c r="O120" s="3">
        <v>8.2221058111303202E-2</v>
      </c>
      <c r="P120" s="3">
        <v>0.53276453590610595</v>
      </c>
      <c r="Q120" s="3" t="b">
        <v>0</v>
      </c>
      <c r="R120" s="3" t="b">
        <v>0</v>
      </c>
      <c r="S120" s="3" t="b">
        <v>0</v>
      </c>
      <c r="T120" s="3" t="b">
        <v>0</v>
      </c>
      <c r="U120" s="3" t="b">
        <v>0</v>
      </c>
      <c r="V120" s="3" t="b">
        <v>0</v>
      </c>
    </row>
    <row r="121" spans="1:22" x14ac:dyDescent="0.2">
      <c r="A121" s="3" t="s">
        <v>980</v>
      </c>
      <c r="B121" s="3">
        <v>9.0999999999999998E-2</v>
      </c>
      <c r="C121" s="3">
        <v>5.1999999999999998E-2</v>
      </c>
      <c r="D121" s="3">
        <v>1</v>
      </c>
      <c r="E121" s="3">
        <v>8.0000000000000002E-3</v>
      </c>
      <c r="F121" s="3">
        <v>6.8000000000000005E-2</v>
      </c>
      <c r="G121" s="3">
        <v>1</v>
      </c>
      <c r="H121" s="3" t="s">
        <v>519</v>
      </c>
      <c r="I121" s="3" t="s">
        <v>1</v>
      </c>
      <c r="J121" s="3">
        <v>4.9500000000000002E-2</v>
      </c>
      <c r="K121" s="3">
        <v>0.61471045610008601</v>
      </c>
      <c r="L121" s="3">
        <v>0.73062702333346596</v>
      </c>
      <c r="M121" s="3">
        <v>-0.370136556228153</v>
      </c>
      <c r="N121" s="3">
        <v>0.355640372691514</v>
      </c>
      <c r="O121" s="3">
        <v>8.7743610414314499E-2</v>
      </c>
      <c r="P121" s="3">
        <v>0.53495977141428497</v>
      </c>
      <c r="Q121" s="3" t="b">
        <v>0</v>
      </c>
      <c r="R121" s="3" t="b">
        <v>0</v>
      </c>
      <c r="S121" s="3" t="b">
        <v>0</v>
      </c>
      <c r="T121" s="3" t="b">
        <v>0</v>
      </c>
      <c r="U121" s="3" t="b">
        <v>0</v>
      </c>
      <c r="V121" s="3" t="b">
        <v>0</v>
      </c>
    </row>
    <row r="122" spans="1:22" x14ac:dyDescent="0.2">
      <c r="A122" s="3" t="s">
        <v>981</v>
      </c>
      <c r="B122" s="3">
        <v>8.9999999999999993E-3</v>
      </c>
      <c r="C122" s="3">
        <v>7.0000000000000007E-2</v>
      </c>
      <c r="D122" s="3">
        <v>1</v>
      </c>
      <c r="E122" s="3">
        <v>0.09</v>
      </c>
      <c r="F122" s="3">
        <v>6.9000000000000006E-2</v>
      </c>
      <c r="G122" s="3">
        <v>1</v>
      </c>
      <c r="H122" s="3" t="s">
        <v>519</v>
      </c>
      <c r="I122" s="3" t="s">
        <v>1</v>
      </c>
      <c r="J122" s="3">
        <v>4.9500000000000002E-2</v>
      </c>
      <c r="K122" s="3">
        <v>-0.211621632427898</v>
      </c>
      <c r="L122" s="3">
        <v>0.416201115651885</v>
      </c>
      <c r="M122" s="3">
        <v>0.39729360843898798</v>
      </c>
      <c r="N122" s="3">
        <v>0.65442451995040496</v>
      </c>
      <c r="O122" s="3">
        <v>8.7743610414314402E-2</v>
      </c>
      <c r="P122" s="3">
        <v>0.53495977141428497</v>
      </c>
      <c r="Q122" s="3" t="b">
        <v>0</v>
      </c>
      <c r="R122" s="3" t="b">
        <v>0</v>
      </c>
      <c r="S122" s="3" t="b">
        <v>0</v>
      </c>
      <c r="T122" s="3" t="b">
        <v>0</v>
      </c>
      <c r="U122" s="3" t="b">
        <v>0</v>
      </c>
      <c r="V122" s="3" t="b">
        <v>0</v>
      </c>
    </row>
    <row r="123" spans="1:22" x14ac:dyDescent="0.2">
      <c r="A123" s="3" t="s">
        <v>982</v>
      </c>
      <c r="B123" s="3">
        <v>-8.7999999999999995E-2</v>
      </c>
      <c r="C123" s="3">
        <v>8.7999999999999995E-2</v>
      </c>
      <c r="D123" s="3">
        <v>1</v>
      </c>
      <c r="E123" s="3">
        <v>0.189</v>
      </c>
      <c r="F123" s="3">
        <v>6.3E-2</v>
      </c>
      <c r="G123" s="3">
        <v>0</v>
      </c>
      <c r="H123" s="3" t="s">
        <v>519</v>
      </c>
      <c r="I123" s="3" t="s">
        <v>1</v>
      </c>
      <c r="J123" s="3">
        <v>5.0500000000000003E-2</v>
      </c>
      <c r="K123" s="3">
        <v>-1.1891120298329501</v>
      </c>
      <c r="L123" s="3">
        <v>0.11719779257085999</v>
      </c>
      <c r="M123" s="3">
        <v>1.3238251487078501</v>
      </c>
      <c r="N123" s="3">
        <v>0.90721943906968505</v>
      </c>
      <c r="O123" s="3">
        <v>9.8788715020336995E-2</v>
      </c>
      <c r="P123" s="3">
        <v>0.53934698561438099</v>
      </c>
      <c r="Q123" s="3" t="b">
        <v>0</v>
      </c>
      <c r="R123" s="3" t="b">
        <v>0</v>
      </c>
      <c r="S123" s="3" t="b">
        <v>0</v>
      </c>
      <c r="T123" s="3" t="b">
        <v>0</v>
      </c>
      <c r="U123" s="3" t="b">
        <v>0</v>
      </c>
      <c r="V123" s="3" t="b">
        <v>0</v>
      </c>
    </row>
    <row r="124" spans="1:22" x14ac:dyDescent="0.2">
      <c r="A124" s="3" t="s">
        <v>463</v>
      </c>
      <c r="B124" s="3">
        <v>3.0000000000000001E-3</v>
      </c>
      <c r="C124" s="3">
        <v>6.3E-2</v>
      </c>
      <c r="D124" s="3">
        <v>1</v>
      </c>
      <c r="E124" s="3">
        <v>0.1</v>
      </c>
      <c r="F124" s="3">
        <v>6.0999999999999999E-2</v>
      </c>
      <c r="G124" s="3">
        <v>1</v>
      </c>
      <c r="H124" s="3" t="s">
        <v>523</v>
      </c>
      <c r="I124" s="3" t="s">
        <v>1</v>
      </c>
      <c r="J124" s="3">
        <v>5.1499999999999997E-2</v>
      </c>
      <c r="K124" s="3">
        <v>-0.27208495597872701</v>
      </c>
      <c r="L124" s="3">
        <v>0.39277834836446301</v>
      </c>
      <c r="M124" s="3">
        <v>0.49088265291059002</v>
      </c>
      <c r="N124" s="3">
        <v>0.68824527653696799</v>
      </c>
      <c r="O124" s="3">
        <v>0.10983381962636</v>
      </c>
      <c r="P124" s="3">
        <v>0.54372941544532805</v>
      </c>
      <c r="Q124" s="3" t="b">
        <v>0</v>
      </c>
      <c r="R124" s="3" t="b">
        <v>0</v>
      </c>
      <c r="S124" s="3" t="b">
        <v>0</v>
      </c>
      <c r="T124" s="3" t="b">
        <v>0</v>
      </c>
      <c r="U124" s="3" t="b">
        <v>0</v>
      </c>
      <c r="V124" s="3" t="b">
        <v>0</v>
      </c>
    </row>
    <row r="125" spans="1:22" x14ac:dyDescent="0.2">
      <c r="A125" s="3" t="s">
        <v>983</v>
      </c>
      <c r="B125" s="3">
        <v>8.9999999999999993E-3</v>
      </c>
      <c r="C125" s="3">
        <v>7.8E-2</v>
      </c>
      <c r="D125" s="3">
        <v>1</v>
      </c>
      <c r="E125" s="3">
        <v>0.104</v>
      </c>
      <c r="F125" s="3">
        <v>5.5E-2</v>
      </c>
      <c r="G125" s="3">
        <v>1</v>
      </c>
      <c r="H125" s="3" t="s">
        <v>519</v>
      </c>
      <c r="I125" s="3" t="s">
        <v>1</v>
      </c>
      <c r="J125" s="3">
        <v>5.6500000000000002E-2</v>
      </c>
      <c r="K125" s="3">
        <v>-0.211621632427898</v>
      </c>
      <c r="L125" s="3">
        <v>0.416201115651885</v>
      </c>
      <c r="M125" s="3">
        <v>0.52831827069923099</v>
      </c>
      <c r="N125" s="3">
        <v>0.70136077371897199</v>
      </c>
      <c r="O125" s="3">
        <v>0.16505934265647201</v>
      </c>
      <c r="P125" s="3">
        <v>0.56555136306945297</v>
      </c>
      <c r="Q125" s="3" t="b">
        <v>0</v>
      </c>
      <c r="R125" s="3" t="b">
        <v>0</v>
      </c>
      <c r="S125" s="3" t="b">
        <v>0</v>
      </c>
      <c r="T125" s="3" t="b">
        <v>0</v>
      </c>
      <c r="U125" s="3" t="b">
        <v>0</v>
      </c>
      <c r="V125" s="3" t="b">
        <v>0</v>
      </c>
    </row>
    <row r="126" spans="1:22" x14ac:dyDescent="0.2">
      <c r="A126" s="3" t="s">
        <v>984</v>
      </c>
      <c r="B126" s="3">
        <v>7.1999999999999995E-2</v>
      </c>
      <c r="C126" s="3">
        <v>6.0999999999999999E-2</v>
      </c>
      <c r="D126" s="3">
        <v>1</v>
      </c>
      <c r="E126" s="3">
        <v>4.2999999999999997E-2</v>
      </c>
      <c r="F126" s="3">
        <v>7.2999999999999995E-2</v>
      </c>
      <c r="G126" s="3">
        <v>1</v>
      </c>
      <c r="H126" s="3" t="s">
        <v>519</v>
      </c>
      <c r="I126" s="3" t="s">
        <v>1</v>
      </c>
      <c r="J126" s="3">
        <v>5.7500000000000002E-2</v>
      </c>
      <c r="K126" s="3">
        <v>0.423243264855797</v>
      </c>
      <c r="L126" s="3">
        <v>0.66394110818880803</v>
      </c>
      <c r="M126" s="3">
        <v>-4.2574900577544102E-2</v>
      </c>
      <c r="N126" s="3">
        <v>0.483020201890344</v>
      </c>
      <c r="O126" s="3">
        <v>0.176104447262495</v>
      </c>
      <c r="P126" s="3">
        <v>0.56989405643990099</v>
      </c>
      <c r="Q126" s="3" t="b">
        <v>0</v>
      </c>
      <c r="R126" s="3" t="b">
        <v>0</v>
      </c>
      <c r="S126" s="3" t="b">
        <v>0</v>
      </c>
      <c r="T126" s="3" t="b">
        <v>0</v>
      </c>
      <c r="U126" s="3" t="b">
        <v>0</v>
      </c>
      <c r="V126" s="3" t="b">
        <v>0</v>
      </c>
    </row>
    <row r="127" spans="1:22" x14ac:dyDescent="0.2">
      <c r="A127" s="3" t="s">
        <v>985</v>
      </c>
      <c r="B127" s="3">
        <v>6.8000000000000005E-2</v>
      </c>
      <c r="C127" s="3">
        <v>6.4000000000000001E-2</v>
      </c>
      <c r="D127" s="3">
        <v>1</v>
      </c>
      <c r="E127" s="3">
        <v>4.7E-2</v>
      </c>
      <c r="F127" s="3">
        <v>7.5999999999999998E-2</v>
      </c>
      <c r="G127" s="3">
        <v>1</v>
      </c>
      <c r="H127" s="3" t="s">
        <v>519</v>
      </c>
      <c r="I127" s="3" t="s">
        <v>1</v>
      </c>
      <c r="J127" s="3">
        <v>5.7500000000000002E-2</v>
      </c>
      <c r="K127" s="3">
        <v>0.38293438248857797</v>
      </c>
      <c r="L127" s="3">
        <v>0.64911579131929997</v>
      </c>
      <c r="M127" s="3">
        <v>-5.1392827889030299E-3</v>
      </c>
      <c r="N127" s="3">
        <v>0.49794973182992902</v>
      </c>
      <c r="O127" s="3">
        <v>0.176104447262495</v>
      </c>
      <c r="P127" s="3">
        <v>0.56989405643990099</v>
      </c>
      <c r="Q127" s="3" t="b">
        <v>0</v>
      </c>
      <c r="R127" s="3" t="b">
        <v>0</v>
      </c>
      <c r="S127" s="3" t="b">
        <v>0</v>
      </c>
      <c r="T127" s="3" t="b">
        <v>0</v>
      </c>
      <c r="U127" s="3" t="b">
        <v>0</v>
      </c>
      <c r="V127" s="3" t="b">
        <v>0</v>
      </c>
    </row>
    <row r="128" spans="1:22" x14ac:dyDescent="0.2">
      <c r="A128" s="3" t="s">
        <v>986</v>
      </c>
      <c r="B128" s="3">
        <v>4.5999999999999999E-2</v>
      </c>
      <c r="C128" s="3">
        <v>5.8999999999999997E-2</v>
      </c>
      <c r="D128" s="3">
        <v>1</v>
      </c>
      <c r="E128" s="3">
        <v>7.0000000000000007E-2</v>
      </c>
      <c r="F128" s="3">
        <v>7.0999999999999994E-2</v>
      </c>
      <c r="G128" s="3">
        <v>1</v>
      </c>
      <c r="H128" s="3" t="s">
        <v>519</v>
      </c>
      <c r="I128" s="3" t="s">
        <v>1</v>
      </c>
      <c r="J128" s="3">
        <v>5.8000000000000003E-2</v>
      </c>
      <c r="K128" s="3">
        <v>0.16123552946887501</v>
      </c>
      <c r="L128" s="3">
        <v>0.56404605063813895</v>
      </c>
      <c r="M128" s="3">
        <v>0.210115519495783</v>
      </c>
      <c r="N128" s="3">
        <v>0.58321124348047004</v>
      </c>
      <c r="O128" s="3">
        <v>0.18162699956550599</v>
      </c>
      <c r="P128" s="3">
        <v>0.57206227066352899</v>
      </c>
      <c r="Q128" s="3" t="b">
        <v>0</v>
      </c>
      <c r="R128" s="3" t="b">
        <v>0</v>
      </c>
      <c r="S128" s="3" t="b">
        <v>0</v>
      </c>
      <c r="T128" s="3" t="b">
        <v>0</v>
      </c>
      <c r="U128" s="3" t="b">
        <v>0</v>
      </c>
      <c r="V128" s="3" t="b">
        <v>0</v>
      </c>
    </row>
    <row r="129" spans="1:22" x14ac:dyDescent="0.2">
      <c r="A129" s="3" t="s">
        <v>987</v>
      </c>
      <c r="B129" s="3">
        <v>6.2E-2</v>
      </c>
      <c r="C129" s="3">
        <v>6.6000000000000003E-2</v>
      </c>
      <c r="D129" s="3">
        <v>1</v>
      </c>
      <c r="E129" s="3">
        <v>5.5E-2</v>
      </c>
      <c r="F129" s="3">
        <v>6.4000000000000001E-2</v>
      </c>
      <c r="G129" s="3">
        <v>1</v>
      </c>
      <c r="H129" s="3" t="s">
        <v>519</v>
      </c>
      <c r="I129" s="3" t="s">
        <v>1</v>
      </c>
      <c r="J129" s="3">
        <v>5.8500000000000003E-2</v>
      </c>
      <c r="K129" s="3">
        <v>0.32247105893775002</v>
      </c>
      <c r="L129" s="3">
        <v>0.62645207033194295</v>
      </c>
      <c r="M129" s="3">
        <v>6.9731952788379001E-2</v>
      </c>
      <c r="N129" s="3">
        <v>0.52779649548612595</v>
      </c>
      <c r="O129" s="3">
        <v>0.18714955186851701</v>
      </c>
      <c r="P129" s="3">
        <v>0.57422831116745399</v>
      </c>
      <c r="Q129" s="3" t="b">
        <v>0</v>
      </c>
      <c r="R129" s="3" t="b">
        <v>0</v>
      </c>
      <c r="S129" s="3" t="b">
        <v>0</v>
      </c>
      <c r="T129" s="3" t="b">
        <v>0</v>
      </c>
      <c r="U129" s="3" t="b">
        <v>0</v>
      </c>
      <c r="V129" s="3" t="b">
        <v>0</v>
      </c>
    </row>
    <row r="130" spans="1:22" x14ac:dyDescent="0.2">
      <c r="A130" s="3" t="s">
        <v>456</v>
      </c>
      <c r="B130" s="3">
        <v>2.5000000000000001E-2</v>
      </c>
      <c r="C130" s="3">
        <v>8.6999999999999994E-2</v>
      </c>
      <c r="D130" s="3">
        <v>1</v>
      </c>
      <c r="E130" s="3">
        <v>9.2999999999999999E-2</v>
      </c>
      <c r="F130" s="3">
        <v>6.5000000000000002E-2</v>
      </c>
      <c r="G130" s="3">
        <v>1</v>
      </c>
      <c r="H130" s="3" t="s">
        <v>523</v>
      </c>
      <c r="I130" s="3" t="s">
        <v>1</v>
      </c>
      <c r="J130" s="3">
        <v>5.8999999999999997E-2</v>
      </c>
      <c r="K130" s="3">
        <v>-5.0386102959023397E-2</v>
      </c>
      <c r="L130" s="3">
        <v>0.47990735527615902</v>
      </c>
      <c r="M130" s="3">
        <v>0.42537032178046902</v>
      </c>
      <c r="N130" s="3">
        <v>0.66471663128347103</v>
      </c>
      <c r="O130" s="3">
        <v>0.192672104171529</v>
      </c>
      <c r="P130" s="3">
        <v>0.57639211413714897</v>
      </c>
      <c r="Q130" s="3" t="b">
        <v>0</v>
      </c>
      <c r="R130" s="3" t="b">
        <v>0</v>
      </c>
      <c r="S130" s="3" t="b">
        <v>0</v>
      </c>
      <c r="T130" s="3" t="b">
        <v>0</v>
      </c>
      <c r="U130" s="3" t="b">
        <v>0</v>
      </c>
      <c r="V130" s="3" t="b">
        <v>0</v>
      </c>
    </row>
    <row r="131" spans="1:22" x14ac:dyDescent="0.2">
      <c r="A131" s="3" t="s">
        <v>988</v>
      </c>
      <c r="B131" s="3">
        <v>6.8000000000000005E-2</v>
      </c>
      <c r="C131" s="3">
        <v>4.2000000000000003E-2</v>
      </c>
      <c r="D131" s="3">
        <v>1</v>
      </c>
      <c r="E131" s="3">
        <v>5.0999999999999997E-2</v>
      </c>
      <c r="F131" s="3">
        <v>4.8000000000000001E-2</v>
      </c>
      <c r="G131" s="3">
        <v>1</v>
      </c>
      <c r="H131" s="3" t="s">
        <v>519</v>
      </c>
      <c r="I131" s="3" t="s">
        <v>1</v>
      </c>
      <c r="J131" s="3">
        <v>5.9499999999999997E-2</v>
      </c>
      <c r="K131" s="3">
        <v>0.38293438248857797</v>
      </c>
      <c r="L131" s="3">
        <v>0.64911579131929997</v>
      </c>
      <c r="M131" s="3">
        <v>3.2296334999737997E-2</v>
      </c>
      <c r="N131" s="3">
        <v>0.51288213403584504</v>
      </c>
      <c r="O131" s="3">
        <v>0.19819465647453999</v>
      </c>
      <c r="P131" s="3">
        <v>0.57855361596042099</v>
      </c>
      <c r="Q131" s="3" t="b">
        <v>0</v>
      </c>
      <c r="R131" s="3" t="b">
        <v>0</v>
      </c>
      <c r="S131" s="3" t="b">
        <v>0</v>
      </c>
      <c r="T131" s="3" t="b">
        <v>0</v>
      </c>
      <c r="U131" s="3" t="b">
        <v>0</v>
      </c>
      <c r="V131" s="3" t="b">
        <v>0</v>
      </c>
    </row>
    <row r="132" spans="1:22" x14ac:dyDescent="0.2">
      <c r="A132" s="3" t="s">
        <v>989</v>
      </c>
      <c r="B132" s="3">
        <v>6.6000000000000003E-2</v>
      </c>
      <c r="C132" s="3">
        <v>5.6000000000000001E-2</v>
      </c>
      <c r="D132" s="3">
        <v>1</v>
      </c>
      <c r="E132" s="3">
        <v>5.5E-2</v>
      </c>
      <c r="F132" s="3">
        <v>6.3E-2</v>
      </c>
      <c r="G132" s="3">
        <v>1</v>
      </c>
      <c r="H132" s="3" t="s">
        <v>519</v>
      </c>
      <c r="I132" s="3" t="s">
        <v>1</v>
      </c>
      <c r="J132" s="3">
        <v>6.0499999999999998E-2</v>
      </c>
      <c r="K132" s="3">
        <v>0.36277994130496899</v>
      </c>
      <c r="L132" s="3">
        <v>0.64161536146031795</v>
      </c>
      <c r="M132" s="3">
        <v>6.9731952788379001E-2</v>
      </c>
      <c r="N132" s="3">
        <v>0.52779649548612595</v>
      </c>
      <c r="O132" s="3">
        <v>0.209239761080563</v>
      </c>
      <c r="P132" s="3">
        <v>0.58286946276416796</v>
      </c>
      <c r="Q132" s="3" t="b">
        <v>0</v>
      </c>
      <c r="R132" s="3" t="b">
        <v>0</v>
      </c>
      <c r="S132" s="3" t="b">
        <v>0</v>
      </c>
      <c r="T132" s="3" t="b">
        <v>0</v>
      </c>
      <c r="U132" s="3" t="b">
        <v>0</v>
      </c>
      <c r="V132" s="3" t="b">
        <v>0</v>
      </c>
    </row>
    <row r="133" spans="1:22" x14ac:dyDescent="0.2">
      <c r="A133" s="3" t="s">
        <v>990</v>
      </c>
      <c r="B133" s="3">
        <v>0.107</v>
      </c>
      <c r="C133" s="3">
        <v>5.3999999999999999E-2</v>
      </c>
      <c r="D133" s="3">
        <v>1</v>
      </c>
      <c r="E133" s="3">
        <v>1.4999999999999999E-2</v>
      </c>
      <c r="F133" s="3">
        <v>6.9000000000000006E-2</v>
      </c>
      <c r="G133" s="3">
        <v>1</v>
      </c>
      <c r="H133" s="3" t="s">
        <v>519</v>
      </c>
      <c r="I133" s="3" t="s">
        <v>1</v>
      </c>
      <c r="J133" s="3">
        <v>6.0999999999999999E-2</v>
      </c>
      <c r="K133" s="3">
        <v>0.77594598556896099</v>
      </c>
      <c r="L133" s="3">
        <v>0.78110956046634294</v>
      </c>
      <c r="M133" s="3">
        <v>-0.304624225098031</v>
      </c>
      <c r="N133" s="3">
        <v>0.38032618372459598</v>
      </c>
      <c r="O133" s="3">
        <v>0.21476231338357399</v>
      </c>
      <c r="P133" s="3">
        <v>0.58502368158219697</v>
      </c>
      <c r="Q133" s="3" t="b">
        <v>0</v>
      </c>
      <c r="R133" s="3" t="b">
        <v>0</v>
      </c>
      <c r="S133" s="3" t="b">
        <v>0</v>
      </c>
      <c r="T133" s="3" t="b">
        <v>0</v>
      </c>
      <c r="U133" s="3" t="b">
        <v>0</v>
      </c>
      <c r="V133" s="3" t="b">
        <v>0</v>
      </c>
    </row>
    <row r="134" spans="1:22" x14ac:dyDescent="0.2">
      <c r="A134" s="3" t="s">
        <v>991</v>
      </c>
      <c r="B134" s="3">
        <v>7.9000000000000001E-2</v>
      </c>
      <c r="C134" s="3">
        <v>0.06</v>
      </c>
      <c r="D134" s="3">
        <v>1</v>
      </c>
      <c r="E134" s="3">
        <v>4.4999999999999998E-2</v>
      </c>
      <c r="F134" s="3">
        <v>8.6999999999999994E-2</v>
      </c>
      <c r="G134" s="3">
        <v>0</v>
      </c>
      <c r="H134" s="3" t="s">
        <v>519</v>
      </c>
      <c r="I134" s="3" t="s">
        <v>1</v>
      </c>
      <c r="J134" s="3">
        <v>6.2E-2</v>
      </c>
      <c r="K134" s="3">
        <v>0.49378380899843</v>
      </c>
      <c r="L134" s="3">
        <v>0.68927056551688903</v>
      </c>
      <c r="M134" s="3">
        <v>-2.3857091683223499E-2</v>
      </c>
      <c r="N134" s="3">
        <v>0.49048330020415998</v>
      </c>
      <c r="O134" s="3">
        <v>0.225807417989596</v>
      </c>
      <c r="P134" s="3">
        <v>0.58932439632035305</v>
      </c>
      <c r="Q134" s="3" t="b">
        <v>0</v>
      </c>
      <c r="R134" s="3" t="b">
        <v>0</v>
      </c>
      <c r="S134" s="3" t="b">
        <v>0</v>
      </c>
      <c r="T134" s="3" t="b">
        <v>0</v>
      </c>
      <c r="U134" s="3" t="b">
        <v>0</v>
      </c>
      <c r="V134" s="3" t="b">
        <v>0</v>
      </c>
    </row>
    <row r="135" spans="1:22" x14ac:dyDescent="0.2">
      <c r="A135" s="3" t="s">
        <v>992</v>
      </c>
      <c r="B135" s="3">
        <v>0.01</v>
      </c>
      <c r="C135" s="3">
        <v>7.0000000000000007E-2</v>
      </c>
      <c r="D135" s="3">
        <v>1</v>
      </c>
      <c r="E135" s="3">
        <v>0.114</v>
      </c>
      <c r="F135" s="3">
        <v>5.2999999999999999E-2</v>
      </c>
      <c r="G135" s="3">
        <v>1</v>
      </c>
      <c r="H135" s="3" t="s">
        <v>519</v>
      </c>
      <c r="I135" s="3" t="s">
        <v>1</v>
      </c>
      <c r="J135" s="3">
        <v>6.2E-2</v>
      </c>
      <c r="K135" s="3">
        <v>-0.20154441183609401</v>
      </c>
      <c r="L135" s="3">
        <v>0.42013645309814202</v>
      </c>
      <c r="M135" s="3">
        <v>0.62190731517083397</v>
      </c>
      <c r="N135" s="3">
        <v>0.73299859262744205</v>
      </c>
      <c r="O135" s="3">
        <v>0.225807417989596</v>
      </c>
      <c r="P135" s="3">
        <v>0.58932439632035305</v>
      </c>
      <c r="Q135" s="3" t="b">
        <v>0</v>
      </c>
      <c r="R135" s="3" t="b">
        <v>0</v>
      </c>
      <c r="S135" s="3" t="b">
        <v>0</v>
      </c>
      <c r="T135" s="3" t="b">
        <v>0</v>
      </c>
      <c r="U135" s="3" t="b">
        <v>0</v>
      </c>
      <c r="V135" s="3" t="b">
        <v>0</v>
      </c>
    </row>
    <row r="136" spans="1:22" x14ac:dyDescent="0.2">
      <c r="A136" s="3" t="s">
        <v>993</v>
      </c>
      <c r="B136" s="3">
        <v>-2.5000000000000001E-2</v>
      </c>
      <c r="C136" s="3">
        <v>7.3999999999999996E-2</v>
      </c>
      <c r="D136" s="3">
        <v>1</v>
      </c>
      <c r="E136" s="3">
        <v>0.14899999999999999</v>
      </c>
      <c r="F136" s="3">
        <v>0.05</v>
      </c>
      <c r="G136" s="3">
        <v>1</v>
      </c>
      <c r="H136" s="3" t="s">
        <v>519</v>
      </c>
      <c r="I136" s="3" t="s">
        <v>1</v>
      </c>
      <c r="J136" s="3">
        <v>6.2E-2</v>
      </c>
      <c r="K136" s="3">
        <v>-0.55424713254925795</v>
      </c>
      <c r="L136" s="3">
        <v>0.28970486299503201</v>
      </c>
      <c r="M136" s="3">
        <v>0.94946897082144299</v>
      </c>
      <c r="N136" s="3">
        <v>0.82880892688983199</v>
      </c>
      <c r="O136" s="3">
        <v>0.225807417989596</v>
      </c>
      <c r="P136" s="3">
        <v>0.58932439632035305</v>
      </c>
      <c r="Q136" s="3" t="b">
        <v>0</v>
      </c>
      <c r="R136" s="3" t="b">
        <v>0</v>
      </c>
      <c r="S136" s="3" t="b">
        <v>0</v>
      </c>
      <c r="T136" s="3" t="b">
        <v>0</v>
      </c>
      <c r="U136" s="3" t="b">
        <v>0</v>
      </c>
      <c r="V136" s="3" t="b">
        <v>0</v>
      </c>
    </row>
    <row r="137" spans="1:22" x14ac:dyDescent="0.2">
      <c r="A137" s="3" t="s">
        <v>994</v>
      </c>
      <c r="B137" s="3">
        <v>0.13300000000000001</v>
      </c>
      <c r="C137" s="3">
        <v>5.5E-2</v>
      </c>
      <c r="D137" s="3">
        <v>1</v>
      </c>
      <c r="E137" s="3">
        <v>-7.0000000000000001E-3</v>
      </c>
      <c r="F137" s="3">
        <v>7.3999999999999996E-2</v>
      </c>
      <c r="G137" s="3">
        <v>1</v>
      </c>
      <c r="H137" s="3" t="s">
        <v>519</v>
      </c>
      <c r="I137" s="3" t="s">
        <v>1</v>
      </c>
      <c r="J137" s="3">
        <v>6.3E-2</v>
      </c>
      <c r="K137" s="3">
        <v>1.03795372095588</v>
      </c>
      <c r="L137" s="3">
        <v>0.85035419935198397</v>
      </c>
      <c r="M137" s="3">
        <v>-0.51052012293555704</v>
      </c>
      <c r="N137" s="3">
        <v>0.30484356022815001</v>
      </c>
      <c r="O137" s="3">
        <v>0.23685252259561901</v>
      </c>
      <c r="P137" s="3">
        <v>0.59361439826340201</v>
      </c>
      <c r="Q137" s="3" t="b">
        <v>0</v>
      </c>
      <c r="R137" s="3" t="b">
        <v>0</v>
      </c>
      <c r="S137" s="3" t="b">
        <v>0</v>
      </c>
      <c r="T137" s="3" t="b">
        <v>0</v>
      </c>
      <c r="U137" s="3" t="b">
        <v>0</v>
      </c>
      <c r="V137" s="3" t="b">
        <v>0</v>
      </c>
    </row>
    <row r="138" spans="1:22" x14ac:dyDescent="0.2">
      <c r="A138" s="3" t="s">
        <v>995</v>
      </c>
      <c r="B138" s="3">
        <v>1.2999999999999999E-2</v>
      </c>
      <c r="C138" s="3">
        <v>6.9000000000000006E-2</v>
      </c>
      <c r="D138" s="3">
        <v>1</v>
      </c>
      <c r="E138" s="3">
        <v>0.115</v>
      </c>
      <c r="F138" s="3">
        <v>6.7000000000000004E-2</v>
      </c>
      <c r="G138" s="3">
        <v>1</v>
      </c>
      <c r="H138" s="3" t="s">
        <v>519</v>
      </c>
      <c r="I138" s="3" t="s">
        <v>1</v>
      </c>
      <c r="J138" s="3">
        <v>6.4000000000000001E-2</v>
      </c>
      <c r="K138" s="3">
        <v>-0.17131275006068</v>
      </c>
      <c r="L138" s="3">
        <v>0.43198892778294101</v>
      </c>
      <c r="M138" s="3">
        <v>0.63126621961799401</v>
      </c>
      <c r="N138" s="3">
        <v>0.73606676479449096</v>
      </c>
      <c r="O138" s="3">
        <v>0.24789762720164099</v>
      </c>
      <c r="P138" s="3">
        <v>0.59789319208106395</v>
      </c>
      <c r="Q138" s="3" t="b">
        <v>0</v>
      </c>
      <c r="R138" s="3" t="b">
        <v>0</v>
      </c>
      <c r="S138" s="3" t="b">
        <v>0</v>
      </c>
      <c r="T138" s="3" t="b">
        <v>0</v>
      </c>
      <c r="U138" s="3" t="b">
        <v>0</v>
      </c>
      <c r="V138" s="3" t="b">
        <v>0</v>
      </c>
    </row>
    <row r="139" spans="1:22" x14ac:dyDescent="0.2">
      <c r="A139" s="3" t="s">
        <v>996</v>
      </c>
      <c r="B139" s="3">
        <v>8.3000000000000004E-2</v>
      </c>
      <c r="C139" s="3">
        <v>5.6000000000000001E-2</v>
      </c>
      <c r="D139" s="3">
        <v>1</v>
      </c>
      <c r="E139" s="3">
        <v>4.5999999999999999E-2</v>
      </c>
      <c r="F139" s="3">
        <v>6.6000000000000003E-2</v>
      </c>
      <c r="G139" s="3">
        <v>1</v>
      </c>
      <c r="H139" s="3" t="s">
        <v>519</v>
      </c>
      <c r="I139" s="3" t="s">
        <v>1</v>
      </c>
      <c r="J139" s="3">
        <v>6.4500000000000002E-2</v>
      </c>
      <c r="K139" s="3">
        <v>0.53409269136564796</v>
      </c>
      <c r="L139" s="3">
        <v>0.70336129696996397</v>
      </c>
      <c r="M139" s="3">
        <v>-1.44981872360633E-2</v>
      </c>
      <c r="N139" s="3">
        <v>0.49421626274418901</v>
      </c>
      <c r="O139" s="3">
        <v>0.25342017950465301</v>
      </c>
      <c r="P139" s="3">
        <v>0.60002823224811397</v>
      </c>
      <c r="Q139" s="3" t="b">
        <v>0</v>
      </c>
      <c r="R139" s="3" t="b">
        <v>0</v>
      </c>
      <c r="S139" s="3" t="b">
        <v>0</v>
      </c>
      <c r="T139" s="3" t="b">
        <v>0</v>
      </c>
      <c r="U139" s="3" t="b">
        <v>0</v>
      </c>
      <c r="V139" s="3" t="b">
        <v>0</v>
      </c>
    </row>
    <row r="140" spans="1:22" x14ac:dyDescent="0.2">
      <c r="A140" s="3" t="s">
        <v>997</v>
      </c>
      <c r="B140" s="3">
        <v>6.9000000000000006E-2</v>
      </c>
      <c r="C140" s="3">
        <v>0.06</v>
      </c>
      <c r="D140" s="3">
        <v>1</v>
      </c>
      <c r="E140" s="3">
        <v>6.0999999999999999E-2</v>
      </c>
      <c r="F140" s="3">
        <v>6.9000000000000006E-2</v>
      </c>
      <c r="G140" s="3">
        <v>1</v>
      </c>
      <c r="H140" s="3" t="s">
        <v>519</v>
      </c>
      <c r="I140" s="3" t="s">
        <v>1</v>
      </c>
      <c r="J140" s="3">
        <v>6.5000000000000002E-2</v>
      </c>
      <c r="K140" s="3">
        <v>0.39301160308038302</v>
      </c>
      <c r="L140" s="3">
        <v>0.65284454424154903</v>
      </c>
      <c r="M140" s="3">
        <v>0.12588537947133999</v>
      </c>
      <c r="N140" s="3">
        <v>0.55008867195355404</v>
      </c>
      <c r="O140" s="3">
        <v>0.25894273180766397</v>
      </c>
      <c r="P140" s="3">
        <v>0.60216028646805297</v>
      </c>
      <c r="Q140" s="3" t="b">
        <v>0</v>
      </c>
      <c r="R140" s="3" t="b">
        <v>0</v>
      </c>
      <c r="S140" s="3" t="b">
        <v>0</v>
      </c>
      <c r="T140" s="3" t="b">
        <v>0</v>
      </c>
      <c r="U140" s="3" t="b">
        <v>0</v>
      </c>
      <c r="V140" s="3" t="b">
        <v>0</v>
      </c>
    </row>
    <row r="141" spans="1:22" x14ac:dyDescent="0.2">
      <c r="A141" s="3" t="s">
        <v>998</v>
      </c>
      <c r="B141" s="3">
        <v>-3.1E-2</v>
      </c>
      <c r="C141" s="3">
        <v>9.0999999999999998E-2</v>
      </c>
      <c r="D141" s="3">
        <v>1</v>
      </c>
      <c r="E141" s="3">
        <v>0.161</v>
      </c>
      <c r="F141" s="3">
        <v>4.9000000000000002E-2</v>
      </c>
      <c r="G141" s="3">
        <v>0</v>
      </c>
      <c r="H141" s="3" t="s">
        <v>519</v>
      </c>
      <c r="I141" s="3" t="s">
        <v>1</v>
      </c>
      <c r="J141" s="3">
        <v>6.5000000000000002E-2</v>
      </c>
      <c r="K141" s="3">
        <v>-0.61471045610008601</v>
      </c>
      <c r="L141" s="3">
        <v>0.26937297666653398</v>
      </c>
      <c r="M141" s="3">
        <v>1.06177582418737</v>
      </c>
      <c r="N141" s="3">
        <v>0.85583126624900696</v>
      </c>
      <c r="O141" s="3">
        <v>0.25894273180766397</v>
      </c>
      <c r="P141" s="3">
        <v>0.60216028646805297</v>
      </c>
      <c r="Q141" s="3" t="b">
        <v>0</v>
      </c>
      <c r="R141" s="3" t="b">
        <v>0</v>
      </c>
      <c r="S141" s="3" t="b">
        <v>0</v>
      </c>
      <c r="T141" s="3" t="b">
        <v>0</v>
      </c>
      <c r="U141" s="3" t="b">
        <v>0</v>
      </c>
      <c r="V141" s="3" t="b">
        <v>0</v>
      </c>
    </row>
    <row r="142" spans="1:22" x14ac:dyDescent="0.2">
      <c r="A142" s="3" t="s">
        <v>999</v>
      </c>
      <c r="B142" s="3">
        <v>4.9000000000000002E-2</v>
      </c>
      <c r="C142" s="3">
        <v>7.0999999999999994E-2</v>
      </c>
      <c r="D142" s="3">
        <v>1</v>
      </c>
      <c r="E142" s="3">
        <v>8.2000000000000003E-2</v>
      </c>
      <c r="F142" s="3">
        <v>6.8000000000000005E-2</v>
      </c>
      <c r="G142" s="3">
        <v>1</v>
      </c>
      <c r="H142" s="3" t="s">
        <v>519</v>
      </c>
      <c r="I142" s="3" t="s">
        <v>1</v>
      </c>
      <c r="J142" s="3">
        <v>6.5500000000000003E-2</v>
      </c>
      <c r="K142" s="3">
        <v>0.19146719124428899</v>
      </c>
      <c r="L142" s="3">
        <v>0.57592020870140603</v>
      </c>
      <c r="M142" s="3">
        <v>0.322422372861706</v>
      </c>
      <c r="N142" s="3">
        <v>0.62643363132062002</v>
      </c>
      <c r="O142" s="3">
        <v>0.26446528411067499</v>
      </c>
      <c r="P142" s="3">
        <v>0.60428929398431797</v>
      </c>
      <c r="Q142" s="3" t="b">
        <v>0</v>
      </c>
      <c r="R142" s="3" t="b">
        <v>0</v>
      </c>
      <c r="S142" s="3" t="b">
        <v>0</v>
      </c>
      <c r="T142" s="3" t="b">
        <v>0</v>
      </c>
      <c r="U142" s="3" t="b">
        <v>0</v>
      </c>
      <c r="V142" s="3" t="b">
        <v>0</v>
      </c>
    </row>
    <row r="143" spans="1:22" x14ac:dyDescent="0.2">
      <c r="A143" s="3" t="s">
        <v>1000</v>
      </c>
      <c r="B143" s="3">
        <v>4.1000000000000002E-2</v>
      </c>
      <c r="C143" s="3">
        <v>5.8999999999999997E-2</v>
      </c>
      <c r="D143" s="3">
        <v>1</v>
      </c>
      <c r="E143" s="3">
        <v>9.4E-2</v>
      </c>
      <c r="F143" s="3">
        <v>6.6000000000000003E-2</v>
      </c>
      <c r="G143" s="3">
        <v>0</v>
      </c>
      <c r="H143" s="3" t="s">
        <v>519</v>
      </c>
      <c r="I143" s="3" t="s">
        <v>1</v>
      </c>
      <c r="J143" s="3">
        <v>6.7500000000000004E-2</v>
      </c>
      <c r="K143" s="3">
        <v>0.11084942650985199</v>
      </c>
      <c r="L143" s="3">
        <v>0.54413212492788099</v>
      </c>
      <c r="M143" s="3">
        <v>0.434729226227629</v>
      </c>
      <c r="N143" s="3">
        <v>0.66812050913255905</v>
      </c>
      <c r="O143" s="3">
        <v>0.28655549332272001</v>
      </c>
      <c r="P143" s="3">
        <v>0.61277365152736996</v>
      </c>
      <c r="Q143" s="3" t="b">
        <v>0</v>
      </c>
      <c r="R143" s="3" t="b">
        <v>0</v>
      </c>
      <c r="S143" s="3" t="b">
        <v>0</v>
      </c>
      <c r="T143" s="3" t="b">
        <v>0</v>
      </c>
      <c r="U143" s="3" t="b">
        <v>0</v>
      </c>
      <c r="V143" s="3" t="b">
        <v>0</v>
      </c>
    </row>
    <row r="144" spans="1:22" x14ac:dyDescent="0.2">
      <c r="A144" s="3" t="s">
        <v>1001</v>
      </c>
      <c r="B144" s="3">
        <v>2.5999999999999999E-2</v>
      </c>
      <c r="C144" s="3">
        <v>7.0000000000000007E-2</v>
      </c>
      <c r="D144" s="3">
        <v>1</v>
      </c>
      <c r="E144" s="3">
        <v>0.11</v>
      </c>
      <c r="F144" s="3">
        <v>5.8999999999999997E-2</v>
      </c>
      <c r="G144" s="3">
        <v>1</v>
      </c>
      <c r="H144" s="3" t="s">
        <v>519</v>
      </c>
      <c r="I144" s="3" t="s">
        <v>1</v>
      </c>
      <c r="J144" s="3">
        <v>6.8000000000000005E-2</v>
      </c>
      <c r="K144" s="3">
        <v>-4.0308882367218697E-2</v>
      </c>
      <c r="L144" s="3">
        <v>0.48392343621537598</v>
      </c>
      <c r="M144" s="3">
        <v>0.58447169738219296</v>
      </c>
      <c r="N144" s="3">
        <v>0.72054849918759101</v>
      </c>
      <c r="O144" s="3">
        <v>0.29207804562573197</v>
      </c>
      <c r="P144" s="3">
        <v>0.61488652389412501</v>
      </c>
      <c r="Q144" s="3" t="b">
        <v>0</v>
      </c>
      <c r="R144" s="3" t="b">
        <v>0</v>
      </c>
      <c r="S144" s="3" t="b">
        <v>0</v>
      </c>
      <c r="T144" s="3" t="b">
        <v>0</v>
      </c>
      <c r="U144" s="3" t="b">
        <v>0</v>
      </c>
      <c r="V144" s="3" t="b">
        <v>0</v>
      </c>
    </row>
    <row r="145" spans="1:22" x14ac:dyDescent="0.2">
      <c r="A145" s="3" t="s">
        <v>1002</v>
      </c>
      <c r="B145" s="3">
        <v>5.1999999999999998E-2</v>
      </c>
      <c r="C145" s="3">
        <v>6.9000000000000006E-2</v>
      </c>
      <c r="D145" s="3">
        <v>1</v>
      </c>
      <c r="E145" s="3">
        <v>8.5999999999999993E-2</v>
      </c>
      <c r="F145" s="3">
        <v>0.08</v>
      </c>
      <c r="G145" s="3">
        <v>0</v>
      </c>
      <c r="H145" s="3" t="s">
        <v>519</v>
      </c>
      <c r="I145" s="3" t="s">
        <v>1</v>
      </c>
      <c r="J145" s="3">
        <v>6.9000000000000006E-2</v>
      </c>
      <c r="K145" s="3">
        <v>0.22169885301970299</v>
      </c>
      <c r="L145" s="3">
        <v>0.58772583847260196</v>
      </c>
      <c r="M145" s="3">
        <v>0.35985799065034701</v>
      </c>
      <c r="N145" s="3">
        <v>0.64052333305895404</v>
      </c>
      <c r="O145" s="3">
        <v>0.30312315023175401</v>
      </c>
      <c r="P145" s="3">
        <v>0.61910199386003095</v>
      </c>
      <c r="Q145" s="3" t="b">
        <v>0</v>
      </c>
      <c r="R145" s="3" t="b">
        <v>0</v>
      </c>
      <c r="S145" s="3" t="b">
        <v>0</v>
      </c>
      <c r="T145" s="3" t="b">
        <v>0</v>
      </c>
      <c r="U145" s="3" t="b">
        <v>0</v>
      </c>
      <c r="V145" s="3" t="b">
        <v>0</v>
      </c>
    </row>
    <row r="146" spans="1:22" x14ac:dyDescent="0.2">
      <c r="A146" s="3" t="s">
        <v>470</v>
      </c>
      <c r="B146" s="3">
        <v>0.10199999999999999</v>
      </c>
      <c r="C146" s="3">
        <v>5.2999999999999999E-2</v>
      </c>
      <c r="D146" s="3">
        <v>0</v>
      </c>
      <c r="E146" s="3">
        <v>4.2999999999999997E-2</v>
      </c>
      <c r="F146" s="3">
        <v>7.4999999999999997E-2</v>
      </c>
      <c r="G146" s="3">
        <v>1</v>
      </c>
      <c r="H146" s="3" t="s">
        <v>523</v>
      </c>
      <c r="I146" s="3" t="s">
        <v>1</v>
      </c>
      <c r="J146" s="3">
        <v>7.2499999999999995E-2</v>
      </c>
      <c r="K146" s="3">
        <v>0.72555988260993698</v>
      </c>
      <c r="L146" s="3">
        <v>0.76594568896528303</v>
      </c>
      <c r="M146" s="3">
        <v>-4.2574900577544102E-2</v>
      </c>
      <c r="N146" s="3">
        <v>0.483020201890344</v>
      </c>
      <c r="O146" s="3">
        <v>0.34178101635283298</v>
      </c>
      <c r="P146" s="3">
        <v>0.63374215152017399</v>
      </c>
      <c r="Q146" s="3" t="b">
        <v>0</v>
      </c>
      <c r="R146" s="3" t="b">
        <v>0</v>
      </c>
      <c r="S146" s="3" t="b">
        <v>0</v>
      </c>
      <c r="T146" s="3" t="b">
        <v>0</v>
      </c>
      <c r="U146" s="3" t="b">
        <v>0</v>
      </c>
      <c r="V146" s="3" t="b">
        <v>0</v>
      </c>
    </row>
    <row r="147" spans="1:22" x14ac:dyDescent="0.2">
      <c r="A147" s="3" t="s">
        <v>1003</v>
      </c>
      <c r="B147" s="3">
        <v>0.10100000000000001</v>
      </c>
      <c r="C147" s="3">
        <v>4.8000000000000001E-2</v>
      </c>
      <c r="D147" s="3">
        <v>1</v>
      </c>
      <c r="E147" s="3">
        <v>4.3999999999999997E-2</v>
      </c>
      <c r="F147" s="3">
        <v>6.5000000000000002E-2</v>
      </c>
      <c r="G147" s="3">
        <v>1</v>
      </c>
      <c r="H147" s="3" t="s">
        <v>519</v>
      </c>
      <c r="I147" s="3" t="s">
        <v>1</v>
      </c>
      <c r="J147" s="3">
        <v>7.2499999999999995E-2</v>
      </c>
      <c r="K147" s="3">
        <v>0.71548266201813304</v>
      </c>
      <c r="L147" s="3">
        <v>0.76284457475388201</v>
      </c>
      <c r="M147" s="3">
        <v>-3.3215996130383799E-2</v>
      </c>
      <c r="N147" s="3">
        <v>0.486751171046853</v>
      </c>
      <c r="O147" s="3">
        <v>0.34178101635283298</v>
      </c>
      <c r="P147" s="3">
        <v>0.63374215152017499</v>
      </c>
      <c r="Q147" s="3" t="b">
        <v>0</v>
      </c>
      <c r="R147" s="3" t="b">
        <v>0</v>
      </c>
      <c r="S147" s="3" t="b">
        <v>0</v>
      </c>
      <c r="T147" s="3" t="b">
        <v>0</v>
      </c>
      <c r="U147" s="3" t="b">
        <v>0</v>
      </c>
      <c r="V147" s="3" t="b">
        <v>0</v>
      </c>
    </row>
    <row r="148" spans="1:22" x14ac:dyDescent="0.2">
      <c r="A148" s="3" t="s">
        <v>1004</v>
      </c>
      <c r="B148" s="3">
        <v>-7.8E-2</v>
      </c>
      <c r="C148" s="3">
        <v>8.5999999999999993E-2</v>
      </c>
      <c r="D148" s="3">
        <v>1</v>
      </c>
      <c r="E148" s="3">
        <v>0.224</v>
      </c>
      <c r="F148" s="3">
        <v>8.5000000000000006E-2</v>
      </c>
      <c r="G148" s="3">
        <v>0</v>
      </c>
      <c r="H148" s="3" t="s">
        <v>519</v>
      </c>
      <c r="I148" s="3" t="s">
        <v>1</v>
      </c>
      <c r="J148" s="3">
        <v>7.2999999999999995E-2</v>
      </c>
      <c r="K148" s="3">
        <v>-1.08833982391491</v>
      </c>
      <c r="L148" s="3">
        <v>0.138222557962283</v>
      </c>
      <c r="M148" s="3">
        <v>1.6513868043584601</v>
      </c>
      <c r="N148" s="3">
        <v>0.95067019122792396</v>
      </c>
      <c r="O148" s="3">
        <v>0.347303568655845</v>
      </c>
      <c r="P148" s="3">
        <v>0.63581836497108002</v>
      </c>
      <c r="Q148" s="3" t="b">
        <v>0</v>
      </c>
      <c r="R148" s="3" t="b">
        <v>0</v>
      </c>
      <c r="S148" s="3" t="b">
        <v>0</v>
      </c>
      <c r="T148" s="3" t="b">
        <v>0</v>
      </c>
      <c r="U148" s="3" t="b">
        <v>1</v>
      </c>
      <c r="V148" s="3" t="b">
        <v>0</v>
      </c>
    </row>
    <row r="149" spans="1:22" x14ac:dyDescent="0.2">
      <c r="A149" s="3" t="s">
        <v>1005</v>
      </c>
      <c r="B149" s="3">
        <v>8.6999999999999994E-2</v>
      </c>
      <c r="C149" s="3">
        <v>5.8999999999999997E-2</v>
      </c>
      <c r="D149" s="3">
        <v>1</v>
      </c>
      <c r="E149" s="3">
        <v>6.0999999999999999E-2</v>
      </c>
      <c r="F149" s="3">
        <v>7.0000000000000007E-2</v>
      </c>
      <c r="G149" s="3">
        <v>1</v>
      </c>
      <c r="H149" s="3" t="s">
        <v>519</v>
      </c>
      <c r="I149" s="3" t="s">
        <v>1</v>
      </c>
      <c r="J149" s="3">
        <v>7.3999999999999996E-2</v>
      </c>
      <c r="K149" s="3">
        <v>0.57440157373286704</v>
      </c>
      <c r="L149" s="3">
        <v>0.71715195588603098</v>
      </c>
      <c r="M149" s="3">
        <v>0.12588537947133999</v>
      </c>
      <c r="N149" s="3">
        <v>0.55008867195355404</v>
      </c>
      <c r="O149" s="3">
        <v>0.35834867326186698</v>
      </c>
      <c r="P149" s="3">
        <v>0.63995880135235395</v>
      </c>
      <c r="Q149" s="3" t="b">
        <v>0</v>
      </c>
      <c r="R149" s="3" t="b">
        <v>0</v>
      </c>
      <c r="S149" s="3" t="b">
        <v>0</v>
      </c>
      <c r="T149" s="3" t="b">
        <v>0</v>
      </c>
      <c r="U149" s="3" t="b">
        <v>0</v>
      </c>
      <c r="V149" s="3" t="b">
        <v>0</v>
      </c>
    </row>
    <row r="150" spans="1:22" x14ac:dyDescent="0.2">
      <c r="A150" s="3" t="s">
        <v>1006</v>
      </c>
      <c r="B150" s="3">
        <v>0.06</v>
      </c>
      <c r="C150" s="3">
        <v>6.7000000000000004E-2</v>
      </c>
      <c r="D150" s="3">
        <v>1</v>
      </c>
      <c r="E150" s="3">
        <v>0.09</v>
      </c>
      <c r="F150" s="3">
        <v>6.8000000000000005E-2</v>
      </c>
      <c r="G150" s="3">
        <v>1</v>
      </c>
      <c r="H150" s="3" t="s">
        <v>519</v>
      </c>
      <c r="I150" s="3" t="s">
        <v>1</v>
      </c>
      <c r="J150" s="3">
        <v>7.4999999999999997E-2</v>
      </c>
      <c r="K150" s="3">
        <v>0.30231661775414098</v>
      </c>
      <c r="L150" s="3">
        <v>0.61879464423459296</v>
      </c>
      <c r="M150" s="3">
        <v>0.39729360843898798</v>
      </c>
      <c r="N150" s="3">
        <v>0.65442451995040496</v>
      </c>
      <c r="O150" s="3">
        <v>0.36939377786789002</v>
      </c>
      <c r="P150" s="3">
        <v>0.64408288244702705</v>
      </c>
      <c r="Q150" s="3" t="b">
        <v>0</v>
      </c>
      <c r="R150" s="3" t="b">
        <v>0</v>
      </c>
      <c r="S150" s="3" t="b">
        <v>0</v>
      </c>
      <c r="T150" s="3" t="b">
        <v>0</v>
      </c>
      <c r="U150" s="3" t="b">
        <v>0</v>
      </c>
      <c r="V150" s="3" t="b">
        <v>0</v>
      </c>
    </row>
    <row r="151" spans="1:22" x14ac:dyDescent="0.2">
      <c r="A151" s="3" t="s">
        <v>1007</v>
      </c>
      <c r="B151" s="3">
        <v>8.8999999999999996E-2</v>
      </c>
      <c r="C151" s="3">
        <v>6.9000000000000006E-2</v>
      </c>
      <c r="D151" s="3">
        <v>1</v>
      </c>
      <c r="E151" s="3">
        <v>6.2E-2</v>
      </c>
      <c r="F151" s="3">
        <v>7.3999999999999996E-2</v>
      </c>
      <c r="G151" s="3">
        <v>1</v>
      </c>
      <c r="H151" s="3" t="s">
        <v>519</v>
      </c>
      <c r="I151" s="3" t="s">
        <v>1</v>
      </c>
      <c r="J151" s="3">
        <v>7.5499999999999998E-2</v>
      </c>
      <c r="K151" s="3">
        <v>0.59455601491647603</v>
      </c>
      <c r="L151" s="3">
        <v>0.72392985550577604</v>
      </c>
      <c r="M151" s="3">
        <v>0.13524428391850099</v>
      </c>
      <c r="N151" s="3">
        <v>0.55379063239817605</v>
      </c>
      <c r="O151" s="3">
        <v>0.37491633017090098</v>
      </c>
      <c r="P151" s="3">
        <v>0.64613865313249697</v>
      </c>
      <c r="Q151" s="3" t="b">
        <v>0</v>
      </c>
      <c r="R151" s="3" t="b">
        <v>0</v>
      </c>
      <c r="S151" s="3" t="b">
        <v>0</v>
      </c>
      <c r="T151" s="3" t="b">
        <v>0</v>
      </c>
      <c r="U151" s="3" t="b">
        <v>0</v>
      </c>
      <c r="V151" s="3" t="b">
        <v>0</v>
      </c>
    </row>
    <row r="152" spans="1:22" x14ac:dyDescent="0.2">
      <c r="A152" s="3" t="s">
        <v>1008</v>
      </c>
      <c r="B152" s="3">
        <v>5.7000000000000002E-2</v>
      </c>
      <c r="C152" s="3">
        <v>0.06</v>
      </c>
      <c r="D152" s="3">
        <v>1</v>
      </c>
      <c r="E152" s="3">
        <v>9.5000000000000001E-2</v>
      </c>
      <c r="F152" s="3">
        <v>6.0999999999999999E-2</v>
      </c>
      <c r="G152" s="3">
        <v>1</v>
      </c>
      <c r="H152" s="3" t="s">
        <v>519</v>
      </c>
      <c r="I152" s="3" t="s">
        <v>1</v>
      </c>
      <c r="J152" s="3">
        <v>7.5999999999999998E-2</v>
      </c>
      <c r="K152" s="3">
        <v>0.27208495597872701</v>
      </c>
      <c r="L152" s="3">
        <v>0.60722165163553699</v>
      </c>
      <c r="M152" s="3">
        <v>0.44408813067478897</v>
      </c>
      <c r="N152" s="3">
        <v>0.67151056623610195</v>
      </c>
      <c r="O152" s="3">
        <v>0.380438882473912</v>
      </c>
      <c r="P152" s="3">
        <v>0.64819017176920202</v>
      </c>
      <c r="Q152" s="3" t="b">
        <v>0</v>
      </c>
      <c r="R152" s="3" t="b">
        <v>0</v>
      </c>
      <c r="S152" s="3" t="b">
        <v>0</v>
      </c>
      <c r="T152" s="3" t="b">
        <v>0</v>
      </c>
      <c r="U152" s="3" t="b">
        <v>0</v>
      </c>
      <c r="V152" s="3" t="b">
        <v>0</v>
      </c>
    </row>
    <row r="153" spans="1:22" x14ac:dyDescent="0.2">
      <c r="A153" s="3" t="s">
        <v>1009</v>
      </c>
      <c r="B153" s="3">
        <v>0.05</v>
      </c>
      <c r="C153" s="3">
        <v>6.4000000000000001E-2</v>
      </c>
      <c r="D153" s="3">
        <v>1</v>
      </c>
      <c r="E153" s="3">
        <v>0.10199999999999999</v>
      </c>
      <c r="F153" s="3">
        <v>6.0999999999999999E-2</v>
      </c>
      <c r="G153" s="3">
        <v>1</v>
      </c>
      <c r="H153" s="3" t="s">
        <v>519</v>
      </c>
      <c r="I153" s="3" t="s">
        <v>1</v>
      </c>
      <c r="J153" s="3">
        <v>7.5999999999999998E-2</v>
      </c>
      <c r="K153" s="3">
        <v>0.20154441183609401</v>
      </c>
      <c r="L153" s="3">
        <v>0.57986354690185804</v>
      </c>
      <c r="M153" s="3">
        <v>0.50960046180491103</v>
      </c>
      <c r="N153" s="3">
        <v>0.69483429986138301</v>
      </c>
      <c r="O153" s="3">
        <v>0.380438882473912</v>
      </c>
      <c r="P153" s="3">
        <v>0.64819017176920202</v>
      </c>
      <c r="Q153" s="3" t="b">
        <v>0</v>
      </c>
      <c r="R153" s="3" t="b">
        <v>0</v>
      </c>
      <c r="S153" s="3" t="b">
        <v>0</v>
      </c>
      <c r="T153" s="3" t="b">
        <v>0</v>
      </c>
      <c r="U153" s="3" t="b">
        <v>0</v>
      </c>
      <c r="V153" s="3" t="b">
        <v>0</v>
      </c>
    </row>
    <row r="154" spans="1:22" x14ac:dyDescent="0.2">
      <c r="A154" s="3" t="s">
        <v>1010</v>
      </c>
      <c r="B154" s="3">
        <v>1.4999999999999999E-2</v>
      </c>
      <c r="C154" s="3">
        <v>8.5000000000000006E-2</v>
      </c>
      <c r="D154" s="3">
        <v>1</v>
      </c>
      <c r="E154" s="3">
        <v>0.13800000000000001</v>
      </c>
      <c r="F154" s="3">
        <v>6.0999999999999999E-2</v>
      </c>
      <c r="G154" s="3">
        <v>0</v>
      </c>
      <c r="H154" s="3" t="s">
        <v>519</v>
      </c>
      <c r="I154" s="3" t="s">
        <v>1</v>
      </c>
      <c r="J154" s="3">
        <v>7.6499999999999999E-2</v>
      </c>
      <c r="K154" s="3">
        <v>-0.15115830887706999</v>
      </c>
      <c r="L154" s="3">
        <v>0.43992541851367001</v>
      </c>
      <c r="M154" s="3">
        <v>0.84652102190267997</v>
      </c>
      <c r="N154" s="3">
        <v>0.80136892416591599</v>
      </c>
      <c r="O154" s="3">
        <v>0.38596143477692402</v>
      </c>
      <c r="P154" s="3">
        <v>0.65023738471396997</v>
      </c>
      <c r="Q154" s="3" t="b">
        <v>0</v>
      </c>
      <c r="R154" s="3" t="b">
        <v>0</v>
      </c>
      <c r="S154" s="3" t="b">
        <v>0</v>
      </c>
      <c r="T154" s="3" t="b">
        <v>0</v>
      </c>
      <c r="U154" s="3" t="b">
        <v>0</v>
      </c>
      <c r="V154" s="3" t="b">
        <v>0</v>
      </c>
    </row>
    <row r="155" spans="1:22" x14ac:dyDescent="0.2">
      <c r="A155" s="3" t="s">
        <v>1011</v>
      </c>
      <c r="B155" s="3">
        <v>7.9000000000000001E-2</v>
      </c>
      <c r="C155" s="3">
        <v>8.4000000000000005E-2</v>
      </c>
      <c r="D155" s="3">
        <v>1</v>
      </c>
      <c r="E155" s="3">
        <v>7.8E-2</v>
      </c>
      <c r="F155" s="3">
        <v>6.3E-2</v>
      </c>
      <c r="G155" s="3">
        <v>0</v>
      </c>
      <c r="H155" s="3" t="s">
        <v>519</v>
      </c>
      <c r="I155" s="3" t="s">
        <v>1</v>
      </c>
      <c r="J155" s="3">
        <v>7.85E-2</v>
      </c>
      <c r="K155" s="3">
        <v>0.49378380899843</v>
      </c>
      <c r="L155" s="3">
        <v>0.68927056551688903</v>
      </c>
      <c r="M155" s="3">
        <v>0.28498675507306498</v>
      </c>
      <c r="N155" s="3">
        <v>0.61217285536222799</v>
      </c>
      <c r="O155" s="3">
        <v>0.40805164398896898</v>
      </c>
      <c r="P155" s="3">
        <v>0.65838211991830498</v>
      </c>
      <c r="Q155" s="3" t="b">
        <v>0</v>
      </c>
      <c r="R155" s="3" t="b">
        <v>0</v>
      </c>
      <c r="S155" s="3" t="b">
        <v>0</v>
      </c>
      <c r="T155" s="3" t="b">
        <v>0</v>
      </c>
      <c r="U155" s="3" t="b">
        <v>0</v>
      </c>
      <c r="V155" s="3" t="b">
        <v>0</v>
      </c>
    </row>
    <row r="156" spans="1:22" x14ac:dyDescent="0.2">
      <c r="A156" s="3" t="s">
        <v>1012</v>
      </c>
      <c r="B156" s="3">
        <v>3.5000000000000003E-2</v>
      </c>
      <c r="C156" s="3">
        <v>6.0999999999999999E-2</v>
      </c>
      <c r="D156" s="3">
        <v>1</v>
      </c>
      <c r="E156" s="3">
        <v>0.124</v>
      </c>
      <c r="F156" s="3">
        <v>5.5E-2</v>
      </c>
      <c r="G156" s="3">
        <v>1</v>
      </c>
      <c r="H156" s="3" t="s">
        <v>519</v>
      </c>
      <c r="I156" s="3" t="s">
        <v>1</v>
      </c>
      <c r="J156" s="3">
        <v>7.9500000000000001E-2</v>
      </c>
      <c r="K156" s="3">
        <v>5.0386102959023502E-2</v>
      </c>
      <c r="L156" s="3">
        <v>0.52009264472384098</v>
      </c>
      <c r="M156" s="3">
        <v>0.71549635964243596</v>
      </c>
      <c r="N156" s="3">
        <v>0.76284880525839505</v>
      </c>
      <c r="O156" s="3">
        <v>0.41909674859499102</v>
      </c>
      <c r="P156" s="3">
        <v>0.66242728658555705</v>
      </c>
      <c r="Q156" s="3" t="b">
        <v>0</v>
      </c>
      <c r="R156" s="3" t="b">
        <v>0</v>
      </c>
      <c r="S156" s="3" t="b">
        <v>0</v>
      </c>
      <c r="T156" s="3" t="b">
        <v>0</v>
      </c>
      <c r="U156" s="3" t="b">
        <v>0</v>
      </c>
      <c r="V156" s="3" t="b">
        <v>0</v>
      </c>
    </row>
    <row r="157" spans="1:22" x14ac:dyDescent="0.2">
      <c r="A157" s="3" t="s">
        <v>466</v>
      </c>
      <c r="B157" s="3">
        <v>0.1</v>
      </c>
      <c r="C157" s="3">
        <v>6.7000000000000004E-2</v>
      </c>
      <c r="D157" s="3">
        <v>0</v>
      </c>
      <c r="E157" s="3">
        <v>6.2E-2</v>
      </c>
      <c r="F157" s="3">
        <v>6.7000000000000004E-2</v>
      </c>
      <c r="G157" s="3">
        <v>1</v>
      </c>
      <c r="H157" s="3" t="s">
        <v>523</v>
      </c>
      <c r="I157" s="3" t="s">
        <v>1</v>
      </c>
      <c r="J157" s="3">
        <v>8.1000000000000003E-2</v>
      </c>
      <c r="K157" s="3">
        <v>0.70540544142632799</v>
      </c>
      <c r="L157" s="3">
        <v>0.75972102066190705</v>
      </c>
      <c r="M157" s="3">
        <v>0.13524428391850099</v>
      </c>
      <c r="N157" s="3">
        <v>0.55379063239817605</v>
      </c>
      <c r="O157" s="3">
        <v>0.43566440550402502</v>
      </c>
      <c r="P157" s="3">
        <v>0.66845988272845502</v>
      </c>
      <c r="Q157" s="3" t="b">
        <v>0</v>
      </c>
      <c r="R157" s="3" t="b">
        <v>0</v>
      </c>
      <c r="S157" s="3" t="b">
        <v>0</v>
      </c>
      <c r="T157" s="3" t="b">
        <v>0</v>
      </c>
      <c r="U157" s="3" t="b">
        <v>0</v>
      </c>
      <c r="V157" s="3" t="b">
        <v>0</v>
      </c>
    </row>
    <row r="158" spans="1:22" x14ac:dyDescent="0.2">
      <c r="A158" s="3" t="s">
        <v>1013</v>
      </c>
      <c r="B158" s="3">
        <v>1.6E-2</v>
      </c>
      <c r="C158" s="3">
        <v>6.6000000000000003E-2</v>
      </c>
      <c r="D158" s="3">
        <v>1</v>
      </c>
      <c r="E158" s="3">
        <v>0.14699999999999999</v>
      </c>
      <c r="F158" s="3">
        <v>5.5E-2</v>
      </c>
      <c r="G158" s="3">
        <v>0</v>
      </c>
      <c r="H158" s="3" t="s">
        <v>519</v>
      </c>
      <c r="I158" s="3" t="s">
        <v>1</v>
      </c>
      <c r="J158" s="3">
        <v>8.1500000000000003E-2</v>
      </c>
      <c r="K158" s="3">
        <v>-0.141081088285266</v>
      </c>
      <c r="L158" s="3">
        <v>0.44390294178677903</v>
      </c>
      <c r="M158" s="3">
        <v>0.93075116192712204</v>
      </c>
      <c r="N158" s="3">
        <v>0.82400885103924204</v>
      </c>
      <c r="O158" s="3">
        <v>0.44118695780703598</v>
      </c>
      <c r="P158" s="3">
        <v>0.67046117283981199</v>
      </c>
      <c r="Q158" s="3" t="b">
        <v>0</v>
      </c>
      <c r="R158" s="3" t="b">
        <v>0</v>
      </c>
      <c r="S158" s="3" t="b">
        <v>0</v>
      </c>
      <c r="T158" s="3" t="b">
        <v>0</v>
      </c>
      <c r="U158" s="3" t="b">
        <v>0</v>
      </c>
      <c r="V158" s="3" t="b">
        <v>0</v>
      </c>
    </row>
    <row r="159" spans="1:22" x14ac:dyDescent="0.2">
      <c r="A159" s="3" t="s">
        <v>1014</v>
      </c>
      <c r="B159" s="3">
        <v>0.16500000000000001</v>
      </c>
      <c r="C159" s="3">
        <v>5.8000000000000003E-2</v>
      </c>
      <c r="D159" s="3">
        <v>0</v>
      </c>
      <c r="E159" s="3">
        <v>-1E-3</v>
      </c>
      <c r="F159" s="3">
        <v>7.8E-2</v>
      </c>
      <c r="G159" s="3">
        <v>0</v>
      </c>
      <c r="H159" s="3" t="s">
        <v>519</v>
      </c>
      <c r="I159" s="3" t="s">
        <v>1</v>
      </c>
      <c r="J159" s="3">
        <v>8.2000000000000003E-2</v>
      </c>
      <c r="K159" s="3">
        <v>1.36042477989363</v>
      </c>
      <c r="L159" s="3">
        <v>0.91315222935042095</v>
      </c>
      <c r="M159" s="3">
        <v>-0.45436669625259501</v>
      </c>
      <c r="N159" s="3">
        <v>0.32478245930688499</v>
      </c>
      <c r="O159" s="3">
        <v>0.446709510110048</v>
      </c>
      <c r="P159" s="3">
        <v>0.67245759279953699</v>
      </c>
      <c r="Q159" s="3" t="b">
        <v>0</v>
      </c>
      <c r="R159" s="3" t="b">
        <v>0</v>
      </c>
      <c r="S159" s="3" t="b">
        <v>0</v>
      </c>
      <c r="T159" s="3" t="b">
        <v>0</v>
      </c>
      <c r="U159" s="3" t="b">
        <v>0</v>
      </c>
      <c r="V159" s="3" t="b">
        <v>0</v>
      </c>
    </row>
    <row r="160" spans="1:22" x14ac:dyDescent="0.2">
      <c r="A160" s="3" t="s">
        <v>1015</v>
      </c>
      <c r="B160" s="3">
        <v>0.14299999999999999</v>
      </c>
      <c r="C160" s="3">
        <v>7.5999999999999998E-2</v>
      </c>
      <c r="D160" s="3">
        <v>1</v>
      </c>
      <c r="E160" s="3">
        <v>2.8000000000000001E-2</v>
      </c>
      <c r="F160" s="3">
        <v>0.105</v>
      </c>
      <c r="G160" s="3">
        <v>1</v>
      </c>
      <c r="H160" s="3" t="s">
        <v>519</v>
      </c>
      <c r="I160" s="3" t="s">
        <v>1</v>
      </c>
      <c r="J160" s="3">
        <v>8.5500000000000007E-2</v>
      </c>
      <c r="K160" s="3">
        <v>1.13872592687393</v>
      </c>
      <c r="L160" s="3">
        <v>0.87259125731971598</v>
      </c>
      <c r="M160" s="3">
        <v>-0.182958467284948</v>
      </c>
      <c r="N160" s="3">
        <v>0.42741530339433198</v>
      </c>
      <c r="O160" s="3">
        <v>0.48536737623112602</v>
      </c>
      <c r="P160" s="3">
        <v>0.68629211510603105</v>
      </c>
      <c r="Q160" s="3" t="b">
        <v>0</v>
      </c>
      <c r="R160" s="3" t="b">
        <v>0</v>
      </c>
      <c r="S160" s="3" t="b">
        <v>0</v>
      </c>
      <c r="T160" s="3" t="b">
        <v>0</v>
      </c>
      <c r="U160" s="3" t="b">
        <v>0</v>
      </c>
      <c r="V160" s="3" t="b">
        <v>0</v>
      </c>
    </row>
    <row r="161" spans="1:22" x14ac:dyDescent="0.2">
      <c r="A161" s="3" t="s">
        <v>469</v>
      </c>
      <c r="B161" s="3">
        <v>7.6999999999999999E-2</v>
      </c>
      <c r="C161" s="3">
        <v>5.7000000000000002E-2</v>
      </c>
      <c r="D161" s="3">
        <v>1</v>
      </c>
      <c r="E161" s="3">
        <v>9.9000000000000005E-2</v>
      </c>
      <c r="F161" s="3">
        <v>0.06</v>
      </c>
      <c r="G161" s="3">
        <v>1</v>
      </c>
      <c r="H161" s="3" t="s">
        <v>523</v>
      </c>
      <c r="I161" s="3" t="s">
        <v>1</v>
      </c>
      <c r="J161" s="3">
        <v>8.7999999999999995E-2</v>
      </c>
      <c r="K161" s="3">
        <v>0.47362936781482001</v>
      </c>
      <c r="L161" s="3">
        <v>0.68211788531276296</v>
      </c>
      <c r="M161" s="3">
        <v>0.48152374846342999</v>
      </c>
      <c r="N161" s="3">
        <v>0.68492784735165502</v>
      </c>
      <c r="O161" s="3">
        <v>0.51298013774618301</v>
      </c>
      <c r="P161" s="3">
        <v>0.696017392700361</v>
      </c>
      <c r="Q161" s="3" t="b">
        <v>0</v>
      </c>
      <c r="R161" s="3" t="b">
        <v>0</v>
      </c>
      <c r="S161" s="3" t="b">
        <v>0</v>
      </c>
      <c r="T161" s="3" t="b">
        <v>0</v>
      </c>
      <c r="U161" s="3" t="b">
        <v>0</v>
      </c>
      <c r="V161" s="3" t="b">
        <v>0</v>
      </c>
    </row>
    <row r="162" spans="1:22" x14ac:dyDescent="0.2">
      <c r="A162" s="3" t="s">
        <v>1016</v>
      </c>
      <c r="B162" s="3">
        <v>6.5000000000000002E-2</v>
      </c>
      <c r="C162" s="3">
        <v>5.5E-2</v>
      </c>
      <c r="D162" s="3">
        <v>1</v>
      </c>
      <c r="E162" s="3">
        <v>0.111</v>
      </c>
      <c r="F162" s="3">
        <v>6.4000000000000001E-2</v>
      </c>
      <c r="G162" s="3">
        <v>0</v>
      </c>
      <c r="H162" s="3" t="s">
        <v>519</v>
      </c>
      <c r="I162" s="3" t="s">
        <v>1</v>
      </c>
      <c r="J162" s="3">
        <v>8.7999999999999995E-2</v>
      </c>
      <c r="K162" s="3">
        <v>0.352702720713164</v>
      </c>
      <c r="L162" s="3">
        <v>0.63784434027290804</v>
      </c>
      <c r="M162" s="3">
        <v>0.59383060182935299</v>
      </c>
      <c r="N162" s="3">
        <v>0.72368729046672498</v>
      </c>
      <c r="O162" s="3">
        <v>0.51298013774618301</v>
      </c>
      <c r="P162" s="3">
        <v>0.696017392700361</v>
      </c>
      <c r="Q162" s="3" t="b">
        <v>0</v>
      </c>
      <c r="R162" s="3" t="b">
        <v>0</v>
      </c>
      <c r="S162" s="3" t="b">
        <v>0</v>
      </c>
      <c r="T162" s="3" t="b">
        <v>0</v>
      </c>
      <c r="U162" s="3" t="b">
        <v>0</v>
      </c>
      <c r="V162" s="3" t="b">
        <v>0</v>
      </c>
    </row>
    <row r="163" spans="1:22" x14ac:dyDescent="0.2">
      <c r="A163" s="3" t="s">
        <v>1017</v>
      </c>
      <c r="B163" s="3">
        <v>1.7000000000000001E-2</v>
      </c>
      <c r="C163" s="3">
        <v>6.8000000000000005E-2</v>
      </c>
      <c r="D163" s="3">
        <v>1</v>
      </c>
      <c r="E163" s="3">
        <v>0.16800000000000001</v>
      </c>
      <c r="F163" s="3">
        <v>5.5E-2</v>
      </c>
      <c r="G163" s="3">
        <v>0</v>
      </c>
      <c r="H163" s="3" t="s">
        <v>519</v>
      </c>
      <c r="I163" s="3" t="s">
        <v>1</v>
      </c>
      <c r="J163" s="3">
        <v>9.2499999999999999E-2</v>
      </c>
      <c r="K163" s="3">
        <v>-0.13100386769346101</v>
      </c>
      <c r="L163" s="3">
        <v>0.447886123899358</v>
      </c>
      <c r="M163" s="3">
        <v>1.12728815531749</v>
      </c>
      <c r="N163" s="3">
        <v>0.87018966566117295</v>
      </c>
      <c r="O163" s="3">
        <v>0.56268310847328395</v>
      </c>
      <c r="P163" s="3">
        <v>0.71317465578410699</v>
      </c>
      <c r="Q163" s="3" t="b">
        <v>0</v>
      </c>
      <c r="R163" s="3" t="b">
        <v>0</v>
      </c>
      <c r="S163" s="3" t="b">
        <v>0</v>
      </c>
      <c r="T163" s="3" t="b">
        <v>0</v>
      </c>
      <c r="U163" s="3" t="b">
        <v>0</v>
      </c>
      <c r="V163" s="3" t="b">
        <v>0</v>
      </c>
    </row>
    <row r="164" spans="1:22" x14ac:dyDescent="0.2">
      <c r="A164" s="3" t="s">
        <v>1018</v>
      </c>
      <c r="B164" s="3">
        <v>5.5E-2</v>
      </c>
      <c r="C164" s="3">
        <v>6.4000000000000001E-2</v>
      </c>
      <c r="D164" s="3">
        <v>1</v>
      </c>
      <c r="E164" s="3">
        <v>0.13300000000000001</v>
      </c>
      <c r="F164" s="3">
        <v>7.0000000000000007E-2</v>
      </c>
      <c r="G164" s="3">
        <v>0</v>
      </c>
      <c r="H164" s="3" t="s">
        <v>519</v>
      </c>
      <c r="I164" s="3" t="s">
        <v>1</v>
      </c>
      <c r="J164" s="3">
        <v>9.4E-2</v>
      </c>
      <c r="K164" s="3">
        <v>0.25193051479511702</v>
      </c>
      <c r="L164" s="3">
        <v>0.59945261363512303</v>
      </c>
      <c r="M164" s="3">
        <v>0.79972649966687903</v>
      </c>
      <c r="N164" s="3">
        <v>0.78806536201292299</v>
      </c>
      <c r="O164" s="3">
        <v>0.57925076538231801</v>
      </c>
      <c r="P164" s="3">
        <v>0.71879000934055304</v>
      </c>
      <c r="Q164" s="3" t="b">
        <v>0</v>
      </c>
      <c r="R164" s="3" t="b">
        <v>0</v>
      </c>
      <c r="S164" s="3" t="b">
        <v>0</v>
      </c>
      <c r="T164" s="3" t="b">
        <v>0</v>
      </c>
      <c r="U164" s="3" t="b">
        <v>0</v>
      </c>
      <c r="V164" s="3" t="b">
        <v>0</v>
      </c>
    </row>
    <row r="165" spans="1:22" x14ac:dyDescent="0.2">
      <c r="A165" s="3" t="s">
        <v>465</v>
      </c>
      <c r="B165" s="3">
        <v>0.187</v>
      </c>
      <c r="C165" s="3">
        <v>6.9000000000000006E-2</v>
      </c>
      <c r="D165" s="3">
        <v>0</v>
      </c>
      <c r="E165" s="3">
        <v>1.4E-2</v>
      </c>
      <c r="F165" s="3">
        <v>7.0999999999999994E-2</v>
      </c>
      <c r="G165" s="3">
        <v>1</v>
      </c>
      <c r="H165" s="3" t="s">
        <v>523</v>
      </c>
      <c r="I165" s="3" t="s">
        <v>1</v>
      </c>
      <c r="J165" s="3">
        <v>0.10050000000000001</v>
      </c>
      <c r="K165" s="3">
        <v>1.5821236329133399</v>
      </c>
      <c r="L165" s="3">
        <v>0.943189325245813</v>
      </c>
      <c r="M165" s="3">
        <v>-0.31398312954519098</v>
      </c>
      <c r="N165" s="3">
        <v>0.37676692599075301</v>
      </c>
      <c r="O165" s="3">
        <v>0.65104394532146503</v>
      </c>
      <c r="P165" s="3">
        <v>0.74249094024837603</v>
      </c>
      <c r="Q165" s="3" t="b">
        <v>0</v>
      </c>
      <c r="R165" s="3" t="b">
        <v>0</v>
      </c>
      <c r="S165" s="3" t="b">
        <v>0</v>
      </c>
      <c r="T165" s="3" t="b">
        <v>0</v>
      </c>
      <c r="U165" s="3" t="b">
        <v>0</v>
      </c>
      <c r="V165" s="3" t="b">
        <v>0</v>
      </c>
    </row>
    <row r="166" spans="1:22" x14ac:dyDescent="0.2">
      <c r="A166" s="3" t="s">
        <v>1019</v>
      </c>
      <c r="B166" s="3">
        <v>0.13200000000000001</v>
      </c>
      <c r="C166" s="3">
        <v>5.5E-2</v>
      </c>
      <c r="D166" s="3">
        <v>0</v>
      </c>
      <c r="E166" s="3">
        <v>6.9000000000000006E-2</v>
      </c>
      <c r="F166" s="3">
        <v>6.6000000000000003E-2</v>
      </c>
      <c r="G166" s="3">
        <v>1</v>
      </c>
      <c r="H166" s="3" t="s">
        <v>519</v>
      </c>
      <c r="I166" s="3" t="s">
        <v>1</v>
      </c>
      <c r="J166" s="3">
        <v>0.10050000000000001</v>
      </c>
      <c r="K166" s="3">
        <v>1.02787650036408</v>
      </c>
      <c r="L166" s="3">
        <v>0.84799603752970998</v>
      </c>
      <c r="M166" s="3">
        <v>0.20075661504862299</v>
      </c>
      <c r="N166" s="3">
        <v>0.57955555581304397</v>
      </c>
      <c r="O166" s="3">
        <v>0.65104394532146503</v>
      </c>
      <c r="P166" s="3">
        <v>0.74249094024837603</v>
      </c>
      <c r="Q166" s="3" t="b">
        <v>0</v>
      </c>
      <c r="R166" s="3" t="b">
        <v>0</v>
      </c>
      <c r="S166" s="3" t="b">
        <v>0</v>
      </c>
      <c r="T166" s="3" t="b">
        <v>0</v>
      </c>
      <c r="U166" s="3" t="b">
        <v>0</v>
      </c>
      <c r="V166" s="3" t="b">
        <v>0</v>
      </c>
    </row>
    <row r="167" spans="1:22" x14ac:dyDescent="0.2">
      <c r="A167" s="3" t="s">
        <v>1020</v>
      </c>
      <c r="B167" s="3">
        <v>0.14099999999999999</v>
      </c>
      <c r="C167" s="3">
        <v>4.9000000000000002E-2</v>
      </c>
      <c r="D167" s="3">
        <v>0</v>
      </c>
      <c r="E167" s="3">
        <v>6.4000000000000001E-2</v>
      </c>
      <c r="F167" s="3">
        <v>7.6999999999999999E-2</v>
      </c>
      <c r="G167" s="3">
        <v>1</v>
      </c>
      <c r="H167" s="3" t="s">
        <v>519</v>
      </c>
      <c r="I167" s="3" t="s">
        <v>1</v>
      </c>
      <c r="J167" s="3">
        <v>0.10249999999999999</v>
      </c>
      <c r="K167" s="3">
        <v>1.1185714856903199</v>
      </c>
      <c r="L167" s="3">
        <v>0.86833850311776195</v>
      </c>
      <c r="M167" s="3">
        <v>0.153962092812821</v>
      </c>
      <c r="N167" s="3">
        <v>0.56118018765103606</v>
      </c>
      <c r="O167" s="3">
        <v>0.67313415453351</v>
      </c>
      <c r="P167" s="3">
        <v>0.749569026591275</v>
      </c>
      <c r="Q167" s="3" t="b">
        <v>0</v>
      </c>
      <c r="R167" s="3" t="b">
        <v>0</v>
      </c>
      <c r="S167" s="3" t="b">
        <v>0</v>
      </c>
      <c r="T167" s="3" t="b">
        <v>0</v>
      </c>
      <c r="U167" s="3" t="b">
        <v>0</v>
      </c>
      <c r="V167" s="3" t="b">
        <v>0</v>
      </c>
    </row>
    <row r="168" spans="1:22" x14ac:dyDescent="0.2">
      <c r="A168" s="3" t="s">
        <v>1021</v>
      </c>
      <c r="B168" s="3">
        <v>6.7000000000000004E-2</v>
      </c>
      <c r="C168" s="3">
        <v>5.8999999999999997E-2</v>
      </c>
      <c r="D168" s="3">
        <v>1</v>
      </c>
      <c r="E168" s="3">
        <v>0.14099999999999999</v>
      </c>
      <c r="F168" s="3">
        <v>5.0999999999999997E-2</v>
      </c>
      <c r="G168" s="3">
        <v>0</v>
      </c>
      <c r="H168" s="3" t="s">
        <v>519</v>
      </c>
      <c r="I168" s="3" t="s">
        <v>1</v>
      </c>
      <c r="J168" s="3">
        <v>0.104</v>
      </c>
      <c r="K168" s="3">
        <v>0.37285716189677298</v>
      </c>
      <c r="L168" s="3">
        <v>0.64537262178293797</v>
      </c>
      <c r="M168" s="3">
        <v>0.87459773524416096</v>
      </c>
      <c r="N168" s="3">
        <v>0.80910358975057495</v>
      </c>
      <c r="O168" s="3">
        <v>0.68970181144254405</v>
      </c>
      <c r="P168" s="3">
        <v>0.75480913675863404</v>
      </c>
      <c r="Q168" s="3" t="b">
        <v>0</v>
      </c>
      <c r="R168" s="3" t="b">
        <v>0</v>
      </c>
      <c r="S168" s="3" t="b">
        <v>0</v>
      </c>
      <c r="T168" s="3" t="b">
        <v>0</v>
      </c>
      <c r="U168" s="3" t="b">
        <v>0</v>
      </c>
      <c r="V168" s="3" t="b">
        <v>0</v>
      </c>
    </row>
    <row r="169" spans="1:22" x14ac:dyDescent="0.2">
      <c r="A169" s="3" t="s">
        <v>1022</v>
      </c>
      <c r="B169" s="3">
        <v>0.122</v>
      </c>
      <c r="C169" s="3">
        <v>6.0999999999999999E-2</v>
      </c>
      <c r="D169" s="3">
        <v>0</v>
      </c>
      <c r="E169" s="3">
        <v>9.0999999999999998E-2</v>
      </c>
      <c r="F169" s="3">
        <v>6.3E-2</v>
      </c>
      <c r="G169" s="3">
        <v>1</v>
      </c>
      <c r="H169" s="3" t="s">
        <v>519</v>
      </c>
      <c r="I169" s="3" t="s">
        <v>1</v>
      </c>
      <c r="J169" s="3">
        <v>0.1065</v>
      </c>
      <c r="K169" s="3">
        <v>0.92710429444603104</v>
      </c>
      <c r="L169" s="3">
        <v>0.82306380666575596</v>
      </c>
      <c r="M169" s="3">
        <v>0.40665251288614801</v>
      </c>
      <c r="N169" s="3">
        <v>0.65786838869185904</v>
      </c>
      <c r="O169" s="3">
        <v>0.71731457295760004</v>
      </c>
      <c r="P169" s="3">
        <v>0.76340999137356502</v>
      </c>
      <c r="Q169" s="3" t="b">
        <v>0</v>
      </c>
      <c r="R169" s="3" t="b">
        <v>0</v>
      </c>
      <c r="S169" s="3" t="b">
        <v>0</v>
      </c>
      <c r="T169" s="3" t="b">
        <v>0</v>
      </c>
      <c r="U169" s="3" t="b">
        <v>0</v>
      </c>
      <c r="V169" s="3" t="b">
        <v>0</v>
      </c>
    </row>
    <row r="170" spans="1:22" x14ac:dyDescent="0.2">
      <c r="A170" s="3" t="s">
        <v>1023</v>
      </c>
      <c r="B170" s="3">
        <v>-3.0000000000000001E-3</v>
      </c>
      <c r="C170" s="3">
        <v>0.08</v>
      </c>
      <c r="D170" s="3">
        <v>1</v>
      </c>
      <c r="E170" s="3">
        <v>0.22700000000000001</v>
      </c>
      <c r="F170" s="3">
        <v>5.6000000000000001E-2</v>
      </c>
      <c r="G170" s="3">
        <v>0</v>
      </c>
      <c r="H170" s="3" t="s">
        <v>519</v>
      </c>
      <c r="I170" s="3" t="s">
        <v>1</v>
      </c>
      <c r="J170" s="3">
        <v>0.112</v>
      </c>
      <c r="K170" s="3">
        <v>-0.33254827952955501</v>
      </c>
      <c r="L170" s="3">
        <v>0.369737645057233</v>
      </c>
      <c r="M170" s="3">
        <v>1.67946351769994</v>
      </c>
      <c r="N170" s="3">
        <v>0.95346912839684494</v>
      </c>
      <c r="O170" s="3">
        <v>0.77806264829072402</v>
      </c>
      <c r="P170" s="3">
        <v>0.78173395939824497</v>
      </c>
      <c r="Q170" s="3" t="b">
        <v>0</v>
      </c>
      <c r="R170" s="3" t="b">
        <v>0</v>
      </c>
      <c r="S170" s="3" t="b">
        <v>0</v>
      </c>
      <c r="T170" s="3" t="b">
        <v>0</v>
      </c>
      <c r="U170" s="3" t="b">
        <v>1</v>
      </c>
      <c r="V170" s="3" t="b">
        <v>0</v>
      </c>
    </row>
    <row r="171" spans="1:22" x14ac:dyDescent="0.2">
      <c r="A171" s="3" t="s">
        <v>1024</v>
      </c>
      <c r="B171" s="3">
        <v>0.11</v>
      </c>
      <c r="C171" s="3">
        <v>5.5E-2</v>
      </c>
      <c r="D171" s="3">
        <v>1</v>
      </c>
      <c r="E171" s="3">
        <v>0.129</v>
      </c>
      <c r="F171" s="3">
        <v>5.3999999999999999E-2</v>
      </c>
      <c r="G171" s="3">
        <v>1</v>
      </c>
      <c r="H171" s="3" t="s">
        <v>519</v>
      </c>
      <c r="I171" s="3" t="s">
        <v>1</v>
      </c>
      <c r="J171" s="3">
        <v>0.1195</v>
      </c>
      <c r="K171" s="3">
        <v>0.80617764734437503</v>
      </c>
      <c r="L171" s="3">
        <v>0.78992978736618702</v>
      </c>
      <c r="M171" s="3">
        <v>0.76229088187823801</v>
      </c>
      <c r="N171" s="3">
        <v>0.77705679264917904</v>
      </c>
      <c r="O171" s="3">
        <v>0.86090093283589297</v>
      </c>
      <c r="P171" s="3">
        <v>0.80535369607155205</v>
      </c>
      <c r="Q171" s="3" t="b">
        <v>0</v>
      </c>
      <c r="R171" s="3" t="b">
        <v>0</v>
      </c>
      <c r="S171" s="3" t="b">
        <v>0</v>
      </c>
      <c r="T171" s="3" t="b">
        <v>0</v>
      </c>
      <c r="U171" s="3" t="b">
        <v>0</v>
      </c>
      <c r="V171" s="3" t="b">
        <v>0</v>
      </c>
    </row>
    <row r="172" spans="1:22" x14ac:dyDescent="0.2">
      <c r="A172" s="3" t="s">
        <v>471</v>
      </c>
      <c r="B172" s="3">
        <v>5.5E-2</v>
      </c>
      <c r="C172" s="3">
        <v>5.8999999999999997E-2</v>
      </c>
      <c r="D172" s="3">
        <v>1</v>
      </c>
      <c r="E172" s="3">
        <v>0.19500000000000001</v>
      </c>
      <c r="F172" s="3">
        <v>4.9000000000000002E-2</v>
      </c>
      <c r="G172" s="3">
        <v>0</v>
      </c>
      <c r="H172" s="3" t="s">
        <v>523</v>
      </c>
      <c r="I172" s="3" t="s">
        <v>1</v>
      </c>
      <c r="J172" s="3">
        <v>0.125</v>
      </c>
      <c r="K172" s="3">
        <v>0.25193051479511702</v>
      </c>
      <c r="L172" s="3">
        <v>0.59945261363512303</v>
      </c>
      <c r="M172" s="3">
        <v>1.37997857539081</v>
      </c>
      <c r="N172" s="3">
        <v>0.91620337925434803</v>
      </c>
      <c r="O172" s="3">
        <v>0.92164900816901696</v>
      </c>
      <c r="P172" s="3">
        <v>0.82164415677238201</v>
      </c>
      <c r="Q172" s="3" t="b">
        <v>0</v>
      </c>
      <c r="R172" s="3" t="b">
        <v>0</v>
      </c>
      <c r="S172" s="3" t="b">
        <v>0</v>
      </c>
      <c r="T172" s="3" t="b">
        <v>0</v>
      </c>
      <c r="U172" s="3" t="b">
        <v>0</v>
      </c>
      <c r="V172" s="3" t="b">
        <v>0</v>
      </c>
    </row>
    <row r="173" spans="1:22" x14ac:dyDescent="0.2">
      <c r="A173" s="3" t="s">
        <v>472</v>
      </c>
      <c r="B173" s="3">
        <v>0.192</v>
      </c>
      <c r="C173" s="3">
        <v>5.3999999999999999E-2</v>
      </c>
      <c r="D173" s="3">
        <v>0</v>
      </c>
      <c r="E173" s="3">
        <v>7.0000000000000007E-2</v>
      </c>
      <c r="F173" s="3">
        <v>6.4000000000000001E-2</v>
      </c>
      <c r="G173" s="3">
        <v>1</v>
      </c>
      <c r="H173" s="3" t="s">
        <v>523</v>
      </c>
      <c r="I173" s="3" t="s">
        <v>1</v>
      </c>
      <c r="J173" s="3">
        <v>0.13100000000000001</v>
      </c>
      <c r="K173" s="3">
        <v>1.6325097358723599</v>
      </c>
      <c r="L173" s="3">
        <v>0.94871392540327004</v>
      </c>
      <c r="M173" s="3">
        <v>0.210115519495783</v>
      </c>
      <c r="N173" s="3">
        <v>0.58321124348047004</v>
      </c>
      <c r="O173" s="3">
        <v>0.98791963580515296</v>
      </c>
      <c r="P173" s="3">
        <v>0.83840399599940396</v>
      </c>
      <c r="Q173" s="3" t="b">
        <v>0</v>
      </c>
      <c r="R173" s="3" t="b">
        <v>0</v>
      </c>
      <c r="S173" s="3" t="b">
        <v>0</v>
      </c>
      <c r="T173" s="3" t="b">
        <v>0</v>
      </c>
      <c r="U173" s="3" t="b">
        <v>0</v>
      </c>
      <c r="V173" s="3" t="b">
        <v>0</v>
      </c>
    </row>
    <row r="174" spans="1:22" x14ac:dyDescent="0.2">
      <c r="A174" s="3" t="s">
        <v>473</v>
      </c>
      <c r="B174" s="3">
        <v>0.152</v>
      </c>
      <c r="C174" s="3">
        <v>5.8999999999999997E-2</v>
      </c>
      <c r="D174" s="3">
        <v>1</v>
      </c>
      <c r="E174" s="3">
        <v>0.30599999999999999</v>
      </c>
      <c r="F174" s="3">
        <v>3.9E-2</v>
      </c>
      <c r="G174" s="3">
        <v>0</v>
      </c>
      <c r="H174" s="3" t="s">
        <v>523</v>
      </c>
      <c r="I174" s="3" t="s">
        <v>1</v>
      </c>
      <c r="J174" s="3">
        <v>0.22900000000000001</v>
      </c>
      <c r="K174" s="3">
        <v>1.22942091220017</v>
      </c>
      <c r="L174" s="3">
        <v>0.89054298321020697</v>
      </c>
      <c r="M174" s="3">
        <v>2.4188169690255998</v>
      </c>
      <c r="N174" s="3">
        <v>0.99221446355422405</v>
      </c>
      <c r="O174" s="3">
        <v>2.07033988719536</v>
      </c>
      <c r="P174" s="3">
        <v>0.98078973658924895</v>
      </c>
      <c r="Q174" s="3" t="b">
        <v>0</v>
      </c>
      <c r="R174" s="3" t="b">
        <v>1</v>
      </c>
      <c r="S174" s="3" t="b">
        <v>0</v>
      </c>
      <c r="T174" s="3" t="b">
        <v>0</v>
      </c>
      <c r="U174" s="3" t="b">
        <v>1</v>
      </c>
      <c r="V174" s="3" t="b">
        <v>1</v>
      </c>
    </row>
    <row r="175" spans="1:22" x14ac:dyDescent="0.2">
      <c r="A175" s="3" t="s">
        <v>1034</v>
      </c>
      <c r="B175" s="3" t="s">
        <v>2</v>
      </c>
      <c r="C175" s="3">
        <v>0.24199999999999999</v>
      </c>
      <c r="D175" s="3">
        <v>0</v>
      </c>
      <c r="E175" s="3">
        <v>-0.23100000000000001</v>
      </c>
      <c r="F175" s="3">
        <v>0.17199999999999999</v>
      </c>
      <c r="G175" s="3">
        <v>1</v>
      </c>
      <c r="H175" s="3" t="s">
        <v>519</v>
      </c>
      <c r="I175" s="3" t="s">
        <v>1</v>
      </c>
      <c r="J175" s="3" t="s">
        <v>2</v>
      </c>
      <c r="K175" s="3" t="s">
        <v>2</v>
      </c>
      <c r="L175" s="3" t="s">
        <v>2</v>
      </c>
      <c r="M175" s="3">
        <v>-2.6069147190994499</v>
      </c>
      <c r="N175" s="3">
        <v>4.5681055897186101E-3</v>
      </c>
      <c r="O175" s="3" t="s">
        <v>2</v>
      </c>
      <c r="P175" s="3" t="s">
        <v>2</v>
      </c>
      <c r="Q175" s="3" t="s">
        <v>2</v>
      </c>
      <c r="R175" s="3" t="b">
        <v>1</v>
      </c>
      <c r="S175" s="3" t="s">
        <v>2</v>
      </c>
      <c r="T175" s="3" t="s">
        <v>2</v>
      </c>
      <c r="U175" s="3" t="b">
        <v>1</v>
      </c>
      <c r="V175" s="3" t="s">
        <v>2</v>
      </c>
    </row>
    <row r="176" spans="1:22" x14ac:dyDescent="0.2">
      <c r="A176" s="3" t="s">
        <v>1035</v>
      </c>
      <c r="B176" s="3" t="s">
        <v>2</v>
      </c>
      <c r="C176" s="3">
        <v>0.09</v>
      </c>
      <c r="D176" s="3">
        <v>1</v>
      </c>
      <c r="E176" s="3">
        <v>-1.6E-2</v>
      </c>
      <c r="F176" s="3">
        <v>8.5000000000000006E-2</v>
      </c>
      <c r="G176" s="3">
        <v>1</v>
      </c>
      <c r="H176" s="3" t="s">
        <v>519</v>
      </c>
      <c r="I176" s="3" t="s">
        <v>1</v>
      </c>
      <c r="J176" s="3" t="s">
        <v>2</v>
      </c>
      <c r="K176" s="3" t="s">
        <v>2</v>
      </c>
      <c r="L176" s="3" t="s">
        <v>2</v>
      </c>
      <c r="M176" s="3">
        <v>-0.594750262959999</v>
      </c>
      <c r="N176" s="3">
        <v>0.27600520920619598</v>
      </c>
      <c r="O176" s="3" t="s">
        <v>2</v>
      </c>
      <c r="P176" s="3" t="s">
        <v>2</v>
      </c>
      <c r="Q176" s="3" t="s">
        <v>2</v>
      </c>
      <c r="R176" s="3" t="b">
        <v>0</v>
      </c>
      <c r="S176" s="3" t="s">
        <v>2</v>
      </c>
      <c r="T176" s="3" t="s">
        <v>2</v>
      </c>
      <c r="U176" s="3" t="b">
        <v>0</v>
      </c>
      <c r="V176" s="3" t="s">
        <v>2</v>
      </c>
    </row>
    <row r="177" spans="1:22" x14ac:dyDescent="0.2">
      <c r="A177" s="3" t="s">
        <v>1036</v>
      </c>
      <c r="B177" s="3" t="s">
        <v>2</v>
      </c>
      <c r="C177" s="3">
        <v>0.29499999999999998</v>
      </c>
      <c r="D177" s="3">
        <v>0</v>
      </c>
      <c r="E177" s="3">
        <v>0.13500000000000001</v>
      </c>
      <c r="F177" s="3">
        <v>0.121</v>
      </c>
      <c r="G177" s="3">
        <v>1</v>
      </c>
      <c r="H177" s="3" t="s">
        <v>519</v>
      </c>
      <c r="I177" s="3" t="s">
        <v>1</v>
      </c>
      <c r="J177" s="3" t="s">
        <v>2</v>
      </c>
      <c r="K177" s="3" t="s">
        <v>2</v>
      </c>
      <c r="L177" s="3" t="s">
        <v>2</v>
      </c>
      <c r="M177" s="3">
        <v>0.81844430856119899</v>
      </c>
      <c r="N177" s="3">
        <v>0.79344823501664097</v>
      </c>
      <c r="O177" s="3" t="s">
        <v>2</v>
      </c>
      <c r="P177" s="3" t="s">
        <v>2</v>
      </c>
      <c r="Q177" s="3" t="s">
        <v>2</v>
      </c>
      <c r="R177" s="3" t="b">
        <v>0</v>
      </c>
      <c r="S177" s="3" t="s">
        <v>2</v>
      </c>
      <c r="T177" s="3" t="s">
        <v>2</v>
      </c>
      <c r="U177" s="3" t="b">
        <v>0</v>
      </c>
      <c r="V177" s="3" t="s">
        <v>2</v>
      </c>
    </row>
    <row r="178" spans="1:22" x14ac:dyDescent="0.2">
      <c r="A178" s="3" t="s">
        <v>461</v>
      </c>
      <c r="B178" s="3">
        <v>-0.189</v>
      </c>
      <c r="C178" s="3">
        <v>0.121</v>
      </c>
      <c r="D178" s="3">
        <v>1</v>
      </c>
      <c r="E178" s="3" t="s">
        <v>2</v>
      </c>
      <c r="F178" s="3">
        <v>0.17299999999999999</v>
      </c>
      <c r="G178" s="3">
        <v>0</v>
      </c>
      <c r="H178" s="3" t="s">
        <v>523</v>
      </c>
      <c r="I178" s="3" t="s">
        <v>1</v>
      </c>
      <c r="J178" s="3" t="s">
        <v>2</v>
      </c>
      <c r="K178" s="3">
        <v>-2.2069113096052302</v>
      </c>
      <c r="L178" s="3">
        <v>1.36601280729298E-2</v>
      </c>
      <c r="M178" s="3" t="s">
        <v>2</v>
      </c>
      <c r="N178" s="3" t="s">
        <v>2</v>
      </c>
      <c r="O178" s="3" t="s">
        <v>2</v>
      </c>
      <c r="P178" s="3" t="s">
        <v>2</v>
      </c>
      <c r="Q178" s="3" t="b">
        <v>0</v>
      </c>
      <c r="R178" s="3" t="s">
        <v>2</v>
      </c>
      <c r="S178" s="3" t="s">
        <v>2</v>
      </c>
      <c r="T178" s="3" t="b">
        <v>1</v>
      </c>
      <c r="U178" s="3" t="s">
        <v>2</v>
      </c>
      <c r="V178" s="3" t="s">
        <v>2</v>
      </c>
    </row>
    <row r="179" spans="1:22" x14ac:dyDescent="0.2">
      <c r="A179" s="3" t="s">
        <v>1037</v>
      </c>
      <c r="B179" s="3">
        <v>-3.5000000000000003E-2</v>
      </c>
      <c r="C179" s="3">
        <v>8.1000000000000003E-2</v>
      </c>
      <c r="D179" s="3">
        <v>1</v>
      </c>
      <c r="E179" s="3" t="s">
        <v>2</v>
      </c>
      <c r="F179" s="3">
        <v>0.105</v>
      </c>
      <c r="G179" s="3">
        <v>0</v>
      </c>
      <c r="H179" s="3" t="s">
        <v>519</v>
      </c>
      <c r="I179" s="3" t="s">
        <v>1</v>
      </c>
      <c r="J179" s="3" t="s">
        <v>2</v>
      </c>
      <c r="K179" s="3">
        <v>-0.65501933846730498</v>
      </c>
      <c r="L179" s="3">
        <v>0.25622765162230998</v>
      </c>
      <c r="M179" s="3" t="s">
        <v>2</v>
      </c>
      <c r="N179" s="3" t="s">
        <v>2</v>
      </c>
      <c r="O179" s="3" t="s">
        <v>2</v>
      </c>
      <c r="P179" s="3" t="s">
        <v>2</v>
      </c>
      <c r="Q179" s="3" t="b">
        <v>0</v>
      </c>
      <c r="R179" s="3" t="s">
        <v>2</v>
      </c>
      <c r="S179" s="3" t="s">
        <v>2</v>
      </c>
      <c r="T179" s="3" t="b">
        <v>0</v>
      </c>
      <c r="U179" s="3" t="s">
        <v>2</v>
      </c>
      <c r="V179" s="3" t="s">
        <v>2</v>
      </c>
    </row>
    <row r="180" spans="1:22" x14ac:dyDescent="0.2">
      <c r="A180" s="3" t="s">
        <v>1038</v>
      </c>
      <c r="B180" s="3" t="s">
        <v>2</v>
      </c>
      <c r="C180" s="3">
        <v>0.14199999999999999</v>
      </c>
      <c r="D180" s="3">
        <v>1</v>
      </c>
      <c r="E180" s="3" t="s">
        <v>2</v>
      </c>
      <c r="F180" s="3">
        <v>0.154</v>
      </c>
      <c r="G180" s="3">
        <v>0</v>
      </c>
      <c r="H180" s="3" t="s">
        <v>519</v>
      </c>
      <c r="I180" s="3" t="s">
        <v>1</v>
      </c>
      <c r="J180" s="3" t="s">
        <v>2</v>
      </c>
      <c r="K180" s="3" t="s">
        <v>2</v>
      </c>
      <c r="L180" s="3" t="s">
        <v>2</v>
      </c>
      <c r="M180" s="3" t="s">
        <v>2</v>
      </c>
      <c r="N180" s="3" t="s">
        <v>2</v>
      </c>
      <c r="O180" s="3" t="s">
        <v>2</v>
      </c>
      <c r="P180" s="3" t="s">
        <v>2</v>
      </c>
      <c r="Q180" s="3" t="s">
        <v>2</v>
      </c>
      <c r="R180" s="3" t="s">
        <v>2</v>
      </c>
      <c r="S180" s="3" t="s">
        <v>2</v>
      </c>
      <c r="T180" s="3" t="s">
        <v>2</v>
      </c>
      <c r="U180" s="3" t="s">
        <v>2</v>
      </c>
      <c r="V180" s="3" t="s">
        <v>2</v>
      </c>
    </row>
    <row r="181" spans="1:22" x14ac:dyDescent="0.2">
      <c r="A181" s="3" t="s">
        <v>1039</v>
      </c>
      <c r="B181" s="3" t="s">
        <v>2</v>
      </c>
      <c r="C181" s="3">
        <v>0.52400000000000002</v>
      </c>
      <c r="D181" s="3">
        <v>0</v>
      </c>
      <c r="E181" s="3" t="s">
        <v>2</v>
      </c>
      <c r="F181" s="3">
        <v>0.30499999999999999</v>
      </c>
      <c r="G181" s="3">
        <v>0</v>
      </c>
      <c r="H181" s="3" t="s">
        <v>519</v>
      </c>
      <c r="I181" s="3" t="s">
        <v>1</v>
      </c>
      <c r="J181" s="3" t="s">
        <v>2</v>
      </c>
      <c r="K181" s="3" t="s">
        <v>2</v>
      </c>
      <c r="L181" s="3" t="s">
        <v>2</v>
      </c>
      <c r="M181" s="3" t="s">
        <v>2</v>
      </c>
      <c r="N181" s="3" t="s">
        <v>2</v>
      </c>
      <c r="O181" s="3" t="s">
        <v>2</v>
      </c>
      <c r="P181" s="3" t="s">
        <v>2</v>
      </c>
      <c r="Q181" s="3" t="s">
        <v>2</v>
      </c>
      <c r="R181" s="3" t="s">
        <v>2</v>
      </c>
      <c r="S181" s="3" t="s">
        <v>2</v>
      </c>
      <c r="T181" s="3" t="s">
        <v>2</v>
      </c>
      <c r="U181" s="3" t="s">
        <v>2</v>
      </c>
      <c r="V181" s="3" t="s">
        <v>2</v>
      </c>
    </row>
    <row r="182" spans="1:22" x14ac:dyDescent="0.2">
      <c r="A182" s="3" t="s">
        <v>1040</v>
      </c>
      <c r="B182" s="3" t="s">
        <v>2</v>
      </c>
      <c r="C182" s="3">
        <v>0.64100000000000001</v>
      </c>
      <c r="D182" s="3">
        <v>0</v>
      </c>
      <c r="E182" s="3" t="s">
        <v>2</v>
      </c>
      <c r="F182" s="3">
        <v>0.35399999999999998</v>
      </c>
      <c r="G182" s="3">
        <v>0</v>
      </c>
      <c r="H182" s="3" t="s">
        <v>519</v>
      </c>
      <c r="I182" s="3" t="s">
        <v>1</v>
      </c>
      <c r="J182" s="3" t="s">
        <v>2</v>
      </c>
      <c r="K182" s="3" t="s">
        <v>2</v>
      </c>
      <c r="L182" s="3" t="s">
        <v>2</v>
      </c>
      <c r="M182" s="3" t="s">
        <v>2</v>
      </c>
      <c r="N182" s="3" t="s">
        <v>2</v>
      </c>
      <c r="O182" s="3" t="s">
        <v>2</v>
      </c>
      <c r="P182" s="3" t="s">
        <v>2</v>
      </c>
      <c r="Q182" s="3" t="s">
        <v>2</v>
      </c>
      <c r="R182" s="3" t="s">
        <v>2</v>
      </c>
      <c r="S182" s="3" t="s">
        <v>2</v>
      </c>
      <c r="T182" s="3" t="s">
        <v>2</v>
      </c>
      <c r="U182" s="3" t="s">
        <v>2</v>
      </c>
      <c r="V182" s="3" t="s">
        <v>2</v>
      </c>
    </row>
    <row r="183" spans="1:22" x14ac:dyDescent="0.2">
      <c r="A183" s="3" t="s">
        <v>1041</v>
      </c>
      <c r="B183" s="3" t="s">
        <v>2</v>
      </c>
      <c r="C183" s="3">
        <v>0.27100000000000002</v>
      </c>
      <c r="D183" s="3">
        <v>0</v>
      </c>
      <c r="E183" s="3" t="s">
        <v>2</v>
      </c>
      <c r="F183" s="3">
        <v>0.30399999999999999</v>
      </c>
      <c r="G183" s="3">
        <v>0</v>
      </c>
      <c r="H183" s="3" t="s">
        <v>519</v>
      </c>
      <c r="I183" s="3" t="s">
        <v>1</v>
      </c>
      <c r="J183" s="3" t="s">
        <v>2</v>
      </c>
      <c r="K183" s="3" t="s">
        <v>2</v>
      </c>
      <c r="L183" s="3" t="s">
        <v>2</v>
      </c>
      <c r="M183" s="3" t="s">
        <v>2</v>
      </c>
      <c r="N183" s="3" t="s">
        <v>2</v>
      </c>
      <c r="O183" s="3" t="s">
        <v>2</v>
      </c>
      <c r="P183" s="3" t="s">
        <v>2</v>
      </c>
      <c r="Q183" s="3" t="s">
        <v>2</v>
      </c>
      <c r="R183" s="3" t="s">
        <v>2</v>
      </c>
      <c r="S183" s="3" t="s">
        <v>2</v>
      </c>
      <c r="T183" s="3" t="s">
        <v>2</v>
      </c>
      <c r="U183" s="3" t="s">
        <v>2</v>
      </c>
      <c r="V183" s="3" t="s">
        <v>2</v>
      </c>
    </row>
    <row r="184" spans="1:22" x14ac:dyDescent="0.2">
      <c r="A184" s="3" t="s">
        <v>1042</v>
      </c>
      <c r="B184" s="3" t="s">
        <v>2</v>
      </c>
      <c r="C184" s="3">
        <v>0.185</v>
      </c>
      <c r="D184" s="3">
        <v>0</v>
      </c>
      <c r="E184" s="3" t="s">
        <v>2</v>
      </c>
      <c r="F184" s="3" t="s">
        <v>699</v>
      </c>
      <c r="G184" s="3">
        <v>0</v>
      </c>
      <c r="H184" s="3" t="s">
        <v>519</v>
      </c>
      <c r="I184" s="3" t="s">
        <v>1</v>
      </c>
      <c r="J184" s="3" t="s">
        <v>2</v>
      </c>
      <c r="K184" s="3" t="s">
        <v>2</v>
      </c>
      <c r="L184" s="3" t="s">
        <v>2</v>
      </c>
      <c r="M184" s="3" t="s">
        <v>2</v>
      </c>
      <c r="N184" s="3" t="s">
        <v>2</v>
      </c>
      <c r="O184" s="3" t="s">
        <v>2</v>
      </c>
      <c r="P184" s="3" t="s">
        <v>2</v>
      </c>
      <c r="Q184" s="3" t="s">
        <v>2</v>
      </c>
      <c r="R184" s="3" t="s">
        <v>2</v>
      </c>
      <c r="S184" s="3" t="s">
        <v>2</v>
      </c>
      <c r="T184" s="3" t="s">
        <v>2</v>
      </c>
      <c r="U184" s="3" t="s">
        <v>2</v>
      </c>
      <c r="V184" s="3" t="s">
        <v>2</v>
      </c>
    </row>
  </sheetData>
  <sortState xmlns:xlrd2="http://schemas.microsoft.com/office/spreadsheetml/2017/richdata2" ref="A3:V184">
    <sortCondition ref="I3:I18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78EC0-0319-7545-B589-A4BB04E1026C}">
  <dimension ref="A1:V178"/>
  <sheetViews>
    <sheetView workbookViewId="0">
      <selection activeCell="A2" sqref="A2"/>
    </sheetView>
  </sheetViews>
  <sheetFormatPr baseColWidth="10" defaultRowHeight="15" x14ac:dyDescent="0.2"/>
  <sheetData>
    <row r="1" spans="1:22" s="3" customFormat="1" x14ac:dyDescent="0.2">
      <c r="A1" s="3" t="s">
        <v>1511</v>
      </c>
    </row>
    <row r="2" spans="1:22" x14ac:dyDescent="0.2">
      <c r="A2" s="3" t="s">
        <v>496</v>
      </c>
      <c r="B2" s="3" t="s">
        <v>497</v>
      </c>
      <c r="C2" s="3" t="s">
        <v>498</v>
      </c>
      <c r="D2" s="3" t="s">
        <v>499</v>
      </c>
      <c r="E2" s="3" t="s">
        <v>500</v>
      </c>
      <c r="F2" s="3" t="s">
        <v>501</v>
      </c>
      <c r="G2" s="3" t="s">
        <v>502</v>
      </c>
      <c r="H2" s="3" t="s">
        <v>503</v>
      </c>
      <c r="I2" s="3" t="s">
        <v>504</v>
      </c>
      <c r="J2" s="3" t="s">
        <v>505</v>
      </c>
      <c r="K2" s="3" t="s">
        <v>506</v>
      </c>
      <c r="L2" s="3" t="s">
        <v>507</v>
      </c>
      <c r="M2" s="3" t="s">
        <v>508</v>
      </c>
      <c r="N2" s="3" t="s">
        <v>509</v>
      </c>
      <c r="O2" s="3" t="s">
        <v>510</v>
      </c>
      <c r="P2" s="3" t="s">
        <v>511</v>
      </c>
      <c r="Q2" s="3" t="s">
        <v>512</v>
      </c>
      <c r="R2" s="3" t="s">
        <v>513</v>
      </c>
      <c r="S2" s="3" t="s">
        <v>514</v>
      </c>
      <c r="T2" s="3" t="s">
        <v>515</v>
      </c>
      <c r="U2" s="3" t="s">
        <v>516</v>
      </c>
      <c r="V2" s="3" t="s">
        <v>517</v>
      </c>
    </row>
    <row r="3" spans="1:22" x14ac:dyDescent="0.2">
      <c r="A3" s="3" t="s">
        <v>518</v>
      </c>
      <c r="B3" s="3">
        <v>-0.154</v>
      </c>
      <c r="C3" s="3">
        <v>8.5999999999999993E-2</v>
      </c>
      <c r="D3" s="3">
        <v>1</v>
      </c>
      <c r="E3" s="3">
        <v>-0.22900000000000001</v>
      </c>
      <c r="F3" s="3">
        <v>0.106</v>
      </c>
      <c r="G3" s="3">
        <v>1</v>
      </c>
      <c r="H3" s="3" t="s">
        <v>519</v>
      </c>
      <c r="I3" s="3" t="s">
        <v>0</v>
      </c>
      <c r="J3" s="3">
        <v>-0.1915</v>
      </c>
      <c r="K3" s="3">
        <v>-1.7704685857895599</v>
      </c>
      <c r="L3" s="3">
        <v>3.8324556542152902E-2</v>
      </c>
      <c r="M3" s="3">
        <v>-2.0473516296949299</v>
      </c>
      <c r="N3" s="3">
        <v>2.0311785998993099E-2</v>
      </c>
      <c r="O3" s="3">
        <v>-2.4120745055593602</v>
      </c>
      <c r="P3" s="3">
        <v>7.9310198770475796E-3</v>
      </c>
      <c r="Q3" s="3" t="b">
        <v>0</v>
      </c>
      <c r="R3" s="3" t="b">
        <v>0</v>
      </c>
      <c r="S3" s="3" t="b">
        <v>0</v>
      </c>
      <c r="T3" s="3" t="b">
        <v>0</v>
      </c>
      <c r="U3" s="3" t="b">
        <v>1</v>
      </c>
      <c r="V3" s="3" t="b">
        <v>0</v>
      </c>
    </row>
    <row r="4" spans="1:22" x14ac:dyDescent="0.2">
      <c r="A4" s="3" t="s">
        <v>280</v>
      </c>
      <c r="B4" s="3">
        <v>-5.8000000000000003E-2</v>
      </c>
      <c r="C4" s="3">
        <v>9.4E-2</v>
      </c>
      <c r="D4" s="3">
        <v>1</v>
      </c>
      <c r="E4" s="3">
        <v>-0.20799999999999999</v>
      </c>
      <c r="F4" s="3">
        <v>0.13600000000000001</v>
      </c>
      <c r="G4" s="3">
        <v>1</v>
      </c>
      <c r="H4" s="3" t="s">
        <v>523</v>
      </c>
      <c r="I4" s="3" t="s">
        <v>1</v>
      </c>
      <c r="J4" s="3">
        <v>-0.13300000000000001</v>
      </c>
      <c r="K4" s="3">
        <v>-1.1584410654486299</v>
      </c>
      <c r="L4" s="3">
        <v>0.123342044512762</v>
      </c>
      <c r="M4" s="3">
        <v>-1.90562552899496</v>
      </c>
      <c r="N4" s="3">
        <v>2.8349403759301801E-2</v>
      </c>
      <c r="O4" s="3">
        <v>-1.9241615297538599</v>
      </c>
      <c r="P4" s="3">
        <v>2.7167169772869499E-2</v>
      </c>
      <c r="Q4" s="3" t="b">
        <v>0</v>
      </c>
      <c r="R4" s="3" t="b">
        <v>0</v>
      </c>
      <c r="S4" s="3" t="b">
        <v>0</v>
      </c>
      <c r="T4" s="3" t="b">
        <v>0</v>
      </c>
      <c r="U4" s="3" t="b">
        <v>0</v>
      </c>
      <c r="V4" s="3" t="b">
        <v>0</v>
      </c>
    </row>
    <row r="5" spans="1:22" x14ac:dyDescent="0.2">
      <c r="A5" s="3" t="s">
        <v>281</v>
      </c>
      <c r="B5" s="3">
        <v>-6.6000000000000003E-2</v>
      </c>
      <c r="C5" s="3">
        <v>0.10199999999999999</v>
      </c>
      <c r="D5" s="3">
        <v>1</v>
      </c>
      <c r="E5" s="3">
        <v>-0.188</v>
      </c>
      <c r="F5" s="3">
        <v>0.154</v>
      </c>
      <c r="G5" s="3">
        <v>1</v>
      </c>
      <c r="H5" s="3" t="s">
        <v>523</v>
      </c>
      <c r="I5" s="3" t="s">
        <v>1</v>
      </c>
      <c r="J5" s="3">
        <v>-0.127</v>
      </c>
      <c r="K5" s="3">
        <v>-1.2094433588103699</v>
      </c>
      <c r="L5" s="3">
        <v>0.11324627967719</v>
      </c>
      <c r="M5" s="3">
        <v>-1.77064829023309</v>
      </c>
      <c r="N5" s="3">
        <v>3.8309603176534798E-2</v>
      </c>
      <c r="O5" s="3">
        <v>-1.8741191732609901</v>
      </c>
      <c r="P5" s="3">
        <v>3.0457000608710101E-2</v>
      </c>
      <c r="Q5" s="3" t="b">
        <v>0</v>
      </c>
      <c r="R5" s="3" t="b">
        <v>0</v>
      </c>
      <c r="S5" s="3" t="b">
        <v>0</v>
      </c>
      <c r="T5" s="3" t="b">
        <v>0</v>
      </c>
      <c r="U5" s="3" t="b">
        <v>0</v>
      </c>
      <c r="V5" s="3" t="b">
        <v>0</v>
      </c>
    </row>
    <row r="6" spans="1:22" x14ac:dyDescent="0.2">
      <c r="A6" s="3" t="s">
        <v>1043</v>
      </c>
      <c r="B6" s="3">
        <v>6.3E-2</v>
      </c>
      <c r="C6" s="3">
        <v>7.6999999999999999E-2</v>
      </c>
      <c r="D6" s="3">
        <v>1</v>
      </c>
      <c r="E6" s="3">
        <v>-0.29399999999999998</v>
      </c>
      <c r="F6" s="3">
        <v>0.159</v>
      </c>
      <c r="G6" s="3">
        <v>1</v>
      </c>
      <c r="H6" s="3" t="s">
        <v>519</v>
      </c>
      <c r="I6" s="3" t="s">
        <v>1</v>
      </c>
      <c r="J6" s="3">
        <v>-0.11550000000000001</v>
      </c>
      <c r="K6" s="3">
        <v>-0.38703137835224299</v>
      </c>
      <c r="L6" s="3">
        <v>0.34936648907199003</v>
      </c>
      <c r="M6" s="3">
        <v>-2.4860276556710201</v>
      </c>
      <c r="N6" s="3">
        <v>6.4588963227133703E-3</v>
      </c>
      <c r="O6" s="3">
        <v>-1.7782046566496601</v>
      </c>
      <c r="P6" s="3">
        <v>3.76851242124518E-2</v>
      </c>
      <c r="Q6" s="3" t="b">
        <v>0</v>
      </c>
      <c r="R6" s="3" t="b">
        <v>0</v>
      </c>
      <c r="S6" s="3" t="b">
        <v>0</v>
      </c>
      <c r="T6" s="3" t="b">
        <v>0</v>
      </c>
      <c r="U6" s="3" t="b">
        <v>1</v>
      </c>
      <c r="V6" s="3" t="b">
        <v>0</v>
      </c>
    </row>
    <row r="7" spans="1:22" x14ac:dyDescent="0.2">
      <c r="A7" s="3" t="s">
        <v>1044</v>
      </c>
      <c r="B7" s="3">
        <v>-0.112</v>
      </c>
      <c r="C7" s="3">
        <v>0.109</v>
      </c>
      <c r="D7" s="3">
        <v>1</v>
      </c>
      <c r="E7" s="3">
        <v>-8.2000000000000003E-2</v>
      </c>
      <c r="F7" s="3">
        <v>0.105</v>
      </c>
      <c r="G7" s="3">
        <v>1</v>
      </c>
      <c r="H7" s="3" t="s">
        <v>519</v>
      </c>
      <c r="I7" s="3" t="s">
        <v>1</v>
      </c>
      <c r="J7" s="3">
        <v>-9.7000000000000003E-2</v>
      </c>
      <c r="K7" s="3">
        <v>-1.5027065456404001</v>
      </c>
      <c r="L7" s="3">
        <v>6.6457367024760794E-2</v>
      </c>
      <c r="M7" s="3">
        <v>-1.0552689247951701</v>
      </c>
      <c r="N7" s="3">
        <v>0.14565117456736801</v>
      </c>
      <c r="O7" s="3">
        <v>-1.6239073907966399</v>
      </c>
      <c r="P7" s="3">
        <v>5.2197787483164601E-2</v>
      </c>
      <c r="Q7" s="3" t="b">
        <v>0</v>
      </c>
      <c r="R7" s="3" t="b">
        <v>0</v>
      </c>
      <c r="S7" s="3" t="b">
        <v>0</v>
      </c>
      <c r="T7" s="3" t="b">
        <v>0</v>
      </c>
      <c r="U7" s="3" t="b">
        <v>0</v>
      </c>
      <c r="V7" s="3" t="b">
        <v>0</v>
      </c>
    </row>
    <row r="8" spans="1:22" x14ac:dyDescent="0.2">
      <c r="A8" s="3" t="s">
        <v>1045</v>
      </c>
      <c r="B8" s="3">
        <v>-5.0999999999999997E-2</v>
      </c>
      <c r="C8" s="3">
        <v>9.4E-2</v>
      </c>
      <c r="D8" s="3">
        <v>1</v>
      </c>
      <c r="E8" s="3">
        <v>-0.127</v>
      </c>
      <c r="F8" s="3">
        <v>0.124</v>
      </c>
      <c r="G8" s="3">
        <v>1</v>
      </c>
      <c r="H8" s="3" t="s">
        <v>519</v>
      </c>
      <c r="I8" s="3" t="s">
        <v>1</v>
      </c>
      <c r="J8" s="3">
        <v>-8.8999999999999996E-2</v>
      </c>
      <c r="K8" s="3">
        <v>-1.1138140587570999</v>
      </c>
      <c r="L8" s="3">
        <v>0.13267948221297099</v>
      </c>
      <c r="M8" s="3">
        <v>-1.3589677120093799</v>
      </c>
      <c r="N8" s="3">
        <v>8.7078410175575605E-2</v>
      </c>
      <c r="O8" s="3">
        <v>-1.55718424880614</v>
      </c>
      <c r="P8" s="3">
        <v>5.9713373477128198E-2</v>
      </c>
      <c r="Q8" s="3" t="b">
        <v>0</v>
      </c>
      <c r="R8" s="3" t="b">
        <v>0</v>
      </c>
      <c r="S8" s="3" t="b">
        <v>0</v>
      </c>
      <c r="T8" s="3" t="b">
        <v>0</v>
      </c>
      <c r="U8" s="3" t="b">
        <v>0</v>
      </c>
      <c r="V8" s="3" t="b">
        <v>0</v>
      </c>
    </row>
    <row r="9" spans="1:22" x14ac:dyDescent="0.2">
      <c r="A9" s="3" t="s">
        <v>1046</v>
      </c>
      <c r="B9" s="3">
        <v>-1.2999999999999999E-2</v>
      </c>
      <c r="C9" s="3">
        <v>0.10100000000000001</v>
      </c>
      <c r="D9" s="3">
        <v>1</v>
      </c>
      <c r="E9" s="3">
        <v>-0.13</v>
      </c>
      <c r="F9" s="3">
        <v>0.115</v>
      </c>
      <c r="G9" s="3">
        <v>1</v>
      </c>
      <c r="H9" s="3" t="s">
        <v>519</v>
      </c>
      <c r="I9" s="3" t="s">
        <v>1</v>
      </c>
      <c r="J9" s="3">
        <v>-7.1499999999999994E-2</v>
      </c>
      <c r="K9" s="3">
        <v>-0.87155316528881399</v>
      </c>
      <c r="L9" s="3">
        <v>0.19172609511149899</v>
      </c>
      <c r="M9" s="3">
        <v>-1.3792142978236599</v>
      </c>
      <c r="N9" s="3">
        <v>8.3914345505455096E-2</v>
      </c>
      <c r="O9" s="3">
        <v>-1.41122737570193</v>
      </c>
      <c r="P9" s="3">
        <v>7.9088790295044606E-2</v>
      </c>
      <c r="Q9" s="3" t="b">
        <v>0</v>
      </c>
      <c r="R9" s="3" t="b">
        <v>0</v>
      </c>
      <c r="S9" s="3" t="b">
        <v>0</v>
      </c>
      <c r="T9" s="3" t="b">
        <v>0</v>
      </c>
      <c r="U9" s="3" t="b">
        <v>0</v>
      </c>
      <c r="V9" s="3" t="b">
        <v>0</v>
      </c>
    </row>
    <row r="10" spans="1:22" x14ac:dyDescent="0.2">
      <c r="A10" s="3" t="s">
        <v>1047</v>
      </c>
      <c r="B10" s="3">
        <v>-7.0999999999999994E-2</v>
      </c>
      <c r="C10" s="3">
        <v>0.114</v>
      </c>
      <c r="D10" s="3">
        <v>1</v>
      </c>
      <c r="E10" s="3">
        <v>-6.5000000000000002E-2</v>
      </c>
      <c r="F10" s="3">
        <v>0.11799999999999999</v>
      </c>
      <c r="G10" s="3">
        <v>1</v>
      </c>
      <c r="H10" s="3" t="s">
        <v>519</v>
      </c>
      <c r="I10" s="3" t="s">
        <v>1</v>
      </c>
      <c r="J10" s="3">
        <v>-6.8000000000000005E-2</v>
      </c>
      <c r="K10" s="3">
        <v>-1.24131979216146</v>
      </c>
      <c r="L10" s="3">
        <v>0.10724381798529101</v>
      </c>
      <c r="M10" s="3">
        <v>-0.94053827184757499</v>
      </c>
      <c r="N10" s="3">
        <v>0.173470763987183</v>
      </c>
      <c r="O10" s="3">
        <v>-1.3820360010810899</v>
      </c>
      <c r="P10" s="3">
        <v>8.3480323672427206E-2</v>
      </c>
      <c r="Q10" s="3" t="b">
        <v>0</v>
      </c>
      <c r="R10" s="3" t="b">
        <v>0</v>
      </c>
      <c r="S10" s="3" t="b">
        <v>0</v>
      </c>
      <c r="T10" s="3" t="b">
        <v>0</v>
      </c>
      <c r="U10" s="3" t="b">
        <v>0</v>
      </c>
      <c r="V10" s="3" t="b">
        <v>0</v>
      </c>
    </row>
    <row r="11" spans="1:22" x14ac:dyDescent="0.2">
      <c r="A11" s="3" t="s">
        <v>1048</v>
      </c>
      <c r="B11" s="3">
        <v>-8.3000000000000004E-2</v>
      </c>
      <c r="C11" s="3">
        <v>0.11799999999999999</v>
      </c>
      <c r="D11" s="3">
        <v>1</v>
      </c>
      <c r="E11" s="3">
        <v>-4.9000000000000002E-2</v>
      </c>
      <c r="F11" s="3">
        <v>0.114</v>
      </c>
      <c r="G11" s="3">
        <v>1</v>
      </c>
      <c r="H11" s="3" t="s">
        <v>519</v>
      </c>
      <c r="I11" s="3" t="s">
        <v>1</v>
      </c>
      <c r="J11" s="3">
        <v>-6.6000000000000003E-2</v>
      </c>
      <c r="K11" s="3">
        <v>-1.3178232322040799</v>
      </c>
      <c r="L11" s="3">
        <v>9.3781414443194794E-2</v>
      </c>
      <c r="M11" s="3">
        <v>-0.83255648083807599</v>
      </c>
      <c r="N11" s="3">
        <v>0.202547455789826</v>
      </c>
      <c r="O11" s="3">
        <v>-1.3653552155834701</v>
      </c>
      <c r="P11" s="3">
        <v>8.6070716218569904E-2</v>
      </c>
      <c r="Q11" s="3" t="b">
        <v>0</v>
      </c>
      <c r="R11" s="3" t="b">
        <v>0</v>
      </c>
      <c r="S11" s="3" t="b">
        <v>0</v>
      </c>
      <c r="T11" s="3" t="b">
        <v>0</v>
      </c>
      <c r="U11" s="3" t="b">
        <v>0</v>
      </c>
      <c r="V11" s="3" t="b">
        <v>0</v>
      </c>
    </row>
    <row r="12" spans="1:22" x14ac:dyDescent="0.2">
      <c r="A12" s="3" t="s">
        <v>1049</v>
      </c>
      <c r="B12" s="3">
        <v>-1.7999999999999999E-2</v>
      </c>
      <c r="C12" s="3">
        <v>8.5999999999999993E-2</v>
      </c>
      <c r="D12" s="3">
        <v>1</v>
      </c>
      <c r="E12" s="3">
        <v>-0.111</v>
      </c>
      <c r="F12" s="3">
        <v>0.104</v>
      </c>
      <c r="G12" s="3">
        <v>1</v>
      </c>
      <c r="H12" s="3" t="s">
        <v>519</v>
      </c>
      <c r="I12" s="3" t="s">
        <v>1</v>
      </c>
      <c r="J12" s="3">
        <v>-6.4500000000000002E-2</v>
      </c>
      <c r="K12" s="3">
        <v>-0.90342959863990402</v>
      </c>
      <c r="L12" s="3">
        <v>0.18314896845268799</v>
      </c>
      <c r="M12" s="3">
        <v>-1.2509859209998799</v>
      </c>
      <c r="N12" s="3">
        <v>0.10546980704544801</v>
      </c>
      <c r="O12" s="3">
        <v>-1.3528446264602501</v>
      </c>
      <c r="P12" s="3">
        <v>8.8052636292801398E-2</v>
      </c>
      <c r="Q12" s="3" t="b">
        <v>0</v>
      </c>
      <c r="R12" s="3" t="b">
        <v>0</v>
      </c>
      <c r="S12" s="3" t="b">
        <v>0</v>
      </c>
      <c r="T12" s="3" t="b">
        <v>0</v>
      </c>
      <c r="U12" s="3" t="b">
        <v>0</v>
      </c>
      <c r="V12" s="3" t="b">
        <v>0</v>
      </c>
    </row>
    <row r="13" spans="1:22" x14ac:dyDescent="0.2">
      <c r="A13" s="3" t="s">
        <v>1050</v>
      </c>
      <c r="B13" s="3">
        <v>1.4E-2</v>
      </c>
      <c r="C13" s="3">
        <v>8.7999999999999995E-2</v>
      </c>
      <c r="D13" s="3">
        <v>1</v>
      </c>
      <c r="E13" s="3">
        <v>-0.13200000000000001</v>
      </c>
      <c r="F13" s="3">
        <v>0.115</v>
      </c>
      <c r="G13" s="3">
        <v>1</v>
      </c>
      <c r="H13" s="3" t="s">
        <v>519</v>
      </c>
      <c r="I13" s="3" t="s">
        <v>1</v>
      </c>
      <c r="J13" s="3">
        <v>-5.8999999999999997E-2</v>
      </c>
      <c r="K13" s="3">
        <v>-0.69942042519292702</v>
      </c>
      <c r="L13" s="3">
        <v>0.24214466344198601</v>
      </c>
      <c r="M13" s="3">
        <v>-1.3927120216998501</v>
      </c>
      <c r="N13" s="3">
        <v>8.1853445905003402E-2</v>
      </c>
      <c r="O13" s="3">
        <v>-1.3069724663417801</v>
      </c>
      <c r="P13" s="3">
        <v>9.5611031373319597E-2</v>
      </c>
      <c r="Q13" s="3" t="b">
        <v>0</v>
      </c>
      <c r="R13" s="3" t="b">
        <v>0</v>
      </c>
      <c r="S13" s="3" t="b">
        <v>0</v>
      </c>
      <c r="T13" s="3" t="b">
        <v>0</v>
      </c>
      <c r="U13" s="3" t="b">
        <v>0</v>
      </c>
      <c r="V13" s="3" t="b">
        <v>0</v>
      </c>
    </row>
    <row r="14" spans="1:22" x14ac:dyDescent="0.2">
      <c r="A14" s="3" t="s">
        <v>1051</v>
      </c>
      <c r="B14" s="3">
        <v>-2.1999999999999999E-2</v>
      </c>
      <c r="C14" s="3">
        <v>0.10199999999999999</v>
      </c>
      <c r="D14" s="3">
        <v>1</v>
      </c>
      <c r="E14" s="3">
        <v>-9.5000000000000001E-2</v>
      </c>
      <c r="F14" s="3">
        <v>0.11</v>
      </c>
      <c r="G14" s="3">
        <v>1</v>
      </c>
      <c r="H14" s="3" t="s">
        <v>519</v>
      </c>
      <c r="I14" s="3" t="s">
        <v>1</v>
      </c>
      <c r="J14" s="3">
        <v>-5.8500000000000003E-2</v>
      </c>
      <c r="K14" s="3">
        <v>-0.92893074532077602</v>
      </c>
      <c r="L14" s="3">
        <v>0.176462489104557</v>
      </c>
      <c r="M14" s="3">
        <v>-1.1430041299903799</v>
      </c>
      <c r="N14" s="3">
        <v>0.126518438163362</v>
      </c>
      <c r="O14" s="3">
        <v>-1.30280226996738</v>
      </c>
      <c r="P14" s="3">
        <v>9.6321137803227902E-2</v>
      </c>
      <c r="Q14" s="3" t="b">
        <v>0</v>
      </c>
      <c r="R14" s="3" t="b">
        <v>0</v>
      </c>
      <c r="S14" s="3" t="b">
        <v>0</v>
      </c>
      <c r="T14" s="3" t="b">
        <v>0</v>
      </c>
      <c r="U14" s="3" t="b">
        <v>0</v>
      </c>
      <c r="V14" s="3" t="b">
        <v>0</v>
      </c>
    </row>
    <row r="15" spans="1:22" x14ac:dyDescent="0.2">
      <c r="A15" s="3" t="s">
        <v>267</v>
      </c>
      <c r="B15" s="3">
        <v>-3.0000000000000001E-3</v>
      </c>
      <c r="C15" s="3">
        <v>8.1000000000000003E-2</v>
      </c>
      <c r="D15" s="3">
        <v>1</v>
      </c>
      <c r="E15" s="3">
        <v>-0.112</v>
      </c>
      <c r="F15" s="3">
        <v>0.109</v>
      </c>
      <c r="G15" s="3">
        <v>1</v>
      </c>
      <c r="H15" s="3" t="s">
        <v>523</v>
      </c>
      <c r="I15" s="3" t="s">
        <v>1</v>
      </c>
      <c r="J15" s="3">
        <v>-5.7500000000000002E-2</v>
      </c>
      <c r="K15" s="3">
        <v>-0.80780029858663405</v>
      </c>
      <c r="L15" s="3">
        <v>0.20960277661225099</v>
      </c>
      <c r="M15" s="3">
        <v>-1.2577347829379799</v>
      </c>
      <c r="N15" s="3">
        <v>0.104243844241576</v>
      </c>
      <c r="O15" s="3">
        <v>-1.2944618772185601</v>
      </c>
      <c r="P15" s="3">
        <v>9.7752964633370507E-2</v>
      </c>
      <c r="Q15" s="3" t="b">
        <v>0</v>
      </c>
      <c r="R15" s="3" t="b">
        <v>0</v>
      </c>
      <c r="S15" s="3" t="b">
        <v>0</v>
      </c>
      <c r="T15" s="3" t="b">
        <v>0</v>
      </c>
      <c r="U15" s="3" t="b">
        <v>0</v>
      </c>
      <c r="V15" s="3" t="b">
        <v>0</v>
      </c>
    </row>
    <row r="16" spans="1:22" x14ac:dyDescent="0.2">
      <c r="A16" s="3" t="s">
        <v>1052</v>
      </c>
      <c r="B16" s="3">
        <v>-7.0000000000000001E-3</v>
      </c>
      <c r="C16" s="3">
        <v>0.09</v>
      </c>
      <c r="D16" s="3">
        <v>1</v>
      </c>
      <c r="E16" s="3">
        <v>-9.9000000000000005E-2</v>
      </c>
      <c r="F16" s="3">
        <v>0.108</v>
      </c>
      <c r="G16" s="3">
        <v>1</v>
      </c>
      <c r="H16" s="3" t="s">
        <v>519</v>
      </c>
      <c r="I16" s="3" t="s">
        <v>1</v>
      </c>
      <c r="J16" s="3">
        <v>-5.2999999999999999E-2</v>
      </c>
      <c r="K16" s="3">
        <v>-0.83330144526750605</v>
      </c>
      <c r="L16" s="3">
        <v>0.202337370707526</v>
      </c>
      <c r="M16" s="3">
        <v>-1.1699995777427601</v>
      </c>
      <c r="N16" s="3">
        <v>0.121000569384915</v>
      </c>
      <c r="O16" s="3">
        <v>-1.2569301098489101</v>
      </c>
      <c r="P16" s="3">
        <v>0.104389472199565</v>
      </c>
      <c r="Q16" s="3" t="b">
        <v>0</v>
      </c>
      <c r="R16" s="3" t="b">
        <v>0</v>
      </c>
      <c r="S16" s="3" t="b">
        <v>0</v>
      </c>
      <c r="T16" s="3" t="b">
        <v>0</v>
      </c>
      <c r="U16" s="3" t="b">
        <v>0</v>
      </c>
      <c r="V16" s="3" t="b">
        <v>0</v>
      </c>
    </row>
    <row r="17" spans="1:22" x14ac:dyDescent="0.2">
      <c r="A17" s="3" t="s">
        <v>1053</v>
      </c>
      <c r="B17" s="3">
        <v>-2.5000000000000001E-2</v>
      </c>
      <c r="C17" s="3">
        <v>9.9000000000000005E-2</v>
      </c>
      <c r="D17" s="3">
        <v>1</v>
      </c>
      <c r="E17" s="3">
        <v>-0.08</v>
      </c>
      <c r="F17" s="3">
        <v>9.9000000000000005E-2</v>
      </c>
      <c r="G17" s="3">
        <v>1</v>
      </c>
      <c r="H17" s="3" t="s">
        <v>519</v>
      </c>
      <c r="I17" s="3" t="s">
        <v>1</v>
      </c>
      <c r="J17" s="3">
        <v>-5.2499999999999998E-2</v>
      </c>
      <c r="K17" s="3">
        <v>-0.94805660533143099</v>
      </c>
      <c r="L17" s="3">
        <v>0.171550319068518</v>
      </c>
      <c r="M17" s="3">
        <v>-1.0417712009189799</v>
      </c>
      <c r="N17" s="3">
        <v>0.14875888459556999</v>
      </c>
      <c r="O17" s="3">
        <v>-1.25275991347451</v>
      </c>
      <c r="P17" s="3">
        <v>0.105146547171988</v>
      </c>
      <c r="Q17" s="3" t="b">
        <v>0</v>
      </c>
      <c r="R17" s="3" t="b">
        <v>0</v>
      </c>
      <c r="S17" s="3" t="b">
        <v>0</v>
      </c>
      <c r="T17" s="3" t="b">
        <v>0</v>
      </c>
      <c r="U17" s="3" t="b">
        <v>0</v>
      </c>
      <c r="V17" s="3" t="b">
        <v>0</v>
      </c>
    </row>
    <row r="18" spans="1:22" x14ac:dyDescent="0.2">
      <c r="A18" s="3" t="s">
        <v>1054</v>
      </c>
      <c r="B18" s="3">
        <v>-6.8000000000000005E-2</v>
      </c>
      <c r="C18" s="3">
        <v>0.111</v>
      </c>
      <c r="D18" s="3">
        <v>1</v>
      </c>
      <c r="E18" s="3">
        <v>-1.4E-2</v>
      </c>
      <c r="F18" s="3">
        <v>0.108</v>
      </c>
      <c r="G18" s="3">
        <v>1</v>
      </c>
      <c r="H18" s="3" t="s">
        <v>519</v>
      </c>
      <c r="I18" s="3" t="s">
        <v>1</v>
      </c>
      <c r="J18" s="3">
        <v>-4.1000000000000002E-2</v>
      </c>
      <c r="K18" s="3">
        <v>-1.22219393215081</v>
      </c>
      <c r="L18" s="3">
        <v>0.11081714898062101</v>
      </c>
      <c r="M18" s="3">
        <v>-0.59634631300479901</v>
      </c>
      <c r="N18" s="3">
        <v>0.27547194891799798</v>
      </c>
      <c r="O18" s="3">
        <v>-1.15684539686317</v>
      </c>
      <c r="P18" s="3">
        <v>0.12366776534797</v>
      </c>
      <c r="Q18" s="3" t="b">
        <v>0</v>
      </c>
      <c r="R18" s="3" t="b">
        <v>0</v>
      </c>
      <c r="S18" s="3" t="b">
        <v>0</v>
      </c>
      <c r="T18" s="3" t="b">
        <v>0</v>
      </c>
      <c r="U18" s="3" t="b">
        <v>0</v>
      </c>
      <c r="V18" s="3" t="b">
        <v>0</v>
      </c>
    </row>
    <row r="19" spans="1:22" x14ac:dyDescent="0.2">
      <c r="A19" s="3" t="s">
        <v>253</v>
      </c>
      <c r="B19" s="3">
        <v>-5.5E-2</v>
      </c>
      <c r="C19" s="3">
        <v>0.1</v>
      </c>
      <c r="D19" s="3">
        <v>1</v>
      </c>
      <c r="E19" s="3">
        <v>-1.7999999999999999E-2</v>
      </c>
      <c r="F19" s="3">
        <v>0.10100000000000001</v>
      </c>
      <c r="G19" s="3">
        <v>1</v>
      </c>
      <c r="H19" s="3" t="s">
        <v>523</v>
      </c>
      <c r="I19" s="3" t="s">
        <v>1</v>
      </c>
      <c r="J19" s="3">
        <v>-3.6499999999999998E-2</v>
      </c>
      <c r="K19" s="3">
        <v>-1.13931520543797</v>
      </c>
      <c r="L19" s="3">
        <v>0.12728585428821099</v>
      </c>
      <c r="M19" s="3">
        <v>-0.62334176075717396</v>
      </c>
      <c r="N19" s="3">
        <v>0.26652998028102698</v>
      </c>
      <c r="O19" s="3">
        <v>-1.11931362949351</v>
      </c>
      <c r="P19" s="3">
        <v>0.13150318163542099</v>
      </c>
      <c r="Q19" s="3" t="b">
        <v>0</v>
      </c>
      <c r="R19" s="3" t="b">
        <v>0</v>
      </c>
      <c r="S19" s="3" t="b">
        <v>0</v>
      </c>
      <c r="T19" s="3" t="b">
        <v>0</v>
      </c>
      <c r="U19" s="3" t="b">
        <v>0</v>
      </c>
      <c r="V19" s="3" t="b">
        <v>0</v>
      </c>
    </row>
    <row r="20" spans="1:22" x14ac:dyDescent="0.2">
      <c r="A20" s="3" t="s">
        <v>1055</v>
      </c>
      <c r="B20" s="3">
        <v>-9.4E-2</v>
      </c>
      <c r="C20" s="3">
        <v>0.11600000000000001</v>
      </c>
      <c r="D20" s="3">
        <v>1</v>
      </c>
      <c r="E20" s="3">
        <v>2.8000000000000001E-2</v>
      </c>
      <c r="F20" s="3">
        <v>9.9000000000000005E-2</v>
      </c>
      <c r="G20" s="3">
        <v>1</v>
      </c>
      <c r="H20" s="3" t="s">
        <v>519</v>
      </c>
      <c r="I20" s="3" t="s">
        <v>1</v>
      </c>
      <c r="J20" s="3">
        <v>-3.3000000000000002E-2</v>
      </c>
      <c r="K20" s="3">
        <v>-1.38795138557648</v>
      </c>
      <c r="L20" s="3">
        <v>8.2575924506653103E-2</v>
      </c>
      <c r="M20" s="3">
        <v>-0.31289411160486602</v>
      </c>
      <c r="N20" s="3">
        <v>0.37718055569306902</v>
      </c>
      <c r="O20" s="3">
        <v>-1.0901222548726699</v>
      </c>
      <c r="P20" s="3">
        <v>0.13782964709668399</v>
      </c>
      <c r="Q20" s="3" t="b">
        <v>0</v>
      </c>
      <c r="R20" s="3" t="b">
        <v>0</v>
      </c>
      <c r="S20" s="3" t="b">
        <v>0</v>
      </c>
      <c r="T20" s="3" t="b">
        <v>0</v>
      </c>
      <c r="U20" s="3" t="b">
        <v>0</v>
      </c>
      <c r="V20" s="3" t="b">
        <v>0</v>
      </c>
    </row>
    <row r="21" spans="1:22" x14ac:dyDescent="0.2">
      <c r="A21" s="3" t="s">
        <v>1056</v>
      </c>
      <c r="B21" s="3">
        <v>-3.0000000000000001E-3</v>
      </c>
      <c r="C21" s="3">
        <v>8.5000000000000006E-2</v>
      </c>
      <c r="D21" s="3">
        <v>1</v>
      </c>
      <c r="E21" s="3">
        <v>-5.8000000000000003E-2</v>
      </c>
      <c r="F21" s="3">
        <v>0.10100000000000001</v>
      </c>
      <c r="G21" s="3">
        <v>1</v>
      </c>
      <c r="H21" s="3" t="s">
        <v>519</v>
      </c>
      <c r="I21" s="3" t="s">
        <v>1</v>
      </c>
      <c r="J21" s="3">
        <v>-3.0499999999999999E-2</v>
      </c>
      <c r="K21" s="3">
        <v>-0.80780029858663405</v>
      </c>
      <c r="L21" s="3">
        <v>0.20960277661225099</v>
      </c>
      <c r="M21" s="3">
        <v>-0.89329623828091897</v>
      </c>
      <c r="N21" s="3">
        <v>0.18584927596880399</v>
      </c>
      <c r="O21" s="3">
        <v>-1.06927127300064</v>
      </c>
      <c r="P21" s="3">
        <v>0.14247372555068699</v>
      </c>
      <c r="Q21" s="3" t="b">
        <v>0</v>
      </c>
      <c r="R21" s="3" t="b">
        <v>0</v>
      </c>
      <c r="S21" s="3" t="b">
        <v>0</v>
      </c>
      <c r="T21" s="3" t="b">
        <v>0</v>
      </c>
      <c r="U21" s="3" t="b">
        <v>0</v>
      </c>
      <c r="V21" s="3" t="b">
        <v>0</v>
      </c>
    </row>
    <row r="22" spans="1:22" x14ac:dyDescent="0.2">
      <c r="A22" s="3" t="s">
        <v>1057</v>
      </c>
      <c r="B22" s="3">
        <v>-7.9000000000000001E-2</v>
      </c>
      <c r="C22" s="3">
        <v>0.11</v>
      </c>
      <c r="D22" s="3">
        <v>1</v>
      </c>
      <c r="E22" s="3">
        <v>2.1999999999999999E-2</v>
      </c>
      <c r="F22" s="3">
        <v>9.4E-2</v>
      </c>
      <c r="G22" s="3">
        <v>1</v>
      </c>
      <c r="H22" s="3" t="s">
        <v>519</v>
      </c>
      <c r="I22" s="3" t="s">
        <v>1</v>
      </c>
      <c r="J22" s="3">
        <v>-2.8500000000000001E-2</v>
      </c>
      <c r="K22" s="3">
        <v>-1.2923220855232</v>
      </c>
      <c r="L22" s="3">
        <v>9.8122813314137802E-2</v>
      </c>
      <c r="M22" s="3">
        <v>-0.353387283233428</v>
      </c>
      <c r="N22" s="3">
        <v>0.361899059062882</v>
      </c>
      <c r="O22" s="3">
        <v>-1.0525904875030201</v>
      </c>
      <c r="P22" s="3">
        <v>0.14626435938696</v>
      </c>
      <c r="Q22" s="3" t="b">
        <v>0</v>
      </c>
      <c r="R22" s="3" t="b">
        <v>0</v>
      </c>
      <c r="S22" s="3" t="b">
        <v>0</v>
      </c>
      <c r="T22" s="3" t="b">
        <v>0</v>
      </c>
      <c r="U22" s="3" t="b">
        <v>0</v>
      </c>
      <c r="V22" s="3" t="b">
        <v>0</v>
      </c>
    </row>
    <row r="23" spans="1:22" x14ac:dyDescent="0.2">
      <c r="A23" s="3" t="s">
        <v>264</v>
      </c>
      <c r="B23" s="3">
        <v>0.10199999999999999</v>
      </c>
      <c r="C23" s="3">
        <v>7.5999999999999998E-2</v>
      </c>
      <c r="D23" s="3">
        <v>1</v>
      </c>
      <c r="E23" s="3">
        <v>-0.156</v>
      </c>
      <c r="F23" s="3">
        <v>0.17399999999999999</v>
      </c>
      <c r="G23" s="3">
        <v>1</v>
      </c>
      <c r="H23" s="3" t="s">
        <v>523</v>
      </c>
      <c r="I23" s="3" t="s">
        <v>1</v>
      </c>
      <c r="J23" s="3">
        <v>-2.7E-2</v>
      </c>
      <c r="K23" s="3">
        <v>-0.13839519821373999</v>
      </c>
      <c r="L23" s="3">
        <v>0.44496404588544203</v>
      </c>
      <c r="M23" s="3">
        <v>-1.5546847082141</v>
      </c>
      <c r="N23" s="3">
        <v>6.00105891411487E-2</v>
      </c>
      <c r="O23" s="3">
        <v>-1.0400798983798001</v>
      </c>
      <c r="P23" s="3">
        <v>0.14915139094779001</v>
      </c>
      <c r="Q23" s="3" t="b">
        <v>0</v>
      </c>
      <c r="R23" s="3" t="b">
        <v>0</v>
      </c>
      <c r="S23" s="3" t="b">
        <v>0</v>
      </c>
      <c r="T23" s="3" t="b">
        <v>0</v>
      </c>
      <c r="U23" s="3" t="b">
        <v>0</v>
      </c>
      <c r="V23" s="3" t="b">
        <v>0</v>
      </c>
    </row>
    <row r="24" spans="1:22" x14ac:dyDescent="0.2">
      <c r="A24" s="3" t="s">
        <v>1058</v>
      </c>
      <c r="B24" s="3">
        <v>1.2999999999999999E-2</v>
      </c>
      <c r="C24" s="3">
        <v>9.6000000000000002E-2</v>
      </c>
      <c r="D24" s="3">
        <v>1</v>
      </c>
      <c r="E24" s="3">
        <v>-5.7000000000000002E-2</v>
      </c>
      <c r="F24" s="3">
        <v>0.108</v>
      </c>
      <c r="G24" s="3">
        <v>1</v>
      </c>
      <c r="H24" s="3" t="s">
        <v>519</v>
      </c>
      <c r="I24" s="3" t="s">
        <v>1</v>
      </c>
      <c r="J24" s="3">
        <v>-2.1999999999999999E-2</v>
      </c>
      <c r="K24" s="3">
        <v>-0.70579571186314505</v>
      </c>
      <c r="L24" s="3">
        <v>0.24015759458198299</v>
      </c>
      <c r="M24" s="3">
        <v>-0.88654737634282499</v>
      </c>
      <c r="N24" s="3">
        <v>0.18766131826445501</v>
      </c>
      <c r="O24" s="3">
        <v>-0.99837793463574198</v>
      </c>
      <c r="P24" s="3">
        <v>0.15904806458683299</v>
      </c>
      <c r="Q24" s="3" t="b">
        <v>0</v>
      </c>
      <c r="R24" s="3" t="b">
        <v>0</v>
      </c>
      <c r="S24" s="3" t="b">
        <v>0</v>
      </c>
      <c r="T24" s="3" t="b">
        <v>0</v>
      </c>
      <c r="U24" s="3" t="b">
        <v>0</v>
      </c>
      <c r="V24" s="3" t="b">
        <v>0</v>
      </c>
    </row>
    <row r="25" spans="1:22" x14ac:dyDescent="0.2">
      <c r="A25" s="3" t="s">
        <v>268</v>
      </c>
      <c r="B25" s="3">
        <v>0.10100000000000001</v>
      </c>
      <c r="C25" s="3">
        <v>6.9000000000000006E-2</v>
      </c>
      <c r="D25" s="3">
        <v>1</v>
      </c>
      <c r="E25" s="3">
        <v>-0.13900000000000001</v>
      </c>
      <c r="F25" s="3">
        <v>0.114</v>
      </c>
      <c r="G25" s="3">
        <v>1</v>
      </c>
      <c r="H25" s="3" t="s">
        <v>523</v>
      </c>
      <c r="I25" s="3" t="s">
        <v>1</v>
      </c>
      <c r="J25" s="3">
        <v>-1.9E-2</v>
      </c>
      <c r="K25" s="3">
        <v>-0.144770484883957</v>
      </c>
      <c r="L25" s="3">
        <v>0.44244604316849201</v>
      </c>
      <c r="M25" s="3">
        <v>-1.4399540552665</v>
      </c>
      <c r="N25" s="3">
        <v>7.4940199089731693E-2</v>
      </c>
      <c r="O25" s="3">
        <v>-0.97335675638930597</v>
      </c>
      <c r="P25" s="3">
        <v>0.165188011640473</v>
      </c>
      <c r="Q25" s="3" t="b">
        <v>0</v>
      </c>
      <c r="R25" s="3" t="b">
        <v>0</v>
      </c>
      <c r="S25" s="3" t="b">
        <v>0</v>
      </c>
      <c r="T25" s="3" t="b">
        <v>0</v>
      </c>
      <c r="U25" s="3" t="b">
        <v>0</v>
      </c>
      <c r="V25" s="3" t="b">
        <v>0</v>
      </c>
    </row>
    <row r="26" spans="1:22" x14ac:dyDescent="0.2">
      <c r="A26" s="3" t="s">
        <v>1059</v>
      </c>
      <c r="B26" s="3">
        <v>1.7000000000000001E-2</v>
      </c>
      <c r="C26" s="3">
        <v>0.105</v>
      </c>
      <c r="D26" s="3">
        <v>1</v>
      </c>
      <c r="E26" s="3">
        <v>-4.9000000000000002E-2</v>
      </c>
      <c r="F26" s="3">
        <v>0.113</v>
      </c>
      <c r="G26" s="3">
        <v>1</v>
      </c>
      <c r="H26" s="3" t="s">
        <v>519</v>
      </c>
      <c r="I26" s="3" t="s">
        <v>1</v>
      </c>
      <c r="J26" s="3">
        <v>-1.6E-2</v>
      </c>
      <c r="K26" s="3">
        <v>-0.68029456518227305</v>
      </c>
      <c r="L26" s="3">
        <v>0.24815898254664401</v>
      </c>
      <c r="M26" s="3">
        <v>-0.83255648083807599</v>
      </c>
      <c r="N26" s="3">
        <v>0.202547455789826</v>
      </c>
      <c r="O26" s="3">
        <v>-0.94833557814286995</v>
      </c>
      <c r="P26" s="3">
        <v>0.17147932205029401</v>
      </c>
      <c r="Q26" s="3" t="b">
        <v>0</v>
      </c>
      <c r="R26" s="3" t="b">
        <v>0</v>
      </c>
      <c r="S26" s="3" t="b">
        <v>0</v>
      </c>
      <c r="T26" s="3" t="b">
        <v>0</v>
      </c>
      <c r="U26" s="3" t="b">
        <v>0</v>
      </c>
      <c r="V26" s="3" t="b">
        <v>0</v>
      </c>
    </row>
    <row r="27" spans="1:22" x14ac:dyDescent="0.2">
      <c r="A27" s="3" t="s">
        <v>1060</v>
      </c>
      <c r="B27" s="3">
        <v>9.0999999999999998E-2</v>
      </c>
      <c r="C27" s="3">
        <v>7.3999999999999996E-2</v>
      </c>
      <c r="D27" s="3">
        <v>1</v>
      </c>
      <c r="E27" s="3">
        <v>-0.11700000000000001</v>
      </c>
      <c r="F27" s="3">
        <v>0.115</v>
      </c>
      <c r="G27" s="3">
        <v>1</v>
      </c>
      <c r="H27" s="3" t="s">
        <v>519</v>
      </c>
      <c r="I27" s="3" t="s">
        <v>1</v>
      </c>
      <c r="J27" s="3">
        <v>-1.2999999999999999E-2</v>
      </c>
      <c r="K27" s="3">
        <v>-0.20852335158613799</v>
      </c>
      <c r="L27" s="3">
        <v>0.417410175713329</v>
      </c>
      <c r="M27" s="3">
        <v>-1.2914790926284401</v>
      </c>
      <c r="N27" s="3">
        <v>9.8268800149666005E-2</v>
      </c>
      <c r="O27" s="3">
        <v>-0.92331439989643505</v>
      </c>
      <c r="P27" s="3">
        <v>0.17792169290096599</v>
      </c>
      <c r="Q27" s="3" t="b">
        <v>0</v>
      </c>
      <c r="R27" s="3" t="b">
        <v>0</v>
      </c>
      <c r="S27" s="3" t="b">
        <v>0</v>
      </c>
      <c r="T27" s="3" t="b">
        <v>0</v>
      </c>
      <c r="U27" s="3" t="b">
        <v>0</v>
      </c>
      <c r="V27" s="3" t="b">
        <v>0</v>
      </c>
    </row>
    <row r="28" spans="1:22" x14ac:dyDescent="0.2">
      <c r="A28" s="3" t="s">
        <v>1061</v>
      </c>
      <c r="B28" s="3">
        <v>-0.05</v>
      </c>
      <c r="C28" s="3">
        <v>0.10299999999999999</v>
      </c>
      <c r="D28" s="3">
        <v>1</v>
      </c>
      <c r="E28" s="3">
        <v>2.7E-2</v>
      </c>
      <c r="F28" s="3">
        <v>0.10199999999999999</v>
      </c>
      <c r="G28" s="3">
        <v>1</v>
      </c>
      <c r="H28" s="3" t="s">
        <v>519</v>
      </c>
      <c r="I28" s="3" t="s">
        <v>1</v>
      </c>
      <c r="J28" s="3">
        <v>-1.15E-2</v>
      </c>
      <c r="K28" s="3">
        <v>-1.1074387720868799</v>
      </c>
      <c r="L28" s="3">
        <v>0.13405213526679</v>
      </c>
      <c r="M28" s="3">
        <v>-0.31964297354296001</v>
      </c>
      <c r="N28" s="3">
        <v>0.37461949693023699</v>
      </c>
      <c r="O28" s="3">
        <v>-0.91080381077321704</v>
      </c>
      <c r="P28" s="3">
        <v>0.18119937712592701</v>
      </c>
      <c r="Q28" s="3" t="b">
        <v>0</v>
      </c>
      <c r="R28" s="3" t="b">
        <v>0</v>
      </c>
      <c r="S28" s="3" t="b">
        <v>0</v>
      </c>
      <c r="T28" s="3" t="b">
        <v>0</v>
      </c>
      <c r="U28" s="3" t="b">
        <v>0</v>
      </c>
      <c r="V28" s="3" t="b">
        <v>0</v>
      </c>
    </row>
    <row r="29" spans="1:22" x14ac:dyDescent="0.2">
      <c r="A29" s="3" t="s">
        <v>1062</v>
      </c>
      <c r="B29" s="3">
        <v>0.1</v>
      </c>
      <c r="C29" s="3">
        <v>8.1000000000000003E-2</v>
      </c>
      <c r="D29" s="3">
        <v>1</v>
      </c>
      <c r="E29" s="3">
        <v>-0.105</v>
      </c>
      <c r="F29" s="3">
        <v>0.128</v>
      </c>
      <c r="G29" s="3">
        <v>1</v>
      </c>
      <c r="H29" s="3" t="s">
        <v>519</v>
      </c>
      <c r="I29" s="3" t="s">
        <v>1</v>
      </c>
      <c r="J29" s="3">
        <v>-2.5000000000000001E-3</v>
      </c>
      <c r="K29" s="3">
        <v>-0.15114577155417599</v>
      </c>
      <c r="L29" s="3">
        <v>0.43993036337056002</v>
      </c>
      <c r="M29" s="3">
        <v>-1.21049274937132</v>
      </c>
      <c r="N29" s="3">
        <v>0.113044935654916</v>
      </c>
      <c r="O29" s="3">
        <v>-0.83574027603390899</v>
      </c>
      <c r="P29" s="3">
        <v>0.20165051594097699</v>
      </c>
      <c r="Q29" s="3" t="b">
        <v>0</v>
      </c>
      <c r="R29" s="3" t="b">
        <v>0</v>
      </c>
      <c r="S29" s="3" t="b">
        <v>0</v>
      </c>
      <c r="T29" s="3" t="b">
        <v>0</v>
      </c>
      <c r="U29" s="3" t="b">
        <v>0</v>
      </c>
      <c r="V29" s="3" t="b">
        <v>0</v>
      </c>
    </row>
    <row r="30" spans="1:22" x14ac:dyDescent="0.2">
      <c r="A30" s="3" t="s">
        <v>1063</v>
      </c>
      <c r="B30" s="3">
        <v>-8.0000000000000002E-3</v>
      </c>
      <c r="C30" s="3">
        <v>9.9000000000000005E-2</v>
      </c>
      <c r="D30" s="3">
        <v>1</v>
      </c>
      <c r="E30" s="3">
        <v>4.0000000000000001E-3</v>
      </c>
      <c r="F30" s="3">
        <v>9.7000000000000003E-2</v>
      </c>
      <c r="G30" s="3">
        <v>1</v>
      </c>
      <c r="H30" s="3" t="s">
        <v>519</v>
      </c>
      <c r="I30" s="3" t="s">
        <v>1</v>
      </c>
      <c r="J30" s="3">
        <v>-2E-3</v>
      </c>
      <c r="K30" s="3">
        <v>-0.83967673193772396</v>
      </c>
      <c r="L30" s="3">
        <v>0.20054483176504001</v>
      </c>
      <c r="M30" s="3">
        <v>-0.47486679811911298</v>
      </c>
      <c r="N30" s="3">
        <v>0.31744095894577801</v>
      </c>
      <c r="O30" s="3">
        <v>-0.83157007965950303</v>
      </c>
      <c r="P30" s="3">
        <v>0.20282582823553699</v>
      </c>
      <c r="Q30" s="3" t="b">
        <v>0</v>
      </c>
      <c r="R30" s="3" t="b">
        <v>0</v>
      </c>
      <c r="S30" s="3" t="b">
        <v>0</v>
      </c>
      <c r="T30" s="3" t="b">
        <v>0</v>
      </c>
      <c r="U30" s="3" t="b">
        <v>0</v>
      </c>
      <c r="V30" s="3" t="b">
        <v>0</v>
      </c>
    </row>
    <row r="31" spans="1:22" x14ac:dyDescent="0.2">
      <c r="A31" s="3" t="s">
        <v>1064</v>
      </c>
      <c r="B31" s="3">
        <v>3.4000000000000002E-2</v>
      </c>
      <c r="C31" s="3">
        <v>7.9000000000000001E-2</v>
      </c>
      <c r="D31" s="3">
        <v>1</v>
      </c>
      <c r="E31" s="3">
        <v>-3.2000000000000001E-2</v>
      </c>
      <c r="F31" s="3">
        <v>9.6000000000000002E-2</v>
      </c>
      <c r="G31" s="3">
        <v>1</v>
      </c>
      <c r="H31" s="3" t="s">
        <v>519</v>
      </c>
      <c r="I31" s="3" t="s">
        <v>1</v>
      </c>
      <c r="J31" s="3">
        <v>1E-3</v>
      </c>
      <c r="K31" s="3">
        <v>-0.57191469178856602</v>
      </c>
      <c r="L31" s="3">
        <v>0.28368988510086601</v>
      </c>
      <c r="M31" s="3">
        <v>-0.71782582789048399</v>
      </c>
      <c r="N31" s="3">
        <v>0.23643234302852301</v>
      </c>
      <c r="O31" s="3">
        <v>-0.80654890141306801</v>
      </c>
      <c r="P31" s="3">
        <v>0.20996321173343799</v>
      </c>
      <c r="Q31" s="3" t="b">
        <v>0</v>
      </c>
      <c r="R31" s="3" t="b">
        <v>0</v>
      </c>
      <c r="S31" s="3" t="b">
        <v>0</v>
      </c>
      <c r="T31" s="3" t="b">
        <v>0</v>
      </c>
      <c r="U31" s="3" t="b">
        <v>0</v>
      </c>
      <c r="V31" s="3" t="b">
        <v>0</v>
      </c>
    </row>
    <row r="32" spans="1:22" x14ac:dyDescent="0.2">
      <c r="A32" s="3" t="s">
        <v>1065</v>
      </c>
      <c r="B32" s="3">
        <v>-1E-3</v>
      </c>
      <c r="C32" s="3">
        <v>9.1999999999999998E-2</v>
      </c>
      <c r="D32" s="3">
        <v>1</v>
      </c>
      <c r="E32" s="3">
        <v>3.0000000000000001E-3</v>
      </c>
      <c r="F32" s="3">
        <v>9.5000000000000001E-2</v>
      </c>
      <c r="G32" s="3">
        <v>1</v>
      </c>
      <c r="H32" s="3" t="s">
        <v>519</v>
      </c>
      <c r="I32" s="3" t="s">
        <v>1</v>
      </c>
      <c r="J32" s="3">
        <v>1E-3</v>
      </c>
      <c r="K32" s="3">
        <v>-0.79504972524619799</v>
      </c>
      <c r="L32" s="3">
        <v>0.21329228882333601</v>
      </c>
      <c r="M32" s="3">
        <v>-0.48161566005720702</v>
      </c>
      <c r="N32" s="3">
        <v>0.31503949973914502</v>
      </c>
      <c r="O32" s="3">
        <v>-0.80654890141306801</v>
      </c>
      <c r="P32" s="3">
        <v>0.20996321173343799</v>
      </c>
      <c r="Q32" s="3" t="b">
        <v>0</v>
      </c>
      <c r="R32" s="3" t="b">
        <v>0</v>
      </c>
      <c r="S32" s="3" t="b">
        <v>0</v>
      </c>
      <c r="T32" s="3" t="b">
        <v>0</v>
      </c>
      <c r="U32" s="3" t="b">
        <v>0</v>
      </c>
      <c r="V32" s="3" t="b">
        <v>0</v>
      </c>
    </row>
    <row r="33" spans="1:22" x14ac:dyDescent="0.2">
      <c r="A33" s="3" t="s">
        <v>1066</v>
      </c>
      <c r="B33" s="3">
        <v>-3.4000000000000002E-2</v>
      </c>
      <c r="C33" s="3">
        <v>0.09</v>
      </c>
      <c r="D33" s="3">
        <v>1</v>
      </c>
      <c r="E33" s="3">
        <v>0.04</v>
      </c>
      <c r="F33" s="3">
        <v>7.8E-2</v>
      </c>
      <c r="G33" s="3">
        <v>1</v>
      </c>
      <c r="H33" s="3" t="s">
        <v>519</v>
      </c>
      <c r="I33" s="3" t="s">
        <v>1</v>
      </c>
      <c r="J33" s="3">
        <v>3.0000000000000001E-3</v>
      </c>
      <c r="K33" s="3">
        <v>-1.0054341853633899</v>
      </c>
      <c r="L33" s="3">
        <v>0.15734391288692101</v>
      </c>
      <c r="M33" s="3">
        <v>-0.23190776834774299</v>
      </c>
      <c r="N33" s="3">
        <v>0.40830482536573098</v>
      </c>
      <c r="O33" s="3">
        <v>-0.78986811591544404</v>
      </c>
      <c r="P33" s="3">
        <v>0.214802396820927</v>
      </c>
      <c r="Q33" s="3" t="b">
        <v>0</v>
      </c>
      <c r="R33" s="3" t="b">
        <v>0</v>
      </c>
      <c r="S33" s="3" t="b">
        <v>0</v>
      </c>
      <c r="T33" s="3" t="b">
        <v>0</v>
      </c>
      <c r="U33" s="3" t="b">
        <v>0</v>
      </c>
      <c r="V33" s="3" t="b">
        <v>0</v>
      </c>
    </row>
    <row r="34" spans="1:22" x14ac:dyDescent="0.2">
      <c r="A34" s="3" t="s">
        <v>272</v>
      </c>
      <c r="B34" s="3">
        <v>8.3000000000000004E-2</v>
      </c>
      <c r="C34" s="3">
        <v>7.8E-2</v>
      </c>
      <c r="D34" s="3">
        <v>1</v>
      </c>
      <c r="E34" s="3">
        <v>-7.1999999999999995E-2</v>
      </c>
      <c r="F34" s="3">
        <v>0.115</v>
      </c>
      <c r="G34" s="3">
        <v>1</v>
      </c>
      <c r="H34" s="3" t="s">
        <v>523</v>
      </c>
      <c r="I34" s="3" t="s">
        <v>1</v>
      </c>
      <c r="J34" s="3">
        <v>5.4999999999999997E-3</v>
      </c>
      <c r="K34" s="3">
        <v>-0.25952564494788199</v>
      </c>
      <c r="L34" s="3">
        <v>0.39761484892841198</v>
      </c>
      <c r="M34" s="3">
        <v>-0.98778030541423001</v>
      </c>
      <c r="N34" s="3">
        <v>0.16163012748059699</v>
      </c>
      <c r="O34" s="3">
        <v>-0.76901713404341399</v>
      </c>
      <c r="P34" s="3">
        <v>0.22094156952057201</v>
      </c>
      <c r="Q34" s="3" t="b">
        <v>0</v>
      </c>
      <c r="R34" s="3" t="b">
        <v>0</v>
      </c>
      <c r="S34" s="3" t="b">
        <v>0</v>
      </c>
      <c r="T34" s="3" t="b">
        <v>0</v>
      </c>
      <c r="U34" s="3" t="b">
        <v>0</v>
      </c>
      <c r="V34" s="3" t="b">
        <v>0</v>
      </c>
    </row>
    <row r="35" spans="1:22" x14ac:dyDescent="0.2">
      <c r="A35" s="3" t="s">
        <v>1067</v>
      </c>
      <c r="B35" s="3">
        <v>2.8000000000000001E-2</v>
      </c>
      <c r="C35" s="3">
        <v>8.1000000000000003E-2</v>
      </c>
      <c r="D35" s="3">
        <v>1</v>
      </c>
      <c r="E35" s="3">
        <v>-1.6E-2</v>
      </c>
      <c r="F35" s="3">
        <v>0.10299999999999999</v>
      </c>
      <c r="G35" s="3">
        <v>1</v>
      </c>
      <c r="H35" s="3" t="s">
        <v>519</v>
      </c>
      <c r="I35" s="3" t="s">
        <v>1</v>
      </c>
      <c r="J35" s="3">
        <v>6.0000000000000001E-3</v>
      </c>
      <c r="K35" s="3">
        <v>-0.61016641180987496</v>
      </c>
      <c r="L35" s="3">
        <v>0.27087578854632699</v>
      </c>
      <c r="M35" s="3">
        <v>-0.60984403688098598</v>
      </c>
      <c r="N35" s="3">
        <v>0.27098256351473199</v>
      </c>
      <c r="O35" s="3">
        <v>-0.76484693766900802</v>
      </c>
      <c r="P35" s="3">
        <v>0.222181347012431</v>
      </c>
      <c r="Q35" s="3" t="b">
        <v>0</v>
      </c>
      <c r="R35" s="3" t="b">
        <v>0</v>
      </c>
      <c r="S35" s="3" t="b">
        <v>0</v>
      </c>
      <c r="T35" s="3" t="b">
        <v>0</v>
      </c>
      <c r="U35" s="3" t="b">
        <v>0</v>
      </c>
      <c r="V35" s="3" t="b">
        <v>0</v>
      </c>
    </row>
    <row r="36" spans="1:22" x14ac:dyDescent="0.2">
      <c r="A36" s="3" t="s">
        <v>1068</v>
      </c>
      <c r="B36" s="3">
        <v>1.2E-2</v>
      </c>
      <c r="C36" s="3">
        <v>0.09</v>
      </c>
      <c r="D36" s="3">
        <v>1</v>
      </c>
      <c r="E36" s="3">
        <v>2E-3</v>
      </c>
      <c r="F36" s="3">
        <v>0.107</v>
      </c>
      <c r="G36" s="3">
        <v>1</v>
      </c>
      <c r="H36" s="3" t="s">
        <v>519</v>
      </c>
      <c r="I36" s="3" t="s">
        <v>1</v>
      </c>
      <c r="J36" s="3">
        <v>7.0000000000000001E-3</v>
      </c>
      <c r="K36" s="3">
        <v>-0.71217099853336296</v>
      </c>
      <c r="L36" s="3">
        <v>0.238179446720411</v>
      </c>
      <c r="M36" s="3">
        <v>-0.488364521995301</v>
      </c>
      <c r="N36" s="3">
        <v>0.31264583343239399</v>
      </c>
      <c r="O36" s="3">
        <v>-0.75650654492019598</v>
      </c>
      <c r="P36" s="3">
        <v>0.22467277491398899</v>
      </c>
      <c r="Q36" s="3" t="b">
        <v>0</v>
      </c>
      <c r="R36" s="3" t="b">
        <v>0</v>
      </c>
      <c r="S36" s="3" t="b">
        <v>0</v>
      </c>
      <c r="T36" s="3" t="b">
        <v>0</v>
      </c>
      <c r="U36" s="3" t="b">
        <v>0</v>
      </c>
      <c r="V36" s="3" t="b">
        <v>0</v>
      </c>
    </row>
    <row r="37" spans="1:22" x14ac:dyDescent="0.2">
      <c r="A37" s="3" t="s">
        <v>1069</v>
      </c>
      <c r="B37" s="3">
        <v>6.5000000000000002E-2</v>
      </c>
      <c r="C37" s="3">
        <v>5.3999999999999999E-2</v>
      </c>
      <c r="D37" s="3">
        <v>1</v>
      </c>
      <c r="E37" s="3">
        <v>-4.2999999999999997E-2</v>
      </c>
      <c r="F37" s="3">
        <v>7.3999999999999996E-2</v>
      </c>
      <c r="G37" s="3">
        <v>1</v>
      </c>
      <c r="H37" s="3" t="s">
        <v>519</v>
      </c>
      <c r="I37" s="3" t="s">
        <v>1</v>
      </c>
      <c r="J37" s="3">
        <v>1.0999999999999999E-2</v>
      </c>
      <c r="K37" s="3">
        <v>-0.37428080501180699</v>
      </c>
      <c r="L37" s="3">
        <v>0.35409770569084098</v>
      </c>
      <c r="M37" s="3">
        <v>-0.79206330920951395</v>
      </c>
      <c r="N37" s="3">
        <v>0.21416188127338501</v>
      </c>
      <c r="O37" s="3">
        <v>-0.72314497392494803</v>
      </c>
      <c r="P37" s="3">
        <v>0.23479541052776401</v>
      </c>
      <c r="Q37" s="3" t="b">
        <v>0</v>
      </c>
      <c r="R37" s="3" t="b">
        <v>0</v>
      </c>
      <c r="S37" s="3" t="b">
        <v>0</v>
      </c>
      <c r="T37" s="3" t="b">
        <v>0</v>
      </c>
      <c r="U37" s="3" t="b">
        <v>0</v>
      </c>
      <c r="V37" s="3" t="b">
        <v>0</v>
      </c>
    </row>
    <row r="38" spans="1:22" x14ac:dyDescent="0.2">
      <c r="A38" s="3" t="s">
        <v>1070</v>
      </c>
      <c r="B38" s="3">
        <v>4.8000000000000001E-2</v>
      </c>
      <c r="C38" s="3">
        <v>7.9000000000000001E-2</v>
      </c>
      <c r="D38" s="3">
        <v>1</v>
      </c>
      <c r="E38" s="3">
        <v>-2.4E-2</v>
      </c>
      <c r="F38" s="3">
        <v>9.7000000000000003E-2</v>
      </c>
      <c r="G38" s="3">
        <v>1</v>
      </c>
      <c r="H38" s="3" t="s">
        <v>519</v>
      </c>
      <c r="I38" s="3" t="s">
        <v>1</v>
      </c>
      <c r="J38" s="3">
        <v>1.2E-2</v>
      </c>
      <c r="K38" s="3">
        <v>-0.48266067840551402</v>
      </c>
      <c r="L38" s="3">
        <v>0.31466834370656399</v>
      </c>
      <c r="M38" s="3">
        <v>-0.66383493238573499</v>
      </c>
      <c r="N38" s="3">
        <v>0.25339798259664298</v>
      </c>
      <c r="O38" s="3">
        <v>-0.71480458117613699</v>
      </c>
      <c r="P38" s="3">
        <v>0.237364902000268</v>
      </c>
      <c r="Q38" s="3" t="b">
        <v>0</v>
      </c>
      <c r="R38" s="3" t="b">
        <v>0</v>
      </c>
      <c r="S38" s="3" t="b">
        <v>0</v>
      </c>
      <c r="T38" s="3" t="b">
        <v>0</v>
      </c>
      <c r="U38" s="3" t="b">
        <v>0</v>
      </c>
      <c r="V38" s="3" t="b">
        <v>0</v>
      </c>
    </row>
    <row r="39" spans="1:22" x14ac:dyDescent="0.2">
      <c r="A39" s="3" t="s">
        <v>1071</v>
      </c>
      <c r="B39" s="3">
        <v>-0.03</v>
      </c>
      <c r="C39" s="3">
        <v>9.4E-2</v>
      </c>
      <c r="D39" s="3">
        <v>1</v>
      </c>
      <c r="E39" s="3">
        <v>5.7000000000000002E-2</v>
      </c>
      <c r="F39" s="3">
        <v>9.0999999999999998E-2</v>
      </c>
      <c r="G39" s="3">
        <v>1</v>
      </c>
      <c r="H39" s="3" t="s">
        <v>519</v>
      </c>
      <c r="I39" s="3" t="s">
        <v>1</v>
      </c>
      <c r="J39" s="3">
        <v>1.35E-2</v>
      </c>
      <c r="K39" s="3">
        <v>-0.97993303868252102</v>
      </c>
      <c r="L39" s="3">
        <v>0.163559586558605</v>
      </c>
      <c r="M39" s="3">
        <v>-0.11717711540015099</v>
      </c>
      <c r="N39" s="3">
        <v>0.45335985061978201</v>
      </c>
      <c r="O39" s="3">
        <v>-0.70229399205291898</v>
      </c>
      <c r="P39" s="3">
        <v>0.24124791962294601</v>
      </c>
      <c r="Q39" s="3" t="b">
        <v>0</v>
      </c>
      <c r="R39" s="3" t="b">
        <v>0</v>
      </c>
      <c r="S39" s="3" t="b">
        <v>0</v>
      </c>
      <c r="T39" s="3" t="b">
        <v>0</v>
      </c>
      <c r="U39" s="3" t="b">
        <v>0</v>
      </c>
      <c r="V39" s="3" t="b">
        <v>0</v>
      </c>
    </row>
    <row r="40" spans="1:22" x14ac:dyDescent="0.2">
      <c r="A40" s="3" t="s">
        <v>1072</v>
      </c>
      <c r="B40" s="3">
        <v>-2.7E-2</v>
      </c>
      <c r="C40" s="3">
        <v>9.7000000000000003E-2</v>
      </c>
      <c r="D40" s="3">
        <v>1</v>
      </c>
      <c r="E40" s="3">
        <v>5.7000000000000002E-2</v>
      </c>
      <c r="F40" s="3">
        <v>8.8999999999999996E-2</v>
      </c>
      <c r="G40" s="3">
        <v>0</v>
      </c>
      <c r="H40" s="3" t="s">
        <v>519</v>
      </c>
      <c r="I40" s="3" t="s">
        <v>1</v>
      </c>
      <c r="J40" s="3">
        <v>1.4999999999999999E-2</v>
      </c>
      <c r="K40" s="3">
        <v>-0.96080717867186705</v>
      </c>
      <c r="L40" s="3">
        <v>0.16832456422226499</v>
      </c>
      <c r="M40" s="3">
        <v>-0.11717711540015099</v>
      </c>
      <c r="N40" s="3">
        <v>0.45335985061978201</v>
      </c>
      <c r="O40" s="3">
        <v>-0.68978340292970097</v>
      </c>
      <c r="P40" s="3">
        <v>0.245165203738964</v>
      </c>
      <c r="Q40" s="3" t="b">
        <v>0</v>
      </c>
      <c r="R40" s="3" t="b">
        <v>0</v>
      </c>
      <c r="S40" s="3" t="b">
        <v>0</v>
      </c>
      <c r="T40" s="3" t="b">
        <v>0</v>
      </c>
      <c r="U40" s="3" t="b">
        <v>0</v>
      </c>
      <c r="V40" s="3" t="b">
        <v>0</v>
      </c>
    </row>
    <row r="41" spans="1:22" x14ac:dyDescent="0.2">
      <c r="A41" s="3" t="s">
        <v>1073</v>
      </c>
      <c r="B41" s="3">
        <v>-6.2E-2</v>
      </c>
      <c r="C41" s="3">
        <v>8.5999999999999993E-2</v>
      </c>
      <c r="D41" s="3">
        <v>1</v>
      </c>
      <c r="E41" s="3">
        <v>9.1999999999999998E-2</v>
      </c>
      <c r="F41" s="3">
        <v>6.8000000000000005E-2</v>
      </c>
      <c r="G41" s="3">
        <v>1</v>
      </c>
      <c r="H41" s="3" t="s">
        <v>519</v>
      </c>
      <c r="I41" s="3" t="s">
        <v>1</v>
      </c>
      <c r="J41" s="3">
        <v>1.4999999999999999E-2</v>
      </c>
      <c r="K41" s="3">
        <v>-1.1839422121295</v>
      </c>
      <c r="L41" s="3">
        <v>0.118217969471252</v>
      </c>
      <c r="M41" s="3">
        <v>0.11903305243312701</v>
      </c>
      <c r="N41" s="3">
        <v>0.54737541506252596</v>
      </c>
      <c r="O41" s="3">
        <v>-0.68978340292970097</v>
      </c>
      <c r="P41" s="3">
        <v>0.245165203738964</v>
      </c>
      <c r="Q41" s="3" t="b">
        <v>0</v>
      </c>
      <c r="R41" s="3" t="b">
        <v>0</v>
      </c>
      <c r="S41" s="3" t="b">
        <v>0</v>
      </c>
      <c r="T41" s="3" t="b">
        <v>0</v>
      </c>
      <c r="U41" s="3" t="b">
        <v>0</v>
      </c>
      <c r="V41" s="3" t="b">
        <v>0</v>
      </c>
    </row>
    <row r="42" spans="1:22" x14ac:dyDescent="0.2">
      <c r="A42" s="3" t="s">
        <v>1074</v>
      </c>
      <c r="B42" s="3">
        <v>0.13200000000000001</v>
      </c>
      <c r="C42" s="3">
        <v>5.3999999999999999E-2</v>
      </c>
      <c r="D42" s="3">
        <v>0</v>
      </c>
      <c r="E42" s="3">
        <v>-9.5000000000000001E-2</v>
      </c>
      <c r="F42" s="3">
        <v>9.0999999999999998E-2</v>
      </c>
      <c r="G42" s="3">
        <v>1</v>
      </c>
      <c r="H42" s="3" t="s">
        <v>519</v>
      </c>
      <c r="I42" s="3" t="s">
        <v>1</v>
      </c>
      <c r="J42" s="3">
        <v>1.8499999999999999E-2</v>
      </c>
      <c r="K42" s="3">
        <v>5.2863401892801802E-2</v>
      </c>
      <c r="L42" s="3">
        <v>0.52107962766943094</v>
      </c>
      <c r="M42" s="3">
        <v>-1.1430041299903799</v>
      </c>
      <c r="N42" s="3">
        <v>0.126518438163362</v>
      </c>
      <c r="O42" s="3">
        <v>-0.66059202830885899</v>
      </c>
      <c r="P42" s="3">
        <v>0.25443699133492498</v>
      </c>
      <c r="Q42" s="3" t="b">
        <v>0</v>
      </c>
      <c r="R42" s="3" t="b">
        <v>0</v>
      </c>
      <c r="S42" s="3" t="b">
        <v>0</v>
      </c>
      <c r="T42" s="3" t="b">
        <v>0</v>
      </c>
      <c r="U42" s="3" t="b">
        <v>0</v>
      </c>
      <c r="V42" s="3" t="b">
        <v>0</v>
      </c>
    </row>
    <row r="43" spans="1:22" x14ac:dyDescent="0.2">
      <c r="A43" s="3" t="s">
        <v>263</v>
      </c>
      <c r="B43" s="3">
        <v>0.11</v>
      </c>
      <c r="C43" s="3">
        <v>8.3000000000000004E-2</v>
      </c>
      <c r="D43" s="3">
        <v>1</v>
      </c>
      <c r="E43" s="3">
        <v>-6.4000000000000001E-2</v>
      </c>
      <c r="F43" s="3">
        <v>0.108</v>
      </c>
      <c r="G43" s="3">
        <v>1</v>
      </c>
      <c r="H43" s="3" t="s">
        <v>523</v>
      </c>
      <c r="I43" s="3" t="s">
        <v>1</v>
      </c>
      <c r="J43" s="3">
        <v>2.3E-2</v>
      </c>
      <c r="K43" s="3">
        <v>-8.7392904851995107E-2</v>
      </c>
      <c r="L43" s="3">
        <v>0.46517960445503598</v>
      </c>
      <c r="M43" s="3">
        <v>-0.93378940990948101</v>
      </c>
      <c r="N43" s="3">
        <v>0.17520626665299499</v>
      </c>
      <c r="O43" s="3">
        <v>-0.62306026093920597</v>
      </c>
      <c r="P43" s="3">
        <v>0.26662246130856099</v>
      </c>
      <c r="Q43" s="3" t="b">
        <v>0</v>
      </c>
      <c r="R43" s="3" t="b">
        <v>0</v>
      </c>
      <c r="S43" s="3" t="b">
        <v>0</v>
      </c>
      <c r="T43" s="3" t="b">
        <v>0</v>
      </c>
      <c r="U43" s="3" t="b">
        <v>0</v>
      </c>
      <c r="V43" s="3" t="b">
        <v>0</v>
      </c>
    </row>
    <row r="44" spans="1:22" x14ac:dyDescent="0.2">
      <c r="A44" s="3" t="s">
        <v>1075</v>
      </c>
      <c r="B44" s="3">
        <v>-1.9E-2</v>
      </c>
      <c r="C44" s="3">
        <v>0.104</v>
      </c>
      <c r="D44" s="3">
        <v>1</v>
      </c>
      <c r="E44" s="3">
        <v>6.9000000000000006E-2</v>
      </c>
      <c r="F44" s="3">
        <v>7.9000000000000001E-2</v>
      </c>
      <c r="G44" s="3">
        <v>1</v>
      </c>
      <c r="H44" s="3" t="s">
        <v>519</v>
      </c>
      <c r="I44" s="3" t="s">
        <v>1</v>
      </c>
      <c r="J44" s="3">
        <v>2.5000000000000001E-2</v>
      </c>
      <c r="K44" s="3">
        <v>-0.90980488531012205</v>
      </c>
      <c r="L44" s="3">
        <v>0.18146270886983601</v>
      </c>
      <c r="M44" s="3">
        <v>-3.61907721430271E-2</v>
      </c>
      <c r="N44" s="3">
        <v>0.48556512196701901</v>
      </c>
      <c r="O44" s="3">
        <v>-0.60637947544158199</v>
      </c>
      <c r="P44" s="3">
        <v>0.27213139721438501</v>
      </c>
      <c r="Q44" s="3" t="b">
        <v>0</v>
      </c>
      <c r="R44" s="3" t="b">
        <v>0</v>
      </c>
      <c r="S44" s="3" t="b">
        <v>0</v>
      </c>
      <c r="T44" s="3" t="b">
        <v>0</v>
      </c>
      <c r="U44" s="3" t="b">
        <v>0</v>
      </c>
      <c r="V44" s="3" t="b">
        <v>0</v>
      </c>
    </row>
    <row r="45" spans="1:22" x14ac:dyDescent="0.2">
      <c r="A45" s="3" t="s">
        <v>250</v>
      </c>
      <c r="B45" s="3">
        <v>1.6E-2</v>
      </c>
      <c r="C45" s="3">
        <v>8.8999999999999996E-2</v>
      </c>
      <c r="D45" s="3">
        <v>1</v>
      </c>
      <c r="E45" s="3">
        <v>3.5000000000000003E-2</v>
      </c>
      <c r="F45" s="3">
        <v>8.3000000000000004E-2</v>
      </c>
      <c r="G45" s="3">
        <v>1</v>
      </c>
      <c r="H45" s="3" t="s">
        <v>523</v>
      </c>
      <c r="I45" s="3" t="s">
        <v>1</v>
      </c>
      <c r="J45" s="3">
        <v>2.5499999999999998E-2</v>
      </c>
      <c r="K45" s="3">
        <v>-0.68666985185249096</v>
      </c>
      <c r="L45" s="3">
        <v>0.24614539967667701</v>
      </c>
      <c r="M45" s="3">
        <v>-0.265652078038211</v>
      </c>
      <c r="N45" s="3">
        <v>0.39525358684157103</v>
      </c>
      <c r="O45" s="3">
        <v>-0.60220927906717603</v>
      </c>
      <c r="P45" s="3">
        <v>0.27351741992518203</v>
      </c>
      <c r="Q45" s="3" t="b">
        <v>0</v>
      </c>
      <c r="R45" s="3" t="b">
        <v>0</v>
      </c>
      <c r="S45" s="3" t="b">
        <v>0</v>
      </c>
      <c r="T45" s="3" t="b">
        <v>0</v>
      </c>
      <c r="U45" s="3" t="b">
        <v>0</v>
      </c>
      <c r="V45" s="3" t="b">
        <v>0</v>
      </c>
    </row>
    <row r="46" spans="1:22" x14ac:dyDescent="0.2">
      <c r="A46" s="3" t="s">
        <v>1076</v>
      </c>
      <c r="B46" s="3">
        <v>0.03</v>
      </c>
      <c r="C46" s="3">
        <v>8.6999999999999994E-2</v>
      </c>
      <c r="D46" s="3">
        <v>1</v>
      </c>
      <c r="E46" s="3">
        <v>2.1999999999999999E-2</v>
      </c>
      <c r="F46" s="3">
        <v>9.4E-2</v>
      </c>
      <c r="G46" s="3">
        <v>1</v>
      </c>
      <c r="H46" s="3" t="s">
        <v>519</v>
      </c>
      <c r="I46" s="3" t="s">
        <v>1</v>
      </c>
      <c r="J46" s="3">
        <v>2.5999999999999999E-2</v>
      </c>
      <c r="K46" s="3">
        <v>-0.59741583846943802</v>
      </c>
      <c r="L46" s="3">
        <v>0.27511489090680402</v>
      </c>
      <c r="M46" s="3">
        <v>-0.353387283233428</v>
      </c>
      <c r="N46" s="3">
        <v>0.361899059062882</v>
      </c>
      <c r="O46" s="3">
        <v>-0.59803908269276995</v>
      </c>
      <c r="P46" s="3">
        <v>0.27490692776698999</v>
      </c>
      <c r="Q46" s="3" t="b">
        <v>0</v>
      </c>
      <c r="R46" s="3" t="b">
        <v>0</v>
      </c>
      <c r="S46" s="3" t="b">
        <v>0</v>
      </c>
      <c r="T46" s="3" t="b">
        <v>0</v>
      </c>
      <c r="U46" s="3" t="b">
        <v>0</v>
      </c>
      <c r="V46" s="3" t="b">
        <v>0</v>
      </c>
    </row>
    <row r="47" spans="1:22" x14ac:dyDescent="0.2">
      <c r="A47" s="3" t="s">
        <v>1077</v>
      </c>
      <c r="B47" s="3">
        <v>-1.9E-2</v>
      </c>
      <c r="C47" s="3">
        <v>9.5000000000000001E-2</v>
      </c>
      <c r="D47" s="3">
        <v>1</v>
      </c>
      <c r="E47" s="3">
        <v>7.1999999999999995E-2</v>
      </c>
      <c r="F47" s="3">
        <v>8.1000000000000003E-2</v>
      </c>
      <c r="G47" s="3">
        <v>1</v>
      </c>
      <c r="H47" s="3" t="s">
        <v>519</v>
      </c>
      <c r="I47" s="3" t="s">
        <v>1</v>
      </c>
      <c r="J47" s="3">
        <v>2.6499999999999999E-2</v>
      </c>
      <c r="K47" s="3">
        <v>-0.90980488531012205</v>
      </c>
      <c r="L47" s="3">
        <v>0.18146270886983601</v>
      </c>
      <c r="M47" s="3">
        <v>-1.5944186328746199E-2</v>
      </c>
      <c r="N47" s="3">
        <v>0.49363945944101201</v>
      </c>
      <c r="O47" s="3">
        <v>-0.59386888631836399</v>
      </c>
      <c r="P47" s="3">
        <v>0.276299905278308</v>
      </c>
      <c r="Q47" s="3" t="b">
        <v>0</v>
      </c>
      <c r="R47" s="3" t="b">
        <v>0</v>
      </c>
      <c r="S47" s="3" t="b">
        <v>0</v>
      </c>
      <c r="T47" s="3" t="b">
        <v>0</v>
      </c>
      <c r="U47" s="3" t="b">
        <v>0</v>
      </c>
      <c r="V47" s="3" t="b">
        <v>0</v>
      </c>
    </row>
    <row r="48" spans="1:22" x14ac:dyDescent="0.2">
      <c r="A48" s="3" t="s">
        <v>1078</v>
      </c>
      <c r="B48" s="3">
        <v>3.5000000000000003E-2</v>
      </c>
      <c r="C48" s="3">
        <v>7.9000000000000001E-2</v>
      </c>
      <c r="D48" s="3">
        <v>1</v>
      </c>
      <c r="E48" s="3">
        <v>2.5000000000000001E-2</v>
      </c>
      <c r="F48" s="3">
        <v>8.6999999999999994E-2</v>
      </c>
      <c r="G48" s="3">
        <v>1</v>
      </c>
      <c r="H48" s="3" t="s">
        <v>519</v>
      </c>
      <c r="I48" s="3" t="s">
        <v>1</v>
      </c>
      <c r="J48" s="3">
        <v>0.03</v>
      </c>
      <c r="K48" s="3">
        <v>-0.56553940511834799</v>
      </c>
      <c r="L48" s="3">
        <v>0.28585346487157198</v>
      </c>
      <c r="M48" s="3">
        <v>-0.33314069741914698</v>
      </c>
      <c r="N48" s="3">
        <v>0.36951404007845601</v>
      </c>
      <c r="O48" s="3">
        <v>-0.56467751169752201</v>
      </c>
      <c r="P48" s="3">
        <v>0.28614656646440301</v>
      </c>
      <c r="Q48" s="3" t="b">
        <v>0</v>
      </c>
      <c r="R48" s="3" t="b">
        <v>0</v>
      </c>
      <c r="S48" s="3" t="b">
        <v>0</v>
      </c>
      <c r="T48" s="3" t="b">
        <v>0</v>
      </c>
      <c r="U48" s="3" t="b">
        <v>0</v>
      </c>
      <c r="V48" s="3" t="b">
        <v>0</v>
      </c>
    </row>
    <row r="49" spans="1:22" x14ac:dyDescent="0.2">
      <c r="A49" s="3" t="s">
        <v>1079</v>
      </c>
      <c r="B49" s="3">
        <v>6.0999999999999999E-2</v>
      </c>
      <c r="C49" s="3">
        <v>7.3999999999999996E-2</v>
      </c>
      <c r="D49" s="3">
        <v>1</v>
      </c>
      <c r="E49" s="3">
        <v>2E-3</v>
      </c>
      <c r="F49" s="3">
        <v>8.6999999999999994E-2</v>
      </c>
      <c r="G49" s="3">
        <v>1</v>
      </c>
      <c r="H49" s="3" t="s">
        <v>519</v>
      </c>
      <c r="I49" s="3" t="s">
        <v>1</v>
      </c>
      <c r="J49" s="3">
        <v>3.15E-2</v>
      </c>
      <c r="K49" s="3">
        <v>-0.39978195169267899</v>
      </c>
      <c r="L49" s="3">
        <v>0.34465856257175698</v>
      </c>
      <c r="M49" s="3">
        <v>-0.488364521995301</v>
      </c>
      <c r="N49" s="3">
        <v>0.31264583343239399</v>
      </c>
      <c r="O49" s="3">
        <v>-0.552166922574304</v>
      </c>
      <c r="P49" s="3">
        <v>0.29041699724794301</v>
      </c>
      <c r="Q49" s="3" t="b">
        <v>0</v>
      </c>
      <c r="R49" s="3" t="b">
        <v>0</v>
      </c>
      <c r="S49" s="3" t="b">
        <v>0</v>
      </c>
      <c r="T49" s="3" t="b">
        <v>0</v>
      </c>
      <c r="U49" s="3" t="b">
        <v>0</v>
      </c>
      <c r="V49" s="3" t="b">
        <v>0</v>
      </c>
    </row>
    <row r="50" spans="1:22" x14ac:dyDescent="0.2">
      <c r="A50" s="3" t="s">
        <v>271</v>
      </c>
      <c r="B50" s="3">
        <v>-2.9000000000000001E-2</v>
      </c>
      <c r="C50" s="3">
        <v>0.1</v>
      </c>
      <c r="D50" s="3">
        <v>1</v>
      </c>
      <c r="E50" s="3">
        <v>9.7000000000000003E-2</v>
      </c>
      <c r="F50" s="3">
        <v>7.9000000000000001E-2</v>
      </c>
      <c r="G50" s="3">
        <v>1</v>
      </c>
      <c r="H50" s="3" t="s">
        <v>523</v>
      </c>
      <c r="I50" s="3" t="s">
        <v>1</v>
      </c>
      <c r="J50" s="3">
        <v>3.4000000000000002E-2</v>
      </c>
      <c r="K50" s="3">
        <v>-0.97355775201230299</v>
      </c>
      <c r="L50" s="3">
        <v>0.16513808598114901</v>
      </c>
      <c r="M50" s="3">
        <v>0.152777362123595</v>
      </c>
      <c r="N50" s="3">
        <v>0.56071307472769805</v>
      </c>
      <c r="O50" s="3">
        <v>-0.53131594070227495</v>
      </c>
      <c r="P50" s="3">
        <v>0.29759993041080801</v>
      </c>
      <c r="Q50" s="3" t="b">
        <v>0</v>
      </c>
      <c r="R50" s="3" t="b">
        <v>0</v>
      </c>
      <c r="S50" s="3" t="b">
        <v>0</v>
      </c>
      <c r="T50" s="3" t="b">
        <v>0</v>
      </c>
      <c r="U50" s="3" t="b">
        <v>0</v>
      </c>
      <c r="V50" s="3" t="b">
        <v>0</v>
      </c>
    </row>
    <row r="51" spans="1:22" x14ac:dyDescent="0.2">
      <c r="A51" s="3" t="s">
        <v>1080</v>
      </c>
      <c r="B51" s="3">
        <v>6.3E-2</v>
      </c>
      <c r="C51" s="3">
        <v>7.5999999999999998E-2</v>
      </c>
      <c r="D51" s="3">
        <v>1</v>
      </c>
      <c r="E51" s="3">
        <v>7.0000000000000001E-3</v>
      </c>
      <c r="F51" s="3">
        <v>9.0999999999999998E-2</v>
      </c>
      <c r="G51" s="3">
        <v>1</v>
      </c>
      <c r="H51" s="3" t="s">
        <v>519</v>
      </c>
      <c r="I51" s="3" t="s">
        <v>1</v>
      </c>
      <c r="J51" s="3">
        <v>3.5000000000000003E-2</v>
      </c>
      <c r="K51" s="3">
        <v>-0.38703137835224299</v>
      </c>
      <c r="L51" s="3">
        <v>0.34936648907199003</v>
      </c>
      <c r="M51" s="3">
        <v>-0.45462021230483302</v>
      </c>
      <c r="N51" s="3">
        <v>0.324691245483469</v>
      </c>
      <c r="O51" s="3">
        <v>-0.52297554795346302</v>
      </c>
      <c r="P51" s="3">
        <v>0.30049563471197399</v>
      </c>
      <c r="Q51" s="3" t="b">
        <v>0</v>
      </c>
      <c r="R51" s="3" t="b">
        <v>0</v>
      </c>
      <c r="S51" s="3" t="b">
        <v>0</v>
      </c>
      <c r="T51" s="3" t="b">
        <v>0</v>
      </c>
      <c r="U51" s="3" t="b">
        <v>0</v>
      </c>
      <c r="V51" s="3" t="b">
        <v>0</v>
      </c>
    </row>
    <row r="52" spans="1:22" x14ac:dyDescent="0.2">
      <c r="A52" s="3" t="s">
        <v>1081</v>
      </c>
      <c r="B52" s="3">
        <v>6.3E-2</v>
      </c>
      <c r="C52" s="3">
        <v>8.2000000000000003E-2</v>
      </c>
      <c r="D52" s="3">
        <v>1</v>
      </c>
      <c r="E52" s="3">
        <v>0.01</v>
      </c>
      <c r="F52" s="3">
        <v>9.2999999999999999E-2</v>
      </c>
      <c r="G52" s="3">
        <v>1</v>
      </c>
      <c r="H52" s="3" t="s">
        <v>519</v>
      </c>
      <c r="I52" s="3" t="s">
        <v>1</v>
      </c>
      <c r="J52" s="3">
        <v>3.6499999999999998E-2</v>
      </c>
      <c r="K52" s="3">
        <v>-0.38703137835224299</v>
      </c>
      <c r="L52" s="3">
        <v>0.34936648907199003</v>
      </c>
      <c r="M52" s="3">
        <v>-0.434373626490552</v>
      </c>
      <c r="N52" s="3">
        <v>0.33200857311197202</v>
      </c>
      <c r="O52" s="3">
        <v>-0.51046495883024501</v>
      </c>
      <c r="P52" s="3">
        <v>0.30486287891050201</v>
      </c>
      <c r="Q52" s="3" t="b">
        <v>0</v>
      </c>
      <c r="R52" s="3" t="b">
        <v>0</v>
      </c>
      <c r="S52" s="3" t="b">
        <v>0</v>
      </c>
      <c r="T52" s="3" t="b">
        <v>0</v>
      </c>
      <c r="U52" s="3" t="b">
        <v>0</v>
      </c>
      <c r="V52" s="3" t="b">
        <v>0</v>
      </c>
    </row>
    <row r="53" spans="1:22" x14ac:dyDescent="0.2">
      <c r="A53" s="3" t="s">
        <v>260</v>
      </c>
      <c r="B53" s="3">
        <v>-4.3999999999999997E-2</v>
      </c>
      <c r="C53" s="3">
        <v>9.6000000000000002E-2</v>
      </c>
      <c r="D53" s="3">
        <v>1</v>
      </c>
      <c r="E53" s="3">
        <v>0.11700000000000001</v>
      </c>
      <c r="F53" s="3">
        <v>7.0999999999999994E-2</v>
      </c>
      <c r="G53" s="3">
        <v>1</v>
      </c>
      <c r="H53" s="3" t="s">
        <v>523</v>
      </c>
      <c r="I53" s="3" t="s">
        <v>1</v>
      </c>
      <c r="J53" s="3">
        <v>3.6499999999999998E-2</v>
      </c>
      <c r="K53" s="3">
        <v>-1.06918705206557</v>
      </c>
      <c r="L53" s="3">
        <v>0.142492695943508</v>
      </c>
      <c r="M53" s="3">
        <v>0.287754600885468</v>
      </c>
      <c r="N53" s="3">
        <v>0.61323270433955601</v>
      </c>
      <c r="O53" s="3">
        <v>-0.51046495883024501</v>
      </c>
      <c r="P53" s="3">
        <v>0.30486287891050201</v>
      </c>
      <c r="Q53" s="3" t="b">
        <v>0</v>
      </c>
      <c r="R53" s="3" t="b">
        <v>0</v>
      </c>
      <c r="S53" s="3" t="b">
        <v>0</v>
      </c>
      <c r="T53" s="3" t="b">
        <v>0</v>
      </c>
      <c r="U53" s="3" t="b">
        <v>0</v>
      </c>
      <c r="V53" s="3" t="b">
        <v>0</v>
      </c>
    </row>
    <row r="54" spans="1:22" x14ac:dyDescent="0.2">
      <c r="A54" s="3" t="s">
        <v>1082</v>
      </c>
      <c r="B54" s="3">
        <v>9.2999999999999999E-2</v>
      </c>
      <c r="C54" s="3">
        <v>7.5999999999999998E-2</v>
      </c>
      <c r="D54" s="3">
        <v>1</v>
      </c>
      <c r="E54" s="3">
        <v>-1.6E-2</v>
      </c>
      <c r="F54" s="3">
        <v>8.8999999999999996E-2</v>
      </c>
      <c r="G54" s="3">
        <v>1</v>
      </c>
      <c r="H54" s="3" t="s">
        <v>519</v>
      </c>
      <c r="I54" s="3" t="s">
        <v>1</v>
      </c>
      <c r="J54" s="3">
        <v>3.85E-2</v>
      </c>
      <c r="K54" s="3">
        <v>-0.19577277824570199</v>
      </c>
      <c r="L54" s="3">
        <v>0.42239400878447098</v>
      </c>
      <c r="M54" s="3">
        <v>-0.60984403688098598</v>
      </c>
      <c r="N54" s="3">
        <v>0.27098256351473199</v>
      </c>
      <c r="O54" s="3">
        <v>-0.49378417333262098</v>
      </c>
      <c r="P54" s="3">
        <v>0.31072930581687802</v>
      </c>
      <c r="Q54" s="3" t="b">
        <v>0</v>
      </c>
      <c r="R54" s="3" t="b">
        <v>0</v>
      </c>
      <c r="S54" s="3" t="b">
        <v>0</v>
      </c>
      <c r="T54" s="3" t="b">
        <v>0</v>
      </c>
      <c r="U54" s="3" t="b">
        <v>0</v>
      </c>
      <c r="V54" s="3" t="b">
        <v>0</v>
      </c>
    </row>
    <row r="55" spans="1:22" x14ac:dyDescent="0.2">
      <c r="A55" s="3" t="s">
        <v>1083</v>
      </c>
      <c r="B55" s="3">
        <v>2.9000000000000001E-2</v>
      </c>
      <c r="C55" s="3">
        <v>8.7999999999999995E-2</v>
      </c>
      <c r="D55" s="3">
        <v>1</v>
      </c>
      <c r="E55" s="3">
        <v>0.05</v>
      </c>
      <c r="F55" s="3">
        <v>8.8999999999999996E-2</v>
      </c>
      <c r="G55" s="3">
        <v>1</v>
      </c>
      <c r="H55" s="3" t="s">
        <v>519</v>
      </c>
      <c r="I55" s="3" t="s">
        <v>1</v>
      </c>
      <c r="J55" s="3">
        <v>3.95E-2</v>
      </c>
      <c r="K55" s="3">
        <v>-0.60379112513965605</v>
      </c>
      <c r="L55" s="3">
        <v>0.27299126030724802</v>
      </c>
      <c r="M55" s="3">
        <v>-0.16441914896680601</v>
      </c>
      <c r="N55" s="3">
        <v>0.43470059500722902</v>
      </c>
      <c r="O55" s="3">
        <v>-0.48544378058380899</v>
      </c>
      <c r="P55" s="3">
        <v>0.313680791448184</v>
      </c>
      <c r="Q55" s="3" t="b">
        <v>0</v>
      </c>
      <c r="R55" s="3" t="b">
        <v>0</v>
      </c>
      <c r="S55" s="3" t="b">
        <v>0</v>
      </c>
      <c r="T55" s="3" t="b">
        <v>0</v>
      </c>
      <c r="U55" s="3" t="b">
        <v>0</v>
      </c>
      <c r="V55" s="3" t="b">
        <v>0</v>
      </c>
    </row>
    <row r="56" spans="1:22" x14ac:dyDescent="0.2">
      <c r="A56" s="3" t="s">
        <v>1084</v>
      </c>
      <c r="B56" s="3">
        <v>8.4000000000000005E-2</v>
      </c>
      <c r="C56" s="3">
        <v>7.3999999999999996E-2</v>
      </c>
      <c r="D56" s="3">
        <v>1</v>
      </c>
      <c r="E56" s="3">
        <v>1E-3</v>
      </c>
      <c r="F56" s="3">
        <v>0.09</v>
      </c>
      <c r="G56" s="3">
        <v>1</v>
      </c>
      <c r="H56" s="3" t="s">
        <v>519</v>
      </c>
      <c r="I56" s="3" t="s">
        <v>1</v>
      </c>
      <c r="J56" s="3">
        <v>4.2500000000000003E-2</v>
      </c>
      <c r="K56" s="3">
        <v>-0.25315035827766402</v>
      </c>
      <c r="L56" s="3">
        <v>0.40007601280085803</v>
      </c>
      <c r="M56" s="3">
        <v>-0.49511338393339399</v>
      </c>
      <c r="N56" s="3">
        <v>0.31026004340499702</v>
      </c>
      <c r="O56" s="3">
        <v>-0.46042260233737298</v>
      </c>
      <c r="P56" s="3">
        <v>0.32260645711995101</v>
      </c>
      <c r="Q56" s="3" t="b">
        <v>0</v>
      </c>
      <c r="R56" s="3" t="b">
        <v>0</v>
      </c>
      <c r="S56" s="3" t="b">
        <v>0</v>
      </c>
      <c r="T56" s="3" t="b">
        <v>0</v>
      </c>
      <c r="U56" s="3" t="b">
        <v>0</v>
      </c>
      <c r="V56" s="3" t="b">
        <v>0</v>
      </c>
    </row>
    <row r="57" spans="1:22" x14ac:dyDescent="0.2">
      <c r="A57" s="3" t="s">
        <v>1085</v>
      </c>
      <c r="B57" s="3">
        <v>7.5999999999999998E-2</v>
      </c>
      <c r="C57" s="3">
        <v>7.0999999999999994E-2</v>
      </c>
      <c r="D57" s="3">
        <v>1</v>
      </c>
      <c r="E57" s="3">
        <v>1.7000000000000001E-2</v>
      </c>
      <c r="F57" s="3">
        <v>8.5999999999999993E-2</v>
      </c>
      <c r="G57" s="3">
        <v>1</v>
      </c>
      <c r="H57" s="3" t="s">
        <v>519</v>
      </c>
      <c r="I57" s="3" t="s">
        <v>1</v>
      </c>
      <c r="J57" s="3">
        <v>4.65E-2</v>
      </c>
      <c r="K57" s="3">
        <v>-0.30415265163940902</v>
      </c>
      <c r="L57" s="3">
        <v>0.38050579773923499</v>
      </c>
      <c r="M57" s="3">
        <v>-0.38713159292389598</v>
      </c>
      <c r="N57" s="3">
        <v>0.349329394931015</v>
      </c>
      <c r="O57" s="3">
        <v>-0.42706103134212597</v>
      </c>
      <c r="P57" s="3">
        <v>0.334667437653487</v>
      </c>
      <c r="Q57" s="3" t="b">
        <v>0</v>
      </c>
      <c r="R57" s="3" t="b">
        <v>0</v>
      </c>
      <c r="S57" s="3" t="b">
        <v>0</v>
      </c>
      <c r="T57" s="3" t="b">
        <v>0</v>
      </c>
      <c r="U57" s="3" t="b">
        <v>0</v>
      </c>
      <c r="V57" s="3" t="b">
        <v>0</v>
      </c>
    </row>
    <row r="58" spans="1:22" x14ac:dyDescent="0.2">
      <c r="A58" s="3" t="s">
        <v>1086</v>
      </c>
      <c r="B58" s="3">
        <v>0.13300000000000001</v>
      </c>
      <c r="C58" s="3">
        <v>0.05</v>
      </c>
      <c r="D58" s="3">
        <v>1</v>
      </c>
      <c r="E58" s="3">
        <v>-3.9E-2</v>
      </c>
      <c r="F58" s="3">
        <v>6.4000000000000001E-2</v>
      </c>
      <c r="G58" s="3">
        <v>1</v>
      </c>
      <c r="H58" s="3" t="s">
        <v>519</v>
      </c>
      <c r="I58" s="3" t="s">
        <v>690</v>
      </c>
      <c r="J58" s="3">
        <v>4.7E-2</v>
      </c>
      <c r="K58" s="3">
        <v>5.9238688563019802E-2</v>
      </c>
      <c r="L58" s="3">
        <v>0.52361900264129602</v>
      </c>
      <c r="M58" s="3">
        <v>-0.76506786145714001</v>
      </c>
      <c r="N58" s="3">
        <v>0.222115568097425</v>
      </c>
      <c r="O58" s="3">
        <v>-0.42289083496772001</v>
      </c>
      <c r="P58" s="3">
        <v>0.33618745497125602</v>
      </c>
      <c r="Q58" s="3" t="b">
        <v>0</v>
      </c>
      <c r="R58" s="3" t="b">
        <v>0</v>
      </c>
      <c r="S58" s="3" t="b">
        <v>0</v>
      </c>
      <c r="T58" s="3" t="b">
        <v>0</v>
      </c>
      <c r="U58" s="3" t="b">
        <v>0</v>
      </c>
      <c r="V58" s="3" t="b">
        <v>0</v>
      </c>
    </row>
    <row r="59" spans="1:22" x14ac:dyDescent="0.2">
      <c r="A59" s="3" t="s">
        <v>1087</v>
      </c>
      <c r="B59" s="3">
        <v>9.2999999999999999E-2</v>
      </c>
      <c r="C59" s="3">
        <v>7.6999999999999999E-2</v>
      </c>
      <c r="D59" s="3">
        <v>1</v>
      </c>
      <c r="E59" s="3">
        <v>2E-3</v>
      </c>
      <c r="F59" s="3">
        <v>0.106</v>
      </c>
      <c r="G59" s="3">
        <v>1</v>
      </c>
      <c r="H59" s="3" t="s">
        <v>519</v>
      </c>
      <c r="I59" s="3" t="s">
        <v>1</v>
      </c>
      <c r="J59" s="3">
        <v>4.7500000000000001E-2</v>
      </c>
      <c r="K59" s="3">
        <v>-0.19577277824570199</v>
      </c>
      <c r="L59" s="3">
        <v>0.42239400878447098</v>
      </c>
      <c r="M59" s="3">
        <v>-0.488364521995301</v>
      </c>
      <c r="N59" s="3">
        <v>0.31264583343239399</v>
      </c>
      <c r="O59" s="3">
        <v>-0.41872063859331399</v>
      </c>
      <c r="P59" s="3">
        <v>0.337710155258236</v>
      </c>
      <c r="Q59" s="3" t="b">
        <v>0</v>
      </c>
      <c r="R59" s="3" t="b">
        <v>0</v>
      </c>
      <c r="S59" s="3" t="b">
        <v>0</v>
      </c>
      <c r="T59" s="3" t="b">
        <v>0</v>
      </c>
      <c r="U59" s="3" t="b">
        <v>0</v>
      </c>
      <c r="V59" s="3" t="b">
        <v>0</v>
      </c>
    </row>
    <row r="60" spans="1:22" x14ac:dyDescent="0.2">
      <c r="A60" s="3" t="s">
        <v>1088</v>
      </c>
      <c r="B60" s="3">
        <v>3.6999999999999998E-2</v>
      </c>
      <c r="C60" s="3">
        <v>9.5000000000000001E-2</v>
      </c>
      <c r="D60" s="3">
        <v>1</v>
      </c>
      <c r="E60" s="3">
        <v>6.0999999999999999E-2</v>
      </c>
      <c r="F60" s="3">
        <v>8.5000000000000006E-2</v>
      </c>
      <c r="G60" s="3">
        <v>1</v>
      </c>
      <c r="H60" s="3" t="s">
        <v>519</v>
      </c>
      <c r="I60" s="3" t="s">
        <v>1</v>
      </c>
      <c r="J60" s="3">
        <v>4.9000000000000002E-2</v>
      </c>
      <c r="K60" s="3">
        <v>-0.55278883177791205</v>
      </c>
      <c r="L60" s="3">
        <v>0.29020400843128202</v>
      </c>
      <c r="M60" s="3">
        <v>-9.0181667647776201E-2</v>
      </c>
      <c r="N60" s="3">
        <v>0.46407142602941798</v>
      </c>
      <c r="O60" s="3">
        <v>-0.40621004947009598</v>
      </c>
      <c r="P60" s="3">
        <v>0.34229413536812803</v>
      </c>
      <c r="Q60" s="3" t="b">
        <v>0</v>
      </c>
      <c r="R60" s="3" t="b">
        <v>0</v>
      </c>
      <c r="S60" s="3" t="b">
        <v>0</v>
      </c>
      <c r="T60" s="3" t="b">
        <v>0</v>
      </c>
      <c r="U60" s="3" t="b">
        <v>0</v>
      </c>
      <c r="V60" s="3" t="b">
        <v>0</v>
      </c>
    </row>
    <row r="61" spans="1:22" x14ac:dyDescent="0.2">
      <c r="A61" s="3" t="s">
        <v>1089</v>
      </c>
      <c r="B61" s="3">
        <v>2.5999999999999999E-2</v>
      </c>
      <c r="C61" s="3">
        <v>8.2000000000000003E-2</v>
      </c>
      <c r="D61" s="3">
        <v>1</v>
      </c>
      <c r="E61" s="3">
        <v>7.8E-2</v>
      </c>
      <c r="F61" s="3">
        <v>7.6999999999999999E-2</v>
      </c>
      <c r="G61" s="3">
        <v>1</v>
      </c>
      <c r="H61" s="3" t="s">
        <v>519</v>
      </c>
      <c r="I61" s="3" t="s">
        <v>1</v>
      </c>
      <c r="J61" s="3">
        <v>5.1999999999999998E-2</v>
      </c>
      <c r="K61" s="3">
        <v>-0.62291698515031102</v>
      </c>
      <c r="L61" s="3">
        <v>0.26666953787835501</v>
      </c>
      <c r="M61" s="3">
        <v>2.4548985299815598E-2</v>
      </c>
      <c r="N61" s="3">
        <v>0.50979264457325701</v>
      </c>
      <c r="O61" s="3">
        <v>-0.38118887122366002</v>
      </c>
      <c r="P61" s="3">
        <v>0.35153155317095203</v>
      </c>
      <c r="Q61" s="3" t="b">
        <v>0</v>
      </c>
      <c r="R61" s="3" t="b">
        <v>0</v>
      </c>
      <c r="S61" s="3" t="b">
        <v>0</v>
      </c>
      <c r="T61" s="3" t="b">
        <v>0</v>
      </c>
      <c r="U61" s="3" t="b">
        <v>0</v>
      </c>
      <c r="V61" s="3" t="b">
        <v>0</v>
      </c>
    </row>
    <row r="62" spans="1:22" x14ac:dyDescent="0.2">
      <c r="A62" s="3" t="s">
        <v>1090</v>
      </c>
      <c r="B62" s="3">
        <v>3.7999999999999999E-2</v>
      </c>
      <c r="C62" s="3">
        <v>0.10199999999999999</v>
      </c>
      <c r="D62" s="3">
        <v>1</v>
      </c>
      <c r="E62" s="3">
        <v>6.9000000000000006E-2</v>
      </c>
      <c r="F62" s="3">
        <v>8.8999999999999996E-2</v>
      </c>
      <c r="G62" s="3">
        <v>1</v>
      </c>
      <c r="H62" s="3" t="s">
        <v>519</v>
      </c>
      <c r="I62" s="3" t="s">
        <v>1</v>
      </c>
      <c r="J62" s="3">
        <v>5.3499999999999999E-2</v>
      </c>
      <c r="K62" s="3">
        <v>-0.54641354510769402</v>
      </c>
      <c r="L62" s="3">
        <v>0.29239085068401699</v>
      </c>
      <c r="M62" s="3">
        <v>-3.61907721430271E-2</v>
      </c>
      <c r="N62" s="3">
        <v>0.48556512196701901</v>
      </c>
      <c r="O62" s="3">
        <v>-0.36867828210044201</v>
      </c>
      <c r="P62" s="3">
        <v>0.35618376925929102</v>
      </c>
      <c r="Q62" s="3" t="b">
        <v>0</v>
      </c>
      <c r="R62" s="3" t="b">
        <v>0</v>
      </c>
      <c r="S62" s="3" t="b">
        <v>0</v>
      </c>
      <c r="T62" s="3" t="b">
        <v>0</v>
      </c>
      <c r="U62" s="3" t="b">
        <v>0</v>
      </c>
      <c r="V62" s="3" t="b">
        <v>0</v>
      </c>
    </row>
    <row r="63" spans="1:22" x14ac:dyDescent="0.2">
      <c r="A63" s="3" t="s">
        <v>1091</v>
      </c>
      <c r="B63" s="3">
        <v>4.1000000000000002E-2</v>
      </c>
      <c r="C63" s="3">
        <v>9.6000000000000002E-2</v>
      </c>
      <c r="D63" s="3">
        <v>1</v>
      </c>
      <c r="E63" s="3">
        <v>6.8000000000000005E-2</v>
      </c>
      <c r="F63" s="3">
        <v>0.106</v>
      </c>
      <c r="G63" s="3">
        <v>1</v>
      </c>
      <c r="H63" s="3" t="s">
        <v>519</v>
      </c>
      <c r="I63" s="3" t="s">
        <v>1</v>
      </c>
      <c r="J63" s="3">
        <v>5.45E-2</v>
      </c>
      <c r="K63" s="3">
        <v>-0.52728768509704005</v>
      </c>
      <c r="L63" s="3">
        <v>0.298996912424837</v>
      </c>
      <c r="M63" s="3">
        <v>-4.2939634081120698E-2</v>
      </c>
      <c r="N63" s="3">
        <v>0.48287482722206199</v>
      </c>
      <c r="O63" s="3">
        <v>-0.36033788935163003</v>
      </c>
      <c r="P63" s="3">
        <v>0.35929723405611802</v>
      </c>
      <c r="Q63" s="3" t="b">
        <v>0</v>
      </c>
      <c r="R63" s="3" t="b">
        <v>0</v>
      </c>
      <c r="S63" s="3" t="b">
        <v>0</v>
      </c>
      <c r="T63" s="3" t="b">
        <v>0</v>
      </c>
      <c r="U63" s="3" t="b">
        <v>0</v>
      </c>
      <c r="V63" s="3" t="b">
        <v>0</v>
      </c>
    </row>
    <row r="64" spans="1:22" x14ac:dyDescent="0.2">
      <c r="A64" s="3" t="s">
        <v>273</v>
      </c>
      <c r="B64" s="3">
        <v>8.7999999999999995E-2</v>
      </c>
      <c r="C64" s="3">
        <v>7.0000000000000007E-2</v>
      </c>
      <c r="D64" s="3">
        <v>1</v>
      </c>
      <c r="E64" s="3">
        <v>2.8000000000000001E-2</v>
      </c>
      <c r="F64" s="3">
        <v>8.7999999999999995E-2</v>
      </c>
      <c r="G64" s="3">
        <v>1</v>
      </c>
      <c r="H64" s="3" t="s">
        <v>523</v>
      </c>
      <c r="I64" s="3" t="s">
        <v>1</v>
      </c>
      <c r="J64" s="3">
        <v>5.8000000000000003E-2</v>
      </c>
      <c r="K64" s="3">
        <v>-0.22764921159679199</v>
      </c>
      <c r="L64" s="3">
        <v>0.40995947946885097</v>
      </c>
      <c r="M64" s="3">
        <v>-0.31289411160486602</v>
      </c>
      <c r="N64" s="3">
        <v>0.37718055569306902</v>
      </c>
      <c r="O64" s="3">
        <v>-0.33114651473078899</v>
      </c>
      <c r="P64" s="3">
        <v>0.37026690904482401</v>
      </c>
      <c r="Q64" s="3" t="b">
        <v>0</v>
      </c>
      <c r="R64" s="3" t="b">
        <v>0</v>
      </c>
      <c r="S64" s="3" t="b">
        <v>0</v>
      </c>
      <c r="T64" s="3" t="b">
        <v>0</v>
      </c>
      <c r="U64" s="3" t="b">
        <v>0</v>
      </c>
      <c r="V64" s="3" t="b">
        <v>0</v>
      </c>
    </row>
    <row r="65" spans="1:22" x14ac:dyDescent="0.2">
      <c r="A65" s="3" t="s">
        <v>270</v>
      </c>
      <c r="B65" s="3">
        <v>0.104</v>
      </c>
      <c r="C65" s="3">
        <v>7.0999999999999994E-2</v>
      </c>
      <c r="D65" s="3">
        <v>1</v>
      </c>
      <c r="E65" s="3">
        <v>2.1000000000000001E-2</v>
      </c>
      <c r="F65" s="3">
        <v>8.5000000000000006E-2</v>
      </c>
      <c r="G65" s="3">
        <v>1</v>
      </c>
      <c r="H65" s="3" t="s">
        <v>523</v>
      </c>
      <c r="I65" s="3" t="s">
        <v>1</v>
      </c>
      <c r="J65" s="3">
        <v>6.25E-2</v>
      </c>
      <c r="K65" s="3">
        <v>-0.125644624873303</v>
      </c>
      <c r="L65" s="3">
        <v>0.450006618648916</v>
      </c>
      <c r="M65" s="3">
        <v>-0.36013614517152198</v>
      </c>
      <c r="N65" s="3">
        <v>0.35937266190615502</v>
      </c>
      <c r="O65" s="3">
        <v>-0.29361474736113502</v>
      </c>
      <c r="P65" s="3">
        <v>0.38452615274454999</v>
      </c>
      <c r="Q65" s="3" t="b">
        <v>0</v>
      </c>
      <c r="R65" s="3" t="b">
        <v>0</v>
      </c>
      <c r="S65" s="3" t="b">
        <v>0</v>
      </c>
      <c r="T65" s="3" t="b">
        <v>0</v>
      </c>
      <c r="U65" s="3" t="b">
        <v>0</v>
      </c>
      <c r="V65" s="3" t="b">
        <v>0</v>
      </c>
    </row>
    <row r="66" spans="1:22" x14ac:dyDescent="0.2">
      <c r="A66" s="3" t="s">
        <v>1092</v>
      </c>
      <c r="B66" s="3">
        <v>0.13</v>
      </c>
      <c r="C66" s="3">
        <v>5.6000000000000001E-2</v>
      </c>
      <c r="D66" s="3">
        <v>0</v>
      </c>
      <c r="E66" s="3">
        <v>-4.0000000000000001E-3</v>
      </c>
      <c r="F66" s="3">
        <v>8.3000000000000004E-2</v>
      </c>
      <c r="G66" s="3">
        <v>0</v>
      </c>
      <c r="H66" s="3" t="s">
        <v>519</v>
      </c>
      <c r="I66" s="3" t="s">
        <v>1</v>
      </c>
      <c r="J66" s="3">
        <v>6.3E-2</v>
      </c>
      <c r="K66" s="3">
        <v>4.0112828552365698E-2</v>
      </c>
      <c r="L66" s="3">
        <v>0.51599841283595504</v>
      </c>
      <c r="M66" s="3">
        <v>-0.52885769362386303</v>
      </c>
      <c r="N66" s="3">
        <v>0.29845208595525202</v>
      </c>
      <c r="O66" s="3">
        <v>-0.289444550986729</v>
      </c>
      <c r="P66" s="3">
        <v>0.38612060324409397</v>
      </c>
      <c r="Q66" s="3" t="b">
        <v>0</v>
      </c>
      <c r="R66" s="3" t="b">
        <v>0</v>
      </c>
      <c r="S66" s="3" t="b">
        <v>0</v>
      </c>
      <c r="T66" s="3" t="b">
        <v>0</v>
      </c>
      <c r="U66" s="3" t="b">
        <v>0</v>
      </c>
      <c r="V66" s="3" t="b">
        <v>0</v>
      </c>
    </row>
    <row r="67" spans="1:22" x14ac:dyDescent="0.2">
      <c r="A67" s="3" t="s">
        <v>1093</v>
      </c>
      <c r="B67" s="3">
        <v>0.114</v>
      </c>
      <c r="C67" s="3">
        <v>8.4000000000000005E-2</v>
      </c>
      <c r="D67" s="3">
        <v>1</v>
      </c>
      <c r="E67" s="3">
        <v>1.2999999999999999E-2</v>
      </c>
      <c r="F67" s="3">
        <v>8.7999999999999995E-2</v>
      </c>
      <c r="G67" s="3">
        <v>1</v>
      </c>
      <c r="H67" s="3" t="s">
        <v>519</v>
      </c>
      <c r="I67" s="3" t="s">
        <v>1</v>
      </c>
      <c r="J67" s="3">
        <v>6.3500000000000001E-2</v>
      </c>
      <c r="K67" s="3">
        <v>-6.1891758171123003E-2</v>
      </c>
      <c r="L67" s="3">
        <v>0.47532451547151</v>
      </c>
      <c r="M67" s="3">
        <v>-0.41412704067627099</v>
      </c>
      <c r="N67" s="3">
        <v>0.33939053517683798</v>
      </c>
      <c r="O67" s="3">
        <v>-0.28527435461232298</v>
      </c>
      <c r="P67" s="3">
        <v>0.38771697946934303</v>
      </c>
      <c r="Q67" s="3" t="b">
        <v>0</v>
      </c>
      <c r="R67" s="3" t="b">
        <v>0</v>
      </c>
      <c r="S67" s="3" t="b">
        <v>0</v>
      </c>
      <c r="T67" s="3" t="b">
        <v>0</v>
      </c>
      <c r="U67" s="3" t="b">
        <v>0</v>
      </c>
      <c r="V67" s="3" t="b">
        <v>0</v>
      </c>
    </row>
    <row r="68" spans="1:22" x14ac:dyDescent="0.2">
      <c r="A68" s="3" t="s">
        <v>1094</v>
      </c>
      <c r="B68" s="3">
        <v>0.05</v>
      </c>
      <c r="C68" s="3">
        <v>9.0999999999999998E-2</v>
      </c>
      <c r="D68" s="3">
        <v>1</v>
      </c>
      <c r="E68" s="3">
        <v>7.6999999999999999E-2</v>
      </c>
      <c r="F68" s="3">
        <v>7.5999999999999998E-2</v>
      </c>
      <c r="G68" s="3">
        <v>1</v>
      </c>
      <c r="H68" s="3" t="s">
        <v>519</v>
      </c>
      <c r="I68" s="3" t="s">
        <v>1</v>
      </c>
      <c r="J68" s="3">
        <v>6.3500000000000001E-2</v>
      </c>
      <c r="K68" s="3">
        <v>-0.46991010506507802</v>
      </c>
      <c r="L68" s="3">
        <v>0.31920962220827798</v>
      </c>
      <c r="M68" s="3">
        <v>1.7800123361722001E-2</v>
      </c>
      <c r="N68" s="3">
        <v>0.507100846826123</v>
      </c>
      <c r="O68" s="3">
        <v>-0.28527435461232298</v>
      </c>
      <c r="P68" s="3">
        <v>0.38771697946934303</v>
      </c>
      <c r="Q68" s="3" t="b">
        <v>0</v>
      </c>
      <c r="R68" s="3" t="b">
        <v>0</v>
      </c>
      <c r="S68" s="3" t="b">
        <v>0</v>
      </c>
      <c r="T68" s="3" t="b">
        <v>0</v>
      </c>
      <c r="U68" s="3" t="b">
        <v>0</v>
      </c>
      <c r="V68" s="3" t="b">
        <v>0</v>
      </c>
    </row>
    <row r="69" spans="1:22" x14ac:dyDescent="0.2">
      <c r="A69" s="3" t="s">
        <v>1095</v>
      </c>
      <c r="B69" s="3">
        <v>3.4000000000000002E-2</v>
      </c>
      <c r="C69" s="3">
        <v>9.1999999999999998E-2</v>
      </c>
      <c r="D69" s="3">
        <v>1</v>
      </c>
      <c r="E69" s="3">
        <v>9.5000000000000001E-2</v>
      </c>
      <c r="F69" s="3">
        <v>7.6999999999999999E-2</v>
      </c>
      <c r="G69" s="3">
        <v>1</v>
      </c>
      <c r="H69" s="3" t="s">
        <v>519</v>
      </c>
      <c r="I69" s="3" t="s">
        <v>1</v>
      </c>
      <c r="J69" s="3">
        <v>6.4500000000000002E-2</v>
      </c>
      <c r="K69" s="3">
        <v>-0.57191469178856602</v>
      </c>
      <c r="L69" s="3">
        <v>0.28368988510086601</v>
      </c>
      <c r="M69" s="3">
        <v>0.13927963824740699</v>
      </c>
      <c r="N69" s="3">
        <v>0.55538541031559896</v>
      </c>
      <c r="O69" s="3">
        <v>-0.27693396186351099</v>
      </c>
      <c r="P69" s="3">
        <v>0.39091540712346601</v>
      </c>
      <c r="Q69" s="3" t="b">
        <v>0</v>
      </c>
      <c r="R69" s="3" t="b">
        <v>0</v>
      </c>
      <c r="S69" s="3" t="b">
        <v>0</v>
      </c>
      <c r="T69" s="3" t="b">
        <v>0</v>
      </c>
      <c r="U69" s="3" t="b">
        <v>0</v>
      </c>
      <c r="V69" s="3" t="b">
        <v>0</v>
      </c>
    </row>
    <row r="70" spans="1:22" x14ac:dyDescent="0.2">
      <c r="A70" s="3" t="s">
        <v>1096</v>
      </c>
      <c r="B70" s="3">
        <v>5.8999999999999997E-2</v>
      </c>
      <c r="C70" s="3">
        <v>7.3999999999999996E-2</v>
      </c>
      <c r="D70" s="3">
        <v>1</v>
      </c>
      <c r="E70" s="3">
        <v>7.2999999999999995E-2</v>
      </c>
      <c r="F70" s="3">
        <v>0.08</v>
      </c>
      <c r="G70" s="3">
        <v>1</v>
      </c>
      <c r="H70" s="3" t="s">
        <v>519</v>
      </c>
      <c r="I70" s="3" t="s">
        <v>1</v>
      </c>
      <c r="J70" s="3">
        <v>6.6000000000000003E-2</v>
      </c>
      <c r="K70" s="3">
        <v>-0.41253252503311499</v>
      </c>
      <c r="L70" s="3">
        <v>0.339974573102171</v>
      </c>
      <c r="M70" s="3">
        <v>-9.1953243906526001E-3</v>
      </c>
      <c r="N70" s="3">
        <v>0.49633164801426799</v>
      </c>
      <c r="O70" s="3">
        <v>-0.26442337274029298</v>
      </c>
      <c r="P70" s="3">
        <v>0.39572685170703698</v>
      </c>
      <c r="Q70" s="3" t="b">
        <v>0</v>
      </c>
      <c r="R70" s="3" t="b">
        <v>0</v>
      </c>
      <c r="S70" s="3" t="b">
        <v>0</v>
      </c>
      <c r="T70" s="3" t="b">
        <v>0</v>
      </c>
      <c r="U70" s="3" t="b">
        <v>0</v>
      </c>
      <c r="V70" s="3" t="b">
        <v>0</v>
      </c>
    </row>
    <row r="71" spans="1:22" x14ac:dyDescent="0.2">
      <c r="A71" s="3" t="s">
        <v>274</v>
      </c>
      <c r="B71" s="3">
        <v>8.7999999999999995E-2</v>
      </c>
      <c r="C71" s="3">
        <v>8.1000000000000003E-2</v>
      </c>
      <c r="D71" s="3">
        <v>1</v>
      </c>
      <c r="E71" s="3">
        <v>5.1999999999999998E-2</v>
      </c>
      <c r="F71" s="3">
        <v>8.6999999999999994E-2</v>
      </c>
      <c r="G71" s="3">
        <v>1</v>
      </c>
      <c r="H71" s="3" t="s">
        <v>523</v>
      </c>
      <c r="I71" s="3" t="s">
        <v>1</v>
      </c>
      <c r="J71" s="3">
        <v>7.0000000000000007E-2</v>
      </c>
      <c r="K71" s="3">
        <v>-0.22764921159679199</v>
      </c>
      <c r="L71" s="3">
        <v>0.40995947946885097</v>
      </c>
      <c r="M71" s="3">
        <v>-0.15092142509061901</v>
      </c>
      <c r="N71" s="3">
        <v>0.44001884964598698</v>
      </c>
      <c r="O71" s="3">
        <v>-0.23106180174504601</v>
      </c>
      <c r="P71" s="3">
        <v>0.40863339497565399</v>
      </c>
      <c r="Q71" s="3" t="b">
        <v>0</v>
      </c>
      <c r="R71" s="3" t="b">
        <v>0</v>
      </c>
      <c r="S71" s="3" t="b">
        <v>0</v>
      </c>
      <c r="T71" s="3" t="b">
        <v>0</v>
      </c>
      <c r="U71" s="3" t="b">
        <v>0</v>
      </c>
      <c r="V71" s="3" t="b">
        <v>0</v>
      </c>
    </row>
    <row r="72" spans="1:22" x14ac:dyDescent="0.2">
      <c r="A72" s="3" t="s">
        <v>251</v>
      </c>
      <c r="B72" s="3">
        <v>4.8000000000000001E-2</v>
      </c>
      <c r="C72" s="3">
        <v>9.0999999999999998E-2</v>
      </c>
      <c r="D72" s="3">
        <v>1</v>
      </c>
      <c r="E72" s="3">
        <v>9.4E-2</v>
      </c>
      <c r="F72" s="3">
        <v>9.1999999999999998E-2</v>
      </c>
      <c r="G72" s="3">
        <v>1</v>
      </c>
      <c r="H72" s="3" t="s">
        <v>523</v>
      </c>
      <c r="I72" s="3" t="s">
        <v>1</v>
      </c>
      <c r="J72" s="3">
        <v>7.0999999999999994E-2</v>
      </c>
      <c r="K72" s="3">
        <v>-0.48266067840551402</v>
      </c>
      <c r="L72" s="3">
        <v>0.31466834370656399</v>
      </c>
      <c r="M72" s="3">
        <v>0.13253077630931401</v>
      </c>
      <c r="N72" s="3">
        <v>0.55271775912786802</v>
      </c>
      <c r="O72" s="3">
        <v>-0.22272140899623399</v>
      </c>
      <c r="P72" s="3">
        <v>0.41187616893803902</v>
      </c>
      <c r="Q72" s="3" t="b">
        <v>0</v>
      </c>
      <c r="R72" s="3" t="b">
        <v>0</v>
      </c>
      <c r="S72" s="3" t="b">
        <v>0</v>
      </c>
      <c r="T72" s="3" t="b">
        <v>0</v>
      </c>
      <c r="U72" s="3" t="b">
        <v>0</v>
      </c>
      <c r="V72" s="3" t="b">
        <v>0</v>
      </c>
    </row>
    <row r="73" spans="1:22" x14ac:dyDescent="0.2">
      <c r="A73" s="3" t="s">
        <v>1097</v>
      </c>
      <c r="B73" s="3">
        <v>7.0000000000000007E-2</v>
      </c>
      <c r="C73" s="3">
        <v>8.1000000000000003E-2</v>
      </c>
      <c r="D73" s="3">
        <v>1</v>
      </c>
      <c r="E73" s="3">
        <v>7.5999999999999998E-2</v>
      </c>
      <c r="F73" s="3">
        <v>7.5999999999999998E-2</v>
      </c>
      <c r="G73" s="3">
        <v>1</v>
      </c>
      <c r="H73" s="3" t="s">
        <v>519</v>
      </c>
      <c r="I73" s="3" t="s">
        <v>1</v>
      </c>
      <c r="J73" s="3">
        <v>7.2999999999999995E-2</v>
      </c>
      <c r="K73" s="3">
        <v>-0.34240437166071702</v>
      </c>
      <c r="L73" s="3">
        <v>0.366023299503417</v>
      </c>
      <c r="M73" s="3">
        <v>1.1051261423628301E-2</v>
      </c>
      <c r="N73" s="3">
        <v>0.50440872569358197</v>
      </c>
      <c r="O73" s="3">
        <v>-0.20604062349860999</v>
      </c>
      <c r="P73" s="3">
        <v>0.418379589533452</v>
      </c>
      <c r="Q73" s="3" t="b">
        <v>0</v>
      </c>
      <c r="R73" s="3" t="b">
        <v>0</v>
      </c>
      <c r="S73" s="3" t="b">
        <v>0</v>
      </c>
      <c r="T73" s="3" t="b">
        <v>0</v>
      </c>
      <c r="U73" s="3" t="b">
        <v>0</v>
      </c>
      <c r="V73" s="3" t="b">
        <v>0</v>
      </c>
    </row>
    <row r="74" spans="1:22" x14ac:dyDescent="0.2">
      <c r="A74" s="3" t="s">
        <v>1098</v>
      </c>
      <c r="B74" s="3">
        <v>9.1999999999999998E-2</v>
      </c>
      <c r="C74" s="3">
        <v>7.5999999999999998E-2</v>
      </c>
      <c r="D74" s="3">
        <v>1</v>
      </c>
      <c r="E74" s="3">
        <v>5.6000000000000001E-2</v>
      </c>
      <c r="F74" s="3">
        <v>9.0999999999999998E-2</v>
      </c>
      <c r="G74" s="3">
        <v>1</v>
      </c>
      <c r="H74" s="3" t="s">
        <v>519</v>
      </c>
      <c r="I74" s="3" t="s">
        <v>1</v>
      </c>
      <c r="J74" s="3">
        <v>7.3999999999999996E-2</v>
      </c>
      <c r="K74" s="3">
        <v>-0.20214806491591999</v>
      </c>
      <c r="L74" s="3">
        <v>0.41990048652352102</v>
      </c>
      <c r="M74" s="3">
        <v>-0.12392597733824399</v>
      </c>
      <c r="N74" s="3">
        <v>0.450686942273611</v>
      </c>
      <c r="O74" s="3">
        <v>-0.19770023074979801</v>
      </c>
      <c r="P74" s="3">
        <v>0.42163980458280698</v>
      </c>
      <c r="Q74" s="3" t="b">
        <v>0</v>
      </c>
      <c r="R74" s="3" t="b">
        <v>0</v>
      </c>
      <c r="S74" s="3" t="b">
        <v>0</v>
      </c>
      <c r="T74" s="3" t="b">
        <v>0</v>
      </c>
      <c r="U74" s="3" t="b">
        <v>0</v>
      </c>
      <c r="V74" s="3" t="b">
        <v>0</v>
      </c>
    </row>
    <row r="75" spans="1:22" x14ac:dyDescent="0.2">
      <c r="A75" s="3" t="s">
        <v>1099</v>
      </c>
      <c r="B75" s="3">
        <v>2.9000000000000001E-2</v>
      </c>
      <c r="C75" s="3">
        <v>9.1999999999999998E-2</v>
      </c>
      <c r="D75" s="3">
        <v>1</v>
      </c>
      <c r="E75" s="3">
        <v>0.13100000000000001</v>
      </c>
      <c r="F75" s="3">
        <v>9.7000000000000003E-2</v>
      </c>
      <c r="G75" s="3">
        <v>1</v>
      </c>
      <c r="H75" s="3" t="s">
        <v>519</v>
      </c>
      <c r="I75" s="3" t="s">
        <v>1</v>
      </c>
      <c r="J75" s="3">
        <v>0.08</v>
      </c>
      <c r="K75" s="3">
        <v>-0.60379112513965605</v>
      </c>
      <c r="L75" s="3">
        <v>0.27299126030724802</v>
      </c>
      <c r="M75" s="3">
        <v>0.38223866801877798</v>
      </c>
      <c r="N75" s="3">
        <v>0.64885782873390796</v>
      </c>
      <c r="O75" s="3">
        <v>-0.147657874256927</v>
      </c>
      <c r="P75" s="3">
        <v>0.44130638929516602</v>
      </c>
      <c r="Q75" s="3" t="b">
        <v>0</v>
      </c>
      <c r="R75" s="3" t="b">
        <v>0</v>
      </c>
      <c r="S75" s="3" t="b">
        <v>0</v>
      </c>
      <c r="T75" s="3" t="b">
        <v>0</v>
      </c>
      <c r="U75" s="3" t="b">
        <v>0</v>
      </c>
      <c r="V75" s="3" t="b">
        <v>0</v>
      </c>
    </row>
    <row r="76" spans="1:22" x14ac:dyDescent="0.2">
      <c r="A76" s="3" t="s">
        <v>1100</v>
      </c>
      <c r="B76" s="3">
        <v>0.122</v>
      </c>
      <c r="C76" s="3">
        <v>7.2999999999999995E-2</v>
      </c>
      <c r="D76" s="3">
        <v>1</v>
      </c>
      <c r="E76" s="3">
        <v>3.9E-2</v>
      </c>
      <c r="F76" s="3">
        <v>0.08</v>
      </c>
      <c r="G76" s="3">
        <v>1</v>
      </c>
      <c r="H76" s="3" t="s">
        <v>519</v>
      </c>
      <c r="I76" s="3" t="s">
        <v>1</v>
      </c>
      <c r="J76" s="3">
        <v>8.0500000000000002E-2</v>
      </c>
      <c r="K76" s="3">
        <v>-1.0889464809378699E-2</v>
      </c>
      <c r="L76" s="3">
        <v>0.49565581793260499</v>
      </c>
      <c r="M76" s="3">
        <v>-0.238656630285836</v>
      </c>
      <c r="N76" s="3">
        <v>0.40568592451715302</v>
      </c>
      <c r="O76" s="3">
        <v>-0.14348767788252101</v>
      </c>
      <c r="P76" s="3">
        <v>0.44295252108843602</v>
      </c>
      <c r="Q76" s="3" t="b">
        <v>0</v>
      </c>
      <c r="R76" s="3" t="b">
        <v>0</v>
      </c>
      <c r="S76" s="3" t="b">
        <v>0</v>
      </c>
      <c r="T76" s="3" t="b">
        <v>0</v>
      </c>
      <c r="U76" s="3" t="b">
        <v>0</v>
      </c>
      <c r="V76" s="3" t="b">
        <v>0</v>
      </c>
    </row>
    <row r="77" spans="1:22" x14ac:dyDescent="0.2">
      <c r="A77" s="3" t="s">
        <v>1101</v>
      </c>
      <c r="B77" s="3">
        <v>0.161</v>
      </c>
      <c r="C77" s="3">
        <v>0.06</v>
      </c>
      <c r="D77" s="3">
        <v>1</v>
      </c>
      <c r="E77" s="3">
        <v>1E-3</v>
      </c>
      <c r="F77" s="3">
        <v>8.1000000000000003E-2</v>
      </c>
      <c r="G77" s="3">
        <v>1</v>
      </c>
      <c r="H77" s="3" t="s">
        <v>519</v>
      </c>
      <c r="I77" s="3" t="s">
        <v>1</v>
      </c>
      <c r="J77" s="3">
        <v>8.1000000000000003E-2</v>
      </c>
      <c r="K77" s="3">
        <v>0.237746715329125</v>
      </c>
      <c r="L77" s="3">
        <v>0.59396122565245402</v>
      </c>
      <c r="M77" s="3">
        <v>-0.49511338393339399</v>
      </c>
      <c r="N77" s="3">
        <v>0.31026004340499702</v>
      </c>
      <c r="O77" s="3">
        <v>-0.13931748150811499</v>
      </c>
      <c r="P77" s="3">
        <v>0.44459963817386799</v>
      </c>
      <c r="Q77" s="3" t="b">
        <v>0</v>
      </c>
      <c r="R77" s="3" t="b">
        <v>0</v>
      </c>
      <c r="S77" s="3" t="b">
        <v>0</v>
      </c>
      <c r="T77" s="3" t="b">
        <v>0</v>
      </c>
      <c r="U77" s="3" t="b">
        <v>0</v>
      </c>
      <c r="V77" s="3" t="b">
        <v>0</v>
      </c>
    </row>
    <row r="78" spans="1:22" x14ac:dyDescent="0.2">
      <c r="A78" s="3" t="s">
        <v>1102</v>
      </c>
      <c r="B78" s="3">
        <v>6.9000000000000006E-2</v>
      </c>
      <c r="C78" s="3">
        <v>6.8000000000000005E-2</v>
      </c>
      <c r="D78" s="3">
        <v>1</v>
      </c>
      <c r="E78" s="3">
        <v>9.5000000000000001E-2</v>
      </c>
      <c r="F78" s="3">
        <v>7.0999999999999994E-2</v>
      </c>
      <c r="G78" s="3">
        <v>1</v>
      </c>
      <c r="H78" s="3" t="s">
        <v>519</v>
      </c>
      <c r="I78" s="3" t="s">
        <v>1</v>
      </c>
      <c r="J78" s="3">
        <v>8.2000000000000003E-2</v>
      </c>
      <c r="K78" s="3">
        <v>-0.34877965833093499</v>
      </c>
      <c r="L78" s="3">
        <v>0.36362736794947298</v>
      </c>
      <c r="M78" s="3">
        <v>0.13927963824740699</v>
      </c>
      <c r="N78" s="3">
        <v>0.55538541031559896</v>
      </c>
      <c r="O78" s="3">
        <v>-0.130977088759303</v>
      </c>
      <c r="P78" s="3">
        <v>0.44789671588616498</v>
      </c>
      <c r="Q78" s="3" t="b">
        <v>0</v>
      </c>
      <c r="R78" s="3" t="b">
        <v>0</v>
      </c>
      <c r="S78" s="3" t="b">
        <v>0</v>
      </c>
      <c r="T78" s="3" t="b">
        <v>0</v>
      </c>
      <c r="U78" s="3" t="b">
        <v>0</v>
      </c>
      <c r="V78" s="3" t="b">
        <v>0</v>
      </c>
    </row>
    <row r="79" spans="1:22" x14ac:dyDescent="0.2">
      <c r="A79" s="3" t="s">
        <v>1103</v>
      </c>
      <c r="B79" s="3">
        <v>0.106</v>
      </c>
      <c r="C79" s="3">
        <v>6.7000000000000004E-2</v>
      </c>
      <c r="D79" s="3">
        <v>1</v>
      </c>
      <c r="E79" s="3">
        <v>6.9000000000000006E-2</v>
      </c>
      <c r="F79" s="3">
        <v>7.1999999999999995E-2</v>
      </c>
      <c r="G79" s="3">
        <v>1</v>
      </c>
      <c r="H79" s="3" t="s">
        <v>519</v>
      </c>
      <c r="I79" s="3" t="s">
        <v>1</v>
      </c>
      <c r="J79" s="3">
        <v>8.7499999999999994E-2</v>
      </c>
      <c r="K79" s="3">
        <v>-0.112894051532867</v>
      </c>
      <c r="L79" s="3">
        <v>0.45505727618553099</v>
      </c>
      <c r="M79" s="3">
        <v>-3.61907721430271E-2</v>
      </c>
      <c r="N79" s="3">
        <v>0.48556512196701901</v>
      </c>
      <c r="O79" s="3">
        <v>-8.5104928640837393E-2</v>
      </c>
      <c r="P79" s="3">
        <v>0.46608898601833199</v>
      </c>
      <c r="Q79" s="3" t="b">
        <v>0</v>
      </c>
      <c r="R79" s="3" t="b">
        <v>0</v>
      </c>
      <c r="S79" s="3" t="b">
        <v>0</v>
      </c>
      <c r="T79" s="3" t="b">
        <v>0</v>
      </c>
      <c r="U79" s="3" t="b">
        <v>0</v>
      </c>
      <c r="V79" s="3" t="b">
        <v>0</v>
      </c>
    </row>
    <row r="80" spans="1:22" x14ac:dyDescent="0.2">
      <c r="A80" s="3" t="s">
        <v>1104</v>
      </c>
      <c r="B80" s="3">
        <v>0.08</v>
      </c>
      <c r="C80" s="3">
        <v>0.1</v>
      </c>
      <c r="D80" s="3">
        <v>1</v>
      </c>
      <c r="E80" s="3">
        <v>9.5000000000000001E-2</v>
      </c>
      <c r="F80" s="3">
        <v>0.106</v>
      </c>
      <c r="G80" s="3">
        <v>1</v>
      </c>
      <c r="H80" s="3" t="s">
        <v>519</v>
      </c>
      <c r="I80" s="3" t="s">
        <v>1</v>
      </c>
      <c r="J80" s="3">
        <v>8.7499999999999994E-2</v>
      </c>
      <c r="K80" s="3">
        <v>-0.27865150495853602</v>
      </c>
      <c r="L80" s="3">
        <v>0.39025614114155999</v>
      </c>
      <c r="M80" s="3">
        <v>0.13927963824740699</v>
      </c>
      <c r="N80" s="3">
        <v>0.55538541031559896</v>
      </c>
      <c r="O80" s="3">
        <v>-8.5104928640837393E-2</v>
      </c>
      <c r="P80" s="3">
        <v>0.46608898601833199</v>
      </c>
      <c r="Q80" s="3" t="b">
        <v>0</v>
      </c>
      <c r="R80" s="3" t="b">
        <v>0</v>
      </c>
      <c r="S80" s="3" t="b">
        <v>0</v>
      </c>
      <c r="T80" s="3" t="b">
        <v>0</v>
      </c>
      <c r="U80" s="3" t="b">
        <v>0</v>
      </c>
      <c r="V80" s="3" t="b">
        <v>0</v>
      </c>
    </row>
    <row r="81" spans="1:22" x14ac:dyDescent="0.2">
      <c r="A81" s="3" t="s">
        <v>1105</v>
      </c>
      <c r="B81" s="3">
        <v>4.7E-2</v>
      </c>
      <c r="C81" s="3">
        <v>7.5999999999999998E-2</v>
      </c>
      <c r="D81" s="3">
        <v>1</v>
      </c>
      <c r="E81" s="3">
        <v>0.13100000000000001</v>
      </c>
      <c r="F81" s="3">
        <v>7.0999999999999994E-2</v>
      </c>
      <c r="G81" s="3">
        <v>1</v>
      </c>
      <c r="H81" s="3" t="s">
        <v>519</v>
      </c>
      <c r="I81" s="3" t="s">
        <v>1</v>
      </c>
      <c r="J81" s="3">
        <v>8.8999999999999996E-2</v>
      </c>
      <c r="K81" s="3">
        <v>-0.48903596507573199</v>
      </c>
      <c r="L81" s="3">
        <v>0.31240811741998398</v>
      </c>
      <c r="M81" s="3">
        <v>0.38223866801877798</v>
      </c>
      <c r="N81" s="3">
        <v>0.64885782873390796</v>
      </c>
      <c r="O81" s="3">
        <v>-7.2594339517619497E-2</v>
      </c>
      <c r="P81" s="3">
        <v>0.47106446562374699</v>
      </c>
      <c r="Q81" s="3" t="b">
        <v>0</v>
      </c>
      <c r="R81" s="3" t="b">
        <v>0</v>
      </c>
      <c r="S81" s="3" t="b">
        <v>0</v>
      </c>
      <c r="T81" s="3" t="b">
        <v>0</v>
      </c>
      <c r="U81" s="3" t="b">
        <v>0</v>
      </c>
      <c r="V81" s="3" t="b">
        <v>0</v>
      </c>
    </row>
    <row r="82" spans="1:22" x14ac:dyDescent="0.2">
      <c r="A82" s="3" t="s">
        <v>247</v>
      </c>
      <c r="B82" s="3">
        <v>0.121</v>
      </c>
      <c r="C82" s="3">
        <v>7.2999999999999995E-2</v>
      </c>
      <c r="D82" s="3">
        <v>1</v>
      </c>
      <c r="E82" s="3">
        <v>6.0999999999999999E-2</v>
      </c>
      <c r="F82" s="3">
        <v>8.5999999999999993E-2</v>
      </c>
      <c r="G82" s="3">
        <v>1</v>
      </c>
      <c r="H82" s="3" t="s">
        <v>523</v>
      </c>
      <c r="I82" s="3" t="s">
        <v>1</v>
      </c>
      <c r="J82" s="3">
        <v>9.0999999999999998E-2</v>
      </c>
      <c r="K82" s="3">
        <v>-1.7264751479596701E-2</v>
      </c>
      <c r="L82" s="3">
        <v>0.49311270282719699</v>
      </c>
      <c r="M82" s="3">
        <v>-9.0181667647776201E-2</v>
      </c>
      <c r="N82" s="3">
        <v>0.46407142602941798</v>
      </c>
      <c r="O82" s="3">
        <v>-5.5913554019995697E-2</v>
      </c>
      <c r="P82" s="3">
        <v>0.47770533658792202</v>
      </c>
      <c r="Q82" s="3" t="b">
        <v>0</v>
      </c>
      <c r="R82" s="3" t="b">
        <v>0</v>
      </c>
      <c r="S82" s="3" t="b">
        <v>0</v>
      </c>
      <c r="T82" s="3" t="b">
        <v>0</v>
      </c>
      <c r="U82" s="3" t="b">
        <v>0</v>
      </c>
      <c r="V82" s="3" t="b">
        <v>0</v>
      </c>
    </row>
    <row r="83" spans="1:22" x14ac:dyDescent="0.2">
      <c r="A83" s="3" t="s">
        <v>249</v>
      </c>
      <c r="B83" s="3">
        <v>0.129</v>
      </c>
      <c r="C83" s="3">
        <v>6.8000000000000005E-2</v>
      </c>
      <c r="D83" s="3">
        <v>1</v>
      </c>
      <c r="E83" s="3">
        <v>5.7000000000000002E-2</v>
      </c>
      <c r="F83" s="3">
        <v>7.2999999999999995E-2</v>
      </c>
      <c r="G83" s="3">
        <v>1</v>
      </c>
      <c r="H83" s="3" t="s">
        <v>523</v>
      </c>
      <c r="I83" s="3" t="s">
        <v>1</v>
      </c>
      <c r="J83" s="3">
        <v>9.2999999999999999E-2</v>
      </c>
      <c r="K83" s="3">
        <v>3.3737541882147601E-2</v>
      </c>
      <c r="L83" s="3">
        <v>0.51345677904546405</v>
      </c>
      <c r="M83" s="3">
        <v>-0.11717711540015099</v>
      </c>
      <c r="N83" s="3">
        <v>0.45335985061978201</v>
      </c>
      <c r="O83" s="3">
        <v>-3.9232768522371897E-2</v>
      </c>
      <c r="P83" s="3">
        <v>0.484352404118497</v>
      </c>
      <c r="Q83" s="3" t="b">
        <v>0</v>
      </c>
      <c r="R83" s="3" t="b">
        <v>0</v>
      </c>
      <c r="S83" s="3" t="b">
        <v>0</v>
      </c>
      <c r="T83" s="3" t="b">
        <v>0</v>
      </c>
      <c r="U83" s="3" t="b">
        <v>0</v>
      </c>
      <c r="V83" s="3" t="b">
        <v>0</v>
      </c>
    </row>
    <row r="84" spans="1:22" x14ac:dyDescent="0.2">
      <c r="A84" s="3" t="s">
        <v>1106</v>
      </c>
      <c r="B84" s="3">
        <v>0.121</v>
      </c>
      <c r="C84" s="3">
        <v>7.9000000000000001E-2</v>
      </c>
      <c r="D84" s="3">
        <v>1</v>
      </c>
      <c r="E84" s="3">
        <v>6.7000000000000004E-2</v>
      </c>
      <c r="F84" s="3">
        <v>7.8E-2</v>
      </c>
      <c r="G84" s="3">
        <v>1</v>
      </c>
      <c r="H84" s="3" t="s">
        <v>519</v>
      </c>
      <c r="I84" s="3" t="s">
        <v>1</v>
      </c>
      <c r="J84" s="3">
        <v>9.4E-2</v>
      </c>
      <c r="K84" s="3">
        <v>-1.7264751479596701E-2</v>
      </c>
      <c r="L84" s="3">
        <v>0.49311270282719699</v>
      </c>
      <c r="M84" s="3">
        <v>-4.96884960192144E-2</v>
      </c>
      <c r="N84" s="3">
        <v>0.48018531199155801</v>
      </c>
      <c r="O84" s="3">
        <v>-3.08923757735599E-2</v>
      </c>
      <c r="P84" s="3">
        <v>0.48767768513707399</v>
      </c>
      <c r="Q84" s="3" t="b">
        <v>0</v>
      </c>
      <c r="R84" s="3" t="b">
        <v>0</v>
      </c>
      <c r="S84" s="3" t="b">
        <v>0</v>
      </c>
      <c r="T84" s="3" t="b">
        <v>0</v>
      </c>
      <c r="U84" s="3" t="b">
        <v>0</v>
      </c>
      <c r="V84" s="3" t="b">
        <v>0</v>
      </c>
    </row>
    <row r="85" spans="1:22" x14ac:dyDescent="0.2">
      <c r="A85" s="3" t="s">
        <v>1107</v>
      </c>
      <c r="B85" s="3">
        <v>0.14299999999999999</v>
      </c>
      <c r="C85" s="3">
        <v>7.0999999999999994E-2</v>
      </c>
      <c r="D85" s="3">
        <v>1</v>
      </c>
      <c r="E85" s="3">
        <v>4.7E-2</v>
      </c>
      <c r="F85" s="3">
        <v>8.5000000000000006E-2</v>
      </c>
      <c r="G85" s="3">
        <v>1</v>
      </c>
      <c r="H85" s="3" t="s">
        <v>519</v>
      </c>
      <c r="I85" s="3" t="s">
        <v>1</v>
      </c>
      <c r="J85" s="3">
        <v>9.5000000000000001E-2</v>
      </c>
      <c r="K85" s="3">
        <v>0.1229915552652</v>
      </c>
      <c r="L85" s="3">
        <v>0.54894310744130703</v>
      </c>
      <c r="M85" s="3">
        <v>-0.184665734781087</v>
      </c>
      <c r="N85" s="3">
        <v>0.42674561178547299</v>
      </c>
      <c r="O85" s="3">
        <v>-2.2551983024748E-2</v>
      </c>
      <c r="P85" s="3">
        <v>0.49100382303484202</v>
      </c>
      <c r="Q85" s="3" t="b">
        <v>0</v>
      </c>
      <c r="R85" s="3" t="b">
        <v>0</v>
      </c>
      <c r="S85" s="3" t="b">
        <v>0</v>
      </c>
      <c r="T85" s="3" t="b">
        <v>0</v>
      </c>
      <c r="U85" s="3" t="b">
        <v>0</v>
      </c>
      <c r="V85" s="3" t="b">
        <v>0</v>
      </c>
    </row>
    <row r="86" spans="1:22" x14ac:dyDescent="0.2">
      <c r="A86" s="3" t="s">
        <v>1108</v>
      </c>
      <c r="B86" s="3">
        <v>0.153</v>
      </c>
      <c r="C86" s="3">
        <v>9.8000000000000004E-2</v>
      </c>
      <c r="D86" s="3">
        <v>1</v>
      </c>
      <c r="E86" s="3">
        <v>3.9E-2</v>
      </c>
      <c r="F86" s="3">
        <v>0.11799999999999999</v>
      </c>
      <c r="G86" s="3">
        <v>1</v>
      </c>
      <c r="H86" s="3" t="s">
        <v>519</v>
      </c>
      <c r="I86" s="3" t="s">
        <v>1</v>
      </c>
      <c r="J86" s="3">
        <v>9.6000000000000002E-2</v>
      </c>
      <c r="K86" s="3">
        <v>0.186744421967381</v>
      </c>
      <c r="L86" s="3">
        <v>0.57406948749136399</v>
      </c>
      <c r="M86" s="3">
        <v>-0.238656630285836</v>
      </c>
      <c r="N86" s="3">
        <v>0.40568592451715302</v>
      </c>
      <c r="O86" s="3">
        <v>-1.42115902759361E-2</v>
      </c>
      <c r="P86" s="3">
        <v>0.49433058660906998</v>
      </c>
      <c r="Q86" s="3" t="b">
        <v>0</v>
      </c>
      <c r="R86" s="3" t="b">
        <v>0</v>
      </c>
      <c r="S86" s="3" t="b">
        <v>0</v>
      </c>
      <c r="T86" s="3" t="b">
        <v>0</v>
      </c>
      <c r="U86" s="3" t="b">
        <v>0</v>
      </c>
      <c r="V86" s="3" t="b">
        <v>0</v>
      </c>
    </row>
    <row r="87" spans="1:22" x14ac:dyDescent="0.2">
      <c r="A87" s="3" t="s">
        <v>1109</v>
      </c>
      <c r="B87" s="3">
        <v>0.122</v>
      </c>
      <c r="C87" s="3">
        <v>6.0999999999999999E-2</v>
      </c>
      <c r="D87" s="3">
        <v>0</v>
      </c>
      <c r="E87" s="3">
        <v>7.0000000000000007E-2</v>
      </c>
      <c r="F87" s="3">
        <v>7.3999999999999996E-2</v>
      </c>
      <c r="G87" s="3">
        <v>1</v>
      </c>
      <c r="H87" s="3" t="s">
        <v>519</v>
      </c>
      <c r="I87" s="3" t="s">
        <v>1</v>
      </c>
      <c r="J87" s="3">
        <v>9.6000000000000002E-2</v>
      </c>
      <c r="K87" s="3">
        <v>-1.0889464809378699E-2</v>
      </c>
      <c r="L87" s="3">
        <v>0.49565581793260499</v>
      </c>
      <c r="M87" s="3">
        <v>-2.9441910204933398E-2</v>
      </c>
      <c r="N87" s="3">
        <v>0.48825607388487502</v>
      </c>
      <c r="O87" s="3">
        <v>-1.42115902759361E-2</v>
      </c>
      <c r="P87" s="3">
        <v>0.49433058660906998</v>
      </c>
      <c r="Q87" s="3" t="b">
        <v>0</v>
      </c>
      <c r="R87" s="3" t="b">
        <v>0</v>
      </c>
      <c r="S87" s="3" t="b">
        <v>0</v>
      </c>
      <c r="T87" s="3" t="b">
        <v>0</v>
      </c>
      <c r="U87" s="3" t="b">
        <v>0</v>
      </c>
      <c r="V87" s="3" t="b">
        <v>0</v>
      </c>
    </row>
    <row r="88" spans="1:22" x14ac:dyDescent="0.2">
      <c r="A88" s="3" t="s">
        <v>1110</v>
      </c>
      <c r="B88" s="3">
        <v>7.3999999999999996E-2</v>
      </c>
      <c r="C88" s="3">
        <v>9.0999999999999998E-2</v>
      </c>
      <c r="D88" s="3">
        <v>1</v>
      </c>
      <c r="E88" s="3">
        <v>0.11799999999999999</v>
      </c>
      <c r="F88" s="3">
        <v>8.1000000000000003E-2</v>
      </c>
      <c r="G88" s="3">
        <v>1</v>
      </c>
      <c r="H88" s="3" t="s">
        <v>519</v>
      </c>
      <c r="I88" s="3" t="s">
        <v>1</v>
      </c>
      <c r="J88" s="3">
        <v>9.6000000000000002E-2</v>
      </c>
      <c r="K88" s="3">
        <v>-0.31690322497984502</v>
      </c>
      <c r="L88" s="3">
        <v>0.37565851744201101</v>
      </c>
      <c r="M88" s="3">
        <v>0.29450346282356099</v>
      </c>
      <c r="N88" s="3">
        <v>0.615813391132077</v>
      </c>
      <c r="O88" s="3">
        <v>-1.42115902759361E-2</v>
      </c>
      <c r="P88" s="3">
        <v>0.49433058660906998</v>
      </c>
      <c r="Q88" s="3" t="b">
        <v>0</v>
      </c>
      <c r="R88" s="3" t="b">
        <v>0</v>
      </c>
      <c r="S88" s="3" t="b">
        <v>0</v>
      </c>
      <c r="T88" s="3" t="b">
        <v>0</v>
      </c>
      <c r="U88" s="3" t="b">
        <v>0</v>
      </c>
      <c r="V88" s="3" t="b">
        <v>0</v>
      </c>
    </row>
    <row r="89" spans="1:22" x14ac:dyDescent="0.2">
      <c r="A89" s="3" t="s">
        <v>1111</v>
      </c>
      <c r="B89" s="3">
        <v>0.127</v>
      </c>
      <c r="C89" s="3">
        <v>6.0999999999999999E-2</v>
      </c>
      <c r="D89" s="3">
        <v>1</v>
      </c>
      <c r="E89" s="3">
        <v>6.9000000000000006E-2</v>
      </c>
      <c r="F89" s="3">
        <v>6.6000000000000003E-2</v>
      </c>
      <c r="G89" s="3">
        <v>1</v>
      </c>
      <c r="H89" s="3" t="s">
        <v>519</v>
      </c>
      <c r="I89" s="3" t="s">
        <v>1</v>
      </c>
      <c r="J89" s="3">
        <v>9.8000000000000004E-2</v>
      </c>
      <c r="K89" s="3">
        <v>2.0986968541711601E-2</v>
      </c>
      <c r="L89" s="3">
        <v>0.508371974507563</v>
      </c>
      <c r="M89" s="3">
        <v>-3.61907721430271E-2</v>
      </c>
      <c r="N89" s="3">
        <v>0.48556512196701901</v>
      </c>
      <c r="O89" s="3">
        <v>2.4691952216877298E-3</v>
      </c>
      <c r="P89" s="3">
        <v>0.50098506537151799</v>
      </c>
      <c r="Q89" s="3" t="b">
        <v>0</v>
      </c>
      <c r="R89" s="3" t="b">
        <v>0</v>
      </c>
      <c r="S89" s="3" t="b">
        <v>0</v>
      </c>
      <c r="T89" s="3" t="b">
        <v>0</v>
      </c>
      <c r="U89" s="3" t="b">
        <v>0</v>
      </c>
      <c r="V89" s="3" t="b">
        <v>0</v>
      </c>
    </row>
    <row r="90" spans="1:22" x14ac:dyDescent="0.2">
      <c r="A90" s="3" t="s">
        <v>1112</v>
      </c>
      <c r="B90" s="3">
        <v>0.189</v>
      </c>
      <c r="C90" s="3">
        <v>5.0999999999999997E-2</v>
      </c>
      <c r="D90" s="3">
        <v>0</v>
      </c>
      <c r="E90" s="3">
        <v>8.0000000000000002E-3</v>
      </c>
      <c r="F90" s="3">
        <v>7.4999999999999997E-2</v>
      </c>
      <c r="G90" s="3">
        <v>1</v>
      </c>
      <c r="H90" s="3" t="s">
        <v>519</v>
      </c>
      <c r="I90" s="3" t="s">
        <v>1</v>
      </c>
      <c r="J90" s="3">
        <v>9.8500000000000004E-2</v>
      </c>
      <c r="K90" s="3">
        <v>0.41625474209523</v>
      </c>
      <c r="L90" s="3">
        <v>0.66138819693735895</v>
      </c>
      <c r="M90" s="3">
        <v>-0.44787135036673897</v>
      </c>
      <c r="N90" s="3">
        <v>0.32712302297209001</v>
      </c>
      <c r="O90" s="3">
        <v>6.6393915960936897E-3</v>
      </c>
      <c r="P90" s="3">
        <v>0.50264871456391502</v>
      </c>
      <c r="Q90" s="3" t="b">
        <v>0</v>
      </c>
      <c r="R90" s="3" t="b">
        <v>0</v>
      </c>
      <c r="S90" s="3" t="b">
        <v>0</v>
      </c>
      <c r="T90" s="3" t="b">
        <v>0</v>
      </c>
      <c r="U90" s="3" t="b">
        <v>0</v>
      </c>
      <c r="V90" s="3" t="b">
        <v>0</v>
      </c>
    </row>
    <row r="91" spans="1:22" x14ac:dyDescent="0.2">
      <c r="A91" s="3" t="s">
        <v>1113</v>
      </c>
      <c r="B91" s="3">
        <v>0.121</v>
      </c>
      <c r="C91" s="3">
        <v>6.9000000000000006E-2</v>
      </c>
      <c r="D91" s="3">
        <v>1</v>
      </c>
      <c r="E91" s="3">
        <v>8.3000000000000004E-2</v>
      </c>
      <c r="F91" s="3">
        <v>7.1999999999999995E-2</v>
      </c>
      <c r="G91" s="3">
        <v>1</v>
      </c>
      <c r="H91" s="3" t="s">
        <v>519</v>
      </c>
      <c r="I91" s="3" t="s">
        <v>1</v>
      </c>
      <c r="J91" s="3">
        <v>0.10199999999999999</v>
      </c>
      <c r="K91" s="3">
        <v>-1.7264751479596701E-2</v>
      </c>
      <c r="L91" s="3">
        <v>0.49311270282719699</v>
      </c>
      <c r="M91" s="3">
        <v>5.8293294990283802E-2</v>
      </c>
      <c r="N91" s="3">
        <v>0.52324249587122895</v>
      </c>
      <c r="O91" s="3">
        <v>3.58307662169354E-2</v>
      </c>
      <c r="P91" s="3">
        <v>0.51429134954093503</v>
      </c>
      <c r="Q91" s="3" t="b">
        <v>0</v>
      </c>
      <c r="R91" s="3" t="b">
        <v>0</v>
      </c>
      <c r="S91" s="3" t="b">
        <v>0</v>
      </c>
      <c r="T91" s="3" t="b">
        <v>0</v>
      </c>
      <c r="U91" s="3" t="b">
        <v>0</v>
      </c>
      <c r="V91" s="3" t="b">
        <v>0</v>
      </c>
    </row>
    <row r="92" spans="1:22" x14ac:dyDescent="0.2">
      <c r="A92" s="3" t="s">
        <v>255</v>
      </c>
      <c r="B92" s="3">
        <v>4.8000000000000001E-2</v>
      </c>
      <c r="C92" s="3">
        <v>4.9000000000000002E-2</v>
      </c>
      <c r="D92" s="3">
        <v>1</v>
      </c>
      <c r="E92" s="3">
        <v>0.17100000000000001</v>
      </c>
      <c r="F92" s="3">
        <v>4.8000000000000001E-2</v>
      </c>
      <c r="G92" s="3">
        <v>0</v>
      </c>
      <c r="H92" s="3" t="s">
        <v>523</v>
      </c>
      <c r="I92" s="3" t="s">
        <v>1</v>
      </c>
      <c r="J92" s="3">
        <v>0.1095</v>
      </c>
      <c r="K92" s="3">
        <v>-0.48266067840551402</v>
      </c>
      <c r="L92" s="3">
        <v>0.31466834370656399</v>
      </c>
      <c r="M92" s="3">
        <v>0.65219314554252406</v>
      </c>
      <c r="N92" s="3">
        <v>0.74286170938298202</v>
      </c>
      <c r="O92" s="3">
        <v>9.8383711833024801E-2</v>
      </c>
      <c r="P92" s="3">
        <v>0.53918619599858597</v>
      </c>
      <c r="Q92" s="3" t="b">
        <v>0</v>
      </c>
      <c r="R92" s="3" t="b">
        <v>0</v>
      </c>
      <c r="S92" s="3" t="b">
        <v>0</v>
      </c>
      <c r="T92" s="3" t="b">
        <v>0</v>
      </c>
      <c r="U92" s="3" t="b">
        <v>0</v>
      </c>
      <c r="V92" s="3" t="b">
        <v>0</v>
      </c>
    </row>
    <row r="93" spans="1:22" x14ac:dyDescent="0.2">
      <c r="A93" s="3" t="s">
        <v>1114</v>
      </c>
      <c r="B93" s="3">
        <v>9.2999999999999999E-2</v>
      </c>
      <c r="C93" s="3">
        <v>6.9000000000000006E-2</v>
      </c>
      <c r="D93" s="3">
        <v>1</v>
      </c>
      <c r="E93" s="3">
        <v>0.127</v>
      </c>
      <c r="F93" s="3">
        <v>6.8000000000000005E-2</v>
      </c>
      <c r="G93" s="3">
        <v>1</v>
      </c>
      <c r="H93" s="3" t="s">
        <v>519</v>
      </c>
      <c r="I93" s="3" t="s">
        <v>1</v>
      </c>
      <c r="J93" s="3">
        <v>0.11</v>
      </c>
      <c r="K93" s="3">
        <v>-0.19577277824570199</v>
      </c>
      <c r="L93" s="3">
        <v>0.42239400878447098</v>
      </c>
      <c r="M93" s="3">
        <v>0.35524322026640398</v>
      </c>
      <c r="N93" s="3">
        <v>0.63879630579212698</v>
      </c>
      <c r="O93" s="3">
        <v>0.102553908207431</v>
      </c>
      <c r="P93" s="3">
        <v>0.54084148710006796</v>
      </c>
      <c r="Q93" s="3" t="b">
        <v>0</v>
      </c>
      <c r="R93" s="3" t="b">
        <v>0</v>
      </c>
      <c r="S93" s="3" t="b">
        <v>0</v>
      </c>
      <c r="T93" s="3" t="b">
        <v>0</v>
      </c>
      <c r="U93" s="3" t="b">
        <v>0</v>
      </c>
      <c r="V93" s="3" t="b">
        <v>0</v>
      </c>
    </row>
    <row r="94" spans="1:22" x14ac:dyDescent="0.2">
      <c r="A94" s="3" t="s">
        <v>1115</v>
      </c>
      <c r="B94" s="3">
        <v>0.13800000000000001</v>
      </c>
      <c r="C94" s="3">
        <v>7.0999999999999994E-2</v>
      </c>
      <c r="D94" s="3">
        <v>1</v>
      </c>
      <c r="E94" s="3">
        <v>8.4000000000000005E-2</v>
      </c>
      <c r="F94" s="3">
        <v>0.08</v>
      </c>
      <c r="G94" s="3">
        <v>1</v>
      </c>
      <c r="H94" s="3" t="s">
        <v>519</v>
      </c>
      <c r="I94" s="3" t="s">
        <v>1</v>
      </c>
      <c r="J94" s="3">
        <v>0.111</v>
      </c>
      <c r="K94" s="3">
        <v>9.11151219141101E-2</v>
      </c>
      <c r="L94" s="3">
        <v>0.53629944146289099</v>
      </c>
      <c r="M94" s="3">
        <v>6.5042156928377504E-2</v>
      </c>
      <c r="N94" s="3">
        <v>0.52592978253910905</v>
      </c>
      <c r="O94" s="3">
        <v>0.110894300956243</v>
      </c>
      <c r="P94" s="3">
        <v>0.54414991754658404</v>
      </c>
      <c r="Q94" s="3" t="b">
        <v>0</v>
      </c>
      <c r="R94" s="3" t="b">
        <v>0</v>
      </c>
      <c r="S94" s="3" t="b">
        <v>0</v>
      </c>
      <c r="T94" s="3" t="b">
        <v>0</v>
      </c>
      <c r="U94" s="3" t="b">
        <v>0</v>
      </c>
      <c r="V94" s="3" t="b">
        <v>0</v>
      </c>
    </row>
    <row r="95" spans="1:22" x14ac:dyDescent="0.2">
      <c r="A95" s="3" t="s">
        <v>1116</v>
      </c>
      <c r="B95" s="3">
        <v>3.4000000000000002E-2</v>
      </c>
      <c r="C95" s="3">
        <v>9.2999999999999999E-2</v>
      </c>
      <c r="D95" s="3">
        <v>1</v>
      </c>
      <c r="E95" s="3">
        <v>0.188</v>
      </c>
      <c r="F95" s="3">
        <v>7.9000000000000001E-2</v>
      </c>
      <c r="G95" s="3">
        <v>1</v>
      </c>
      <c r="H95" s="3" t="s">
        <v>519</v>
      </c>
      <c r="I95" s="3" t="s">
        <v>1</v>
      </c>
      <c r="J95" s="3">
        <v>0.111</v>
      </c>
      <c r="K95" s="3">
        <v>-0.57191469178856602</v>
      </c>
      <c r="L95" s="3">
        <v>0.28368988510086601</v>
      </c>
      <c r="M95" s="3">
        <v>0.76692379849011605</v>
      </c>
      <c r="N95" s="3">
        <v>0.778436588439957</v>
      </c>
      <c r="O95" s="3">
        <v>0.110894300956243</v>
      </c>
      <c r="P95" s="3">
        <v>0.54414991754658404</v>
      </c>
      <c r="Q95" s="3" t="b">
        <v>0</v>
      </c>
      <c r="R95" s="3" t="b">
        <v>0</v>
      </c>
      <c r="S95" s="3" t="b">
        <v>0</v>
      </c>
      <c r="T95" s="3" t="b">
        <v>0</v>
      </c>
      <c r="U95" s="3" t="b">
        <v>0</v>
      </c>
      <c r="V95" s="3" t="b">
        <v>0</v>
      </c>
    </row>
    <row r="96" spans="1:22" x14ac:dyDescent="0.2">
      <c r="A96" s="3" t="s">
        <v>1117</v>
      </c>
      <c r="B96" s="3">
        <v>9.9000000000000005E-2</v>
      </c>
      <c r="C96" s="3">
        <v>5.1999999999999998E-2</v>
      </c>
      <c r="D96" s="3">
        <v>1</v>
      </c>
      <c r="E96" s="3">
        <v>0.124</v>
      </c>
      <c r="F96" s="3">
        <v>0.05</v>
      </c>
      <c r="G96" s="3">
        <v>0</v>
      </c>
      <c r="H96" s="3" t="s">
        <v>519</v>
      </c>
      <c r="I96" s="3" t="s">
        <v>690</v>
      </c>
      <c r="J96" s="3">
        <v>0.1115</v>
      </c>
      <c r="K96" s="3">
        <v>-0.15752105822439399</v>
      </c>
      <c r="L96" s="3">
        <v>0.43741710649994398</v>
      </c>
      <c r="M96" s="3">
        <v>0.33499663445212302</v>
      </c>
      <c r="N96" s="3">
        <v>0.63118618749635702</v>
      </c>
      <c r="O96" s="3">
        <v>0.115064497330649</v>
      </c>
      <c r="P96" s="3">
        <v>0.545803000012133</v>
      </c>
      <c r="Q96" s="3" t="b">
        <v>0</v>
      </c>
      <c r="R96" s="3" t="b">
        <v>0</v>
      </c>
      <c r="S96" s="3" t="b">
        <v>0</v>
      </c>
      <c r="T96" s="3" t="b">
        <v>0</v>
      </c>
      <c r="U96" s="3" t="b">
        <v>0</v>
      </c>
      <c r="V96" s="3" t="b">
        <v>0</v>
      </c>
    </row>
    <row r="97" spans="1:22" x14ac:dyDescent="0.2">
      <c r="A97" s="3" t="s">
        <v>1118</v>
      </c>
      <c r="B97" s="3">
        <v>0.13200000000000001</v>
      </c>
      <c r="C97" s="3">
        <v>9.0999999999999998E-2</v>
      </c>
      <c r="D97" s="3">
        <v>0</v>
      </c>
      <c r="E97" s="3">
        <v>9.6000000000000002E-2</v>
      </c>
      <c r="F97" s="3">
        <v>0.09</v>
      </c>
      <c r="G97" s="3">
        <v>1</v>
      </c>
      <c r="H97" s="3" t="s">
        <v>519</v>
      </c>
      <c r="I97" s="3" t="s">
        <v>1</v>
      </c>
      <c r="J97" s="3">
        <v>0.114</v>
      </c>
      <c r="K97" s="3">
        <v>5.2863401892801802E-2</v>
      </c>
      <c r="L97" s="3">
        <v>0.52107962766943094</v>
      </c>
      <c r="M97" s="3">
        <v>0.14602850018550101</v>
      </c>
      <c r="N97" s="3">
        <v>0.55805055515475799</v>
      </c>
      <c r="O97" s="3">
        <v>0.13591547920267799</v>
      </c>
      <c r="P97" s="3">
        <v>0.554055950801151</v>
      </c>
      <c r="Q97" s="3" t="b">
        <v>0</v>
      </c>
      <c r="R97" s="3" t="b">
        <v>0</v>
      </c>
      <c r="S97" s="3" t="b">
        <v>0</v>
      </c>
      <c r="T97" s="3" t="b">
        <v>0</v>
      </c>
      <c r="U97" s="3" t="b">
        <v>0</v>
      </c>
      <c r="V97" s="3" t="b">
        <v>0</v>
      </c>
    </row>
    <row r="98" spans="1:22" x14ac:dyDescent="0.2">
      <c r="A98" s="3" t="s">
        <v>1119</v>
      </c>
      <c r="B98" s="3">
        <v>0.19700000000000001</v>
      </c>
      <c r="C98" s="3">
        <v>5.8999999999999997E-2</v>
      </c>
      <c r="D98" s="3">
        <v>0</v>
      </c>
      <c r="E98" s="3">
        <v>3.4000000000000002E-2</v>
      </c>
      <c r="F98" s="3">
        <v>7.8E-2</v>
      </c>
      <c r="G98" s="3">
        <v>1</v>
      </c>
      <c r="H98" s="3" t="s">
        <v>519</v>
      </c>
      <c r="I98" s="3" t="s">
        <v>1</v>
      </c>
      <c r="J98" s="3">
        <v>0.11550000000000001</v>
      </c>
      <c r="K98" s="3">
        <v>0.467257035456974</v>
      </c>
      <c r="L98" s="3">
        <v>0.67984200416270102</v>
      </c>
      <c r="M98" s="3">
        <v>-0.27240093997630399</v>
      </c>
      <c r="N98" s="3">
        <v>0.39265687501128599</v>
      </c>
      <c r="O98" s="3">
        <v>0.148426068325896</v>
      </c>
      <c r="P98" s="3">
        <v>0.55899673581505605</v>
      </c>
      <c r="Q98" s="3" t="b">
        <v>0</v>
      </c>
      <c r="R98" s="3" t="b">
        <v>0</v>
      </c>
      <c r="S98" s="3" t="b">
        <v>0</v>
      </c>
      <c r="T98" s="3" t="b">
        <v>0</v>
      </c>
      <c r="U98" s="3" t="b">
        <v>0</v>
      </c>
      <c r="V98" s="3" t="b">
        <v>0</v>
      </c>
    </row>
    <row r="99" spans="1:22" x14ac:dyDescent="0.2">
      <c r="A99" s="3" t="s">
        <v>1120</v>
      </c>
      <c r="B99" s="3">
        <v>8.8999999999999996E-2</v>
      </c>
      <c r="C99" s="3">
        <v>7.0000000000000007E-2</v>
      </c>
      <c r="D99" s="3">
        <v>1</v>
      </c>
      <c r="E99" s="3">
        <v>0.156</v>
      </c>
      <c r="F99" s="3">
        <v>6.4000000000000001E-2</v>
      </c>
      <c r="G99" s="3">
        <v>1</v>
      </c>
      <c r="H99" s="3" t="s">
        <v>519</v>
      </c>
      <c r="I99" s="3" t="s">
        <v>1</v>
      </c>
      <c r="J99" s="3">
        <v>0.1225</v>
      </c>
      <c r="K99" s="3">
        <v>-0.22127392492657399</v>
      </c>
      <c r="L99" s="3">
        <v>0.412439575839876</v>
      </c>
      <c r="M99" s="3">
        <v>0.55096021647111904</v>
      </c>
      <c r="N99" s="3">
        <v>0.70916952655974197</v>
      </c>
      <c r="O99" s="3">
        <v>0.20680881756757999</v>
      </c>
      <c r="P99" s="3">
        <v>0.58192041520093696</v>
      </c>
      <c r="Q99" s="3" t="b">
        <v>0</v>
      </c>
      <c r="R99" s="3" t="b">
        <v>0</v>
      </c>
      <c r="S99" s="3" t="b">
        <v>0</v>
      </c>
      <c r="T99" s="3" t="b">
        <v>0</v>
      </c>
      <c r="U99" s="3" t="b">
        <v>0</v>
      </c>
      <c r="V99" s="3" t="b">
        <v>0</v>
      </c>
    </row>
    <row r="100" spans="1:22" x14ac:dyDescent="0.2">
      <c r="A100" s="3" t="s">
        <v>1121</v>
      </c>
      <c r="B100" s="3">
        <v>0.16800000000000001</v>
      </c>
      <c r="C100" s="3">
        <v>4.7E-2</v>
      </c>
      <c r="D100" s="3">
        <v>0</v>
      </c>
      <c r="E100" s="3">
        <v>7.8E-2</v>
      </c>
      <c r="F100" s="3">
        <v>6.4000000000000001E-2</v>
      </c>
      <c r="G100" s="3">
        <v>1</v>
      </c>
      <c r="H100" s="3" t="s">
        <v>519</v>
      </c>
      <c r="I100" s="3" t="s">
        <v>1</v>
      </c>
      <c r="J100" s="3">
        <v>0.123</v>
      </c>
      <c r="K100" s="3">
        <v>0.28237372202065097</v>
      </c>
      <c r="L100" s="3">
        <v>0.61117151886791399</v>
      </c>
      <c r="M100" s="3">
        <v>2.4548985299815598E-2</v>
      </c>
      <c r="N100" s="3">
        <v>0.50979264457325701</v>
      </c>
      <c r="O100" s="3">
        <v>0.21097901394198501</v>
      </c>
      <c r="P100" s="3">
        <v>0.58354817638938095</v>
      </c>
      <c r="Q100" s="3" t="b">
        <v>0</v>
      </c>
      <c r="R100" s="3" t="b">
        <v>0</v>
      </c>
      <c r="S100" s="3" t="b">
        <v>0</v>
      </c>
      <c r="T100" s="3" t="b">
        <v>0</v>
      </c>
      <c r="U100" s="3" t="b">
        <v>0</v>
      </c>
      <c r="V100" s="3" t="b">
        <v>0</v>
      </c>
    </row>
    <row r="101" spans="1:22" x14ac:dyDescent="0.2">
      <c r="A101" s="3" t="s">
        <v>1122</v>
      </c>
      <c r="B101" s="3">
        <v>0.157</v>
      </c>
      <c r="C101" s="3">
        <v>4.5999999999999999E-2</v>
      </c>
      <c r="D101" s="3">
        <v>0</v>
      </c>
      <c r="E101" s="3">
        <v>9.1999999999999998E-2</v>
      </c>
      <c r="F101" s="3">
        <v>5.0999999999999997E-2</v>
      </c>
      <c r="G101" s="3">
        <v>0</v>
      </c>
      <c r="H101" s="3" t="s">
        <v>519</v>
      </c>
      <c r="I101" s="3" t="s">
        <v>690</v>
      </c>
      <c r="J101" s="3">
        <v>0.1245</v>
      </c>
      <c r="K101" s="3">
        <v>0.212245568648253</v>
      </c>
      <c r="L101" s="3">
        <v>0.58404227108254503</v>
      </c>
      <c r="M101" s="3">
        <v>0.11903305243312701</v>
      </c>
      <c r="N101" s="3">
        <v>0.54737541506252596</v>
      </c>
      <c r="O101" s="3">
        <v>0.22348960306520299</v>
      </c>
      <c r="P101" s="3">
        <v>0.588422762967032</v>
      </c>
      <c r="Q101" s="3" t="b">
        <v>0</v>
      </c>
      <c r="R101" s="3" t="b">
        <v>0</v>
      </c>
      <c r="S101" s="3" t="b">
        <v>0</v>
      </c>
      <c r="T101" s="3" t="b">
        <v>0</v>
      </c>
      <c r="U101" s="3" t="b">
        <v>0</v>
      </c>
      <c r="V101" s="3" t="b">
        <v>0</v>
      </c>
    </row>
    <row r="102" spans="1:22" x14ac:dyDescent="0.2">
      <c r="A102" s="3" t="s">
        <v>248</v>
      </c>
      <c r="B102" s="3">
        <v>0.183</v>
      </c>
      <c r="C102" s="3">
        <v>5.8000000000000003E-2</v>
      </c>
      <c r="D102" s="3">
        <v>0</v>
      </c>
      <c r="E102" s="3">
        <v>6.7000000000000004E-2</v>
      </c>
      <c r="F102" s="3">
        <v>7.0000000000000007E-2</v>
      </c>
      <c r="G102" s="3">
        <v>1</v>
      </c>
      <c r="H102" s="3" t="s">
        <v>523</v>
      </c>
      <c r="I102" s="3" t="s">
        <v>1</v>
      </c>
      <c r="J102" s="3">
        <v>0.125</v>
      </c>
      <c r="K102" s="3">
        <v>0.378003022073922</v>
      </c>
      <c r="L102" s="3">
        <v>0.64728582551653102</v>
      </c>
      <c r="M102" s="3">
        <v>-4.96884960192144E-2</v>
      </c>
      <c r="N102" s="3">
        <v>0.48018531199155801</v>
      </c>
      <c r="O102" s="3">
        <v>0.22765979943960901</v>
      </c>
      <c r="P102" s="3">
        <v>0.59004463641919902</v>
      </c>
      <c r="Q102" s="3" t="b">
        <v>0</v>
      </c>
      <c r="R102" s="3" t="b">
        <v>0</v>
      </c>
      <c r="S102" s="3" t="b">
        <v>0</v>
      </c>
      <c r="T102" s="3" t="b">
        <v>0</v>
      </c>
      <c r="U102" s="3" t="b">
        <v>0</v>
      </c>
      <c r="V102" s="3" t="b">
        <v>0</v>
      </c>
    </row>
    <row r="103" spans="1:22" x14ac:dyDescent="0.2">
      <c r="A103" s="3" t="s">
        <v>1123</v>
      </c>
      <c r="B103" s="3">
        <v>0.13700000000000001</v>
      </c>
      <c r="C103" s="3">
        <v>4.4999999999999998E-2</v>
      </c>
      <c r="D103" s="3">
        <v>0</v>
      </c>
      <c r="E103" s="3">
        <v>0.11700000000000001</v>
      </c>
      <c r="F103" s="3">
        <v>5.3999999999999999E-2</v>
      </c>
      <c r="G103" s="3">
        <v>0</v>
      </c>
      <c r="H103" s="3" t="s">
        <v>523</v>
      </c>
      <c r="I103" s="3" t="s">
        <v>690</v>
      </c>
      <c r="J103" s="3">
        <v>0.127</v>
      </c>
      <c r="K103" s="3">
        <v>8.4739835243892003E-2</v>
      </c>
      <c r="L103" s="3">
        <v>0.53376588704878203</v>
      </c>
      <c r="M103" s="3">
        <v>0.287754600885468</v>
      </c>
      <c r="N103" s="3">
        <v>0.61323270433955601</v>
      </c>
      <c r="O103" s="3">
        <v>0.24434058493723301</v>
      </c>
      <c r="P103" s="3">
        <v>0.59651647320885504</v>
      </c>
      <c r="Q103" s="3" t="b">
        <v>0</v>
      </c>
      <c r="R103" s="3" t="b">
        <v>0</v>
      </c>
      <c r="S103" s="3" t="b">
        <v>0</v>
      </c>
      <c r="T103" s="3" t="b">
        <v>0</v>
      </c>
      <c r="U103" s="3" t="b">
        <v>0</v>
      </c>
      <c r="V103" s="3" t="b">
        <v>0</v>
      </c>
    </row>
    <row r="104" spans="1:22" x14ac:dyDescent="0.2">
      <c r="A104" s="3" t="s">
        <v>1124</v>
      </c>
      <c r="B104" s="3">
        <v>0.109</v>
      </c>
      <c r="C104" s="3">
        <v>4.5999999999999999E-2</v>
      </c>
      <c r="D104" s="3">
        <v>1</v>
      </c>
      <c r="E104" s="3">
        <v>0.15</v>
      </c>
      <c r="F104" s="3">
        <v>4.3999999999999997E-2</v>
      </c>
      <c r="G104" s="3">
        <v>1</v>
      </c>
      <c r="H104" s="3" t="s">
        <v>519</v>
      </c>
      <c r="I104" s="3" t="s">
        <v>1</v>
      </c>
      <c r="J104" s="3">
        <v>0.1295</v>
      </c>
      <c r="K104" s="3">
        <v>-9.3768191522213204E-2</v>
      </c>
      <c r="L104" s="3">
        <v>0.462646649906233</v>
      </c>
      <c r="M104" s="3">
        <v>0.51046704484255701</v>
      </c>
      <c r="N104" s="3">
        <v>0.69513785162894903</v>
      </c>
      <c r="O104" s="3">
        <v>0.26519156680926298</v>
      </c>
      <c r="P104" s="3">
        <v>0.604569054442331</v>
      </c>
      <c r="Q104" s="3" t="b">
        <v>0</v>
      </c>
      <c r="R104" s="3" t="b">
        <v>0</v>
      </c>
      <c r="S104" s="3" t="b">
        <v>0</v>
      </c>
      <c r="T104" s="3" t="b">
        <v>0</v>
      </c>
      <c r="U104" s="3" t="b">
        <v>0</v>
      </c>
      <c r="V104" s="3" t="b">
        <v>0</v>
      </c>
    </row>
    <row r="105" spans="1:22" x14ac:dyDescent="0.2">
      <c r="A105" s="3" t="s">
        <v>1125</v>
      </c>
      <c r="B105" s="3">
        <v>0.10299999999999999</v>
      </c>
      <c r="C105" s="3">
        <v>6.7000000000000004E-2</v>
      </c>
      <c r="D105" s="3">
        <v>1</v>
      </c>
      <c r="E105" s="3">
        <v>0.157</v>
      </c>
      <c r="F105" s="3">
        <v>6.9000000000000006E-2</v>
      </c>
      <c r="G105" s="3">
        <v>0</v>
      </c>
      <c r="H105" s="3" t="s">
        <v>519</v>
      </c>
      <c r="I105" s="3" t="s">
        <v>1</v>
      </c>
      <c r="J105" s="3">
        <v>0.13</v>
      </c>
      <c r="K105" s="3">
        <v>-0.132019911543521</v>
      </c>
      <c r="L105" s="3">
        <v>0.44748427123185902</v>
      </c>
      <c r="M105" s="3">
        <v>0.55770907840921302</v>
      </c>
      <c r="N105" s="3">
        <v>0.71147847128299901</v>
      </c>
      <c r="O105" s="3">
        <v>0.269361763183669</v>
      </c>
      <c r="P105" s="3">
        <v>0.60617434618791599</v>
      </c>
      <c r="Q105" s="3" t="b">
        <v>0</v>
      </c>
      <c r="R105" s="3" t="b">
        <v>0</v>
      </c>
      <c r="S105" s="3" t="b">
        <v>0</v>
      </c>
      <c r="T105" s="3" t="b">
        <v>0</v>
      </c>
      <c r="U105" s="3" t="b">
        <v>0</v>
      </c>
      <c r="V105" s="3" t="b">
        <v>0</v>
      </c>
    </row>
    <row r="106" spans="1:22" x14ac:dyDescent="0.2">
      <c r="A106" s="3" t="s">
        <v>1126</v>
      </c>
      <c r="B106" s="3">
        <v>0.22</v>
      </c>
      <c r="C106" s="3">
        <v>5.3999999999999999E-2</v>
      </c>
      <c r="D106" s="3">
        <v>0</v>
      </c>
      <c r="E106" s="3">
        <v>4.4999999999999998E-2</v>
      </c>
      <c r="F106" s="3">
        <v>7.9000000000000001E-2</v>
      </c>
      <c r="G106" s="3">
        <v>1</v>
      </c>
      <c r="H106" s="3" t="s">
        <v>519</v>
      </c>
      <c r="I106" s="3" t="s">
        <v>1</v>
      </c>
      <c r="J106" s="3">
        <v>0.13250000000000001</v>
      </c>
      <c r="K106" s="3">
        <v>0.61388862887198903</v>
      </c>
      <c r="L106" s="3">
        <v>0.73035553757757898</v>
      </c>
      <c r="M106" s="3">
        <v>-0.198163458657274</v>
      </c>
      <c r="N106" s="3">
        <v>0.421458588141646</v>
      </c>
      <c r="O106" s="3">
        <v>0.290212745055699</v>
      </c>
      <c r="P106" s="3">
        <v>0.61417325677160295</v>
      </c>
      <c r="Q106" s="3" t="b">
        <v>0</v>
      </c>
      <c r="R106" s="3" t="b">
        <v>0</v>
      </c>
      <c r="S106" s="3" t="b">
        <v>0</v>
      </c>
      <c r="T106" s="3" t="b">
        <v>0</v>
      </c>
      <c r="U106" s="3" t="b">
        <v>0</v>
      </c>
      <c r="V106" s="3" t="b">
        <v>0</v>
      </c>
    </row>
    <row r="107" spans="1:22" x14ac:dyDescent="0.2">
      <c r="A107" s="3" t="s">
        <v>1127</v>
      </c>
      <c r="B107" s="3">
        <v>0.24099999999999999</v>
      </c>
      <c r="C107" s="3">
        <v>4.7E-2</v>
      </c>
      <c r="D107" s="3">
        <v>0</v>
      </c>
      <c r="E107" s="3">
        <v>3.1E-2</v>
      </c>
      <c r="F107" s="3">
        <v>7.0999999999999994E-2</v>
      </c>
      <c r="G107" s="3">
        <v>1</v>
      </c>
      <c r="H107" s="3" t="s">
        <v>519</v>
      </c>
      <c r="I107" s="3" t="s">
        <v>1</v>
      </c>
      <c r="J107" s="3">
        <v>0.13600000000000001</v>
      </c>
      <c r="K107" s="3">
        <v>0.74776964894656806</v>
      </c>
      <c r="L107" s="3">
        <v>0.77270044392908499</v>
      </c>
      <c r="M107" s="3">
        <v>-0.29264752579058501</v>
      </c>
      <c r="N107" s="3">
        <v>0.38489579146620401</v>
      </c>
      <c r="O107" s="3">
        <v>0.31940411967653998</v>
      </c>
      <c r="P107" s="3">
        <v>0.62528995636941098</v>
      </c>
      <c r="Q107" s="3" t="b">
        <v>0</v>
      </c>
      <c r="R107" s="3" t="b">
        <v>0</v>
      </c>
      <c r="S107" s="3" t="b">
        <v>0</v>
      </c>
      <c r="T107" s="3" t="b">
        <v>0</v>
      </c>
      <c r="U107" s="3" t="b">
        <v>0</v>
      </c>
      <c r="V107" s="3" t="b">
        <v>0</v>
      </c>
    </row>
    <row r="108" spans="1:22" x14ac:dyDescent="0.2">
      <c r="A108" s="3" t="s">
        <v>1128</v>
      </c>
      <c r="B108" s="3">
        <v>0.107</v>
      </c>
      <c r="C108" s="3">
        <v>6.9000000000000006E-2</v>
      </c>
      <c r="D108" s="3">
        <v>1</v>
      </c>
      <c r="E108" s="3">
        <v>0.16700000000000001</v>
      </c>
      <c r="F108" s="3">
        <v>7.0999999999999994E-2</v>
      </c>
      <c r="G108" s="3">
        <v>1</v>
      </c>
      <c r="H108" s="3" t="s">
        <v>519</v>
      </c>
      <c r="I108" s="3" t="s">
        <v>1</v>
      </c>
      <c r="J108" s="3">
        <v>0.13700000000000001</v>
      </c>
      <c r="K108" s="3">
        <v>-0.106518764862649</v>
      </c>
      <c r="L108" s="3">
        <v>0.457585383949626</v>
      </c>
      <c r="M108" s="3">
        <v>0.625197697790149</v>
      </c>
      <c r="N108" s="3">
        <v>0.73407934364121896</v>
      </c>
      <c r="O108" s="3">
        <v>0.32774451242535202</v>
      </c>
      <c r="P108" s="3">
        <v>0.62844757773038196</v>
      </c>
      <c r="Q108" s="3" t="b">
        <v>0</v>
      </c>
      <c r="R108" s="3" t="b">
        <v>0</v>
      </c>
      <c r="S108" s="3" t="b">
        <v>0</v>
      </c>
      <c r="T108" s="3" t="b">
        <v>0</v>
      </c>
      <c r="U108" s="3" t="b">
        <v>0</v>
      </c>
      <c r="V108" s="3" t="b">
        <v>0</v>
      </c>
    </row>
    <row r="109" spans="1:22" x14ac:dyDescent="0.2">
      <c r="A109" s="3" t="s">
        <v>1129</v>
      </c>
      <c r="B109" s="3">
        <v>0.20599999999999999</v>
      </c>
      <c r="C109" s="3">
        <v>5.3999999999999999E-2</v>
      </c>
      <c r="D109" s="3">
        <v>1</v>
      </c>
      <c r="E109" s="3">
        <v>8.1000000000000003E-2</v>
      </c>
      <c r="F109" s="3">
        <v>8.2000000000000003E-2</v>
      </c>
      <c r="G109" s="3">
        <v>1</v>
      </c>
      <c r="H109" s="3" t="s">
        <v>519</v>
      </c>
      <c r="I109" s="3" t="s">
        <v>1</v>
      </c>
      <c r="J109" s="3">
        <v>0.14349999999999999</v>
      </c>
      <c r="K109" s="3">
        <v>0.52463461548893697</v>
      </c>
      <c r="L109" s="3">
        <v>0.70008139081111997</v>
      </c>
      <c r="M109" s="3">
        <v>4.4795571114096502E-2</v>
      </c>
      <c r="N109" s="3">
        <v>0.51786487235501499</v>
      </c>
      <c r="O109" s="3">
        <v>0.38195706529263002</v>
      </c>
      <c r="P109" s="3">
        <v>0.64875339430715195</v>
      </c>
      <c r="Q109" s="3" t="b">
        <v>0</v>
      </c>
      <c r="R109" s="3" t="b">
        <v>0</v>
      </c>
      <c r="S109" s="3" t="b">
        <v>0</v>
      </c>
      <c r="T109" s="3" t="b">
        <v>0</v>
      </c>
      <c r="U109" s="3" t="b">
        <v>0</v>
      </c>
      <c r="V109" s="3" t="b">
        <v>0</v>
      </c>
    </row>
    <row r="110" spans="1:22" x14ac:dyDescent="0.2">
      <c r="A110" s="3" t="s">
        <v>1130</v>
      </c>
      <c r="B110" s="3">
        <v>0.14299999999999999</v>
      </c>
      <c r="C110" s="3">
        <v>6.2E-2</v>
      </c>
      <c r="D110" s="3">
        <v>1</v>
      </c>
      <c r="E110" s="3">
        <v>0.14699999999999999</v>
      </c>
      <c r="F110" s="3">
        <v>5.8000000000000003E-2</v>
      </c>
      <c r="G110" s="3">
        <v>0</v>
      </c>
      <c r="H110" s="3" t="s">
        <v>519</v>
      </c>
      <c r="I110" s="3" t="s">
        <v>1</v>
      </c>
      <c r="J110" s="3">
        <v>0.14499999999999999</v>
      </c>
      <c r="K110" s="3">
        <v>0.1229915552652</v>
      </c>
      <c r="L110" s="3">
        <v>0.54894310744130703</v>
      </c>
      <c r="M110" s="3">
        <v>0.49022045902827699</v>
      </c>
      <c r="N110" s="3">
        <v>0.68801104750048803</v>
      </c>
      <c r="O110" s="3">
        <v>0.39446765441584702</v>
      </c>
      <c r="P110" s="3">
        <v>0.65338209835468697</v>
      </c>
      <c r="Q110" s="3" t="b">
        <v>0</v>
      </c>
      <c r="R110" s="3" t="b">
        <v>0</v>
      </c>
      <c r="S110" s="3" t="b">
        <v>0</v>
      </c>
      <c r="T110" s="3" t="b">
        <v>0</v>
      </c>
      <c r="U110" s="3" t="b">
        <v>0</v>
      </c>
      <c r="V110" s="3" t="b">
        <v>0</v>
      </c>
    </row>
    <row r="111" spans="1:22" x14ac:dyDescent="0.2">
      <c r="A111" s="3" t="s">
        <v>1131</v>
      </c>
      <c r="B111" s="3">
        <v>0.253</v>
      </c>
      <c r="C111" s="3">
        <v>5.1999999999999998E-2</v>
      </c>
      <c r="D111" s="3">
        <v>0</v>
      </c>
      <c r="E111" s="3">
        <v>4.4999999999999998E-2</v>
      </c>
      <c r="F111" s="3">
        <v>0.08</v>
      </c>
      <c r="G111" s="3">
        <v>1</v>
      </c>
      <c r="H111" s="3" t="s">
        <v>519</v>
      </c>
      <c r="I111" s="3" t="s">
        <v>1</v>
      </c>
      <c r="J111" s="3">
        <v>0.14899999999999999</v>
      </c>
      <c r="K111" s="3">
        <v>0.82427308898918505</v>
      </c>
      <c r="L111" s="3">
        <v>0.79510779706226897</v>
      </c>
      <c r="M111" s="3">
        <v>-0.198163458657274</v>
      </c>
      <c r="N111" s="3">
        <v>0.421458588141646</v>
      </c>
      <c r="O111" s="3">
        <v>0.42782922541109503</v>
      </c>
      <c r="P111" s="3">
        <v>0.66561227117756505</v>
      </c>
      <c r="Q111" s="3" t="b">
        <v>0</v>
      </c>
      <c r="R111" s="3" t="b">
        <v>0</v>
      </c>
      <c r="S111" s="3" t="b">
        <v>0</v>
      </c>
      <c r="T111" s="3" t="b">
        <v>0</v>
      </c>
      <c r="U111" s="3" t="b">
        <v>0</v>
      </c>
      <c r="V111" s="3" t="b">
        <v>0</v>
      </c>
    </row>
    <row r="112" spans="1:22" x14ac:dyDescent="0.2">
      <c r="A112" s="3" t="s">
        <v>261</v>
      </c>
      <c r="B112" s="3">
        <v>0.182</v>
      </c>
      <c r="C112" s="3">
        <v>5.3999999999999999E-2</v>
      </c>
      <c r="D112" s="3">
        <v>0</v>
      </c>
      <c r="E112" s="3">
        <v>0.13300000000000001</v>
      </c>
      <c r="F112" s="3">
        <v>5.8999999999999997E-2</v>
      </c>
      <c r="G112" s="3">
        <v>1</v>
      </c>
      <c r="H112" s="3" t="s">
        <v>523</v>
      </c>
      <c r="I112" s="3" t="s">
        <v>1</v>
      </c>
      <c r="J112" s="3">
        <v>0.1575</v>
      </c>
      <c r="K112" s="3">
        <v>0.37162773540370397</v>
      </c>
      <c r="L112" s="3">
        <v>0.64491498204962505</v>
      </c>
      <c r="M112" s="3">
        <v>0.39573639189496601</v>
      </c>
      <c r="N112" s="3">
        <v>0.65385024714804296</v>
      </c>
      <c r="O112" s="3">
        <v>0.498722563775996</v>
      </c>
      <c r="P112" s="3">
        <v>0.69101257673531902</v>
      </c>
      <c r="Q112" s="3" t="b">
        <v>0</v>
      </c>
      <c r="R112" s="3" t="b">
        <v>0</v>
      </c>
      <c r="S112" s="3" t="b">
        <v>0</v>
      </c>
      <c r="T112" s="3" t="b">
        <v>0</v>
      </c>
      <c r="U112" s="3" t="b">
        <v>0</v>
      </c>
      <c r="V112" s="3" t="b">
        <v>0</v>
      </c>
    </row>
    <row r="113" spans="1:22" x14ac:dyDescent="0.2">
      <c r="A113" s="3" t="s">
        <v>265</v>
      </c>
      <c r="B113" s="3">
        <v>-0.121</v>
      </c>
      <c r="C113" s="3">
        <v>0.10299999999999999</v>
      </c>
      <c r="D113" s="3">
        <v>1</v>
      </c>
      <c r="E113" s="3">
        <v>0.44</v>
      </c>
      <c r="F113" s="3">
        <v>4.4999999999999998E-2</v>
      </c>
      <c r="G113" s="3">
        <v>0</v>
      </c>
      <c r="H113" s="3" t="s">
        <v>523</v>
      </c>
      <c r="I113" s="3" t="s">
        <v>1</v>
      </c>
      <c r="J113" s="3">
        <v>0.1595</v>
      </c>
      <c r="K113" s="3">
        <v>-1.5600841256723601</v>
      </c>
      <c r="L113" s="3">
        <v>5.9370001185131999E-2</v>
      </c>
      <c r="M113" s="3">
        <v>2.46763700688971</v>
      </c>
      <c r="N113" s="3">
        <v>0.993199591880774</v>
      </c>
      <c r="O113" s="3">
        <v>0.51540334927361997</v>
      </c>
      <c r="P113" s="3">
        <v>0.69686440374059899</v>
      </c>
      <c r="Q113" s="3" t="b">
        <v>0</v>
      </c>
      <c r="R113" s="3" t="b">
        <v>0</v>
      </c>
      <c r="S113" s="3" t="b">
        <v>0</v>
      </c>
      <c r="T113" s="3" t="b">
        <v>0</v>
      </c>
      <c r="U113" s="3" t="b">
        <v>1</v>
      </c>
      <c r="V113" s="3" t="b">
        <v>0</v>
      </c>
    </row>
    <row r="114" spans="1:22" x14ac:dyDescent="0.2">
      <c r="A114" s="3" t="s">
        <v>1132</v>
      </c>
      <c r="B114" s="3">
        <v>0.185</v>
      </c>
      <c r="C114" s="3">
        <v>5.1999999999999998E-2</v>
      </c>
      <c r="D114" s="3">
        <v>1</v>
      </c>
      <c r="E114" s="3">
        <v>0.13800000000000001</v>
      </c>
      <c r="F114" s="3">
        <v>5.8000000000000003E-2</v>
      </c>
      <c r="G114" s="3">
        <v>1</v>
      </c>
      <c r="H114" s="3" t="s">
        <v>519</v>
      </c>
      <c r="I114" s="3" t="s">
        <v>1</v>
      </c>
      <c r="J114" s="3">
        <v>0.1615</v>
      </c>
      <c r="K114" s="3">
        <v>0.390753595414358</v>
      </c>
      <c r="L114" s="3">
        <v>0.65201031065667003</v>
      </c>
      <c r="M114" s="3">
        <v>0.429480701585434</v>
      </c>
      <c r="N114" s="3">
        <v>0.66621328242759803</v>
      </c>
      <c r="O114" s="3">
        <v>0.53208413477124405</v>
      </c>
      <c r="P114" s="3">
        <v>0.702666137446601</v>
      </c>
      <c r="Q114" s="3" t="b">
        <v>0</v>
      </c>
      <c r="R114" s="3" t="b">
        <v>0</v>
      </c>
      <c r="S114" s="3" t="b">
        <v>0</v>
      </c>
      <c r="T114" s="3" t="b">
        <v>0</v>
      </c>
      <c r="U114" s="3" t="b">
        <v>0</v>
      </c>
      <c r="V114" s="3" t="b">
        <v>0</v>
      </c>
    </row>
    <row r="115" spans="1:22" x14ac:dyDescent="0.2">
      <c r="A115" s="3" t="s">
        <v>1133</v>
      </c>
      <c r="B115" s="3">
        <v>0.23599999999999999</v>
      </c>
      <c r="C115" s="3">
        <v>6.5000000000000002E-2</v>
      </c>
      <c r="D115" s="3">
        <v>0</v>
      </c>
      <c r="E115" s="3">
        <v>8.7999999999999995E-2</v>
      </c>
      <c r="F115" s="3">
        <v>7.2999999999999995E-2</v>
      </c>
      <c r="G115" s="3">
        <v>1</v>
      </c>
      <c r="H115" s="3" t="s">
        <v>519</v>
      </c>
      <c r="I115" s="3" t="s">
        <v>1</v>
      </c>
      <c r="J115" s="3">
        <v>0.16200000000000001</v>
      </c>
      <c r="K115" s="3">
        <v>0.71589321559547803</v>
      </c>
      <c r="L115" s="3">
        <v>0.76297135602007804</v>
      </c>
      <c r="M115" s="3">
        <v>9.2037604680751894E-2</v>
      </c>
      <c r="N115" s="3">
        <v>0.53666591892007598</v>
      </c>
      <c r="O115" s="3">
        <v>0.53625433114565002</v>
      </c>
      <c r="P115" s="3">
        <v>0.70410860567114497</v>
      </c>
      <c r="Q115" s="3" t="b">
        <v>0</v>
      </c>
      <c r="R115" s="3" t="b">
        <v>0</v>
      </c>
      <c r="S115" s="3" t="b">
        <v>0</v>
      </c>
      <c r="T115" s="3" t="b">
        <v>0</v>
      </c>
      <c r="U115" s="3" t="b">
        <v>0</v>
      </c>
      <c r="V115" s="3" t="b">
        <v>0</v>
      </c>
    </row>
    <row r="116" spans="1:22" x14ac:dyDescent="0.2">
      <c r="A116" s="3" t="s">
        <v>1134</v>
      </c>
      <c r="B116" s="3">
        <v>0.191</v>
      </c>
      <c r="C116" s="3">
        <v>0.06</v>
      </c>
      <c r="D116" s="3">
        <v>0</v>
      </c>
      <c r="E116" s="3">
        <v>0.13800000000000001</v>
      </c>
      <c r="F116" s="3">
        <v>6.0999999999999999E-2</v>
      </c>
      <c r="G116" s="3">
        <v>1</v>
      </c>
      <c r="H116" s="3" t="s">
        <v>519</v>
      </c>
      <c r="I116" s="3" t="s">
        <v>1</v>
      </c>
      <c r="J116" s="3">
        <v>0.16450000000000001</v>
      </c>
      <c r="K116" s="3">
        <v>0.429005315435666</v>
      </c>
      <c r="L116" s="3">
        <v>0.66604032177974104</v>
      </c>
      <c r="M116" s="3">
        <v>0.429480701585434</v>
      </c>
      <c r="N116" s="3">
        <v>0.66621328242759803</v>
      </c>
      <c r="O116" s="3">
        <v>0.55710531301767996</v>
      </c>
      <c r="P116" s="3">
        <v>0.71127226113942199</v>
      </c>
      <c r="Q116" s="3" t="b">
        <v>0</v>
      </c>
      <c r="R116" s="3" t="b">
        <v>0</v>
      </c>
      <c r="S116" s="3" t="b">
        <v>0</v>
      </c>
      <c r="T116" s="3" t="b">
        <v>0</v>
      </c>
      <c r="U116" s="3" t="b">
        <v>0</v>
      </c>
      <c r="V116" s="3" t="b">
        <v>0</v>
      </c>
    </row>
    <row r="117" spans="1:22" x14ac:dyDescent="0.2">
      <c r="A117" s="3" t="s">
        <v>1135</v>
      </c>
      <c r="B117" s="3">
        <v>0.20399999999999999</v>
      </c>
      <c r="C117" s="3">
        <v>4.9000000000000002E-2</v>
      </c>
      <c r="D117" s="3">
        <v>0</v>
      </c>
      <c r="E117" s="3">
        <v>0.14000000000000001</v>
      </c>
      <c r="F117" s="3">
        <v>5.8999999999999997E-2</v>
      </c>
      <c r="G117" s="3">
        <v>1</v>
      </c>
      <c r="H117" s="3" t="s">
        <v>519</v>
      </c>
      <c r="I117" s="3" t="s">
        <v>1</v>
      </c>
      <c r="J117" s="3">
        <v>0.17199999999999999</v>
      </c>
      <c r="K117" s="3">
        <v>0.51188404214850103</v>
      </c>
      <c r="L117" s="3">
        <v>0.69563391641007699</v>
      </c>
      <c r="M117" s="3">
        <v>0.44297842546162097</v>
      </c>
      <c r="N117" s="3">
        <v>0.67110933005809603</v>
      </c>
      <c r="O117" s="3">
        <v>0.619658258633769</v>
      </c>
      <c r="P117" s="3">
        <v>0.73225859883808697</v>
      </c>
      <c r="Q117" s="3" t="b">
        <v>0</v>
      </c>
      <c r="R117" s="3" t="b">
        <v>0</v>
      </c>
      <c r="S117" s="3" t="b">
        <v>0</v>
      </c>
      <c r="T117" s="3" t="b">
        <v>0</v>
      </c>
      <c r="U117" s="3" t="b">
        <v>0</v>
      </c>
      <c r="V117" s="3" t="b">
        <v>0</v>
      </c>
    </row>
    <row r="118" spans="1:22" x14ac:dyDescent="0.2">
      <c r="A118" s="3" t="s">
        <v>1136</v>
      </c>
      <c r="B118" s="3">
        <v>0.20899999999999999</v>
      </c>
      <c r="C118" s="3">
        <v>4.8000000000000001E-2</v>
      </c>
      <c r="D118" s="3">
        <v>0</v>
      </c>
      <c r="E118" s="3">
        <v>0.14000000000000001</v>
      </c>
      <c r="F118" s="3">
        <v>6.3E-2</v>
      </c>
      <c r="G118" s="3">
        <v>0</v>
      </c>
      <c r="H118" s="3" t="s">
        <v>519</v>
      </c>
      <c r="I118" s="3" t="s">
        <v>1</v>
      </c>
      <c r="J118" s="3">
        <v>0.17449999999999999</v>
      </c>
      <c r="K118" s="3">
        <v>0.54376047549959095</v>
      </c>
      <c r="L118" s="3">
        <v>0.70669684471414795</v>
      </c>
      <c r="M118" s="3">
        <v>0.44297842546162097</v>
      </c>
      <c r="N118" s="3">
        <v>0.67110933005809603</v>
      </c>
      <c r="O118" s="3">
        <v>0.64050924050579905</v>
      </c>
      <c r="P118" s="3">
        <v>0.73907920819963402</v>
      </c>
      <c r="Q118" s="3" t="b">
        <v>0</v>
      </c>
      <c r="R118" s="3" t="b">
        <v>0</v>
      </c>
      <c r="S118" s="3" t="b">
        <v>0</v>
      </c>
      <c r="T118" s="3" t="b">
        <v>0</v>
      </c>
      <c r="U118" s="3" t="b">
        <v>0</v>
      </c>
      <c r="V118" s="3" t="b">
        <v>0</v>
      </c>
    </row>
    <row r="119" spans="1:22" x14ac:dyDescent="0.2">
      <c r="A119" s="3" t="s">
        <v>1137</v>
      </c>
      <c r="B119" s="3">
        <v>0.19700000000000001</v>
      </c>
      <c r="C119" s="3">
        <v>4.9000000000000002E-2</v>
      </c>
      <c r="D119" s="3">
        <v>1</v>
      </c>
      <c r="E119" s="3">
        <v>0.16500000000000001</v>
      </c>
      <c r="F119" s="3">
        <v>5.8999999999999997E-2</v>
      </c>
      <c r="G119" s="3">
        <v>0</v>
      </c>
      <c r="H119" s="3" t="s">
        <v>519</v>
      </c>
      <c r="I119" s="3" t="s">
        <v>1</v>
      </c>
      <c r="J119" s="3">
        <v>0.18099999999999999</v>
      </c>
      <c r="K119" s="3">
        <v>0.467257035456974</v>
      </c>
      <c r="L119" s="3">
        <v>0.67984200416270102</v>
      </c>
      <c r="M119" s="3">
        <v>0.61169997391396203</v>
      </c>
      <c r="N119" s="3">
        <v>0.72963186042292105</v>
      </c>
      <c r="O119" s="3">
        <v>0.69472179337307605</v>
      </c>
      <c r="P119" s="3">
        <v>0.75638516618751805</v>
      </c>
      <c r="Q119" s="3" t="b">
        <v>0</v>
      </c>
      <c r="R119" s="3" t="b">
        <v>0</v>
      </c>
      <c r="S119" s="3" t="b">
        <v>0</v>
      </c>
      <c r="T119" s="3" t="b">
        <v>0</v>
      </c>
      <c r="U119" s="3" t="b">
        <v>0</v>
      </c>
      <c r="V119" s="3" t="b">
        <v>0</v>
      </c>
    </row>
    <row r="120" spans="1:22" x14ac:dyDescent="0.2">
      <c r="A120" s="3" t="s">
        <v>1138</v>
      </c>
      <c r="B120" s="3">
        <v>0.26700000000000002</v>
      </c>
      <c r="C120" s="3">
        <v>4.5999999999999999E-2</v>
      </c>
      <c r="D120" s="3">
        <v>0</v>
      </c>
      <c r="E120" s="3">
        <v>9.7000000000000003E-2</v>
      </c>
      <c r="F120" s="3">
        <v>6.2E-2</v>
      </c>
      <c r="G120" s="3">
        <v>1</v>
      </c>
      <c r="H120" s="3" t="s">
        <v>519</v>
      </c>
      <c r="I120" s="3" t="s">
        <v>1</v>
      </c>
      <c r="J120" s="3">
        <v>0.182</v>
      </c>
      <c r="K120" s="3">
        <v>0.913527102372237</v>
      </c>
      <c r="L120" s="3">
        <v>0.81951730691776004</v>
      </c>
      <c r="M120" s="3">
        <v>0.152777362123595</v>
      </c>
      <c r="N120" s="3">
        <v>0.56071307472769805</v>
      </c>
      <c r="O120" s="3">
        <v>0.70306218612188798</v>
      </c>
      <c r="P120" s="3">
        <v>0.75899150187804998</v>
      </c>
      <c r="Q120" s="3" t="b">
        <v>0</v>
      </c>
      <c r="R120" s="3" t="b">
        <v>0</v>
      </c>
      <c r="S120" s="3" t="b">
        <v>0</v>
      </c>
      <c r="T120" s="3" t="b">
        <v>0</v>
      </c>
      <c r="U120" s="3" t="b">
        <v>0</v>
      </c>
      <c r="V120" s="3" t="b">
        <v>0</v>
      </c>
    </row>
    <row r="121" spans="1:22" x14ac:dyDescent="0.2">
      <c r="A121" s="3" t="s">
        <v>1139</v>
      </c>
      <c r="B121" s="3">
        <v>0.22900000000000001</v>
      </c>
      <c r="C121" s="3">
        <v>4.8000000000000001E-2</v>
      </c>
      <c r="D121" s="3">
        <v>0</v>
      </c>
      <c r="E121" s="3">
        <v>0.13500000000000001</v>
      </c>
      <c r="F121" s="3">
        <v>5.8999999999999997E-2</v>
      </c>
      <c r="G121" s="3">
        <v>1</v>
      </c>
      <c r="H121" s="3" t="s">
        <v>519</v>
      </c>
      <c r="I121" s="3" t="s">
        <v>1</v>
      </c>
      <c r="J121" s="3">
        <v>0.182</v>
      </c>
      <c r="K121" s="3">
        <v>0.67126620890395206</v>
      </c>
      <c r="L121" s="3">
        <v>0.74897452145420595</v>
      </c>
      <c r="M121" s="3">
        <v>0.40923411577115298</v>
      </c>
      <c r="N121" s="3">
        <v>0.65881606985484897</v>
      </c>
      <c r="O121" s="3">
        <v>0.70306218612188798</v>
      </c>
      <c r="P121" s="3">
        <v>0.75899150187804998</v>
      </c>
      <c r="Q121" s="3" t="b">
        <v>0</v>
      </c>
      <c r="R121" s="3" t="b">
        <v>0</v>
      </c>
      <c r="S121" s="3" t="b">
        <v>0</v>
      </c>
      <c r="T121" s="3" t="b">
        <v>0</v>
      </c>
      <c r="U121" s="3" t="b">
        <v>0</v>
      </c>
      <c r="V121" s="3" t="b">
        <v>0</v>
      </c>
    </row>
    <row r="122" spans="1:22" x14ac:dyDescent="0.2">
      <c r="A122" s="3" t="s">
        <v>1140</v>
      </c>
      <c r="B122" s="3">
        <v>0.188</v>
      </c>
      <c r="C122" s="3">
        <v>5.2999999999999999E-2</v>
      </c>
      <c r="D122" s="3">
        <v>0</v>
      </c>
      <c r="E122" s="3">
        <v>0.191</v>
      </c>
      <c r="F122" s="3">
        <v>5.5E-2</v>
      </c>
      <c r="G122" s="3">
        <v>0</v>
      </c>
      <c r="H122" s="3" t="s">
        <v>519</v>
      </c>
      <c r="I122" s="3" t="s">
        <v>1</v>
      </c>
      <c r="J122" s="3">
        <v>0.1895</v>
      </c>
      <c r="K122" s="3">
        <v>0.40987945542501197</v>
      </c>
      <c r="L122" s="3">
        <v>0.65905281159556595</v>
      </c>
      <c r="M122" s="3">
        <v>0.78717038430439701</v>
      </c>
      <c r="N122" s="3">
        <v>0.78440893426695202</v>
      </c>
      <c r="O122" s="3">
        <v>0.76561513173797802</v>
      </c>
      <c r="P122" s="3">
        <v>0.77804733091509004</v>
      </c>
      <c r="Q122" s="3" t="b">
        <v>0</v>
      </c>
      <c r="R122" s="3" t="b">
        <v>0</v>
      </c>
      <c r="S122" s="3" t="b">
        <v>0</v>
      </c>
      <c r="T122" s="3" t="b">
        <v>0</v>
      </c>
      <c r="U122" s="3" t="b">
        <v>0</v>
      </c>
      <c r="V122" s="3" t="b">
        <v>0</v>
      </c>
    </row>
    <row r="123" spans="1:22" x14ac:dyDescent="0.2">
      <c r="A123" s="3" t="s">
        <v>1141</v>
      </c>
      <c r="B123" s="3">
        <v>0.28999999999999998</v>
      </c>
      <c r="C123" s="3">
        <v>4.3999999999999997E-2</v>
      </c>
      <c r="D123" s="3">
        <v>0</v>
      </c>
      <c r="E123" s="3">
        <v>9.0999999999999998E-2</v>
      </c>
      <c r="F123" s="3">
        <v>6.2E-2</v>
      </c>
      <c r="G123" s="3">
        <v>1</v>
      </c>
      <c r="H123" s="3" t="s">
        <v>519</v>
      </c>
      <c r="I123" s="3" t="s">
        <v>1</v>
      </c>
      <c r="J123" s="3">
        <v>0.1905</v>
      </c>
      <c r="K123" s="3">
        <v>1.06015869578725</v>
      </c>
      <c r="L123" s="3">
        <v>0.85546379577231002</v>
      </c>
      <c r="M123" s="3">
        <v>0.11228419049503301</v>
      </c>
      <c r="N123" s="3">
        <v>0.544700961657411</v>
      </c>
      <c r="O123" s="3">
        <v>0.77395552448678995</v>
      </c>
      <c r="P123" s="3">
        <v>0.78052145361288405</v>
      </c>
      <c r="Q123" s="3" t="b">
        <v>0</v>
      </c>
      <c r="R123" s="3" t="b">
        <v>0</v>
      </c>
      <c r="S123" s="3" t="b">
        <v>0</v>
      </c>
      <c r="T123" s="3" t="b">
        <v>0</v>
      </c>
      <c r="U123" s="3" t="b">
        <v>0</v>
      </c>
      <c r="V123" s="3" t="b">
        <v>0</v>
      </c>
    </row>
    <row r="124" spans="1:22" x14ac:dyDescent="0.2">
      <c r="A124" s="3" t="s">
        <v>1142</v>
      </c>
      <c r="B124" s="3">
        <v>0.215</v>
      </c>
      <c r="C124" s="3">
        <v>4.8000000000000001E-2</v>
      </c>
      <c r="D124" s="3">
        <v>0</v>
      </c>
      <c r="E124" s="3">
        <v>0.17299999999999999</v>
      </c>
      <c r="F124" s="3">
        <v>5.3999999999999999E-2</v>
      </c>
      <c r="G124" s="3">
        <v>0</v>
      </c>
      <c r="H124" s="3" t="s">
        <v>519</v>
      </c>
      <c r="I124" s="3" t="s">
        <v>1</v>
      </c>
      <c r="J124" s="3">
        <v>0.19400000000000001</v>
      </c>
      <c r="K124" s="3">
        <v>0.582012195520899</v>
      </c>
      <c r="L124" s="3">
        <v>0.71972076685736397</v>
      </c>
      <c r="M124" s="3">
        <v>0.66569086941871103</v>
      </c>
      <c r="N124" s="3">
        <v>0.74719564460523002</v>
      </c>
      <c r="O124" s="3">
        <v>0.80314689910763104</v>
      </c>
      <c r="P124" s="3">
        <v>0.789055083442875</v>
      </c>
      <c r="Q124" s="3" t="b">
        <v>0</v>
      </c>
      <c r="R124" s="3" t="b">
        <v>0</v>
      </c>
      <c r="S124" s="3" t="b">
        <v>0</v>
      </c>
      <c r="T124" s="3" t="b">
        <v>0</v>
      </c>
      <c r="U124" s="3" t="b">
        <v>0</v>
      </c>
      <c r="V124" s="3" t="b">
        <v>0</v>
      </c>
    </row>
    <row r="125" spans="1:22" x14ac:dyDescent="0.2">
      <c r="A125" s="3" t="s">
        <v>1143</v>
      </c>
      <c r="B125" s="3">
        <v>0.27500000000000002</v>
      </c>
      <c r="C125" s="3">
        <v>4.2999999999999997E-2</v>
      </c>
      <c r="D125" s="3">
        <v>0</v>
      </c>
      <c r="E125" s="3">
        <v>0.115</v>
      </c>
      <c r="F125" s="3">
        <v>0.05</v>
      </c>
      <c r="G125" s="3">
        <v>1</v>
      </c>
      <c r="H125" s="3" t="s">
        <v>519</v>
      </c>
      <c r="I125" s="3" t="s">
        <v>1</v>
      </c>
      <c r="J125" s="3">
        <v>0.19500000000000001</v>
      </c>
      <c r="K125" s="3">
        <v>0.964529395733982</v>
      </c>
      <c r="L125" s="3">
        <v>0.83260971099789005</v>
      </c>
      <c r="M125" s="3">
        <v>0.27425687700927998</v>
      </c>
      <c r="N125" s="3">
        <v>0.608056389242706</v>
      </c>
      <c r="O125" s="3">
        <v>0.81148729185644297</v>
      </c>
      <c r="P125" s="3">
        <v>0.79145705604800098</v>
      </c>
      <c r="Q125" s="3" t="b">
        <v>0</v>
      </c>
      <c r="R125" s="3" t="b">
        <v>0</v>
      </c>
      <c r="S125" s="3" t="b">
        <v>0</v>
      </c>
      <c r="T125" s="3" t="b">
        <v>0</v>
      </c>
      <c r="U125" s="3" t="b">
        <v>0</v>
      </c>
      <c r="V125" s="3" t="b">
        <v>0</v>
      </c>
    </row>
    <row r="126" spans="1:22" x14ac:dyDescent="0.2">
      <c r="A126" s="3" t="s">
        <v>1144</v>
      </c>
      <c r="B126" s="3">
        <v>0.221</v>
      </c>
      <c r="C126" s="3">
        <v>5.2999999999999999E-2</v>
      </c>
      <c r="D126" s="3">
        <v>0</v>
      </c>
      <c r="E126" s="3">
        <v>0.186</v>
      </c>
      <c r="F126" s="3">
        <v>5.0999999999999997E-2</v>
      </c>
      <c r="G126" s="3">
        <v>0</v>
      </c>
      <c r="H126" s="3" t="s">
        <v>519</v>
      </c>
      <c r="I126" s="3" t="s">
        <v>1</v>
      </c>
      <c r="J126" s="3">
        <v>0.20349999999999999</v>
      </c>
      <c r="K126" s="3">
        <v>0.62026391554220695</v>
      </c>
      <c r="L126" s="3">
        <v>0.73245797618616904</v>
      </c>
      <c r="M126" s="3">
        <v>0.75342607461392797</v>
      </c>
      <c r="N126" s="3">
        <v>0.77440304052460496</v>
      </c>
      <c r="O126" s="3">
        <v>0.88238063022134405</v>
      </c>
      <c r="P126" s="3">
        <v>0.81121449660212697</v>
      </c>
      <c r="Q126" s="3" t="b">
        <v>0</v>
      </c>
      <c r="R126" s="3" t="b">
        <v>0</v>
      </c>
      <c r="S126" s="3" t="b">
        <v>0</v>
      </c>
      <c r="T126" s="3" t="b">
        <v>0</v>
      </c>
      <c r="U126" s="3" t="b">
        <v>0</v>
      </c>
      <c r="V126" s="3" t="b">
        <v>0</v>
      </c>
    </row>
    <row r="127" spans="1:22" x14ac:dyDescent="0.2">
      <c r="A127" s="3" t="s">
        <v>256</v>
      </c>
      <c r="B127" s="3">
        <v>0.20699999999999999</v>
      </c>
      <c r="C127" s="3">
        <v>0.05</v>
      </c>
      <c r="D127" s="3">
        <v>1</v>
      </c>
      <c r="E127" s="3">
        <v>0.20200000000000001</v>
      </c>
      <c r="F127" s="3">
        <v>4.8000000000000001E-2</v>
      </c>
      <c r="G127" s="3">
        <v>0</v>
      </c>
      <c r="H127" s="3" t="s">
        <v>523</v>
      </c>
      <c r="I127" s="3" t="s">
        <v>1</v>
      </c>
      <c r="J127" s="3">
        <v>0.20449999999999999</v>
      </c>
      <c r="K127" s="3">
        <v>0.531009902159155</v>
      </c>
      <c r="L127" s="3">
        <v>0.70229404134732099</v>
      </c>
      <c r="M127" s="3">
        <v>0.86140786562342697</v>
      </c>
      <c r="N127" s="3">
        <v>0.80549327726170195</v>
      </c>
      <c r="O127" s="3">
        <v>0.89072102297015598</v>
      </c>
      <c r="P127" s="3">
        <v>0.81346057322237797</v>
      </c>
      <c r="Q127" s="3" t="b">
        <v>0</v>
      </c>
      <c r="R127" s="3" t="b">
        <v>0</v>
      </c>
      <c r="S127" s="3" t="b">
        <v>0</v>
      </c>
      <c r="T127" s="3" t="b">
        <v>0</v>
      </c>
      <c r="U127" s="3" t="b">
        <v>0</v>
      </c>
      <c r="V127" s="3" t="b">
        <v>0</v>
      </c>
    </row>
    <row r="128" spans="1:22" x14ac:dyDescent="0.2">
      <c r="A128" s="3" t="s">
        <v>1145</v>
      </c>
      <c r="B128" s="3">
        <v>0.25</v>
      </c>
      <c r="C128" s="3">
        <v>4.9000000000000002E-2</v>
      </c>
      <c r="D128" s="3">
        <v>0</v>
      </c>
      <c r="E128" s="3">
        <v>0.17899999999999999</v>
      </c>
      <c r="F128" s="3">
        <v>5.1999999999999998E-2</v>
      </c>
      <c r="G128" s="3">
        <v>1</v>
      </c>
      <c r="H128" s="3" t="s">
        <v>519</v>
      </c>
      <c r="I128" s="3" t="s">
        <v>1</v>
      </c>
      <c r="J128" s="3">
        <v>0.2145</v>
      </c>
      <c r="K128" s="3">
        <v>0.80514722897853097</v>
      </c>
      <c r="L128" s="3">
        <v>0.78963263778620396</v>
      </c>
      <c r="M128" s="3">
        <v>0.70618404104727295</v>
      </c>
      <c r="N128" s="3">
        <v>0.75996315320962904</v>
      </c>
      <c r="O128" s="3">
        <v>0.97412495045827496</v>
      </c>
      <c r="P128" s="3">
        <v>0.835002748768225</v>
      </c>
      <c r="Q128" s="3" t="b">
        <v>0</v>
      </c>
      <c r="R128" s="3" t="b">
        <v>0</v>
      </c>
      <c r="S128" s="3" t="b">
        <v>0</v>
      </c>
      <c r="T128" s="3" t="b">
        <v>0</v>
      </c>
      <c r="U128" s="3" t="b">
        <v>0</v>
      </c>
      <c r="V128" s="3" t="b">
        <v>0</v>
      </c>
    </row>
    <row r="129" spans="1:22" x14ac:dyDescent="0.2">
      <c r="A129" s="3" t="s">
        <v>1146</v>
      </c>
      <c r="B129" s="3">
        <v>0.248</v>
      </c>
      <c r="C129" s="3">
        <v>4.7E-2</v>
      </c>
      <c r="D129" s="3">
        <v>0</v>
      </c>
      <c r="E129" s="3">
        <v>0.186</v>
      </c>
      <c r="F129" s="3">
        <v>5.6000000000000001E-2</v>
      </c>
      <c r="G129" s="3">
        <v>0</v>
      </c>
      <c r="H129" s="3" t="s">
        <v>519</v>
      </c>
      <c r="I129" s="3" t="s">
        <v>1</v>
      </c>
      <c r="J129" s="3">
        <v>0.217</v>
      </c>
      <c r="K129" s="3">
        <v>0.79239665563809403</v>
      </c>
      <c r="L129" s="3">
        <v>0.78593528557310899</v>
      </c>
      <c r="M129" s="3">
        <v>0.75342607461392797</v>
      </c>
      <c r="N129" s="3">
        <v>0.77440304052460496</v>
      </c>
      <c r="O129" s="3">
        <v>0.99497593233030501</v>
      </c>
      <c r="P129" s="3">
        <v>0.84012601496483896</v>
      </c>
      <c r="Q129" s="3" t="b">
        <v>0</v>
      </c>
      <c r="R129" s="3" t="b">
        <v>0</v>
      </c>
      <c r="S129" s="3" t="b">
        <v>0</v>
      </c>
      <c r="T129" s="3" t="b">
        <v>0</v>
      </c>
      <c r="U129" s="3" t="b">
        <v>0</v>
      </c>
      <c r="V129" s="3" t="b">
        <v>0</v>
      </c>
    </row>
    <row r="130" spans="1:22" x14ac:dyDescent="0.2">
      <c r="A130" s="3" t="s">
        <v>252</v>
      </c>
      <c r="B130" s="3">
        <v>0.29199999999999998</v>
      </c>
      <c r="C130" s="3">
        <v>4.1000000000000002E-2</v>
      </c>
      <c r="D130" s="3">
        <v>0</v>
      </c>
      <c r="E130" s="3">
        <v>0.158</v>
      </c>
      <c r="F130" s="3">
        <v>0.05</v>
      </c>
      <c r="G130" s="3">
        <v>1</v>
      </c>
      <c r="H130" s="3" t="s">
        <v>523</v>
      </c>
      <c r="I130" s="3" t="s">
        <v>1</v>
      </c>
      <c r="J130" s="3">
        <v>0.22500000000000001</v>
      </c>
      <c r="K130" s="3">
        <v>1.07290926912769</v>
      </c>
      <c r="L130" s="3">
        <v>0.85834408659386996</v>
      </c>
      <c r="M130" s="3">
        <v>0.56445794034730701</v>
      </c>
      <c r="N130" s="3">
        <v>0.71377874173330103</v>
      </c>
      <c r="O130" s="3">
        <v>1.0616990743207999</v>
      </c>
      <c r="P130" s="3">
        <v>0.85581384013459905</v>
      </c>
      <c r="Q130" s="3" t="b">
        <v>0</v>
      </c>
      <c r="R130" s="3" t="b">
        <v>0</v>
      </c>
      <c r="S130" s="3" t="b">
        <v>0</v>
      </c>
      <c r="T130" s="3" t="b">
        <v>0</v>
      </c>
      <c r="U130" s="3" t="b">
        <v>0</v>
      </c>
      <c r="V130" s="3" t="b">
        <v>0</v>
      </c>
    </row>
    <row r="131" spans="1:22" x14ac:dyDescent="0.2">
      <c r="A131" s="3" t="s">
        <v>1147</v>
      </c>
      <c r="B131" s="3">
        <v>0.26</v>
      </c>
      <c r="C131" s="3">
        <v>4.2000000000000003E-2</v>
      </c>
      <c r="D131" s="3">
        <v>0</v>
      </c>
      <c r="E131" s="3">
        <v>0.19</v>
      </c>
      <c r="F131" s="3">
        <v>4.5999999999999999E-2</v>
      </c>
      <c r="G131" s="3">
        <v>1</v>
      </c>
      <c r="H131" s="3" t="s">
        <v>519</v>
      </c>
      <c r="I131" s="3" t="s">
        <v>1</v>
      </c>
      <c r="J131" s="3">
        <v>0.22500000000000001</v>
      </c>
      <c r="K131" s="3">
        <v>0.86890009568071103</v>
      </c>
      <c r="L131" s="3">
        <v>0.80754911138414298</v>
      </c>
      <c r="M131" s="3">
        <v>0.78042152236630302</v>
      </c>
      <c r="N131" s="3">
        <v>0.78242859817134702</v>
      </c>
      <c r="O131" s="3">
        <v>1.0616990743207999</v>
      </c>
      <c r="P131" s="3">
        <v>0.85581384013459905</v>
      </c>
      <c r="Q131" s="3" t="b">
        <v>0</v>
      </c>
      <c r="R131" s="3" t="b">
        <v>0</v>
      </c>
      <c r="S131" s="3" t="b">
        <v>0</v>
      </c>
      <c r="T131" s="3" t="b">
        <v>0</v>
      </c>
      <c r="U131" s="3" t="b">
        <v>0</v>
      </c>
      <c r="V131" s="3" t="b">
        <v>0</v>
      </c>
    </row>
    <row r="132" spans="1:22" x14ac:dyDescent="0.2">
      <c r="A132" s="3" t="s">
        <v>1148</v>
      </c>
      <c r="B132" s="3">
        <v>0.307</v>
      </c>
      <c r="C132" s="3">
        <v>4.2000000000000003E-2</v>
      </c>
      <c r="D132" s="3">
        <v>0</v>
      </c>
      <c r="E132" s="3">
        <v>0.14499999999999999</v>
      </c>
      <c r="F132" s="3">
        <v>5.6000000000000001E-2</v>
      </c>
      <c r="G132" s="3">
        <v>1</v>
      </c>
      <c r="H132" s="3" t="s">
        <v>519</v>
      </c>
      <c r="I132" s="3" t="s">
        <v>1</v>
      </c>
      <c r="J132" s="3">
        <v>0.22600000000000001</v>
      </c>
      <c r="K132" s="3">
        <v>1.16853856918096</v>
      </c>
      <c r="L132" s="3">
        <v>0.87870520446537603</v>
      </c>
      <c r="M132" s="3">
        <v>0.47672273515208902</v>
      </c>
      <c r="N132" s="3">
        <v>0.68322021437296798</v>
      </c>
      <c r="O132" s="3">
        <v>1.0700394670696101</v>
      </c>
      <c r="P132" s="3">
        <v>0.85769922791264197</v>
      </c>
      <c r="Q132" s="3" t="b">
        <v>0</v>
      </c>
      <c r="R132" s="3" t="b">
        <v>0</v>
      </c>
      <c r="S132" s="3" t="b">
        <v>0</v>
      </c>
      <c r="T132" s="3" t="b">
        <v>0</v>
      </c>
      <c r="U132" s="3" t="b">
        <v>0</v>
      </c>
      <c r="V132" s="3" t="b">
        <v>0</v>
      </c>
    </row>
    <row r="133" spans="1:22" x14ac:dyDescent="0.2">
      <c r="A133" s="3" t="s">
        <v>1149</v>
      </c>
      <c r="B133" s="3">
        <v>0.29399999999999998</v>
      </c>
      <c r="C133" s="3">
        <v>3.9E-2</v>
      </c>
      <c r="D133" s="3">
        <v>0</v>
      </c>
      <c r="E133" s="3">
        <v>0.17799999999999999</v>
      </c>
      <c r="F133" s="3">
        <v>5.0999999999999997E-2</v>
      </c>
      <c r="G133" s="3">
        <v>1</v>
      </c>
      <c r="H133" s="3" t="s">
        <v>519</v>
      </c>
      <c r="I133" s="3" t="s">
        <v>1</v>
      </c>
      <c r="J133" s="3">
        <v>0.23599999999999999</v>
      </c>
      <c r="K133" s="3">
        <v>1.0856598424681201</v>
      </c>
      <c r="L133" s="3">
        <v>0.861185243259174</v>
      </c>
      <c r="M133" s="3">
        <v>0.69943517910917896</v>
      </c>
      <c r="N133" s="3">
        <v>0.75785994537127999</v>
      </c>
      <c r="O133" s="3">
        <v>1.15344339455773</v>
      </c>
      <c r="P133" s="3">
        <v>0.87563578062092695</v>
      </c>
      <c r="Q133" s="3" t="b">
        <v>0</v>
      </c>
      <c r="R133" s="3" t="b">
        <v>0</v>
      </c>
      <c r="S133" s="3" t="b">
        <v>0</v>
      </c>
      <c r="T133" s="3" t="b">
        <v>0</v>
      </c>
      <c r="U133" s="3" t="b">
        <v>0</v>
      </c>
      <c r="V133" s="3" t="b">
        <v>0</v>
      </c>
    </row>
    <row r="134" spans="1:22" x14ac:dyDescent="0.2">
      <c r="A134" s="3" t="s">
        <v>1150</v>
      </c>
      <c r="B134" s="3">
        <v>0.24299999999999999</v>
      </c>
      <c r="C134" s="3">
        <v>4.8000000000000001E-2</v>
      </c>
      <c r="D134" s="3">
        <v>0</v>
      </c>
      <c r="E134" s="3">
        <v>0.23100000000000001</v>
      </c>
      <c r="F134" s="3">
        <v>5.0999999999999997E-2</v>
      </c>
      <c r="G134" s="3">
        <v>0</v>
      </c>
      <c r="H134" s="3" t="s">
        <v>519</v>
      </c>
      <c r="I134" s="3" t="s">
        <v>1</v>
      </c>
      <c r="J134" s="3">
        <v>0.23699999999999999</v>
      </c>
      <c r="K134" s="3">
        <v>0.760520222287004</v>
      </c>
      <c r="L134" s="3">
        <v>0.77652815690989696</v>
      </c>
      <c r="M134" s="3">
        <v>1.0571248618281399</v>
      </c>
      <c r="N134" s="3">
        <v>0.85477269701230696</v>
      </c>
      <c r="O134" s="3">
        <v>1.16178378730654</v>
      </c>
      <c r="P134" s="3">
        <v>0.87733834938271504</v>
      </c>
      <c r="Q134" s="3" t="b">
        <v>0</v>
      </c>
      <c r="R134" s="3" t="b">
        <v>0</v>
      </c>
      <c r="S134" s="3" t="b">
        <v>0</v>
      </c>
      <c r="T134" s="3" t="b">
        <v>0</v>
      </c>
      <c r="U134" s="3" t="b">
        <v>0</v>
      </c>
      <c r="V134" s="3" t="b">
        <v>0</v>
      </c>
    </row>
    <row r="135" spans="1:22" x14ac:dyDescent="0.2">
      <c r="A135" s="3" t="s">
        <v>266</v>
      </c>
      <c r="B135" s="3">
        <v>0.29899999999999999</v>
      </c>
      <c r="C135" s="3">
        <v>4.1000000000000002E-2</v>
      </c>
      <c r="D135" s="3">
        <v>0</v>
      </c>
      <c r="E135" s="3">
        <v>0.17899999999999999</v>
      </c>
      <c r="F135" s="3">
        <v>6.0999999999999999E-2</v>
      </c>
      <c r="G135" s="3">
        <v>1</v>
      </c>
      <c r="H135" s="3" t="s">
        <v>523</v>
      </c>
      <c r="I135" s="3" t="s">
        <v>1</v>
      </c>
      <c r="J135" s="3">
        <v>0.23899999999999999</v>
      </c>
      <c r="K135" s="3">
        <v>1.11753627581921</v>
      </c>
      <c r="L135" s="3">
        <v>0.86811745095660897</v>
      </c>
      <c r="M135" s="3">
        <v>0.70618404104727295</v>
      </c>
      <c r="N135" s="3">
        <v>0.75996315320962904</v>
      </c>
      <c r="O135" s="3">
        <v>1.1784645728041701</v>
      </c>
      <c r="P135" s="3">
        <v>0.88069427604806605</v>
      </c>
      <c r="Q135" s="3" t="b">
        <v>0</v>
      </c>
      <c r="R135" s="3" t="b">
        <v>0</v>
      </c>
      <c r="S135" s="3" t="b">
        <v>0</v>
      </c>
      <c r="T135" s="3" t="b">
        <v>0</v>
      </c>
      <c r="U135" s="3" t="b">
        <v>0</v>
      </c>
      <c r="V135" s="3" t="b">
        <v>0</v>
      </c>
    </row>
    <row r="136" spans="1:22" x14ac:dyDescent="0.2">
      <c r="A136" s="3" t="s">
        <v>1151</v>
      </c>
      <c r="B136" s="3">
        <v>0.32200000000000001</v>
      </c>
      <c r="C136" s="3">
        <v>3.6999999999999998E-2</v>
      </c>
      <c r="D136" s="3">
        <v>0</v>
      </c>
      <c r="E136" s="3">
        <v>0.158</v>
      </c>
      <c r="F136" s="3">
        <v>6.0999999999999999E-2</v>
      </c>
      <c r="G136" s="3">
        <v>0</v>
      </c>
      <c r="H136" s="3" t="s">
        <v>519</v>
      </c>
      <c r="I136" s="3" t="s">
        <v>1</v>
      </c>
      <c r="J136" s="3">
        <v>0.24</v>
      </c>
      <c r="K136" s="3">
        <v>1.26416786923423</v>
      </c>
      <c r="L136" s="3">
        <v>0.89691510963506205</v>
      </c>
      <c r="M136" s="3">
        <v>0.56445794034730701</v>
      </c>
      <c r="N136" s="3">
        <v>0.71377874173330103</v>
      </c>
      <c r="O136" s="3">
        <v>1.18680496555298</v>
      </c>
      <c r="P136" s="3">
        <v>0.88234772012357499</v>
      </c>
      <c r="Q136" s="3" t="b">
        <v>0</v>
      </c>
      <c r="R136" s="3" t="b">
        <v>0</v>
      </c>
      <c r="S136" s="3" t="b">
        <v>0</v>
      </c>
      <c r="T136" s="3" t="b">
        <v>0</v>
      </c>
      <c r="U136" s="3" t="b">
        <v>0</v>
      </c>
      <c r="V136" s="3" t="b">
        <v>0</v>
      </c>
    </row>
    <row r="137" spans="1:22" x14ac:dyDescent="0.2">
      <c r="A137" s="3" t="s">
        <v>1152</v>
      </c>
      <c r="B137" s="3">
        <v>0.13500000000000001</v>
      </c>
      <c r="C137" s="3">
        <v>6.7000000000000004E-2</v>
      </c>
      <c r="D137" s="3">
        <v>1</v>
      </c>
      <c r="E137" s="3">
        <v>0.35</v>
      </c>
      <c r="F137" s="3">
        <v>5.2999999999999999E-2</v>
      </c>
      <c r="G137" s="3">
        <v>0</v>
      </c>
      <c r="H137" s="3" t="s">
        <v>519</v>
      </c>
      <c r="I137" s="3" t="s">
        <v>1</v>
      </c>
      <c r="J137" s="3">
        <v>0.24249999999999999</v>
      </c>
      <c r="K137" s="3">
        <v>7.1989261903455906E-2</v>
      </c>
      <c r="L137" s="3">
        <v>0.52869477328069803</v>
      </c>
      <c r="M137" s="3">
        <v>1.8602394324612801</v>
      </c>
      <c r="N137" s="3">
        <v>0.96857417079464203</v>
      </c>
      <c r="O137" s="3">
        <v>1.2076559474250099</v>
      </c>
      <c r="P137" s="3">
        <v>0.88641018528981597</v>
      </c>
      <c r="Q137" s="3" t="b">
        <v>0</v>
      </c>
      <c r="R137" s="3" t="b">
        <v>0</v>
      </c>
      <c r="S137" s="3" t="b">
        <v>0</v>
      </c>
      <c r="T137" s="3" t="b">
        <v>0</v>
      </c>
      <c r="U137" s="3" t="b">
        <v>0</v>
      </c>
      <c r="V137" s="3" t="b">
        <v>0</v>
      </c>
    </row>
    <row r="138" spans="1:22" x14ac:dyDescent="0.2">
      <c r="A138" s="3" t="s">
        <v>1153</v>
      </c>
      <c r="B138" s="3">
        <v>0.35099999999999998</v>
      </c>
      <c r="C138" s="3">
        <v>3.5000000000000003E-2</v>
      </c>
      <c r="D138" s="3">
        <v>0</v>
      </c>
      <c r="E138" s="3">
        <v>0.154</v>
      </c>
      <c r="F138" s="3">
        <v>5.7000000000000002E-2</v>
      </c>
      <c r="G138" s="3">
        <v>0</v>
      </c>
      <c r="H138" s="3" t="s">
        <v>519</v>
      </c>
      <c r="I138" s="3" t="s">
        <v>1</v>
      </c>
      <c r="J138" s="3">
        <v>0.2525</v>
      </c>
      <c r="K138" s="3">
        <v>1.4490511826705501</v>
      </c>
      <c r="L138" s="3">
        <v>0.926338355226622</v>
      </c>
      <c r="M138" s="3">
        <v>0.53746249259493195</v>
      </c>
      <c r="N138" s="3">
        <v>0.70452590674708904</v>
      </c>
      <c r="O138" s="3">
        <v>1.2910598749131299</v>
      </c>
      <c r="P138" s="3">
        <v>0.90165854185594296</v>
      </c>
      <c r="Q138" s="3" t="b">
        <v>0</v>
      </c>
      <c r="R138" s="3" t="b">
        <v>0</v>
      </c>
      <c r="S138" s="3" t="b">
        <v>0</v>
      </c>
      <c r="T138" s="3" t="b">
        <v>0</v>
      </c>
      <c r="U138" s="3" t="b">
        <v>0</v>
      </c>
      <c r="V138" s="3" t="b">
        <v>0</v>
      </c>
    </row>
    <row r="139" spans="1:22" x14ac:dyDescent="0.2">
      <c r="A139" s="3" t="s">
        <v>1154</v>
      </c>
      <c r="B139" s="3">
        <v>0.28799999999999998</v>
      </c>
      <c r="C139" s="3">
        <v>4.4999999999999998E-2</v>
      </c>
      <c r="D139" s="3">
        <v>0</v>
      </c>
      <c r="E139" s="3">
        <v>0.223</v>
      </c>
      <c r="F139" s="3">
        <v>0.05</v>
      </c>
      <c r="G139" s="3">
        <v>0</v>
      </c>
      <c r="H139" s="3" t="s">
        <v>519</v>
      </c>
      <c r="I139" s="3" t="s">
        <v>1</v>
      </c>
      <c r="J139" s="3">
        <v>0.2555</v>
      </c>
      <c r="K139" s="3">
        <v>1.0474081224468199</v>
      </c>
      <c r="L139" s="3">
        <v>0.85254430643406098</v>
      </c>
      <c r="M139" s="3">
        <v>1.00313396632339</v>
      </c>
      <c r="N139" s="3">
        <v>0.84210188588501</v>
      </c>
      <c r="O139" s="3">
        <v>1.3160810531595599</v>
      </c>
      <c r="P139" s="3">
        <v>0.90592658023725303</v>
      </c>
      <c r="Q139" s="3" t="b">
        <v>0</v>
      </c>
      <c r="R139" s="3" t="b">
        <v>0</v>
      </c>
      <c r="S139" s="3" t="b">
        <v>0</v>
      </c>
      <c r="T139" s="3" t="b">
        <v>0</v>
      </c>
      <c r="U139" s="3" t="b">
        <v>0</v>
      </c>
      <c r="V139" s="3" t="b">
        <v>0</v>
      </c>
    </row>
    <row r="140" spans="1:22" x14ac:dyDescent="0.2">
      <c r="A140" s="3" t="s">
        <v>1155</v>
      </c>
      <c r="B140" s="3">
        <v>2E-3</v>
      </c>
      <c r="C140" s="3">
        <v>8.4000000000000005E-2</v>
      </c>
      <c r="D140" s="3">
        <v>1</v>
      </c>
      <c r="E140" s="3">
        <v>0.51800000000000002</v>
      </c>
      <c r="F140" s="3">
        <v>3.6999999999999998E-2</v>
      </c>
      <c r="G140" s="3">
        <v>0</v>
      </c>
      <c r="H140" s="3" t="s">
        <v>519</v>
      </c>
      <c r="I140" s="3" t="s">
        <v>1</v>
      </c>
      <c r="J140" s="3">
        <v>0.26</v>
      </c>
      <c r="K140" s="3">
        <v>-0.77592386523554302</v>
      </c>
      <c r="L140" s="3">
        <v>0.21889697027987601</v>
      </c>
      <c r="M140" s="3">
        <v>2.9940482380610201</v>
      </c>
      <c r="N140" s="3">
        <v>0.99862348792448397</v>
      </c>
      <c r="O140" s="3">
        <v>1.3536128205292199</v>
      </c>
      <c r="P140" s="3">
        <v>0.91207003273447096</v>
      </c>
      <c r="Q140" s="3" t="b">
        <v>0</v>
      </c>
      <c r="R140" s="3" t="b">
        <v>0</v>
      </c>
      <c r="S140" s="3" t="b">
        <v>0</v>
      </c>
      <c r="T140" s="3" t="b">
        <v>0</v>
      </c>
      <c r="U140" s="3" t="b">
        <v>1</v>
      </c>
      <c r="V140" s="3" t="b">
        <v>0</v>
      </c>
    </row>
    <row r="141" spans="1:22" x14ac:dyDescent="0.2">
      <c r="A141" s="3" t="s">
        <v>1156</v>
      </c>
      <c r="B141" s="3">
        <v>0.27900000000000003</v>
      </c>
      <c r="C141" s="3">
        <v>4.5999999999999999E-2</v>
      </c>
      <c r="D141" s="3">
        <v>0</v>
      </c>
      <c r="E141" s="3">
        <v>0.26300000000000001</v>
      </c>
      <c r="F141" s="3">
        <v>5.6000000000000001E-2</v>
      </c>
      <c r="G141" s="3">
        <v>0</v>
      </c>
      <c r="H141" s="3" t="s">
        <v>519</v>
      </c>
      <c r="I141" s="3" t="s">
        <v>1</v>
      </c>
      <c r="J141" s="3">
        <v>0.27100000000000002</v>
      </c>
      <c r="K141" s="3">
        <v>0.990030542414854</v>
      </c>
      <c r="L141" s="3">
        <v>0.83892040464780404</v>
      </c>
      <c r="M141" s="3">
        <v>1.2730884438471399</v>
      </c>
      <c r="N141" s="3">
        <v>0.89850667040431098</v>
      </c>
      <c r="O141" s="3">
        <v>1.4453571407661501</v>
      </c>
      <c r="P141" s="3">
        <v>0.92582120228765896</v>
      </c>
      <c r="Q141" s="3" t="b">
        <v>0</v>
      </c>
      <c r="R141" s="3" t="b">
        <v>0</v>
      </c>
      <c r="S141" s="3" t="b">
        <v>0</v>
      </c>
      <c r="T141" s="3" t="b">
        <v>0</v>
      </c>
      <c r="U141" s="3" t="b">
        <v>0</v>
      </c>
      <c r="V141" s="3" t="b">
        <v>0</v>
      </c>
    </row>
    <row r="142" spans="1:22" x14ac:dyDescent="0.2">
      <c r="A142" s="3" t="s">
        <v>1157</v>
      </c>
      <c r="B142" s="3">
        <v>0.05</v>
      </c>
      <c r="C142" s="3">
        <v>9.7000000000000003E-2</v>
      </c>
      <c r="D142" s="3">
        <v>1</v>
      </c>
      <c r="E142" s="3">
        <v>0.505</v>
      </c>
      <c r="F142" s="3">
        <v>3.2000000000000001E-2</v>
      </c>
      <c r="G142" s="3">
        <v>0</v>
      </c>
      <c r="H142" s="3" t="s">
        <v>519</v>
      </c>
      <c r="I142" s="3" t="s">
        <v>1</v>
      </c>
      <c r="J142" s="3">
        <v>0.27750000000000002</v>
      </c>
      <c r="K142" s="3">
        <v>-0.46991010506507802</v>
      </c>
      <c r="L142" s="3">
        <v>0.31920962220827798</v>
      </c>
      <c r="M142" s="3">
        <v>2.9063130328657998</v>
      </c>
      <c r="N142" s="3">
        <v>0.99817142308582596</v>
      </c>
      <c r="O142" s="3">
        <v>1.49956969363343</v>
      </c>
      <c r="P142" s="3">
        <v>0.933137048496539</v>
      </c>
      <c r="Q142" s="3" t="b">
        <v>0</v>
      </c>
      <c r="R142" s="3" t="b">
        <v>0</v>
      </c>
      <c r="S142" s="3" t="b">
        <v>0</v>
      </c>
      <c r="T142" s="3" t="b">
        <v>0</v>
      </c>
      <c r="U142" s="3" t="b">
        <v>1</v>
      </c>
      <c r="V142" s="3" t="b">
        <v>0</v>
      </c>
    </row>
    <row r="143" spans="1:22" x14ac:dyDescent="0.2">
      <c r="A143" s="3" t="s">
        <v>1158</v>
      </c>
      <c r="B143" s="3">
        <v>0.28799999999999998</v>
      </c>
      <c r="C143" s="3">
        <v>4.2000000000000003E-2</v>
      </c>
      <c r="D143" s="3">
        <v>0</v>
      </c>
      <c r="E143" s="3">
        <v>0.30099999999999999</v>
      </c>
      <c r="F143" s="3">
        <v>4.4999999999999998E-2</v>
      </c>
      <c r="G143" s="3">
        <v>0</v>
      </c>
      <c r="H143" s="3" t="s">
        <v>519</v>
      </c>
      <c r="I143" s="3" t="s">
        <v>1</v>
      </c>
      <c r="J143" s="3">
        <v>0.29449999999999998</v>
      </c>
      <c r="K143" s="3">
        <v>1.0474081224468199</v>
      </c>
      <c r="L143" s="3">
        <v>0.85254430643406098</v>
      </c>
      <c r="M143" s="3">
        <v>1.5295451974947001</v>
      </c>
      <c r="N143" s="3">
        <v>0.93693532832287096</v>
      </c>
      <c r="O143" s="3">
        <v>1.6413563703632299</v>
      </c>
      <c r="P143" s="3">
        <v>0.94963826951320496</v>
      </c>
      <c r="Q143" s="3" t="b">
        <v>0</v>
      </c>
      <c r="R143" s="3" t="b">
        <v>0</v>
      </c>
      <c r="S143" s="3" t="b">
        <v>0</v>
      </c>
      <c r="T143" s="3" t="b">
        <v>0</v>
      </c>
      <c r="U143" s="3" t="b">
        <v>0</v>
      </c>
      <c r="V143" s="3" t="b">
        <v>0</v>
      </c>
    </row>
    <row r="144" spans="1:22" x14ac:dyDescent="0.2">
      <c r="A144" s="3" t="s">
        <v>1159</v>
      </c>
      <c r="B144" s="3">
        <v>0.32700000000000001</v>
      </c>
      <c r="C144" s="3">
        <v>3.7999999999999999E-2</v>
      </c>
      <c r="D144" s="3">
        <v>0</v>
      </c>
      <c r="E144" s="3">
        <v>0.26900000000000002</v>
      </c>
      <c r="F144" s="3">
        <v>4.2999999999999997E-2</v>
      </c>
      <c r="G144" s="3">
        <v>0</v>
      </c>
      <c r="H144" s="3" t="s">
        <v>519</v>
      </c>
      <c r="I144" s="3" t="s">
        <v>1</v>
      </c>
      <c r="J144" s="3">
        <v>0.29799999999999999</v>
      </c>
      <c r="K144" s="3">
        <v>1.2960443025853201</v>
      </c>
      <c r="L144" s="3">
        <v>0.90251988892781398</v>
      </c>
      <c r="M144" s="3">
        <v>1.3135816154757001</v>
      </c>
      <c r="N144" s="3">
        <v>0.90550648056553096</v>
      </c>
      <c r="O144" s="3">
        <v>1.67054774498407</v>
      </c>
      <c r="P144" s="3">
        <v>0.95259447934943298</v>
      </c>
      <c r="Q144" s="3" t="b">
        <v>0</v>
      </c>
      <c r="R144" s="3" t="b">
        <v>0</v>
      </c>
      <c r="S144" s="3" t="b">
        <v>0</v>
      </c>
      <c r="T144" s="3" t="b">
        <v>0</v>
      </c>
      <c r="U144" s="3" t="b">
        <v>0</v>
      </c>
      <c r="V144" s="3" t="b">
        <v>0</v>
      </c>
    </row>
    <row r="145" spans="1:22" x14ac:dyDescent="0.2">
      <c r="A145" s="3" t="s">
        <v>1160</v>
      </c>
      <c r="B145" s="3">
        <v>0.31900000000000001</v>
      </c>
      <c r="C145" s="3">
        <v>0.04</v>
      </c>
      <c r="D145" s="3">
        <v>0</v>
      </c>
      <c r="E145" s="3">
        <v>0.28399999999999997</v>
      </c>
      <c r="F145" s="3">
        <v>4.2000000000000003E-2</v>
      </c>
      <c r="G145" s="3">
        <v>0</v>
      </c>
      <c r="H145" s="3" t="s">
        <v>519</v>
      </c>
      <c r="I145" s="3" t="s">
        <v>1</v>
      </c>
      <c r="J145" s="3">
        <v>0.30149999999999999</v>
      </c>
      <c r="K145" s="3">
        <v>1.2450420092235801</v>
      </c>
      <c r="L145" s="3">
        <v>0.89344184563632001</v>
      </c>
      <c r="M145" s="3">
        <v>1.4148145445471001</v>
      </c>
      <c r="N145" s="3">
        <v>0.921438560742458</v>
      </c>
      <c r="O145" s="3">
        <v>1.6997391196049101</v>
      </c>
      <c r="P145" s="3">
        <v>0.95540999623974798</v>
      </c>
      <c r="Q145" s="3" t="b">
        <v>0</v>
      </c>
      <c r="R145" s="3" t="b">
        <v>0</v>
      </c>
      <c r="S145" s="3" t="b">
        <v>0</v>
      </c>
      <c r="T145" s="3" t="b">
        <v>0</v>
      </c>
      <c r="U145" s="3" t="b">
        <v>0</v>
      </c>
      <c r="V145" s="3" t="b">
        <v>0</v>
      </c>
    </row>
    <row r="146" spans="1:22" x14ac:dyDescent="0.2">
      <c r="A146" s="3" t="s">
        <v>278</v>
      </c>
      <c r="B146" s="3">
        <v>0.316</v>
      </c>
      <c r="C146" s="3">
        <v>3.7999999999999999E-2</v>
      </c>
      <c r="D146" s="3">
        <v>0</v>
      </c>
      <c r="E146" s="3">
        <v>0.29799999999999999</v>
      </c>
      <c r="F146" s="3">
        <v>4.2000000000000003E-2</v>
      </c>
      <c r="G146" s="3">
        <v>0</v>
      </c>
      <c r="H146" s="3" t="s">
        <v>523</v>
      </c>
      <c r="I146" s="3" t="s">
        <v>1</v>
      </c>
      <c r="J146" s="3">
        <v>0.307</v>
      </c>
      <c r="K146" s="3">
        <v>1.22591614921292</v>
      </c>
      <c r="L146" s="3">
        <v>0.88988488452895997</v>
      </c>
      <c r="M146" s="3">
        <v>1.5092986116804199</v>
      </c>
      <c r="N146" s="3">
        <v>0.93438875532366295</v>
      </c>
      <c r="O146" s="3">
        <v>1.74561127972338</v>
      </c>
      <c r="P146" s="3">
        <v>0.95956073955663801</v>
      </c>
      <c r="Q146" s="3" t="b">
        <v>0</v>
      </c>
      <c r="R146" s="3" t="b">
        <v>0</v>
      </c>
      <c r="S146" s="3" t="b">
        <v>0</v>
      </c>
      <c r="T146" s="3" t="b">
        <v>0</v>
      </c>
      <c r="U146" s="3" t="b">
        <v>0</v>
      </c>
      <c r="V146" s="3" t="b">
        <v>0</v>
      </c>
    </row>
    <row r="147" spans="1:22" x14ac:dyDescent="0.2">
      <c r="A147" s="3" t="s">
        <v>275</v>
      </c>
      <c r="B147" s="3">
        <v>0.31900000000000001</v>
      </c>
      <c r="C147" s="3">
        <v>3.6999999999999998E-2</v>
      </c>
      <c r="D147" s="3">
        <v>0</v>
      </c>
      <c r="E147" s="3">
        <v>0.30199999999999999</v>
      </c>
      <c r="F147" s="3">
        <v>5.5E-2</v>
      </c>
      <c r="G147" s="3">
        <v>0</v>
      </c>
      <c r="H147" s="3" t="s">
        <v>523</v>
      </c>
      <c r="I147" s="3" t="s">
        <v>1</v>
      </c>
      <c r="J147" s="3">
        <v>0.3105</v>
      </c>
      <c r="K147" s="3">
        <v>1.2450420092235801</v>
      </c>
      <c r="L147" s="3">
        <v>0.89344184563632001</v>
      </c>
      <c r="M147" s="3">
        <v>1.5362940594327901</v>
      </c>
      <c r="N147" s="3">
        <v>0.93776686208586801</v>
      </c>
      <c r="O147" s="3">
        <v>1.7748026543442199</v>
      </c>
      <c r="P147" s="3">
        <v>0.96203476103826002</v>
      </c>
      <c r="Q147" s="3" t="b">
        <v>0</v>
      </c>
      <c r="R147" s="3" t="b">
        <v>0</v>
      </c>
      <c r="S147" s="3" t="b">
        <v>0</v>
      </c>
      <c r="T147" s="3" t="b">
        <v>0</v>
      </c>
      <c r="U147" s="3" t="b">
        <v>0</v>
      </c>
      <c r="V147" s="3" t="b">
        <v>0</v>
      </c>
    </row>
    <row r="148" spans="1:22" x14ac:dyDescent="0.2">
      <c r="A148" s="3" t="s">
        <v>1161</v>
      </c>
      <c r="B148" s="3">
        <v>0.104</v>
      </c>
      <c r="C148" s="3">
        <v>9.8000000000000004E-2</v>
      </c>
      <c r="D148" s="3">
        <v>1</v>
      </c>
      <c r="E148" s="3">
        <v>0.52300000000000002</v>
      </c>
      <c r="F148" s="3">
        <v>4.7E-2</v>
      </c>
      <c r="G148" s="3">
        <v>0</v>
      </c>
      <c r="H148" s="3" t="s">
        <v>519</v>
      </c>
      <c r="I148" s="3" t="s">
        <v>1</v>
      </c>
      <c r="J148" s="3">
        <v>0.3135</v>
      </c>
      <c r="K148" s="3">
        <v>-0.125644624873303</v>
      </c>
      <c r="L148" s="3">
        <v>0.450006618648916</v>
      </c>
      <c r="M148" s="3">
        <v>3.02779254775148</v>
      </c>
      <c r="N148" s="3">
        <v>0.99876826430697896</v>
      </c>
      <c r="O148" s="3">
        <v>1.7998238325906499</v>
      </c>
      <c r="P148" s="3">
        <v>0.96405577023686495</v>
      </c>
      <c r="Q148" s="3" t="b">
        <v>0</v>
      </c>
      <c r="R148" s="3" t="b">
        <v>0</v>
      </c>
      <c r="S148" s="3" t="b">
        <v>0</v>
      </c>
      <c r="T148" s="3" t="b">
        <v>0</v>
      </c>
      <c r="U148" s="3" t="b">
        <v>1</v>
      </c>
      <c r="V148" s="3" t="b">
        <v>0</v>
      </c>
    </row>
    <row r="149" spans="1:22" x14ac:dyDescent="0.2">
      <c r="A149" s="3" t="s">
        <v>1162</v>
      </c>
      <c r="B149" s="3">
        <v>0.32200000000000001</v>
      </c>
      <c r="C149" s="3">
        <v>6.0999999999999999E-2</v>
      </c>
      <c r="D149" s="3">
        <v>0</v>
      </c>
      <c r="E149" s="3">
        <v>0.45200000000000001</v>
      </c>
      <c r="F149" s="3">
        <v>3.7999999999999999E-2</v>
      </c>
      <c r="G149" s="3">
        <v>0</v>
      </c>
      <c r="H149" s="3" t="s">
        <v>519</v>
      </c>
      <c r="I149" s="3" t="s">
        <v>1</v>
      </c>
      <c r="J149" s="3">
        <v>0.38700000000000001</v>
      </c>
      <c r="K149" s="3">
        <v>1.26416786923423</v>
      </c>
      <c r="L149" s="3">
        <v>0.89691510963506205</v>
      </c>
      <c r="M149" s="3">
        <v>2.54862335014684</v>
      </c>
      <c r="N149" s="3">
        <v>0.99459254833668298</v>
      </c>
      <c r="O149" s="3">
        <v>2.4128426996283299</v>
      </c>
      <c r="P149" s="3">
        <v>0.99208567539762904</v>
      </c>
      <c r="Q149" s="3" t="b">
        <v>0</v>
      </c>
      <c r="R149" s="3" t="b">
        <v>0</v>
      </c>
      <c r="S149" s="3" t="b">
        <v>0</v>
      </c>
      <c r="T149" s="3" t="b">
        <v>0</v>
      </c>
      <c r="U149" s="3" t="b">
        <v>1</v>
      </c>
      <c r="V149" s="3" t="b">
        <v>0</v>
      </c>
    </row>
    <row r="150" spans="1:22" x14ac:dyDescent="0.2">
      <c r="A150" s="3" t="s">
        <v>1163</v>
      </c>
      <c r="B150" s="3">
        <v>0.41299999999999998</v>
      </c>
      <c r="C150" s="3">
        <v>2.5000000000000001E-2</v>
      </c>
      <c r="D150" s="3">
        <v>0</v>
      </c>
      <c r="E150" s="3">
        <v>0.38300000000000001</v>
      </c>
      <c r="F150" s="3">
        <v>2.5999999999999999E-2</v>
      </c>
      <c r="G150" s="3">
        <v>0</v>
      </c>
      <c r="H150" s="3" t="s">
        <v>523</v>
      </c>
      <c r="I150" s="3" t="s">
        <v>690</v>
      </c>
      <c r="J150" s="3">
        <v>0.39800000000000002</v>
      </c>
      <c r="K150" s="3">
        <v>1.84431895622407</v>
      </c>
      <c r="L150" s="3">
        <v>0.96743166475897502</v>
      </c>
      <c r="M150" s="3">
        <v>2.0829518764183699</v>
      </c>
      <c r="N150" s="3">
        <v>0.98137219484974803</v>
      </c>
      <c r="O150" s="3">
        <v>2.50458701986526</v>
      </c>
      <c r="P150" s="3">
        <v>0.99387027780366899</v>
      </c>
      <c r="Q150" s="3" t="b">
        <v>0</v>
      </c>
      <c r="R150" s="3" t="b">
        <v>0</v>
      </c>
      <c r="S150" s="3" t="b">
        <v>0</v>
      </c>
      <c r="T150" s="3" t="b">
        <v>0</v>
      </c>
      <c r="U150" s="3" t="b">
        <v>1</v>
      </c>
      <c r="V150" s="3" t="b">
        <v>0</v>
      </c>
    </row>
    <row r="151" spans="1:22" x14ac:dyDescent="0.2">
      <c r="A151" s="3" t="s">
        <v>1164</v>
      </c>
      <c r="B151" s="3">
        <v>0.43099999999999999</v>
      </c>
      <c r="C151" s="3">
        <v>2.5000000000000001E-2</v>
      </c>
      <c r="D151" s="3">
        <v>0</v>
      </c>
      <c r="E151" s="3">
        <v>0.36799999999999999</v>
      </c>
      <c r="F151" s="3">
        <v>2.5999999999999999E-2</v>
      </c>
      <c r="G151" s="3">
        <v>0</v>
      </c>
      <c r="H151" s="3" t="s">
        <v>519</v>
      </c>
      <c r="I151" s="3" t="s">
        <v>690</v>
      </c>
      <c r="J151" s="3">
        <v>0.39950000000000002</v>
      </c>
      <c r="K151" s="3">
        <v>1.9590741162880001</v>
      </c>
      <c r="L151" s="3">
        <v>0.974947946214196</v>
      </c>
      <c r="M151" s="3">
        <v>1.9817189473469701</v>
      </c>
      <c r="N151" s="3">
        <v>0.97624464731133398</v>
      </c>
      <c r="O151" s="3">
        <v>2.5170976089884798</v>
      </c>
      <c r="P151" s="3">
        <v>0.99408369783217698</v>
      </c>
      <c r="Q151" s="3" t="b">
        <v>0</v>
      </c>
      <c r="R151" s="3" t="b">
        <v>0</v>
      </c>
      <c r="S151" s="3" t="b">
        <v>0</v>
      </c>
      <c r="T151" s="3" t="b">
        <v>0</v>
      </c>
      <c r="U151" s="3" t="b">
        <v>1</v>
      </c>
      <c r="V151" s="3" t="b">
        <v>1</v>
      </c>
    </row>
    <row r="152" spans="1:22" x14ac:dyDescent="0.2">
      <c r="A152" s="3" t="s">
        <v>1165</v>
      </c>
      <c r="B152" s="3">
        <v>0.42499999999999999</v>
      </c>
      <c r="C152" s="3">
        <v>2.5000000000000001E-2</v>
      </c>
      <c r="D152" s="3">
        <v>0</v>
      </c>
      <c r="E152" s="3">
        <v>0.378</v>
      </c>
      <c r="F152" s="3">
        <v>2.5000000000000001E-2</v>
      </c>
      <c r="G152" s="3">
        <v>0</v>
      </c>
      <c r="H152" s="3" t="s">
        <v>519</v>
      </c>
      <c r="I152" s="3" t="s">
        <v>690</v>
      </c>
      <c r="J152" s="3">
        <v>0.40150000000000002</v>
      </c>
      <c r="K152" s="3">
        <v>1.9208223962666899</v>
      </c>
      <c r="L152" s="3">
        <v>0.97262294902580004</v>
      </c>
      <c r="M152" s="3">
        <v>2.0492075667279099</v>
      </c>
      <c r="N152" s="3">
        <v>0.97977908875745301</v>
      </c>
      <c r="O152" s="3">
        <v>2.5337783944861001</v>
      </c>
      <c r="P152" s="3">
        <v>0.99435799663425395</v>
      </c>
      <c r="Q152" s="3" t="b">
        <v>0</v>
      </c>
      <c r="R152" s="3" t="b">
        <v>0</v>
      </c>
      <c r="S152" s="3" t="b">
        <v>0</v>
      </c>
      <c r="T152" s="3" t="b">
        <v>0</v>
      </c>
      <c r="U152" s="3" t="b">
        <v>1</v>
      </c>
      <c r="V152" s="3" t="b">
        <v>1</v>
      </c>
    </row>
    <row r="153" spans="1:22" x14ac:dyDescent="0.2">
      <c r="A153" s="3" t="s">
        <v>1166</v>
      </c>
      <c r="B153" s="3">
        <v>0.44500000000000001</v>
      </c>
      <c r="C153" s="3">
        <v>2.5000000000000001E-2</v>
      </c>
      <c r="D153" s="3">
        <v>0</v>
      </c>
      <c r="E153" s="3">
        <v>0.36899999999999999</v>
      </c>
      <c r="F153" s="3">
        <v>2.5999999999999999E-2</v>
      </c>
      <c r="G153" s="3">
        <v>0</v>
      </c>
      <c r="H153" s="3" t="s">
        <v>519</v>
      </c>
      <c r="I153" s="3" t="s">
        <v>690</v>
      </c>
      <c r="J153" s="3">
        <v>0.40699999999999997</v>
      </c>
      <c r="K153" s="3">
        <v>2.04832812967105</v>
      </c>
      <c r="L153" s="3">
        <v>0.97973607075384705</v>
      </c>
      <c r="M153" s="3">
        <v>1.9884678092850601</v>
      </c>
      <c r="N153" s="3">
        <v>0.97662001211204397</v>
      </c>
      <c r="O153" s="3">
        <v>2.5796505546045698</v>
      </c>
      <c r="P153" s="3">
        <v>0.99505498313377805</v>
      </c>
      <c r="Q153" s="3" t="b">
        <v>0</v>
      </c>
      <c r="R153" s="3" t="b">
        <v>0</v>
      </c>
      <c r="S153" s="3" t="b">
        <v>0</v>
      </c>
      <c r="T153" s="3" t="b">
        <v>0</v>
      </c>
      <c r="U153" s="3" t="b">
        <v>1</v>
      </c>
      <c r="V153" s="3" t="b">
        <v>1</v>
      </c>
    </row>
    <row r="154" spans="1:22" x14ac:dyDescent="0.2">
      <c r="A154" s="3" t="s">
        <v>279</v>
      </c>
      <c r="B154" s="3">
        <v>0.44</v>
      </c>
      <c r="C154" s="3">
        <v>3.1E-2</v>
      </c>
      <c r="D154" s="3">
        <v>0</v>
      </c>
      <c r="E154" s="3">
        <v>0.43099999999999999</v>
      </c>
      <c r="F154" s="3">
        <v>3.4000000000000002E-2</v>
      </c>
      <c r="G154" s="3">
        <v>0</v>
      </c>
      <c r="H154" s="3" t="s">
        <v>523</v>
      </c>
      <c r="I154" s="3" t="s">
        <v>1</v>
      </c>
      <c r="J154" s="3">
        <v>0.4355</v>
      </c>
      <c r="K154" s="3">
        <v>2.0164516963199599</v>
      </c>
      <c r="L154" s="3">
        <v>0.97812361780596002</v>
      </c>
      <c r="M154" s="3">
        <v>2.4068972494468701</v>
      </c>
      <c r="N154" s="3">
        <v>0.99195565212807502</v>
      </c>
      <c r="O154" s="3">
        <v>2.8173517479457102</v>
      </c>
      <c r="P154" s="3">
        <v>0.99757892683638605</v>
      </c>
      <c r="Q154" s="3" t="b">
        <v>0</v>
      </c>
      <c r="R154" s="3" t="b">
        <v>0</v>
      </c>
      <c r="S154" s="3" t="b">
        <v>0</v>
      </c>
      <c r="T154" s="3" t="b">
        <v>0</v>
      </c>
      <c r="U154" s="3" t="b">
        <v>1</v>
      </c>
      <c r="V154" s="3" t="b">
        <v>1</v>
      </c>
    </row>
    <row r="155" spans="1:22" x14ac:dyDescent="0.2">
      <c r="A155" s="3" t="s">
        <v>522</v>
      </c>
      <c r="B155" s="3" t="s">
        <v>2</v>
      </c>
      <c r="C155" s="3">
        <v>0.109</v>
      </c>
      <c r="D155" s="3">
        <v>0</v>
      </c>
      <c r="E155" s="3">
        <v>-0.36399999999999999</v>
      </c>
      <c r="F155" s="3">
        <v>0.13400000000000001</v>
      </c>
      <c r="G155" s="3">
        <v>0</v>
      </c>
      <c r="H155" s="3" t="s">
        <v>523</v>
      </c>
      <c r="I155" s="3" t="s">
        <v>0</v>
      </c>
      <c r="J155" s="3" t="s">
        <v>2</v>
      </c>
      <c r="K155" s="3" t="s">
        <v>2</v>
      </c>
      <c r="L155" s="3" t="s">
        <v>2</v>
      </c>
      <c r="M155" s="3">
        <v>-2.9584479913375699</v>
      </c>
      <c r="N155" s="3">
        <v>1.5459620580290799E-3</v>
      </c>
      <c r="O155" s="3" t="s">
        <v>2</v>
      </c>
      <c r="P155" s="3" t="s">
        <v>2</v>
      </c>
      <c r="Q155" s="3" t="s">
        <v>2</v>
      </c>
      <c r="R155" s="3" t="b">
        <v>0</v>
      </c>
      <c r="S155" s="3" t="s">
        <v>2</v>
      </c>
      <c r="T155" s="3" t="s">
        <v>2</v>
      </c>
      <c r="U155" s="3" t="b">
        <v>1</v>
      </c>
      <c r="V155" s="3" t="s">
        <v>2</v>
      </c>
    </row>
    <row r="156" spans="1:22" x14ac:dyDescent="0.2">
      <c r="A156" s="3" t="s">
        <v>276</v>
      </c>
      <c r="B156" s="3" t="s">
        <v>2</v>
      </c>
      <c r="C156" s="3">
        <v>9.8000000000000004E-2</v>
      </c>
      <c r="D156" s="3">
        <v>1</v>
      </c>
      <c r="E156" s="3">
        <v>-0.20300000000000001</v>
      </c>
      <c r="F156" s="3">
        <v>0.14799999999999999</v>
      </c>
      <c r="G156" s="3">
        <v>1</v>
      </c>
      <c r="H156" s="3" t="s">
        <v>523</v>
      </c>
      <c r="I156" s="3" t="s">
        <v>1</v>
      </c>
      <c r="J156" s="3" t="s">
        <v>2</v>
      </c>
      <c r="K156" s="3" t="s">
        <v>2</v>
      </c>
      <c r="L156" s="3" t="s">
        <v>2</v>
      </c>
      <c r="M156" s="3">
        <v>-1.8718812193045</v>
      </c>
      <c r="N156" s="3">
        <v>3.0611519202572698E-2</v>
      </c>
      <c r="O156" s="3" t="s">
        <v>2</v>
      </c>
      <c r="P156" s="3" t="s">
        <v>2</v>
      </c>
      <c r="Q156" s="3" t="s">
        <v>2</v>
      </c>
      <c r="R156" s="3" t="b">
        <v>0</v>
      </c>
      <c r="S156" s="3" t="s">
        <v>2</v>
      </c>
      <c r="T156" s="3" t="s">
        <v>2</v>
      </c>
      <c r="U156" s="3" t="b">
        <v>0</v>
      </c>
      <c r="V156" s="3" t="s">
        <v>2</v>
      </c>
    </row>
    <row r="157" spans="1:22" x14ac:dyDescent="0.2">
      <c r="A157" s="3" t="s">
        <v>536</v>
      </c>
      <c r="B157" s="3" t="s">
        <v>2</v>
      </c>
      <c r="C157" s="3">
        <v>9.1999999999999998E-2</v>
      </c>
      <c r="D157" s="3">
        <v>1</v>
      </c>
      <c r="E157" s="3">
        <v>-0.122</v>
      </c>
      <c r="F157" s="3">
        <v>9.4E-2</v>
      </c>
      <c r="G157" s="3">
        <v>1</v>
      </c>
      <c r="H157" s="3" t="s">
        <v>519</v>
      </c>
      <c r="I157" s="3" t="s">
        <v>0</v>
      </c>
      <c r="J157" s="3" t="s">
        <v>2</v>
      </c>
      <c r="K157" s="3" t="s">
        <v>2</v>
      </c>
      <c r="L157" s="3" t="s">
        <v>2</v>
      </c>
      <c r="M157" s="3">
        <v>-1.32522340231891</v>
      </c>
      <c r="N157" s="3">
        <v>9.2548532811458598E-2</v>
      </c>
      <c r="O157" s="3" t="s">
        <v>2</v>
      </c>
      <c r="P157" s="3" t="s">
        <v>2</v>
      </c>
      <c r="Q157" s="3" t="s">
        <v>2</v>
      </c>
      <c r="R157" s="3" t="b">
        <v>0</v>
      </c>
      <c r="S157" s="3" t="s">
        <v>2</v>
      </c>
      <c r="T157" s="3" t="s">
        <v>2</v>
      </c>
      <c r="U157" s="3" t="b">
        <v>0</v>
      </c>
      <c r="V157" s="3" t="s">
        <v>2</v>
      </c>
    </row>
    <row r="158" spans="1:22" x14ac:dyDescent="0.2">
      <c r="A158" s="3" t="s">
        <v>1167</v>
      </c>
      <c r="B158" s="3" t="s">
        <v>2</v>
      </c>
      <c r="C158" s="3">
        <v>7.8E-2</v>
      </c>
      <c r="D158" s="3">
        <v>1</v>
      </c>
      <c r="E158" s="3">
        <v>-3.3000000000000002E-2</v>
      </c>
      <c r="F158" s="3">
        <v>8.1000000000000003E-2</v>
      </c>
      <c r="G158" s="3">
        <v>1</v>
      </c>
      <c r="H158" s="3" t="s">
        <v>519</v>
      </c>
      <c r="I158" s="3" t="s">
        <v>1</v>
      </c>
      <c r="J158" s="3" t="s">
        <v>2</v>
      </c>
      <c r="K158" s="3" t="s">
        <v>2</v>
      </c>
      <c r="L158" s="3" t="s">
        <v>2</v>
      </c>
      <c r="M158" s="3">
        <v>-0.72457468982857798</v>
      </c>
      <c r="N158" s="3">
        <v>0.23435649545735601</v>
      </c>
      <c r="O158" s="3" t="s">
        <v>2</v>
      </c>
      <c r="P158" s="3" t="s">
        <v>2</v>
      </c>
      <c r="Q158" s="3" t="s">
        <v>2</v>
      </c>
      <c r="R158" s="3" t="b">
        <v>0</v>
      </c>
      <c r="S158" s="3" t="s">
        <v>2</v>
      </c>
      <c r="T158" s="3" t="s">
        <v>2</v>
      </c>
      <c r="U158" s="3" t="b">
        <v>0</v>
      </c>
      <c r="V158" s="3" t="s">
        <v>2</v>
      </c>
    </row>
    <row r="159" spans="1:22" x14ac:dyDescent="0.2">
      <c r="A159" s="3" t="s">
        <v>1168</v>
      </c>
      <c r="B159" s="3" t="s">
        <v>2</v>
      </c>
      <c r="C159" s="3">
        <v>8.7999999999999995E-2</v>
      </c>
      <c r="D159" s="3">
        <v>1</v>
      </c>
      <c r="E159" s="3">
        <v>-1.9E-2</v>
      </c>
      <c r="F159" s="3">
        <v>9.1999999999999998E-2</v>
      </c>
      <c r="G159" s="3">
        <v>1</v>
      </c>
      <c r="H159" s="3" t="s">
        <v>519</v>
      </c>
      <c r="I159" s="3" t="s">
        <v>1</v>
      </c>
      <c r="J159" s="3" t="s">
        <v>2</v>
      </c>
      <c r="K159" s="3" t="s">
        <v>2</v>
      </c>
      <c r="L159" s="3" t="s">
        <v>2</v>
      </c>
      <c r="M159" s="3">
        <v>-0.63009062269526706</v>
      </c>
      <c r="N159" s="3">
        <v>0.26431764728988399</v>
      </c>
      <c r="O159" s="3" t="s">
        <v>2</v>
      </c>
      <c r="P159" s="3" t="s">
        <v>2</v>
      </c>
      <c r="Q159" s="3" t="s">
        <v>2</v>
      </c>
      <c r="R159" s="3" t="b">
        <v>0</v>
      </c>
      <c r="S159" s="3" t="s">
        <v>2</v>
      </c>
      <c r="T159" s="3" t="s">
        <v>2</v>
      </c>
      <c r="U159" s="3" t="b">
        <v>0</v>
      </c>
      <c r="V159" s="3" t="s">
        <v>2</v>
      </c>
    </row>
    <row r="160" spans="1:22" x14ac:dyDescent="0.2">
      <c r="A160" s="3" t="s">
        <v>1169</v>
      </c>
      <c r="B160" s="3" t="s">
        <v>2</v>
      </c>
      <c r="C160" s="3">
        <v>0.13500000000000001</v>
      </c>
      <c r="D160" s="3">
        <v>1</v>
      </c>
      <c r="E160" s="3">
        <v>3.5000000000000003E-2</v>
      </c>
      <c r="F160" s="3">
        <v>0.17599999999999999</v>
      </c>
      <c r="G160" s="3">
        <v>1</v>
      </c>
      <c r="H160" s="3" t="s">
        <v>519</v>
      </c>
      <c r="I160" s="3" t="s">
        <v>1</v>
      </c>
      <c r="J160" s="3" t="s">
        <v>2</v>
      </c>
      <c r="K160" s="3" t="s">
        <v>2</v>
      </c>
      <c r="L160" s="3" t="s">
        <v>2</v>
      </c>
      <c r="M160" s="3">
        <v>-0.265652078038211</v>
      </c>
      <c r="N160" s="3">
        <v>0.39525358684157103</v>
      </c>
      <c r="O160" s="3" t="s">
        <v>2</v>
      </c>
      <c r="P160" s="3" t="s">
        <v>2</v>
      </c>
      <c r="Q160" s="3" t="s">
        <v>2</v>
      </c>
      <c r="R160" s="3" t="b">
        <v>0</v>
      </c>
      <c r="S160" s="3" t="s">
        <v>2</v>
      </c>
      <c r="T160" s="3" t="s">
        <v>2</v>
      </c>
      <c r="U160" s="3" t="b">
        <v>0</v>
      </c>
      <c r="V160" s="3" t="s">
        <v>2</v>
      </c>
    </row>
    <row r="161" spans="1:22" x14ac:dyDescent="0.2">
      <c r="A161" s="3" t="s">
        <v>254</v>
      </c>
      <c r="B161" s="3" t="s">
        <v>2</v>
      </c>
      <c r="C161" s="3">
        <v>0.104</v>
      </c>
      <c r="D161" s="3">
        <v>1</v>
      </c>
      <c r="E161" s="3">
        <v>4.2999999999999997E-2</v>
      </c>
      <c r="F161" s="3">
        <v>9.1999999999999998E-2</v>
      </c>
      <c r="G161" s="3">
        <v>1</v>
      </c>
      <c r="H161" s="3" t="s">
        <v>523</v>
      </c>
      <c r="I161" s="3" t="s">
        <v>1</v>
      </c>
      <c r="J161" s="3" t="s">
        <v>2</v>
      </c>
      <c r="K161" s="3" t="s">
        <v>2</v>
      </c>
      <c r="L161" s="3" t="s">
        <v>2</v>
      </c>
      <c r="M161" s="3">
        <v>-0.211661182533462</v>
      </c>
      <c r="N161" s="3">
        <v>0.41618568688436902</v>
      </c>
      <c r="O161" s="3" t="s">
        <v>2</v>
      </c>
      <c r="P161" s="3" t="s">
        <v>2</v>
      </c>
      <c r="Q161" s="3" t="s">
        <v>2</v>
      </c>
      <c r="R161" s="3" t="b">
        <v>0</v>
      </c>
      <c r="S161" s="3" t="s">
        <v>2</v>
      </c>
      <c r="T161" s="3" t="s">
        <v>2</v>
      </c>
      <c r="U161" s="3" t="b">
        <v>0</v>
      </c>
      <c r="V161" s="3" t="s">
        <v>2</v>
      </c>
    </row>
    <row r="162" spans="1:22" x14ac:dyDescent="0.2">
      <c r="A162" s="3" t="s">
        <v>1170</v>
      </c>
      <c r="B162" s="3" t="s">
        <v>2</v>
      </c>
      <c r="C162" s="3">
        <v>0.17499999999999999</v>
      </c>
      <c r="D162" s="3">
        <v>1</v>
      </c>
      <c r="E162" s="3">
        <v>7.6999999999999999E-2</v>
      </c>
      <c r="F162" s="3">
        <v>0.17699999999999999</v>
      </c>
      <c r="G162" s="3">
        <v>1</v>
      </c>
      <c r="H162" s="3" t="s">
        <v>519</v>
      </c>
      <c r="I162" s="3" t="s">
        <v>1</v>
      </c>
      <c r="J162" s="3" t="s">
        <v>2</v>
      </c>
      <c r="K162" s="3" t="s">
        <v>2</v>
      </c>
      <c r="L162" s="3" t="s">
        <v>2</v>
      </c>
      <c r="M162" s="3">
        <v>1.7800123361722001E-2</v>
      </c>
      <c r="N162" s="3">
        <v>0.507100846826123</v>
      </c>
      <c r="O162" s="3" t="s">
        <v>2</v>
      </c>
      <c r="P162" s="3" t="s">
        <v>2</v>
      </c>
      <c r="Q162" s="3" t="s">
        <v>2</v>
      </c>
      <c r="R162" s="3" t="b">
        <v>0</v>
      </c>
      <c r="S162" s="3" t="s">
        <v>2</v>
      </c>
      <c r="T162" s="3" t="s">
        <v>2</v>
      </c>
      <c r="U162" s="3" t="b">
        <v>0</v>
      </c>
      <c r="V162" s="3" t="s">
        <v>2</v>
      </c>
    </row>
    <row r="163" spans="1:22" x14ac:dyDescent="0.2">
      <c r="A163" s="3" t="s">
        <v>520</v>
      </c>
      <c r="B163" s="3">
        <v>-7.0999999999999994E-2</v>
      </c>
      <c r="C163" s="3">
        <v>8.6999999999999994E-2</v>
      </c>
      <c r="D163" s="3">
        <v>1</v>
      </c>
      <c r="E163" s="3" t="s">
        <v>2</v>
      </c>
      <c r="F163" s="3">
        <v>0.109</v>
      </c>
      <c r="G163" s="3">
        <v>1</v>
      </c>
      <c r="H163" s="3" t="s">
        <v>519</v>
      </c>
      <c r="I163" s="3" t="s">
        <v>0</v>
      </c>
      <c r="J163" s="3" t="s">
        <v>2</v>
      </c>
      <c r="K163" s="3">
        <v>-1.24131979216146</v>
      </c>
      <c r="L163" s="3">
        <v>0.10724381798529101</v>
      </c>
      <c r="M163" s="3" t="s">
        <v>2</v>
      </c>
      <c r="N163" s="3" t="s">
        <v>2</v>
      </c>
      <c r="O163" s="3" t="s">
        <v>2</v>
      </c>
      <c r="P163" s="3" t="s">
        <v>2</v>
      </c>
      <c r="Q163" s="3" t="b">
        <v>0</v>
      </c>
      <c r="R163" s="3" t="s">
        <v>2</v>
      </c>
      <c r="S163" s="3" t="s">
        <v>2</v>
      </c>
      <c r="T163" s="3" t="b">
        <v>0</v>
      </c>
      <c r="U163" s="3" t="s">
        <v>2</v>
      </c>
      <c r="V163" s="3" t="s">
        <v>2</v>
      </c>
    </row>
    <row r="164" spans="1:22" x14ac:dyDescent="0.2">
      <c r="A164" s="3" t="s">
        <v>1171</v>
      </c>
      <c r="B164" s="3">
        <v>-3.9E-2</v>
      </c>
      <c r="C164" s="3">
        <v>0.21199999999999999</v>
      </c>
      <c r="D164" s="3">
        <v>1</v>
      </c>
      <c r="E164" s="3" t="s">
        <v>2</v>
      </c>
      <c r="F164" s="3">
        <v>0.29899999999999999</v>
      </c>
      <c r="G164" s="3">
        <v>0</v>
      </c>
      <c r="H164" s="3" t="s">
        <v>519</v>
      </c>
      <c r="I164" s="3" t="s">
        <v>1</v>
      </c>
      <c r="J164" s="3" t="s">
        <v>2</v>
      </c>
      <c r="K164" s="3">
        <v>-1.03731061871448</v>
      </c>
      <c r="L164" s="3">
        <v>0.149795559287286</v>
      </c>
      <c r="M164" s="3" t="s">
        <v>2</v>
      </c>
      <c r="N164" s="3" t="s">
        <v>2</v>
      </c>
      <c r="O164" s="3" t="s">
        <v>2</v>
      </c>
      <c r="P164" s="3" t="s">
        <v>2</v>
      </c>
      <c r="Q164" s="3" t="b">
        <v>0</v>
      </c>
      <c r="R164" s="3" t="s">
        <v>2</v>
      </c>
      <c r="S164" s="3" t="s">
        <v>2</v>
      </c>
      <c r="T164" s="3" t="b">
        <v>0</v>
      </c>
      <c r="U164" s="3" t="s">
        <v>2</v>
      </c>
      <c r="V164" s="3" t="s">
        <v>2</v>
      </c>
    </row>
    <row r="165" spans="1:22" x14ac:dyDescent="0.2">
      <c r="A165" s="3" t="s">
        <v>1172</v>
      </c>
      <c r="B165" s="3">
        <v>0.08</v>
      </c>
      <c r="C165" s="3">
        <v>0.22900000000000001</v>
      </c>
      <c r="D165" s="3">
        <v>1</v>
      </c>
      <c r="E165" s="3" t="s">
        <v>2</v>
      </c>
      <c r="F165" s="3">
        <v>0.443</v>
      </c>
      <c r="G165" s="3">
        <v>0</v>
      </c>
      <c r="H165" s="3" t="s">
        <v>519</v>
      </c>
      <c r="I165" s="3" t="s">
        <v>1</v>
      </c>
      <c r="J165" s="3" t="s">
        <v>2</v>
      </c>
      <c r="K165" s="3">
        <v>-0.27865150495853602</v>
      </c>
      <c r="L165" s="3">
        <v>0.39025614114155999</v>
      </c>
      <c r="M165" s="3" t="s">
        <v>2</v>
      </c>
      <c r="N165" s="3" t="s">
        <v>2</v>
      </c>
      <c r="O165" s="3" t="s">
        <v>2</v>
      </c>
      <c r="P165" s="3" t="s">
        <v>2</v>
      </c>
      <c r="Q165" s="3" t="b">
        <v>0</v>
      </c>
      <c r="R165" s="3" t="s">
        <v>2</v>
      </c>
      <c r="S165" s="3" t="s">
        <v>2</v>
      </c>
      <c r="T165" s="3" t="b">
        <v>0</v>
      </c>
      <c r="U165" s="3" t="s">
        <v>2</v>
      </c>
      <c r="V165" s="3" t="s">
        <v>2</v>
      </c>
    </row>
    <row r="166" spans="1:22" x14ac:dyDescent="0.2">
      <c r="A166" s="3" t="s">
        <v>1173</v>
      </c>
      <c r="B166" s="3">
        <v>0.13300000000000001</v>
      </c>
      <c r="C166" s="3">
        <v>7.3999999999999996E-2</v>
      </c>
      <c r="D166" s="3">
        <v>0</v>
      </c>
      <c r="E166" s="3" t="s">
        <v>2</v>
      </c>
      <c r="F166" s="3">
        <v>8.7999999999999995E-2</v>
      </c>
      <c r="G166" s="3">
        <v>1</v>
      </c>
      <c r="H166" s="3" t="s">
        <v>519</v>
      </c>
      <c r="I166" s="3" t="s">
        <v>1</v>
      </c>
      <c r="J166" s="3" t="s">
        <v>2</v>
      </c>
      <c r="K166" s="3">
        <v>5.9238688563019802E-2</v>
      </c>
      <c r="L166" s="3">
        <v>0.52361900264129602</v>
      </c>
      <c r="M166" s="3" t="s">
        <v>2</v>
      </c>
      <c r="N166" s="3" t="s">
        <v>2</v>
      </c>
      <c r="O166" s="3" t="s">
        <v>2</v>
      </c>
      <c r="P166" s="3" t="s">
        <v>2</v>
      </c>
      <c r="Q166" s="3" t="b">
        <v>0</v>
      </c>
      <c r="R166" s="3" t="s">
        <v>2</v>
      </c>
      <c r="S166" s="3" t="s">
        <v>2</v>
      </c>
      <c r="T166" s="3" t="b">
        <v>0</v>
      </c>
      <c r="U166" s="3" t="s">
        <v>2</v>
      </c>
      <c r="V166" s="3" t="s">
        <v>2</v>
      </c>
    </row>
    <row r="167" spans="1:22" x14ac:dyDescent="0.2">
      <c r="A167" s="3" t="s">
        <v>259</v>
      </c>
      <c r="B167" s="3">
        <v>0.13600000000000001</v>
      </c>
      <c r="C167" s="3">
        <v>6.2E-2</v>
      </c>
      <c r="D167" s="3">
        <v>0</v>
      </c>
      <c r="E167" s="3" t="s">
        <v>2</v>
      </c>
      <c r="F167" s="3">
        <v>0.13600000000000001</v>
      </c>
      <c r="G167" s="3">
        <v>0</v>
      </c>
      <c r="H167" s="3" t="s">
        <v>523</v>
      </c>
      <c r="I167" s="3" t="s">
        <v>1</v>
      </c>
      <c r="J167" s="3" t="s">
        <v>2</v>
      </c>
      <c r="K167" s="3">
        <v>7.8364548573674003E-2</v>
      </c>
      <c r="L167" s="3">
        <v>0.53123096354020605</v>
      </c>
      <c r="M167" s="3" t="s">
        <v>2</v>
      </c>
      <c r="N167" s="3" t="s">
        <v>2</v>
      </c>
      <c r="O167" s="3" t="s">
        <v>2</v>
      </c>
      <c r="P167" s="3" t="s">
        <v>2</v>
      </c>
      <c r="Q167" s="3" t="b">
        <v>0</v>
      </c>
      <c r="R167" s="3" t="s">
        <v>2</v>
      </c>
      <c r="S167" s="3" t="s">
        <v>2</v>
      </c>
      <c r="T167" s="3" t="b">
        <v>0</v>
      </c>
      <c r="U167" s="3" t="s">
        <v>2</v>
      </c>
      <c r="V167" s="3" t="s">
        <v>2</v>
      </c>
    </row>
    <row r="168" spans="1:22" x14ac:dyDescent="0.2">
      <c r="A168" s="3" t="s">
        <v>1174</v>
      </c>
      <c r="B168" s="3">
        <v>0.27200000000000002</v>
      </c>
      <c r="C168" s="3">
        <v>0.13500000000000001</v>
      </c>
      <c r="D168" s="3">
        <v>1</v>
      </c>
      <c r="E168" s="3" t="s">
        <v>2</v>
      </c>
      <c r="F168" s="3">
        <v>0.36899999999999999</v>
      </c>
      <c r="G168" s="3">
        <v>0</v>
      </c>
      <c r="H168" s="3" t="s">
        <v>519</v>
      </c>
      <c r="I168" s="3" t="s">
        <v>1</v>
      </c>
      <c r="J168" s="3" t="s">
        <v>2</v>
      </c>
      <c r="K168" s="3">
        <v>0.94540353572332703</v>
      </c>
      <c r="L168" s="3">
        <v>0.827773551101046</v>
      </c>
      <c r="M168" s="3" t="s">
        <v>2</v>
      </c>
      <c r="N168" s="3" t="s">
        <v>2</v>
      </c>
      <c r="O168" s="3" t="s">
        <v>2</v>
      </c>
      <c r="P168" s="3" t="s">
        <v>2</v>
      </c>
      <c r="Q168" s="3" t="b">
        <v>0</v>
      </c>
      <c r="R168" s="3" t="s">
        <v>2</v>
      </c>
      <c r="S168" s="3" t="s">
        <v>2</v>
      </c>
      <c r="T168" s="3" t="b">
        <v>0</v>
      </c>
      <c r="U168" s="3" t="s">
        <v>2</v>
      </c>
      <c r="V168" s="3" t="s">
        <v>2</v>
      </c>
    </row>
    <row r="169" spans="1:22" x14ac:dyDescent="0.2">
      <c r="A169" s="3" t="s">
        <v>1175</v>
      </c>
      <c r="B169" s="3">
        <v>0.42099999999999999</v>
      </c>
      <c r="C169" s="3">
        <v>0.35</v>
      </c>
      <c r="D169" s="3">
        <v>1</v>
      </c>
      <c r="E169" s="3" t="s">
        <v>2</v>
      </c>
      <c r="F169" s="3">
        <v>0.34100000000000003</v>
      </c>
      <c r="G169" s="3">
        <v>0</v>
      </c>
      <c r="H169" s="3" t="s">
        <v>519</v>
      </c>
      <c r="I169" s="3" t="s">
        <v>1</v>
      </c>
      <c r="J169" s="3" t="s">
        <v>2</v>
      </c>
      <c r="K169" s="3">
        <v>1.89532124958582</v>
      </c>
      <c r="L169" s="3">
        <v>0.97097507268088801</v>
      </c>
      <c r="M169" s="3" t="s">
        <v>2</v>
      </c>
      <c r="N169" s="3" t="s">
        <v>2</v>
      </c>
      <c r="O169" s="3" t="s">
        <v>2</v>
      </c>
      <c r="P169" s="3" t="s">
        <v>2</v>
      </c>
      <c r="Q169" s="3" t="b">
        <v>0</v>
      </c>
      <c r="R169" s="3" t="s">
        <v>2</v>
      </c>
      <c r="S169" s="3" t="s">
        <v>2</v>
      </c>
      <c r="T169" s="3" t="b">
        <v>0</v>
      </c>
      <c r="U169" s="3" t="s">
        <v>2</v>
      </c>
      <c r="V169" s="3" t="s">
        <v>2</v>
      </c>
    </row>
    <row r="170" spans="1:22" x14ac:dyDescent="0.2">
      <c r="A170" s="3" t="s">
        <v>277</v>
      </c>
      <c r="B170" s="3">
        <v>0.58199999999999996</v>
      </c>
      <c r="C170" s="3">
        <v>0.15</v>
      </c>
      <c r="D170" s="3">
        <v>0</v>
      </c>
      <c r="E170" s="3" t="s">
        <v>2</v>
      </c>
      <c r="F170" s="3">
        <v>0.81399999999999995</v>
      </c>
      <c r="G170" s="3">
        <v>0</v>
      </c>
      <c r="H170" s="3" t="s">
        <v>523</v>
      </c>
      <c r="I170" s="3" t="s">
        <v>1</v>
      </c>
      <c r="J170" s="3" t="s">
        <v>2</v>
      </c>
      <c r="K170" s="3">
        <v>2.9217424034909198</v>
      </c>
      <c r="L170" s="3">
        <v>0.99825960352503995</v>
      </c>
      <c r="M170" s="3" t="s">
        <v>2</v>
      </c>
      <c r="N170" s="3" t="s">
        <v>2</v>
      </c>
      <c r="O170" s="3" t="s">
        <v>2</v>
      </c>
      <c r="P170" s="3" t="s">
        <v>2</v>
      </c>
      <c r="Q170" s="3" t="b">
        <v>0</v>
      </c>
      <c r="R170" s="3" t="s">
        <v>2</v>
      </c>
      <c r="S170" s="3" t="s">
        <v>2</v>
      </c>
      <c r="T170" s="3" t="b">
        <v>1</v>
      </c>
      <c r="U170" s="3" t="s">
        <v>2</v>
      </c>
      <c r="V170" s="3" t="s">
        <v>2</v>
      </c>
    </row>
    <row r="171" spans="1:22" x14ac:dyDescent="0.2">
      <c r="A171" s="3" t="s">
        <v>1176</v>
      </c>
      <c r="B171" s="3">
        <v>1.1850000000000001</v>
      </c>
      <c r="C171" s="3">
        <v>0.19900000000000001</v>
      </c>
      <c r="D171" s="3">
        <v>0</v>
      </c>
      <c r="E171" s="3" t="s">
        <v>2</v>
      </c>
      <c r="F171" s="3">
        <v>0.497</v>
      </c>
      <c r="G171" s="3">
        <v>0</v>
      </c>
      <c r="H171" s="3" t="s">
        <v>519</v>
      </c>
      <c r="I171" s="3" t="s">
        <v>1</v>
      </c>
      <c r="J171" s="3" t="s">
        <v>2</v>
      </c>
      <c r="K171" s="3">
        <v>6.7660402656323999</v>
      </c>
      <c r="L171" s="3">
        <v>0.99999999999338196</v>
      </c>
      <c r="M171" s="3" t="s">
        <v>2</v>
      </c>
      <c r="N171" s="3" t="s">
        <v>2</v>
      </c>
      <c r="O171" s="3" t="s">
        <v>2</v>
      </c>
      <c r="P171" s="3" t="s">
        <v>2</v>
      </c>
      <c r="Q171" s="3" t="b">
        <v>1</v>
      </c>
      <c r="R171" s="3" t="s">
        <v>2</v>
      </c>
      <c r="S171" s="3" t="s">
        <v>2</v>
      </c>
      <c r="T171" s="3" t="b">
        <v>1</v>
      </c>
      <c r="U171" s="3" t="s">
        <v>2</v>
      </c>
      <c r="V171" s="3" t="s">
        <v>2</v>
      </c>
    </row>
    <row r="172" spans="1:22" x14ac:dyDescent="0.2">
      <c r="A172" s="3" t="s">
        <v>1177</v>
      </c>
      <c r="B172" s="3" t="s">
        <v>2</v>
      </c>
      <c r="C172" s="3">
        <v>0.13900000000000001</v>
      </c>
      <c r="D172" s="3">
        <v>1</v>
      </c>
      <c r="E172" s="3" t="s">
        <v>2</v>
      </c>
      <c r="F172" s="3">
        <v>0.16700000000000001</v>
      </c>
      <c r="G172" s="3">
        <v>1</v>
      </c>
      <c r="H172" s="3" t="s">
        <v>519</v>
      </c>
      <c r="I172" s="3" t="s">
        <v>1</v>
      </c>
      <c r="J172" s="3" t="s">
        <v>2</v>
      </c>
      <c r="K172" s="3" t="s">
        <v>2</v>
      </c>
      <c r="L172" s="3" t="s">
        <v>2</v>
      </c>
      <c r="M172" s="3" t="s">
        <v>2</v>
      </c>
      <c r="N172" s="3" t="s">
        <v>2</v>
      </c>
      <c r="O172" s="3" t="s">
        <v>2</v>
      </c>
      <c r="P172" s="3" t="s">
        <v>2</v>
      </c>
      <c r="Q172" s="3" t="s">
        <v>2</v>
      </c>
      <c r="R172" s="3" t="s">
        <v>2</v>
      </c>
      <c r="S172" s="3" t="s">
        <v>2</v>
      </c>
      <c r="T172" s="3" t="s">
        <v>2</v>
      </c>
      <c r="U172" s="3" t="s">
        <v>2</v>
      </c>
      <c r="V172" s="3" t="s">
        <v>2</v>
      </c>
    </row>
    <row r="173" spans="1:22" x14ac:dyDescent="0.2">
      <c r="A173" s="3" t="s">
        <v>1178</v>
      </c>
      <c r="B173" s="3" t="s">
        <v>2</v>
      </c>
      <c r="C173" s="3">
        <v>0.10100000000000001</v>
      </c>
      <c r="D173" s="3">
        <v>1</v>
      </c>
      <c r="E173" s="3" t="s">
        <v>2</v>
      </c>
      <c r="F173" s="3">
        <v>0.109</v>
      </c>
      <c r="G173" s="3">
        <v>1</v>
      </c>
      <c r="H173" s="3" t="s">
        <v>519</v>
      </c>
      <c r="I173" s="3" t="s">
        <v>1</v>
      </c>
      <c r="J173" s="3" t="s">
        <v>2</v>
      </c>
      <c r="K173" s="3" t="s">
        <v>2</v>
      </c>
      <c r="L173" s="3" t="s">
        <v>2</v>
      </c>
      <c r="M173" s="3" t="s">
        <v>2</v>
      </c>
      <c r="N173" s="3" t="s">
        <v>2</v>
      </c>
      <c r="O173" s="3" t="s">
        <v>2</v>
      </c>
      <c r="P173" s="3" t="s">
        <v>2</v>
      </c>
      <c r="Q173" s="3" t="s">
        <v>2</v>
      </c>
      <c r="R173" s="3" t="s">
        <v>2</v>
      </c>
      <c r="S173" s="3" t="s">
        <v>2</v>
      </c>
      <c r="T173" s="3" t="s">
        <v>2</v>
      </c>
      <c r="U173" s="3" t="s">
        <v>2</v>
      </c>
      <c r="V173" s="3" t="s">
        <v>2</v>
      </c>
    </row>
    <row r="174" spans="1:22" x14ac:dyDescent="0.2">
      <c r="A174" s="3" t="s">
        <v>1179</v>
      </c>
      <c r="B174" s="3" t="s">
        <v>2</v>
      </c>
      <c r="C174" s="3">
        <v>0.51</v>
      </c>
      <c r="D174" s="3">
        <v>0</v>
      </c>
      <c r="E174" s="3" t="s">
        <v>2</v>
      </c>
      <c r="F174" s="3">
        <v>0.41</v>
      </c>
      <c r="G174" s="3">
        <v>0</v>
      </c>
      <c r="H174" s="3" t="s">
        <v>519</v>
      </c>
      <c r="I174" s="3" t="s">
        <v>1</v>
      </c>
      <c r="J174" s="3" t="s">
        <v>2</v>
      </c>
      <c r="K174" s="3" t="s">
        <v>2</v>
      </c>
      <c r="L174" s="3" t="s">
        <v>2</v>
      </c>
      <c r="M174" s="3" t="s">
        <v>2</v>
      </c>
      <c r="N174" s="3" t="s">
        <v>2</v>
      </c>
      <c r="O174" s="3" t="s">
        <v>2</v>
      </c>
      <c r="P174" s="3" t="s">
        <v>2</v>
      </c>
      <c r="Q174" s="3" t="s">
        <v>2</v>
      </c>
      <c r="R174" s="3" t="s">
        <v>2</v>
      </c>
      <c r="S174" s="3" t="s">
        <v>2</v>
      </c>
      <c r="T174" s="3" t="s">
        <v>2</v>
      </c>
      <c r="U174" s="3" t="s">
        <v>2</v>
      </c>
      <c r="V174" s="3" t="s">
        <v>2</v>
      </c>
    </row>
    <row r="175" spans="1:22" x14ac:dyDescent="0.2">
      <c r="A175" s="3" t="s">
        <v>1180</v>
      </c>
      <c r="B175" s="3" t="s">
        <v>2</v>
      </c>
      <c r="C175" s="3">
        <v>0.317</v>
      </c>
      <c r="D175" s="3">
        <v>0</v>
      </c>
      <c r="E175" s="3" t="s">
        <v>2</v>
      </c>
      <c r="F175" s="3">
        <v>0.377</v>
      </c>
      <c r="G175" s="3">
        <v>0</v>
      </c>
      <c r="H175" s="3" t="s">
        <v>519</v>
      </c>
      <c r="I175" s="3" t="s">
        <v>1</v>
      </c>
      <c r="J175" s="3" t="s">
        <v>2</v>
      </c>
      <c r="K175" s="3" t="s">
        <v>2</v>
      </c>
      <c r="L175" s="3" t="s">
        <v>2</v>
      </c>
      <c r="M175" s="3" t="s">
        <v>2</v>
      </c>
      <c r="N175" s="3" t="s">
        <v>2</v>
      </c>
      <c r="O175" s="3" t="s">
        <v>2</v>
      </c>
      <c r="P175" s="3" t="s">
        <v>2</v>
      </c>
      <c r="Q175" s="3" t="s">
        <v>2</v>
      </c>
      <c r="R175" s="3" t="s">
        <v>2</v>
      </c>
      <c r="S175" s="3" t="s">
        <v>2</v>
      </c>
      <c r="T175" s="3" t="s">
        <v>2</v>
      </c>
      <c r="U175" s="3" t="s">
        <v>2</v>
      </c>
      <c r="V175" s="3" t="s">
        <v>2</v>
      </c>
    </row>
    <row r="176" spans="1:22" x14ac:dyDescent="0.2">
      <c r="A176" s="3" t="s">
        <v>1181</v>
      </c>
      <c r="B176" s="3" t="s">
        <v>2</v>
      </c>
      <c r="C176" s="3">
        <v>0.42199999999999999</v>
      </c>
      <c r="D176" s="3">
        <v>1</v>
      </c>
      <c r="E176" s="3" t="s">
        <v>2</v>
      </c>
      <c r="F176" s="3">
        <v>0.41599999999999998</v>
      </c>
      <c r="G176" s="3">
        <v>0</v>
      </c>
      <c r="H176" s="3" t="s">
        <v>519</v>
      </c>
      <c r="I176" s="3" t="s">
        <v>1</v>
      </c>
      <c r="J176" s="3" t="s">
        <v>2</v>
      </c>
      <c r="K176" s="3" t="s">
        <v>2</v>
      </c>
      <c r="L176" s="3" t="s">
        <v>2</v>
      </c>
      <c r="M176" s="3" t="s">
        <v>2</v>
      </c>
      <c r="N176" s="3" t="s">
        <v>2</v>
      </c>
      <c r="O176" s="3" t="s">
        <v>2</v>
      </c>
      <c r="P176" s="3" t="s">
        <v>2</v>
      </c>
      <c r="Q176" s="3" t="s">
        <v>2</v>
      </c>
      <c r="R176" s="3" t="s">
        <v>2</v>
      </c>
      <c r="S176" s="3" t="s">
        <v>2</v>
      </c>
      <c r="T176" s="3" t="s">
        <v>2</v>
      </c>
      <c r="U176" s="3" t="s">
        <v>2</v>
      </c>
      <c r="V176" s="3" t="s">
        <v>2</v>
      </c>
    </row>
    <row r="177" spans="1:22" x14ac:dyDescent="0.2">
      <c r="A177" s="3" t="s">
        <v>1182</v>
      </c>
      <c r="B177" s="3" t="s">
        <v>2</v>
      </c>
      <c r="C177" s="3">
        <v>0.14599999999999999</v>
      </c>
      <c r="D177" s="3">
        <v>0</v>
      </c>
      <c r="E177" s="3" t="s">
        <v>2</v>
      </c>
      <c r="F177" s="3">
        <v>0.13300000000000001</v>
      </c>
      <c r="G177" s="3">
        <v>0</v>
      </c>
      <c r="H177" s="3" t="s">
        <v>519</v>
      </c>
      <c r="I177" s="3" t="s">
        <v>1</v>
      </c>
      <c r="J177" s="3" t="s">
        <v>2</v>
      </c>
      <c r="K177" s="3" t="s">
        <v>2</v>
      </c>
      <c r="L177" s="3" t="s">
        <v>2</v>
      </c>
      <c r="M177" s="3" t="s">
        <v>2</v>
      </c>
      <c r="N177" s="3" t="s">
        <v>2</v>
      </c>
      <c r="O177" s="3" t="s">
        <v>2</v>
      </c>
      <c r="P177" s="3" t="s">
        <v>2</v>
      </c>
      <c r="Q177" s="3" t="s">
        <v>2</v>
      </c>
      <c r="R177" s="3" t="s">
        <v>2</v>
      </c>
      <c r="S177" s="3" t="s">
        <v>2</v>
      </c>
      <c r="T177" s="3" t="s">
        <v>2</v>
      </c>
      <c r="U177" s="3" t="s">
        <v>2</v>
      </c>
      <c r="V177" s="3" t="s">
        <v>2</v>
      </c>
    </row>
    <row r="178" spans="1:22" x14ac:dyDescent="0.2">
      <c r="A178" s="3" t="s">
        <v>1183</v>
      </c>
      <c r="B178" s="3" t="s">
        <v>2</v>
      </c>
      <c r="C178" s="3">
        <v>8.1000000000000003E-2</v>
      </c>
      <c r="D178" s="3">
        <v>1</v>
      </c>
      <c r="E178" s="3" t="s">
        <v>2</v>
      </c>
      <c r="F178" s="3">
        <v>6.9000000000000006E-2</v>
      </c>
      <c r="G178" s="3">
        <v>0</v>
      </c>
      <c r="H178" s="3" t="s">
        <v>519</v>
      </c>
      <c r="I178" s="3" t="s">
        <v>1</v>
      </c>
      <c r="J178" s="3" t="s">
        <v>2</v>
      </c>
      <c r="K178" s="3" t="s">
        <v>2</v>
      </c>
      <c r="L178" s="3" t="s">
        <v>2</v>
      </c>
      <c r="M178" s="3" t="s">
        <v>2</v>
      </c>
      <c r="N178" s="3" t="s">
        <v>2</v>
      </c>
      <c r="O178" s="3" t="s">
        <v>2</v>
      </c>
      <c r="P178" s="3" t="s">
        <v>2</v>
      </c>
      <c r="Q178" s="3" t="s">
        <v>2</v>
      </c>
      <c r="R178" s="3" t="s">
        <v>2</v>
      </c>
      <c r="S178" s="3" t="s">
        <v>2</v>
      </c>
      <c r="T178" s="3" t="s">
        <v>2</v>
      </c>
      <c r="U178" s="3" t="s">
        <v>2</v>
      </c>
      <c r="V178" s="3" t="s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FDE72-B33D-5145-9C50-785922C8D498}">
  <dimension ref="A1:V218"/>
  <sheetViews>
    <sheetView workbookViewId="0">
      <selection activeCell="A2" sqref="A2"/>
    </sheetView>
  </sheetViews>
  <sheetFormatPr baseColWidth="10" defaultRowHeight="15" x14ac:dyDescent="0.2"/>
  <sheetData>
    <row r="1" spans="1:22" s="3" customFormat="1" x14ac:dyDescent="0.2">
      <c r="A1" s="3" t="s">
        <v>1512</v>
      </c>
    </row>
    <row r="2" spans="1:22" x14ac:dyDescent="0.2">
      <c r="A2" s="3" t="s">
        <v>496</v>
      </c>
      <c r="B2" s="3" t="s">
        <v>497</v>
      </c>
      <c r="C2" s="3" t="s">
        <v>498</v>
      </c>
      <c r="D2" s="3" t="s">
        <v>499</v>
      </c>
      <c r="E2" s="3" t="s">
        <v>500</v>
      </c>
      <c r="F2" s="3" t="s">
        <v>501</v>
      </c>
      <c r="G2" s="3" t="s">
        <v>502</v>
      </c>
      <c r="H2" s="3" t="s">
        <v>503</v>
      </c>
      <c r="I2" s="3" t="s">
        <v>504</v>
      </c>
      <c r="J2" s="3" t="s">
        <v>505</v>
      </c>
      <c r="K2" s="3" t="s">
        <v>506</v>
      </c>
      <c r="L2" s="3" t="s">
        <v>507</v>
      </c>
      <c r="M2" s="3" t="s">
        <v>508</v>
      </c>
      <c r="N2" s="3" t="s">
        <v>509</v>
      </c>
      <c r="O2" s="3" t="s">
        <v>510</v>
      </c>
      <c r="P2" s="3" t="s">
        <v>511</v>
      </c>
      <c r="Q2" s="3" t="s">
        <v>512</v>
      </c>
      <c r="R2" s="3" t="s">
        <v>513</v>
      </c>
      <c r="S2" s="3" t="s">
        <v>514</v>
      </c>
      <c r="T2" s="3" t="s">
        <v>515</v>
      </c>
      <c r="U2" s="3" t="s">
        <v>516</v>
      </c>
      <c r="V2" s="3" t="s">
        <v>517</v>
      </c>
    </row>
    <row r="3" spans="1:22" x14ac:dyDescent="0.2">
      <c r="A3" s="3" t="s">
        <v>1184</v>
      </c>
      <c r="B3" s="3">
        <v>-7.3999999999999996E-2</v>
      </c>
      <c r="C3" s="3">
        <v>0.12</v>
      </c>
      <c r="D3" s="3">
        <v>1</v>
      </c>
      <c r="E3" s="3">
        <v>-6.7000000000000004E-2</v>
      </c>
      <c r="F3" s="3">
        <v>0.12</v>
      </c>
      <c r="G3" s="3">
        <v>1</v>
      </c>
      <c r="H3" s="3" t="s">
        <v>519</v>
      </c>
      <c r="I3" s="3" t="s">
        <v>1</v>
      </c>
      <c r="J3" s="3">
        <v>-7.0499999999999993E-2</v>
      </c>
      <c r="K3" s="3">
        <v>-1.4400236610732999</v>
      </c>
      <c r="L3" s="3">
        <v>7.4930352496741195E-2</v>
      </c>
      <c r="M3" s="3">
        <v>-1.45889125427176</v>
      </c>
      <c r="N3" s="3">
        <v>7.2297520319931197E-2</v>
      </c>
      <c r="O3" s="3">
        <v>-1.75525571626244</v>
      </c>
      <c r="P3" s="3">
        <v>3.9607788750752097E-2</v>
      </c>
      <c r="Q3" s="3" t="b">
        <v>0</v>
      </c>
      <c r="R3" s="3" t="b">
        <v>0</v>
      </c>
      <c r="S3" s="3" t="b">
        <v>0</v>
      </c>
      <c r="T3" s="3" t="b">
        <v>0</v>
      </c>
      <c r="U3" s="3" t="b">
        <v>0</v>
      </c>
      <c r="V3" s="3" t="b">
        <v>0</v>
      </c>
    </row>
    <row r="4" spans="1:22" x14ac:dyDescent="0.2">
      <c r="A4" s="3" t="s">
        <v>1185</v>
      </c>
      <c r="B4" s="3">
        <v>-0.107</v>
      </c>
      <c r="C4" s="3">
        <v>0.126</v>
      </c>
      <c r="D4" s="3">
        <v>1</v>
      </c>
      <c r="E4" s="3">
        <v>-1.9E-2</v>
      </c>
      <c r="F4" s="3">
        <v>9.5000000000000001E-2</v>
      </c>
      <c r="G4" s="3">
        <v>1</v>
      </c>
      <c r="H4" s="3" t="s">
        <v>519</v>
      </c>
      <c r="I4" s="3" t="s">
        <v>1</v>
      </c>
      <c r="J4" s="3">
        <v>-6.3E-2</v>
      </c>
      <c r="K4" s="3">
        <v>-1.64035855899982</v>
      </c>
      <c r="L4" s="3">
        <v>5.0465318246276598E-2</v>
      </c>
      <c r="M4" s="3">
        <v>-1.1426658594394099</v>
      </c>
      <c r="N4" s="3">
        <v>0.126588674906291</v>
      </c>
      <c r="O4" s="3">
        <v>-1.7021529933828199</v>
      </c>
      <c r="P4" s="3">
        <v>4.4363345981885599E-2</v>
      </c>
      <c r="Q4" s="3" t="b">
        <v>0</v>
      </c>
      <c r="R4" s="3" t="b">
        <v>0</v>
      </c>
      <c r="S4" s="3" t="b">
        <v>0</v>
      </c>
      <c r="T4" s="3" t="b">
        <v>0</v>
      </c>
      <c r="U4" s="3" t="b">
        <v>0</v>
      </c>
      <c r="V4" s="3" t="b">
        <v>0</v>
      </c>
    </row>
    <row r="5" spans="1:22" x14ac:dyDescent="0.2">
      <c r="A5" s="3" t="s">
        <v>1186</v>
      </c>
      <c r="B5" s="3">
        <v>-2.7E-2</v>
      </c>
      <c r="C5" s="3">
        <v>0.108</v>
      </c>
      <c r="D5" s="3">
        <v>1</v>
      </c>
      <c r="E5" s="3">
        <v>-8.1000000000000003E-2</v>
      </c>
      <c r="F5" s="3">
        <v>0.11899999999999999</v>
      </c>
      <c r="G5" s="3">
        <v>1</v>
      </c>
      <c r="H5" s="3" t="s">
        <v>519</v>
      </c>
      <c r="I5" s="3" t="s">
        <v>1</v>
      </c>
      <c r="J5" s="3">
        <v>-5.3999999999999999E-2</v>
      </c>
      <c r="K5" s="3">
        <v>-1.1546982003900801</v>
      </c>
      <c r="L5" s="3">
        <v>0.124107018371426</v>
      </c>
      <c r="M5" s="3">
        <v>-1.55112366109786</v>
      </c>
      <c r="N5" s="3">
        <v>6.0436025948709803E-2</v>
      </c>
      <c r="O5" s="3">
        <v>-1.63842972592726</v>
      </c>
      <c r="P5" s="3">
        <v>5.0666041201417399E-2</v>
      </c>
      <c r="Q5" s="3" t="b">
        <v>0</v>
      </c>
      <c r="R5" s="3" t="b">
        <v>0</v>
      </c>
      <c r="S5" s="3" t="b">
        <v>0</v>
      </c>
      <c r="T5" s="3" t="b">
        <v>0</v>
      </c>
      <c r="U5" s="3" t="b">
        <v>0</v>
      </c>
      <c r="V5" s="3" t="b">
        <v>0</v>
      </c>
    </row>
    <row r="6" spans="1:22" x14ac:dyDescent="0.2">
      <c r="A6" s="3" t="s">
        <v>1187</v>
      </c>
      <c r="B6" s="3">
        <v>1.4E-2</v>
      </c>
      <c r="C6" s="3">
        <v>7.9000000000000001E-2</v>
      </c>
      <c r="D6" s="3">
        <v>1</v>
      </c>
      <c r="E6" s="3">
        <v>-9.2999999999999999E-2</v>
      </c>
      <c r="F6" s="3">
        <v>8.6999999999999994E-2</v>
      </c>
      <c r="G6" s="3">
        <v>1</v>
      </c>
      <c r="H6" s="3" t="s">
        <v>519</v>
      </c>
      <c r="I6" s="3" t="s">
        <v>1</v>
      </c>
      <c r="J6" s="3">
        <v>-3.95E-2</v>
      </c>
      <c r="K6" s="3">
        <v>-0.90579726660258497</v>
      </c>
      <c r="L6" s="3">
        <v>0.18252158403392699</v>
      </c>
      <c r="M6" s="3">
        <v>-1.63018000980595</v>
      </c>
      <c r="N6" s="3">
        <v>5.1531728774877501E-2</v>
      </c>
      <c r="O6" s="3">
        <v>-1.5357644616933199</v>
      </c>
      <c r="P6" s="3">
        <v>6.22980793757913E-2</v>
      </c>
      <c r="Q6" s="3" t="b">
        <v>0</v>
      </c>
      <c r="R6" s="3" t="b">
        <v>0</v>
      </c>
      <c r="S6" s="3" t="b">
        <v>0</v>
      </c>
      <c r="T6" s="3" t="b">
        <v>0</v>
      </c>
      <c r="U6" s="3" t="b">
        <v>0</v>
      </c>
      <c r="V6" s="3" t="b">
        <v>0</v>
      </c>
    </row>
    <row r="7" spans="1:22" x14ac:dyDescent="0.2">
      <c r="A7" s="3" t="s">
        <v>167</v>
      </c>
      <c r="B7" s="3">
        <v>0.112</v>
      </c>
      <c r="C7" s="3">
        <v>0.13700000000000001</v>
      </c>
      <c r="D7" s="3">
        <v>0</v>
      </c>
      <c r="E7" s="3">
        <v>-0.184</v>
      </c>
      <c r="F7" s="3">
        <v>0.13</v>
      </c>
      <c r="G7" s="3">
        <v>1</v>
      </c>
      <c r="H7" s="3" t="s">
        <v>523</v>
      </c>
      <c r="I7" s="3" t="s">
        <v>1</v>
      </c>
      <c r="J7" s="3">
        <v>-3.5999999999999997E-2</v>
      </c>
      <c r="K7" s="3">
        <v>-0.31086332730564997</v>
      </c>
      <c r="L7" s="3">
        <v>0.37795226234677198</v>
      </c>
      <c r="M7" s="3">
        <v>-2.2296906541756298</v>
      </c>
      <c r="N7" s="3">
        <v>1.28839933817789E-2</v>
      </c>
      <c r="O7" s="3">
        <v>-1.51098319101616</v>
      </c>
      <c r="P7" s="3">
        <v>6.5396366766311595E-2</v>
      </c>
      <c r="Q7" s="3" t="b">
        <v>0</v>
      </c>
      <c r="R7" s="3" t="b">
        <v>0</v>
      </c>
      <c r="S7" s="3" t="b">
        <v>0</v>
      </c>
      <c r="T7" s="3" t="b">
        <v>0</v>
      </c>
      <c r="U7" s="3" t="b">
        <v>0</v>
      </c>
      <c r="V7" s="3" t="b">
        <v>0</v>
      </c>
    </row>
    <row r="8" spans="1:22" x14ac:dyDescent="0.2">
      <c r="A8" s="3" t="s">
        <v>1188</v>
      </c>
      <c r="B8" s="3">
        <v>-9.0999999999999998E-2</v>
      </c>
      <c r="C8" s="3">
        <v>0.14399999999999999</v>
      </c>
      <c r="D8" s="3">
        <v>1</v>
      </c>
      <c r="E8" s="3">
        <v>3.2000000000000001E-2</v>
      </c>
      <c r="F8" s="3">
        <v>0.105</v>
      </c>
      <c r="G8" s="3">
        <v>1</v>
      </c>
      <c r="H8" s="3" t="s">
        <v>519</v>
      </c>
      <c r="I8" s="3" t="s">
        <v>1</v>
      </c>
      <c r="J8" s="3">
        <v>-2.9499999999999998E-2</v>
      </c>
      <c r="K8" s="3">
        <v>-1.54322648727787</v>
      </c>
      <c r="L8" s="3">
        <v>6.13879164072074E-2</v>
      </c>
      <c r="M8" s="3">
        <v>-0.80667637743002696</v>
      </c>
      <c r="N8" s="3">
        <v>0.209926478652531</v>
      </c>
      <c r="O8" s="3">
        <v>-1.46496083118715</v>
      </c>
      <c r="P8" s="3">
        <v>7.1465802257669603E-2</v>
      </c>
      <c r="Q8" s="3" t="b">
        <v>0</v>
      </c>
      <c r="R8" s="3" t="b">
        <v>0</v>
      </c>
      <c r="S8" s="3" t="b">
        <v>0</v>
      </c>
      <c r="T8" s="3" t="b">
        <v>0</v>
      </c>
      <c r="U8" s="3" t="b">
        <v>0</v>
      </c>
      <c r="V8" s="3" t="b">
        <v>0</v>
      </c>
    </row>
    <row r="9" spans="1:22" x14ac:dyDescent="0.2">
      <c r="A9" s="3" t="s">
        <v>151</v>
      </c>
      <c r="B9" s="3">
        <v>3.5000000000000003E-2</v>
      </c>
      <c r="C9" s="3">
        <v>9.9000000000000005E-2</v>
      </c>
      <c r="D9" s="3">
        <v>1</v>
      </c>
      <c r="E9" s="3">
        <v>-8.8999999999999996E-2</v>
      </c>
      <c r="F9" s="3">
        <v>0.124</v>
      </c>
      <c r="G9" s="3">
        <v>1</v>
      </c>
      <c r="H9" s="3" t="s">
        <v>523</v>
      </c>
      <c r="I9" s="3" t="s">
        <v>1</v>
      </c>
      <c r="J9" s="3">
        <v>-2.7E-2</v>
      </c>
      <c r="K9" s="3">
        <v>-0.77831142246752805</v>
      </c>
      <c r="L9" s="3">
        <v>0.21819272162263501</v>
      </c>
      <c r="M9" s="3">
        <v>-1.6038278935699199</v>
      </c>
      <c r="N9" s="3">
        <v>5.4375997169353298E-2</v>
      </c>
      <c r="O9" s="3">
        <v>-1.4472599235606101</v>
      </c>
      <c r="P9" s="3">
        <v>7.3912069510657402E-2</v>
      </c>
      <c r="Q9" s="3" t="b">
        <v>0</v>
      </c>
      <c r="R9" s="3" t="b">
        <v>0</v>
      </c>
      <c r="S9" s="3" t="b">
        <v>0</v>
      </c>
      <c r="T9" s="3" t="b">
        <v>0</v>
      </c>
      <c r="U9" s="3" t="b">
        <v>0</v>
      </c>
      <c r="V9" s="3" t="b">
        <v>0</v>
      </c>
    </row>
    <row r="10" spans="1:22" x14ac:dyDescent="0.2">
      <c r="A10" s="3" t="s">
        <v>1189</v>
      </c>
      <c r="B10" s="3">
        <v>-0.15</v>
      </c>
      <c r="C10" s="3">
        <v>0.14299999999999999</v>
      </c>
      <c r="D10" s="3">
        <v>1</v>
      </c>
      <c r="E10" s="3">
        <v>0.105</v>
      </c>
      <c r="F10" s="3">
        <v>9.1999999999999998E-2</v>
      </c>
      <c r="G10" s="3">
        <v>0</v>
      </c>
      <c r="H10" s="3" t="s">
        <v>519</v>
      </c>
      <c r="I10" s="3" t="s">
        <v>1</v>
      </c>
      <c r="J10" s="3">
        <v>-2.2499999999999999E-2</v>
      </c>
      <c r="K10" s="3">
        <v>-1.90140100175256</v>
      </c>
      <c r="L10" s="3">
        <v>2.8624754217582898E-2</v>
      </c>
      <c r="M10" s="3">
        <v>-0.32575025612248698</v>
      </c>
      <c r="N10" s="3">
        <v>0.37230665868832102</v>
      </c>
      <c r="O10" s="3">
        <v>-1.4153982898328299</v>
      </c>
      <c r="P10" s="3">
        <v>7.8475875386382399E-2</v>
      </c>
      <c r="Q10" s="3" t="b">
        <v>0</v>
      </c>
      <c r="R10" s="3" t="b">
        <v>0</v>
      </c>
      <c r="S10" s="3" t="b">
        <v>0</v>
      </c>
      <c r="T10" s="3" t="b">
        <v>0</v>
      </c>
      <c r="U10" s="3" t="b">
        <v>0</v>
      </c>
      <c r="V10" s="3" t="b">
        <v>0</v>
      </c>
    </row>
    <row r="11" spans="1:22" x14ac:dyDescent="0.2">
      <c r="A11" s="3" t="s">
        <v>157</v>
      </c>
      <c r="B11" s="3">
        <v>-1.2E-2</v>
      </c>
      <c r="C11" s="3">
        <v>0.13200000000000001</v>
      </c>
      <c r="D11" s="3">
        <v>1</v>
      </c>
      <c r="E11" s="3">
        <v>-1.2E-2</v>
      </c>
      <c r="F11" s="3">
        <v>0.107</v>
      </c>
      <c r="G11" s="3">
        <v>1</v>
      </c>
      <c r="H11" s="3" t="s">
        <v>523</v>
      </c>
      <c r="I11" s="3" t="s">
        <v>1</v>
      </c>
      <c r="J11" s="3">
        <v>-1.2E-2</v>
      </c>
      <c r="K11" s="3">
        <v>-1.0636368831507499</v>
      </c>
      <c r="L11" s="3">
        <v>0.14374661358449001</v>
      </c>
      <c r="M11" s="3">
        <v>-1.0965496560263499</v>
      </c>
      <c r="N11" s="3">
        <v>0.13641915262965301</v>
      </c>
      <c r="O11" s="3">
        <v>-1.34105447780136</v>
      </c>
      <c r="P11" s="3">
        <v>8.9951382843611594E-2</v>
      </c>
      <c r="Q11" s="3" t="b">
        <v>0</v>
      </c>
      <c r="R11" s="3" t="b">
        <v>0</v>
      </c>
      <c r="S11" s="3" t="b">
        <v>0</v>
      </c>
      <c r="T11" s="3" t="b">
        <v>0</v>
      </c>
      <c r="U11" s="3" t="b">
        <v>0</v>
      </c>
      <c r="V11" s="3" t="b">
        <v>0</v>
      </c>
    </row>
    <row r="12" spans="1:22" x14ac:dyDescent="0.2">
      <c r="A12" s="3" t="s">
        <v>162</v>
      </c>
      <c r="B12" s="3">
        <v>-0.04</v>
      </c>
      <c r="C12" s="3">
        <v>0.11700000000000001</v>
      </c>
      <c r="D12" s="3">
        <v>1</v>
      </c>
      <c r="E12" s="3">
        <v>1.9E-2</v>
      </c>
      <c r="F12" s="3">
        <v>8.7999999999999995E-2</v>
      </c>
      <c r="G12" s="3">
        <v>1</v>
      </c>
      <c r="H12" s="3" t="s">
        <v>523</v>
      </c>
      <c r="I12" s="3" t="s">
        <v>1</v>
      </c>
      <c r="J12" s="3">
        <v>-1.0500000000000001E-2</v>
      </c>
      <c r="K12" s="3">
        <v>-1.2336180086641599</v>
      </c>
      <c r="L12" s="3">
        <v>0.10867263960917201</v>
      </c>
      <c r="M12" s="3">
        <v>-0.89232075519712395</v>
      </c>
      <c r="N12" s="3">
        <v>0.186110516294478</v>
      </c>
      <c r="O12" s="3">
        <v>-1.33043393322543</v>
      </c>
      <c r="P12" s="3">
        <v>9.1687670240917299E-2</v>
      </c>
      <c r="Q12" s="3" t="b">
        <v>0</v>
      </c>
      <c r="R12" s="3" t="b">
        <v>0</v>
      </c>
      <c r="S12" s="3" t="b">
        <v>0</v>
      </c>
      <c r="T12" s="3" t="b">
        <v>0</v>
      </c>
      <c r="U12" s="3" t="b">
        <v>0</v>
      </c>
      <c r="V12" s="3" t="b">
        <v>0</v>
      </c>
    </row>
    <row r="13" spans="1:22" x14ac:dyDescent="0.2">
      <c r="A13" s="3" t="s">
        <v>1190</v>
      </c>
      <c r="B13" s="3">
        <v>8.6999999999999994E-2</v>
      </c>
      <c r="C13" s="3">
        <v>8.7999999999999995E-2</v>
      </c>
      <c r="D13" s="3">
        <v>1</v>
      </c>
      <c r="E13" s="3">
        <v>-0.10199999999999999</v>
      </c>
      <c r="F13" s="3">
        <v>0.11600000000000001</v>
      </c>
      <c r="G13" s="3">
        <v>1</v>
      </c>
      <c r="H13" s="3" t="s">
        <v>519</v>
      </c>
      <c r="I13" s="3" t="s">
        <v>1</v>
      </c>
      <c r="J13" s="3">
        <v>-7.4999999999999997E-3</v>
      </c>
      <c r="K13" s="3">
        <v>-0.46263218937119499</v>
      </c>
      <c r="L13" s="3">
        <v>0.32181401580484997</v>
      </c>
      <c r="M13" s="3">
        <v>-1.68947227133702</v>
      </c>
      <c r="N13" s="3">
        <v>4.5564480669997402E-2</v>
      </c>
      <c r="O13" s="3">
        <v>-1.3091928440735801</v>
      </c>
      <c r="P13" s="3">
        <v>9.5234517796842805E-2</v>
      </c>
      <c r="Q13" s="3" t="b">
        <v>0</v>
      </c>
      <c r="R13" s="3" t="b">
        <v>0</v>
      </c>
      <c r="S13" s="3" t="b">
        <v>0</v>
      </c>
      <c r="T13" s="3" t="b">
        <v>0</v>
      </c>
      <c r="U13" s="3" t="b">
        <v>0</v>
      </c>
      <c r="V13" s="3" t="b">
        <v>0</v>
      </c>
    </row>
    <row r="14" spans="1:22" x14ac:dyDescent="0.2">
      <c r="A14" s="3" t="s">
        <v>1191</v>
      </c>
      <c r="B14" s="3">
        <v>-5.0000000000000001E-3</v>
      </c>
      <c r="C14" s="3">
        <v>8.2000000000000003E-2</v>
      </c>
      <c r="D14" s="3">
        <v>1</v>
      </c>
      <c r="E14" s="3">
        <v>-8.9999999999999993E-3</v>
      </c>
      <c r="F14" s="3">
        <v>6.9000000000000006E-2</v>
      </c>
      <c r="G14" s="3">
        <v>1</v>
      </c>
      <c r="H14" s="3" t="s">
        <v>519</v>
      </c>
      <c r="I14" s="3" t="s">
        <v>1</v>
      </c>
      <c r="J14" s="3">
        <v>-7.0000000000000001E-3</v>
      </c>
      <c r="K14" s="3">
        <v>-1.0211416017724</v>
      </c>
      <c r="L14" s="3">
        <v>0.15359367772569599</v>
      </c>
      <c r="M14" s="3">
        <v>-1.07678556884933</v>
      </c>
      <c r="N14" s="3">
        <v>0.140788036948548</v>
      </c>
      <c r="O14" s="3">
        <v>-1.3056526625482701</v>
      </c>
      <c r="P14" s="3">
        <v>9.5835351377684896E-2</v>
      </c>
      <c r="Q14" s="3" t="b">
        <v>0</v>
      </c>
      <c r="R14" s="3" t="b">
        <v>0</v>
      </c>
      <c r="S14" s="3" t="b">
        <v>0</v>
      </c>
      <c r="T14" s="3" t="b">
        <v>0</v>
      </c>
      <c r="U14" s="3" t="b">
        <v>0</v>
      </c>
      <c r="V14" s="3" t="b">
        <v>0</v>
      </c>
    </row>
    <row r="15" spans="1:22" x14ac:dyDescent="0.2">
      <c r="A15" s="3" t="s">
        <v>1192</v>
      </c>
      <c r="B15" s="3">
        <v>-6.4000000000000001E-2</v>
      </c>
      <c r="C15" s="3">
        <v>8.4000000000000005E-2</v>
      </c>
      <c r="D15" s="3">
        <v>1</v>
      </c>
      <c r="E15" s="3">
        <v>5.1999999999999998E-2</v>
      </c>
      <c r="F15" s="3">
        <v>7.1999999999999995E-2</v>
      </c>
      <c r="G15" s="3">
        <v>0</v>
      </c>
      <c r="H15" s="3" t="s">
        <v>519</v>
      </c>
      <c r="I15" s="3" t="s">
        <v>1</v>
      </c>
      <c r="J15" s="3">
        <v>-6.0000000000000001E-3</v>
      </c>
      <c r="K15" s="3">
        <v>-1.3793161162470799</v>
      </c>
      <c r="L15" s="3">
        <v>8.3898654835333902E-2</v>
      </c>
      <c r="M15" s="3">
        <v>-0.67491579624987896</v>
      </c>
      <c r="N15" s="3">
        <v>0.24986463200017001</v>
      </c>
      <c r="O15" s="3">
        <v>-1.2985722994976601</v>
      </c>
      <c r="P15" s="3">
        <v>9.7045374716453706E-2</v>
      </c>
      <c r="Q15" s="3" t="b">
        <v>0</v>
      </c>
      <c r="R15" s="3" t="b">
        <v>0</v>
      </c>
      <c r="S15" s="3" t="b">
        <v>0</v>
      </c>
      <c r="T15" s="3" t="b">
        <v>0</v>
      </c>
      <c r="U15" s="3" t="b">
        <v>0</v>
      </c>
      <c r="V15" s="3" t="b">
        <v>0</v>
      </c>
    </row>
    <row r="16" spans="1:22" x14ac:dyDescent="0.2">
      <c r="A16" s="3" t="s">
        <v>1193</v>
      </c>
      <c r="B16" s="3">
        <v>3.4000000000000002E-2</v>
      </c>
      <c r="C16" s="3">
        <v>0.104</v>
      </c>
      <c r="D16" s="3">
        <v>1</v>
      </c>
      <c r="E16" s="3">
        <v>-3.5000000000000003E-2</v>
      </c>
      <c r="F16" s="3">
        <v>0.1</v>
      </c>
      <c r="G16" s="3">
        <v>1</v>
      </c>
      <c r="H16" s="3" t="s">
        <v>519</v>
      </c>
      <c r="I16" s="3" t="s">
        <v>1</v>
      </c>
      <c r="J16" s="1">
        <v>-5.0000000000000001E-4</v>
      </c>
      <c r="K16" s="3">
        <v>-0.784382176950149</v>
      </c>
      <c r="L16" s="3">
        <v>0.216407946630784</v>
      </c>
      <c r="M16" s="3">
        <v>-1.24807432438352</v>
      </c>
      <c r="N16" s="3">
        <v>0.106001919994168</v>
      </c>
      <c r="O16" s="3">
        <v>-1.2596303027192599</v>
      </c>
      <c r="P16" s="3">
        <v>0.10390137938178801</v>
      </c>
      <c r="Q16" s="3" t="b">
        <v>0</v>
      </c>
      <c r="R16" s="3" t="b">
        <v>0</v>
      </c>
      <c r="S16" s="3" t="b">
        <v>0</v>
      </c>
      <c r="T16" s="3" t="b">
        <v>0</v>
      </c>
      <c r="U16" s="3" t="b">
        <v>0</v>
      </c>
      <c r="V16" s="3" t="b">
        <v>0</v>
      </c>
    </row>
    <row r="17" spans="1:22" x14ac:dyDescent="0.2">
      <c r="A17" s="3" t="s">
        <v>1194</v>
      </c>
      <c r="B17" s="3">
        <v>-7.9000000000000001E-2</v>
      </c>
      <c r="C17" s="3">
        <v>0.124</v>
      </c>
      <c r="D17" s="3">
        <v>1</v>
      </c>
      <c r="E17" s="3">
        <v>8.3000000000000004E-2</v>
      </c>
      <c r="F17" s="3">
        <v>0.10199999999999999</v>
      </c>
      <c r="G17" s="3">
        <v>0</v>
      </c>
      <c r="H17" s="3" t="s">
        <v>519</v>
      </c>
      <c r="I17" s="3" t="s">
        <v>1</v>
      </c>
      <c r="J17" s="3">
        <v>2E-3</v>
      </c>
      <c r="K17" s="3">
        <v>-1.4703774334864099</v>
      </c>
      <c r="L17" s="3">
        <v>7.0729779858147102E-2</v>
      </c>
      <c r="M17" s="3">
        <v>-0.47068689542065001</v>
      </c>
      <c r="N17" s="3">
        <v>0.31893217196631601</v>
      </c>
      <c r="O17" s="3">
        <v>-1.2419293950927199</v>
      </c>
      <c r="P17" s="3">
        <v>0.107131306706527</v>
      </c>
      <c r="Q17" s="3" t="b">
        <v>0</v>
      </c>
      <c r="R17" s="3" t="b">
        <v>0</v>
      </c>
      <c r="S17" s="3" t="b">
        <v>0</v>
      </c>
      <c r="T17" s="3" t="b">
        <v>0</v>
      </c>
      <c r="U17" s="3" t="b">
        <v>0</v>
      </c>
      <c r="V17" s="3" t="b">
        <v>0</v>
      </c>
    </row>
    <row r="18" spans="1:22" x14ac:dyDescent="0.2">
      <c r="A18" s="3" t="s">
        <v>1195</v>
      </c>
      <c r="B18" s="3">
        <v>4.2000000000000003E-2</v>
      </c>
      <c r="C18" s="3">
        <v>0.111</v>
      </c>
      <c r="D18" s="3">
        <v>1</v>
      </c>
      <c r="E18" s="3">
        <v>-3.5000000000000003E-2</v>
      </c>
      <c r="F18" s="3">
        <v>0.112</v>
      </c>
      <c r="G18" s="3">
        <v>1</v>
      </c>
      <c r="H18" s="3" t="s">
        <v>519</v>
      </c>
      <c r="I18" s="3" t="s">
        <v>1</v>
      </c>
      <c r="J18" s="3">
        <v>3.5000000000000001E-3</v>
      </c>
      <c r="K18" s="3">
        <v>-0.73581614108917504</v>
      </c>
      <c r="L18" s="3">
        <v>0.23092129841115799</v>
      </c>
      <c r="M18" s="3">
        <v>-1.24807432438352</v>
      </c>
      <c r="N18" s="3">
        <v>0.106001919994168</v>
      </c>
      <c r="O18" s="3">
        <v>-1.2313088505167999</v>
      </c>
      <c r="P18" s="3">
        <v>0.109103686477831</v>
      </c>
      <c r="Q18" s="3" t="b">
        <v>0</v>
      </c>
      <c r="R18" s="3" t="b">
        <v>0</v>
      </c>
      <c r="S18" s="3" t="b">
        <v>0</v>
      </c>
      <c r="T18" s="3" t="b">
        <v>0</v>
      </c>
      <c r="U18" s="3" t="b">
        <v>0</v>
      </c>
      <c r="V18" s="3" t="b">
        <v>0</v>
      </c>
    </row>
    <row r="19" spans="1:22" x14ac:dyDescent="0.2">
      <c r="A19" s="3" t="s">
        <v>1196</v>
      </c>
      <c r="B19" s="3">
        <v>8.9999999999999993E-3</v>
      </c>
      <c r="C19" s="3">
        <v>0.14499999999999999</v>
      </c>
      <c r="D19" s="3">
        <v>1</v>
      </c>
      <c r="E19" s="3">
        <v>-1E-3</v>
      </c>
      <c r="F19" s="3">
        <v>0.121</v>
      </c>
      <c r="G19" s="3">
        <v>1</v>
      </c>
      <c r="H19" s="3" t="s">
        <v>519</v>
      </c>
      <c r="I19" s="3" t="s">
        <v>1</v>
      </c>
      <c r="J19" s="3">
        <v>4.0000000000000001E-3</v>
      </c>
      <c r="K19" s="3">
        <v>-0.93615103901569396</v>
      </c>
      <c r="L19" s="3">
        <v>0.17459771381834199</v>
      </c>
      <c r="M19" s="3">
        <v>-1.0240813363772701</v>
      </c>
      <c r="N19" s="3">
        <v>0.152898429486334</v>
      </c>
      <c r="O19" s="3">
        <v>-1.22776866899149</v>
      </c>
      <c r="P19" s="3">
        <v>0.109766910109725</v>
      </c>
      <c r="Q19" s="3" t="b">
        <v>0</v>
      </c>
      <c r="R19" s="3" t="b">
        <v>0</v>
      </c>
      <c r="S19" s="3" t="b">
        <v>0</v>
      </c>
      <c r="T19" s="3" t="b">
        <v>0</v>
      </c>
      <c r="U19" s="3" t="b">
        <v>0</v>
      </c>
      <c r="V19" s="3" t="b">
        <v>0</v>
      </c>
    </row>
    <row r="20" spans="1:22" x14ac:dyDescent="0.2">
      <c r="A20" s="3" t="s">
        <v>1197</v>
      </c>
      <c r="B20" s="3">
        <v>6.0999999999999999E-2</v>
      </c>
      <c r="C20" s="3">
        <v>9.5000000000000001E-2</v>
      </c>
      <c r="D20" s="3">
        <v>1</v>
      </c>
      <c r="E20" s="3">
        <v>-4.8000000000000001E-2</v>
      </c>
      <c r="F20" s="3">
        <v>0.10199999999999999</v>
      </c>
      <c r="G20" s="3">
        <v>1</v>
      </c>
      <c r="H20" s="3" t="s">
        <v>519</v>
      </c>
      <c r="I20" s="3" t="s">
        <v>1</v>
      </c>
      <c r="J20" s="3">
        <v>6.4999999999999997E-3</v>
      </c>
      <c r="K20" s="3">
        <v>-0.62047180591936102</v>
      </c>
      <c r="L20" s="3">
        <v>0.26747360524703101</v>
      </c>
      <c r="M20" s="3">
        <v>-1.3337187021506201</v>
      </c>
      <c r="N20" s="3">
        <v>9.1148031594145099E-2</v>
      </c>
      <c r="O20" s="3">
        <v>-1.21006776136495</v>
      </c>
      <c r="P20" s="3">
        <v>0.11312644627098301</v>
      </c>
      <c r="Q20" s="3" t="b">
        <v>0</v>
      </c>
      <c r="R20" s="3" t="b">
        <v>0</v>
      </c>
      <c r="S20" s="3" t="b">
        <v>0</v>
      </c>
      <c r="T20" s="3" t="b">
        <v>0</v>
      </c>
      <c r="U20" s="3" t="b">
        <v>0</v>
      </c>
      <c r="V20" s="3" t="b">
        <v>0</v>
      </c>
    </row>
    <row r="21" spans="1:22" x14ac:dyDescent="0.2">
      <c r="A21" s="3" t="s">
        <v>1198</v>
      </c>
      <c r="B21" s="3">
        <v>-0.01</v>
      </c>
      <c r="C21" s="3">
        <v>0.107</v>
      </c>
      <c r="D21" s="3">
        <v>1</v>
      </c>
      <c r="E21" s="3">
        <v>2.5999999999999999E-2</v>
      </c>
      <c r="F21" s="3">
        <v>9.0999999999999998E-2</v>
      </c>
      <c r="G21" s="3">
        <v>1</v>
      </c>
      <c r="H21" s="3" t="s">
        <v>519</v>
      </c>
      <c r="I21" s="3" t="s">
        <v>1</v>
      </c>
      <c r="J21" s="3">
        <v>8.0000000000000002E-3</v>
      </c>
      <c r="K21" s="3">
        <v>-1.05149537418551</v>
      </c>
      <c r="L21" s="3">
        <v>0.14651556641979899</v>
      </c>
      <c r="M21" s="3">
        <v>-0.84620455178407195</v>
      </c>
      <c r="N21" s="3">
        <v>0.19871932156389999</v>
      </c>
      <c r="O21" s="3">
        <v>-1.19944721678902</v>
      </c>
      <c r="P21" s="3">
        <v>0.11517704861748899</v>
      </c>
      <c r="Q21" s="3" t="b">
        <v>0</v>
      </c>
      <c r="R21" s="3" t="b">
        <v>0</v>
      </c>
      <c r="S21" s="3" t="b">
        <v>0</v>
      </c>
      <c r="T21" s="3" t="b">
        <v>0</v>
      </c>
      <c r="U21" s="3" t="b">
        <v>0</v>
      </c>
      <c r="V21" s="3" t="b">
        <v>0</v>
      </c>
    </row>
    <row r="22" spans="1:22" x14ac:dyDescent="0.2">
      <c r="A22" s="3" t="s">
        <v>150</v>
      </c>
      <c r="B22" s="3">
        <v>7.0000000000000007E-2</v>
      </c>
      <c r="C22" s="3">
        <v>8.5999999999999993E-2</v>
      </c>
      <c r="D22" s="3">
        <v>1</v>
      </c>
      <c r="E22" s="3">
        <v>-5.1999999999999998E-2</v>
      </c>
      <c r="F22" s="3">
        <v>0.107</v>
      </c>
      <c r="G22" s="3">
        <v>1</v>
      </c>
      <c r="H22" s="3" t="s">
        <v>523</v>
      </c>
      <c r="I22" s="3" t="s">
        <v>1</v>
      </c>
      <c r="J22" s="3">
        <v>8.9999999999999993E-3</v>
      </c>
      <c r="K22" s="3">
        <v>-0.56583501557576499</v>
      </c>
      <c r="L22" s="3">
        <v>0.28575297036955499</v>
      </c>
      <c r="M22" s="3">
        <v>-1.3600708183866499</v>
      </c>
      <c r="N22" s="3">
        <v>8.69037572622995E-2</v>
      </c>
      <c r="O22" s="3">
        <v>-1.1923668537384</v>
      </c>
      <c r="P22" s="3">
        <v>0.11655871560428201</v>
      </c>
      <c r="Q22" s="3" t="b">
        <v>0</v>
      </c>
      <c r="R22" s="3" t="b">
        <v>0</v>
      </c>
      <c r="S22" s="3" t="b">
        <v>0</v>
      </c>
      <c r="T22" s="3" t="b">
        <v>0</v>
      </c>
      <c r="U22" s="3" t="b">
        <v>0</v>
      </c>
      <c r="V22" s="3" t="b">
        <v>0</v>
      </c>
    </row>
    <row r="23" spans="1:22" x14ac:dyDescent="0.2">
      <c r="A23" s="3" t="s">
        <v>1199</v>
      </c>
      <c r="B23" s="3">
        <v>-5.0000000000000001E-3</v>
      </c>
      <c r="C23" s="3">
        <v>0.108</v>
      </c>
      <c r="D23" s="3">
        <v>1</v>
      </c>
      <c r="E23" s="3">
        <v>2.5999999999999999E-2</v>
      </c>
      <c r="F23" s="3">
        <v>9.5000000000000001E-2</v>
      </c>
      <c r="G23" s="3">
        <v>1</v>
      </c>
      <c r="H23" s="3" t="s">
        <v>519</v>
      </c>
      <c r="I23" s="3" t="s">
        <v>1</v>
      </c>
      <c r="J23" s="3">
        <v>1.0500000000000001E-2</v>
      </c>
      <c r="K23" s="3">
        <v>-1.0211416017724</v>
      </c>
      <c r="L23" s="3">
        <v>0.15359367772569599</v>
      </c>
      <c r="M23" s="3">
        <v>-0.84620455178407195</v>
      </c>
      <c r="N23" s="3">
        <v>0.19871932156389999</v>
      </c>
      <c r="O23" s="3">
        <v>-1.18174630916248</v>
      </c>
      <c r="P23" s="3">
        <v>0.11865318870507401</v>
      </c>
      <c r="Q23" s="3" t="b">
        <v>0</v>
      </c>
      <c r="R23" s="3" t="b">
        <v>0</v>
      </c>
      <c r="S23" s="3" t="b">
        <v>0</v>
      </c>
      <c r="T23" s="3" t="b">
        <v>0</v>
      </c>
      <c r="U23" s="3" t="b">
        <v>0</v>
      </c>
      <c r="V23" s="3" t="b">
        <v>0</v>
      </c>
    </row>
    <row r="24" spans="1:22" x14ac:dyDescent="0.2">
      <c r="A24" s="3" t="s">
        <v>1200</v>
      </c>
      <c r="B24" s="3">
        <v>-4.7E-2</v>
      </c>
      <c r="C24" s="3">
        <v>0.124</v>
      </c>
      <c r="D24" s="3">
        <v>1</v>
      </c>
      <c r="E24" s="3">
        <v>6.9000000000000006E-2</v>
      </c>
      <c r="F24" s="3">
        <v>0.11</v>
      </c>
      <c r="G24" s="3">
        <v>0</v>
      </c>
      <c r="H24" s="3" t="s">
        <v>519</v>
      </c>
      <c r="I24" s="3" t="s">
        <v>1</v>
      </c>
      <c r="J24" s="3">
        <v>1.0999999999999999E-2</v>
      </c>
      <c r="K24" s="3">
        <v>-1.2761132900425101</v>
      </c>
      <c r="L24" s="3">
        <v>0.10095773713112</v>
      </c>
      <c r="M24" s="3">
        <v>-0.56291930224675302</v>
      </c>
      <c r="N24" s="3">
        <v>0.28674491790207102</v>
      </c>
      <c r="O24" s="3">
        <v>-1.17820612763717</v>
      </c>
      <c r="P24" s="3">
        <v>0.119357220146891</v>
      </c>
      <c r="Q24" s="3" t="b">
        <v>0</v>
      </c>
      <c r="R24" s="3" t="b">
        <v>0</v>
      </c>
      <c r="S24" s="3" t="b">
        <v>0</v>
      </c>
      <c r="T24" s="3" t="b">
        <v>0</v>
      </c>
      <c r="U24" s="3" t="b">
        <v>0</v>
      </c>
      <c r="V24" s="3" t="b">
        <v>0</v>
      </c>
    </row>
    <row r="25" spans="1:22" x14ac:dyDescent="0.2">
      <c r="A25" s="3" t="s">
        <v>1201</v>
      </c>
      <c r="B25" s="3">
        <v>-0.01</v>
      </c>
      <c r="C25" s="3">
        <v>9.8000000000000004E-2</v>
      </c>
      <c r="D25" s="3">
        <v>1</v>
      </c>
      <c r="E25" s="3">
        <v>5.1999999999999998E-2</v>
      </c>
      <c r="F25" s="3">
        <v>0.08</v>
      </c>
      <c r="G25" s="3">
        <v>1</v>
      </c>
      <c r="H25" s="3" t="s">
        <v>519</v>
      </c>
      <c r="I25" s="3" t="s">
        <v>1</v>
      </c>
      <c r="J25" s="3">
        <v>2.1000000000000001E-2</v>
      </c>
      <c r="K25" s="3">
        <v>-1.05149537418551</v>
      </c>
      <c r="L25" s="3">
        <v>0.14651556641979899</v>
      </c>
      <c r="M25" s="3">
        <v>-0.67491579624987896</v>
      </c>
      <c r="N25" s="3">
        <v>0.24986463200017001</v>
      </c>
      <c r="O25" s="3">
        <v>-1.1074024971309999</v>
      </c>
      <c r="P25" s="3">
        <v>0.13405997338528999</v>
      </c>
      <c r="Q25" s="3" t="b">
        <v>0</v>
      </c>
      <c r="R25" s="3" t="b">
        <v>0</v>
      </c>
      <c r="S25" s="3" t="b">
        <v>0</v>
      </c>
      <c r="T25" s="3" t="b">
        <v>0</v>
      </c>
      <c r="U25" s="3" t="b">
        <v>0</v>
      </c>
      <c r="V25" s="3" t="b">
        <v>0</v>
      </c>
    </row>
    <row r="26" spans="1:22" x14ac:dyDescent="0.2">
      <c r="A26" s="3" t="s">
        <v>1202</v>
      </c>
      <c r="B26" s="3">
        <v>-1.9E-2</v>
      </c>
      <c r="C26" s="3">
        <v>9.8000000000000004E-2</v>
      </c>
      <c r="D26" s="3">
        <v>1</v>
      </c>
      <c r="E26" s="3">
        <v>6.4000000000000001E-2</v>
      </c>
      <c r="F26" s="3">
        <v>7.5999999999999998E-2</v>
      </c>
      <c r="G26" s="3">
        <v>1</v>
      </c>
      <c r="H26" s="3" t="s">
        <v>519</v>
      </c>
      <c r="I26" s="3" t="s">
        <v>1</v>
      </c>
      <c r="J26" s="3">
        <v>2.2499999999999999E-2</v>
      </c>
      <c r="K26" s="3">
        <v>-1.1061321645291</v>
      </c>
      <c r="L26" s="3">
        <v>0.13433465936576899</v>
      </c>
      <c r="M26" s="3">
        <v>-0.59585944754178999</v>
      </c>
      <c r="N26" s="3">
        <v>0.27563456302735401</v>
      </c>
      <c r="O26" s="3">
        <v>-1.0967819525550799</v>
      </c>
      <c r="P26" s="3">
        <v>0.13636836066222</v>
      </c>
      <c r="Q26" s="3" t="b">
        <v>0</v>
      </c>
      <c r="R26" s="3" t="b">
        <v>0</v>
      </c>
      <c r="S26" s="3" t="b">
        <v>0</v>
      </c>
      <c r="T26" s="3" t="b">
        <v>0</v>
      </c>
      <c r="U26" s="3" t="b">
        <v>0</v>
      </c>
      <c r="V26" s="3" t="b">
        <v>0</v>
      </c>
    </row>
    <row r="27" spans="1:22" x14ac:dyDescent="0.2">
      <c r="A27" s="3" t="s">
        <v>1203</v>
      </c>
      <c r="B27" s="3">
        <v>0.112</v>
      </c>
      <c r="C27" s="3">
        <v>0.08</v>
      </c>
      <c r="D27" s="3">
        <v>1</v>
      </c>
      <c r="E27" s="3">
        <v>-5.3999999999999999E-2</v>
      </c>
      <c r="F27" s="3">
        <v>0.10199999999999999</v>
      </c>
      <c r="G27" s="3">
        <v>1</v>
      </c>
      <c r="H27" s="3" t="s">
        <v>519</v>
      </c>
      <c r="I27" s="3" t="s">
        <v>1</v>
      </c>
      <c r="J27" s="3">
        <v>2.9000000000000001E-2</v>
      </c>
      <c r="K27" s="3">
        <v>-0.31086332730564997</v>
      </c>
      <c r="L27" s="3">
        <v>0.37795226234677198</v>
      </c>
      <c r="M27" s="3">
        <v>-1.3732468765046599</v>
      </c>
      <c r="N27" s="3">
        <v>8.4837805659440296E-2</v>
      </c>
      <c r="O27" s="3">
        <v>-1.05075959272607</v>
      </c>
      <c r="P27" s="3">
        <v>0.14668450920702</v>
      </c>
      <c r="Q27" s="3" t="b">
        <v>0</v>
      </c>
      <c r="R27" s="3" t="b">
        <v>0</v>
      </c>
      <c r="S27" s="3" t="b">
        <v>0</v>
      </c>
      <c r="T27" s="3" t="b">
        <v>0</v>
      </c>
      <c r="U27" s="3" t="b">
        <v>0</v>
      </c>
      <c r="V27" s="3" t="b">
        <v>0</v>
      </c>
    </row>
    <row r="28" spans="1:22" x14ac:dyDescent="0.2">
      <c r="A28" s="3" t="s">
        <v>1204</v>
      </c>
      <c r="B28" s="3">
        <v>3.7999999999999999E-2</v>
      </c>
      <c r="C28" s="3">
        <v>0.11</v>
      </c>
      <c r="D28" s="3">
        <v>1</v>
      </c>
      <c r="E28" s="3">
        <v>0.02</v>
      </c>
      <c r="F28" s="3">
        <v>9.2999999999999999E-2</v>
      </c>
      <c r="G28" s="3">
        <v>1</v>
      </c>
      <c r="H28" s="3" t="s">
        <v>519</v>
      </c>
      <c r="I28" s="3" t="s">
        <v>1</v>
      </c>
      <c r="J28" s="3">
        <v>2.9000000000000001E-2</v>
      </c>
      <c r="K28" s="3">
        <v>-0.76009915901966196</v>
      </c>
      <c r="L28" s="3">
        <v>0.223597657659552</v>
      </c>
      <c r="M28" s="3">
        <v>-0.88573272613811604</v>
      </c>
      <c r="N28" s="3">
        <v>0.18788078445474499</v>
      </c>
      <c r="O28" s="3">
        <v>-1.05075959272607</v>
      </c>
      <c r="P28" s="3">
        <v>0.14668450920702</v>
      </c>
      <c r="Q28" s="3" t="b">
        <v>0</v>
      </c>
      <c r="R28" s="3" t="b">
        <v>0</v>
      </c>
      <c r="S28" s="3" t="b">
        <v>0</v>
      </c>
      <c r="T28" s="3" t="b">
        <v>0</v>
      </c>
      <c r="U28" s="3" t="b">
        <v>0</v>
      </c>
      <c r="V28" s="3" t="b">
        <v>0</v>
      </c>
    </row>
    <row r="29" spans="1:22" x14ac:dyDescent="0.2">
      <c r="A29" s="3" t="s">
        <v>1205</v>
      </c>
      <c r="B29" s="3">
        <v>3.3000000000000002E-2</v>
      </c>
      <c r="C29" s="3">
        <v>9.9000000000000005E-2</v>
      </c>
      <c r="D29" s="3">
        <v>1</v>
      </c>
      <c r="E29" s="3">
        <v>2.9000000000000001E-2</v>
      </c>
      <c r="F29" s="3">
        <v>7.8E-2</v>
      </c>
      <c r="G29" s="3">
        <v>1</v>
      </c>
      <c r="H29" s="3" t="s">
        <v>519</v>
      </c>
      <c r="I29" s="3" t="s">
        <v>1</v>
      </c>
      <c r="J29" s="3">
        <v>3.1E-2</v>
      </c>
      <c r="K29" s="3">
        <v>-0.79045293143277096</v>
      </c>
      <c r="L29" s="3">
        <v>0.21463165013704699</v>
      </c>
      <c r="M29" s="3">
        <v>-0.82644046460705001</v>
      </c>
      <c r="N29" s="3">
        <v>0.204277138633641</v>
      </c>
      <c r="O29" s="3">
        <v>-1.03659886662483</v>
      </c>
      <c r="P29" s="3">
        <v>0.14996142086334099</v>
      </c>
      <c r="Q29" s="3" t="b">
        <v>0</v>
      </c>
      <c r="R29" s="3" t="b">
        <v>0</v>
      </c>
      <c r="S29" s="3" t="b">
        <v>0</v>
      </c>
      <c r="T29" s="3" t="b">
        <v>0</v>
      </c>
      <c r="U29" s="3" t="b">
        <v>0</v>
      </c>
      <c r="V29" s="3" t="b">
        <v>0</v>
      </c>
    </row>
    <row r="30" spans="1:22" x14ac:dyDescent="0.2">
      <c r="A30" s="3" t="s">
        <v>152</v>
      </c>
      <c r="B30" s="3">
        <v>7.3999999999999996E-2</v>
      </c>
      <c r="C30" s="3">
        <v>0.106</v>
      </c>
      <c r="D30" s="3">
        <v>1</v>
      </c>
      <c r="E30" s="3">
        <v>-8.9999999999999993E-3</v>
      </c>
      <c r="F30" s="3">
        <v>0.107</v>
      </c>
      <c r="G30" s="3">
        <v>1</v>
      </c>
      <c r="H30" s="3" t="s">
        <v>523</v>
      </c>
      <c r="I30" s="3" t="s">
        <v>1</v>
      </c>
      <c r="J30" s="3">
        <v>3.2500000000000001E-2</v>
      </c>
      <c r="K30" s="3">
        <v>-0.54155199764527795</v>
      </c>
      <c r="L30" s="3">
        <v>0.29406358389321902</v>
      </c>
      <c r="M30" s="3">
        <v>-1.07678556884933</v>
      </c>
      <c r="N30" s="3">
        <v>0.140788036948548</v>
      </c>
      <c r="O30" s="3">
        <v>-1.02597832204891</v>
      </c>
      <c r="P30" s="3">
        <v>0.152450901168521</v>
      </c>
      <c r="Q30" s="3" t="b">
        <v>0</v>
      </c>
      <c r="R30" s="3" t="b">
        <v>0</v>
      </c>
      <c r="S30" s="3" t="b">
        <v>0</v>
      </c>
      <c r="T30" s="3" t="b">
        <v>0</v>
      </c>
      <c r="U30" s="3" t="b">
        <v>0</v>
      </c>
      <c r="V30" s="3" t="b">
        <v>0</v>
      </c>
    </row>
    <row r="31" spans="1:22" x14ac:dyDescent="0.2">
      <c r="A31" s="3" t="s">
        <v>1206</v>
      </c>
      <c r="B31" s="3">
        <v>2.8000000000000001E-2</v>
      </c>
      <c r="C31" s="3">
        <v>0.111</v>
      </c>
      <c r="D31" s="3">
        <v>1</v>
      </c>
      <c r="E31" s="3">
        <v>3.6999999999999998E-2</v>
      </c>
      <c r="F31" s="3">
        <v>0.09</v>
      </c>
      <c r="G31" s="3">
        <v>1</v>
      </c>
      <c r="H31" s="3" t="s">
        <v>519</v>
      </c>
      <c r="I31" s="3" t="s">
        <v>1</v>
      </c>
      <c r="J31" s="3">
        <v>3.2500000000000001E-2</v>
      </c>
      <c r="K31" s="3">
        <v>-0.82080670384587995</v>
      </c>
      <c r="L31" s="3">
        <v>0.20587818971966801</v>
      </c>
      <c r="M31" s="3">
        <v>-0.77373623213498999</v>
      </c>
      <c r="N31" s="3">
        <v>0.219543394546235</v>
      </c>
      <c r="O31" s="3">
        <v>-1.02597832204891</v>
      </c>
      <c r="P31" s="3">
        <v>0.152450901168521</v>
      </c>
      <c r="Q31" s="3" t="b">
        <v>0</v>
      </c>
      <c r="R31" s="3" t="b">
        <v>0</v>
      </c>
      <c r="S31" s="3" t="b">
        <v>0</v>
      </c>
      <c r="T31" s="3" t="b">
        <v>0</v>
      </c>
      <c r="U31" s="3" t="b">
        <v>0</v>
      </c>
      <c r="V31" s="3" t="b">
        <v>0</v>
      </c>
    </row>
    <row r="32" spans="1:22" x14ac:dyDescent="0.2">
      <c r="A32" s="3" t="s">
        <v>1207</v>
      </c>
      <c r="B32" s="3">
        <v>5.8000000000000003E-2</v>
      </c>
      <c r="C32" s="3">
        <v>9.2999999999999999E-2</v>
      </c>
      <c r="D32" s="3">
        <v>1</v>
      </c>
      <c r="E32" s="3">
        <v>8.0000000000000002E-3</v>
      </c>
      <c r="F32" s="3">
        <v>9.9000000000000005E-2</v>
      </c>
      <c r="G32" s="3">
        <v>1</v>
      </c>
      <c r="H32" s="3" t="s">
        <v>519</v>
      </c>
      <c r="I32" s="3" t="s">
        <v>1</v>
      </c>
      <c r="J32" s="3">
        <v>3.3000000000000002E-2</v>
      </c>
      <c r="K32" s="3">
        <v>-0.63868406936722599</v>
      </c>
      <c r="L32" s="3">
        <v>0.26151423913931199</v>
      </c>
      <c r="M32" s="3">
        <v>-0.96478907484620502</v>
      </c>
      <c r="N32" s="3">
        <v>0.16732523456382101</v>
      </c>
      <c r="O32" s="3">
        <v>-1.0224381405236</v>
      </c>
      <c r="P32" s="3">
        <v>0.15328678824252301</v>
      </c>
      <c r="Q32" s="3" t="b">
        <v>0</v>
      </c>
      <c r="R32" s="3" t="b">
        <v>0</v>
      </c>
      <c r="S32" s="3" t="b">
        <v>0</v>
      </c>
      <c r="T32" s="3" t="b">
        <v>0</v>
      </c>
      <c r="U32" s="3" t="b">
        <v>0</v>
      </c>
      <c r="V32" s="3" t="b">
        <v>0</v>
      </c>
    </row>
    <row r="33" spans="1:22" x14ac:dyDescent="0.2">
      <c r="A33" s="3" t="s">
        <v>1208</v>
      </c>
      <c r="B33" s="3">
        <v>9.2999999999999999E-2</v>
      </c>
      <c r="C33" s="3">
        <v>9.2999999999999999E-2</v>
      </c>
      <c r="D33" s="3">
        <v>1</v>
      </c>
      <c r="E33" s="3">
        <v>-2.4E-2</v>
      </c>
      <c r="F33" s="3">
        <v>9.9000000000000005E-2</v>
      </c>
      <c r="G33" s="3">
        <v>1</v>
      </c>
      <c r="H33" s="3" t="s">
        <v>519</v>
      </c>
      <c r="I33" s="3" t="s">
        <v>1</v>
      </c>
      <c r="J33" s="3">
        <v>3.4500000000000003E-2</v>
      </c>
      <c r="K33" s="3">
        <v>-0.42620766247546399</v>
      </c>
      <c r="L33" s="3">
        <v>0.33497826726762903</v>
      </c>
      <c r="M33" s="3">
        <v>-1.1756060047344401</v>
      </c>
      <c r="N33" s="3">
        <v>0.119876177456211</v>
      </c>
      <c r="O33" s="3">
        <v>-1.0118175959476701</v>
      </c>
      <c r="P33" s="3">
        <v>0.155812637565792</v>
      </c>
      <c r="Q33" s="3" t="b">
        <v>0</v>
      </c>
      <c r="R33" s="3" t="b">
        <v>0</v>
      </c>
      <c r="S33" s="3" t="b">
        <v>0</v>
      </c>
      <c r="T33" s="3" t="b">
        <v>0</v>
      </c>
      <c r="U33" s="3" t="b">
        <v>0</v>
      </c>
      <c r="V33" s="3" t="b">
        <v>0</v>
      </c>
    </row>
    <row r="34" spans="1:22" x14ac:dyDescent="0.2">
      <c r="A34" s="3" t="s">
        <v>1209</v>
      </c>
      <c r="B34" s="3">
        <v>-5.0000000000000001E-3</v>
      </c>
      <c r="C34" s="3">
        <v>0.11700000000000001</v>
      </c>
      <c r="D34" s="3">
        <v>1</v>
      </c>
      <c r="E34" s="3">
        <v>7.3999999999999996E-2</v>
      </c>
      <c r="F34" s="3">
        <v>0.11700000000000001</v>
      </c>
      <c r="G34" s="3">
        <v>1</v>
      </c>
      <c r="H34" s="3" t="s">
        <v>519</v>
      </c>
      <c r="I34" s="3" t="s">
        <v>1</v>
      </c>
      <c r="J34" s="3">
        <v>3.4500000000000003E-2</v>
      </c>
      <c r="K34" s="3">
        <v>-1.0211416017724</v>
      </c>
      <c r="L34" s="3">
        <v>0.15359367772569599</v>
      </c>
      <c r="M34" s="3">
        <v>-0.52997915695171605</v>
      </c>
      <c r="N34" s="3">
        <v>0.29806319104683998</v>
      </c>
      <c r="O34" s="3">
        <v>-1.0118175959476701</v>
      </c>
      <c r="P34" s="3">
        <v>0.155812637565792</v>
      </c>
      <c r="Q34" s="3" t="b">
        <v>0</v>
      </c>
      <c r="R34" s="3" t="b">
        <v>0</v>
      </c>
      <c r="S34" s="3" t="b">
        <v>0</v>
      </c>
      <c r="T34" s="3" t="b">
        <v>0</v>
      </c>
      <c r="U34" s="3" t="b">
        <v>0</v>
      </c>
      <c r="V34" s="3" t="b">
        <v>0</v>
      </c>
    </row>
    <row r="35" spans="1:22" x14ac:dyDescent="0.2">
      <c r="A35" s="3" t="s">
        <v>1210</v>
      </c>
      <c r="B35" s="3">
        <v>8.4000000000000005E-2</v>
      </c>
      <c r="C35" s="3">
        <v>8.4000000000000005E-2</v>
      </c>
      <c r="D35" s="3">
        <v>1</v>
      </c>
      <c r="E35" s="3">
        <v>1.0999999999999999E-2</v>
      </c>
      <c r="F35" s="3">
        <v>0.10199999999999999</v>
      </c>
      <c r="G35" s="3">
        <v>0</v>
      </c>
      <c r="H35" s="3" t="s">
        <v>519</v>
      </c>
      <c r="I35" s="3" t="s">
        <v>1</v>
      </c>
      <c r="J35" s="3">
        <v>4.7500000000000001E-2</v>
      </c>
      <c r="K35" s="3">
        <v>-0.48084445281906002</v>
      </c>
      <c r="L35" s="3">
        <v>0.31531352694501702</v>
      </c>
      <c r="M35" s="3">
        <v>-0.94502498766918297</v>
      </c>
      <c r="N35" s="3">
        <v>0.17232305959789301</v>
      </c>
      <c r="O35" s="3">
        <v>-0.91977287628965498</v>
      </c>
      <c r="P35" s="3">
        <v>0.178845730128606</v>
      </c>
      <c r="Q35" s="3" t="b">
        <v>0</v>
      </c>
      <c r="R35" s="3" t="b">
        <v>0</v>
      </c>
      <c r="S35" s="3" t="b">
        <v>0</v>
      </c>
      <c r="T35" s="3" t="b">
        <v>0</v>
      </c>
      <c r="U35" s="3" t="b">
        <v>0</v>
      </c>
      <c r="V35" s="3" t="b">
        <v>0</v>
      </c>
    </row>
    <row r="36" spans="1:22" x14ac:dyDescent="0.2">
      <c r="A36" s="3" t="s">
        <v>159</v>
      </c>
      <c r="B36" s="3">
        <v>0.08</v>
      </c>
      <c r="C36" s="3">
        <v>0.10199999999999999</v>
      </c>
      <c r="D36" s="3">
        <v>1</v>
      </c>
      <c r="E36" s="3">
        <v>0.02</v>
      </c>
      <c r="F36" s="3">
        <v>0.10199999999999999</v>
      </c>
      <c r="G36" s="3">
        <v>1</v>
      </c>
      <c r="H36" s="3" t="s">
        <v>523</v>
      </c>
      <c r="I36" s="3" t="s">
        <v>1</v>
      </c>
      <c r="J36" s="3">
        <v>0.05</v>
      </c>
      <c r="K36" s="3">
        <v>-0.505127470749547</v>
      </c>
      <c r="L36" s="3">
        <v>0.30673465401321398</v>
      </c>
      <c r="M36" s="3">
        <v>-0.88573272613811604</v>
      </c>
      <c r="N36" s="3">
        <v>0.18788078445474499</v>
      </c>
      <c r="O36" s="3">
        <v>-0.90207196866311301</v>
      </c>
      <c r="P36" s="3">
        <v>0.18350931916507299</v>
      </c>
      <c r="Q36" s="3" t="b">
        <v>0</v>
      </c>
      <c r="R36" s="3" t="b">
        <v>0</v>
      </c>
      <c r="S36" s="3" t="b">
        <v>0</v>
      </c>
      <c r="T36" s="3" t="b">
        <v>0</v>
      </c>
      <c r="U36" s="3" t="b">
        <v>0</v>
      </c>
      <c r="V36" s="3" t="b">
        <v>0</v>
      </c>
    </row>
    <row r="37" spans="1:22" x14ac:dyDescent="0.2">
      <c r="A37" s="3" t="s">
        <v>163</v>
      </c>
      <c r="B37" s="3">
        <v>3.0000000000000001E-3</v>
      </c>
      <c r="C37" s="3">
        <v>0.105</v>
      </c>
      <c r="D37" s="3">
        <v>1</v>
      </c>
      <c r="E37" s="3">
        <v>0.10100000000000001</v>
      </c>
      <c r="F37" s="3">
        <v>8.5000000000000006E-2</v>
      </c>
      <c r="G37" s="3">
        <v>1</v>
      </c>
      <c r="H37" s="3" t="s">
        <v>523</v>
      </c>
      <c r="I37" s="3" t="s">
        <v>1</v>
      </c>
      <c r="J37" s="3">
        <v>5.1999999999999998E-2</v>
      </c>
      <c r="K37" s="3">
        <v>-0.97257556591142502</v>
      </c>
      <c r="L37" s="3">
        <v>0.16538214569048801</v>
      </c>
      <c r="M37" s="3">
        <v>-0.35210237235851599</v>
      </c>
      <c r="N37" s="3">
        <v>0.36238074464727998</v>
      </c>
      <c r="O37" s="3">
        <v>-0.88791124256187903</v>
      </c>
      <c r="P37" s="3">
        <v>0.18729424836918601</v>
      </c>
      <c r="Q37" s="3" t="b">
        <v>0</v>
      </c>
      <c r="R37" s="3" t="b">
        <v>0</v>
      </c>
      <c r="S37" s="3" t="b">
        <v>0</v>
      </c>
      <c r="T37" s="3" t="b">
        <v>0</v>
      </c>
      <c r="U37" s="3" t="b">
        <v>0</v>
      </c>
      <c r="V37" s="3" t="b">
        <v>0</v>
      </c>
    </row>
    <row r="38" spans="1:22" x14ac:dyDescent="0.2">
      <c r="A38" s="3" t="s">
        <v>1211</v>
      </c>
      <c r="B38" s="3">
        <v>-0.01</v>
      </c>
      <c r="C38" s="3">
        <v>0.114</v>
      </c>
      <c r="D38" s="3">
        <v>1</v>
      </c>
      <c r="E38" s="3">
        <v>0.11600000000000001</v>
      </c>
      <c r="F38" s="3">
        <v>7.0000000000000007E-2</v>
      </c>
      <c r="G38" s="3">
        <v>1</v>
      </c>
      <c r="H38" s="3" t="s">
        <v>519</v>
      </c>
      <c r="I38" s="3" t="s">
        <v>1</v>
      </c>
      <c r="J38" s="3">
        <v>5.2999999999999999E-2</v>
      </c>
      <c r="K38" s="3">
        <v>-1.05149537418551</v>
      </c>
      <c r="L38" s="3">
        <v>0.14651556641979899</v>
      </c>
      <c r="M38" s="3">
        <v>-0.25328193647340502</v>
      </c>
      <c r="N38" s="3">
        <v>0.40002517686126299</v>
      </c>
      <c r="O38" s="3">
        <v>-0.88083087951126204</v>
      </c>
      <c r="P38" s="3">
        <v>0.189204681735335</v>
      </c>
      <c r="Q38" s="3" t="b">
        <v>0</v>
      </c>
      <c r="R38" s="3" t="b">
        <v>0</v>
      </c>
      <c r="S38" s="3" t="b">
        <v>0</v>
      </c>
      <c r="T38" s="3" t="b">
        <v>0</v>
      </c>
      <c r="U38" s="3" t="b">
        <v>0</v>
      </c>
      <c r="V38" s="3" t="b">
        <v>0</v>
      </c>
    </row>
    <row r="39" spans="1:22" x14ac:dyDescent="0.2">
      <c r="A39" s="3" t="s">
        <v>153</v>
      </c>
      <c r="B39" s="3">
        <v>-1.2E-2</v>
      </c>
      <c r="C39" s="3">
        <v>9.8000000000000004E-2</v>
      </c>
      <c r="D39" s="3">
        <v>1</v>
      </c>
      <c r="E39" s="3">
        <v>0.121</v>
      </c>
      <c r="F39" s="3">
        <v>6.9000000000000006E-2</v>
      </c>
      <c r="G39" s="3">
        <v>1</v>
      </c>
      <c r="H39" s="3" t="s">
        <v>523</v>
      </c>
      <c r="I39" s="3" t="s">
        <v>1</v>
      </c>
      <c r="J39" s="3">
        <v>5.45E-2</v>
      </c>
      <c r="K39" s="3">
        <v>-1.0636368831507499</v>
      </c>
      <c r="L39" s="3">
        <v>0.14374661358449001</v>
      </c>
      <c r="M39" s="3">
        <v>-0.220341791178368</v>
      </c>
      <c r="N39" s="3">
        <v>0.41280248758862598</v>
      </c>
      <c r="O39" s="3">
        <v>-0.87021033493533695</v>
      </c>
      <c r="P39" s="3">
        <v>0.19209273451261899</v>
      </c>
      <c r="Q39" s="3" t="b">
        <v>0</v>
      </c>
      <c r="R39" s="3" t="b">
        <v>0</v>
      </c>
      <c r="S39" s="3" t="b">
        <v>0</v>
      </c>
      <c r="T39" s="3" t="b">
        <v>0</v>
      </c>
      <c r="U39" s="3" t="b">
        <v>0</v>
      </c>
      <c r="V39" s="3" t="b">
        <v>0</v>
      </c>
    </row>
    <row r="40" spans="1:22" x14ac:dyDescent="0.2">
      <c r="A40" s="3" t="s">
        <v>1212</v>
      </c>
      <c r="B40" s="3">
        <v>0.127</v>
      </c>
      <c r="C40" s="3">
        <v>9.0999999999999998E-2</v>
      </c>
      <c r="D40" s="3">
        <v>1</v>
      </c>
      <c r="E40" s="3">
        <v>-6.0000000000000001E-3</v>
      </c>
      <c r="F40" s="3">
        <v>0.10199999999999999</v>
      </c>
      <c r="G40" s="3">
        <v>1</v>
      </c>
      <c r="H40" s="3" t="s">
        <v>519</v>
      </c>
      <c r="I40" s="3" t="s">
        <v>1</v>
      </c>
      <c r="J40" s="3">
        <v>6.0499999999999998E-2</v>
      </c>
      <c r="K40" s="3">
        <v>-0.21980201006632299</v>
      </c>
      <c r="L40" s="3">
        <v>0.41301267705480099</v>
      </c>
      <c r="M40" s="3">
        <v>-1.05702148167231</v>
      </c>
      <c r="N40" s="3">
        <v>0.14525089180245099</v>
      </c>
      <c r="O40" s="3">
        <v>-0.82772815663163601</v>
      </c>
      <c r="P40" s="3">
        <v>0.203912234751151</v>
      </c>
      <c r="Q40" s="3" t="b">
        <v>0</v>
      </c>
      <c r="R40" s="3" t="b">
        <v>0</v>
      </c>
      <c r="S40" s="3" t="b">
        <v>0</v>
      </c>
      <c r="T40" s="3" t="b">
        <v>0</v>
      </c>
      <c r="U40" s="3" t="b">
        <v>0</v>
      </c>
      <c r="V40" s="3" t="b">
        <v>0</v>
      </c>
    </row>
    <row r="41" spans="1:22" x14ac:dyDescent="0.2">
      <c r="A41" s="3" t="s">
        <v>1213</v>
      </c>
      <c r="B41" s="3">
        <v>-1.0999999999999999E-2</v>
      </c>
      <c r="C41" s="3">
        <v>9.0999999999999998E-2</v>
      </c>
      <c r="D41" s="3">
        <v>1</v>
      </c>
      <c r="E41" s="3">
        <v>0.13200000000000001</v>
      </c>
      <c r="F41" s="3">
        <v>5.8000000000000003E-2</v>
      </c>
      <c r="G41" s="3">
        <v>0</v>
      </c>
      <c r="H41" s="3" t="s">
        <v>519</v>
      </c>
      <c r="I41" s="3" t="s">
        <v>1</v>
      </c>
      <c r="J41" s="3">
        <v>6.0499999999999998E-2</v>
      </c>
      <c r="K41" s="3">
        <v>-1.0575661286681299</v>
      </c>
      <c r="L41" s="3">
        <v>0.14512664570647801</v>
      </c>
      <c r="M41" s="3">
        <v>-0.14787347152928701</v>
      </c>
      <c r="N41" s="3">
        <v>0.441221312331184</v>
      </c>
      <c r="O41" s="3">
        <v>-0.82772815663163601</v>
      </c>
      <c r="P41" s="3">
        <v>0.203912234751151</v>
      </c>
      <c r="Q41" s="3" t="b">
        <v>0</v>
      </c>
      <c r="R41" s="3" t="b">
        <v>0</v>
      </c>
      <c r="S41" s="3" t="b">
        <v>0</v>
      </c>
      <c r="T41" s="3" t="b">
        <v>0</v>
      </c>
      <c r="U41" s="3" t="b">
        <v>0</v>
      </c>
      <c r="V41" s="3" t="b">
        <v>0</v>
      </c>
    </row>
    <row r="42" spans="1:22" x14ac:dyDescent="0.2">
      <c r="A42" s="3" t="s">
        <v>1214</v>
      </c>
      <c r="B42" s="3">
        <v>6.6000000000000003E-2</v>
      </c>
      <c r="C42" s="3">
        <v>9.5000000000000001E-2</v>
      </c>
      <c r="D42" s="3">
        <v>1</v>
      </c>
      <c r="E42" s="3">
        <v>5.8999999999999997E-2</v>
      </c>
      <c r="F42" s="3">
        <v>8.1000000000000003E-2</v>
      </c>
      <c r="G42" s="3">
        <v>1</v>
      </c>
      <c r="H42" s="3" t="s">
        <v>519</v>
      </c>
      <c r="I42" s="3" t="s">
        <v>1</v>
      </c>
      <c r="J42" s="3">
        <v>6.25E-2</v>
      </c>
      <c r="K42" s="3">
        <v>-0.59011803350625203</v>
      </c>
      <c r="L42" s="3">
        <v>0.27755575974194402</v>
      </c>
      <c r="M42" s="3">
        <v>-0.62879959283682696</v>
      </c>
      <c r="N42" s="3">
        <v>0.26474013331590501</v>
      </c>
      <c r="O42" s="3">
        <v>-0.81356743053040204</v>
      </c>
      <c r="P42" s="3">
        <v>0.20794640121225899</v>
      </c>
      <c r="Q42" s="3" t="b">
        <v>0</v>
      </c>
      <c r="R42" s="3" t="b">
        <v>0</v>
      </c>
      <c r="S42" s="3" t="b">
        <v>0</v>
      </c>
      <c r="T42" s="3" t="b">
        <v>0</v>
      </c>
      <c r="U42" s="3" t="b">
        <v>0</v>
      </c>
      <c r="V42" s="3" t="b">
        <v>0</v>
      </c>
    </row>
    <row r="43" spans="1:22" x14ac:dyDescent="0.2">
      <c r="A43" s="3" t="s">
        <v>1215</v>
      </c>
      <c r="B43" s="3">
        <v>9.6000000000000002E-2</v>
      </c>
      <c r="C43" s="3">
        <v>8.4000000000000005E-2</v>
      </c>
      <c r="D43" s="3">
        <v>1</v>
      </c>
      <c r="E43" s="3">
        <v>3.1E-2</v>
      </c>
      <c r="F43" s="3">
        <v>8.1000000000000003E-2</v>
      </c>
      <c r="G43" s="3">
        <v>1</v>
      </c>
      <c r="H43" s="3" t="s">
        <v>519</v>
      </c>
      <c r="I43" s="3" t="s">
        <v>1</v>
      </c>
      <c r="J43" s="3">
        <v>6.3500000000000001E-2</v>
      </c>
      <c r="K43" s="3">
        <v>-0.40799539902759802</v>
      </c>
      <c r="L43" s="3">
        <v>0.34163852638591702</v>
      </c>
      <c r="M43" s="3">
        <v>-0.81326440648903497</v>
      </c>
      <c r="N43" s="3">
        <v>0.208033239782802</v>
      </c>
      <c r="O43" s="3">
        <v>-0.80648706747978505</v>
      </c>
      <c r="P43" s="3">
        <v>0.20998103096204601</v>
      </c>
      <c r="Q43" s="3" t="b">
        <v>0</v>
      </c>
      <c r="R43" s="3" t="b">
        <v>0</v>
      </c>
      <c r="S43" s="3" t="b">
        <v>0</v>
      </c>
      <c r="T43" s="3" t="b">
        <v>0</v>
      </c>
      <c r="U43" s="3" t="b">
        <v>0</v>
      </c>
      <c r="V43" s="3" t="b">
        <v>0</v>
      </c>
    </row>
    <row r="44" spans="1:22" x14ac:dyDescent="0.2">
      <c r="A44" s="3" t="s">
        <v>1216</v>
      </c>
      <c r="B44" s="3">
        <v>0.129</v>
      </c>
      <c r="C44" s="3">
        <v>8.3000000000000004E-2</v>
      </c>
      <c r="D44" s="3">
        <v>1</v>
      </c>
      <c r="E44" s="3">
        <v>3.0000000000000001E-3</v>
      </c>
      <c r="F44" s="3">
        <v>0.1</v>
      </c>
      <c r="G44" s="3">
        <v>1</v>
      </c>
      <c r="H44" s="3" t="s">
        <v>519</v>
      </c>
      <c r="I44" s="3" t="s">
        <v>1</v>
      </c>
      <c r="J44" s="3">
        <v>6.6000000000000003E-2</v>
      </c>
      <c r="K44" s="3">
        <v>-0.207660501101079</v>
      </c>
      <c r="L44" s="3">
        <v>0.417747030432852</v>
      </c>
      <c r="M44" s="3">
        <v>-0.99772922014124199</v>
      </c>
      <c r="N44" s="3">
        <v>0.15920534003247</v>
      </c>
      <c r="O44" s="3">
        <v>-0.78878615985324296</v>
      </c>
      <c r="P44" s="3">
        <v>0.21511849998653301</v>
      </c>
      <c r="Q44" s="3" t="b">
        <v>0</v>
      </c>
      <c r="R44" s="3" t="b">
        <v>0</v>
      </c>
      <c r="S44" s="3" t="b">
        <v>0</v>
      </c>
      <c r="T44" s="3" t="b">
        <v>0</v>
      </c>
      <c r="U44" s="3" t="b">
        <v>0</v>
      </c>
      <c r="V44" s="3" t="b">
        <v>0</v>
      </c>
    </row>
    <row r="45" spans="1:22" x14ac:dyDescent="0.2">
      <c r="A45" s="3" t="s">
        <v>1217</v>
      </c>
      <c r="B45" s="3">
        <v>0.113</v>
      </c>
      <c r="C45" s="3">
        <v>8.3000000000000004E-2</v>
      </c>
      <c r="D45" s="3">
        <v>1</v>
      </c>
      <c r="E45" s="3">
        <v>2.4E-2</v>
      </c>
      <c r="F45" s="3">
        <v>8.5000000000000006E-2</v>
      </c>
      <c r="G45" s="3">
        <v>1</v>
      </c>
      <c r="H45" s="3" t="s">
        <v>519</v>
      </c>
      <c r="I45" s="3" t="s">
        <v>1</v>
      </c>
      <c r="J45" s="3">
        <v>6.8500000000000005E-2</v>
      </c>
      <c r="K45" s="3">
        <v>-0.30479257282302802</v>
      </c>
      <c r="L45" s="3">
        <v>0.38026206929216499</v>
      </c>
      <c r="M45" s="3">
        <v>-0.85938060990208698</v>
      </c>
      <c r="N45" s="3">
        <v>0.19506528192995801</v>
      </c>
      <c r="O45" s="3">
        <v>-0.77108525222670099</v>
      </c>
      <c r="P45" s="3">
        <v>0.220328200738684</v>
      </c>
      <c r="Q45" s="3" t="b">
        <v>0</v>
      </c>
      <c r="R45" s="3" t="b">
        <v>0</v>
      </c>
      <c r="S45" s="3" t="b">
        <v>0</v>
      </c>
      <c r="T45" s="3" t="b">
        <v>0</v>
      </c>
      <c r="U45" s="3" t="b">
        <v>0</v>
      </c>
      <c r="V45" s="3" t="b">
        <v>0</v>
      </c>
    </row>
    <row r="46" spans="1:22" x14ac:dyDescent="0.2">
      <c r="A46" s="3" t="s">
        <v>1218</v>
      </c>
      <c r="B46" s="3">
        <v>9.5000000000000001E-2</v>
      </c>
      <c r="C46" s="3">
        <v>7.0000000000000007E-2</v>
      </c>
      <c r="D46" s="3">
        <v>1</v>
      </c>
      <c r="E46" s="3">
        <v>5.2999999999999999E-2</v>
      </c>
      <c r="F46" s="3">
        <v>8.5000000000000006E-2</v>
      </c>
      <c r="G46" s="3">
        <v>0</v>
      </c>
      <c r="H46" s="3" t="s">
        <v>519</v>
      </c>
      <c r="I46" s="3" t="s">
        <v>1</v>
      </c>
      <c r="J46" s="3">
        <v>7.3999999999999996E-2</v>
      </c>
      <c r="K46" s="3">
        <v>-0.41406615351022003</v>
      </c>
      <c r="L46" s="3">
        <v>0.33941282980779502</v>
      </c>
      <c r="M46" s="3">
        <v>-0.66832776719087195</v>
      </c>
      <c r="N46" s="3">
        <v>0.25196219624572103</v>
      </c>
      <c r="O46" s="3">
        <v>-0.73214325544830905</v>
      </c>
      <c r="P46" s="3">
        <v>0.23204056735118</v>
      </c>
      <c r="Q46" s="3" t="b">
        <v>0</v>
      </c>
      <c r="R46" s="3" t="b">
        <v>0</v>
      </c>
      <c r="S46" s="3" t="b">
        <v>0</v>
      </c>
      <c r="T46" s="3" t="b">
        <v>0</v>
      </c>
      <c r="U46" s="3" t="b">
        <v>0</v>
      </c>
      <c r="V46" s="3" t="b">
        <v>0</v>
      </c>
    </row>
    <row r="47" spans="1:22" x14ac:dyDescent="0.2">
      <c r="A47" s="3" t="s">
        <v>1219</v>
      </c>
      <c r="B47" s="3">
        <v>8.8999999999999996E-2</v>
      </c>
      <c r="C47" s="3">
        <v>9.8000000000000004E-2</v>
      </c>
      <c r="D47" s="3">
        <v>1</v>
      </c>
      <c r="E47" s="3">
        <v>6.0999999999999999E-2</v>
      </c>
      <c r="F47" s="3">
        <v>7.0999999999999994E-2</v>
      </c>
      <c r="G47" s="3">
        <v>1</v>
      </c>
      <c r="H47" s="3" t="s">
        <v>519</v>
      </c>
      <c r="I47" s="3" t="s">
        <v>1</v>
      </c>
      <c r="J47" s="3">
        <v>7.4999999999999997E-2</v>
      </c>
      <c r="K47" s="3">
        <v>-0.45049068040595103</v>
      </c>
      <c r="L47" s="3">
        <v>0.32617833630797799</v>
      </c>
      <c r="M47" s="3">
        <v>-0.61562353471881304</v>
      </c>
      <c r="N47" s="3">
        <v>0.26907150735763302</v>
      </c>
      <c r="O47" s="3">
        <v>-0.72506289239769195</v>
      </c>
      <c r="P47" s="3">
        <v>0.234206723965868</v>
      </c>
      <c r="Q47" s="3" t="b">
        <v>0</v>
      </c>
      <c r="R47" s="3" t="b">
        <v>0</v>
      </c>
      <c r="S47" s="3" t="b">
        <v>0</v>
      </c>
      <c r="T47" s="3" t="b">
        <v>0</v>
      </c>
      <c r="U47" s="3" t="b">
        <v>0</v>
      </c>
      <c r="V47" s="3" t="b">
        <v>0</v>
      </c>
    </row>
    <row r="48" spans="1:22" x14ac:dyDescent="0.2">
      <c r="A48" s="3" t="s">
        <v>1220</v>
      </c>
      <c r="B48" s="3">
        <v>0.14499999999999999</v>
      </c>
      <c r="C48" s="3">
        <v>0.09</v>
      </c>
      <c r="D48" s="3">
        <v>1</v>
      </c>
      <c r="E48" s="3">
        <v>1.2E-2</v>
      </c>
      <c r="F48" s="3">
        <v>9.2999999999999999E-2</v>
      </c>
      <c r="G48" s="3">
        <v>1</v>
      </c>
      <c r="H48" s="3" t="s">
        <v>519</v>
      </c>
      <c r="I48" s="3" t="s">
        <v>1</v>
      </c>
      <c r="J48" s="3">
        <v>7.85E-2</v>
      </c>
      <c r="K48" s="3">
        <v>-0.110528429379131</v>
      </c>
      <c r="L48" s="3">
        <v>0.45599515230300303</v>
      </c>
      <c r="M48" s="3">
        <v>-0.93843695861017495</v>
      </c>
      <c r="N48" s="3">
        <v>0.174009950062751</v>
      </c>
      <c r="O48" s="3">
        <v>-0.70028162172053299</v>
      </c>
      <c r="P48" s="3">
        <v>0.24187572340149499</v>
      </c>
      <c r="Q48" s="3" t="b">
        <v>0</v>
      </c>
      <c r="R48" s="3" t="b">
        <v>0</v>
      </c>
      <c r="S48" s="3" t="b">
        <v>0</v>
      </c>
      <c r="T48" s="3" t="b">
        <v>0</v>
      </c>
      <c r="U48" s="3" t="b">
        <v>0</v>
      </c>
      <c r="V48" s="3" t="b">
        <v>0</v>
      </c>
    </row>
    <row r="49" spans="1:22" x14ac:dyDescent="0.2">
      <c r="A49" s="3" t="s">
        <v>1221</v>
      </c>
      <c r="B49" s="3">
        <v>7.0000000000000001E-3</v>
      </c>
      <c r="C49" s="3">
        <v>0.11</v>
      </c>
      <c r="D49" s="3">
        <v>1</v>
      </c>
      <c r="E49" s="3">
        <v>0.158</v>
      </c>
      <c r="F49" s="3">
        <v>6.6000000000000003E-2</v>
      </c>
      <c r="G49" s="3">
        <v>1</v>
      </c>
      <c r="H49" s="3" t="s">
        <v>519</v>
      </c>
      <c r="I49" s="3" t="s">
        <v>1</v>
      </c>
      <c r="J49" s="3">
        <v>8.2500000000000004E-2</v>
      </c>
      <c r="K49" s="3">
        <v>-0.94829254798093798</v>
      </c>
      <c r="L49" s="3">
        <v>0.17149027176055601</v>
      </c>
      <c r="M49" s="3">
        <v>2.3415284004905799E-2</v>
      </c>
      <c r="N49" s="3">
        <v>0.50934049326205799</v>
      </c>
      <c r="O49" s="3">
        <v>-0.67196016951806503</v>
      </c>
      <c r="P49" s="3">
        <v>0.250804526757608</v>
      </c>
      <c r="Q49" s="3" t="b">
        <v>0</v>
      </c>
      <c r="R49" s="3" t="b">
        <v>0</v>
      </c>
      <c r="S49" s="3" t="b">
        <v>0</v>
      </c>
      <c r="T49" s="3" t="b">
        <v>0</v>
      </c>
      <c r="U49" s="3" t="b">
        <v>0</v>
      </c>
      <c r="V49" s="3" t="b">
        <v>0</v>
      </c>
    </row>
    <row r="50" spans="1:22" x14ac:dyDescent="0.2">
      <c r="A50" s="3" t="s">
        <v>1222</v>
      </c>
      <c r="B50" s="3">
        <v>0.104</v>
      </c>
      <c r="C50" s="3">
        <v>8.5999999999999993E-2</v>
      </c>
      <c r="D50" s="3">
        <v>1</v>
      </c>
      <c r="E50" s="3">
        <v>6.6000000000000003E-2</v>
      </c>
      <c r="F50" s="3">
        <v>7.0999999999999994E-2</v>
      </c>
      <c r="G50" s="3">
        <v>1</v>
      </c>
      <c r="H50" s="3" t="s">
        <v>519</v>
      </c>
      <c r="I50" s="3" t="s">
        <v>1</v>
      </c>
      <c r="J50" s="3">
        <v>8.5000000000000006E-2</v>
      </c>
      <c r="K50" s="3">
        <v>-0.35942936316662399</v>
      </c>
      <c r="L50" s="3">
        <v>0.35963695585167299</v>
      </c>
      <c r="M50" s="3">
        <v>-0.58268338942377595</v>
      </c>
      <c r="N50" s="3">
        <v>0.28005322861115201</v>
      </c>
      <c r="O50" s="3">
        <v>-0.65425926189152295</v>
      </c>
      <c r="P50" s="3">
        <v>0.25647239355811902</v>
      </c>
      <c r="Q50" s="3" t="b">
        <v>0</v>
      </c>
      <c r="R50" s="3" t="b">
        <v>0</v>
      </c>
      <c r="S50" s="3" t="b">
        <v>0</v>
      </c>
      <c r="T50" s="3" t="b">
        <v>0</v>
      </c>
      <c r="U50" s="3" t="b">
        <v>0</v>
      </c>
      <c r="V50" s="3" t="b">
        <v>0</v>
      </c>
    </row>
    <row r="51" spans="1:22" x14ac:dyDescent="0.2">
      <c r="A51" s="3" t="s">
        <v>146</v>
      </c>
      <c r="B51" s="3">
        <v>0.189</v>
      </c>
      <c r="C51" s="3">
        <v>7.1999999999999995E-2</v>
      </c>
      <c r="D51" s="3">
        <v>1</v>
      </c>
      <c r="E51" s="3">
        <v>8.0000000000000002E-3</v>
      </c>
      <c r="F51" s="3">
        <v>8.6999999999999994E-2</v>
      </c>
      <c r="G51" s="3">
        <v>1</v>
      </c>
      <c r="H51" s="3" t="s">
        <v>523</v>
      </c>
      <c r="I51" s="3" t="s">
        <v>1</v>
      </c>
      <c r="J51" s="3">
        <v>9.8500000000000004E-2</v>
      </c>
      <c r="K51" s="3">
        <v>0.15658476785622799</v>
      </c>
      <c r="L51" s="3">
        <v>0.56221394603116004</v>
      </c>
      <c r="M51" s="3">
        <v>-0.96478907484620502</v>
      </c>
      <c r="N51" s="3">
        <v>0.16732523456382101</v>
      </c>
      <c r="O51" s="3">
        <v>-0.55867436070819598</v>
      </c>
      <c r="P51" s="3">
        <v>0.28819199026718301</v>
      </c>
      <c r="Q51" s="3" t="b">
        <v>0</v>
      </c>
      <c r="R51" s="3" t="b">
        <v>0</v>
      </c>
      <c r="S51" s="3" t="b">
        <v>0</v>
      </c>
      <c r="T51" s="3" t="b">
        <v>0</v>
      </c>
      <c r="U51" s="3" t="b">
        <v>0</v>
      </c>
      <c r="V51" s="3" t="b">
        <v>0</v>
      </c>
    </row>
    <row r="52" spans="1:22" x14ac:dyDescent="0.2">
      <c r="A52" s="3" t="s">
        <v>1223</v>
      </c>
      <c r="B52" s="3">
        <v>7.0000000000000007E-2</v>
      </c>
      <c r="C52" s="3">
        <v>9.1999999999999998E-2</v>
      </c>
      <c r="D52" s="3">
        <v>1</v>
      </c>
      <c r="E52" s="3">
        <v>0.13100000000000001</v>
      </c>
      <c r="F52" s="3">
        <v>6.7000000000000004E-2</v>
      </c>
      <c r="G52" s="3">
        <v>1</v>
      </c>
      <c r="H52" s="3" t="s">
        <v>519</v>
      </c>
      <c r="I52" s="3" t="s">
        <v>1</v>
      </c>
      <c r="J52" s="3">
        <v>0.10050000000000001</v>
      </c>
      <c r="K52" s="3">
        <v>-0.56583501557576499</v>
      </c>
      <c r="L52" s="3">
        <v>0.28575297036955499</v>
      </c>
      <c r="M52" s="3">
        <v>-0.154461500588294</v>
      </c>
      <c r="N52" s="3">
        <v>0.43862293247520401</v>
      </c>
      <c r="O52" s="3">
        <v>-0.544513634606962</v>
      </c>
      <c r="P52" s="3">
        <v>0.29304403422050301</v>
      </c>
      <c r="Q52" s="3" t="b">
        <v>0</v>
      </c>
      <c r="R52" s="3" t="b">
        <v>0</v>
      </c>
      <c r="S52" s="3" t="b">
        <v>0</v>
      </c>
      <c r="T52" s="3" t="b">
        <v>0</v>
      </c>
      <c r="U52" s="3" t="b">
        <v>0</v>
      </c>
      <c r="V52" s="3" t="b">
        <v>0</v>
      </c>
    </row>
    <row r="53" spans="1:22" x14ac:dyDescent="0.2">
      <c r="A53" s="3" t="s">
        <v>1224</v>
      </c>
      <c r="B53" s="3">
        <v>7.4999999999999997E-2</v>
      </c>
      <c r="C53" s="3">
        <v>8.5999999999999993E-2</v>
      </c>
      <c r="D53" s="3">
        <v>1</v>
      </c>
      <c r="E53" s="3">
        <v>0.128</v>
      </c>
      <c r="F53" s="3">
        <v>7.0999999999999994E-2</v>
      </c>
      <c r="G53" s="3">
        <v>1</v>
      </c>
      <c r="H53" s="3" t="s">
        <v>519</v>
      </c>
      <c r="I53" s="3" t="s">
        <v>1</v>
      </c>
      <c r="J53" s="3">
        <v>0.10150000000000001</v>
      </c>
      <c r="K53" s="3">
        <v>-0.535481243162656</v>
      </c>
      <c r="L53" s="3">
        <v>0.29615856219384401</v>
      </c>
      <c r="M53" s="3">
        <v>-0.17422558776531599</v>
      </c>
      <c r="N53" s="3">
        <v>0.43084408846530198</v>
      </c>
      <c r="O53" s="3">
        <v>-0.53743327155634502</v>
      </c>
      <c r="P53" s="3">
        <v>0.29548418305584301</v>
      </c>
      <c r="Q53" s="3" t="b">
        <v>0</v>
      </c>
      <c r="R53" s="3" t="b">
        <v>0</v>
      </c>
      <c r="S53" s="3" t="b">
        <v>0</v>
      </c>
      <c r="T53" s="3" t="b">
        <v>0</v>
      </c>
      <c r="U53" s="3" t="b">
        <v>0</v>
      </c>
      <c r="V53" s="3" t="b">
        <v>0</v>
      </c>
    </row>
    <row r="54" spans="1:22" x14ac:dyDescent="0.2">
      <c r="A54" s="3" t="s">
        <v>1225</v>
      </c>
      <c r="B54" s="3">
        <v>6.8000000000000005E-2</v>
      </c>
      <c r="C54" s="3">
        <v>0.106</v>
      </c>
      <c r="D54" s="3">
        <v>1</v>
      </c>
      <c r="E54" s="3">
        <v>0.13600000000000001</v>
      </c>
      <c r="F54" s="3">
        <v>7.5999999999999998E-2</v>
      </c>
      <c r="G54" s="3">
        <v>1</v>
      </c>
      <c r="H54" s="3" t="s">
        <v>519</v>
      </c>
      <c r="I54" s="3" t="s">
        <v>1</v>
      </c>
      <c r="J54" s="3">
        <v>0.10199999999999999</v>
      </c>
      <c r="K54" s="3">
        <v>-0.57797652454100901</v>
      </c>
      <c r="L54" s="3">
        <v>0.28163998429537201</v>
      </c>
      <c r="M54" s="3">
        <v>-0.121521355293257</v>
      </c>
      <c r="N54" s="3">
        <v>0.45163905048589797</v>
      </c>
      <c r="O54" s="3">
        <v>-0.53389309003103702</v>
      </c>
      <c r="P54" s="3">
        <v>0.29670775154080797</v>
      </c>
      <c r="Q54" s="3" t="b">
        <v>0</v>
      </c>
      <c r="R54" s="3" t="b">
        <v>0</v>
      </c>
      <c r="S54" s="3" t="b">
        <v>0</v>
      </c>
      <c r="T54" s="3" t="b">
        <v>0</v>
      </c>
      <c r="U54" s="3" t="b">
        <v>0</v>
      </c>
      <c r="V54" s="3" t="b">
        <v>0</v>
      </c>
    </row>
    <row r="55" spans="1:22" x14ac:dyDescent="0.2">
      <c r="A55" s="3" t="s">
        <v>161</v>
      </c>
      <c r="B55" s="3">
        <v>0.13500000000000001</v>
      </c>
      <c r="C55" s="3">
        <v>9.2999999999999999E-2</v>
      </c>
      <c r="D55" s="3">
        <v>1</v>
      </c>
      <c r="E55" s="3">
        <v>7.3999999999999996E-2</v>
      </c>
      <c r="F55" s="3">
        <v>9.2999999999999999E-2</v>
      </c>
      <c r="G55" s="3">
        <v>1</v>
      </c>
      <c r="H55" s="3" t="s">
        <v>523</v>
      </c>
      <c r="I55" s="3" t="s">
        <v>1</v>
      </c>
      <c r="J55" s="3">
        <v>0.1045</v>
      </c>
      <c r="K55" s="3">
        <v>-0.171235974205349</v>
      </c>
      <c r="L55" s="3">
        <v>0.43201911094496398</v>
      </c>
      <c r="M55" s="3">
        <v>-0.52997915695171605</v>
      </c>
      <c r="N55" s="3">
        <v>0.29806319104683998</v>
      </c>
      <c r="O55" s="3">
        <v>-0.51619218240449505</v>
      </c>
      <c r="P55" s="3">
        <v>0.30286009489413701</v>
      </c>
      <c r="Q55" s="3" t="b">
        <v>0</v>
      </c>
      <c r="R55" s="3" t="b">
        <v>0</v>
      </c>
      <c r="S55" s="3" t="b">
        <v>0</v>
      </c>
      <c r="T55" s="3" t="b">
        <v>0</v>
      </c>
      <c r="U55" s="3" t="b">
        <v>0</v>
      </c>
      <c r="V55" s="3" t="b">
        <v>0</v>
      </c>
    </row>
    <row r="56" spans="1:22" x14ac:dyDescent="0.2">
      <c r="A56" s="3" t="s">
        <v>1226</v>
      </c>
      <c r="B56" s="3">
        <v>0.16800000000000001</v>
      </c>
      <c r="C56" s="3">
        <v>8.1000000000000003E-2</v>
      </c>
      <c r="D56" s="3">
        <v>1</v>
      </c>
      <c r="E56" s="3">
        <v>4.3999999999999997E-2</v>
      </c>
      <c r="F56" s="3">
        <v>0.08</v>
      </c>
      <c r="G56" s="3">
        <v>1</v>
      </c>
      <c r="H56" s="3" t="s">
        <v>519</v>
      </c>
      <c r="I56" s="3" t="s">
        <v>1</v>
      </c>
      <c r="J56" s="3">
        <v>0.106</v>
      </c>
      <c r="K56" s="3">
        <v>2.90989237211704E-2</v>
      </c>
      <c r="L56" s="3">
        <v>0.51160715290908898</v>
      </c>
      <c r="M56" s="3">
        <v>-0.72762002872193898</v>
      </c>
      <c r="N56" s="3">
        <v>0.23342310830832499</v>
      </c>
      <c r="O56" s="3">
        <v>-0.50557163782856895</v>
      </c>
      <c r="P56" s="3">
        <v>0.30657869812951999</v>
      </c>
      <c r="Q56" s="3" t="b">
        <v>0</v>
      </c>
      <c r="R56" s="3" t="b">
        <v>0</v>
      </c>
      <c r="S56" s="3" t="b">
        <v>0</v>
      </c>
      <c r="T56" s="3" t="b">
        <v>0</v>
      </c>
      <c r="U56" s="3" t="b">
        <v>0</v>
      </c>
      <c r="V56" s="3" t="b">
        <v>0</v>
      </c>
    </row>
    <row r="57" spans="1:22" x14ac:dyDescent="0.2">
      <c r="A57" s="3" t="s">
        <v>1227</v>
      </c>
      <c r="B57" s="3">
        <v>6.4000000000000001E-2</v>
      </c>
      <c r="C57" s="3">
        <v>8.7999999999999995E-2</v>
      </c>
      <c r="D57" s="3">
        <v>1</v>
      </c>
      <c r="E57" s="3">
        <v>0.14799999999999999</v>
      </c>
      <c r="F57" s="3">
        <v>8.2000000000000003E-2</v>
      </c>
      <c r="G57" s="3">
        <v>0</v>
      </c>
      <c r="H57" s="3" t="s">
        <v>519</v>
      </c>
      <c r="I57" s="3" t="s">
        <v>1</v>
      </c>
      <c r="J57" s="3">
        <v>0.106</v>
      </c>
      <c r="K57" s="3">
        <v>-0.60225954247149605</v>
      </c>
      <c r="L57" s="3">
        <v>0.27350069340344002</v>
      </c>
      <c r="M57" s="3">
        <v>-4.2465006585168302E-2</v>
      </c>
      <c r="N57" s="3">
        <v>0.48306400363673502</v>
      </c>
      <c r="O57" s="3">
        <v>-0.50557163782856995</v>
      </c>
      <c r="P57" s="3">
        <v>0.30657869812951999</v>
      </c>
      <c r="Q57" s="3" t="b">
        <v>0</v>
      </c>
      <c r="R57" s="3" t="b">
        <v>0</v>
      </c>
      <c r="S57" s="3" t="b">
        <v>0</v>
      </c>
      <c r="T57" s="3" t="b">
        <v>0</v>
      </c>
      <c r="U57" s="3" t="b">
        <v>0</v>
      </c>
      <c r="V57" s="3" t="b">
        <v>0</v>
      </c>
    </row>
    <row r="58" spans="1:22" x14ac:dyDescent="0.2">
      <c r="A58" s="3" t="s">
        <v>1228</v>
      </c>
      <c r="B58" s="3">
        <v>0.128</v>
      </c>
      <c r="C58" s="3">
        <v>0.11</v>
      </c>
      <c r="D58" s="3">
        <v>1</v>
      </c>
      <c r="E58" s="3">
        <v>9.2999999999999999E-2</v>
      </c>
      <c r="F58" s="3">
        <v>9.0999999999999998E-2</v>
      </c>
      <c r="G58" s="3">
        <v>1</v>
      </c>
      <c r="H58" s="3" t="s">
        <v>519</v>
      </c>
      <c r="I58" s="3" t="s">
        <v>1</v>
      </c>
      <c r="J58" s="3">
        <v>0.1105</v>
      </c>
      <c r="K58" s="3">
        <v>-0.21373125558370101</v>
      </c>
      <c r="L58" s="3">
        <v>0.415378318031072</v>
      </c>
      <c r="M58" s="3">
        <v>-0.40480660483057601</v>
      </c>
      <c r="N58" s="3">
        <v>0.342809836732623</v>
      </c>
      <c r="O58" s="3">
        <v>-0.473710004100794</v>
      </c>
      <c r="P58" s="3">
        <v>0.31785335919661201</v>
      </c>
      <c r="Q58" s="3" t="b">
        <v>0</v>
      </c>
      <c r="R58" s="3" t="b">
        <v>0</v>
      </c>
      <c r="S58" s="3" t="b">
        <v>0</v>
      </c>
      <c r="T58" s="3" t="b">
        <v>0</v>
      </c>
      <c r="U58" s="3" t="b">
        <v>0</v>
      </c>
      <c r="V58" s="3" t="b">
        <v>0</v>
      </c>
    </row>
    <row r="59" spans="1:22" x14ac:dyDescent="0.2">
      <c r="A59" s="3" t="s">
        <v>1229</v>
      </c>
      <c r="B59" s="3">
        <v>0.17599999999999999</v>
      </c>
      <c r="C59" s="3">
        <v>7.9000000000000001E-2</v>
      </c>
      <c r="D59" s="3">
        <v>1</v>
      </c>
      <c r="E59" s="3">
        <v>0.05</v>
      </c>
      <c r="F59" s="3">
        <v>0.11600000000000001</v>
      </c>
      <c r="G59" s="3">
        <v>1</v>
      </c>
      <c r="H59" s="3" t="s">
        <v>519</v>
      </c>
      <c r="I59" s="3" t="s">
        <v>1</v>
      </c>
      <c r="J59" s="3">
        <v>0.113</v>
      </c>
      <c r="K59" s="3">
        <v>7.7664959582144505E-2</v>
      </c>
      <c r="L59" s="3">
        <v>0.53095271595732896</v>
      </c>
      <c r="M59" s="3">
        <v>-0.688091854367894</v>
      </c>
      <c r="N59" s="3">
        <v>0.24569746985011001</v>
      </c>
      <c r="O59" s="3">
        <v>-0.45600909647425197</v>
      </c>
      <c r="P59" s="3">
        <v>0.32419171849192102</v>
      </c>
      <c r="Q59" s="3" t="b">
        <v>0</v>
      </c>
      <c r="R59" s="3" t="b">
        <v>0</v>
      </c>
      <c r="S59" s="3" t="b">
        <v>0</v>
      </c>
      <c r="T59" s="3" t="b">
        <v>0</v>
      </c>
      <c r="U59" s="3" t="b">
        <v>0</v>
      </c>
      <c r="V59" s="3" t="b">
        <v>0</v>
      </c>
    </row>
    <row r="60" spans="1:22" x14ac:dyDescent="0.2">
      <c r="A60" s="3" t="s">
        <v>1230</v>
      </c>
      <c r="B60" s="3">
        <v>0.17799999999999999</v>
      </c>
      <c r="C60" s="3">
        <v>7.2999999999999995E-2</v>
      </c>
      <c r="D60" s="3">
        <v>1</v>
      </c>
      <c r="E60" s="3">
        <v>5.1999999999999998E-2</v>
      </c>
      <c r="F60" s="3">
        <v>7.9000000000000001E-2</v>
      </c>
      <c r="G60" s="3">
        <v>1</v>
      </c>
      <c r="H60" s="3" t="s">
        <v>519</v>
      </c>
      <c r="I60" s="3" t="s">
        <v>1</v>
      </c>
      <c r="J60" s="3">
        <v>0.115</v>
      </c>
      <c r="K60" s="3">
        <v>8.9806468547388094E-2</v>
      </c>
      <c r="L60" s="3">
        <v>0.535779496096498</v>
      </c>
      <c r="M60" s="3">
        <v>-0.67491579624987896</v>
      </c>
      <c r="N60" s="3">
        <v>0.24986463200017001</v>
      </c>
      <c r="O60" s="3">
        <v>-0.441848370373018</v>
      </c>
      <c r="P60" s="3">
        <v>0.32929946676933303</v>
      </c>
      <c r="Q60" s="3" t="b">
        <v>0</v>
      </c>
      <c r="R60" s="3" t="b">
        <v>0</v>
      </c>
      <c r="S60" s="3" t="b">
        <v>0</v>
      </c>
      <c r="T60" s="3" t="b">
        <v>0</v>
      </c>
      <c r="U60" s="3" t="b">
        <v>0</v>
      </c>
      <c r="V60" s="3" t="b">
        <v>0</v>
      </c>
    </row>
    <row r="61" spans="1:22" x14ac:dyDescent="0.2">
      <c r="A61" s="3" t="s">
        <v>148</v>
      </c>
      <c r="B61" s="3">
        <v>0.185</v>
      </c>
      <c r="C61" s="3">
        <v>5.6000000000000001E-2</v>
      </c>
      <c r="D61" s="3">
        <v>0</v>
      </c>
      <c r="E61" s="3">
        <v>4.8000000000000001E-2</v>
      </c>
      <c r="F61" s="3">
        <v>8.2000000000000003E-2</v>
      </c>
      <c r="G61" s="3">
        <v>1</v>
      </c>
      <c r="H61" s="3" t="s">
        <v>523</v>
      </c>
      <c r="I61" s="3" t="s">
        <v>1</v>
      </c>
      <c r="J61" s="3">
        <v>0.11650000000000001</v>
      </c>
      <c r="K61" s="3">
        <v>0.13230174992574101</v>
      </c>
      <c r="L61" s="3">
        <v>0.55262718834824598</v>
      </c>
      <c r="M61" s="3">
        <v>-0.70126791248590903</v>
      </c>
      <c r="N61" s="3">
        <v>0.24156791730924801</v>
      </c>
      <c r="O61" s="3">
        <v>-0.43122782579709301</v>
      </c>
      <c r="P61" s="3">
        <v>0.33315136163410097</v>
      </c>
      <c r="Q61" s="3" t="b">
        <v>0</v>
      </c>
      <c r="R61" s="3" t="b">
        <v>0</v>
      </c>
      <c r="S61" s="3" t="b">
        <v>0</v>
      </c>
      <c r="T61" s="3" t="b">
        <v>0</v>
      </c>
      <c r="U61" s="3" t="b">
        <v>0</v>
      </c>
      <c r="V61" s="3" t="b">
        <v>0</v>
      </c>
    </row>
    <row r="62" spans="1:22" x14ac:dyDescent="0.2">
      <c r="A62" s="3" t="s">
        <v>155</v>
      </c>
      <c r="B62" s="3">
        <v>0.121</v>
      </c>
      <c r="C62" s="3">
        <v>7.1999999999999995E-2</v>
      </c>
      <c r="D62" s="3">
        <v>1</v>
      </c>
      <c r="E62" s="3">
        <v>0.11799999999999999</v>
      </c>
      <c r="F62" s="3">
        <v>6.0999999999999999E-2</v>
      </c>
      <c r="G62" s="3">
        <v>1</v>
      </c>
      <c r="H62" s="3" t="s">
        <v>523</v>
      </c>
      <c r="I62" s="3" t="s">
        <v>1</v>
      </c>
      <c r="J62" s="3">
        <v>0.1195</v>
      </c>
      <c r="K62" s="3">
        <v>-0.256226536962054</v>
      </c>
      <c r="L62" s="3">
        <v>0.39888795944149602</v>
      </c>
      <c r="M62" s="3">
        <v>-0.24010587835538999</v>
      </c>
      <c r="N62" s="3">
        <v>0.40512408861397697</v>
      </c>
      <c r="O62" s="3">
        <v>-0.40998673664524199</v>
      </c>
      <c r="P62" s="3">
        <v>0.34090783854085699</v>
      </c>
      <c r="Q62" s="3" t="b">
        <v>0</v>
      </c>
      <c r="R62" s="3" t="b">
        <v>0</v>
      </c>
      <c r="S62" s="3" t="b">
        <v>0</v>
      </c>
      <c r="T62" s="3" t="b">
        <v>0</v>
      </c>
      <c r="U62" s="3" t="b">
        <v>0</v>
      </c>
      <c r="V62" s="3" t="b">
        <v>0</v>
      </c>
    </row>
    <row r="63" spans="1:22" x14ac:dyDescent="0.2">
      <c r="A63" s="3" t="s">
        <v>1231</v>
      </c>
      <c r="B63" s="3">
        <v>0.184</v>
      </c>
      <c r="C63" s="3">
        <v>9.1999999999999998E-2</v>
      </c>
      <c r="D63" s="3">
        <v>0</v>
      </c>
      <c r="E63" s="3">
        <v>5.7000000000000002E-2</v>
      </c>
      <c r="F63" s="3">
        <v>7.5999999999999998E-2</v>
      </c>
      <c r="G63" s="3">
        <v>1</v>
      </c>
      <c r="H63" s="3" t="s">
        <v>519</v>
      </c>
      <c r="I63" s="3" t="s">
        <v>1</v>
      </c>
      <c r="J63" s="3">
        <v>0.1205</v>
      </c>
      <c r="K63" s="3">
        <v>0.126230995443119</v>
      </c>
      <c r="L63" s="3">
        <v>0.550225461608294</v>
      </c>
      <c r="M63" s="3">
        <v>-0.64197565095484199</v>
      </c>
      <c r="N63" s="3">
        <v>0.26044449637698103</v>
      </c>
      <c r="O63" s="3">
        <v>-0.402906373594625</v>
      </c>
      <c r="P63" s="3">
        <v>0.34350855119884199</v>
      </c>
      <c r="Q63" s="3" t="b">
        <v>0</v>
      </c>
      <c r="R63" s="3" t="b">
        <v>0</v>
      </c>
      <c r="S63" s="3" t="b">
        <v>0</v>
      </c>
      <c r="T63" s="3" t="b">
        <v>0</v>
      </c>
      <c r="U63" s="3" t="b">
        <v>0</v>
      </c>
      <c r="V63" s="3" t="b">
        <v>0</v>
      </c>
    </row>
    <row r="64" spans="1:22" x14ac:dyDescent="0.2">
      <c r="A64" s="3" t="s">
        <v>1232</v>
      </c>
      <c r="B64" s="3">
        <v>0.13200000000000001</v>
      </c>
      <c r="C64" s="3">
        <v>8.5000000000000006E-2</v>
      </c>
      <c r="D64" s="3">
        <v>1</v>
      </c>
      <c r="E64" s="3">
        <v>0.111</v>
      </c>
      <c r="F64" s="3">
        <v>6.4000000000000001E-2</v>
      </c>
      <c r="G64" s="3">
        <v>1</v>
      </c>
      <c r="H64" s="3" t="s">
        <v>519</v>
      </c>
      <c r="I64" s="3" t="s">
        <v>1</v>
      </c>
      <c r="J64" s="3">
        <v>0.1215</v>
      </c>
      <c r="K64" s="3">
        <v>-0.189448237653214</v>
      </c>
      <c r="L64" s="3">
        <v>0.42487076036857102</v>
      </c>
      <c r="M64" s="3">
        <v>-0.28622208176844199</v>
      </c>
      <c r="N64" s="3">
        <v>0.38735401604813802</v>
      </c>
      <c r="O64" s="3">
        <v>-0.39582601054400801</v>
      </c>
      <c r="P64" s="3">
        <v>0.34611669353201202</v>
      </c>
      <c r="Q64" s="3" t="b">
        <v>0</v>
      </c>
      <c r="R64" s="3" t="b">
        <v>0</v>
      </c>
      <c r="S64" s="3" t="b">
        <v>0</v>
      </c>
      <c r="T64" s="3" t="b">
        <v>0</v>
      </c>
      <c r="U64" s="3" t="b">
        <v>0</v>
      </c>
      <c r="V64" s="3" t="b">
        <v>0</v>
      </c>
    </row>
    <row r="65" spans="1:22" x14ac:dyDescent="0.2">
      <c r="A65" s="3" t="s">
        <v>1233</v>
      </c>
      <c r="B65" s="3">
        <v>0.17199999999999999</v>
      </c>
      <c r="C65" s="3">
        <v>7.6999999999999999E-2</v>
      </c>
      <c r="D65" s="3">
        <v>1</v>
      </c>
      <c r="E65" s="3">
        <v>7.2999999999999995E-2</v>
      </c>
      <c r="F65" s="3">
        <v>8.1000000000000003E-2</v>
      </c>
      <c r="G65" s="3">
        <v>1</v>
      </c>
      <c r="H65" s="3" t="s">
        <v>519</v>
      </c>
      <c r="I65" s="3" t="s">
        <v>1</v>
      </c>
      <c r="J65" s="3">
        <v>0.1225</v>
      </c>
      <c r="K65" s="3">
        <v>5.3381941651657397E-2</v>
      </c>
      <c r="L65" s="3">
        <v>0.52128620341499599</v>
      </c>
      <c r="M65" s="3">
        <v>-0.53656718601072395</v>
      </c>
      <c r="N65" s="3">
        <v>0.29578330774523898</v>
      </c>
      <c r="O65" s="3">
        <v>-0.38874564749339202</v>
      </c>
      <c r="P65" s="3">
        <v>0.34873215564546001</v>
      </c>
      <c r="Q65" s="3" t="b">
        <v>0</v>
      </c>
      <c r="R65" s="3" t="b">
        <v>0</v>
      </c>
      <c r="S65" s="3" t="b">
        <v>0</v>
      </c>
      <c r="T65" s="3" t="b">
        <v>0</v>
      </c>
      <c r="U65" s="3" t="b">
        <v>0</v>
      </c>
      <c r="V65" s="3" t="b">
        <v>0</v>
      </c>
    </row>
    <row r="66" spans="1:22" x14ac:dyDescent="0.2">
      <c r="A66" s="3" t="s">
        <v>1234</v>
      </c>
      <c r="B66" s="3">
        <v>0.156</v>
      </c>
      <c r="C66" s="3">
        <v>7.2999999999999995E-2</v>
      </c>
      <c r="D66" s="3">
        <v>1</v>
      </c>
      <c r="E66" s="3">
        <v>9.1999999999999998E-2</v>
      </c>
      <c r="F66" s="3">
        <v>6.8000000000000005E-2</v>
      </c>
      <c r="G66" s="3">
        <v>0</v>
      </c>
      <c r="H66" s="3" t="s">
        <v>519</v>
      </c>
      <c r="I66" s="3" t="s">
        <v>1</v>
      </c>
      <c r="J66" s="3">
        <v>0.124</v>
      </c>
      <c r="K66" s="3">
        <v>-4.3750130070291202E-2</v>
      </c>
      <c r="L66" s="3">
        <v>0.48255178971330898</v>
      </c>
      <c r="M66" s="3">
        <v>-0.41139463388958297</v>
      </c>
      <c r="N66" s="3">
        <v>0.340391594018984</v>
      </c>
      <c r="O66" s="3">
        <v>-0.37812510291746598</v>
      </c>
      <c r="P66" s="3">
        <v>0.35266883044436598</v>
      </c>
      <c r="Q66" s="3" t="b">
        <v>0</v>
      </c>
      <c r="R66" s="3" t="b">
        <v>0</v>
      </c>
      <c r="S66" s="3" t="b">
        <v>0</v>
      </c>
      <c r="T66" s="3" t="b">
        <v>0</v>
      </c>
      <c r="U66" s="3" t="b">
        <v>0</v>
      </c>
      <c r="V66" s="3" t="b">
        <v>0</v>
      </c>
    </row>
    <row r="67" spans="1:22" x14ac:dyDescent="0.2">
      <c r="A67" s="3" t="s">
        <v>1235</v>
      </c>
      <c r="B67" s="3">
        <v>0.13900000000000001</v>
      </c>
      <c r="C67" s="3">
        <v>7.5999999999999998E-2</v>
      </c>
      <c r="D67" s="3">
        <v>1</v>
      </c>
      <c r="E67" s="3">
        <v>0.112</v>
      </c>
      <c r="F67" s="3">
        <v>7.2999999999999995E-2</v>
      </c>
      <c r="G67" s="3">
        <v>1</v>
      </c>
      <c r="H67" s="3" t="s">
        <v>519</v>
      </c>
      <c r="I67" s="3" t="s">
        <v>1</v>
      </c>
      <c r="J67" s="3">
        <v>0.1255</v>
      </c>
      <c r="K67" s="3">
        <v>-0.14695295627486199</v>
      </c>
      <c r="L67" s="3">
        <v>0.44158457627095798</v>
      </c>
      <c r="M67" s="3">
        <v>-0.27963405270943498</v>
      </c>
      <c r="N67" s="3">
        <v>0.38987913931659102</v>
      </c>
      <c r="O67" s="3">
        <v>-0.367504558341541</v>
      </c>
      <c r="P67" s="3">
        <v>0.35662134615150598</v>
      </c>
      <c r="Q67" s="3" t="b">
        <v>0</v>
      </c>
      <c r="R67" s="3" t="b">
        <v>0</v>
      </c>
      <c r="S67" s="3" t="b">
        <v>0</v>
      </c>
      <c r="T67" s="3" t="b">
        <v>0</v>
      </c>
      <c r="U67" s="3" t="b">
        <v>0</v>
      </c>
      <c r="V67" s="3" t="b">
        <v>0</v>
      </c>
    </row>
    <row r="68" spans="1:22" x14ac:dyDescent="0.2">
      <c r="A68" s="3" t="s">
        <v>1236</v>
      </c>
      <c r="B68" s="3">
        <v>0.26900000000000002</v>
      </c>
      <c r="C68" s="3">
        <v>4.7E-2</v>
      </c>
      <c r="D68" s="3">
        <v>0</v>
      </c>
      <c r="E68" s="3">
        <v>-8.0000000000000002E-3</v>
      </c>
      <c r="F68" s="3">
        <v>6.5000000000000002E-2</v>
      </c>
      <c r="G68" s="3">
        <v>1</v>
      </c>
      <c r="H68" s="3" t="s">
        <v>519</v>
      </c>
      <c r="I68" s="3" t="s">
        <v>690</v>
      </c>
      <c r="J68" s="3">
        <v>0.1305</v>
      </c>
      <c r="K68" s="3">
        <v>0.64224512646597098</v>
      </c>
      <c r="L68" s="3">
        <v>0.73964298151582597</v>
      </c>
      <c r="M68" s="3">
        <v>-1.0701975397903201</v>
      </c>
      <c r="N68" s="3">
        <v>0.14226520076199201</v>
      </c>
      <c r="O68" s="3">
        <v>-0.332102743088457</v>
      </c>
      <c r="P68" s="3">
        <v>0.369905839444649</v>
      </c>
      <c r="Q68" s="3" t="b">
        <v>0</v>
      </c>
      <c r="R68" s="3" t="b">
        <v>0</v>
      </c>
      <c r="S68" s="3" t="b">
        <v>0</v>
      </c>
      <c r="T68" s="3" t="b">
        <v>0</v>
      </c>
      <c r="U68" s="3" t="b">
        <v>0</v>
      </c>
      <c r="V68" s="3" t="b">
        <v>0</v>
      </c>
    </row>
    <row r="69" spans="1:22" x14ac:dyDescent="0.2">
      <c r="A69" s="3" t="s">
        <v>1237</v>
      </c>
      <c r="B69" s="3">
        <v>0.22900000000000001</v>
      </c>
      <c r="C69" s="3">
        <v>5.8000000000000003E-2</v>
      </c>
      <c r="D69" s="3">
        <v>1</v>
      </c>
      <c r="E69" s="3">
        <v>3.3000000000000002E-2</v>
      </c>
      <c r="F69" s="3">
        <v>7.4999999999999997E-2</v>
      </c>
      <c r="G69" s="3">
        <v>1</v>
      </c>
      <c r="H69" s="3" t="s">
        <v>519</v>
      </c>
      <c r="I69" s="3" t="s">
        <v>1</v>
      </c>
      <c r="J69" s="3">
        <v>0.13100000000000001</v>
      </c>
      <c r="K69" s="3">
        <v>0.39941494716109899</v>
      </c>
      <c r="L69" s="3">
        <v>0.65520625891878104</v>
      </c>
      <c r="M69" s="3">
        <v>-0.80008834837102005</v>
      </c>
      <c r="N69" s="3">
        <v>0.211829805711091</v>
      </c>
      <c r="O69" s="3">
        <v>-0.328562561563148</v>
      </c>
      <c r="P69" s="3">
        <v>0.37124317490931003</v>
      </c>
      <c r="Q69" s="3" t="b">
        <v>0</v>
      </c>
      <c r="R69" s="3" t="b">
        <v>0</v>
      </c>
      <c r="S69" s="3" t="b">
        <v>0</v>
      </c>
      <c r="T69" s="3" t="b">
        <v>0</v>
      </c>
      <c r="U69" s="3" t="b">
        <v>0</v>
      </c>
      <c r="V69" s="3" t="b">
        <v>0</v>
      </c>
    </row>
    <row r="70" spans="1:22" x14ac:dyDescent="0.2">
      <c r="A70" s="3" t="s">
        <v>1238</v>
      </c>
      <c r="B70" s="3">
        <v>0.218</v>
      </c>
      <c r="C70" s="3">
        <v>6.0999999999999999E-2</v>
      </c>
      <c r="D70" s="3">
        <v>0</v>
      </c>
      <c r="E70" s="3">
        <v>4.4999999999999998E-2</v>
      </c>
      <c r="F70" s="3">
        <v>8.4000000000000005E-2</v>
      </c>
      <c r="G70" s="3">
        <v>1</v>
      </c>
      <c r="H70" s="3" t="s">
        <v>519</v>
      </c>
      <c r="I70" s="3" t="s">
        <v>1</v>
      </c>
      <c r="J70" s="3">
        <v>0.13150000000000001</v>
      </c>
      <c r="K70" s="3">
        <v>0.33263664785225999</v>
      </c>
      <c r="L70" s="3">
        <v>0.63029571189315303</v>
      </c>
      <c r="M70" s="3">
        <v>-0.72103199966293097</v>
      </c>
      <c r="N70" s="3">
        <v>0.235444913442102</v>
      </c>
      <c r="O70" s="3">
        <v>-0.32502238003784001</v>
      </c>
      <c r="P70" s="3">
        <v>0.372582066827358</v>
      </c>
      <c r="Q70" s="3" t="b">
        <v>0</v>
      </c>
      <c r="R70" s="3" t="b">
        <v>0</v>
      </c>
      <c r="S70" s="3" t="b">
        <v>0</v>
      </c>
      <c r="T70" s="3" t="b">
        <v>0</v>
      </c>
      <c r="U70" s="3" t="b">
        <v>0</v>
      </c>
      <c r="V70" s="3" t="b">
        <v>0</v>
      </c>
    </row>
    <row r="71" spans="1:22" x14ac:dyDescent="0.2">
      <c r="A71" s="3" t="s">
        <v>1239</v>
      </c>
      <c r="B71" s="3">
        <v>0.14899999999999999</v>
      </c>
      <c r="C71" s="3">
        <v>0.06</v>
      </c>
      <c r="D71" s="3">
        <v>0</v>
      </c>
      <c r="E71" s="3">
        <v>0.121</v>
      </c>
      <c r="F71" s="3">
        <v>5.7000000000000002E-2</v>
      </c>
      <c r="G71" s="3">
        <v>1</v>
      </c>
      <c r="H71" s="3" t="s">
        <v>519</v>
      </c>
      <c r="I71" s="3" t="s">
        <v>1</v>
      </c>
      <c r="J71" s="3">
        <v>0.13500000000000001</v>
      </c>
      <c r="K71" s="3">
        <v>-8.62454114486437E-2</v>
      </c>
      <c r="L71" s="3">
        <v>0.46563566602508599</v>
      </c>
      <c r="M71" s="3">
        <v>-0.220341791178368</v>
      </c>
      <c r="N71" s="3">
        <v>0.41280248758862598</v>
      </c>
      <c r="O71" s="3">
        <v>-0.30024110936068099</v>
      </c>
      <c r="P71" s="3">
        <v>0.38199662496522502</v>
      </c>
      <c r="Q71" s="3" t="b">
        <v>0</v>
      </c>
      <c r="R71" s="3" t="b">
        <v>0</v>
      </c>
      <c r="S71" s="3" t="b">
        <v>0</v>
      </c>
      <c r="T71" s="3" t="b">
        <v>0</v>
      </c>
      <c r="U71" s="3" t="b">
        <v>0</v>
      </c>
      <c r="V71" s="3" t="b">
        <v>0</v>
      </c>
    </row>
    <row r="72" spans="1:22" x14ac:dyDescent="0.2">
      <c r="A72" s="3" t="s">
        <v>1240</v>
      </c>
      <c r="B72" s="3">
        <v>0.20100000000000001</v>
      </c>
      <c r="C72" s="3">
        <v>5.7000000000000002E-2</v>
      </c>
      <c r="D72" s="3">
        <v>0</v>
      </c>
      <c r="E72" s="3">
        <v>7.2999999999999995E-2</v>
      </c>
      <c r="F72" s="3">
        <v>7.0000000000000007E-2</v>
      </c>
      <c r="G72" s="3">
        <v>1</v>
      </c>
      <c r="H72" s="3" t="s">
        <v>519</v>
      </c>
      <c r="I72" s="3" t="s">
        <v>1</v>
      </c>
      <c r="J72" s="3">
        <v>0.13700000000000001</v>
      </c>
      <c r="K72" s="3">
        <v>0.229433821647689</v>
      </c>
      <c r="L72" s="3">
        <v>0.59073412435609796</v>
      </c>
      <c r="M72" s="3">
        <v>-0.53656718601072395</v>
      </c>
      <c r="N72" s="3">
        <v>0.29578330774523898</v>
      </c>
      <c r="O72" s="3">
        <v>-0.28608038325944701</v>
      </c>
      <c r="P72" s="3">
        <v>0.38740827792118399</v>
      </c>
      <c r="Q72" s="3" t="b">
        <v>0</v>
      </c>
      <c r="R72" s="3" t="b">
        <v>0</v>
      </c>
      <c r="S72" s="3" t="b">
        <v>0</v>
      </c>
      <c r="T72" s="3" t="b">
        <v>0</v>
      </c>
      <c r="U72" s="3" t="b">
        <v>0</v>
      </c>
      <c r="V72" s="3" t="b">
        <v>0</v>
      </c>
    </row>
    <row r="73" spans="1:22" x14ac:dyDescent="0.2">
      <c r="A73" s="3" t="s">
        <v>1241</v>
      </c>
      <c r="B73" s="3">
        <v>0.188</v>
      </c>
      <c r="C73" s="3">
        <v>0.115</v>
      </c>
      <c r="D73" s="3">
        <v>1</v>
      </c>
      <c r="E73" s="3">
        <v>9.8000000000000004E-2</v>
      </c>
      <c r="F73" s="3">
        <v>0.124</v>
      </c>
      <c r="G73" s="3">
        <v>1</v>
      </c>
      <c r="H73" s="3" t="s">
        <v>519</v>
      </c>
      <c r="I73" s="3" t="s">
        <v>1</v>
      </c>
      <c r="J73" s="3">
        <v>0.14299999999999999</v>
      </c>
      <c r="K73" s="3">
        <v>0.15051401337360601</v>
      </c>
      <c r="L73" s="3">
        <v>0.55982045219631604</v>
      </c>
      <c r="M73" s="3">
        <v>-0.37186645953553898</v>
      </c>
      <c r="N73" s="3">
        <v>0.354996139284246</v>
      </c>
      <c r="O73" s="3">
        <v>-0.24359820495574599</v>
      </c>
      <c r="P73" s="3">
        <v>0.40377100933141002</v>
      </c>
      <c r="Q73" s="3" t="b">
        <v>0</v>
      </c>
      <c r="R73" s="3" t="b">
        <v>0</v>
      </c>
      <c r="S73" s="3" t="b">
        <v>0</v>
      </c>
      <c r="T73" s="3" t="b">
        <v>0</v>
      </c>
      <c r="U73" s="3" t="b">
        <v>0</v>
      </c>
      <c r="V73" s="3" t="b">
        <v>0</v>
      </c>
    </row>
    <row r="74" spans="1:22" x14ac:dyDescent="0.2">
      <c r="A74" s="3" t="s">
        <v>1242</v>
      </c>
      <c r="B74" s="3">
        <v>0.192</v>
      </c>
      <c r="C74" s="3">
        <v>7.3999999999999996E-2</v>
      </c>
      <c r="D74" s="3">
        <v>0</v>
      </c>
      <c r="E74" s="3">
        <v>0.10199999999999999</v>
      </c>
      <c r="F74" s="3">
        <v>7.8E-2</v>
      </c>
      <c r="G74" s="3">
        <v>1</v>
      </c>
      <c r="H74" s="3" t="s">
        <v>519</v>
      </c>
      <c r="I74" s="3" t="s">
        <v>1</v>
      </c>
      <c r="J74" s="3">
        <v>0.14699999999999999</v>
      </c>
      <c r="K74" s="3">
        <v>0.17479703130409299</v>
      </c>
      <c r="L74" s="3">
        <v>0.56938043944883399</v>
      </c>
      <c r="M74" s="3">
        <v>-0.34551434329950897</v>
      </c>
      <c r="N74" s="3">
        <v>0.36485386453583701</v>
      </c>
      <c r="O74" s="3">
        <v>-0.21527675275327901</v>
      </c>
      <c r="P74" s="3">
        <v>0.414775776666365</v>
      </c>
      <c r="Q74" s="3" t="b">
        <v>0</v>
      </c>
      <c r="R74" s="3" t="b">
        <v>0</v>
      </c>
      <c r="S74" s="3" t="b">
        <v>0</v>
      </c>
      <c r="T74" s="3" t="b">
        <v>0</v>
      </c>
      <c r="U74" s="3" t="b">
        <v>0</v>
      </c>
      <c r="V74" s="3" t="b">
        <v>0</v>
      </c>
    </row>
    <row r="75" spans="1:22" x14ac:dyDescent="0.2">
      <c r="A75" s="3" t="s">
        <v>1243</v>
      </c>
      <c r="B75" s="3">
        <v>0.109</v>
      </c>
      <c r="C75" s="3">
        <v>0.10299999999999999</v>
      </c>
      <c r="D75" s="3">
        <v>1</v>
      </c>
      <c r="E75" s="3">
        <v>0.186</v>
      </c>
      <c r="F75" s="3">
        <v>0.114</v>
      </c>
      <c r="G75" s="3">
        <v>0</v>
      </c>
      <c r="H75" s="3" t="s">
        <v>519</v>
      </c>
      <c r="I75" s="3" t="s">
        <v>1</v>
      </c>
      <c r="J75" s="3">
        <v>0.14749999999999999</v>
      </c>
      <c r="K75" s="3">
        <v>-0.329075590753515</v>
      </c>
      <c r="L75" s="3">
        <v>0.37104927672281102</v>
      </c>
      <c r="M75" s="3">
        <v>0.20788009765711299</v>
      </c>
      <c r="N75" s="3">
        <v>0.58233870526153497</v>
      </c>
      <c r="O75" s="3">
        <v>-0.21173657122796999</v>
      </c>
      <c r="P75" s="3">
        <v>0.41615627759519003</v>
      </c>
      <c r="Q75" s="3" t="b">
        <v>0</v>
      </c>
      <c r="R75" s="3" t="b">
        <v>0</v>
      </c>
      <c r="S75" s="3" t="b">
        <v>0</v>
      </c>
      <c r="T75" s="3" t="b">
        <v>0</v>
      </c>
      <c r="U75" s="3" t="b">
        <v>0</v>
      </c>
      <c r="V75" s="3" t="b">
        <v>0</v>
      </c>
    </row>
    <row r="76" spans="1:22" x14ac:dyDescent="0.2">
      <c r="A76" s="3" t="s">
        <v>1244</v>
      </c>
      <c r="B76" s="3">
        <v>0.157</v>
      </c>
      <c r="C76" s="3">
        <v>7.8E-2</v>
      </c>
      <c r="D76" s="3">
        <v>1</v>
      </c>
      <c r="E76" s="3">
        <v>0.14499999999999999</v>
      </c>
      <c r="F76" s="3">
        <v>0.08</v>
      </c>
      <c r="G76" s="3">
        <v>1</v>
      </c>
      <c r="H76" s="3" t="s">
        <v>519</v>
      </c>
      <c r="I76" s="3" t="s">
        <v>1</v>
      </c>
      <c r="J76" s="3">
        <v>0.151</v>
      </c>
      <c r="K76" s="3">
        <v>-3.76793755876694E-2</v>
      </c>
      <c r="L76" s="3">
        <v>0.48497166010728499</v>
      </c>
      <c r="M76" s="3">
        <v>-6.2229093762190602E-2</v>
      </c>
      <c r="N76" s="3">
        <v>0.47519019695505199</v>
      </c>
      <c r="O76" s="3">
        <v>-0.186955300550811</v>
      </c>
      <c r="P76" s="3">
        <v>0.42584783996365999</v>
      </c>
      <c r="Q76" s="3" t="b">
        <v>0</v>
      </c>
      <c r="R76" s="3" t="b">
        <v>0</v>
      </c>
      <c r="S76" s="3" t="b">
        <v>0</v>
      </c>
      <c r="T76" s="3" t="b">
        <v>0</v>
      </c>
      <c r="U76" s="3" t="b">
        <v>0</v>
      </c>
      <c r="V76" s="3" t="b">
        <v>0</v>
      </c>
    </row>
    <row r="77" spans="1:22" x14ac:dyDescent="0.2">
      <c r="A77" s="3" t="s">
        <v>1245</v>
      </c>
      <c r="B77" s="3">
        <v>9.1999999999999998E-2</v>
      </c>
      <c r="C77" s="3">
        <v>7.3999999999999996E-2</v>
      </c>
      <c r="D77" s="3">
        <v>1</v>
      </c>
      <c r="E77" s="3">
        <v>0.221</v>
      </c>
      <c r="F77" s="3">
        <v>5.7000000000000002E-2</v>
      </c>
      <c r="G77" s="3">
        <v>0</v>
      </c>
      <c r="H77" s="3" t="s">
        <v>519</v>
      </c>
      <c r="I77" s="3" t="s">
        <v>1</v>
      </c>
      <c r="J77" s="3">
        <v>0.1565</v>
      </c>
      <c r="K77" s="3">
        <v>-0.432278416958086</v>
      </c>
      <c r="L77" s="3">
        <v>0.33276953588679198</v>
      </c>
      <c r="M77" s="3">
        <v>0.43846111472237198</v>
      </c>
      <c r="N77" s="3">
        <v>0.66947397380665896</v>
      </c>
      <c r="O77" s="3">
        <v>-0.148013303772419</v>
      </c>
      <c r="P77" s="3">
        <v>0.44116613449888697</v>
      </c>
      <c r="Q77" s="3" t="b">
        <v>0</v>
      </c>
      <c r="R77" s="3" t="b">
        <v>0</v>
      </c>
      <c r="S77" s="3" t="b">
        <v>0</v>
      </c>
      <c r="T77" s="3" t="b">
        <v>0</v>
      </c>
      <c r="U77" s="3" t="b">
        <v>0</v>
      </c>
      <c r="V77" s="3" t="b">
        <v>0</v>
      </c>
    </row>
    <row r="78" spans="1:22" x14ac:dyDescent="0.2">
      <c r="A78" s="3" t="s">
        <v>158</v>
      </c>
      <c r="B78" s="3">
        <v>0.22800000000000001</v>
      </c>
      <c r="C78" s="3">
        <v>5.3999999999999999E-2</v>
      </c>
      <c r="D78" s="3">
        <v>0</v>
      </c>
      <c r="E78" s="3">
        <v>8.7999999999999995E-2</v>
      </c>
      <c r="F78" s="3">
        <v>6.8000000000000005E-2</v>
      </c>
      <c r="G78" s="3">
        <v>1</v>
      </c>
      <c r="H78" s="3" t="s">
        <v>523</v>
      </c>
      <c r="I78" s="3" t="s">
        <v>1</v>
      </c>
      <c r="J78" s="3">
        <v>0.158</v>
      </c>
      <c r="K78" s="3">
        <v>0.39334419267847798</v>
      </c>
      <c r="L78" s="3">
        <v>0.65296735889359803</v>
      </c>
      <c r="M78" s="3">
        <v>-0.43774675012561298</v>
      </c>
      <c r="N78" s="3">
        <v>0.330784937975315</v>
      </c>
      <c r="O78" s="3">
        <v>-0.13739275919649399</v>
      </c>
      <c r="P78" s="3">
        <v>0.44536017704906899</v>
      </c>
      <c r="Q78" s="3" t="b">
        <v>0</v>
      </c>
      <c r="R78" s="3" t="b">
        <v>0</v>
      </c>
      <c r="S78" s="3" t="b">
        <v>0</v>
      </c>
      <c r="T78" s="3" t="b">
        <v>0</v>
      </c>
      <c r="U78" s="3" t="b">
        <v>0</v>
      </c>
      <c r="V78" s="3" t="b">
        <v>0</v>
      </c>
    </row>
    <row r="79" spans="1:22" x14ac:dyDescent="0.2">
      <c r="A79" s="3" t="s">
        <v>1246</v>
      </c>
      <c r="B79" s="3">
        <v>0.16800000000000001</v>
      </c>
      <c r="C79" s="3">
        <v>9.6000000000000002E-2</v>
      </c>
      <c r="D79" s="3">
        <v>1</v>
      </c>
      <c r="E79" s="3">
        <v>0.155</v>
      </c>
      <c r="F79" s="3">
        <v>0.09</v>
      </c>
      <c r="G79" s="3">
        <v>1</v>
      </c>
      <c r="H79" s="3" t="s">
        <v>519</v>
      </c>
      <c r="I79" s="3" t="s">
        <v>1</v>
      </c>
      <c r="J79" s="3">
        <v>0.1615</v>
      </c>
      <c r="K79" s="3">
        <v>2.90989237211704E-2</v>
      </c>
      <c r="L79" s="3">
        <v>0.51160715290908898</v>
      </c>
      <c r="M79" s="3">
        <v>3.6511968278835601E-3</v>
      </c>
      <c r="N79" s="3">
        <v>0.50145661355229898</v>
      </c>
      <c r="O79" s="3">
        <v>-0.112611488519335</v>
      </c>
      <c r="P79" s="3">
        <v>0.45516928823526298</v>
      </c>
      <c r="Q79" s="3" t="b">
        <v>0</v>
      </c>
      <c r="R79" s="3" t="b">
        <v>0</v>
      </c>
      <c r="S79" s="3" t="b">
        <v>0</v>
      </c>
      <c r="T79" s="3" t="b">
        <v>0</v>
      </c>
      <c r="U79" s="3" t="b">
        <v>0</v>
      </c>
      <c r="V79" s="3" t="b">
        <v>0</v>
      </c>
    </row>
    <row r="80" spans="1:22" x14ac:dyDescent="0.2">
      <c r="A80" s="3" t="s">
        <v>1247</v>
      </c>
      <c r="B80" s="3">
        <v>0.17699999999999999</v>
      </c>
      <c r="C80" s="3">
        <v>0.10100000000000001</v>
      </c>
      <c r="D80" s="3">
        <v>0</v>
      </c>
      <c r="E80" s="3">
        <v>0.17399999999999999</v>
      </c>
      <c r="F80" s="3">
        <v>6.2E-2</v>
      </c>
      <c r="G80" s="3">
        <v>1</v>
      </c>
      <c r="H80" s="3" t="s">
        <v>519</v>
      </c>
      <c r="I80" s="3" t="s">
        <v>1</v>
      </c>
      <c r="J80" s="3">
        <v>0.17549999999999999</v>
      </c>
      <c r="K80" s="3">
        <v>8.3735714064766306E-2</v>
      </c>
      <c r="L80" s="3">
        <v>0.53336671943511704</v>
      </c>
      <c r="M80" s="3">
        <v>0.12882374894902399</v>
      </c>
      <c r="N80" s="3">
        <v>0.55125144341732801</v>
      </c>
      <c r="O80" s="3">
        <v>-1.34864058106988E-2</v>
      </c>
      <c r="P80" s="3">
        <v>0.49461986560457899</v>
      </c>
      <c r="Q80" s="3" t="b">
        <v>0</v>
      </c>
      <c r="R80" s="3" t="b">
        <v>0</v>
      </c>
      <c r="S80" s="3" t="b">
        <v>0</v>
      </c>
      <c r="T80" s="3" t="b">
        <v>0</v>
      </c>
      <c r="U80" s="3" t="b">
        <v>0</v>
      </c>
      <c r="V80" s="3" t="b">
        <v>0</v>
      </c>
    </row>
    <row r="81" spans="1:22" x14ac:dyDescent="0.2">
      <c r="A81" s="3" t="s">
        <v>1248</v>
      </c>
      <c r="B81" s="3">
        <v>0.223</v>
      </c>
      <c r="C81" s="3">
        <v>5.6000000000000001E-2</v>
      </c>
      <c r="D81" s="3">
        <v>1</v>
      </c>
      <c r="E81" s="3">
        <v>0.13100000000000001</v>
      </c>
      <c r="F81" s="3">
        <v>7.3999999999999996E-2</v>
      </c>
      <c r="G81" s="3">
        <v>1</v>
      </c>
      <c r="H81" s="3" t="s">
        <v>519</v>
      </c>
      <c r="I81" s="3" t="s">
        <v>1</v>
      </c>
      <c r="J81" s="3">
        <v>0.17699999999999999</v>
      </c>
      <c r="K81" s="3">
        <v>0.36299042026536898</v>
      </c>
      <c r="L81" s="3">
        <v>0.64169397974764097</v>
      </c>
      <c r="M81" s="3">
        <v>-0.154461500588294</v>
      </c>
      <c r="N81" s="3">
        <v>0.43862293247520401</v>
      </c>
      <c r="O81" s="3">
        <v>-2.86586123477351E-3</v>
      </c>
      <c r="P81" s="3">
        <v>0.49885668834871899</v>
      </c>
      <c r="Q81" s="3" t="b">
        <v>0</v>
      </c>
      <c r="R81" s="3" t="b">
        <v>0</v>
      </c>
      <c r="S81" s="3" t="b">
        <v>0</v>
      </c>
      <c r="T81" s="3" t="b">
        <v>0</v>
      </c>
      <c r="U81" s="3" t="b">
        <v>0</v>
      </c>
      <c r="V81" s="3" t="b">
        <v>0</v>
      </c>
    </row>
    <row r="82" spans="1:22" x14ac:dyDescent="0.2">
      <c r="A82" s="3" t="s">
        <v>1249</v>
      </c>
      <c r="B82" s="3">
        <v>0.154</v>
      </c>
      <c r="C82" s="3">
        <v>6.7000000000000004E-2</v>
      </c>
      <c r="D82" s="3">
        <v>1</v>
      </c>
      <c r="E82" s="3">
        <v>0.20599999999999999</v>
      </c>
      <c r="F82" s="3">
        <v>5.8999999999999997E-2</v>
      </c>
      <c r="G82" s="3">
        <v>0</v>
      </c>
      <c r="H82" s="3" t="s">
        <v>519</v>
      </c>
      <c r="I82" s="3" t="s">
        <v>1</v>
      </c>
      <c r="J82" s="3">
        <v>0.18</v>
      </c>
      <c r="K82" s="3">
        <v>-5.5891639035534797E-2</v>
      </c>
      <c r="L82" s="3">
        <v>0.47771406575137998</v>
      </c>
      <c r="M82" s="3">
        <v>0.33964067883726101</v>
      </c>
      <c r="N82" s="3">
        <v>0.632936430003189</v>
      </c>
      <c r="O82" s="3">
        <v>1.8375227917077099E-2</v>
      </c>
      <c r="P82" s="3">
        <v>0.50733024281761996</v>
      </c>
      <c r="Q82" s="3" t="b">
        <v>0</v>
      </c>
      <c r="R82" s="3" t="b">
        <v>0</v>
      </c>
      <c r="S82" s="3" t="b">
        <v>0</v>
      </c>
      <c r="T82" s="3" t="b">
        <v>0</v>
      </c>
      <c r="U82" s="3" t="b">
        <v>0</v>
      </c>
      <c r="V82" s="3" t="b">
        <v>0</v>
      </c>
    </row>
    <row r="83" spans="1:22" x14ac:dyDescent="0.2">
      <c r="A83" s="3" t="s">
        <v>1250</v>
      </c>
      <c r="B83" s="3">
        <v>0.08</v>
      </c>
      <c r="C83" s="3">
        <v>7.8E-2</v>
      </c>
      <c r="D83" s="3">
        <v>1</v>
      </c>
      <c r="E83" s="3">
        <v>0.28100000000000003</v>
      </c>
      <c r="F83" s="3">
        <v>5.5E-2</v>
      </c>
      <c r="G83" s="3">
        <v>0</v>
      </c>
      <c r="H83" s="3" t="s">
        <v>519</v>
      </c>
      <c r="I83" s="3" t="s">
        <v>1</v>
      </c>
      <c r="J83" s="3">
        <v>0.18049999999999999</v>
      </c>
      <c r="K83" s="3">
        <v>-0.505127470749547</v>
      </c>
      <c r="L83" s="3">
        <v>0.30673465401321398</v>
      </c>
      <c r="M83" s="3">
        <v>0.83374285826281702</v>
      </c>
      <c r="N83" s="3">
        <v>0.79778704927642397</v>
      </c>
      <c r="O83" s="3">
        <v>2.1915409442385701E-2</v>
      </c>
      <c r="P83" s="3">
        <v>0.50874228361507901</v>
      </c>
      <c r="Q83" s="3" t="b">
        <v>0</v>
      </c>
      <c r="R83" s="3" t="b">
        <v>0</v>
      </c>
      <c r="S83" s="3" t="b">
        <v>0</v>
      </c>
      <c r="T83" s="3" t="b">
        <v>0</v>
      </c>
      <c r="U83" s="3" t="b">
        <v>0</v>
      </c>
      <c r="V83" s="3" t="b">
        <v>0</v>
      </c>
    </row>
    <row r="84" spans="1:22" x14ac:dyDescent="0.2">
      <c r="A84" s="3" t="s">
        <v>1251</v>
      </c>
      <c r="B84" s="3">
        <v>0.187</v>
      </c>
      <c r="C84" s="3">
        <v>7.0000000000000007E-2</v>
      </c>
      <c r="D84" s="3">
        <v>0</v>
      </c>
      <c r="E84" s="3">
        <v>0.17699999999999999</v>
      </c>
      <c r="F84" s="3">
        <v>5.2999999999999999E-2</v>
      </c>
      <c r="G84" s="3">
        <v>0</v>
      </c>
      <c r="H84" s="3" t="s">
        <v>519</v>
      </c>
      <c r="I84" s="3" t="s">
        <v>690</v>
      </c>
      <c r="J84" s="3">
        <v>0.182</v>
      </c>
      <c r="K84" s="3">
        <v>0.144443258890984</v>
      </c>
      <c r="L84" s="3">
        <v>0.55742477035292703</v>
      </c>
      <c r="M84" s="3">
        <v>0.14858783612604601</v>
      </c>
      <c r="N84" s="3">
        <v>0.55906056409062599</v>
      </c>
      <c r="O84" s="3">
        <v>3.2535954018310803E-2</v>
      </c>
      <c r="P84" s="3">
        <v>0.512977677981028</v>
      </c>
      <c r="Q84" s="3" t="b">
        <v>0</v>
      </c>
      <c r="R84" s="3" t="b">
        <v>0</v>
      </c>
      <c r="S84" s="3" t="b">
        <v>0</v>
      </c>
      <c r="T84" s="3" t="b">
        <v>0</v>
      </c>
      <c r="U84" s="3" t="b">
        <v>0</v>
      </c>
      <c r="V84" s="3" t="b">
        <v>0</v>
      </c>
    </row>
    <row r="85" spans="1:22" x14ac:dyDescent="0.2">
      <c r="A85" s="3" t="s">
        <v>1252</v>
      </c>
      <c r="B85" s="3">
        <v>0.16200000000000001</v>
      </c>
      <c r="C85" s="3">
        <v>5.2999999999999999E-2</v>
      </c>
      <c r="D85" s="3">
        <v>1</v>
      </c>
      <c r="E85" s="3">
        <v>0.23400000000000001</v>
      </c>
      <c r="F85" s="3">
        <v>4.5999999999999999E-2</v>
      </c>
      <c r="G85" s="3">
        <v>0</v>
      </c>
      <c r="H85" s="3" t="s">
        <v>519</v>
      </c>
      <c r="I85" s="3" t="s">
        <v>690</v>
      </c>
      <c r="J85" s="3">
        <v>0.19800000000000001</v>
      </c>
      <c r="K85" s="3">
        <v>-7.3256031745604104E-3</v>
      </c>
      <c r="L85" s="3">
        <v>0.49707753330301502</v>
      </c>
      <c r="M85" s="3">
        <v>0.52410549248946903</v>
      </c>
      <c r="N85" s="3">
        <v>0.69989741571531205</v>
      </c>
      <c r="O85" s="3">
        <v>0.14582176282817999</v>
      </c>
      <c r="P85" s="3">
        <v>0.55796895235472699</v>
      </c>
      <c r="Q85" s="3" t="b">
        <v>0</v>
      </c>
      <c r="R85" s="3" t="b">
        <v>0</v>
      </c>
      <c r="S85" s="3" t="b">
        <v>0</v>
      </c>
      <c r="T85" s="3" t="b">
        <v>0</v>
      </c>
      <c r="U85" s="3" t="b">
        <v>0</v>
      </c>
      <c r="V85" s="3" t="b">
        <v>0</v>
      </c>
    </row>
    <row r="86" spans="1:22" x14ac:dyDescent="0.2">
      <c r="A86" s="3" t="s">
        <v>1253</v>
      </c>
      <c r="B86" s="3">
        <v>0.16500000000000001</v>
      </c>
      <c r="C86" s="3">
        <v>5.1999999999999998E-2</v>
      </c>
      <c r="D86" s="3">
        <v>1</v>
      </c>
      <c r="E86" s="3">
        <v>0.23300000000000001</v>
      </c>
      <c r="F86" s="3">
        <v>4.8000000000000001E-2</v>
      </c>
      <c r="G86" s="3">
        <v>0</v>
      </c>
      <c r="H86" s="3" t="s">
        <v>519</v>
      </c>
      <c r="I86" s="3" t="s">
        <v>690</v>
      </c>
      <c r="J86" s="3">
        <v>0.19900000000000001</v>
      </c>
      <c r="K86" s="3">
        <v>1.0886660273305E-2</v>
      </c>
      <c r="L86" s="3">
        <v>0.504343063285696</v>
      </c>
      <c r="M86" s="3">
        <v>0.51751746343046101</v>
      </c>
      <c r="N86" s="3">
        <v>0.69760250927870904</v>
      </c>
      <c r="O86" s="3">
        <v>0.15290212587879701</v>
      </c>
      <c r="P86" s="3">
        <v>0.56076227029201098</v>
      </c>
      <c r="Q86" s="3" t="b">
        <v>0</v>
      </c>
      <c r="R86" s="3" t="b">
        <v>0</v>
      </c>
      <c r="S86" s="3" t="b">
        <v>0</v>
      </c>
      <c r="T86" s="3" t="b">
        <v>0</v>
      </c>
      <c r="U86" s="3" t="b">
        <v>0</v>
      </c>
      <c r="V86" s="3" t="b">
        <v>0</v>
      </c>
    </row>
    <row r="87" spans="1:22" x14ac:dyDescent="0.2">
      <c r="A87" s="3" t="s">
        <v>1254</v>
      </c>
      <c r="B87" s="3">
        <v>0.23100000000000001</v>
      </c>
      <c r="C87" s="3">
        <v>4.9000000000000002E-2</v>
      </c>
      <c r="D87" s="3">
        <v>1</v>
      </c>
      <c r="E87" s="3">
        <v>0.17499999999999999</v>
      </c>
      <c r="F87" s="3">
        <v>0.06</v>
      </c>
      <c r="G87" s="3">
        <v>1</v>
      </c>
      <c r="H87" s="3" t="s">
        <v>519</v>
      </c>
      <c r="I87" s="3" t="s">
        <v>1</v>
      </c>
      <c r="J87" s="3">
        <v>0.20300000000000001</v>
      </c>
      <c r="K87" s="3">
        <v>0.41155645612634301</v>
      </c>
      <c r="L87" s="3">
        <v>0.65966772344901703</v>
      </c>
      <c r="M87" s="3">
        <v>0.135411778008032</v>
      </c>
      <c r="N87" s="3">
        <v>0.55385684380071598</v>
      </c>
      <c r="O87" s="3">
        <v>0.18122357808126499</v>
      </c>
      <c r="P87" s="3">
        <v>0.57190395581308096</v>
      </c>
      <c r="Q87" s="3" t="b">
        <v>0</v>
      </c>
      <c r="R87" s="3" t="b">
        <v>0</v>
      </c>
      <c r="S87" s="3" t="b">
        <v>0</v>
      </c>
      <c r="T87" s="3" t="b">
        <v>0</v>
      </c>
      <c r="U87" s="3" t="b">
        <v>0</v>
      </c>
      <c r="V87" s="3" t="b">
        <v>0</v>
      </c>
    </row>
    <row r="88" spans="1:22" x14ac:dyDescent="0.2">
      <c r="A88" s="3" t="s">
        <v>1255</v>
      </c>
      <c r="B88" s="3">
        <v>0.191</v>
      </c>
      <c r="C88" s="3">
        <v>6.5000000000000002E-2</v>
      </c>
      <c r="D88" s="3">
        <v>1</v>
      </c>
      <c r="E88" s="3">
        <v>0.23499999999999999</v>
      </c>
      <c r="F88" s="3">
        <v>5.6000000000000001E-2</v>
      </c>
      <c r="G88" s="3">
        <v>0</v>
      </c>
      <c r="H88" s="3" t="s">
        <v>519</v>
      </c>
      <c r="I88" s="3" t="s">
        <v>1</v>
      </c>
      <c r="J88" s="3">
        <v>0.21299999999999999</v>
      </c>
      <c r="K88" s="3">
        <v>0.16872627682147101</v>
      </c>
      <c r="L88" s="3">
        <v>0.566994025407904</v>
      </c>
      <c r="M88" s="3">
        <v>0.53069352154847604</v>
      </c>
      <c r="N88" s="3">
        <v>0.702184411940735</v>
      </c>
      <c r="O88" s="3">
        <v>0.25202720858743299</v>
      </c>
      <c r="P88" s="3">
        <v>0.59948998347647497</v>
      </c>
      <c r="Q88" s="3" t="b">
        <v>0</v>
      </c>
      <c r="R88" s="3" t="b">
        <v>0</v>
      </c>
      <c r="S88" s="3" t="b">
        <v>0</v>
      </c>
      <c r="T88" s="3" t="b">
        <v>0</v>
      </c>
      <c r="U88" s="3" t="b">
        <v>0</v>
      </c>
      <c r="V88" s="3" t="b">
        <v>0</v>
      </c>
    </row>
    <row r="89" spans="1:22" x14ac:dyDescent="0.2">
      <c r="A89" s="3" t="s">
        <v>1256</v>
      </c>
      <c r="B89" s="3">
        <v>0.40899999999999997</v>
      </c>
      <c r="C89" s="3">
        <v>3.2000000000000001E-2</v>
      </c>
      <c r="D89" s="3">
        <v>0</v>
      </c>
      <c r="E89" s="3">
        <v>2.5000000000000001E-2</v>
      </c>
      <c r="F89" s="3">
        <v>0.12</v>
      </c>
      <c r="G89" s="3">
        <v>1</v>
      </c>
      <c r="H89" s="3" t="s">
        <v>519</v>
      </c>
      <c r="I89" s="3" t="s">
        <v>1</v>
      </c>
      <c r="J89" s="3">
        <v>0.217</v>
      </c>
      <c r="K89" s="3">
        <v>1.4921507540330201</v>
      </c>
      <c r="L89" s="3">
        <v>0.93217018549147401</v>
      </c>
      <c r="M89" s="3">
        <v>-0.85279258084307896</v>
      </c>
      <c r="N89" s="3">
        <v>0.19688716947724899</v>
      </c>
      <c r="O89" s="3">
        <v>0.28034866078990001</v>
      </c>
      <c r="P89" s="3">
        <v>0.61039498949753401</v>
      </c>
      <c r="Q89" s="3" t="b">
        <v>0</v>
      </c>
      <c r="R89" s="3" t="b">
        <v>0</v>
      </c>
      <c r="S89" s="3" t="b">
        <v>0</v>
      </c>
      <c r="T89" s="3" t="b">
        <v>0</v>
      </c>
      <c r="U89" s="3" t="b">
        <v>0</v>
      </c>
      <c r="V89" s="3" t="b">
        <v>0</v>
      </c>
    </row>
    <row r="90" spans="1:22" x14ac:dyDescent="0.2">
      <c r="A90" s="3" t="s">
        <v>1257</v>
      </c>
      <c r="B90" s="3">
        <v>0.251</v>
      </c>
      <c r="C90" s="3">
        <v>5.7000000000000002E-2</v>
      </c>
      <c r="D90" s="3">
        <v>0</v>
      </c>
      <c r="E90" s="3">
        <v>0.189</v>
      </c>
      <c r="F90" s="3">
        <v>6.4000000000000001E-2</v>
      </c>
      <c r="G90" s="3">
        <v>0</v>
      </c>
      <c r="H90" s="3" t="s">
        <v>519</v>
      </c>
      <c r="I90" s="3" t="s">
        <v>1</v>
      </c>
      <c r="J90" s="3">
        <v>0.22</v>
      </c>
      <c r="K90" s="3">
        <v>0.53297154577877903</v>
      </c>
      <c r="L90" s="3">
        <v>0.70297336132765997</v>
      </c>
      <c r="M90" s="3">
        <v>0.22764418483413501</v>
      </c>
      <c r="N90" s="3">
        <v>0.59003856643818897</v>
      </c>
      <c r="O90" s="3">
        <v>0.30158974994175097</v>
      </c>
      <c r="P90" s="3">
        <v>0.61851758863155704</v>
      </c>
      <c r="Q90" s="3" t="b">
        <v>0</v>
      </c>
      <c r="R90" s="3" t="b">
        <v>0</v>
      </c>
      <c r="S90" s="3" t="b">
        <v>0</v>
      </c>
      <c r="T90" s="3" t="b">
        <v>0</v>
      </c>
      <c r="U90" s="3" t="b">
        <v>0</v>
      </c>
      <c r="V90" s="3" t="b">
        <v>0</v>
      </c>
    </row>
    <row r="91" spans="1:22" x14ac:dyDescent="0.2">
      <c r="A91" s="3" t="s">
        <v>1258</v>
      </c>
      <c r="B91" s="3">
        <v>0.34399999999999997</v>
      </c>
      <c r="C91" s="3">
        <v>4.7E-2</v>
      </c>
      <c r="D91" s="3">
        <v>0</v>
      </c>
      <c r="E91" s="3">
        <v>9.9000000000000005E-2</v>
      </c>
      <c r="F91" s="3">
        <v>0.06</v>
      </c>
      <c r="G91" s="3">
        <v>1</v>
      </c>
      <c r="H91" s="3" t="s">
        <v>519</v>
      </c>
      <c r="I91" s="3" t="s">
        <v>1</v>
      </c>
      <c r="J91" s="3">
        <v>0.2215</v>
      </c>
      <c r="K91" s="3">
        <v>1.0975517126626</v>
      </c>
      <c r="L91" s="3">
        <v>0.86379985600935205</v>
      </c>
      <c r="M91" s="3">
        <v>-0.36527843047653102</v>
      </c>
      <c r="N91" s="3">
        <v>0.35745178882172601</v>
      </c>
      <c r="O91" s="3">
        <v>0.31221029451767601</v>
      </c>
      <c r="P91" s="3">
        <v>0.62255964550963805</v>
      </c>
      <c r="Q91" s="3" t="b">
        <v>0</v>
      </c>
      <c r="R91" s="3" t="b">
        <v>0</v>
      </c>
      <c r="S91" s="3" t="b">
        <v>0</v>
      </c>
      <c r="T91" s="3" t="b">
        <v>0</v>
      </c>
      <c r="U91" s="3" t="b">
        <v>0</v>
      </c>
      <c r="V91" s="3" t="b">
        <v>0</v>
      </c>
    </row>
    <row r="92" spans="1:22" x14ac:dyDescent="0.2">
      <c r="A92" s="3" t="s">
        <v>1259</v>
      </c>
      <c r="B92" s="3">
        <v>0.221</v>
      </c>
      <c r="C92" s="3">
        <v>9.1999999999999998E-2</v>
      </c>
      <c r="D92" s="3">
        <v>0</v>
      </c>
      <c r="E92" s="3">
        <v>0.23799999999999999</v>
      </c>
      <c r="F92" s="3">
        <v>6.2E-2</v>
      </c>
      <c r="G92" s="3">
        <v>1</v>
      </c>
      <c r="H92" s="3" t="s">
        <v>519</v>
      </c>
      <c r="I92" s="3" t="s">
        <v>1</v>
      </c>
      <c r="J92" s="3">
        <v>0.22950000000000001</v>
      </c>
      <c r="K92" s="3">
        <v>0.35084891130012502</v>
      </c>
      <c r="L92" s="3">
        <v>0.63714914958982105</v>
      </c>
      <c r="M92" s="3">
        <v>0.55045760872549798</v>
      </c>
      <c r="N92" s="3">
        <v>0.70899722755928296</v>
      </c>
      <c r="O92" s="3">
        <v>0.36885319892261098</v>
      </c>
      <c r="P92" s="3">
        <v>0.64388142542517701</v>
      </c>
      <c r="Q92" s="3" t="b">
        <v>0</v>
      </c>
      <c r="R92" s="3" t="b">
        <v>0</v>
      </c>
      <c r="S92" s="3" t="b">
        <v>0</v>
      </c>
      <c r="T92" s="3" t="b">
        <v>0</v>
      </c>
      <c r="U92" s="3" t="b">
        <v>0</v>
      </c>
      <c r="V92" s="3" t="b">
        <v>0</v>
      </c>
    </row>
    <row r="93" spans="1:22" x14ac:dyDescent="0.2">
      <c r="A93" s="3" t="s">
        <v>1260</v>
      </c>
      <c r="B93" s="3">
        <v>0.24399999999999999</v>
      </c>
      <c r="C93" s="3">
        <v>6.0999999999999999E-2</v>
      </c>
      <c r="D93" s="3">
        <v>0</v>
      </c>
      <c r="E93" s="3">
        <v>0.219</v>
      </c>
      <c r="F93" s="3">
        <v>5.0999999999999997E-2</v>
      </c>
      <c r="G93" s="3">
        <v>0</v>
      </c>
      <c r="H93" s="3" t="s">
        <v>519</v>
      </c>
      <c r="I93" s="3" t="s">
        <v>1</v>
      </c>
      <c r="J93" s="3">
        <v>0.23150000000000001</v>
      </c>
      <c r="K93" s="3">
        <v>0.49047626440042602</v>
      </c>
      <c r="L93" s="3">
        <v>0.68810153915192196</v>
      </c>
      <c r="M93" s="3">
        <v>0.425285056604358</v>
      </c>
      <c r="N93" s="3">
        <v>0.66468555714961997</v>
      </c>
      <c r="O93" s="3">
        <v>0.38301392502384501</v>
      </c>
      <c r="P93" s="3">
        <v>0.64914528036253905</v>
      </c>
      <c r="Q93" s="3" t="b">
        <v>0</v>
      </c>
      <c r="R93" s="3" t="b">
        <v>0</v>
      </c>
      <c r="S93" s="3" t="b">
        <v>0</v>
      </c>
      <c r="T93" s="3" t="b">
        <v>0</v>
      </c>
      <c r="U93" s="3" t="b">
        <v>0</v>
      </c>
      <c r="V93" s="3" t="b">
        <v>0</v>
      </c>
    </row>
    <row r="94" spans="1:22" x14ac:dyDescent="0.2">
      <c r="A94" s="3" t="s">
        <v>1261</v>
      </c>
      <c r="B94" s="3">
        <v>0.309</v>
      </c>
      <c r="C94" s="3">
        <v>0.05</v>
      </c>
      <c r="D94" s="3">
        <v>0</v>
      </c>
      <c r="E94" s="3">
        <v>0.157</v>
      </c>
      <c r="F94" s="3">
        <v>5.2999999999999999E-2</v>
      </c>
      <c r="G94" s="3">
        <v>1</v>
      </c>
      <c r="H94" s="3" t="s">
        <v>519</v>
      </c>
      <c r="I94" s="3" t="s">
        <v>1</v>
      </c>
      <c r="J94" s="3">
        <v>0.23300000000000001</v>
      </c>
      <c r="K94" s="3">
        <v>0.88507530577084204</v>
      </c>
      <c r="L94" s="3">
        <v>0.81194199145659096</v>
      </c>
      <c r="M94" s="3">
        <v>1.6827254945898401E-2</v>
      </c>
      <c r="N94" s="3">
        <v>0.50671278666464503</v>
      </c>
      <c r="O94" s="3">
        <v>0.39363446959977</v>
      </c>
      <c r="P94" s="3">
        <v>0.65307453570410401</v>
      </c>
      <c r="Q94" s="3" t="b">
        <v>0</v>
      </c>
      <c r="R94" s="3" t="b">
        <v>0</v>
      </c>
      <c r="S94" s="3" t="b">
        <v>0</v>
      </c>
      <c r="T94" s="3" t="b">
        <v>0</v>
      </c>
      <c r="U94" s="3" t="b">
        <v>0</v>
      </c>
      <c r="V94" s="3" t="b">
        <v>0</v>
      </c>
    </row>
    <row r="95" spans="1:22" x14ac:dyDescent="0.2">
      <c r="A95" s="3" t="s">
        <v>1262</v>
      </c>
      <c r="B95" s="3">
        <v>0.13700000000000001</v>
      </c>
      <c r="C95" s="3">
        <v>7.4999999999999997E-2</v>
      </c>
      <c r="D95" s="3">
        <v>0</v>
      </c>
      <c r="E95" s="3">
        <v>0.32900000000000001</v>
      </c>
      <c r="F95" s="3">
        <v>4.3999999999999997E-2</v>
      </c>
      <c r="G95" s="3">
        <v>0</v>
      </c>
      <c r="H95" s="3" t="s">
        <v>519</v>
      </c>
      <c r="I95" s="3" t="s">
        <v>1</v>
      </c>
      <c r="J95" s="3">
        <v>0.23300000000000001</v>
      </c>
      <c r="K95" s="3">
        <v>-0.15909446524010501</v>
      </c>
      <c r="L95" s="3">
        <v>0.43679722439084001</v>
      </c>
      <c r="M95" s="3">
        <v>1.14996825309517</v>
      </c>
      <c r="N95" s="3">
        <v>0.87492152640438103</v>
      </c>
      <c r="O95" s="3">
        <v>0.39363446959977</v>
      </c>
      <c r="P95" s="3">
        <v>0.65307453570410401</v>
      </c>
      <c r="Q95" s="3" t="b">
        <v>0</v>
      </c>
      <c r="R95" s="3" t="b">
        <v>0</v>
      </c>
      <c r="S95" s="3" t="b">
        <v>0</v>
      </c>
      <c r="T95" s="3" t="b">
        <v>0</v>
      </c>
      <c r="U95" s="3" t="b">
        <v>0</v>
      </c>
      <c r="V95" s="3" t="b">
        <v>0</v>
      </c>
    </row>
    <row r="96" spans="1:22" x14ac:dyDescent="0.2">
      <c r="A96" s="3" t="s">
        <v>154</v>
      </c>
      <c r="B96" s="3">
        <v>0.224</v>
      </c>
      <c r="C96" s="3">
        <v>5.5E-2</v>
      </c>
      <c r="D96" s="3">
        <v>1</v>
      </c>
      <c r="E96" s="3">
        <v>0.24299999999999999</v>
      </c>
      <c r="F96" s="3">
        <v>5.3999999999999999E-2</v>
      </c>
      <c r="G96" s="3">
        <v>0</v>
      </c>
      <c r="H96" s="3" t="s">
        <v>523</v>
      </c>
      <c r="I96" s="3" t="s">
        <v>1</v>
      </c>
      <c r="J96" s="3">
        <v>0.23350000000000001</v>
      </c>
      <c r="K96" s="3">
        <v>0.36906117474799</v>
      </c>
      <c r="L96" s="3">
        <v>0.64395893632824297</v>
      </c>
      <c r="M96" s="3">
        <v>0.58339775402053495</v>
      </c>
      <c r="N96" s="3">
        <v>0.72018721528212704</v>
      </c>
      <c r="O96" s="3">
        <v>0.39717465112507799</v>
      </c>
      <c r="P96" s="3">
        <v>0.65438066319730703</v>
      </c>
      <c r="Q96" s="3" t="b">
        <v>0</v>
      </c>
      <c r="R96" s="3" t="b">
        <v>0</v>
      </c>
      <c r="S96" s="3" t="b">
        <v>0</v>
      </c>
      <c r="T96" s="3" t="b">
        <v>0</v>
      </c>
      <c r="U96" s="3" t="b">
        <v>0</v>
      </c>
      <c r="V96" s="3" t="b">
        <v>0</v>
      </c>
    </row>
    <row r="97" spans="1:22" x14ac:dyDescent="0.2">
      <c r="A97" s="3" t="s">
        <v>1263</v>
      </c>
      <c r="B97" s="3">
        <v>0.224</v>
      </c>
      <c r="C97" s="3">
        <v>5.5E-2</v>
      </c>
      <c r="D97" s="3">
        <v>0</v>
      </c>
      <c r="E97" s="3">
        <v>0.25800000000000001</v>
      </c>
      <c r="F97" s="3">
        <v>5.5E-2</v>
      </c>
      <c r="G97" s="3">
        <v>0</v>
      </c>
      <c r="H97" s="3" t="s">
        <v>519</v>
      </c>
      <c r="I97" s="3" t="s">
        <v>1</v>
      </c>
      <c r="J97" s="3">
        <v>0.24099999999999999</v>
      </c>
      <c r="K97" s="3">
        <v>0.36906117474799</v>
      </c>
      <c r="L97" s="3">
        <v>0.64395893632824297</v>
      </c>
      <c r="M97" s="3">
        <v>0.68221818990564598</v>
      </c>
      <c r="N97" s="3">
        <v>0.75244950279339895</v>
      </c>
      <c r="O97" s="3">
        <v>0.45027737400470502</v>
      </c>
      <c r="P97" s="3">
        <v>0.67374477427747403</v>
      </c>
      <c r="Q97" s="3" t="b">
        <v>0</v>
      </c>
      <c r="R97" s="3" t="b">
        <v>0</v>
      </c>
      <c r="S97" s="3" t="b">
        <v>0</v>
      </c>
      <c r="T97" s="3" t="b">
        <v>0</v>
      </c>
      <c r="U97" s="3" t="b">
        <v>0</v>
      </c>
      <c r="V97" s="3" t="b">
        <v>0</v>
      </c>
    </row>
    <row r="98" spans="1:22" x14ac:dyDescent="0.2">
      <c r="A98" s="3" t="s">
        <v>170</v>
      </c>
      <c r="B98" s="3">
        <v>0.20499999999999999</v>
      </c>
      <c r="C98" s="3">
        <v>0.06</v>
      </c>
      <c r="D98" s="3">
        <v>1</v>
      </c>
      <c r="E98" s="3">
        <v>0.28199999999999997</v>
      </c>
      <c r="F98" s="3">
        <v>4.2999999999999997E-2</v>
      </c>
      <c r="G98" s="3">
        <v>0</v>
      </c>
      <c r="H98" s="3" t="s">
        <v>523</v>
      </c>
      <c r="I98" s="3" t="s">
        <v>1</v>
      </c>
      <c r="J98" s="3">
        <v>0.24349999999999999</v>
      </c>
      <c r="K98" s="3">
        <v>0.25371683957817598</v>
      </c>
      <c r="L98" s="3">
        <v>0.60014283822056902</v>
      </c>
      <c r="M98" s="3">
        <v>0.84033088732182404</v>
      </c>
      <c r="N98" s="3">
        <v>0.79963855606039802</v>
      </c>
      <c r="O98" s="3">
        <v>0.467978281631247</v>
      </c>
      <c r="P98" s="3">
        <v>0.680099939475029</v>
      </c>
      <c r="Q98" s="3" t="b">
        <v>0</v>
      </c>
      <c r="R98" s="3" t="b">
        <v>0</v>
      </c>
      <c r="S98" s="3" t="b">
        <v>0</v>
      </c>
      <c r="T98" s="3" t="b">
        <v>0</v>
      </c>
      <c r="U98" s="3" t="b">
        <v>0</v>
      </c>
      <c r="V98" s="3" t="b">
        <v>0</v>
      </c>
    </row>
    <row r="99" spans="1:22" x14ac:dyDescent="0.2">
      <c r="A99" s="3" t="s">
        <v>1264</v>
      </c>
      <c r="B99" s="3">
        <v>0.14799999999999999</v>
      </c>
      <c r="C99" s="3">
        <v>6.7000000000000004E-2</v>
      </c>
      <c r="D99" s="3">
        <v>1</v>
      </c>
      <c r="E99" s="3">
        <v>0.34599999999999997</v>
      </c>
      <c r="F99" s="3">
        <v>4.3999999999999997E-2</v>
      </c>
      <c r="G99" s="3">
        <v>0</v>
      </c>
      <c r="H99" s="3" t="s">
        <v>519</v>
      </c>
      <c r="I99" s="3" t="s">
        <v>1</v>
      </c>
      <c r="J99" s="3">
        <v>0.247</v>
      </c>
      <c r="K99" s="3">
        <v>-9.2316165931265501E-2</v>
      </c>
      <c r="L99" s="3">
        <v>0.46322342233012698</v>
      </c>
      <c r="M99" s="3">
        <v>1.2619647470983</v>
      </c>
      <c r="N99" s="3">
        <v>0.89651926407957605</v>
      </c>
      <c r="O99" s="3">
        <v>0.49275955230840601</v>
      </c>
      <c r="P99" s="3">
        <v>0.68890875327578405</v>
      </c>
      <c r="Q99" s="3" t="b">
        <v>0</v>
      </c>
      <c r="R99" s="3" t="b">
        <v>0</v>
      </c>
      <c r="S99" s="3" t="b">
        <v>0</v>
      </c>
      <c r="T99" s="3" t="b">
        <v>0</v>
      </c>
      <c r="U99" s="3" t="b">
        <v>0</v>
      </c>
      <c r="V99" s="3" t="b">
        <v>0</v>
      </c>
    </row>
    <row r="100" spans="1:22" x14ac:dyDescent="0.2">
      <c r="A100" s="3" t="s">
        <v>165</v>
      </c>
      <c r="B100" s="3">
        <v>0.26500000000000001</v>
      </c>
      <c r="C100" s="3">
        <v>5.5E-2</v>
      </c>
      <c r="D100" s="3">
        <v>0</v>
      </c>
      <c r="E100" s="3">
        <v>0.23300000000000001</v>
      </c>
      <c r="F100" s="3">
        <v>4.9000000000000002E-2</v>
      </c>
      <c r="G100" s="3">
        <v>0</v>
      </c>
      <c r="H100" s="3" t="s">
        <v>523</v>
      </c>
      <c r="I100" s="3" t="s">
        <v>1</v>
      </c>
      <c r="J100" s="3">
        <v>0.249</v>
      </c>
      <c r="K100" s="3">
        <v>0.61796210853548394</v>
      </c>
      <c r="L100" s="3">
        <v>0.73169984183186199</v>
      </c>
      <c r="M100" s="3">
        <v>0.51751746343046101</v>
      </c>
      <c r="N100" s="3">
        <v>0.69760250927870904</v>
      </c>
      <c r="O100" s="3">
        <v>0.50692027840963905</v>
      </c>
      <c r="P100" s="3">
        <v>0.69389462169060201</v>
      </c>
      <c r="Q100" s="3" t="b">
        <v>0</v>
      </c>
      <c r="R100" s="3" t="b">
        <v>0</v>
      </c>
      <c r="S100" s="3" t="b">
        <v>0</v>
      </c>
      <c r="T100" s="3" t="b">
        <v>0</v>
      </c>
      <c r="U100" s="3" t="b">
        <v>0</v>
      </c>
      <c r="V100" s="3" t="b">
        <v>0</v>
      </c>
    </row>
    <row r="101" spans="1:22" x14ac:dyDescent="0.2">
      <c r="A101" s="3" t="s">
        <v>1265</v>
      </c>
      <c r="B101" s="3">
        <v>6.4000000000000001E-2</v>
      </c>
      <c r="C101" s="3">
        <v>9.8000000000000004E-2</v>
      </c>
      <c r="D101" s="3">
        <v>1</v>
      </c>
      <c r="E101" s="3">
        <v>0.45600000000000002</v>
      </c>
      <c r="F101" s="3">
        <v>3.1E-2</v>
      </c>
      <c r="G101" s="3">
        <v>0</v>
      </c>
      <c r="H101" s="3" t="s">
        <v>519</v>
      </c>
      <c r="I101" s="3" t="s">
        <v>1</v>
      </c>
      <c r="J101" s="3">
        <v>0.26</v>
      </c>
      <c r="K101" s="3">
        <v>-0.60225954247149605</v>
      </c>
      <c r="L101" s="3">
        <v>0.27350069340344002</v>
      </c>
      <c r="M101" s="3">
        <v>1.98664794358911</v>
      </c>
      <c r="N101" s="3">
        <v>0.97651928785028697</v>
      </c>
      <c r="O101" s="3">
        <v>0.58480427196642504</v>
      </c>
      <c r="P101" s="3">
        <v>0.72066033421609299</v>
      </c>
      <c r="Q101" s="3" t="b">
        <v>0</v>
      </c>
      <c r="R101" s="3" t="b">
        <v>0</v>
      </c>
      <c r="S101" s="3" t="b">
        <v>0</v>
      </c>
      <c r="T101" s="3" t="b">
        <v>0</v>
      </c>
      <c r="U101" s="3" t="b">
        <v>0</v>
      </c>
      <c r="V101" s="3" t="b">
        <v>0</v>
      </c>
    </row>
    <row r="102" spans="1:22" x14ac:dyDescent="0.2">
      <c r="A102" s="3" t="s">
        <v>1266</v>
      </c>
      <c r="B102" s="3">
        <v>0.26600000000000001</v>
      </c>
      <c r="C102" s="3">
        <v>5.2999999999999999E-2</v>
      </c>
      <c r="D102" s="3">
        <v>0</v>
      </c>
      <c r="E102" s="3">
        <v>0.25800000000000001</v>
      </c>
      <c r="F102" s="3">
        <v>4.8000000000000001E-2</v>
      </c>
      <c r="G102" s="3">
        <v>0</v>
      </c>
      <c r="H102" s="3" t="s">
        <v>519</v>
      </c>
      <c r="I102" s="3" t="s">
        <v>1</v>
      </c>
      <c r="J102" s="3">
        <v>0.26200000000000001</v>
      </c>
      <c r="K102" s="3">
        <v>0.62403286301810601</v>
      </c>
      <c r="L102" s="3">
        <v>0.73369699845194003</v>
      </c>
      <c r="M102" s="3">
        <v>0.68221818990564598</v>
      </c>
      <c r="N102" s="3">
        <v>0.75244950279339895</v>
      </c>
      <c r="O102" s="3">
        <v>0.59896499806765902</v>
      </c>
      <c r="P102" s="3">
        <v>0.72540188709350595</v>
      </c>
      <c r="Q102" s="3" t="b">
        <v>0</v>
      </c>
      <c r="R102" s="3" t="b">
        <v>0</v>
      </c>
      <c r="S102" s="3" t="b">
        <v>0</v>
      </c>
      <c r="T102" s="3" t="b">
        <v>0</v>
      </c>
      <c r="U102" s="3" t="b">
        <v>0</v>
      </c>
      <c r="V102" s="3" t="b">
        <v>0</v>
      </c>
    </row>
    <row r="103" spans="1:22" x14ac:dyDescent="0.2">
      <c r="A103" s="3" t="s">
        <v>1267</v>
      </c>
      <c r="B103" s="3">
        <v>0.34499999999999997</v>
      </c>
      <c r="C103" s="3">
        <v>0.04</v>
      </c>
      <c r="D103" s="3">
        <v>0</v>
      </c>
      <c r="E103" s="3">
        <v>0.184</v>
      </c>
      <c r="F103" s="3">
        <v>5.1999999999999998E-2</v>
      </c>
      <c r="G103" s="3">
        <v>1</v>
      </c>
      <c r="H103" s="3" t="s">
        <v>519</v>
      </c>
      <c r="I103" s="3" t="s">
        <v>1</v>
      </c>
      <c r="J103" s="3">
        <v>0.26450000000000001</v>
      </c>
      <c r="K103" s="3">
        <v>1.1036224671452299</v>
      </c>
      <c r="L103" s="3">
        <v>0.86512152947986998</v>
      </c>
      <c r="M103" s="3">
        <v>0.19470403953909801</v>
      </c>
      <c r="N103" s="3">
        <v>0.57718767532915904</v>
      </c>
      <c r="O103" s="3">
        <v>0.61666590569419999</v>
      </c>
      <c r="P103" s="3">
        <v>0.73127244304272998</v>
      </c>
      <c r="Q103" s="3" t="b">
        <v>0</v>
      </c>
      <c r="R103" s="3" t="b">
        <v>0</v>
      </c>
      <c r="S103" s="3" t="b">
        <v>0</v>
      </c>
      <c r="T103" s="3" t="b">
        <v>0</v>
      </c>
      <c r="U103" s="3" t="b">
        <v>0</v>
      </c>
      <c r="V103" s="3" t="b">
        <v>0</v>
      </c>
    </row>
    <row r="104" spans="1:22" x14ac:dyDescent="0.2">
      <c r="A104" s="3" t="s">
        <v>1268</v>
      </c>
      <c r="B104" s="3">
        <v>0.253</v>
      </c>
      <c r="C104" s="3">
        <v>5.0999999999999997E-2</v>
      </c>
      <c r="D104" s="3">
        <v>0</v>
      </c>
      <c r="E104" s="3">
        <v>0.28599999999999998</v>
      </c>
      <c r="F104" s="3">
        <v>4.9000000000000002E-2</v>
      </c>
      <c r="G104" s="3">
        <v>0</v>
      </c>
      <c r="H104" s="3" t="s">
        <v>519</v>
      </c>
      <c r="I104" s="3" t="s">
        <v>1</v>
      </c>
      <c r="J104" s="3">
        <v>0.26950000000000002</v>
      </c>
      <c r="K104" s="3">
        <v>0.54511305474402205</v>
      </c>
      <c r="L104" s="3">
        <v>0.70716211770835402</v>
      </c>
      <c r="M104" s="3">
        <v>0.86668300355785399</v>
      </c>
      <c r="N104" s="3">
        <v>0.80694213973034901</v>
      </c>
      <c r="O104" s="3">
        <v>0.65206772094728505</v>
      </c>
      <c r="P104" s="3">
        <v>0.742821256854163</v>
      </c>
      <c r="Q104" s="3" t="b">
        <v>0</v>
      </c>
      <c r="R104" s="3" t="b">
        <v>0</v>
      </c>
      <c r="S104" s="3" t="b">
        <v>0</v>
      </c>
      <c r="T104" s="3" t="b">
        <v>0</v>
      </c>
      <c r="U104" s="3" t="b">
        <v>0</v>
      </c>
      <c r="V104" s="3" t="b">
        <v>0</v>
      </c>
    </row>
    <row r="105" spans="1:22" x14ac:dyDescent="0.2">
      <c r="A105" s="3" t="s">
        <v>1269</v>
      </c>
      <c r="B105" s="3">
        <v>0.27200000000000002</v>
      </c>
      <c r="C105" s="3">
        <v>3.5999999999999997E-2</v>
      </c>
      <c r="D105" s="3">
        <v>0</v>
      </c>
      <c r="E105" s="3">
        <v>0.27200000000000002</v>
      </c>
      <c r="F105" s="3">
        <v>3.6999999999999998E-2</v>
      </c>
      <c r="G105" s="3">
        <v>0</v>
      </c>
      <c r="H105" s="3" t="s">
        <v>519</v>
      </c>
      <c r="I105" s="3" t="s">
        <v>1</v>
      </c>
      <c r="J105" s="3">
        <v>0.27200000000000002</v>
      </c>
      <c r="K105" s="3">
        <v>0.66045738991383596</v>
      </c>
      <c r="L105" s="3">
        <v>0.74551982304159703</v>
      </c>
      <c r="M105" s="3">
        <v>0.77445059673174999</v>
      </c>
      <c r="N105" s="3">
        <v>0.78066781370572902</v>
      </c>
      <c r="O105" s="3">
        <v>0.66976862857382702</v>
      </c>
      <c r="P105" s="3">
        <v>0.74849735252268701</v>
      </c>
      <c r="Q105" s="3" t="b">
        <v>0</v>
      </c>
      <c r="R105" s="3" t="b">
        <v>0</v>
      </c>
      <c r="S105" s="3" t="b">
        <v>0</v>
      </c>
      <c r="T105" s="3" t="b">
        <v>0</v>
      </c>
      <c r="U105" s="3" t="b">
        <v>0</v>
      </c>
      <c r="V105" s="3" t="b">
        <v>0</v>
      </c>
    </row>
    <row r="106" spans="1:22" x14ac:dyDescent="0.2">
      <c r="A106" s="3" t="s">
        <v>1270</v>
      </c>
      <c r="B106" s="3">
        <v>0.309</v>
      </c>
      <c r="C106" s="3">
        <v>6.9000000000000006E-2</v>
      </c>
      <c r="D106" s="3">
        <v>1</v>
      </c>
      <c r="E106" s="3">
        <v>0.23699999999999999</v>
      </c>
      <c r="F106" s="3">
        <v>7.3999999999999996E-2</v>
      </c>
      <c r="G106" s="3">
        <v>1</v>
      </c>
      <c r="H106" s="3" t="s">
        <v>519</v>
      </c>
      <c r="I106" s="3" t="s">
        <v>1</v>
      </c>
      <c r="J106" s="3">
        <v>0.27300000000000002</v>
      </c>
      <c r="K106" s="3">
        <v>0.88507530577084204</v>
      </c>
      <c r="L106" s="3">
        <v>0.81194199145659096</v>
      </c>
      <c r="M106" s="3">
        <v>0.54386957966649097</v>
      </c>
      <c r="N106" s="3">
        <v>0.70673438809773104</v>
      </c>
      <c r="O106" s="3">
        <v>0.67684899162444401</v>
      </c>
      <c r="P106" s="3">
        <v>0.75074911477471895</v>
      </c>
      <c r="Q106" s="3" t="b">
        <v>0</v>
      </c>
      <c r="R106" s="3" t="b">
        <v>0</v>
      </c>
      <c r="S106" s="3" t="b">
        <v>0</v>
      </c>
      <c r="T106" s="3" t="b">
        <v>0</v>
      </c>
      <c r="U106" s="3" t="b">
        <v>0</v>
      </c>
      <c r="V106" s="3" t="b">
        <v>0</v>
      </c>
    </row>
    <row r="107" spans="1:22" x14ac:dyDescent="0.2">
      <c r="A107" s="3" t="s">
        <v>1271</v>
      </c>
      <c r="B107" s="3">
        <v>0.27800000000000002</v>
      </c>
      <c r="C107" s="3">
        <v>4.8000000000000001E-2</v>
      </c>
      <c r="D107" s="3">
        <v>0</v>
      </c>
      <c r="E107" s="3">
        <v>0.27</v>
      </c>
      <c r="F107" s="3">
        <v>5.0999999999999997E-2</v>
      </c>
      <c r="G107" s="3">
        <v>0</v>
      </c>
      <c r="H107" s="3" t="s">
        <v>519</v>
      </c>
      <c r="I107" s="3" t="s">
        <v>1</v>
      </c>
      <c r="J107" s="3">
        <v>0.27400000000000002</v>
      </c>
      <c r="K107" s="3">
        <v>0.69688191680956701</v>
      </c>
      <c r="L107" s="3">
        <v>0.75706165228807798</v>
      </c>
      <c r="M107" s="3">
        <v>0.76127453861373495</v>
      </c>
      <c r="N107" s="3">
        <v>0.776753447449543</v>
      </c>
      <c r="O107" s="3">
        <v>0.683929354675061</v>
      </c>
      <c r="P107" s="3">
        <v>0.75299011168526198</v>
      </c>
      <c r="Q107" s="3" t="b">
        <v>0</v>
      </c>
      <c r="R107" s="3" t="b">
        <v>0</v>
      </c>
      <c r="S107" s="3" t="b">
        <v>0</v>
      </c>
      <c r="T107" s="3" t="b">
        <v>0</v>
      </c>
      <c r="U107" s="3" t="b">
        <v>0</v>
      </c>
      <c r="V107" s="3" t="b">
        <v>0</v>
      </c>
    </row>
    <row r="108" spans="1:22" x14ac:dyDescent="0.2">
      <c r="A108" s="3" t="s">
        <v>1272</v>
      </c>
      <c r="B108" s="3">
        <v>0.32500000000000001</v>
      </c>
      <c r="C108" s="3">
        <v>4.4999999999999998E-2</v>
      </c>
      <c r="D108" s="3">
        <v>0</v>
      </c>
      <c r="E108" s="3">
        <v>0.224</v>
      </c>
      <c r="F108" s="3">
        <v>4.9000000000000002E-2</v>
      </c>
      <c r="G108" s="3">
        <v>0</v>
      </c>
      <c r="H108" s="3" t="s">
        <v>519</v>
      </c>
      <c r="I108" s="3" t="s">
        <v>1</v>
      </c>
      <c r="J108" s="3">
        <v>0.27450000000000002</v>
      </c>
      <c r="K108" s="3">
        <v>0.98220737749279097</v>
      </c>
      <c r="L108" s="3">
        <v>0.83700115310406997</v>
      </c>
      <c r="M108" s="3">
        <v>0.45822520189939497</v>
      </c>
      <c r="N108" s="3">
        <v>0.67660467219817999</v>
      </c>
      <c r="O108" s="3">
        <v>0.68746953620036899</v>
      </c>
      <c r="P108" s="3">
        <v>0.75410655422858597</v>
      </c>
      <c r="Q108" s="3" t="b">
        <v>0</v>
      </c>
      <c r="R108" s="3" t="b">
        <v>0</v>
      </c>
      <c r="S108" s="3" t="b">
        <v>0</v>
      </c>
      <c r="T108" s="3" t="b">
        <v>0</v>
      </c>
      <c r="U108" s="3" t="b">
        <v>0</v>
      </c>
      <c r="V108" s="3" t="b">
        <v>0</v>
      </c>
    </row>
    <row r="109" spans="1:22" x14ac:dyDescent="0.2">
      <c r="A109" s="3" t="s">
        <v>1273</v>
      </c>
      <c r="B109" s="3">
        <v>0.38600000000000001</v>
      </c>
      <c r="C109" s="3">
        <v>3.7999999999999999E-2</v>
      </c>
      <c r="D109" s="3">
        <v>0</v>
      </c>
      <c r="E109" s="3">
        <v>0.16900000000000001</v>
      </c>
      <c r="F109" s="3">
        <v>0.05</v>
      </c>
      <c r="G109" s="3">
        <v>1</v>
      </c>
      <c r="H109" s="3" t="s">
        <v>519</v>
      </c>
      <c r="I109" s="3" t="s">
        <v>1</v>
      </c>
      <c r="J109" s="3">
        <v>0.27750000000000002</v>
      </c>
      <c r="K109" s="3">
        <v>1.3525234009327201</v>
      </c>
      <c r="L109" s="3">
        <v>0.91189603101087902</v>
      </c>
      <c r="M109" s="3">
        <v>9.5883603653987307E-2</v>
      </c>
      <c r="N109" s="3">
        <v>0.53819349151850104</v>
      </c>
      <c r="O109" s="3">
        <v>0.70871062535221996</v>
      </c>
      <c r="P109" s="3">
        <v>0.76074796510218901</v>
      </c>
      <c r="Q109" s="3" t="b">
        <v>0</v>
      </c>
      <c r="R109" s="3" t="b">
        <v>0</v>
      </c>
      <c r="S109" s="3" t="b">
        <v>0</v>
      </c>
      <c r="T109" s="3" t="b">
        <v>0</v>
      </c>
      <c r="U109" s="3" t="b">
        <v>0</v>
      </c>
      <c r="V109" s="3" t="b">
        <v>0</v>
      </c>
    </row>
    <row r="110" spans="1:22" x14ac:dyDescent="0.2">
      <c r="A110" s="3" t="s">
        <v>149</v>
      </c>
      <c r="B110" s="3">
        <v>0.40799999999999997</v>
      </c>
      <c r="C110" s="3">
        <v>3.7999999999999999E-2</v>
      </c>
      <c r="D110" s="3">
        <v>0</v>
      </c>
      <c r="E110" s="3">
        <v>0.157</v>
      </c>
      <c r="F110" s="3">
        <v>5.2999999999999999E-2</v>
      </c>
      <c r="G110" s="3">
        <v>1</v>
      </c>
      <c r="H110" s="3" t="s">
        <v>523</v>
      </c>
      <c r="I110" s="3" t="s">
        <v>1</v>
      </c>
      <c r="J110" s="3">
        <v>0.28249999999999997</v>
      </c>
      <c r="K110" s="3">
        <v>1.4860799995503999</v>
      </c>
      <c r="L110" s="3">
        <v>0.93137101907348796</v>
      </c>
      <c r="M110" s="3">
        <v>1.6827254945898401E-2</v>
      </c>
      <c r="N110" s="3">
        <v>0.50671278666464503</v>
      </c>
      <c r="O110" s="3">
        <v>0.74411244060530402</v>
      </c>
      <c r="P110" s="3">
        <v>0.77159577320143502</v>
      </c>
      <c r="Q110" s="3" t="b">
        <v>0</v>
      </c>
      <c r="R110" s="3" t="b">
        <v>0</v>
      </c>
      <c r="S110" s="3" t="b">
        <v>0</v>
      </c>
      <c r="T110" s="3" t="b">
        <v>0</v>
      </c>
      <c r="U110" s="3" t="b">
        <v>0</v>
      </c>
      <c r="V110" s="3" t="b">
        <v>0</v>
      </c>
    </row>
    <row r="111" spans="1:22" x14ac:dyDescent="0.2">
      <c r="A111" s="3" t="s">
        <v>1274</v>
      </c>
      <c r="B111" s="3">
        <v>0.35099999999999998</v>
      </c>
      <c r="C111" s="3">
        <v>4.2000000000000003E-2</v>
      </c>
      <c r="D111" s="3">
        <v>0</v>
      </c>
      <c r="E111" s="3">
        <v>0.217</v>
      </c>
      <c r="F111" s="3">
        <v>5.3999999999999999E-2</v>
      </c>
      <c r="G111" s="3">
        <v>0</v>
      </c>
      <c r="H111" s="3" t="s">
        <v>519</v>
      </c>
      <c r="I111" s="3" t="s">
        <v>1</v>
      </c>
      <c r="J111" s="3">
        <v>0.28399999999999997</v>
      </c>
      <c r="K111" s="3">
        <v>1.1400469940409601</v>
      </c>
      <c r="L111" s="3">
        <v>0.87286663839980005</v>
      </c>
      <c r="M111" s="3">
        <v>0.41210899848634303</v>
      </c>
      <c r="N111" s="3">
        <v>0.65987023328512195</v>
      </c>
      <c r="O111" s="3">
        <v>0.754732985181229</v>
      </c>
      <c r="P111" s="3">
        <v>0.77479539462631697</v>
      </c>
      <c r="Q111" s="3" t="b">
        <v>0</v>
      </c>
      <c r="R111" s="3" t="b">
        <v>0</v>
      </c>
      <c r="S111" s="3" t="b">
        <v>0</v>
      </c>
      <c r="T111" s="3" t="b">
        <v>0</v>
      </c>
      <c r="U111" s="3" t="b">
        <v>0</v>
      </c>
      <c r="V111" s="3" t="b">
        <v>0</v>
      </c>
    </row>
    <row r="112" spans="1:22" x14ac:dyDescent="0.2">
      <c r="A112" s="3" t="s">
        <v>1275</v>
      </c>
      <c r="B112" s="3">
        <v>0.27300000000000002</v>
      </c>
      <c r="C112" s="3">
        <v>4.3999999999999997E-2</v>
      </c>
      <c r="D112" s="3">
        <v>0</v>
      </c>
      <c r="E112" s="3">
        <v>0.30299999999999999</v>
      </c>
      <c r="F112" s="3">
        <v>3.6999999999999998E-2</v>
      </c>
      <c r="G112" s="3">
        <v>0</v>
      </c>
      <c r="H112" s="3" t="s">
        <v>519</v>
      </c>
      <c r="I112" s="3" t="s">
        <v>1</v>
      </c>
      <c r="J112" s="3">
        <v>0.28799999999999998</v>
      </c>
      <c r="K112" s="3">
        <v>0.66652814439645802</v>
      </c>
      <c r="L112" s="3">
        <v>0.74746320974698299</v>
      </c>
      <c r="M112" s="3">
        <v>0.97867949756098005</v>
      </c>
      <c r="N112" s="3">
        <v>0.83613081726138905</v>
      </c>
      <c r="O112" s="3">
        <v>0.78305443738369696</v>
      </c>
      <c r="P112" s="3">
        <v>0.78320242731368905</v>
      </c>
      <c r="Q112" s="3" t="b">
        <v>0</v>
      </c>
      <c r="R112" s="3" t="b">
        <v>0</v>
      </c>
      <c r="S112" s="3" t="b">
        <v>0</v>
      </c>
      <c r="T112" s="3" t="b">
        <v>0</v>
      </c>
      <c r="U112" s="3" t="b">
        <v>0</v>
      </c>
      <c r="V112" s="3" t="b">
        <v>0</v>
      </c>
    </row>
    <row r="113" spans="1:22" x14ac:dyDescent="0.2">
      <c r="A113" s="3" t="s">
        <v>1276</v>
      </c>
      <c r="B113" s="3">
        <v>0.25900000000000001</v>
      </c>
      <c r="C113" s="3">
        <v>4.8000000000000001E-2</v>
      </c>
      <c r="D113" s="3">
        <v>0</v>
      </c>
      <c r="E113" s="3">
        <v>0.34200000000000003</v>
      </c>
      <c r="F113" s="3">
        <v>5.0999999999999997E-2</v>
      </c>
      <c r="G113" s="3">
        <v>0</v>
      </c>
      <c r="H113" s="3" t="s">
        <v>519</v>
      </c>
      <c r="I113" s="3" t="s">
        <v>1</v>
      </c>
      <c r="J113" s="3">
        <v>0.30049999999999999</v>
      </c>
      <c r="K113" s="3">
        <v>0.581537581639753</v>
      </c>
      <c r="L113" s="3">
        <v>0.71956090148444796</v>
      </c>
      <c r="M113" s="3">
        <v>1.2356126308622699</v>
      </c>
      <c r="N113" s="3">
        <v>0.89169870629957704</v>
      </c>
      <c r="O113" s="3">
        <v>0.87155897551640704</v>
      </c>
      <c r="P113" s="3">
        <v>0.80827549035108803</v>
      </c>
      <c r="Q113" s="3" t="b">
        <v>0</v>
      </c>
      <c r="R113" s="3" t="b">
        <v>0</v>
      </c>
      <c r="S113" s="3" t="b">
        <v>0</v>
      </c>
      <c r="T113" s="3" t="b">
        <v>0</v>
      </c>
      <c r="U113" s="3" t="b">
        <v>0</v>
      </c>
      <c r="V113" s="3" t="b">
        <v>0</v>
      </c>
    </row>
    <row r="114" spans="1:22" x14ac:dyDescent="0.2">
      <c r="A114" s="3" t="s">
        <v>1277</v>
      </c>
      <c r="B114" s="3">
        <v>0.29699999999999999</v>
      </c>
      <c r="C114" s="3">
        <v>4.2000000000000003E-2</v>
      </c>
      <c r="D114" s="3">
        <v>0</v>
      </c>
      <c r="E114" s="3">
        <v>0.31</v>
      </c>
      <c r="F114" s="3">
        <v>3.5999999999999997E-2</v>
      </c>
      <c r="G114" s="3">
        <v>0</v>
      </c>
      <c r="H114" s="3" t="s">
        <v>519</v>
      </c>
      <c r="I114" s="3" t="s">
        <v>690</v>
      </c>
      <c r="J114" s="3">
        <v>0.30349999999999999</v>
      </c>
      <c r="K114" s="3">
        <v>0.81222625197938103</v>
      </c>
      <c r="L114" s="3">
        <v>0.79166909069883296</v>
      </c>
      <c r="M114" s="3">
        <v>1.0247957009740301</v>
      </c>
      <c r="N114" s="3">
        <v>0.84727020234071704</v>
      </c>
      <c r="O114" s="3">
        <v>0.89280006466825801</v>
      </c>
      <c r="P114" s="3">
        <v>0.81401787413972204</v>
      </c>
      <c r="Q114" s="3" t="b">
        <v>0</v>
      </c>
      <c r="R114" s="3" t="b">
        <v>0</v>
      </c>
      <c r="S114" s="3" t="b">
        <v>0</v>
      </c>
      <c r="T114" s="3" t="b">
        <v>0</v>
      </c>
      <c r="U114" s="3" t="b">
        <v>0</v>
      </c>
      <c r="V114" s="3" t="b">
        <v>0</v>
      </c>
    </row>
    <row r="115" spans="1:22" x14ac:dyDescent="0.2">
      <c r="A115" s="3" t="s">
        <v>156</v>
      </c>
      <c r="B115" s="3">
        <v>0.11899999999999999</v>
      </c>
      <c r="C115" s="3">
        <v>7.6999999999999999E-2</v>
      </c>
      <c r="D115" s="3">
        <v>1</v>
      </c>
      <c r="E115" s="3">
        <v>0.505</v>
      </c>
      <c r="F115" s="3">
        <v>3.3000000000000002E-2</v>
      </c>
      <c r="G115" s="3">
        <v>0</v>
      </c>
      <c r="H115" s="3" t="s">
        <v>523</v>
      </c>
      <c r="I115" s="3" t="s">
        <v>1</v>
      </c>
      <c r="J115" s="3">
        <v>0.312</v>
      </c>
      <c r="K115" s="3">
        <v>-0.26836804592729702</v>
      </c>
      <c r="L115" s="3">
        <v>0.39420801664264499</v>
      </c>
      <c r="M115" s="3">
        <v>2.30946136748048</v>
      </c>
      <c r="N115" s="3">
        <v>0.98954100346672802</v>
      </c>
      <c r="O115" s="3">
        <v>0.95298315059850103</v>
      </c>
      <c r="P115" s="3">
        <v>0.82970069607333796</v>
      </c>
      <c r="Q115" s="3" t="b">
        <v>0</v>
      </c>
      <c r="R115" s="3" t="b">
        <v>0</v>
      </c>
      <c r="S115" s="3" t="b">
        <v>0</v>
      </c>
      <c r="T115" s="3" t="b">
        <v>0</v>
      </c>
      <c r="U115" s="3" t="b">
        <v>0</v>
      </c>
      <c r="V115" s="3" t="b">
        <v>0</v>
      </c>
    </row>
    <row r="116" spans="1:22" x14ac:dyDescent="0.2">
      <c r="A116" s="3" t="s">
        <v>1278</v>
      </c>
      <c r="B116" s="3">
        <v>0.247</v>
      </c>
      <c r="C116" s="3">
        <v>6.2E-2</v>
      </c>
      <c r="D116" s="3">
        <v>0</v>
      </c>
      <c r="E116" s="3">
        <v>0.378</v>
      </c>
      <c r="F116" s="3">
        <v>5.8999999999999997E-2</v>
      </c>
      <c r="G116" s="3">
        <v>0</v>
      </c>
      <c r="H116" s="3" t="s">
        <v>519</v>
      </c>
      <c r="I116" s="3" t="s">
        <v>1</v>
      </c>
      <c r="J116" s="3">
        <v>0.3125</v>
      </c>
      <c r="K116" s="3">
        <v>0.50868852784829199</v>
      </c>
      <c r="L116" s="3">
        <v>0.694514717521865</v>
      </c>
      <c r="M116" s="3">
        <v>1.4727816769865401</v>
      </c>
      <c r="N116" s="3">
        <v>0.92959504272456195</v>
      </c>
      <c r="O116" s="3">
        <v>0.95652333212380902</v>
      </c>
      <c r="P116" s="3">
        <v>0.83059604887089</v>
      </c>
      <c r="Q116" s="3" t="b">
        <v>0</v>
      </c>
      <c r="R116" s="3" t="b">
        <v>0</v>
      </c>
      <c r="S116" s="3" t="b">
        <v>0</v>
      </c>
      <c r="T116" s="3" t="b">
        <v>0</v>
      </c>
      <c r="U116" s="3" t="b">
        <v>0</v>
      </c>
      <c r="V116" s="3" t="b">
        <v>0</v>
      </c>
    </row>
    <row r="117" spans="1:22" x14ac:dyDescent="0.2">
      <c r="A117" s="3" t="s">
        <v>1279</v>
      </c>
      <c r="B117" s="3">
        <v>0.374</v>
      </c>
      <c r="C117" s="3">
        <v>4.1000000000000002E-2</v>
      </c>
      <c r="D117" s="3">
        <v>0</v>
      </c>
      <c r="E117" s="3">
        <v>0.25600000000000001</v>
      </c>
      <c r="F117" s="3">
        <v>4.2999999999999997E-2</v>
      </c>
      <c r="G117" s="3">
        <v>0</v>
      </c>
      <c r="H117" s="3" t="s">
        <v>519</v>
      </c>
      <c r="I117" s="3" t="s">
        <v>1</v>
      </c>
      <c r="J117" s="3">
        <v>0.315</v>
      </c>
      <c r="K117" s="3">
        <v>1.2796743471412599</v>
      </c>
      <c r="L117" s="3">
        <v>0.89967015489144098</v>
      </c>
      <c r="M117" s="3">
        <v>0.66904213178763206</v>
      </c>
      <c r="N117" s="3">
        <v>0.74826569878831894</v>
      </c>
      <c r="O117" s="3">
        <v>0.974224239750351</v>
      </c>
      <c r="P117" s="3">
        <v>0.83502739418933603</v>
      </c>
      <c r="Q117" s="3" t="b">
        <v>0</v>
      </c>
      <c r="R117" s="3" t="b">
        <v>0</v>
      </c>
      <c r="S117" s="3" t="b">
        <v>0</v>
      </c>
      <c r="T117" s="3" t="b">
        <v>0</v>
      </c>
      <c r="U117" s="3" t="b">
        <v>0</v>
      </c>
      <c r="V117" s="3" t="b">
        <v>0</v>
      </c>
    </row>
    <row r="118" spans="1:22" x14ac:dyDescent="0.2">
      <c r="A118" s="3" t="s">
        <v>1280</v>
      </c>
      <c r="B118" s="3">
        <v>0.56599999999999995</v>
      </c>
      <c r="C118" s="3">
        <v>2.7E-2</v>
      </c>
      <c r="D118" s="3">
        <v>0</v>
      </c>
      <c r="E118" s="3">
        <v>6.6000000000000003E-2</v>
      </c>
      <c r="F118" s="3">
        <v>8.2000000000000003E-2</v>
      </c>
      <c r="G118" s="3">
        <v>1</v>
      </c>
      <c r="H118" s="3" t="s">
        <v>519</v>
      </c>
      <c r="I118" s="3" t="s">
        <v>1</v>
      </c>
      <c r="J118" s="3">
        <v>0.316</v>
      </c>
      <c r="K118" s="3">
        <v>2.4452592078046398</v>
      </c>
      <c r="L118" s="3">
        <v>0.99276259656225896</v>
      </c>
      <c r="M118" s="3">
        <v>-0.58268338942377595</v>
      </c>
      <c r="N118" s="3">
        <v>0.28005322861115201</v>
      </c>
      <c r="O118" s="3">
        <v>0.98130460280096798</v>
      </c>
      <c r="P118" s="3">
        <v>0.83677872318866497</v>
      </c>
      <c r="Q118" s="3" t="b">
        <v>0</v>
      </c>
      <c r="R118" s="3" t="b">
        <v>0</v>
      </c>
      <c r="S118" s="3" t="b">
        <v>0</v>
      </c>
      <c r="T118" s="3" t="b">
        <v>0</v>
      </c>
      <c r="U118" s="3" t="b">
        <v>0</v>
      </c>
      <c r="V118" s="3" t="b">
        <v>0</v>
      </c>
    </row>
    <row r="119" spans="1:22" x14ac:dyDescent="0.2">
      <c r="A119" s="3" t="s">
        <v>1281</v>
      </c>
      <c r="B119" s="3">
        <v>0.27600000000000002</v>
      </c>
      <c r="C119" s="3">
        <v>5.8999999999999997E-2</v>
      </c>
      <c r="D119" s="3">
        <v>0</v>
      </c>
      <c r="E119" s="3">
        <v>0.36299999999999999</v>
      </c>
      <c r="F119" s="3">
        <v>4.8000000000000001E-2</v>
      </c>
      <c r="G119" s="3">
        <v>0</v>
      </c>
      <c r="H119" s="3" t="s">
        <v>519</v>
      </c>
      <c r="I119" s="3" t="s">
        <v>1</v>
      </c>
      <c r="J119" s="3">
        <v>0.31950000000000001</v>
      </c>
      <c r="K119" s="3">
        <v>0.68474040784432399</v>
      </c>
      <c r="L119" s="3">
        <v>0.75324612717500605</v>
      </c>
      <c r="M119" s="3">
        <v>1.3739612411014199</v>
      </c>
      <c r="N119" s="3">
        <v>0.91527314226057999</v>
      </c>
      <c r="O119" s="3">
        <v>1.0060858734781299</v>
      </c>
      <c r="P119" s="3">
        <v>0.84281286827257995</v>
      </c>
      <c r="Q119" s="3" t="b">
        <v>0</v>
      </c>
      <c r="R119" s="3" t="b">
        <v>0</v>
      </c>
      <c r="S119" s="3" t="b">
        <v>0</v>
      </c>
      <c r="T119" s="3" t="b">
        <v>0</v>
      </c>
      <c r="U119" s="3" t="b">
        <v>0</v>
      </c>
      <c r="V119" s="3" t="b">
        <v>0</v>
      </c>
    </row>
    <row r="120" spans="1:22" x14ac:dyDescent="0.2">
      <c r="A120" s="3" t="s">
        <v>1282</v>
      </c>
      <c r="B120" s="3">
        <v>0.34799999999999998</v>
      </c>
      <c r="C120" s="3">
        <v>4.2000000000000003E-2</v>
      </c>
      <c r="D120" s="3">
        <v>0</v>
      </c>
      <c r="E120" s="3">
        <v>0.32400000000000001</v>
      </c>
      <c r="F120" s="3">
        <v>4.2000000000000003E-2</v>
      </c>
      <c r="G120" s="3">
        <v>0</v>
      </c>
      <c r="H120" s="3" t="s">
        <v>519</v>
      </c>
      <c r="I120" s="3" t="s">
        <v>1</v>
      </c>
      <c r="J120" s="3">
        <v>0.33600000000000002</v>
      </c>
      <c r="K120" s="3">
        <v>1.12183473059309</v>
      </c>
      <c r="L120" s="3">
        <v>0.86903364184027598</v>
      </c>
      <c r="M120" s="3">
        <v>1.1170281078001401</v>
      </c>
      <c r="N120" s="3">
        <v>0.86800884634611397</v>
      </c>
      <c r="O120" s="3">
        <v>1.1229118638133</v>
      </c>
      <c r="P120" s="3">
        <v>0.86926253582221003</v>
      </c>
      <c r="Q120" s="3" t="b">
        <v>0</v>
      </c>
      <c r="R120" s="3" t="b">
        <v>0</v>
      </c>
      <c r="S120" s="3" t="b">
        <v>0</v>
      </c>
      <c r="T120" s="3" t="b">
        <v>0</v>
      </c>
      <c r="U120" s="3" t="b">
        <v>0</v>
      </c>
      <c r="V120" s="3" t="b">
        <v>0</v>
      </c>
    </row>
    <row r="121" spans="1:22" x14ac:dyDescent="0.2">
      <c r="A121" s="3" t="s">
        <v>166</v>
      </c>
      <c r="B121" s="3">
        <v>0.27</v>
      </c>
      <c r="C121" s="3">
        <v>4.9000000000000002E-2</v>
      </c>
      <c r="D121" s="3">
        <v>0</v>
      </c>
      <c r="E121" s="3">
        <v>0.40400000000000003</v>
      </c>
      <c r="F121" s="3">
        <v>3.2000000000000001E-2</v>
      </c>
      <c r="G121" s="3">
        <v>0</v>
      </c>
      <c r="H121" s="3" t="s">
        <v>523</v>
      </c>
      <c r="I121" s="3" t="s">
        <v>1</v>
      </c>
      <c r="J121" s="3">
        <v>0.33700000000000002</v>
      </c>
      <c r="K121" s="3">
        <v>0.64831588094859305</v>
      </c>
      <c r="L121" s="3">
        <v>0.74160966772821002</v>
      </c>
      <c r="M121" s="3">
        <v>1.64407043252073</v>
      </c>
      <c r="N121" s="3">
        <v>0.94991917269779502</v>
      </c>
      <c r="O121" s="3">
        <v>1.12999222686392</v>
      </c>
      <c r="P121" s="3">
        <v>0.87076025006532598</v>
      </c>
      <c r="Q121" s="3" t="b">
        <v>0</v>
      </c>
      <c r="R121" s="3" t="b">
        <v>0</v>
      </c>
      <c r="S121" s="3" t="b">
        <v>0</v>
      </c>
      <c r="T121" s="3" t="b">
        <v>0</v>
      </c>
      <c r="U121" s="3" t="b">
        <v>0</v>
      </c>
      <c r="V121" s="3" t="b">
        <v>0</v>
      </c>
    </row>
    <row r="122" spans="1:22" x14ac:dyDescent="0.2">
      <c r="A122" s="3" t="s">
        <v>1283</v>
      </c>
      <c r="B122" s="3">
        <v>0.25700000000000001</v>
      </c>
      <c r="C122" s="3">
        <v>4.9000000000000002E-2</v>
      </c>
      <c r="D122" s="3">
        <v>1</v>
      </c>
      <c r="E122" s="3">
        <v>0.42199999999999999</v>
      </c>
      <c r="F122" s="3">
        <v>3.6999999999999998E-2</v>
      </c>
      <c r="G122" s="3">
        <v>0</v>
      </c>
      <c r="H122" s="3" t="s">
        <v>519</v>
      </c>
      <c r="I122" s="3" t="s">
        <v>1</v>
      </c>
      <c r="J122" s="3">
        <v>0.33950000000000002</v>
      </c>
      <c r="K122" s="3">
        <v>0.56939607267450998</v>
      </c>
      <c r="L122" s="3">
        <v>0.71545630927146298</v>
      </c>
      <c r="M122" s="3">
        <v>1.7626549555828599</v>
      </c>
      <c r="N122" s="3">
        <v>0.961020648878673</v>
      </c>
      <c r="O122" s="3">
        <v>1.14769313449046</v>
      </c>
      <c r="P122" s="3">
        <v>0.87445236680007998</v>
      </c>
      <c r="Q122" s="3" t="b">
        <v>0</v>
      </c>
      <c r="R122" s="3" t="b">
        <v>0</v>
      </c>
      <c r="S122" s="3" t="b">
        <v>0</v>
      </c>
      <c r="T122" s="3" t="b">
        <v>0</v>
      </c>
      <c r="U122" s="3" t="b">
        <v>0</v>
      </c>
      <c r="V122" s="3" t="b">
        <v>0</v>
      </c>
    </row>
    <row r="123" spans="1:22" x14ac:dyDescent="0.2">
      <c r="A123" s="3" t="s">
        <v>1284</v>
      </c>
      <c r="B123" s="3">
        <v>0.42099999999999999</v>
      </c>
      <c r="C123" s="3">
        <v>3.5999999999999997E-2</v>
      </c>
      <c r="D123" s="3">
        <v>0</v>
      </c>
      <c r="E123" s="3">
        <v>0.26100000000000001</v>
      </c>
      <c r="F123" s="3">
        <v>4.2999999999999997E-2</v>
      </c>
      <c r="G123" s="3">
        <v>0</v>
      </c>
      <c r="H123" s="3" t="s">
        <v>519</v>
      </c>
      <c r="I123" s="3" t="s">
        <v>1</v>
      </c>
      <c r="J123" s="3">
        <v>0.34100000000000003</v>
      </c>
      <c r="K123" s="3">
        <v>1.56499980782448</v>
      </c>
      <c r="L123" s="3">
        <v>0.94120852281468104</v>
      </c>
      <c r="M123" s="3">
        <v>0.70198227708266903</v>
      </c>
      <c r="N123" s="3">
        <v>0.758654891944465</v>
      </c>
      <c r="O123" s="3">
        <v>1.1583136790663899</v>
      </c>
      <c r="P123" s="3">
        <v>0.87663197444190899</v>
      </c>
      <c r="Q123" s="3" t="b">
        <v>0</v>
      </c>
      <c r="R123" s="3" t="b">
        <v>0</v>
      </c>
      <c r="S123" s="3" t="b">
        <v>0</v>
      </c>
      <c r="T123" s="3" t="b">
        <v>0</v>
      </c>
      <c r="U123" s="3" t="b">
        <v>0</v>
      </c>
      <c r="V123" s="3" t="b">
        <v>0</v>
      </c>
    </row>
    <row r="124" spans="1:22" x14ac:dyDescent="0.2">
      <c r="A124" s="3" t="s">
        <v>1285</v>
      </c>
      <c r="B124" s="3">
        <v>0.41299999999999998</v>
      </c>
      <c r="C124" s="3">
        <v>4.3999999999999997E-2</v>
      </c>
      <c r="D124" s="3">
        <v>0</v>
      </c>
      <c r="E124" s="3">
        <v>0.27800000000000002</v>
      </c>
      <c r="F124" s="3">
        <v>0.06</v>
      </c>
      <c r="G124" s="3">
        <v>0</v>
      </c>
      <c r="H124" s="3" t="s">
        <v>519</v>
      </c>
      <c r="I124" s="3" t="s">
        <v>1</v>
      </c>
      <c r="J124" s="3">
        <v>0.34549999999999997</v>
      </c>
      <c r="K124" s="3">
        <v>1.5164337719635099</v>
      </c>
      <c r="L124" s="3">
        <v>0.93529514755377496</v>
      </c>
      <c r="M124" s="3">
        <v>0.81397877108579497</v>
      </c>
      <c r="N124" s="3">
        <v>0.79217144371777304</v>
      </c>
      <c r="O124" s="3">
        <v>1.1901753127941701</v>
      </c>
      <c r="P124" s="3">
        <v>0.88301125294094596</v>
      </c>
      <c r="Q124" s="3" t="b">
        <v>0</v>
      </c>
      <c r="R124" s="3" t="b">
        <v>0</v>
      </c>
      <c r="S124" s="3" t="b">
        <v>0</v>
      </c>
      <c r="T124" s="3" t="b">
        <v>0</v>
      </c>
      <c r="U124" s="3" t="b">
        <v>0</v>
      </c>
      <c r="V124" s="3" t="b">
        <v>0</v>
      </c>
    </row>
    <row r="125" spans="1:22" x14ac:dyDescent="0.2">
      <c r="A125" s="3" t="s">
        <v>1286</v>
      </c>
      <c r="B125" s="3">
        <v>0.373</v>
      </c>
      <c r="C125" s="3">
        <v>4.2999999999999997E-2</v>
      </c>
      <c r="D125" s="3">
        <v>0</v>
      </c>
      <c r="E125" s="3">
        <v>0.32</v>
      </c>
      <c r="F125" s="3">
        <v>3.9E-2</v>
      </c>
      <c r="G125" s="3">
        <v>0</v>
      </c>
      <c r="H125" s="3" t="s">
        <v>519</v>
      </c>
      <c r="I125" s="3" t="s">
        <v>1</v>
      </c>
      <c r="J125" s="3">
        <v>0.34649999999999997</v>
      </c>
      <c r="K125" s="3">
        <v>1.27360359265864</v>
      </c>
      <c r="L125" s="3">
        <v>0.898598030815427</v>
      </c>
      <c r="M125" s="3">
        <v>1.09067599156411</v>
      </c>
      <c r="N125" s="3">
        <v>0.86229226077785903</v>
      </c>
      <c r="O125" s="3">
        <v>1.1972556758447801</v>
      </c>
      <c r="P125" s="3">
        <v>0.88439654251771405</v>
      </c>
      <c r="Q125" s="3" t="b">
        <v>0</v>
      </c>
      <c r="R125" s="3" t="b">
        <v>0</v>
      </c>
      <c r="S125" s="3" t="b">
        <v>0</v>
      </c>
      <c r="T125" s="3" t="b">
        <v>0</v>
      </c>
      <c r="U125" s="3" t="b">
        <v>0</v>
      </c>
      <c r="V125" s="3" t="b">
        <v>0</v>
      </c>
    </row>
    <row r="126" spans="1:22" x14ac:dyDescent="0.2">
      <c r="A126" s="3" t="s">
        <v>1287</v>
      </c>
      <c r="B126" s="3">
        <v>0.371</v>
      </c>
      <c r="C126" s="3">
        <v>4.2000000000000003E-2</v>
      </c>
      <c r="D126" s="3">
        <v>0</v>
      </c>
      <c r="E126" s="3">
        <v>0.33600000000000002</v>
      </c>
      <c r="F126" s="3">
        <v>3.9E-2</v>
      </c>
      <c r="G126" s="3">
        <v>0</v>
      </c>
      <c r="H126" s="3" t="s">
        <v>519</v>
      </c>
      <c r="I126" s="3" t="s">
        <v>1</v>
      </c>
      <c r="J126" s="3">
        <v>0.35349999999999998</v>
      </c>
      <c r="K126" s="3">
        <v>1.2614620836933901</v>
      </c>
      <c r="L126" s="3">
        <v>0.89642879375672002</v>
      </c>
      <c r="M126" s="3">
        <v>1.19608445650822</v>
      </c>
      <c r="N126" s="3">
        <v>0.88416819868734498</v>
      </c>
      <c r="O126" s="3">
        <v>1.2468182171991</v>
      </c>
      <c r="P126" s="3">
        <v>0.89376792038187602</v>
      </c>
      <c r="Q126" s="3" t="b">
        <v>0</v>
      </c>
      <c r="R126" s="3" t="b">
        <v>0</v>
      </c>
      <c r="S126" s="3" t="b">
        <v>0</v>
      </c>
      <c r="T126" s="3" t="b">
        <v>0</v>
      </c>
      <c r="U126" s="3" t="b">
        <v>0</v>
      </c>
      <c r="V126" s="3" t="b">
        <v>0</v>
      </c>
    </row>
    <row r="127" spans="1:22" x14ac:dyDescent="0.2">
      <c r="A127" s="3" t="s">
        <v>1288</v>
      </c>
      <c r="B127" s="3">
        <v>0.42599999999999999</v>
      </c>
      <c r="C127" s="3">
        <v>2.9000000000000001E-2</v>
      </c>
      <c r="D127" s="3">
        <v>0</v>
      </c>
      <c r="E127" s="3">
        <v>0.28399999999999997</v>
      </c>
      <c r="F127" s="3">
        <v>3.6999999999999998E-2</v>
      </c>
      <c r="G127" s="3">
        <v>0</v>
      </c>
      <c r="H127" s="3" t="s">
        <v>523</v>
      </c>
      <c r="I127" s="3" t="s">
        <v>690</v>
      </c>
      <c r="J127" s="3">
        <v>0.35499999999999998</v>
      </c>
      <c r="K127" s="3">
        <v>1.59535358023759</v>
      </c>
      <c r="L127" s="3">
        <v>0.94468340489555602</v>
      </c>
      <c r="M127" s="3">
        <v>0.85350694543983896</v>
      </c>
      <c r="N127" s="3">
        <v>0.80331088114650995</v>
      </c>
      <c r="O127" s="3">
        <v>1.25743876177503</v>
      </c>
      <c r="P127" s="3">
        <v>0.89570259963328003</v>
      </c>
      <c r="Q127" s="3" t="b">
        <v>0</v>
      </c>
      <c r="R127" s="3" t="b">
        <v>0</v>
      </c>
      <c r="S127" s="3" t="b">
        <v>0</v>
      </c>
      <c r="T127" s="3" t="b">
        <v>0</v>
      </c>
      <c r="U127" s="3" t="b">
        <v>0</v>
      </c>
      <c r="V127" s="3" t="b">
        <v>0</v>
      </c>
    </row>
    <row r="128" spans="1:22" x14ac:dyDescent="0.2">
      <c r="A128" s="3" t="s">
        <v>1289</v>
      </c>
      <c r="B128" s="3">
        <v>0.153</v>
      </c>
      <c r="C128" s="3">
        <v>7.0999999999999994E-2</v>
      </c>
      <c r="D128" s="3">
        <v>1</v>
      </c>
      <c r="E128" s="3">
        <v>0.55700000000000005</v>
      </c>
      <c r="F128" s="3">
        <v>3.2000000000000001E-2</v>
      </c>
      <c r="G128" s="3">
        <v>0</v>
      </c>
      <c r="H128" s="3" t="s">
        <v>519</v>
      </c>
      <c r="I128" s="3" t="s">
        <v>1</v>
      </c>
      <c r="J128" s="3">
        <v>0.35499999999999998</v>
      </c>
      <c r="K128" s="3">
        <v>-6.1962393518156599E-2</v>
      </c>
      <c r="L128" s="3">
        <v>0.47529639002684798</v>
      </c>
      <c r="M128" s="3">
        <v>2.65203887854886</v>
      </c>
      <c r="N128" s="3">
        <v>0.99599963356311205</v>
      </c>
      <c r="O128" s="3">
        <v>1.25743876177503</v>
      </c>
      <c r="P128" s="3">
        <v>0.89570259963328003</v>
      </c>
      <c r="Q128" s="3" t="b">
        <v>0</v>
      </c>
      <c r="R128" s="3" t="b">
        <v>0</v>
      </c>
      <c r="S128" s="3" t="b">
        <v>0</v>
      </c>
      <c r="T128" s="3" t="b">
        <v>0</v>
      </c>
      <c r="U128" s="3" t="b">
        <v>0</v>
      </c>
      <c r="V128" s="3" t="b">
        <v>0</v>
      </c>
    </row>
    <row r="129" spans="1:22" x14ac:dyDescent="0.2">
      <c r="A129" s="3" t="s">
        <v>1290</v>
      </c>
      <c r="B129" s="3">
        <v>0.45900000000000002</v>
      </c>
      <c r="C129" s="3">
        <v>3.5999999999999997E-2</v>
      </c>
      <c r="D129" s="3">
        <v>0</v>
      </c>
      <c r="E129" s="3">
        <v>0.255</v>
      </c>
      <c r="F129" s="3">
        <v>4.3999999999999997E-2</v>
      </c>
      <c r="G129" s="3">
        <v>0</v>
      </c>
      <c r="H129" s="3" t="s">
        <v>519</v>
      </c>
      <c r="I129" s="3" t="s">
        <v>1</v>
      </c>
      <c r="J129" s="3">
        <v>0.35699999999999998</v>
      </c>
      <c r="K129" s="3">
        <v>1.79568847816411</v>
      </c>
      <c r="L129" s="3">
        <v>0.963727962333078</v>
      </c>
      <c r="M129" s="3">
        <v>0.66245410272862404</v>
      </c>
      <c r="N129" s="3">
        <v>0.74615987991426103</v>
      </c>
      <c r="O129" s="3">
        <v>1.27159948787626</v>
      </c>
      <c r="P129" s="3">
        <v>0.89824227059073702</v>
      </c>
      <c r="Q129" s="3" t="b">
        <v>0</v>
      </c>
      <c r="R129" s="3" t="b">
        <v>0</v>
      </c>
      <c r="S129" s="3" t="b">
        <v>0</v>
      </c>
      <c r="T129" s="3" t="b">
        <v>0</v>
      </c>
      <c r="U129" s="3" t="b">
        <v>0</v>
      </c>
      <c r="V129" s="3" t="b">
        <v>0</v>
      </c>
    </row>
    <row r="130" spans="1:22" x14ac:dyDescent="0.2">
      <c r="A130" s="3" t="s">
        <v>1291</v>
      </c>
      <c r="B130" s="3">
        <v>0.373</v>
      </c>
      <c r="C130" s="3">
        <v>3.7999999999999999E-2</v>
      </c>
      <c r="D130" s="3">
        <v>0</v>
      </c>
      <c r="E130" s="3">
        <v>0.34399999999999997</v>
      </c>
      <c r="F130" s="3">
        <v>3.7999999999999999E-2</v>
      </c>
      <c r="G130" s="3">
        <v>0</v>
      </c>
      <c r="H130" s="3" t="s">
        <v>519</v>
      </c>
      <c r="I130" s="3" t="s">
        <v>1</v>
      </c>
      <c r="J130" s="3">
        <v>0.35849999999999999</v>
      </c>
      <c r="K130" s="3">
        <v>1.27360359265864</v>
      </c>
      <c r="L130" s="3">
        <v>0.898598030815427</v>
      </c>
      <c r="M130" s="3">
        <v>1.2487886889802799</v>
      </c>
      <c r="N130" s="3">
        <v>0.89412881395516497</v>
      </c>
      <c r="O130" s="3">
        <v>1.28222003245218</v>
      </c>
      <c r="P130" s="3">
        <v>0.90011726458251895</v>
      </c>
      <c r="Q130" s="3" t="b">
        <v>0</v>
      </c>
      <c r="R130" s="3" t="b">
        <v>0</v>
      </c>
      <c r="S130" s="3" t="b">
        <v>0</v>
      </c>
      <c r="T130" s="3" t="b">
        <v>0</v>
      </c>
      <c r="U130" s="3" t="b">
        <v>0</v>
      </c>
      <c r="V130" s="3" t="b">
        <v>0</v>
      </c>
    </row>
    <row r="131" spans="1:22" x14ac:dyDescent="0.2">
      <c r="A131" s="3" t="s">
        <v>147</v>
      </c>
      <c r="B131" s="3">
        <v>0.38200000000000001</v>
      </c>
      <c r="C131" s="3">
        <v>3.7999999999999999E-2</v>
      </c>
      <c r="D131" s="3">
        <v>0</v>
      </c>
      <c r="E131" s="3">
        <v>0.34899999999999998</v>
      </c>
      <c r="F131" s="3">
        <v>0.04</v>
      </c>
      <c r="G131" s="3">
        <v>0</v>
      </c>
      <c r="H131" s="3" t="s">
        <v>523</v>
      </c>
      <c r="I131" s="3" t="s">
        <v>1</v>
      </c>
      <c r="J131" s="3">
        <v>0.36549999999999999</v>
      </c>
      <c r="K131" s="3">
        <v>1.32824038300223</v>
      </c>
      <c r="L131" s="3">
        <v>0.90795064623110899</v>
      </c>
      <c r="M131" s="3">
        <v>1.2817288342753199</v>
      </c>
      <c r="N131" s="3">
        <v>0.90003110683283805</v>
      </c>
      <c r="O131" s="3">
        <v>1.3317825738064999</v>
      </c>
      <c r="P131" s="3">
        <v>0.90853417706213102</v>
      </c>
      <c r="Q131" s="3" t="b">
        <v>0</v>
      </c>
      <c r="R131" s="3" t="b">
        <v>0</v>
      </c>
      <c r="S131" s="3" t="b">
        <v>0</v>
      </c>
      <c r="T131" s="3" t="b">
        <v>0</v>
      </c>
      <c r="U131" s="3" t="b">
        <v>0</v>
      </c>
      <c r="V131" s="3" t="b">
        <v>0</v>
      </c>
    </row>
    <row r="132" spans="1:22" x14ac:dyDescent="0.2">
      <c r="A132" s="3" t="s">
        <v>1292</v>
      </c>
      <c r="B132" s="3">
        <v>0.33</v>
      </c>
      <c r="C132" s="3">
        <v>4.4999999999999998E-2</v>
      </c>
      <c r="D132" s="3">
        <v>0</v>
      </c>
      <c r="E132" s="3">
        <v>0.40600000000000003</v>
      </c>
      <c r="F132" s="3">
        <v>3.4000000000000002E-2</v>
      </c>
      <c r="G132" s="3">
        <v>0</v>
      </c>
      <c r="H132" s="3" t="s">
        <v>519</v>
      </c>
      <c r="I132" s="3" t="s">
        <v>1</v>
      </c>
      <c r="J132" s="3">
        <v>0.36799999999999999</v>
      </c>
      <c r="K132" s="3">
        <v>1.0125611499059</v>
      </c>
      <c r="L132" s="3">
        <v>0.84436508774145003</v>
      </c>
      <c r="M132" s="3">
        <v>1.6572464906387401</v>
      </c>
      <c r="N132" s="3">
        <v>0.95126517463135796</v>
      </c>
      <c r="O132" s="3">
        <v>1.3494834814330401</v>
      </c>
      <c r="P132" s="3">
        <v>0.91140913871066098</v>
      </c>
      <c r="Q132" s="3" t="b">
        <v>0</v>
      </c>
      <c r="R132" s="3" t="b">
        <v>0</v>
      </c>
      <c r="S132" s="3" t="b">
        <v>0</v>
      </c>
      <c r="T132" s="3" t="b">
        <v>0</v>
      </c>
      <c r="U132" s="3" t="b">
        <v>0</v>
      </c>
      <c r="V132" s="3" t="b">
        <v>0</v>
      </c>
    </row>
    <row r="133" spans="1:22" x14ac:dyDescent="0.2">
      <c r="A133" s="3" t="s">
        <v>1293</v>
      </c>
      <c r="B133" s="3">
        <v>0.375</v>
      </c>
      <c r="C133" s="3">
        <v>3.6999999999999998E-2</v>
      </c>
      <c r="D133" s="3">
        <v>0</v>
      </c>
      <c r="E133" s="3">
        <v>0.36499999999999999</v>
      </c>
      <c r="F133" s="3">
        <v>3.7999999999999999E-2</v>
      </c>
      <c r="G133" s="3">
        <v>0</v>
      </c>
      <c r="H133" s="3" t="s">
        <v>519</v>
      </c>
      <c r="I133" s="3" t="s">
        <v>1</v>
      </c>
      <c r="J133" s="3">
        <v>0.37</v>
      </c>
      <c r="K133" s="3">
        <v>1.2857451016238799</v>
      </c>
      <c r="L133" s="3">
        <v>0.90073398237002</v>
      </c>
      <c r="M133" s="3">
        <v>1.38713729921944</v>
      </c>
      <c r="N133" s="3">
        <v>0.91730004985669999</v>
      </c>
      <c r="O133" s="3">
        <v>1.3636442075342801</v>
      </c>
      <c r="P133" s="3">
        <v>0.91366021425231203</v>
      </c>
      <c r="Q133" s="3" t="b">
        <v>0</v>
      </c>
      <c r="R133" s="3" t="b">
        <v>0</v>
      </c>
      <c r="S133" s="3" t="b">
        <v>0</v>
      </c>
      <c r="T133" s="3" t="b">
        <v>0</v>
      </c>
      <c r="U133" s="3" t="b">
        <v>0</v>
      </c>
      <c r="V133" s="3" t="b">
        <v>0</v>
      </c>
    </row>
    <row r="134" spans="1:22" x14ac:dyDescent="0.2">
      <c r="A134" s="3" t="s">
        <v>1294</v>
      </c>
      <c r="B134" s="3">
        <v>0.40100000000000002</v>
      </c>
      <c r="C134" s="3">
        <v>3.9E-2</v>
      </c>
      <c r="D134" s="3">
        <v>0</v>
      </c>
      <c r="E134" s="3">
        <v>0.35199999999999998</v>
      </c>
      <c r="F134" s="3">
        <v>3.7999999999999999E-2</v>
      </c>
      <c r="G134" s="3">
        <v>0</v>
      </c>
      <c r="H134" s="3" t="s">
        <v>519</v>
      </c>
      <c r="I134" s="3" t="s">
        <v>1</v>
      </c>
      <c r="J134" s="3">
        <v>0.3765</v>
      </c>
      <c r="K134" s="3">
        <v>1.44358471817205</v>
      </c>
      <c r="L134" s="3">
        <v>0.92557208693248905</v>
      </c>
      <c r="M134" s="3">
        <v>1.3014929214523401</v>
      </c>
      <c r="N134" s="3">
        <v>0.90345510706063303</v>
      </c>
      <c r="O134" s="3">
        <v>1.40966656736329</v>
      </c>
      <c r="P134" s="3">
        <v>0.92068091947810904</v>
      </c>
      <c r="Q134" s="3" t="b">
        <v>0</v>
      </c>
      <c r="R134" s="3" t="b">
        <v>0</v>
      </c>
      <c r="S134" s="3" t="b">
        <v>0</v>
      </c>
      <c r="T134" s="3" t="b">
        <v>0</v>
      </c>
      <c r="U134" s="3" t="b">
        <v>0</v>
      </c>
      <c r="V134" s="3" t="b">
        <v>0</v>
      </c>
    </row>
    <row r="135" spans="1:22" x14ac:dyDescent="0.2">
      <c r="A135" s="3" t="s">
        <v>1295</v>
      </c>
      <c r="B135" s="3">
        <v>0.41199999999999998</v>
      </c>
      <c r="C135" s="3">
        <v>3.6999999999999998E-2</v>
      </c>
      <c r="D135" s="3">
        <v>0</v>
      </c>
      <c r="E135" s="3">
        <v>0.34300000000000003</v>
      </c>
      <c r="F135" s="3">
        <v>3.7999999999999999E-2</v>
      </c>
      <c r="G135" s="3">
        <v>0</v>
      </c>
      <c r="H135" s="3" t="s">
        <v>519</v>
      </c>
      <c r="I135" s="3" t="s">
        <v>1</v>
      </c>
      <c r="J135" s="3">
        <v>0.3775</v>
      </c>
      <c r="K135" s="3">
        <v>1.51036301748089</v>
      </c>
      <c r="L135" s="3">
        <v>0.93452459005981803</v>
      </c>
      <c r="M135" s="3">
        <v>1.24220065992128</v>
      </c>
      <c r="N135" s="3">
        <v>0.89291873187172799</v>
      </c>
      <c r="O135" s="3">
        <v>1.4167469304139</v>
      </c>
      <c r="P135" s="3">
        <v>0.92172153467821705</v>
      </c>
      <c r="Q135" s="3" t="b">
        <v>0</v>
      </c>
      <c r="R135" s="3" t="b">
        <v>0</v>
      </c>
      <c r="S135" s="3" t="b">
        <v>0</v>
      </c>
      <c r="T135" s="3" t="b">
        <v>0</v>
      </c>
      <c r="U135" s="3" t="b">
        <v>0</v>
      </c>
      <c r="V135" s="3" t="b">
        <v>0</v>
      </c>
    </row>
    <row r="136" spans="1:22" x14ac:dyDescent="0.2">
      <c r="A136" s="3" t="s">
        <v>180</v>
      </c>
      <c r="B136" s="3">
        <v>0.39100000000000001</v>
      </c>
      <c r="C136" s="3">
        <v>3.5000000000000003E-2</v>
      </c>
      <c r="D136" s="3">
        <v>0</v>
      </c>
      <c r="E136" s="3">
        <v>0.38</v>
      </c>
      <c r="F136" s="3">
        <v>3.3000000000000002E-2</v>
      </c>
      <c r="G136" s="3">
        <v>0</v>
      </c>
      <c r="H136" s="3" t="s">
        <v>523</v>
      </c>
      <c r="I136" s="3" t="s">
        <v>1</v>
      </c>
      <c r="J136" s="3">
        <v>0.38550000000000001</v>
      </c>
      <c r="K136" s="3">
        <v>1.38287717334583</v>
      </c>
      <c r="L136" s="3">
        <v>0.91664873470731301</v>
      </c>
      <c r="M136" s="3">
        <v>1.4859577351045501</v>
      </c>
      <c r="N136" s="3">
        <v>0.93135484965487403</v>
      </c>
      <c r="O136" s="3">
        <v>1.4733898348188399</v>
      </c>
      <c r="P136" s="3">
        <v>0.92967702516666095</v>
      </c>
      <c r="Q136" s="3" t="b">
        <v>0</v>
      </c>
      <c r="R136" s="3" t="b">
        <v>0</v>
      </c>
      <c r="S136" s="3" t="b">
        <v>0</v>
      </c>
      <c r="T136" s="3" t="b">
        <v>0</v>
      </c>
      <c r="U136" s="3" t="b">
        <v>0</v>
      </c>
      <c r="V136" s="3" t="b">
        <v>0</v>
      </c>
    </row>
    <row r="137" spans="1:22" x14ac:dyDescent="0.2">
      <c r="A137" s="3" t="s">
        <v>1296</v>
      </c>
      <c r="B137" s="3">
        <v>0.4</v>
      </c>
      <c r="C137" s="3">
        <v>3.3000000000000002E-2</v>
      </c>
      <c r="D137" s="3">
        <v>0</v>
      </c>
      <c r="E137" s="3">
        <v>0.373</v>
      </c>
      <c r="F137" s="3">
        <v>3.6999999999999998E-2</v>
      </c>
      <c r="G137" s="3">
        <v>0</v>
      </c>
      <c r="H137" s="3" t="s">
        <v>519</v>
      </c>
      <c r="I137" s="3" t="s">
        <v>1</v>
      </c>
      <c r="J137" s="3">
        <v>0.38650000000000001</v>
      </c>
      <c r="K137" s="3">
        <v>1.4375139636894301</v>
      </c>
      <c r="L137" s="3">
        <v>0.92471399598841197</v>
      </c>
      <c r="M137" s="3">
        <v>1.4398415316915001</v>
      </c>
      <c r="N137" s="3">
        <v>0.92504388098645496</v>
      </c>
      <c r="O137" s="3">
        <v>1.4804701978694601</v>
      </c>
      <c r="P137" s="3">
        <v>0.93062609583454403</v>
      </c>
      <c r="Q137" s="3" t="b">
        <v>0</v>
      </c>
      <c r="R137" s="3" t="b">
        <v>0</v>
      </c>
      <c r="S137" s="3" t="b">
        <v>0</v>
      </c>
      <c r="T137" s="3" t="b">
        <v>0</v>
      </c>
      <c r="U137" s="3" t="b">
        <v>0</v>
      </c>
      <c r="V137" s="3" t="b">
        <v>0</v>
      </c>
    </row>
    <row r="138" spans="1:22" x14ac:dyDescent="0.2">
      <c r="A138" s="3" t="s">
        <v>1297</v>
      </c>
      <c r="B138" s="3">
        <v>0.41799999999999998</v>
      </c>
      <c r="C138" s="3">
        <v>4.7E-2</v>
      </c>
      <c r="D138" s="3">
        <v>0</v>
      </c>
      <c r="E138" s="3">
        <v>0.36499999999999999</v>
      </c>
      <c r="F138" s="3">
        <v>4.1000000000000002E-2</v>
      </c>
      <c r="G138" s="3">
        <v>0</v>
      </c>
      <c r="H138" s="3" t="s">
        <v>519</v>
      </c>
      <c r="I138" s="3" t="s">
        <v>1</v>
      </c>
      <c r="J138" s="3">
        <v>0.39150000000000001</v>
      </c>
      <c r="K138" s="3">
        <v>1.5467875443766199</v>
      </c>
      <c r="L138" s="3">
        <v>0.93904275765930201</v>
      </c>
      <c r="M138" s="3">
        <v>1.38713729921944</v>
      </c>
      <c r="N138" s="3">
        <v>0.91730004985669999</v>
      </c>
      <c r="O138" s="3">
        <v>1.5158720131225401</v>
      </c>
      <c r="P138" s="3">
        <v>0.93522414084685102</v>
      </c>
      <c r="Q138" s="3" t="b">
        <v>0</v>
      </c>
      <c r="R138" s="3" t="b">
        <v>0</v>
      </c>
      <c r="S138" s="3" t="b">
        <v>0</v>
      </c>
      <c r="T138" s="3" t="b">
        <v>0</v>
      </c>
      <c r="U138" s="3" t="b">
        <v>0</v>
      </c>
      <c r="V138" s="3" t="b">
        <v>0</v>
      </c>
    </row>
    <row r="139" spans="1:22" x14ac:dyDescent="0.2">
      <c r="A139" s="3" t="s">
        <v>1298</v>
      </c>
      <c r="B139" s="3">
        <v>0.43</v>
      </c>
      <c r="C139" s="3">
        <v>0.03</v>
      </c>
      <c r="D139" s="3">
        <v>0</v>
      </c>
      <c r="E139" s="3">
        <v>0.375</v>
      </c>
      <c r="F139" s="3">
        <v>3.1E-2</v>
      </c>
      <c r="G139" s="3">
        <v>0</v>
      </c>
      <c r="H139" s="3" t="s">
        <v>519</v>
      </c>
      <c r="I139" s="3" t="s">
        <v>690</v>
      </c>
      <c r="J139" s="3">
        <v>0.40250000000000002</v>
      </c>
      <c r="K139" s="3">
        <v>1.61963659816808</v>
      </c>
      <c r="L139" s="3">
        <v>0.94734481849074204</v>
      </c>
      <c r="M139" s="3">
        <v>1.4530175898095099</v>
      </c>
      <c r="N139" s="3">
        <v>0.92689056486706001</v>
      </c>
      <c r="O139" s="3">
        <v>1.5937560066793299</v>
      </c>
      <c r="P139" s="3">
        <v>0.94450465271735695</v>
      </c>
      <c r="Q139" s="3" t="b">
        <v>0</v>
      </c>
      <c r="R139" s="3" t="b">
        <v>0</v>
      </c>
      <c r="S139" s="3" t="b">
        <v>0</v>
      </c>
      <c r="T139" s="3" t="b">
        <v>0</v>
      </c>
      <c r="U139" s="3" t="b">
        <v>0</v>
      </c>
      <c r="V139" s="3" t="b">
        <v>0</v>
      </c>
    </row>
    <row r="140" spans="1:22" x14ac:dyDescent="0.2">
      <c r="A140" s="3" t="s">
        <v>1299</v>
      </c>
      <c r="B140" s="3">
        <v>0.442</v>
      </c>
      <c r="C140" s="3">
        <v>3.5999999999999997E-2</v>
      </c>
      <c r="D140" s="3">
        <v>0</v>
      </c>
      <c r="E140" s="3">
        <v>0.36799999999999999</v>
      </c>
      <c r="F140" s="3">
        <v>3.5999999999999997E-2</v>
      </c>
      <c r="G140" s="3">
        <v>0</v>
      </c>
      <c r="H140" s="3" t="s">
        <v>519</v>
      </c>
      <c r="I140" s="3" t="s">
        <v>1</v>
      </c>
      <c r="J140" s="3">
        <v>0.40500000000000003</v>
      </c>
      <c r="K140" s="3">
        <v>1.6924856519595399</v>
      </c>
      <c r="L140" s="3">
        <v>0.95472329323043004</v>
      </c>
      <c r="M140" s="3">
        <v>1.4069013863964599</v>
      </c>
      <c r="N140" s="3">
        <v>0.92027168378320301</v>
      </c>
      <c r="O140" s="3">
        <v>1.6114569143058699</v>
      </c>
      <c r="P140" s="3">
        <v>0.94645991456953005</v>
      </c>
      <c r="Q140" s="3" t="b">
        <v>0</v>
      </c>
      <c r="R140" s="3" t="b">
        <v>0</v>
      </c>
      <c r="S140" s="3" t="b">
        <v>0</v>
      </c>
      <c r="T140" s="3" t="b">
        <v>0</v>
      </c>
      <c r="U140" s="3" t="b">
        <v>0</v>
      </c>
      <c r="V140" s="3" t="b">
        <v>0</v>
      </c>
    </row>
    <row r="141" spans="1:22" x14ac:dyDescent="0.2">
      <c r="A141" s="3" t="s">
        <v>1300</v>
      </c>
      <c r="B141" s="3">
        <v>0.47</v>
      </c>
      <c r="C141" s="3">
        <v>3.5000000000000003E-2</v>
      </c>
      <c r="D141" s="3">
        <v>0</v>
      </c>
      <c r="E141" s="3">
        <v>0.34100000000000003</v>
      </c>
      <c r="F141" s="3">
        <v>3.5000000000000003E-2</v>
      </c>
      <c r="G141" s="3">
        <v>0</v>
      </c>
      <c r="H141" s="3" t="s">
        <v>519</v>
      </c>
      <c r="I141" s="3" t="s">
        <v>1</v>
      </c>
      <c r="J141" s="3">
        <v>0.40550000000000003</v>
      </c>
      <c r="K141" s="3">
        <v>1.86246677747295</v>
      </c>
      <c r="L141" s="3">
        <v>0.96873133794060495</v>
      </c>
      <c r="M141" s="3">
        <v>1.22902460180326</v>
      </c>
      <c r="N141" s="3">
        <v>0.89046870891652696</v>
      </c>
      <c r="O141" s="3">
        <v>1.6149970958311799</v>
      </c>
      <c r="P141" s="3">
        <v>0.94684433810503998</v>
      </c>
      <c r="Q141" s="3" t="b">
        <v>0</v>
      </c>
      <c r="R141" s="3" t="b">
        <v>0</v>
      </c>
      <c r="S141" s="3" t="b">
        <v>0</v>
      </c>
      <c r="T141" s="3" t="b">
        <v>0</v>
      </c>
      <c r="U141" s="3" t="b">
        <v>0</v>
      </c>
      <c r="V141" s="3" t="b">
        <v>0</v>
      </c>
    </row>
    <row r="142" spans="1:22" x14ac:dyDescent="0.2">
      <c r="A142" s="3" t="s">
        <v>1301</v>
      </c>
      <c r="B142" s="3">
        <v>0.42499999999999999</v>
      </c>
      <c r="C142" s="3">
        <v>3.5000000000000003E-2</v>
      </c>
      <c r="D142" s="3">
        <v>0</v>
      </c>
      <c r="E142" s="3">
        <v>0.39800000000000002</v>
      </c>
      <c r="F142" s="3">
        <v>3.9E-2</v>
      </c>
      <c r="G142" s="3">
        <v>0</v>
      </c>
      <c r="H142" s="3" t="s">
        <v>519</v>
      </c>
      <c r="I142" s="3" t="s">
        <v>1</v>
      </c>
      <c r="J142" s="3">
        <v>0.41149999999999998</v>
      </c>
      <c r="K142" s="3">
        <v>1.58928282575497</v>
      </c>
      <c r="L142" s="3">
        <v>0.94400172283099604</v>
      </c>
      <c r="M142" s="3">
        <v>1.6045422581666799</v>
      </c>
      <c r="N142" s="3">
        <v>0.94570271124709604</v>
      </c>
      <c r="O142" s="3">
        <v>1.6574792741348801</v>
      </c>
      <c r="P142" s="3">
        <v>0.95128869212205303</v>
      </c>
      <c r="Q142" s="3" t="b">
        <v>0</v>
      </c>
      <c r="R142" s="3" t="b">
        <v>0</v>
      </c>
      <c r="S142" s="3" t="b">
        <v>0</v>
      </c>
      <c r="T142" s="3" t="b">
        <v>0</v>
      </c>
      <c r="U142" s="3" t="b">
        <v>0</v>
      </c>
      <c r="V142" s="3" t="b">
        <v>0</v>
      </c>
    </row>
    <row r="143" spans="1:22" x14ac:dyDescent="0.2">
      <c r="A143" s="3" t="s">
        <v>177</v>
      </c>
      <c r="B143" s="3">
        <v>0.48099999999999998</v>
      </c>
      <c r="C143" s="3">
        <v>3.5999999999999997E-2</v>
      </c>
      <c r="D143" s="3">
        <v>0</v>
      </c>
      <c r="E143" s="3">
        <v>0.34399999999999997</v>
      </c>
      <c r="F143" s="3">
        <v>3.4000000000000002E-2</v>
      </c>
      <c r="G143" s="3">
        <v>0</v>
      </c>
      <c r="H143" s="3" t="s">
        <v>523</v>
      </c>
      <c r="I143" s="3" t="s">
        <v>1</v>
      </c>
      <c r="J143" s="3">
        <v>0.41249999999999998</v>
      </c>
      <c r="K143" s="3">
        <v>1.9292450767817899</v>
      </c>
      <c r="L143" s="3">
        <v>0.97314977771556799</v>
      </c>
      <c r="M143" s="3">
        <v>1.2487886889802799</v>
      </c>
      <c r="N143" s="3">
        <v>0.89412881395516497</v>
      </c>
      <c r="O143" s="3">
        <v>1.66455963718549</v>
      </c>
      <c r="P143" s="3">
        <v>0.951999678157325</v>
      </c>
      <c r="Q143" s="3" t="b">
        <v>0</v>
      </c>
      <c r="R143" s="3" t="b">
        <v>0</v>
      </c>
      <c r="S143" s="3" t="b">
        <v>0</v>
      </c>
      <c r="T143" s="3" t="b">
        <v>0</v>
      </c>
      <c r="U143" s="3" t="b">
        <v>0</v>
      </c>
      <c r="V143" s="3" t="b">
        <v>0</v>
      </c>
    </row>
    <row r="144" spans="1:22" x14ac:dyDescent="0.2">
      <c r="A144" s="3" t="s">
        <v>1302</v>
      </c>
      <c r="B144" s="3">
        <v>0.44500000000000001</v>
      </c>
      <c r="C144" s="3">
        <v>0.03</v>
      </c>
      <c r="D144" s="3">
        <v>0</v>
      </c>
      <c r="E144" s="3">
        <v>0.38100000000000001</v>
      </c>
      <c r="F144" s="3">
        <v>3.2000000000000001E-2</v>
      </c>
      <c r="G144" s="3">
        <v>0</v>
      </c>
      <c r="H144" s="3" t="s">
        <v>519</v>
      </c>
      <c r="I144" s="3" t="s">
        <v>690</v>
      </c>
      <c r="J144" s="3">
        <v>0.41299999999999998</v>
      </c>
      <c r="K144" s="3">
        <v>1.71069791540741</v>
      </c>
      <c r="L144" s="3">
        <v>0.95643155363441201</v>
      </c>
      <c r="M144" s="3">
        <v>1.49254576416356</v>
      </c>
      <c r="N144" s="3">
        <v>0.93222193532540398</v>
      </c>
      <c r="O144" s="3">
        <v>1.6680998187108</v>
      </c>
      <c r="P144" s="3">
        <v>0.95235204341329105</v>
      </c>
      <c r="Q144" s="3" t="b">
        <v>0</v>
      </c>
      <c r="R144" s="3" t="b">
        <v>0</v>
      </c>
      <c r="S144" s="3" t="b">
        <v>0</v>
      </c>
      <c r="T144" s="3" t="b">
        <v>0</v>
      </c>
      <c r="U144" s="3" t="b">
        <v>0</v>
      </c>
      <c r="V144" s="3" t="b">
        <v>0</v>
      </c>
    </row>
    <row r="145" spans="1:22" x14ac:dyDescent="0.2">
      <c r="A145" s="3" t="s">
        <v>173</v>
      </c>
      <c r="B145" s="3">
        <v>0.46100000000000002</v>
      </c>
      <c r="C145" s="3">
        <v>3.2000000000000001E-2</v>
      </c>
      <c r="D145" s="3">
        <v>0</v>
      </c>
      <c r="E145" s="3">
        <v>0.38300000000000001</v>
      </c>
      <c r="F145" s="3">
        <v>3.4000000000000002E-2</v>
      </c>
      <c r="G145" s="3">
        <v>0</v>
      </c>
      <c r="H145" s="3" t="s">
        <v>523</v>
      </c>
      <c r="I145" s="3" t="s">
        <v>1</v>
      </c>
      <c r="J145" s="3">
        <v>0.42199999999999999</v>
      </c>
      <c r="K145" s="3">
        <v>1.8078299871293499</v>
      </c>
      <c r="L145" s="3">
        <v>0.96468351745590497</v>
      </c>
      <c r="M145" s="3">
        <v>1.50572182228157</v>
      </c>
      <c r="N145" s="3">
        <v>0.93393070022526503</v>
      </c>
      <c r="O145" s="3">
        <v>1.7318230861663499</v>
      </c>
      <c r="P145" s="3">
        <v>0.95834746680933403</v>
      </c>
      <c r="Q145" s="3" t="b">
        <v>0</v>
      </c>
      <c r="R145" s="3" t="b">
        <v>0</v>
      </c>
      <c r="S145" s="3" t="b">
        <v>0</v>
      </c>
      <c r="T145" s="3" t="b">
        <v>0</v>
      </c>
      <c r="U145" s="3" t="b">
        <v>0</v>
      </c>
      <c r="V145" s="3" t="b">
        <v>0</v>
      </c>
    </row>
    <row r="146" spans="1:22" x14ac:dyDescent="0.2">
      <c r="A146" s="3" t="s">
        <v>1303</v>
      </c>
      <c r="B146" s="3">
        <v>0.45500000000000002</v>
      </c>
      <c r="C146" s="3">
        <v>6.7000000000000004E-2</v>
      </c>
      <c r="D146" s="3">
        <v>0</v>
      </c>
      <c r="E146" s="3">
        <v>0.39500000000000002</v>
      </c>
      <c r="F146" s="3">
        <v>5.2999999999999999E-2</v>
      </c>
      <c r="G146" s="3">
        <v>0</v>
      </c>
      <c r="H146" s="3" t="s">
        <v>519</v>
      </c>
      <c r="I146" s="3" t="s">
        <v>1</v>
      </c>
      <c r="J146" s="3">
        <v>0.42499999999999999</v>
      </c>
      <c r="K146" s="3">
        <v>1.77140546023362</v>
      </c>
      <c r="L146" s="3">
        <v>0.96175334937050805</v>
      </c>
      <c r="M146" s="3">
        <v>1.58477817098966</v>
      </c>
      <c r="N146" s="3">
        <v>0.943491628137057</v>
      </c>
      <c r="O146" s="3">
        <v>1.7530641753181999</v>
      </c>
      <c r="P146" s="3">
        <v>0.96020450400688295</v>
      </c>
      <c r="Q146" s="3" t="b">
        <v>0</v>
      </c>
      <c r="R146" s="3" t="b">
        <v>0</v>
      </c>
      <c r="S146" s="3" t="b">
        <v>0</v>
      </c>
      <c r="T146" s="3" t="b">
        <v>0</v>
      </c>
      <c r="U146" s="3" t="b">
        <v>0</v>
      </c>
      <c r="V146" s="3" t="b">
        <v>0</v>
      </c>
    </row>
    <row r="147" spans="1:22" x14ac:dyDescent="0.2">
      <c r="A147" s="3" t="s">
        <v>179</v>
      </c>
      <c r="B147" s="3">
        <v>0.44500000000000001</v>
      </c>
      <c r="C147" s="3">
        <v>3.4000000000000002E-2</v>
      </c>
      <c r="D147" s="3">
        <v>0</v>
      </c>
      <c r="E147" s="3">
        <v>0.41399999999999998</v>
      </c>
      <c r="F147" s="3">
        <v>3.5999999999999997E-2</v>
      </c>
      <c r="G147" s="3">
        <v>0</v>
      </c>
      <c r="H147" s="3" t="s">
        <v>523</v>
      </c>
      <c r="I147" s="3" t="s">
        <v>1</v>
      </c>
      <c r="J147" s="3">
        <v>0.42949999999999999</v>
      </c>
      <c r="K147" s="3">
        <v>1.71069791540741</v>
      </c>
      <c r="L147" s="3">
        <v>0.95643155363441201</v>
      </c>
      <c r="M147" s="3">
        <v>1.7099507231108</v>
      </c>
      <c r="N147" s="3">
        <v>0.95636250718553595</v>
      </c>
      <c r="O147" s="3">
        <v>1.7849258090459801</v>
      </c>
      <c r="P147" s="3">
        <v>0.96286332414647502</v>
      </c>
      <c r="Q147" s="3" t="b">
        <v>0</v>
      </c>
      <c r="R147" s="3" t="b">
        <v>0</v>
      </c>
      <c r="S147" s="3" t="b">
        <v>0</v>
      </c>
      <c r="T147" s="3" t="b">
        <v>0</v>
      </c>
      <c r="U147" s="3" t="b">
        <v>0</v>
      </c>
      <c r="V147" s="3" t="b">
        <v>0</v>
      </c>
    </row>
    <row r="148" spans="1:22" x14ac:dyDescent="0.2">
      <c r="A148" s="3" t="s">
        <v>172</v>
      </c>
      <c r="B148" s="3">
        <v>0.46300000000000002</v>
      </c>
      <c r="C148" s="3">
        <v>3.1E-2</v>
      </c>
      <c r="D148" s="3">
        <v>0</v>
      </c>
      <c r="E148" s="3">
        <v>0.41099999999999998</v>
      </c>
      <c r="F148" s="3">
        <v>3.5000000000000003E-2</v>
      </c>
      <c r="G148" s="3">
        <v>0</v>
      </c>
      <c r="H148" s="3" t="s">
        <v>523</v>
      </c>
      <c r="I148" s="3" t="s">
        <v>1</v>
      </c>
      <c r="J148" s="3">
        <v>0.437</v>
      </c>
      <c r="K148" s="3">
        <v>1.8199714960946001</v>
      </c>
      <c r="L148" s="3">
        <v>0.96561832711714202</v>
      </c>
      <c r="M148" s="3">
        <v>1.69018663593378</v>
      </c>
      <c r="N148" s="3">
        <v>0.95450387285856797</v>
      </c>
      <c r="O148" s="3">
        <v>1.83802853192561</v>
      </c>
      <c r="P148" s="3">
        <v>0.96697089944519699</v>
      </c>
      <c r="Q148" s="3" t="b">
        <v>0</v>
      </c>
      <c r="R148" s="3" t="b">
        <v>0</v>
      </c>
      <c r="S148" s="3" t="b">
        <v>0</v>
      </c>
      <c r="T148" s="3" t="b">
        <v>0</v>
      </c>
      <c r="U148" s="3" t="b">
        <v>0</v>
      </c>
      <c r="V148" s="3" t="b">
        <v>0</v>
      </c>
    </row>
    <row r="149" spans="1:22" x14ac:dyDescent="0.2">
      <c r="A149" s="3" t="s">
        <v>1304</v>
      </c>
      <c r="B149" s="3">
        <v>0.498</v>
      </c>
      <c r="C149" s="3">
        <v>3.5000000000000003E-2</v>
      </c>
      <c r="D149" s="3">
        <v>0</v>
      </c>
      <c r="E149" s="3">
        <v>0.42699999999999999</v>
      </c>
      <c r="F149" s="3">
        <v>3.2000000000000001E-2</v>
      </c>
      <c r="G149" s="3">
        <v>0</v>
      </c>
      <c r="H149" s="3" t="s">
        <v>519</v>
      </c>
      <c r="I149" s="3" t="s">
        <v>1</v>
      </c>
      <c r="J149" s="3">
        <v>0.46250000000000002</v>
      </c>
      <c r="K149" s="3">
        <v>2.0324479029863598</v>
      </c>
      <c r="L149" s="3">
        <v>0.97894583360848897</v>
      </c>
      <c r="M149" s="3">
        <v>1.7955951008779001</v>
      </c>
      <c r="N149" s="3">
        <v>0.963720532191773</v>
      </c>
      <c r="O149" s="3">
        <v>2.0185777897163399</v>
      </c>
      <c r="P149" s="3">
        <v>0.97823443929106801</v>
      </c>
      <c r="Q149" s="3" t="b">
        <v>0</v>
      </c>
      <c r="R149" s="3" t="b">
        <v>0</v>
      </c>
      <c r="S149" s="3" t="b">
        <v>0</v>
      </c>
      <c r="T149" s="3" t="b">
        <v>0</v>
      </c>
      <c r="U149" s="3" t="b">
        <v>0</v>
      </c>
      <c r="V149" s="3" t="b">
        <v>0</v>
      </c>
    </row>
    <row r="150" spans="1:22" x14ac:dyDescent="0.2">
      <c r="A150" s="3" t="s">
        <v>178</v>
      </c>
      <c r="B150" s="3" t="s">
        <v>2</v>
      </c>
      <c r="C150" s="3">
        <v>0.13200000000000001</v>
      </c>
      <c r="D150" s="3">
        <v>1</v>
      </c>
      <c r="E150" s="3">
        <v>-0.11899999999999999</v>
      </c>
      <c r="F150" s="3">
        <v>0.129</v>
      </c>
      <c r="G150" s="3">
        <v>1</v>
      </c>
      <c r="H150" s="3" t="s">
        <v>523</v>
      </c>
      <c r="I150" s="3" t="s">
        <v>1</v>
      </c>
      <c r="J150" s="3" t="s">
        <v>2</v>
      </c>
      <c r="K150" s="3" t="s">
        <v>2</v>
      </c>
      <c r="L150" s="3" t="s">
        <v>2</v>
      </c>
      <c r="M150" s="3">
        <v>-1.80146876534015</v>
      </c>
      <c r="N150" s="3">
        <v>3.5814513048672302E-2</v>
      </c>
      <c r="O150" s="3" t="s">
        <v>2</v>
      </c>
      <c r="P150" s="3" t="s">
        <v>2</v>
      </c>
      <c r="Q150" s="3" t="s">
        <v>2</v>
      </c>
      <c r="R150" s="3" t="b">
        <v>0</v>
      </c>
      <c r="S150" s="3" t="s">
        <v>2</v>
      </c>
      <c r="T150" s="3" t="s">
        <v>2</v>
      </c>
      <c r="U150" s="3" t="b">
        <v>0</v>
      </c>
      <c r="V150" s="3" t="s">
        <v>2</v>
      </c>
    </row>
    <row r="151" spans="1:22" x14ac:dyDescent="0.2">
      <c r="A151" s="3" t="s">
        <v>171</v>
      </c>
      <c r="B151" s="3" t="s">
        <v>2</v>
      </c>
      <c r="C151" s="3">
        <v>8.8999999999999996E-2</v>
      </c>
      <c r="D151" s="3">
        <v>1</v>
      </c>
      <c r="E151" s="3">
        <v>-0.1</v>
      </c>
      <c r="F151" s="3">
        <v>0.123</v>
      </c>
      <c r="G151" s="3">
        <v>1</v>
      </c>
      <c r="H151" s="3" t="s">
        <v>523</v>
      </c>
      <c r="I151" s="3" t="s">
        <v>1</v>
      </c>
      <c r="J151" s="3" t="s">
        <v>2</v>
      </c>
      <c r="K151" s="3" t="s">
        <v>2</v>
      </c>
      <c r="L151" s="3" t="s">
        <v>2</v>
      </c>
      <c r="M151" s="3">
        <v>-1.676296213219</v>
      </c>
      <c r="N151" s="3">
        <v>4.6840093146200003E-2</v>
      </c>
      <c r="O151" s="3" t="s">
        <v>2</v>
      </c>
      <c r="P151" s="3" t="s">
        <v>2</v>
      </c>
      <c r="Q151" s="3" t="s">
        <v>2</v>
      </c>
      <c r="R151" s="3" t="b">
        <v>0</v>
      </c>
      <c r="S151" s="3" t="s">
        <v>2</v>
      </c>
      <c r="T151" s="3" t="s">
        <v>2</v>
      </c>
      <c r="U151" s="3" t="b">
        <v>0</v>
      </c>
      <c r="V151" s="3" t="s">
        <v>2</v>
      </c>
    </row>
    <row r="152" spans="1:22" x14ac:dyDescent="0.2">
      <c r="A152" s="3" t="s">
        <v>1305</v>
      </c>
      <c r="B152" s="3" t="s">
        <v>2</v>
      </c>
      <c r="C152" s="3">
        <v>0.13700000000000001</v>
      </c>
      <c r="D152" s="3">
        <v>1</v>
      </c>
      <c r="E152" s="3">
        <v>-5.1999999999999998E-2</v>
      </c>
      <c r="F152" s="3">
        <v>0.105</v>
      </c>
      <c r="G152" s="3">
        <v>1</v>
      </c>
      <c r="H152" s="3" t="s">
        <v>519</v>
      </c>
      <c r="I152" s="3" t="s">
        <v>1</v>
      </c>
      <c r="J152" s="3" t="s">
        <v>2</v>
      </c>
      <c r="K152" s="3" t="s">
        <v>2</v>
      </c>
      <c r="L152" s="3" t="s">
        <v>2</v>
      </c>
      <c r="M152" s="3">
        <v>-1.3600708183866499</v>
      </c>
      <c r="N152" s="3">
        <v>8.69037572622995E-2</v>
      </c>
      <c r="O152" s="3" t="s">
        <v>2</v>
      </c>
      <c r="P152" s="3" t="s">
        <v>2</v>
      </c>
      <c r="Q152" s="3" t="s">
        <v>2</v>
      </c>
      <c r="R152" s="3" t="b">
        <v>0</v>
      </c>
      <c r="S152" s="3" t="s">
        <v>2</v>
      </c>
      <c r="T152" s="3" t="s">
        <v>2</v>
      </c>
      <c r="U152" s="3" t="b">
        <v>0</v>
      </c>
      <c r="V152" s="3" t="s">
        <v>2</v>
      </c>
    </row>
    <row r="153" spans="1:22" x14ac:dyDescent="0.2">
      <c r="A153" s="3" t="s">
        <v>160</v>
      </c>
      <c r="B153" s="3" t="s">
        <v>2</v>
      </c>
      <c r="C153" s="3">
        <v>0.125</v>
      </c>
      <c r="D153" s="3">
        <v>1</v>
      </c>
      <c r="E153" s="3">
        <v>8.0000000000000002E-3</v>
      </c>
      <c r="F153" s="3">
        <v>0.10100000000000001</v>
      </c>
      <c r="G153" s="3">
        <v>0</v>
      </c>
      <c r="H153" s="3" t="s">
        <v>523</v>
      </c>
      <c r="I153" s="3" t="s">
        <v>1</v>
      </c>
      <c r="J153" s="3" t="s">
        <v>2</v>
      </c>
      <c r="K153" s="3" t="s">
        <v>2</v>
      </c>
      <c r="L153" s="3" t="s">
        <v>2</v>
      </c>
      <c r="M153" s="3">
        <v>-0.96478907484620502</v>
      </c>
      <c r="N153" s="3">
        <v>0.16732523456382101</v>
      </c>
      <c r="O153" s="3" t="s">
        <v>2</v>
      </c>
      <c r="P153" s="3" t="s">
        <v>2</v>
      </c>
      <c r="Q153" s="3" t="s">
        <v>2</v>
      </c>
      <c r="R153" s="3" t="b">
        <v>0</v>
      </c>
      <c r="S153" s="3" t="s">
        <v>2</v>
      </c>
      <c r="T153" s="3" t="s">
        <v>2</v>
      </c>
      <c r="U153" s="3" t="b">
        <v>0</v>
      </c>
      <c r="V153" s="3" t="s">
        <v>2</v>
      </c>
    </row>
    <row r="154" spans="1:22" x14ac:dyDescent="0.2">
      <c r="A154" s="3" t="s">
        <v>1306</v>
      </c>
      <c r="B154" s="3" t="s">
        <v>2</v>
      </c>
      <c r="C154" s="3">
        <v>0.111</v>
      </c>
      <c r="D154" s="3">
        <v>1</v>
      </c>
      <c r="E154" s="3">
        <v>0.02</v>
      </c>
      <c r="F154" s="3">
        <v>0.11899999999999999</v>
      </c>
      <c r="G154" s="3">
        <v>1</v>
      </c>
      <c r="H154" s="3" t="s">
        <v>519</v>
      </c>
      <c r="I154" s="3" t="s">
        <v>1</v>
      </c>
      <c r="J154" s="3" t="s">
        <v>2</v>
      </c>
      <c r="K154" s="3" t="s">
        <v>2</v>
      </c>
      <c r="L154" s="3" t="s">
        <v>2</v>
      </c>
      <c r="M154" s="3">
        <v>-0.88573272613811604</v>
      </c>
      <c r="N154" s="3">
        <v>0.18788078445474499</v>
      </c>
      <c r="O154" s="3" t="s">
        <v>2</v>
      </c>
      <c r="P154" s="3" t="s">
        <v>2</v>
      </c>
      <c r="Q154" s="3" t="s">
        <v>2</v>
      </c>
      <c r="R154" s="3" t="b">
        <v>0</v>
      </c>
      <c r="S154" s="3" t="s">
        <v>2</v>
      </c>
      <c r="T154" s="3" t="s">
        <v>2</v>
      </c>
      <c r="U154" s="3" t="b">
        <v>0</v>
      </c>
      <c r="V154" s="3" t="s">
        <v>2</v>
      </c>
    </row>
    <row r="155" spans="1:22" x14ac:dyDescent="0.2">
      <c r="A155" s="3" t="s">
        <v>1307</v>
      </c>
      <c r="B155" s="3" t="s">
        <v>2</v>
      </c>
      <c r="C155" s="3">
        <v>0.14199999999999999</v>
      </c>
      <c r="D155" s="3">
        <v>0</v>
      </c>
      <c r="E155" s="3">
        <v>3.1E-2</v>
      </c>
      <c r="F155" s="3">
        <v>8.5999999999999993E-2</v>
      </c>
      <c r="G155" s="3">
        <v>1</v>
      </c>
      <c r="H155" s="3" t="s">
        <v>519</v>
      </c>
      <c r="I155" s="3" t="s">
        <v>1</v>
      </c>
      <c r="J155" s="3" t="s">
        <v>2</v>
      </c>
      <c r="K155" s="3" t="s">
        <v>2</v>
      </c>
      <c r="L155" s="3" t="s">
        <v>2</v>
      </c>
      <c r="M155" s="3">
        <v>-0.81326440648903497</v>
      </c>
      <c r="N155" s="3">
        <v>0.208033239782802</v>
      </c>
      <c r="O155" s="3" t="s">
        <v>2</v>
      </c>
      <c r="P155" s="3" t="s">
        <v>2</v>
      </c>
      <c r="Q155" s="3" t="s">
        <v>2</v>
      </c>
      <c r="R155" s="3" t="b">
        <v>0</v>
      </c>
      <c r="S155" s="3" t="s">
        <v>2</v>
      </c>
      <c r="T155" s="3" t="s">
        <v>2</v>
      </c>
      <c r="U155" s="3" t="b">
        <v>0</v>
      </c>
      <c r="V155" s="3" t="s">
        <v>2</v>
      </c>
    </row>
    <row r="156" spans="1:22" x14ac:dyDescent="0.2">
      <c r="A156" s="3" t="s">
        <v>1308</v>
      </c>
      <c r="B156" s="3" t="s">
        <v>2</v>
      </c>
      <c r="C156" s="3">
        <v>0.13700000000000001</v>
      </c>
      <c r="D156" s="3">
        <v>1</v>
      </c>
      <c r="E156" s="3">
        <v>3.5000000000000003E-2</v>
      </c>
      <c r="F156" s="3">
        <v>9.7000000000000003E-2</v>
      </c>
      <c r="G156" s="3">
        <v>1</v>
      </c>
      <c r="H156" s="3" t="s">
        <v>519</v>
      </c>
      <c r="I156" s="3" t="s">
        <v>1</v>
      </c>
      <c r="J156" s="3" t="s">
        <v>2</v>
      </c>
      <c r="K156" s="3" t="s">
        <v>2</v>
      </c>
      <c r="L156" s="3" t="s">
        <v>2</v>
      </c>
      <c r="M156" s="3">
        <v>-0.78691229025300502</v>
      </c>
      <c r="N156" s="3">
        <v>0.21566660619942901</v>
      </c>
      <c r="O156" s="3" t="s">
        <v>2</v>
      </c>
      <c r="P156" s="3" t="s">
        <v>2</v>
      </c>
      <c r="Q156" s="3" t="s">
        <v>2</v>
      </c>
      <c r="R156" s="3" t="b">
        <v>0</v>
      </c>
      <c r="S156" s="3" t="s">
        <v>2</v>
      </c>
      <c r="T156" s="3" t="s">
        <v>2</v>
      </c>
      <c r="U156" s="3" t="b">
        <v>0</v>
      </c>
      <c r="V156" s="3" t="s">
        <v>2</v>
      </c>
    </row>
    <row r="157" spans="1:22" x14ac:dyDescent="0.2">
      <c r="A157" s="3" t="s">
        <v>1309</v>
      </c>
      <c r="B157" s="3" t="s">
        <v>2</v>
      </c>
      <c r="C157" s="3">
        <v>8.1000000000000003E-2</v>
      </c>
      <c r="D157" s="3">
        <v>1</v>
      </c>
      <c r="E157" s="3">
        <v>4.5999999999999999E-2</v>
      </c>
      <c r="F157" s="3">
        <v>9.0999999999999998E-2</v>
      </c>
      <c r="G157" s="3">
        <v>1</v>
      </c>
      <c r="H157" s="3" t="s">
        <v>519</v>
      </c>
      <c r="I157" s="3" t="s">
        <v>1</v>
      </c>
      <c r="J157" s="3" t="s">
        <v>2</v>
      </c>
      <c r="K157" s="3" t="s">
        <v>2</v>
      </c>
      <c r="L157" s="3" t="s">
        <v>2</v>
      </c>
      <c r="M157" s="3">
        <v>-0.71444397060392395</v>
      </c>
      <c r="N157" s="3">
        <v>0.23747634532519199</v>
      </c>
      <c r="O157" s="3" t="s">
        <v>2</v>
      </c>
      <c r="P157" s="3" t="s">
        <v>2</v>
      </c>
      <c r="Q157" s="3" t="s">
        <v>2</v>
      </c>
      <c r="R157" s="3" t="b">
        <v>0</v>
      </c>
      <c r="S157" s="3" t="s">
        <v>2</v>
      </c>
      <c r="T157" s="3" t="s">
        <v>2</v>
      </c>
      <c r="U157" s="3" t="b">
        <v>0</v>
      </c>
      <c r="V157" s="3" t="s">
        <v>2</v>
      </c>
    </row>
    <row r="158" spans="1:22" x14ac:dyDescent="0.2">
      <c r="A158" s="3" t="s">
        <v>1310</v>
      </c>
      <c r="B158" s="3" t="s">
        <v>2</v>
      </c>
      <c r="C158" s="3">
        <v>0.16200000000000001</v>
      </c>
      <c r="D158" s="3">
        <v>1</v>
      </c>
      <c r="E158" s="3">
        <v>5.3999999999999999E-2</v>
      </c>
      <c r="F158" s="3">
        <v>0.10299999999999999</v>
      </c>
      <c r="G158" s="3">
        <v>1</v>
      </c>
      <c r="H158" s="3" t="s">
        <v>519</v>
      </c>
      <c r="I158" s="3" t="s">
        <v>1</v>
      </c>
      <c r="J158" s="3" t="s">
        <v>2</v>
      </c>
      <c r="K158" s="3" t="s">
        <v>2</v>
      </c>
      <c r="L158" s="3" t="s">
        <v>2</v>
      </c>
      <c r="M158" s="3">
        <v>-0.66173973813186404</v>
      </c>
      <c r="N158" s="3">
        <v>0.254069016316611</v>
      </c>
      <c r="O158" s="3" t="s">
        <v>2</v>
      </c>
      <c r="P158" s="3" t="s">
        <v>2</v>
      </c>
      <c r="Q158" s="3" t="s">
        <v>2</v>
      </c>
      <c r="R158" s="3" t="b">
        <v>0</v>
      </c>
      <c r="S158" s="3" t="s">
        <v>2</v>
      </c>
      <c r="T158" s="3" t="s">
        <v>2</v>
      </c>
      <c r="U158" s="3" t="b">
        <v>0</v>
      </c>
      <c r="V158" s="3" t="s">
        <v>2</v>
      </c>
    </row>
    <row r="159" spans="1:22" x14ac:dyDescent="0.2">
      <c r="A159" s="3" t="s">
        <v>1311</v>
      </c>
      <c r="B159" s="3" t="s">
        <v>2</v>
      </c>
      <c r="C159" s="3">
        <v>0.17699999999999999</v>
      </c>
      <c r="D159" s="3">
        <v>1</v>
      </c>
      <c r="E159" s="3">
        <v>6.4000000000000001E-2</v>
      </c>
      <c r="F159" s="3">
        <v>0.105</v>
      </c>
      <c r="G159" s="3">
        <v>1</v>
      </c>
      <c r="H159" s="3" t="s">
        <v>519</v>
      </c>
      <c r="I159" s="3" t="s">
        <v>1</v>
      </c>
      <c r="J159" s="3" t="s">
        <v>2</v>
      </c>
      <c r="K159" s="3" t="s">
        <v>2</v>
      </c>
      <c r="L159" s="3" t="s">
        <v>2</v>
      </c>
      <c r="M159" s="3">
        <v>-0.59585944754178999</v>
      </c>
      <c r="N159" s="3">
        <v>0.27563456302735401</v>
      </c>
      <c r="O159" s="3" t="s">
        <v>2</v>
      </c>
      <c r="P159" s="3" t="s">
        <v>2</v>
      </c>
      <c r="Q159" s="3" t="s">
        <v>2</v>
      </c>
      <c r="R159" s="3" t="b">
        <v>0</v>
      </c>
      <c r="S159" s="3" t="s">
        <v>2</v>
      </c>
      <c r="T159" s="3" t="s">
        <v>2</v>
      </c>
      <c r="U159" s="3" t="b">
        <v>0</v>
      </c>
      <c r="V159" s="3" t="s">
        <v>2</v>
      </c>
    </row>
    <row r="160" spans="1:22" x14ac:dyDescent="0.2">
      <c r="A160" s="3" t="s">
        <v>164</v>
      </c>
      <c r="B160" s="3" t="s">
        <v>2</v>
      </c>
      <c r="C160" s="3">
        <v>0.11600000000000001</v>
      </c>
      <c r="D160" s="3">
        <v>1</v>
      </c>
      <c r="E160" s="3">
        <v>6.6000000000000003E-2</v>
      </c>
      <c r="F160" s="3">
        <v>8.2000000000000003E-2</v>
      </c>
      <c r="G160" s="3">
        <v>1</v>
      </c>
      <c r="H160" s="3" t="s">
        <v>523</v>
      </c>
      <c r="I160" s="3" t="s">
        <v>1</v>
      </c>
      <c r="J160" s="3" t="s">
        <v>2</v>
      </c>
      <c r="K160" s="3" t="s">
        <v>2</v>
      </c>
      <c r="L160" s="3" t="s">
        <v>2</v>
      </c>
      <c r="M160" s="3">
        <v>-0.58268338942377595</v>
      </c>
      <c r="N160" s="3">
        <v>0.28005322861115201</v>
      </c>
      <c r="O160" s="3" t="s">
        <v>2</v>
      </c>
      <c r="P160" s="3" t="s">
        <v>2</v>
      </c>
      <c r="Q160" s="3" t="s">
        <v>2</v>
      </c>
      <c r="R160" s="3" t="b">
        <v>0</v>
      </c>
      <c r="S160" s="3" t="s">
        <v>2</v>
      </c>
      <c r="T160" s="3" t="s">
        <v>2</v>
      </c>
      <c r="U160" s="3" t="b">
        <v>0</v>
      </c>
      <c r="V160" s="3" t="s">
        <v>2</v>
      </c>
    </row>
    <row r="161" spans="1:22" x14ac:dyDescent="0.2">
      <c r="A161" s="3" t="s">
        <v>1312</v>
      </c>
      <c r="B161" s="3" t="s">
        <v>2</v>
      </c>
      <c r="C161" s="3">
        <v>0.14399999999999999</v>
      </c>
      <c r="D161" s="3">
        <v>1</v>
      </c>
      <c r="E161" s="3">
        <v>6.9000000000000006E-2</v>
      </c>
      <c r="F161" s="3">
        <v>9.4E-2</v>
      </c>
      <c r="G161" s="3">
        <v>1</v>
      </c>
      <c r="H161" s="3" t="s">
        <v>519</v>
      </c>
      <c r="I161" s="3" t="s">
        <v>1</v>
      </c>
      <c r="J161" s="3" t="s">
        <v>2</v>
      </c>
      <c r="K161" s="3" t="s">
        <v>2</v>
      </c>
      <c r="L161" s="3" t="s">
        <v>2</v>
      </c>
      <c r="M161" s="3">
        <v>-0.56291930224675302</v>
      </c>
      <c r="N161" s="3">
        <v>0.28674491790207102</v>
      </c>
      <c r="O161" s="3" t="s">
        <v>2</v>
      </c>
      <c r="P161" s="3" t="s">
        <v>2</v>
      </c>
      <c r="Q161" s="3" t="s">
        <v>2</v>
      </c>
      <c r="R161" s="3" t="b">
        <v>0</v>
      </c>
      <c r="S161" s="3" t="s">
        <v>2</v>
      </c>
      <c r="T161" s="3" t="s">
        <v>2</v>
      </c>
      <c r="U161" s="3" t="b">
        <v>0</v>
      </c>
      <c r="V161" s="3" t="s">
        <v>2</v>
      </c>
    </row>
    <row r="162" spans="1:22" x14ac:dyDescent="0.2">
      <c r="A162" s="3" t="s">
        <v>1313</v>
      </c>
      <c r="B162" s="3" t="s">
        <v>2</v>
      </c>
      <c r="C162" s="3">
        <v>0.11</v>
      </c>
      <c r="D162" s="3">
        <v>1</v>
      </c>
      <c r="E162" s="3">
        <v>0.11</v>
      </c>
      <c r="F162" s="3">
        <v>7.3999999999999996E-2</v>
      </c>
      <c r="G162" s="3">
        <v>1</v>
      </c>
      <c r="H162" s="3" t="s">
        <v>519</v>
      </c>
      <c r="I162" s="3" t="s">
        <v>1</v>
      </c>
      <c r="J162" s="3" t="s">
        <v>2</v>
      </c>
      <c r="K162" s="3" t="s">
        <v>2</v>
      </c>
      <c r="L162" s="3" t="s">
        <v>2</v>
      </c>
      <c r="M162" s="3">
        <v>-0.29281011082745001</v>
      </c>
      <c r="N162" s="3">
        <v>0.38483364974801099</v>
      </c>
      <c r="O162" s="3" t="s">
        <v>2</v>
      </c>
      <c r="P162" s="3" t="s">
        <v>2</v>
      </c>
      <c r="Q162" s="3" t="s">
        <v>2</v>
      </c>
      <c r="R162" s="3" t="b">
        <v>0</v>
      </c>
      <c r="S162" s="3" t="s">
        <v>2</v>
      </c>
      <c r="T162" s="3" t="s">
        <v>2</v>
      </c>
      <c r="U162" s="3" t="b">
        <v>0</v>
      </c>
      <c r="V162" s="3" t="s">
        <v>2</v>
      </c>
    </row>
    <row r="163" spans="1:22" x14ac:dyDescent="0.2">
      <c r="A163" s="3" t="s">
        <v>1314</v>
      </c>
      <c r="B163" s="3" t="s">
        <v>2</v>
      </c>
      <c r="C163" s="3">
        <v>0.11799999999999999</v>
      </c>
      <c r="D163" s="3">
        <v>0</v>
      </c>
      <c r="E163" s="3">
        <v>0.11799999999999999</v>
      </c>
      <c r="F163" s="3">
        <v>7.5999999999999998E-2</v>
      </c>
      <c r="G163" s="3">
        <v>1</v>
      </c>
      <c r="H163" s="3" t="s">
        <v>519</v>
      </c>
      <c r="I163" s="3" t="s">
        <v>1</v>
      </c>
      <c r="J163" s="3" t="s">
        <v>2</v>
      </c>
      <c r="K163" s="3" t="s">
        <v>2</v>
      </c>
      <c r="L163" s="3" t="s">
        <v>2</v>
      </c>
      <c r="M163" s="3">
        <v>-0.24010587835538999</v>
      </c>
      <c r="N163" s="3">
        <v>0.40512408861397697</v>
      </c>
      <c r="O163" s="3" t="s">
        <v>2</v>
      </c>
      <c r="P163" s="3" t="s">
        <v>2</v>
      </c>
      <c r="Q163" s="3" t="s">
        <v>2</v>
      </c>
      <c r="R163" s="3" t="b">
        <v>0</v>
      </c>
      <c r="S163" s="3" t="s">
        <v>2</v>
      </c>
      <c r="T163" s="3" t="s">
        <v>2</v>
      </c>
      <c r="U163" s="3" t="b">
        <v>0</v>
      </c>
      <c r="V163" s="3" t="s">
        <v>2</v>
      </c>
    </row>
    <row r="164" spans="1:22" x14ac:dyDescent="0.2">
      <c r="A164" s="3" t="s">
        <v>1315</v>
      </c>
      <c r="B164" s="3" t="s">
        <v>2</v>
      </c>
      <c r="C164" s="3">
        <v>0.113</v>
      </c>
      <c r="D164" s="3">
        <v>1</v>
      </c>
      <c r="E164" s="3">
        <v>0.13</v>
      </c>
      <c r="F164" s="3">
        <v>7.2999999999999995E-2</v>
      </c>
      <c r="G164" s="3">
        <v>1</v>
      </c>
      <c r="H164" s="3" t="s">
        <v>519</v>
      </c>
      <c r="I164" s="3" t="s">
        <v>1</v>
      </c>
      <c r="J164" s="3" t="s">
        <v>2</v>
      </c>
      <c r="K164" s="3" t="s">
        <v>2</v>
      </c>
      <c r="L164" s="3" t="s">
        <v>2</v>
      </c>
      <c r="M164" s="3">
        <v>-0.16104952964730199</v>
      </c>
      <c r="N164" s="3">
        <v>0.43602719536797802</v>
      </c>
      <c r="O164" s="3" t="s">
        <v>2</v>
      </c>
      <c r="P164" s="3" t="s">
        <v>2</v>
      </c>
      <c r="Q164" s="3" t="s">
        <v>2</v>
      </c>
      <c r="R164" s="3" t="b">
        <v>0</v>
      </c>
      <c r="S164" s="3" t="s">
        <v>2</v>
      </c>
      <c r="T164" s="3" t="s">
        <v>2</v>
      </c>
      <c r="U164" s="3" t="b">
        <v>0</v>
      </c>
      <c r="V164" s="3" t="s">
        <v>2</v>
      </c>
    </row>
    <row r="165" spans="1:22" x14ac:dyDescent="0.2">
      <c r="A165" s="3" t="s">
        <v>1316</v>
      </c>
      <c r="B165" s="3" t="s">
        <v>2</v>
      </c>
      <c r="C165" s="3">
        <v>0.10100000000000001</v>
      </c>
      <c r="D165" s="3">
        <v>1</v>
      </c>
      <c r="E165" s="3">
        <v>0.13400000000000001</v>
      </c>
      <c r="F165" s="3">
        <v>6.5000000000000002E-2</v>
      </c>
      <c r="G165" s="3">
        <v>1</v>
      </c>
      <c r="H165" s="3" t="s">
        <v>519</v>
      </c>
      <c r="I165" s="3" t="s">
        <v>1</v>
      </c>
      <c r="J165" s="3" t="s">
        <v>2</v>
      </c>
      <c r="K165" s="3" t="s">
        <v>2</v>
      </c>
      <c r="L165" s="3" t="s">
        <v>2</v>
      </c>
      <c r="M165" s="3">
        <v>-0.134697413411272</v>
      </c>
      <c r="N165" s="3">
        <v>0.44642555917582799</v>
      </c>
      <c r="O165" s="3" t="s">
        <v>2</v>
      </c>
      <c r="P165" s="3" t="s">
        <v>2</v>
      </c>
      <c r="Q165" s="3" t="s">
        <v>2</v>
      </c>
      <c r="R165" s="3" t="b">
        <v>0</v>
      </c>
      <c r="S165" s="3" t="s">
        <v>2</v>
      </c>
      <c r="T165" s="3" t="s">
        <v>2</v>
      </c>
      <c r="U165" s="3" t="b">
        <v>0</v>
      </c>
      <c r="V165" s="3" t="s">
        <v>2</v>
      </c>
    </row>
    <row r="166" spans="1:22" x14ac:dyDescent="0.2">
      <c r="A166" s="3" t="s">
        <v>1317</v>
      </c>
      <c r="B166" s="3" t="s">
        <v>2</v>
      </c>
      <c r="C166" s="3">
        <v>0.20200000000000001</v>
      </c>
      <c r="D166" s="3">
        <v>0</v>
      </c>
      <c r="E166" s="3">
        <v>0.14499999999999999</v>
      </c>
      <c r="F166" s="3">
        <v>9.9000000000000005E-2</v>
      </c>
      <c r="G166" s="3">
        <v>1</v>
      </c>
      <c r="H166" s="3" t="s">
        <v>519</v>
      </c>
      <c r="I166" s="3" t="s">
        <v>1</v>
      </c>
      <c r="J166" s="3" t="s">
        <v>2</v>
      </c>
      <c r="K166" s="3" t="s">
        <v>2</v>
      </c>
      <c r="L166" s="3" t="s">
        <v>2</v>
      </c>
      <c r="M166" s="3">
        <v>-6.2229093762190602E-2</v>
      </c>
      <c r="N166" s="3">
        <v>0.47519019695505199</v>
      </c>
      <c r="O166" s="3" t="s">
        <v>2</v>
      </c>
      <c r="P166" s="3" t="s">
        <v>2</v>
      </c>
      <c r="Q166" s="3" t="s">
        <v>2</v>
      </c>
      <c r="R166" s="3" t="b">
        <v>0</v>
      </c>
      <c r="S166" s="3" t="s">
        <v>2</v>
      </c>
      <c r="T166" s="3" t="s">
        <v>2</v>
      </c>
      <c r="U166" s="3" t="b">
        <v>0</v>
      </c>
      <c r="V166" s="3" t="s">
        <v>2</v>
      </c>
    </row>
    <row r="167" spans="1:22" x14ac:dyDescent="0.2">
      <c r="A167" s="3" t="s">
        <v>1318</v>
      </c>
      <c r="B167" s="3" t="s">
        <v>2</v>
      </c>
      <c r="C167" s="3">
        <v>7.0999999999999994E-2</v>
      </c>
      <c r="D167" s="3">
        <v>0</v>
      </c>
      <c r="E167" s="3">
        <v>0.318</v>
      </c>
      <c r="F167" s="3">
        <v>5.8999999999999997E-2</v>
      </c>
      <c r="G167" s="3">
        <v>0</v>
      </c>
      <c r="H167" s="3" t="s">
        <v>519</v>
      </c>
      <c r="I167" s="3" t="s">
        <v>1</v>
      </c>
      <c r="J167" s="3" t="s">
        <v>2</v>
      </c>
      <c r="K167" s="3" t="s">
        <v>2</v>
      </c>
      <c r="L167" s="3" t="s">
        <v>2</v>
      </c>
      <c r="M167" s="3">
        <v>1.07749993344609</v>
      </c>
      <c r="N167" s="3">
        <v>0.85937150975455001</v>
      </c>
      <c r="O167" s="3" t="s">
        <v>2</v>
      </c>
      <c r="P167" s="3" t="s">
        <v>2</v>
      </c>
      <c r="Q167" s="3" t="s">
        <v>2</v>
      </c>
      <c r="R167" s="3" t="b">
        <v>0</v>
      </c>
      <c r="S167" s="3" t="s">
        <v>2</v>
      </c>
      <c r="T167" s="3" t="s">
        <v>2</v>
      </c>
      <c r="U167" s="3" t="b">
        <v>0</v>
      </c>
      <c r="V167" s="3" t="s">
        <v>2</v>
      </c>
    </row>
    <row r="168" spans="1:22" x14ac:dyDescent="0.2">
      <c r="A168" s="3" t="s">
        <v>1319</v>
      </c>
      <c r="B168" s="3" t="s">
        <v>2</v>
      </c>
      <c r="C168" s="3">
        <v>0.20599999999999999</v>
      </c>
      <c r="D168" s="3">
        <v>0</v>
      </c>
      <c r="E168" s="3">
        <v>0.41099999999999998</v>
      </c>
      <c r="F168" s="3">
        <v>0.11</v>
      </c>
      <c r="G168" s="3">
        <v>0</v>
      </c>
      <c r="H168" s="3" t="s">
        <v>519</v>
      </c>
      <c r="I168" s="3" t="s">
        <v>1</v>
      </c>
      <c r="J168" s="3" t="s">
        <v>2</v>
      </c>
      <c r="K168" s="3" t="s">
        <v>2</v>
      </c>
      <c r="L168" s="3" t="s">
        <v>2</v>
      </c>
      <c r="M168" s="3">
        <v>1.69018663593378</v>
      </c>
      <c r="N168" s="3">
        <v>0.95450387285856797</v>
      </c>
      <c r="O168" s="3" t="s">
        <v>2</v>
      </c>
      <c r="P168" s="3" t="s">
        <v>2</v>
      </c>
      <c r="Q168" s="3" t="s">
        <v>2</v>
      </c>
      <c r="R168" s="3" t="b">
        <v>0</v>
      </c>
      <c r="S168" s="3" t="s">
        <v>2</v>
      </c>
      <c r="T168" s="3" t="s">
        <v>2</v>
      </c>
      <c r="U168" s="3" t="b">
        <v>0</v>
      </c>
      <c r="V168" s="3" t="s">
        <v>2</v>
      </c>
    </row>
    <row r="169" spans="1:22" x14ac:dyDescent="0.2">
      <c r="A169" s="3" t="s">
        <v>175</v>
      </c>
      <c r="B169" s="3">
        <v>-0.26700000000000002</v>
      </c>
      <c r="C169" s="3">
        <v>0.14000000000000001</v>
      </c>
      <c r="D169" s="3">
        <v>1</v>
      </c>
      <c r="E169" s="3" t="s">
        <v>2</v>
      </c>
      <c r="F169" s="3">
        <v>0.16900000000000001</v>
      </c>
      <c r="G169" s="3">
        <v>0</v>
      </c>
      <c r="H169" s="3" t="s">
        <v>523</v>
      </c>
      <c r="I169" s="3" t="s">
        <v>1</v>
      </c>
      <c r="J169" s="3" t="s">
        <v>2</v>
      </c>
      <c r="K169" s="3">
        <v>-2.6116792762193102</v>
      </c>
      <c r="L169" s="3">
        <v>4.50493673230972E-3</v>
      </c>
      <c r="M169" s="3" t="s">
        <v>2</v>
      </c>
      <c r="N169" s="3" t="s">
        <v>2</v>
      </c>
      <c r="O169" s="3" t="s">
        <v>2</v>
      </c>
      <c r="P169" s="3" t="s">
        <v>2</v>
      </c>
      <c r="Q169" s="3" t="b">
        <v>0</v>
      </c>
      <c r="R169" s="3" t="s">
        <v>2</v>
      </c>
      <c r="S169" s="3" t="s">
        <v>2</v>
      </c>
      <c r="T169" s="3" t="b">
        <v>0</v>
      </c>
      <c r="U169" s="3" t="s">
        <v>2</v>
      </c>
      <c r="V169" s="3" t="s">
        <v>2</v>
      </c>
    </row>
    <row r="170" spans="1:22" x14ac:dyDescent="0.2">
      <c r="A170" s="3" t="s">
        <v>536</v>
      </c>
      <c r="B170" s="3">
        <v>-0.183</v>
      </c>
      <c r="C170" s="3">
        <v>0.13600000000000001</v>
      </c>
      <c r="D170" s="3">
        <v>1</v>
      </c>
      <c r="E170" s="3" t="s">
        <v>2</v>
      </c>
      <c r="F170" s="3">
        <v>8.7999999999999995E-2</v>
      </c>
      <c r="G170" s="3">
        <v>1</v>
      </c>
      <c r="H170" s="3" t="s">
        <v>519</v>
      </c>
      <c r="I170" s="3" t="s">
        <v>0</v>
      </c>
      <c r="J170" s="3" t="s">
        <v>2</v>
      </c>
      <c r="K170" s="3">
        <v>-2.1017358996790798</v>
      </c>
      <c r="L170" s="3">
        <v>1.7788208486721899E-2</v>
      </c>
      <c r="M170" s="3" t="s">
        <v>2</v>
      </c>
      <c r="N170" s="3" t="s">
        <v>2</v>
      </c>
      <c r="O170" s="3" t="s">
        <v>2</v>
      </c>
      <c r="P170" s="3" t="s">
        <v>2</v>
      </c>
      <c r="Q170" s="3" t="b">
        <v>0</v>
      </c>
      <c r="R170" s="3" t="s">
        <v>2</v>
      </c>
      <c r="S170" s="3" t="s">
        <v>2</v>
      </c>
      <c r="T170" s="3" t="b">
        <v>0</v>
      </c>
      <c r="U170" s="3" t="s">
        <v>2</v>
      </c>
      <c r="V170" s="3" t="s">
        <v>2</v>
      </c>
    </row>
    <row r="171" spans="1:22" x14ac:dyDescent="0.2">
      <c r="A171" s="3" t="s">
        <v>176</v>
      </c>
      <c r="B171" s="3">
        <v>-0.17199999999999999</v>
      </c>
      <c r="C171" s="3">
        <v>0.161</v>
      </c>
      <c r="D171" s="3">
        <v>1</v>
      </c>
      <c r="E171" s="3" t="s">
        <v>2</v>
      </c>
      <c r="F171" s="3">
        <v>0.13900000000000001</v>
      </c>
      <c r="G171" s="3">
        <v>0</v>
      </c>
      <c r="H171" s="3" t="s">
        <v>523</v>
      </c>
      <c r="I171" s="3" t="s">
        <v>1</v>
      </c>
      <c r="J171" s="3" t="s">
        <v>2</v>
      </c>
      <c r="K171" s="3">
        <v>-2.0349576003702401</v>
      </c>
      <c r="L171" s="3">
        <v>2.09275697084307E-2</v>
      </c>
      <c r="M171" s="3" t="s">
        <v>2</v>
      </c>
      <c r="N171" s="3" t="s">
        <v>2</v>
      </c>
      <c r="O171" s="3" t="s">
        <v>2</v>
      </c>
      <c r="P171" s="3" t="s">
        <v>2</v>
      </c>
      <c r="Q171" s="3" t="b">
        <v>0</v>
      </c>
      <c r="R171" s="3" t="s">
        <v>2</v>
      </c>
      <c r="S171" s="3" t="s">
        <v>2</v>
      </c>
      <c r="T171" s="3" t="b">
        <v>0</v>
      </c>
      <c r="U171" s="3" t="s">
        <v>2</v>
      </c>
      <c r="V171" s="3" t="s">
        <v>2</v>
      </c>
    </row>
    <row r="172" spans="1:22" x14ac:dyDescent="0.2">
      <c r="A172" s="3" t="s">
        <v>1320</v>
      </c>
      <c r="B172" s="3">
        <v>-0.14199999999999999</v>
      </c>
      <c r="C172" s="3">
        <v>0.105</v>
      </c>
      <c r="D172" s="3">
        <v>1</v>
      </c>
      <c r="E172" s="3" t="s">
        <v>2</v>
      </c>
      <c r="F172" s="3">
        <v>0.23300000000000001</v>
      </c>
      <c r="G172" s="3">
        <v>0</v>
      </c>
      <c r="H172" s="3" t="s">
        <v>519</v>
      </c>
      <c r="I172" s="3" t="s">
        <v>690</v>
      </c>
      <c r="J172" s="3" t="s">
        <v>2</v>
      </c>
      <c r="K172" s="3">
        <v>-1.8528349658915799</v>
      </c>
      <c r="L172" s="3">
        <v>3.1953008420690397E-2</v>
      </c>
      <c r="M172" s="3" t="s">
        <v>2</v>
      </c>
      <c r="N172" s="3" t="s">
        <v>2</v>
      </c>
      <c r="O172" s="3" t="s">
        <v>2</v>
      </c>
      <c r="P172" s="3" t="s">
        <v>2</v>
      </c>
      <c r="Q172" s="3" t="b">
        <v>0</v>
      </c>
      <c r="R172" s="3" t="s">
        <v>2</v>
      </c>
      <c r="S172" s="3" t="s">
        <v>2</v>
      </c>
      <c r="T172" s="3" t="b">
        <v>0</v>
      </c>
      <c r="U172" s="3" t="s">
        <v>2</v>
      </c>
      <c r="V172" s="3" t="s">
        <v>2</v>
      </c>
    </row>
    <row r="173" spans="1:22" x14ac:dyDescent="0.2">
      <c r="A173" s="3" t="s">
        <v>174</v>
      </c>
      <c r="B173" s="3">
        <v>-6.5000000000000002E-2</v>
      </c>
      <c r="C173" s="3">
        <v>0.12</v>
      </c>
      <c r="D173" s="3">
        <v>1</v>
      </c>
      <c r="E173" s="3" t="s">
        <v>2</v>
      </c>
      <c r="F173" s="3">
        <v>0.14099999999999999</v>
      </c>
      <c r="G173" s="3">
        <v>0</v>
      </c>
      <c r="H173" s="3" t="s">
        <v>523</v>
      </c>
      <c r="I173" s="3" t="s">
        <v>1</v>
      </c>
      <c r="J173" s="3" t="s">
        <v>2</v>
      </c>
      <c r="K173" s="3">
        <v>-1.3853868707297099</v>
      </c>
      <c r="L173" s="3">
        <v>8.2967101716862696E-2</v>
      </c>
      <c r="M173" s="3" t="s">
        <v>2</v>
      </c>
      <c r="N173" s="3" t="s">
        <v>2</v>
      </c>
      <c r="O173" s="3" t="s">
        <v>2</v>
      </c>
      <c r="P173" s="3" t="s">
        <v>2</v>
      </c>
      <c r="Q173" s="3" t="b">
        <v>0</v>
      </c>
      <c r="R173" s="3" t="s">
        <v>2</v>
      </c>
      <c r="S173" s="3" t="s">
        <v>2</v>
      </c>
      <c r="T173" s="3" t="b">
        <v>0</v>
      </c>
      <c r="U173" s="3" t="s">
        <v>2</v>
      </c>
      <c r="V173" s="3" t="s">
        <v>2</v>
      </c>
    </row>
    <row r="174" spans="1:22" x14ac:dyDescent="0.2">
      <c r="A174" s="3" t="s">
        <v>1321</v>
      </c>
      <c r="B174" s="3">
        <v>-6.2E-2</v>
      </c>
      <c r="C174" s="3">
        <v>0.107</v>
      </c>
      <c r="D174" s="3">
        <v>1</v>
      </c>
      <c r="E174" s="3" t="s">
        <v>2</v>
      </c>
      <c r="F174" s="3">
        <v>9.0999999999999998E-2</v>
      </c>
      <c r="G174" s="3">
        <v>1</v>
      </c>
      <c r="H174" s="3" t="s">
        <v>519</v>
      </c>
      <c r="I174" s="3" t="s">
        <v>1</v>
      </c>
      <c r="J174" s="3" t="s">
        <v>2</v>
      </c>
      <c r="K174" s="3">
        <v>-1.36717460728184</v>
      </c>
      <c r="L174" s="3">
        <v>8.5785291253618903E-2</v>
      </c>
      <c r="M174" s="3" t="s">
        <v>2</v>
      </c>
      <c r="N174" s="3" t="s">
        <v>2</v>
      </c>
      <c r="O174" s="3" t="s">
        <v>2</v>
      </c>
      <c r="P174" s="3" t="s">
        <v>2</v>
      </c>
      <c r="Q174" s="3" t="b">
        <v>0</v>
      </c>
      <c r="R174" s="3" t="s">
        <v>2</v>
      </c>
      <c r="S174" s="3" t="s">
        <v>2</v>
      </c>
      <c r="T174" s="3" t="b">
        <v>0</v>
      </c>
      <c r="U174" s="3" t="s">
        <v>2</v>
      </c>
      <c r="V174" s="3" t="s">
        <v>2</v>
      </c>
    </row>
    <row r="175" spans="1:22" x14ac:dyDescent="0.2">
      <c r="A175" s="3" t="s">
        <v>168</v>
      </c>
      <c r="B175" s="3">
        <v>-5.8999999999999997E-2</v>
      </c>
      <c r="C175" s="3">
        <v>0.124</v>
      </c>
      <c r="D175" s="3">
        <v>1</v>
      </c>
      <c r="E175" s="3" t="s">
        <v>2</v>
      </c>
      <c r="F175" s="3">
        <v>9.4E-2</v>
      </c>
      <c r="G175" s="3">
        <v>1</v>
      </c>
      <c r="H175" s="3" t="s">
        <v>523</v>
      </c>
      <c r="I175" s="3" t="s">
        <v>1</v>
      </c>
      <c r="J175" s="3" t="s">
        <v>2</v>
      </c>
      <c r="K175" s="3">
        <v>-1.3489623438339799</v>
      </c>
      <c r="L175" s="3">
        <v>8.8674530775971899E-2</v>
      </c>
      <c r="M175" s="3" t="s">
        <v>2</v>
      </c>
      <c r="N175" s="3" t="s">
        <v>2</v>
      </c>
      <c r="O175" s="3" t="s">
        <v>2</v>
      </c>
      <c r="P175" s="3" t="s">
        <v>2</v>
      </c>
      <c r="Q175" s="3" t="b">
        <v>0</v>
      </c>
      <c r="R175" s="3" t="s">
        <v>2</v>
      </c>
      <c r="S175" s="3" t="s">
        <v>2</v>
      </c>
      <c r="T175" s="3" t="b">
        <v>0</v>
      </c>
      <c r="U175" s="3" t="s">
        <v>2</v>
      </c>
      <c r="V175" s="3" t="s">
        <v>2</v>
      </c>
    </row>
    <row r="176" spans="1:22" x14ac:dyDescent="0.2">
      <c r="A176" s="3" t="s">
        <v>1322</v>
      </c>
      <c r="B176" s="3">
        <v>-3.2000000000000001E-2</v>
      </c>
      <c r="C176" s="3">
        <v>0.113</v>
      </c>
      <c r="D176" s="3">
        <v>1</v>
      </c>
      <c r="E176" s="3" t="s">
        <v>2</v>
      </c>
      <c r="F176" s="3">
        <v>0.14599999999999999</v>
      </c>
      <c r="G176" s="3">
        <v>0</v>
      </c>
      <c r="H176" s="3" t="s">
        <v>519</v>
      </c>
      <c r="I176" s="3" t="s">
        <v>1</v>
      </c>
      <c r="J176" s="3" t="s">
        <v>2</v>
      </c>
      <c r="K176" s="3">
        <v>-1.1850519728031901</v>
      </c>
      <c r="L176" s="3">
        <v>0.117998449224581</v>
      </c>
      <c r="M176" s="3" t="s">
        <v>2</v>
      </c>
      <c r="N176" s="3" t="s">
        <v>2</v>
      </c>
      <c r="O176" s="3" t="s">
        <v>2</v>
      </c>
      <c r="P176" s="3" t="s">
        <v>2</v>
      </c>
      <c r="Q176" s="3" t="b">
        <v>0</v>
      </c>
      <c r="R176" s="3" t="s">
        <v>2</v>
      </c>
      <c r="S176" s="3" t="s">
        <v>2</v>
      </c>
      <c r="T176" s="3" t="b">
        <v>0</v>
      </c>
      <c r="U176" s="3" t="s">
        <v>2</v>
      </c>
      <c r="V176" s="3" t="s">
        <v>2</v>
      </c>
    </row>
    <row r="177" spans="1:22" x14ac:dyDescent="0.2">
      <c r="A177" s="3" t="s">
        <v>1323</v>
      </c>
      <c r="B177" s="3">
        <v>-1.9E-2</v>
      </c>
      <c r="C177" s="3">
        <v>0.127</v>
      </c>
      <c r="D177" s="3">
        <v>1</v>
      </c>
      <c r="E177" s="3" t="s">
        <v>2</v>
      </c>
      <c r="F177" s="3">
        <v>0.13300000000000001</v>
      </c>
      <c r="G177" s="3">
        <v>0</v>
      </c>
      <c r="H177" s="3" t="s">
        <v>519</v>
      </c>
      <c r="I177" s="3" t="s">
        <v>1</v>
      </c>
      <c r="J177" s="3" t="s">
        <v>2</v>
      </c>
      <c r="K177" s="3">
        <v>-1.1061321645291</v>
      </c>
      <c r="L177" s="3">
        <v>0.13433465936576899</v>
      </c>
      <c r="M177" s="3" t="s">
        <v>2</v>
      </c>
      <c r="N177" s="3" t="s">
        <v>2</v>
      </c>
      <c r="O177" s="3" t="s">
        <v>2</v>
      </c>
      <c r="P177" s="3" t="s">
        <v>2</v>
      </c>
      <c r="Q177" s="3" t="b">
        <v>0</v>
      </c>
      <c r="R177" s="3" t="s">
        <v>2</v>
      </c>
      <c r="S177" s="3" t="s">
        <v>2</v>
      </c>
      <c r="T177" s="3" t="b">
        <v>0</v>
      </c>
      <c r="U177" s="3" t="s">
        <v>2</v>
      </c>
      <c r="V177" s="3" t="s">
        <v>2</v>
      </c>
    </row>
    <row r="178" spans="1:22" x14ac:dyDescent="0.2">
      <c r="A178" s="3" t="s">
        <v>1324</v>
      </c>
      <c r="B178" s="3">
        <v>-1.6E-2</v>
      </c>
      <c r="C178" s="3">
        <v>0.121</v>
      </c>
      <c r="D178" s="3">
        <v>1</v>
      </c>
      <c r="E178" s="3" t="s">
        <v>2</v>
      </c>
      <c r="F178" s="3">
        <v>0.153</v>
      </c>
      <c r="G178" s="3">
        <v>0</v>
      </c>
      <c r="H178" s="3" t="s">
        <v>519</v>
      </c>
      <c r="I178" s="3" t="s">
        <v>1</v>
      </c>
      <c r="J178" s="3" t="s">
        <v>2</v>
      </c>
      <c r="K178" s="3">
        <v>-1.0879199010812399</v>
      </c>
      <c r="L178" s="3">
        <v>0.13831523485151101</v>
      </c>
      <c r="M178" s="3" t="s">
        <v>2</v>
      </c>
      <c r="N178" s="3" t="s">
        <v>2</v>
      </c>
      <c r="O178" s="3" t="s">
        <v>2</v>
      </c>
      <c r="P178" s="3" t="s">
        <v>2</v>
      </c>
      <c r="Q178" s="3" t="b">
        <v>0</v>
      </c>
      <c r="R178" s="3" t="s">
        <v>2</v>
      </c>
      <c r="S178" s="3" t="s">
        <v>2</v>
      </c>
      <c r="T178" s="3" t="b">
        <v>0</v>
      </c>
      <c r="U178" s="3" t="s">
        <v>2</v>
      </c>
      <c r="V178" s="3" t="s">
        <v>2</v>
      </c>
    </row>
    <row r="179" spans="1:22" x14ac:dyDescent="0.2">
      <c r="A179" s="3" t="s">
        <v>1325</v>
      </c>
      <c r="B179" s="3">
        <v>-1E-3</v>
      </c>
      <c r="C179" s="3">
        <v>0.121</v>
      </c>
      <c r="D179" s="3">
        <v>1</v>
      </c>
      <c r="E179" s="3" t="s">
        <v>2</v>
      </c>
      <c r="F179" s="3">
        <v>0.11899999999999999</v>
      </c>
      <c r="G179" s="3">
        <v>0</v>
      </c>
      <c r="H179" s="3" t="s">
        <v>519</v>
      </c>
      <c r="I179" s="3" t="s">
        <v>1</v>
      </c>
      <c r="J179" s="3" t="s">
        <v>2</v>
      </c>
      <c r="K179" s="3">
        <v>-0.99685858384191195</v>
      </c>
      <c r="L179" s="3">
        <v>0.15941657861678099</v>
      </c>
      <c r="M179" s="3" t="s">
        <v>2</v>
      </c>
      <c r="N179" s="3" t="s">
        <v>2</v>
      </c>
      <c r="O179" s="3" t="s">
        <v>2</v>
      </c>
      <c r="P179" s="3" t="s">
        <v>2</v>
      </c>
      <c r="Q179" s="3" t="b">
        <v>0</v>
      </c>
      <c r="R179" s="3" t="s">
        <v>2</v>
      </c>
      <c r="S179" s="3" t="s">
        <v>2</v>
      </c>
      <c r="T179" s="3" t="b">
        <v>0</v>
      </c>
      <c r="U179" s="3" t="s">
        <v>2</v>
      </c>
      <c r="V179" s="3" t="s">
        <v>2</v>
      </c>
    </row>
    <row r="180" spans="1:22" x14ac:dyDescent="0.2">
      <c r="A180" s="3" t="s">
        <v>1326</v>
      </c>
      <c r="B180" s="3">
        <v>2E-3</v>
      </c>
      <c r="C180" s="3">
        <v>0.1</v>
      </c>
      <c r="D180" s="3">
        <v>1</v>
      </c>
      <c r="E180" s="3" t="s">
        <v>2</v>
      </c>
      <c r="F180" s="3">
        <v>0.14599999999999999</v>
      </c>
      <c r="G180" s="3">
        <v>1</v>
      </c>
      <c r="H180" s="3" t="s">
        <v>519</v>
      </c>
      <c r="I180" s="3" t="s">
        <v>1</v>
      </c>
      <c r="J180" s="3" t="s">
        <v>2</v>
      </c>
      <c r="K180" s="3">
        <v>-0.97864632039404698</v>
      </c>
      <c r="L180" s="3">
        <v>0.16387738190769999</v>
      </c>
      <c r="M180" s="3" t="s">
        <v>2</v>
      </c>
      <c r="N180" s="3" t="s">
        <v>2</v>
      </c>
      <c r="O180" s="3" t="s">
        <v>2</v>
      </c>
      <c r="P180" s="3" t="s">
        <v>2</v>
      </c>
      <c r="Q180" s="3" t="b">
        <v>0</v>
      </c>
      <c r="R180" s="3" t="s">
        <v>2</v>
      </c>
      <c r="S180" s="3" t="s">
        <v>2</v>
      </c>
      <c r="T180" s="3" t="b">
        <v>0</v>
      </c>
      <c r="U180" s="3" t="s">
        <v>2</v>
      </c>
      <c r="V180" s="3" t="s">
        <v>2</v>
      </c>
    </row>
    <row r="181" spans="1:22" x14ac:dyDescent="0.2">
      <c r="A181" s="3" t="s">
        <v>1327</v>
      </c>
      <c r="B181" s="3">
        <v>2.7E-2</v>
      </c>
      <c r="C181" s="3">
        <v>0.105</v>
      </c>
      <c r="D181" s="3">
        <v>1</v>
      </c>
      <c r="E181" s="3" t="s">
        <v>2</v>
      </c>
      <c r="F181" s="3">
        <v>8.2000000000000003E-2</v>
      </c>
      <c r="G181" s="3">
        <v>0</v>
      </c>
      <c r="H181" s="3" t="s">
        <v>519</v>
      </c>
      <c r="I181" s="3" t="s">
        <v>1</v>
      </c>
      <c r="J181" s="3" t="s">
        <v>2</v>
      </c>
      <c r="K181" s="3">
        <v>-0.82687745832850201</v>
      </c>
      <c r="L181" s="3">
        <v>0.204153260563987</v>
      </c>
      <c r="M181" s="3" t="s">
        <v>2</v>
      </c>
      <c r="N181" s="3" t="s">
        <v>2</v>
      </c>
      <c r="O181" s="3" t="s">
        <v>2</v>
      </c>
      <c r="P181" s="3" t="s">
        <v>2</v>
      </c>
      <c r="Q181" s="3" t="b">
        <v>0</v>
      </c>
      <c r="R181" s="3" t="s">
        <v>2</v>
      </c>
      <c r="S181" s="3" t="s">
        <v>2</v>
      </c>
      <c r="T181" s="3" t="b">
        <v>0</v>
      </c>
      <c r="U181" s="3" t="s">
        <v>2</v>
      </c>
      <c r="V181" s="3" t="s">
        <v>2</v>
      </c>
    </row>
    <row r="182" spans="1:22" x14ac:dyDescent="0.2">
      <c r="A182" s="3" t="s">
        <v>518</v>
      </c>
      <c r="B182" s="3">
        <v>0.04</v>
      </c>
      <c r="C182" s="3">
        <v>9.7000000000000003E-2</v>
      </c>
      <c r="D182" s="3">
        <v>1</v>
      </c>
      <c r="E182" s="3" t="s">
        <v>2</v>
      </c>
      <c r="F182" s="3">
        <v>9.9000000000000005E-2</v>
      </c>
      <c r="G182" s="3">
        <v>1</v>
      </c>
      <c r="H182" s="3" t="s">
        <v>519</v>
      </c>
      <c r="I182" s="3" t="s">
        <v>0</v>
      </c>
      <c r="J182" s="3" t="s">
        <v>2</v>
      </c>
      <c r="K182" s="3">
        <v>-0.74795765005441905</v>
      </c>
      <c r="L182" s="3">
        <v>0.227242851245997</v>
      </c>
      <c r="M182" s="3" t="s">
        <v>2</v>
      </c>
      <c r="N182" s="3" t="s">
        <v>2</v>
      </c>
      <c r="O182" s="3" t="s">
        <v>2</v>
      </c>
      <c r="P182" s="3" t="s">
        <v>2</v>
      </c>
      <c r="Q182" s="3" t="b">
        <v>0</v>
      </c>
      <c r="R182" s="3" t="s">
        <v>2</v>
      </c>
      <c r="S182" s="3" t="s">
        <v>2</v>
      </c>
      <c r="T182" s="3" t="b">
        <v>0</v>
      </c>
      <c r="U182" s="3" t="s">
        <v>2</v>
      </c>
      <c r="V182" s="3" t="s">
        <v>2</v>
      </c>
    </row>
    <row r="183" spans="1:22" x14ac:dyDescent="0.2">
      <c r="A183" s="3" t="s">
        <v>1328</v>
      </c>
      <c r="B183" s="3">
        <v>0.04</v>
      </c>
      <c r="C183" s="3">
        <v>0.108</v>
      </c>
      <c r="D183" s="3">
        <v>1</v>
      </c>
      <c r="E183" s="3" t="s">
        <v>2</v>
      </c>
      <c r="F183" s="3">
        <v>0.13</v>
      </c>
      <c r="G183" s="3">
        <v>0</v>
      </c>
      <c r="H183" s="3" t="s">
        <v>519</v>
      </c>
      <c r="I183" s="3" t="s">
        <v>1</v>
      </c>
      <c r="J183" s="3" t="s">
        <v>2</v>
      </c>
      <c r="K183" s="3">
        <v>-0.74795765005441905</v>
      </c>
      <c r="L183" s="3">
        <v>0.227242851245997</v>
      </c>
      <c r="M183" s="3" t="s">
        <v>2</v>
      </c>
      <c r="N183" s="3" t="s">
        <v>2</v>
      </c>
      <c r="O183" s="3" t="s">
        <v>2</v>
      </c>
      <c r="P183" s="3" t="s">
        <v>2</v>
      </c>
      <c r="Q183" s="3" t="b">
        <v>0</v>
      </c>
      <c r="R183" s="3" t="s">
        <v>2</v>
      </c>
      <c r="S183" s="3" t="s">
        <v>2</v>
      </c>
      <c r="T183" s="3" t="b">
        <v>0</v>
      </c>
      <c r="U183" s="3" t="s">
        <v>2</v>
      </c>
      <c r="V183" s="3" t="s">
        <v>2</v>
      </c>
    </row>
    <row r="184" spans="1:22" x14ac:dyDescent="0.2">
      <c r="A184" s="3" t="s">
        <v>1329</v>
      </c>
      <c r="B184" s="3">
        <v>4.3999999999999997E-2</v>
      </c>
      <c r="C184" s="3">
        <v>9.5000000000000001E-2</v>
      </c>
      <c r="D184" s="3">
        <v>1</v>
      </c>
      <c r="E184" s="3" t="s">
        <v>2</v>
      </c>
      <c r="F184" s="3">
        <v>0.154</v>
      </c>
      <c r="G184" s="3">
        <v>0</v>
      </c>
      <c r="H184" s="3" t="s">
        <v>519</v>
      </c>
      <c r="I184" s="3" t="s">
        <v>1</v>
      </c>
      <c r="J184" s="3" t="s">
        <v>2</v>
      </c>
      <c r="K184" s="3">
        <v>-0.72367463212393202</v>
      </c>
      <c r="L184" s="3">
        <v>0.23463275535091099</v>
      </c>
      <c r="M184" s="3" t="s">
        <v>2</v>
      </c>
      <c r="N184" s="3" t="s">
        <v>2</v>
      </c>
      <c r="O184" s="3" t="s">
        <v>2</v>
      </c>
      <c r="P184" s="3" t="s">
        <v>2</v>
      </c>
      <c r="Q184" s="3" t="b">
        <v>0</v>
      </c>
      <c r="R184" s="3" t="s">
        <v>2</v>
      </c>
      <c r="S184" s="3" t="s">
        <v>2</v>
      </c>
      <c r="T184" s="3" t="b">
        <v>0</v>
      </c>
      <c r="U184" s="3" t="s">
        <v>2</v>
      </c>
      <c r="V184" s="3" t="s">
        <v>2</v>
      </c>
    </row>
    <row r="185" spans="1:22" x14ac:dyDescent="0.2">
      <c r="A185" s="3" t="s">
        <v>1330</v>
      </c>
      <c r="B185" s="3">
        <v>4.7E-2</v>
      </c>
      <c r="C185" s="3">
        <v>0.18099999999999999</v>
      </c>
      <c r="D185" s="3">
        <v>1</v>
      </c>
      <c r="E185" s="3" t="s">
        <v>2</v>
      </c>
      <c r="F185" s="3">
        <v>0.24099999999999999</v>
      </c>
      <c r="G185" s="3">
        <v>0</v>
      </c>
      <c r="H185" s="3" t="s">
        <v>519</v>
      </c>
      <c r="I185" s="3" t="s">
        <v>1</v>
      </c>
      <c r="J185" s="3" t="s">
        <v>2</v>
      </c>
      <c r="K185" s="3">
        <v>-0.70546236867606604</v>
      </c>
      <c r="L185" s="3">
        <v>0.2402612713277</v>
      </c>
      <c r="M185" s="3" t="s">
        <v>2</v>
      </c>
      <c r="N185" s="3" t="s">
        <v>2</v>
      </c>
      <c r="O185" s="3" t="s">
        <v>2</v>
      </c>
      <c r="P185" s="3" t="s">
        <v>2</v>
      </c>
      <c r="Q185" s="3" t="b">
        <v>0</v>
      </c>
      <c r="R185" s="3" t="s">
        <v>2</v>
      </c>
      <c r="S185" s="3" t="s">
        <v>2</v>
      </c>
      <c r="T185" s="3" t="b">
        <v>0</v>
      </c>
      <c r="U185" s="3" t="s">
        <v>2</v>
      </c>
      <c r="V185" s="3" t="s">
        <v>2</v>
      </c>
    </row>
    <row r="186" spans="1:22" x14ac:dyDescent="0.2">
      <c r="A186" s="3" t="s">
        <v>1331</v>
      </c>
      <c r="B186" s="3">
        <v>5.2999999999999999E-2</v>
      </c>
      <c r="C186" s="3">
        <v>9.4E-2</v>
      </c>
      <c r="D186" s="3">
        <v>1</v>
      </c>
      <c r="E186" s="3" t="s">
        <v>2</v>
      </c>
      <c r="F186" s="3">
        <v>0.10299999999999999</v>
      </c>
      <c r="G186" s="3">
        <v>1</v>
      </c>
      <c r="H186" s="3" t="s">
        <v>519</v>
      </c>
      <c r="I186" s="3" t="s">
        <v>1</v>
      </c>
      <c r="J186" s="3" t="s">
        <v>2</v>
      </c>
      <c r="K186" s="3">
        <v>-0.66903784178033499</v>
      </c>
      <c r="L186" s="3">
        <v>0.25173566947549703</v>
      </c>
      <c r="M186" s="3" t="s">
        <v>2</v>
      </c>
      <c r="N186" s="3" t="s">
        <v>2</v>
      </c>
      <c r="O186" s="3" t="s">
        <v>2</v>
      </c>
      <c r="P186" s="3" t="s">
        <v>2</v>
      </c>
      <c r="Q186" s="3" t="b">
        <v>0</v>
      </c>
      <c r="R186" s="3" t="s">
        <v>2</v>
      </c>
      <c r="S186" s="3" t="s">
        <v>2</v>
      </c>
      <c r="T186" s="3" t="b">
        <v>0</v>
      </c>
      <c r="U186" s="3" t="s">
        <v>2</v>
      </c>
      <c r="V186" s="3" t="s">
        <v>2</v>
      </c>
    </row>
    <row r="187" spans="1:22" x14ac:dyDescent="0.2">
      <c r="A187" s="3" t="s">
        <v>1332</v>
      </c>
      <c r="B187" s="3">
        <v>6.2E-2</v>
      </c>
      <c r="C187" s="3">
        <v>0.106</v>
      </c>
      <c r="D187" s="3">
        <v>1</v>
      </c>
      <c r="E187" s="3" t="s">
        <v>2</v>
      </c>
      <c r="F187" s="3">
        <v>0.104</v>
      </c>
      <c r="G187" s="3">
        <v>1</v>
      </c>
      <c r="H187" s="3" t="s">
        <v>519</v>
      </c>
      <c r="I187" s="3" t="s">
        <v>1</v>
      </c>
      <c r="J187" s="3" t="s">
        <v>2</v>
      </c>
      <c r="K187" s="3">
        <v>-0.61440105143673895</v>
      </c>
      <c r="L187" s="3">
        <v>0.269475170576572</v>
      </c>
      <c r="M187" s="3" t="s">
        <v>2</v>
      </c>
      <c r="N187" s="3" t="s">
        <v>2</v>
      </c>
      <c r="O187" s="3" t="s">
        <v>2</v>
      </c>
      <c r="P187" s="3" t="s">
        <v>2</v>
      </c>
      <c r="Q187" s="3" t="b">
        <v>0</v>
      </c>
      <c r="R187" s="3" t="s">
        <v>2</v>
      </c>
      <c r="S187" s="3" t="s">
        <v>2</v>
      </c>
      <c r="T187" s="3" t="b">
        <v>0</v>
      </c>
      <c r="U187" s="3" t="s">
        <v>2</v>
      </c>
      <c r="V187" s="3" t="s">
        <v>2</v>
      </c>
    </row>
    <row r="188" spans="1:22" x14ac:dyDescent="0.2">
      <c r="A188" s="3" t="s">
        <v>1333</v>
      </c>
      <c r="B188" s="3">
        <v>6.3E-2</v>
      </c>
      <c r="C188" s="3">
        <v>0.114</v>
      </c>
      <c r="D188" s="3">
        <v>1</v>
      </c>
      <c r="E188" s="3" t="s">
        <v>2</v>
      </c>
      <c r="F188" s="3">
        <v>0.10199999999999999</v>
      </c>
      <c r="G188" s="3">
        <v>1</v>
      </c>
      <c r="H188" s="3" t="s">
        <v>519</v>
      </c>
      <c r="I188" s="3" t="s">
        <v>1</v>
      </c>
      <c r="J188" s="3" t="s">
        <v>2</v>
      </c>
      <c r="K188" s="3">
        <v>-0.608330296954118</v>
      </c>
      <c r="L188" s="3">
        <v>0.27148421541766499</v>
      </c>
      <c r="M188" s="3" t="s">
        <v>2</v>
      </c>
      <c r="N188" s="3" t="s">
        <v>2</v>
      </c>
      <c r="O188" s="3" t="s">
        <v>2</v>
      </c>
      <c r="P188" s="3" t="s">
        <v>2</v>
      </c>
      <c r="Q188" s="3" t="b">
        <v>0</v>
      </c>
      <c r="R188" s="3" t="s">
        <v>2</v>
      </c>
      <c r="S188" s="3" t="s">
        <v>2</v>
      </c>
      <c r="T188" s="3" t="b">
        <v>0</v>
      </c>
      <c r="U188" s="3" t="s">
        <v>2</v>
      </c>
      <c r="V188" s="3" t="s">
        <v>2</v>
      </c>
    </row>
    <row r="189" spans="1:22" x14ac:dyDescent="0.2">
      <c r="A189" s="3" t="s">
        <v>1334</v>
      </c>
      <c r="B189" s="3">
        <v>6.5000000000000002E-2</v>
      </c>
      <c r="C189" s="3">
        <v>0.112</v>
      </c>
      <c r="D189" s="3">
        <v>1</v>
      </c>
      <c r="E189" s="3" t="s">
        <v>2</v>
      </c>
      <c r="F189" s="3">
        <v>0.111</v>
      </c>
      <c r="G189" s="3">
        <v>0</v>
      </c>
      <c r="H189" s="3" t="s">
        <v>519</v>
      </c>
      <c r="I189" s="3" t="s">
        <v>1</v>
      </c>
      <c r="J189" s="3" t="s">
        <v>2</v>
      </c>
      <c r="K189" s="3">
        <v>-0.59618878798887398</v>
      </c>
      <c r="L189" s="3">
        <v>0.27552455744659199</v>
      </c>
      <c r="M189" s="3" t="s">
        <v>2</v>
      </c>
      <c r="N189" s="3" t="s">
        <v>2</v>
      </c>
      <c r="O189" s="3" t="s">
        <v>2</v>
      </c>
      <c r="P189" s="3" t="s">
        <v>2</v>
      </c>
      <c r="Q189" s="3" t="b">
        <v>0</v>
      </c>
      <c r="R189" s="3" t="s">
        <v>2</v>
      </c>
      <c r="S189" s="3" t="s">
        <v>2</v>
      </c>
      <c r="T189" s="3" t="b">
        <v>0</v>
      </c>
      <c r="U189" s="3" t="s">
        <v>2</v>
      </c>
      <c r="V189" s="3" t="s">
        <v>2</v>
      </c>
    </row>
    <row r="190" spans="1:22" x14ac:dyDescent="0.2">
      <c r="A190" s="3" t="s">
        <v>1335</v>
      </c>
      <c r="B190" s="3">
        <v>6.6000000000000003E-2</v>
      </c>
      <c r="C190" s="3">
        <v>0.1</v>
      </c>
      <c r="D190" s="3">
        <v>1</v>
      </c>
      <c r="E190" s="3" t="s">
        <v>2</v>
      </c>
      <c r="F190" s="3">
        <v>0.13500000000000001</v>
      </c>
      <c r="G190" s="3">
        <v>0</v>
      </c>
      <c r="H190" s="3" t="s">
        <v>519</v>
      </c>
      <c r="I190" s="3" t="s">
        <v>1</v>
      </c>
      <c r="J190" s="3" t="s">
        <v>2</v>
      </c>
      <c r="K190" s="3">
        <v>-0.59011803350625203</v>
      </c>
      <c r="L190" s="3">
        <v>0.27755575974194402</v>
      </c>
      <c r="M190" s="3" t="s">
        <v>2</v>
      </c>
      <c r="N190" s="3" t="s">
        <v>2</v>
      </c>
      <c r="O190" s="3" t="s">
        <v>2</v>
      </c>
      <c r="P190" s="3" t="s">
        <v>2</v>
      </c>
      <c r="Q190" s="3" t="b">
        <v>0</v>
      </c>
      <c r="R190" s="3" t="s">
        <v>2</v>
      </c>
      <c r="S190" s="3" t="s">
        <v>2</v>
      </c>
      <c r="T190" s="3" t="b">
        <v>0</v>
      </c>
      <c r="U190" s="3" t="s">
        <v>2</v>
      </c>
      <c r="V190" s="3" t="s">
        <v>2</v>
      </c>
    </row>
    <row r="191" spans="1:22" x14ac:dyDescent="0.2">
      <c r="A191" s="3" t="s">
        <v>1336</v>
      </c>
      <c r="B191" s="3">
        <v>6.7000000000000004E-2</v>
      </c>
      <c r="C191" s="3">
        <v>9.0999999999999998E-2</v>
      </c>
      <c r="D191" s="3">
        <v>1</v>
      </c>
      <c r="E191" s="3" t="s">
        <v>2</v>
      </c>
      <c r="F191" s="3">
        <v>0.114</v>
      </c>
      <c r="G191" s="3">
        <v>1</v>
      </c>
      <c r="H191" s="3" t="s">
        <v>519</v>
      </c>
      <c r="I191" s="3" t="s">
        <v>1</v>
      </c>
      <c r="J191" s="3" t="s">
        <v>2</v>
      </c>
      <c r="K191" s="3">
        <v>-0.58404727902362996</v>
      </c>
      <c r="L191" s="3">
        <v>0.279594251769127</v>
      </c>
      <c r="M191" s="3" t="s">
        <v>2</v>
      </c>
      <c r="N191" s="3" t="s">
        <v>2</v>
      </c>
      <c r="O191" s="3" t="s">
        <v>2</v>
      </c>
      <c r="P191" s="3" t="s">
        <v>2</v>
      </c>
      <c r="Q191" s="3" t="b">
        <v>0</v>
      </c>
      <c r="R191" s="3" t="s">
        <v>2</v>
      </c>
      <c r="S191" s="3" t="s">
        <v>2</v>
      </c>
      <c r="T191" s="3" t="b">
        <v>0</v>
      </c>
      <c r="U191" s="3" t="s">
        <v>2</v>
      </c>
      <c r="V191" s="3" t="s">
        <v>2</v>
      </c>
    </row>
    <row r="192" spans="1:22" x14ac:dyDescent="0.2">
      <c r="A192" s="3" t="s">
        <v>522</v>
      </c>
      <c r="B192" s="3">
        <v>7.3999999999999996E-2</v>
      </c>
      <c r="C192" s="3">
        <v>8.1000000000000003E-2</v>
      </c>
      <c r="D192" s="3">
        <v>1</v>
      </c>
      <c r="E192" s="3" t="s">
        <v>2</v>
      </c>
      <c r="F192" s="3">
        <v>0.17199999999999999</v>
      </c>
      <c r="G192" s="3">
        <v>0</v>
      </c>
      <c r="H192" s="3" t="s">
        <v>523</v>
      </c>
      <c r="I192" s="3" t="s">
        <v>0</v>
      </c>
      <c r="J192" s="3" t="s">
        <v>2</v>
      </c>
      <c r="K192" s="3">
        <v>-0.54155199764527795</v>
      </c>
      <c r="L192" s="3">
        <v>0.29406358389321902</v>
      </c>
      <c r="M192" s="3" t="s">
        <v>2</v>
      </c>
      <c r="N192" s="3" t="s">
        <v>2</v>
      </c>
      <c r="O192" s="3" t="s">
        <v>2</v>
      </c>
      <c r="P192" s="3" t="s">
        <v>2</v>
      </c>
      <c r="Q192" s="3" t="b">
        <v>0</v>
      </c>
      <c r="R192" s="3" t="s">
        <v>2</v>
      </c>
      <c r="S192" s="3" t="s">
        <v>2</v>
      </c>
      <c r="T192" s="3" t="b">
        <v>0</v>
      </c>
      <c r="U192" s="3" t="s">
        <v>2</v>
      </c>
      <c r="V192" s="3" t="s">
        <v>2</v>
      </c>
    </row>
    <row r="193" spans="1:22" x14ac:dyDescent="0.2">
      <c r="A193" s="3" t="s">
        <v>169</v>
      </c>
      <c r="B193" s="3">
        <v>7.8E-2</v>
      </c>
      <c r="C193" s="3">
        <v>8.8999999999999996E-2</v>
      </c>
      <c r="D193" s="3">
        <v>1</v>
      </c>
      <c r="E193" s="3" t="s">
        <v>2</v>
      </c>
      <c r="F193" s="3">
        <v>0.09</v>
      </c>
      <c r="G193" s="3">
        <v>0</v>
      </c>
      <c r="H193" s="3" t="s">
        <v>523</v>
      </c>
      <c r="I193" s="3" t="s">
        <v>1</v>
      </c>
      <c r="J193" s="3" t="s">
        <v>2</v>
      </c>
      <c r="K193" s="3">
        <v>-0.51726897971479102</v>
      </c>
      <c r="L193" s="3">
        <v>0.302484202601838</v>
      </c>
      <c r="M193" s="3" t="s">
        <v>2</v>
      </c>
      <c r="N193" s="3" t="s">
        <v>2</v>
      </c>
      <c r="O193" s="3" t="s">
        <v>2</v>
      </c>
      <c r="P193" s="3" t="s">
        <v>2</v>
      </c>
      <c r="Q193" s="3" t="b">
        <v>0</v>
      </c>
      <c r="R193" s="3" t="s">
        <v>2</v>
      </c>
      <c r="S193" s="3" t="s">
        <v>2</v>
      </c>
      <c r="T193" s="3" t="b">
        <v>0</v>
      </c>
      <c r="U193" s="3" t="s">
        <v>2</v>
      </c>
      <c r="V193" s="3" t="s">
        <v>2</v>
      </c>
    </row>
    <row r="194" spans="1:22" x14ac:dyDescent="0.2">
      <c r="A194" s="3" t="s">
        <v>1337</v>
      </c>
      <c r="B194" s="3">
        <v>8.7999999999999995E-2</v>
      </c>
      <c r="C194" s="3">
        <v>8.8999999999999996E-2</v>
      </c>
      <c r="D194" s="3">
        <v>1</v>
      </c>
      <c r="E194" s="3" t="s">
        <v>2</v>
      </c>
      <c r="F194" s="3">
        <v>8.4000000000000005E-2</v>
      </c>
      <c r="G194" s="3">
        <v>1</v>
      </c>
      <c r="H194" s="3" t="s">
        <v>519</v>
      </c>
      <c r="I194" s="3" t="s">
        <v>1</v>
      </c>
      <c r="J194" s="3" t="s">
        <v>2</v>
      </c>
      <c r="K194" s="3">
        <v>-0.45656143488857298</v>
      </c>
      <c r="L194" s="3">
        <v>0.32399315195099099</v>
      </c>
      <c r="M194" s="3" t="s">
        <v>2</v>
      </c>
      <c r="N194" s="3" t="s">
        <v>2</v>
      </c>
      <c r="O194" s="3" t="s">
        <v>2</v>
      </c>
      <c r="P194" s="3" t="s">
        <v>2</v>
      </c>
      <c r="Q194" s="3" t="b">
        <v>0</v>
      </c>
      <c r="R194" s="3" t="s">
        <v>2</v>
      </c>
      <c r="S194" s="3" t="s">
        <v>2</v>
      </c>
      <c r="T194" s="3" t="b">
        <v>0</v>
      </c>
      <c r="U194" s="3" t="s">
        <v>2</v>
      </c>
      <c r="V194" s="3" t="s">
        <v>2</v>
      </c>
    </row>
    <row r="195" spans="1:22" x14ac:dyDescent="0.2">
      <c r="A195" s="3" t="s">
        <v>520</v>
      </c>
      <c r="B195" s="3">
        <v>0.114</v>
      </c>
      <c r="C195" s="3">
        <v>9.7000000000000003E-2</v>
      </c>
      <c r="D195" s="3">
        <v>1</v>
      </c>
      <c r="E195" s="3" t="s">
        <v>2</v>
      </c>
      <c r="F195" s="3">
        <v>9.9000000000000005E-2</v>
      </c>
      <c r="G195" s="3">
        <v>1</v>
      </c>
      <c r="H195" s="3" t="s">
        <v>519</v>
      </c>
      <c r="I195" s="3" t="s">
        <v>0</v>
      </c>
      <c r="J195" s="3" t="s">
        <v>2</v>
      </c>
      <c r="K195" s="3">
        <v>-0.29872181834040601</v>
      </c>
      <c r="L195" s="3">
        <v>0.38257615406489098</v>
      </c>
      <c r="M195" s="3" t="s">
        <v>2</v>
      </c>
      <c r="N195" s="3" t="s">
        <v>2</v>
      </c>
      <c r="O195" s="3" t="s">
        <v>2</v>
      </c>
      <c r="P195" s="3" t="s">
        <v>2</v>
      </c>
      <c r="Q195" s="3" t="b">
        <v>0</v>
      </c>
      <c r="R195" s="3" t="s">
        <v>2</v>
      </c>
      <c r="S195" s="3" t="s">
        <v>2</v>
      </c>
      <c r="T195" s="3" t="b">
        <v>0</v>
      </c>
      <c r="U195" s="3" t="s">
        <v>2</v>
      </c>
      <c r="V195" s="3" t="s">
        <v>2</v>
      </c>
    </row>
    <row r="196" spans="1:22" x14ac:dyDescent="0.2">
      <c r="A196" s="3" t="s">
        <v>1338</v>
      </c>
      <c r="B196" s="3">
        <v>0.16300000000000001</v>
      </c>
      <c r="C196" s="3">
        <v>7.8E-2</v>
      </c>
      <c r="D196" s="3">
        <v>1</v>
      </c>
      <c r="E196" s="3" t="s">
        <v>2</v>
      </c>
      <c r="F196" s="3">
        <v>9.5000000000000001E-2</v>
      </c>
      <c r="G196" s="3">
        <v>1</v>
      </c>
      <c r="H196" s="3" t="s">
        <v>519</v>
      </c>
      <c r="I196" s="3" t="s">
        <v>1</v>
      </c>
      <c r="J196" s="3" t="s">
        <v>2</v>
      </c>
      <c r="K196" s="3">
        <v>-1.2548486919386199E-3</v>
      </c>
      <c r="L196" s="3">
        <v>0.49949938793266002</v>
      </c>
      <c r="M196" s="3" t="s">
        <v>2</v>
      </c>
      <c r="N196" s="3" t="s">
        <v>2</v>
      </c>
      <c r="O196" s="3" t="s">
        <v>2</v>
      </c>
      <c r="P196" s="3" t="s">
        <v>2</v>
      </c>
      <c r="Q196" s="3" t="b">
        <v>0</v>
      </c>
      <c r="R196" s="3" t="s">
        <v>2</v>
      </c>
      <c r="S196" s="3" t="s">
        <v>2</v>
      </c>
      <c r="T196" s="3" t="b">
        <v>0</v>
      </c>
      <c r="U196" s="3" t="s">
        <v>2</v>
      </c>
      <c r="V196" s="3" t="s">
        <v>2</v>
      </c>
    </row>
    <row r="197" spans="1:22" x14ac:dyDescent="0.2">
      <c r="A197" s="3" t="s">
        <v>1339</v>
      </c>
      <c r="B197" s="3">
        <v>0.16700000000000001</v>
      </c>
      <c r="C197" s="3">
        <v>7.0999999999999994E-2</v>
      </c>
      <c r="D197" s="3">
        <v>0</v>
      </c>
      <c r="E197" s="3" t="s">
        <v>2</v>
      </c>
      <c r="F197" s="3">
        <v>0.114</v>
      </c>
      <c r="G197" s="3">
        <v>1</v>
      </c>
      <c r="H197" s="3" t="s">
        <v>519</v>
      </c>
      <c r="I197" s="3" t="s">
        <v>1</v>
      </c>
      <c r="J197" s="3" t="s">
        <v>2</v>
      </c>
      <c r="K197" s="3">
        <v>2.3028169238548599E-2</v>
      </c>
      <c r="L197" s="3">
        <v>0.50918609844955898</v>
      </c>
      <c r="M197" s="3" t="s">
        <v>2</v>
      </c>
      <c r="N197" s="3" t="s">
        <v>2</v>
      </c>
      <c r="O197" s="3" t="s">
        <v>2</v>
      </c>
      <c r="P197" s="3" t="s">
        <v>2</v>
      </c>
      <c r="Q197" s="3" t="b">
        <v>0</v>
      </c>
      <c r="R197" s="3" t="s">
        <v>2</v>
      </c>
      <c r="S197" s="3" t="s">
        <v>2</v>
      </c>
      <c r="T197" s="3" t="b">
        <v>0</v>
      </c>
      <c r="U197" s="3" t="s">
        <v>2</v>
      </c>
      <c r="V197" s="3" t="s">
        <v>2</v>
      </c>
    </row>
    <row r="198" spans="1:22" x14ac:dyDescent="0.2">
      <c r="A198" s="3" t="s">
        <v>1340</v>
      </c>
      <c r="B198" s="3">
        <v>0.17299999999999999</v>
      </c>
      <c r="C198" s="3">
        <v>9.8000000000000004E-2</v>
      </c>
      <c r="D198" s="3">
        <v>0</v>
      </c>
      <c r="E198" s="3" t="s">
        <v>2</v>
      </c>
      <c r="F198" s="3">
        <v>9.1999999999999998E-2</v>
      </c>
      <c r="G198" s="3">
        <v>1</v>
      </c>
      <c r="H198" s="3" t="s">
        <v>519</v>
      </c>
      <c r="I198" s="3" t="s">
        <v>1</v>
      </c>
      <c r="J198" s="3" t="s">
        <v>2</v>
      </c>
      <c r="K198" s="3">
        <v>5.9452696134279198E-2</v>
      </c>
      <c r="L198" s="3">
        <v>0.52370422909741099</v>
      </c>
      <c r="M198" s="3" t="s">
        <v>2</v>
      </c>
      <c r="N198" s="3" t="s">
        <v>2</v>
      </c>
      <c r="O198" s="3" t="s">
        <v>2</v>
      </c>
      <c r="P198" s="3" t="s">
        <v>2</v>
      </c>
      <c r="Q198" s="3" t="b">
        <v>0</v>
      </c>
      <c r="R198" s="3" t="s">
        <v>2</v>
      </c>
      <c r="S198" s="3" t="s">
        <v>2</v>
      </c>
      <c r="T198" s="3" t="b">
        <v>0</v>
      </c>
      <c r="U198" s="3" t="s">
        <v>2</v>
      </c>
      <c r="V198" s="3" t="s">
        <v>2</v>
      </c>
    </row>
    <row r="199" spans="1:22" x14ac:dyDescent="0.2">
      <c r="A199" s="3" t="s">
        <v>1341</v>
      </c>
      <c r="B199" s="3">
        <v>0.379</v>
      </c>
      <c r="C199" s="3">
        <v>4.7E-2</v>
      </c>
      <c r="D199" s="3">
        <v>0</v>
      </c>
      <c r="E199" s="3" t="s">
        <v>2</v>
      </c>
      <c r="F199" s="3">
        <v>0.105</v>
      </c>
      <c r="G199" s="3">
        <v>0</v>
      </c>
      <c r="H199" s="3" t="s">
        <v>519</v>
      </c>
      <c r="I199" s="3" t="s">
        <v>1</v>
      </c>
      <c r="J199" s="3" t="s">
        <v>2</v>
      </c>
      <c r="K199" s="3">
        <v>1.3100281195543699</v>
      </c>
      <c r="L199" s="3">
        <v>0.90490683844869702</v>
      </c>
      <c r="M199" s="3" t="s">
        <v>2</v>
      </c>
      <c r="N199" s="3" t="s">
        <v>2</v>
      </c>
      <c r="O199" s="3" t="s">
        <v>2</v>
      </c>
      <c r="P199" s="3" t="s">
        <v>2</v>
      </c>
      <c r="Q199" s="3" t="b">
        <v>0</v>
      </c>
      <c r="R199" s="3" t="s">
        <v>2</v>
      </c>
      <c r="S199" s="3" t="s">
        <v>2</v>
      </c>
      <c r="T199" s="3" t="b">
        <v>0</v>
      </c>
      <c r="U199" s="3" t="s">
        <v>2</v>
      </c>
      <c r="V199" s="3" t="s">
        <v>2</v>
      </c>
    </row>
    <row r="200" spans="1:22" x14ac:dyDescent="0.2">
      <c r="A200" s="3" t="s">
        <v>1342</v>
      </c>
      <c r="B200" s="3">
        <v>0.41299999999999998</v>
      </c>
      <c r="C200" s="3">
        <v>0.29699999999999999</v>
      </c>
      <c r="D200" s="3">
        <v>1</v>
      </c>
      <c r="E200" s="3" t="s">
        <v>2</v>
      </c>
      <c r="F200" s="3">
        <v>0.501</v>
      </c>
      <c r="G200" s="3">
        <v>0</v>
      </c>
      <c r="H200" s="3" t="s">
        <v>519</v>
      </c>
      <c r="I200" s="3" t="s">
        <v>1</v>
      </c>
      <c r="J200" s="3" t="s">
        <v>2</v>
      </c>
      <c r="K200" s="3">
        <v>1.5164337719635099</v>
      </c>
      <c r="L200" s="3">
        <v>0.93529514755377496</v>
      </c>
      <c r="M200" s="3" t="s">
        <v>2</v>
      </c>
      <c r="N200" s="3" t="s">
        <v>2</v>
      </c>
      <c r="O200" s="3" t="s">
        <v>2</v>
      </c>
      <c r="P200" s="3" t="s">
        <v>2</v>
      </c>
      <c r="Q200" s="3" t="b">
        <v>0</v>
      </c>
      <c r="R200" s="3" t="s">
        <v>2</v>
      </c>
      <c r="S200" s="3" t="s">
        <v>2</v>
      </c>
      <c r="T200" s="3" t="b">
        <v>0</v>
      </c>
      <c r="U200" s="3" t="s">
        <v>2</v>
      </c>
      <c r="V200" s="3" t="s">
        <v>2</v>
      </c>
    </row>
    <row r="201" spans="1:22" x14ac:dyDescent="0.2">
      <c r="A201" s="3" t="s">
        <v>1343</v>
      </c>
      <c r="B201" s="3" t="s">
        <v>2</v>
      </c>
      <c r="C201" s="3">
        <v>0.113</v>
      </c>
      <c r="D201" s="3">
        <v>0</v>
      </c>
      <c r="E201" s="3" t="s">
        <v>2</v>
      </c>
      <c r="F201" s="3">
        <v>0.13600000000000001</v>
      </c>
      <c r="G201" s="3">
        <v>0</v>
      </c>
      <c r="H201" s="3" t="s">
        <v>523</v>
      </c>
      <c r="I201" s="3" t="s">
        <v>690</v>
      </c>
      <c r="J201" s="3" t="s">
        <v>2</v>
      </c>
      <c r="K201" s="3" t="s">
        <v>2</v>
      </c>
      <c r="L201" s="3" t="s">
        <v>2</v>
      </c>
      <c r="M201" s="3" t="s">
        <v>2</v>
      </c>
      <c r="N201" s="3" t="s">
        <v>2</v>
      </c>
      <c r="O201" s="3" t="s">
        <v>2</v>
      </c>
      <c r="P201" s="3" t="s">
        <v>2</v>
      </c>
      <c r="Q201" s="3" t="s">
        <v>2</v>
      </c>
      <c r="R201" s="3" t="s">
        <v>2</v>
      </c>
      <c r="S201" s="3" t="s">
        <v>2</v>
      </c>
      <c r="T201" s="3" t="s">
        <v>2</v>
      </c>
      <c r="U201" s="3" t="s">
        <v>2</v>
      </c>
      <c r="V201" s="3" t="s">
        <v>2</v>
      </c>
    </row>
    <row r="202" spans="1:22" x14ac:dyDescent="0.2">
      <c r="A202" s="3" t="s">
        <v>1344</v>
      </c>
      <c r="B202" s="3" t="s">
        <v>2</v>
      </c>
      <c r="C202" s="3">
        <v>0.13400000000000001</v>
      </c>
      <c r="D202" s="3">
        <v>0</v>
      </c>
      <c r="E202" s="3" t="s">
        <v>2</v>
      </c>
      <c r="F202" s="3">
        <v>9.9000000000000005E-2</v>
      </c>
      <c r="G202" s="3">
        <v>0</v>
      </c>
      <c r="H202" s="3" t="s">
        <v>519</v>
      </c>
      <c r="I202" s="3" t="s">
        <v>690</v>
      </c>
      <c r="J202" s="3" t="s">
        <v>2</v>
      </c>
      <c r="K202" s="3" t="s">
        <v>2</v>
      </c>
      <c r="L202" s="3" t="s">
        <v>2</v>
      </c>
      <c r="M202" s="3" t="s">
        <v>2</v>
      </c>
      <c r="N202" s="3" t="s">
        <v>2</v>
      </c>
      <c r="O202" s="3" t="s">
        <v>2</v>
      </c>
      <c r="P202" s="3" t="s">
        <v>2</v>
      </c>
      <c r="Q202" s="3" t="s">
        <v>2</v>
      </c>
      <c r="R202" s="3" t="s">
        <v>2</v>
      </c>
      <c r="S202" s="3" t="s">
        <v>2</v>
      </c>
      <c r="T202" s="3" t="s">
        <v>2</v>
      </c>
      <c r="U202" s="3" t="s">
        <v>2</v>
      </c>
      <c r="V202" s="3" t="s">
        <v>2</v>
      </c>
    </row>
    <row r="203" spans="1:22" x14ac:dyDescent="0.2">
      <c r="A203" s="3" t="s">
        <v>1345</v>
      </c>
      <c r="B203" s="3" t="s">
        <v>2</v>
      </c>
      <c r="C203" s="3">
        <v>0.78800000000000003</v>
      </c>
      <c r="D203" s="3">
        <v>0</v>
      </c>
      <c r="E203" s="3" t="s">
        <v>2</v>
      </c>
      <c r="F203" s="3">
        <v>0.28299999999999997</v>
      </c>
      <c r="G203" s="3">
        <v>0</v>
      </c>
      <c r="H203" s="3" t="s">
        <v>519</v>
      </c>
      <c r="I203" s="3" t="s">
        <v>1</v>
      </c>
      <c r="J203" s="3" t="s">
        <v>2</v>
      </c>
      <c r="K203" s="3" t="s">
        <v>2</v>
      </c>
      <c r="L203" s="3" t="s">
        <v>2</v>
      </c>
      <c r="M203" s="3" t="s">
        <v>2</v>
      </c>
      <c r="N203" s="3" t="s">
        <v>2</v>
      </c>
      <c r="O203" s="3" t="s">
        <v>2</v>
      </c>
      <c r="P203" s="3" t="s">
        <v>2</v>
      </c>
      <c r="Q203" s="3" t="s">
        <v>2</v>
      </c>
      <c r="R203" s="3" t="s">
        <v>2</v>
      </c>
      <c r="S203" s="3" t="s">
        <v>2</v>
      </c>
      <c r="T203" s="3" t="s">
        <v>2</v>
      </c>
      <c r="U203" s="3" t="s">
        <v>2</v>
      </c>
      <c r="V203" s="3" t="s">
        <v>2</v>
      </c>
    </row>
    <row r="204" spans="1:22" x14ac:dyDescent="0.2">
      <c r="A204" s="3" t="s">
        <v>1346</v>
      </c>
      <c r="B204" s="3" t="s">
        <v>2</v>
      </c>
      <c r="C204" s="3">
        <v>1.669</v>
      </c>
      <c r="D204" s="3">
        <v>0</v>
      </c>
      <c r="E204" s="3" t="s">
        <v>2</v>
      </c>
      <c r="F204" s="3">
        <v>0.317</v>
      </c>
      <c r="G204" s="3">
        <v>0</v>
      </c>
      <c r="H204" s="3" t="s">
        <v>519</v>
      </c>
      <c r="I204" s="3" t="s">
        <v>1</v>
      </c>
      <c r="J204" s="3" t="s">
        <v>2</v>
      </c>
      <c r="K204" s="3" t="s">
        <v>2</v>
      </c>
      <c r="L204" s="3" t="s">
        <v>2</v>
      </c>
      <c r="M204" s="3" t="s">
        <v>2</v>
      </c>
      <c r="N204" s="3" t="s">
        <v>2</v>
      </c>
      <c r="O204" s="3" t="s">
        <v>2</v>
      </c>
      <c r="P204" s="3" t="s">
        <v>2</v>
      </c>
      <c r="Q204" s="3" t="s">
        <v>2</v>
      </c>
      <c r="R204" s="3" t="s">
        <v>2</v>
      </c>
      <c r="S204" s="3" t="s">
        <v>2</v>
      </c>
      <c r="T204" s="3" t="s">
        <v>2</v>
      </c>
      <c r="U204" s="3" t="s">
        <v>2</v>
      </c>
      <c r="V204" s="3" t="s">
        <v>2</v>
      </c>
    </row>
    <row r="205" spans="1:22" x14ac:dyDescent="0.2">
      <c r="A205" s="3" t="s">
        <v>1347</v>
      </c>
      <c r="B205" s="3" t="s">
        <v>2</v>
      </c>
      <c r="C205" s="3">
        <v>1.056</v>
      </c>
      <c r="D205" s="3">
        <v>0</v>
      </c>
      <c r="E205" s="3" t="s">
        <v>2</v>
      </c>
      <c r="F205" s="3">
        <v>0.13400000000000001</v>
      </c>
      <c r="G205" s="3">
        <v>0</v>
      </c>
      <c r="H205" s="3" t="s">
        <v>519</v>
      </c>
      <c r="I205" s="3" t="s">
        <v>1</v>
      </c>
      <c r="J205" s="3" t="s">
        <v>2</v>
      </c>
      <c r="K205" s="3" t="s">
        <v>2</v>
      </c>
      <c r="L205" s="3" t="s">
        <v>2</v>
      </c>
      <c r="M205" s="3" t="s">
        <v>2</v>
      </c>
      <c r="N205" s="3" t="s">
        <v>2</v>
      </c>
      <c r="O205" s="3" t="s">
        <v>2</v>
      </c>
      <c r="P205" s="3" t="s">
        <v>2</v>
      </c>
      <c r="Q205" s="3" t="s">
        <v>2</v>
      </c>
      <c r="R205" s="3" t="s">
        <v>2</v>
      </c>
      <c r="S205" s="3" t="s">
        <v>2</v>
      </c>
      <c r="T205" s="3" t="s">
        <v>2</v>
      </c>
      <c r="U205" s="3" t="s">
        <v>2</v>
      </c>
      <c r="V205" s="3" t="s">
        <v>2</v>
      </c>
    </row>
    <row r="206" spans="1:22" x14ac:dyDescent="0.2">
      <c r="A206" s="3" t="s">
        <v>1348</v>
      </c>
      <c r="B206" s="3" t="s">
        <v>2</v>
      </c>
      <c r="C206" s="3">
        <v>0.151</v>
      </c>
      <c r="D206" s="3">
        <v>1</v>
      </c>
      <c r="E206" s="3" t="s">
        <v>2</v>
      </c>
      <c r="F206" s="3">
        <v>0.15</v>
      </c>
      <c r="G206" s="3">
        <v>0</v>
      </c>
      <c r="H206" s="3" t="s">
        <v>519</v>
      </c>
      <c r="I206" s="3" t="s">
        <v>1</v>
      </c>
      <c r="J206" s="3" t="s">
        <v>2</v>
      </c>
      <c r="K206" s="3" t="s">
        <v>2</v>
      </c>
      <c r="L206" s="3" t="s">
        <v>2</v>
      </c>
      <c r="M206" s="3" t="s">
        <v>2</v>
      </c>
      <c r="N206" s="3" t="s">
        <v>2</v>
      </c>
      <c r="O206" s="3" t="s">
        <v>2</v>
      </c>
      <c r="P206" s="3" t="s">
        <v>2</v>
      </c>
      <c r="Q206" s="3" t="s">
        <v>2</v>
      </c>
      <c r="R206" s="3" t="s">
        <v>2</v>
      </c>
      <c r="S206" s="3" t="s">
        <v>2</v>
      </c>
      <c r="T206" s="3" t="s">
        <v>2</v>
      </c>
      <c r="U206" s="3" t="s">
        <v>2</v>
      </c>
      <c r="V206" s="3" t="s">
        <v>2</v>
      </c>
    </row>
    <row r="207" spans="1:22" x14ac:dyDescent="0.2">
      <c r="A207" s="3" t="s">
        <v>1349</v>
      </c>
      <c r="B207" s="3" t="s">
        <v>2</v>
      </c>
      <c r="C207" s="3">
        <v>0.23499999999999999</v>
      </c>
      <c r="D207" s="3">
        <v>0</v>
      </c>
      <c r="E207" s="3" t="s">
        <v>2</v>
      </c>
      <c r="F207" s="3">
        <v>0.26300000000000001</v>
      </c>
      <c r="G207" s="3">
        <v>0</v>
      </c>
      <c r="H207" s="3" t="s">
        <v>519</v>
      </c>
      <c r="I207" s="3" t="s">
        <v>1</v>
      </c>
      <c r="J207" s="3" t="s">
        <v>2</v>
      </c>
      <c r="K207" s="3" t="s">
        <v>2</v>
      </c>
      <c r="L207" s="3" t="s">
        <v>2</v>
      </c>
      <c r="M207" s="3" t="s">
        <v>2</v>
      </c>
      <c r="N207" s="3" t="s">
        <v>2</v>
      </c>
      <c r="O207" s="3" t="s">
        <v>2</v>
      </c>
      <c r="P207" s="3" t="s">
        <v>2</v>
      </c>
      <c r="Q207" s="3" t="s">
        <v>2</v>
      </c>
      <c r="R207" s="3" t="s">
        <v>2</v>
      </c>
      <c r="S207" s="3" t="s">
        <v>2</v>
      </c>
      <c r="T207" s="3" t="s">
        <v>2</v>
      </c>
      <c r="U207" s="3" t="s">
        <v>2</v>
      </c>
      <c r="V207" s="3" t="s">
        <v>2</v>
      </c>
    </row>
    <row r="208" spans="1:22" x14ac:dyDescent="0.2">
      <c r="A208" s="3" t="s">
        <v>1350</v>
      </c>
      <c r="B208" s="3" t="s">
        <v>2</v>
      </c>
      <c r="C208" s="3">
        <v>0.25800000000000001</v>
      </c>
      <c r="D208" s="3">
        <v>0</v>
      </c>
      <c r="E208" s="3" t="s">
        <v>2</v>
      </c>
      <c r="F208" s="3">
        <v>0.13300000000000001</v>
      </c>
      <c r="G208" s="3">
        <v>0</v>
      </c>
      <c r="H208" s="3" t="s">
        <v>519</v>
      </c>
      <c r="I208" s="3" t="s">
        <v>1</v>
      </c>
      <c r="J208" s="3" t="s">
        <v>2</v>
      </c>
      <c r="K208" s="3" t="s">
        <v>2</v>
      </c>
      <c r="L208" s="3" t="s">
        <v>2</v>
      </c>
      <c r="M208" s="3" t="s">
        <v>2</v>
      </c>
      <c r="N208" s="3" t="s">
        <v>2</v>
      </c>
      <c r="O208" s="3" t="s">
        <v>2</v>
      </c>
      <c r="P208" s="3" t="s">
        <v>2</v>
      </c>
      <c r="Q208" s="3" t="s">
        <v>2</v>
      </c>
      <c r="R208" s="3" t="s">
        <v>2</v>
      </c>
      <c r="S208" s="3" t="s">
        <v>2</v>
      </c>
      <c r="T208" s="3" t="s">
        <v>2</v>
      </c>
      <c r="U208" s="3" t="s">
        <v>2</v>
      </c>
      <c r="V208" s="3" t="s">
        <v>2</v>
      </c>
    </row>
    <row r="209" spans="1:22" x14ac:dyDescent="0.2">
      <c r="A209" s="3" t="s">
        <v>1351</v>
      </c>
      <c r="B209" s="3" t="s">
        <v>2</v>
      </c>
      <c r="C209" s="3">
        <v>0.13200000000000001</v>
      </c>
      <c r="D209" s="3">
        <v>1</v>
      </c>
      <c r="E209" s="3" t="s">
        <v>2</v>
      </c>
      <c r="F209" s="3">
        <v>0.14499999999999999</v>
      </c>
      <c r="G209" s="3">
        <v>0</v>
      </c>
      <c r="H209" s="3" t="s">
        <v>519</v>
      </c>
      <c r="I209" s="3" t="s">
        <v>1</v>
      </c>
      <c r="J209" s="3" t="s">
        <v>2</v>
      </c>
      <c r="K209" s="3" t="s">
        <v>2</v>
      </c>
      <c r="L209" s="3" t="s">
        <v>2</v>
      </c>
      <c r="M209" s="3" t="s">
        <v>2</v>
      </c>
      <c r="N209" s="3" t="s">
        <v>2</v>
      </c>
      <c r="O209" s="3" t="s">
        <v>2</v>
      </c>
      <c r="P209" s="3" t="s">
        <v>2</v>
      </c>
      <c r="Q209" s="3" t="s">
        <v>2</v>
      </c>
      <c r="R209" s="3" t="s">
        <v>2</v>
      </c>
      <c r="S209" s="3" t="s">
        <v>2</v>
      </c>
      <c r="T209" s="3" t="s">
        <v>2</v>
      </c>
      <c r="U209" s="3" t="s">
        <v>2</v>
      </c>
      <c r="V209" s="3" t="s">
        <v>2</v>
      </c>
    </row>
    <row r="210" spans="1:22" x14ac:dyDescent="0.2">
      <c r="A210" s="3" t="s">
        <v>1352</v>
      </c>
      <c r="B210" s="3" t="s">
        <v>2</v>
      </c>
      <c r="C210" s="3" t="s">
        <v>699</v>
      </c>
      <c r="D210" s="3">
        <v>0</v>
      </c>
      <c r="E210" s="3" t="s">
        <v>2</v>
      </c>
      <c r="F210" s="3">
        <v>2.8919999999999999</v>
      </c>
      <c r="G210" s="3">
        <v>0</v>
      </c>
      <c r="H210" s="3" t="s">
        <v>519</v>
      </c>
      <c r="I210" s="3" t="s">
        <v>1</v>
      </c>
      <c r="J210" s="3" t="s">
        <v>2</v>
      </c>
      <c r="K210" s="3" t="s">
        <v>2</v>
      </c>
      <c r="L210" s="3" t="s">
        <v>2</v>
      </c>
      <c r="M210" s="3" t="s">
        <v>2</v>
      </c>
      <c r="N210" s="3" t="s">
        <v>2</v>
      </c>
      <c r="O210" s="3" t="s">
        <v>2</v>
      </c>
      <c r="P210" s="3" t="s">
        <v>2</v>
      </c>
      <c r="Q210" s="3" t="s">
        <v>2</v>
      </c>
      <c r="R210" s="3" t="s">
        <v>2</v>
      </c>
      <c r="S210" s="3" t="s">
        <v>2</v>
      </c>
      <c r="T210" s="3" t="s">
        <v>2</v>
      </c>
      <c r="U210" s="3" t="s">
        <v>2</v>
      </c>
      <c r="V210" s="3" t="s">
        <v>2</v>
      </c>
    </row>
    <row r="211" spans="1:22" x14ac:dyDescent="0.2">
      <c r="A211" s="3" t="s">
        <v>1353</v>
      </c>
      <c r="B211" s="3" t="s">
        <v>2</v>
      </c>
      <c r="C211" s="3">
        <v>0.14099999999999999</v>
      </c>
      <c r="D211" s="3">
        <v>1</v>
      </c>
      <c r="E211" s="3" t="s">
        <v>2</v>
      </c>
      <c r="F211" s="3">
        <v>0.157</v>
      </c>
      <c r="G211" s="3">
        <v>0</v>
      </c>
      <c r="H211" s="3" t="s">
        <v>519</v>
      </c>
      <c r="I211" s="3" t="s">
        <v>1</v>
      </c>
      <c r="J211" s="3" t="s">
        <v>2</v>
      </c>
      <c r="K211" s="3" t="s">
        <v>2</v>
      </c>
      <c r="L211" s="3" t="s">
        <v>2</v>
      </c>
      <c r="M211" s="3" t="s">
        <v>2</v>
      </c>
      <c r="N211" s="3" t="s">
        <v>2</v>
      </c>
      <c r="O211" s="3" t="s">
        <v>2</v>
      </c>
      <c r="P211" s="3" t="s">
        <v>2</v>
      </c>
      <c r="Q211" s="3" t="s">
        <v>2</v>
      </c>
      <c r="R211" s="3" t="s">
        <v>2</v>
      </c>
      <c r="S211" s="3" t="s">
        <v>2</v>
      </c>
      <c r="T211" s="3" t="s">
        <v>2</v>
      </c>
      <c r="U211" s="3" t="s">
        <v>2</v>
      </c>
      <c r="V211" s="3" t="s">
        <v>2</v>
      </c>
    </row>
    <row r="212" spans="1:22" x14ac:dyDescent="0.2">
      <c r="A212" s="3" t="s">
        <v>1354</v>
      </c>
      <c r="B212" s="3" t="s">
        <v>2</v>
      </c>
      <c r="C212" s="3">
        <v>1.669</v>
      </c>
      <c r="D212" s="3">
        <v>0</v>
      </c>
      <c r="E212" s="3" t="s">
        <v>2</v>
      </c>
      <c r="F212" s="3" t="s">
        <v>699</v>
      </c>
      <c r="G212" s="3">
        <v>0</v>
      </c>
      <c r="H212" s="3" t="s">
        <v>519</v>
      </c>
      <c r="I212" s="3" t="s">
        <v>1</v>
      </c>
      <c r="J212" s="3" t="s">
        <v>2</v>
      </c>
      <c r="K212" s="3" t="s">
        <v>2</v>
      </c>
      <c r="L212" s="3" t="s">
        <v>2</v>
      </c>
      <c r="M212" s="3" t="s">
        <v>2</v>
      </c>
      <c r="N212" s="3" t="s">
        <v>2</v>
      </c>
      <c r="O212" s="3" t="s">
        <v>2</v>
      </c>
      <c r="P212" s="3" t="s">
        <v>2</v>
      </c>
      <c r="Q212" s="3" t="s">
        <v>2</v>
      </c>
      <c r="R212" s="3" t="s">
        <v>2</v>
      </c>
      <c r="S212" s="3" t="s">
        <v>2</v>
      </c>
      <c r="T212" s="3" t="s">
        <v>2</v>
      </c>
      <c r="U212" s="3" t="s">
        <v>2</v>
      </c>
      <c r="V212" s="3" t="s">
        <v>2</v>
      </c>
    </row>
    <row r="213" spans="1:22" x14ac:dyDescent="0.2">
      <c r="A213" s="3" t="s">
        <v>1355</v>
      </c>
      <c r="B213" s="3" t="s">
        <v>2</v>
      </c>
      <c r="C213" s="3">
        <v>0.19700000000000001</v>
      </c>
      <c r="D213" s="3">
        <v>0</v>
      </c>
      <c r="E213" s="3" t="s">
        <v>2</v>
      </c>
      <c r="F213" s="3">
        <v>0.111</v>
      </c>
      <c r="G213" s="3">
        <v>1</v>
      </c>
      <c r="H213" s="3" t="s">
        <v>519</v>
      </c>
      <c r="I213" s="3" t="s">
        <v>1</v>
      </c>
      <c r="J213" s="3" t="s">
        <v>2</v>
      </c>
      <c r="K213" s="3" t="s">
        <v>2</v>
      </c>
      <c r="L213" s="3" t="s">
        <v>2</v>
      </c>
      <c r="M213" s="3" t="s">
        <v>2</v>
      </c>
      <c r="N213" s="3" t="s">
        <v>2</v>
      </c>
      <c r="O213" s="3" t="s">
        <v>2</v>
      </c>
      <c r="P213" s="3" t="s">
        <v>2</v>
      </c>
      <c r="Q213" s="3" t="s">
        <v>2</v>
      </c>
      <c r="R213" s="3" t="s">
        <v>2</v>
      </c>
      <c r="S213" s="3" t="s">
        <v>2</v>
      </c>
      <c r="T213" s="3" t="s">
        <v>2</v>
      </c>
      <c r="U213" s="3" t="s">
        <v>2</v>
      </c>
      <c r="V213" s="3" t="s">
        <v>2</v>
      </c>
    </row>
    <row r="214" spans="1:22" x14ac:dyDescent="0.2">
      <c r="A214" s="3" t="s">
        <v>1356</v>
      </c>
      <c r="B214" s="3" t="s">
        <v>2</v>
      </c>
      <c r="C214" s="3">
        <v>0.13100000000000001</v>
      </c>
      <c r="D214" s="3">
        <v>1</v>
      </c>
      <c r="E214" s="3" t="s">
        <v>2</v>
      </c>
      <c r="F214" s="3">
        <v>0.13400000000000001</v>
      </c>
      <c r="G214" s="3">
        <v>1</v>
      </c>
      <c r="H214" s="3" t="s">
        <v>519</v>
      </c>
      <c r="I214" s="3" t="s">
        <v>1</v>
      </c>
      <c r="J214" s="3" t="s">
        <v>2</v>
      </c>
      <c r="K214" s="3" t="s">
        <v>2</v>
      </c>
      <c r="L214" s="3" t="s">
        <v>2</v>
      </c>
      <c r="M214" s="3" t="s">
        <v>2</v>
      </c>
      <c r="N214" s="3" t="s">
        <v>2</v>
      </c>
      <c r="O214" s="3" t="s">
        <v>2</v>
      </c>
      <c r="P214" s="3" t="s">
        <v>2</v>
      </c>
      <c r="Q214" s="3" t="s">
        <v>2</v>
      </c>
      <c r="R214" s="3" t="s">
        <v>2</v>
      </c>
      <c r="S214" s="3" t="s">
        <v>2</v>
      </c>
      <c r="T214" s="3" t="s">
        <v>2</v>
      </c>
      <c r="U214" s="3" t="s">
        <v>2</v>
      </c>
      <c r="V214" s="3" t="s">
        <v>2</v>
      </c>
    </row>
    <row r="215" spans="1:22" x14ac:dyDescent="0.2">
      <c r="A215" s="3" t="s">
        <v>1357</v>
      </c>
      <c r="B215" s="3" t="s">
        <v>2</v>
      </c>
      <c r="C215" s="3">
        <v>0.32100000000000001</v>
      </c>
      <c r="D215" s="3">
        <v>0</v>
      </c>
      <c r="E215" s="3" t="s">
        <v>2</v>
      </c>
      <c r="F215" s="3">
        <v>0.315</v>
      </c>
      <c r="G215" s="3">
        <v>0</v>
      </c>
      <c r="H215" s="3" t="s">
        <v>519</v>
      </c>
      <c r="I215" s="3" t="s">
        <v>1</v>
      </c>
      <c r="J215" s="3" t="s">
        <v>2</v>
      </c>
      <c r="K215" s="3" t="s">
        <v>2</v>
      </c>
      <c r="L215" s="3" t="s">
        <v>2</v>
      </c>
      <c r="M215" s="3" t="s">
        <v>2</v>
      </c>
      <c r="N215" s="3" t="s">
        <v>2</v>
      </c>
      <c r="O215" s="3" t="s">
        <v>2</v>
      </c>
      <c r="P215" s="3" t="s">
        <v>2</v>
      </c>
      <c r="Q215" s="3" t="s">
        <v>2</v>
      </c>
      <c r="R215" s="3" t="s">
        <v>2</v>
      </c>
      <c r="S215" s="3" t="s">
        <v>2</v>
      </c>
      <c r="T215" s="3" t="s">
        <v>2</v>
      </c>
      <c r="U215" s="3" t="s">
        <v>2</v>
      </c>
      <c r="V215" s="3" t="s">
        <v>2</v>
      </c>
    </row>
    <row r="216" spans="1:22" x14ac:dyDescent="0.2">
      <c r="A216" s="3" t="s">
        <v>1358</v>
      </c>
      <c r="B216" s="3" t="s">
        <v>2</v>
      </c>
      <c r="C216" s="3">
        <v>0.28100000000000003</v>
      </c>
      <c r="D216" s="3">
        <v>0</v>
      </c>
      <c r="E216" s="3" t="s">
        <v>2</v>
      </c>
      <c r="F216" s="3">
        <v>0.24099999999999999</v>
      </c>
      <c r="G216" s="3">
        <v>0</v>
      </c>
      <c r="H216" s="3" t="s">
        <v>519</v>
      </c>
      <c r="I216" s="3" t="s">
        <v>1</v>
      </c>
      <c r="J216" s="3" t="s">
        <v>2</v>
      </c>
      <c r="K216" s="3" t="s">
        <v>2</v>
      </c>
      <c r="L216" s="3" t="s">
        <v>2</v>
      </c>
      <c r="M216" s="3" t="s">
        <v>2</v>
      </c>
      <c r="N216" s="3" t="s">
        <v>2</v>
      </c>
      <c r="O216" s="3" t="s">
        <v>2</v>
      </c>
      <c r="P216" s="3" t="s">
        <v>2</v>
      </c>
      <c r="Q216" s="3" t="s">
        <v>2</v>
      </c>
      <c r="R216" s="3" t="s">
        <v>2</v>
      </c>
      <c r="S216" s="3" t="s">
        <v>2</v>
      </c>
      <c r="T216" s="3" t="s">
        <v>2</v>
      </c>
      <c r="U216" s="3" t="s">
        <v>2</v>
      </c>
      <c r="V216" s="3" t="s">
        <v>2</v>
      </c>
    </row>
    <row r="217" spans="1:22" x14ac:dyDescent="0.2">
      <c r="A217" s="3" t="s">
        <v>1359</v>
      </c>
      <c r="B217" s="3" t="s">
        <v>2</v>
      </c>
      <c r="C217" s="3">
        <v>0.59799999999999998</v>
      </c>
      <c r="D217" s="3">
        <v>0</v>
      </c>
      <c r="E217" s="3" t="s">
        <v>2</v>
      </c>
      <c r="F217" s="3">
        <v>0.34899999999999998</v>
      </c>
      <c r="G217" s="3">
        <v>0</v>
      </c>
      <c r="H217" s="3" t="s">
        <v>519</v>
      </c>
      <c r="I217" s="3" t="s">
        <v>1</v>
      </c>
      <c r="J217" s="3" t="s">
        <v>2</v>
      </c>
      <c r="K217" s="3" t="s">
        <v>2</v>
      </c>
      <c r="L217" s="3" t="s">
        <v>2</v>
      </c>
      <c r="M217" s="3" t="s">
        <v>2</v>
      </c>
      <c r="N217" s="3" t="s">
        <v>2</v>
      </c>
      <c r="O217" s="3" t="s">
        <v>2</v>
      </c>
      <c r="P217" s="3" t="s">
        <v>2</v>
      </c>
      <c r="Q217" s="3" t="s">
        <v>2</v>
      </c>
      <c r="R217" s="3" t="s">
        <v>2</v>
      </c>
      <c r="S217" s="3" t="s">
        <v>2</v>
      </c>
      <c r="T217" s="3" t="s">
        <v>2</v>
      </c>
      <c r="U217" s="3" t="s">
        <v>2</v>
      </c>
      <c r="V217" s="3" t="s">
        <v>2</v>
      </c>
    </row>
    <row r="218" spans="1:22" x14ac:dyDescent="0.2">
      <c r="A218" s="3" t="s">
        <v>1360</v>
      </c>
      <c r="B218" s="3" t="s">
        <v>2</v>
      </c>
      <c r="C218" s="3">
        <v>0.69</v>
      </c>
      <c r="D218" s="3">
        <v>1</v>
      </c>
      <c r="E218" s="3" t="s">
        <v>2</v>
      </c>
      <c r="F218" s="3">
        <v>0.34499999999999997</v>
      </c>
      <c r="G218" s="3">
        <v>0</v>
      </c>
      <c r="H218" s="3" t="s">
        <v>519</v>
      </c>
      <c r="I218" s="3" t="s">
        <v>1</v>
      </c>
      <c r="J218" s="3" t="s">
        <v>2</v>
      </c>
      <c r="K218" s="3" t="s">
        <v>2</v>
      </c>
      <c r="L218" s="3" t="s">
        <v>2</v>
      </c>
      <c r="M218" s="3" t="s">
        <v>2</v>
      </c>
      <c r="N218" s="3" t="s">
        <v>2</v>
      </c>
      <c r="O218" s="3" t="s">
        <v>2</v>
      </c>
      <c r="P218" s="3" t="s">
        <v>2</v>
      </c>
      <c r="Q218" s="3" t="s">
        <v>2</v>
      </c>
      <c r="R218" s="3" t="s">
        <v>2</v>
      </c>
      <c r="S218" s="3" t="s">
        <v>2</v>
      </c>
      <c r="T218" s="3" t="s">
        <v>2</v>
      </c>
      <c r="U218" s="3" t="s">
        <v>2</v>
      </c>
      <c r="V218" s="3" t="s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F2651-02E8-3149-A7A9-E1AEBFB77C9B}">
  <dimension ref="A1:V111"/>
  <sheetViews>
    <sheetView tabSelected="1" workbookViewId="0">
      <selection activeCell="A2" sqref="A2"/>
    </sheetView>
  </sheetViews>
  <sheetFormatPr baseColWidth="10" defaultRowHeight="15" x14ac:dyDescent="0.2"/>
  <sheetData>
    <row r="1" spans="1:22" s="3" customFormat="1" x14ac:dyDescent="0.2">
      <c r="A1" s="3" t="s">
        <v>1513</v>
      </c>
    </row>
    <row r="2" spans="1:22" x14ac:dyDescent="0.2">
      <c r="A2" s="3" t="s">
        <v>496</v>
      </c>
      <c r="B2" s="3" t="s">
        <v>497</v>
      </c>
      <c r="C2" s="3" t="s">
        <v>498</v>
      </c>
      <c r="D2" s="3" t="s">
        <v>499</v>
      </c>
      <c r="E2" s="3" t="s">
        <v>500</v>
      </c>
      <c r="F2" s="3" t="s">
        <v>501</v>
      </c>
      <c r="G2" s="3" t="s">
        <v>502</v>
      </c>
      <c r="H2" s="3" t="s">
        <v>503</v>
      </c>
      <c r="I2" s="3" t="s">
        <v>504</v>
      </c>
      <c r="J2" s="3" t="s">
        <v>505</v>
      </c>
      <c r="K2" s="3" t="s">
        <v>506</v>
      </c>
      <c r="L2" s="3" t="s">
        <v>507</v>
      </c>
      <c r="M2" s="3" t="s">
        <v>508</v>
      </c>
      <c r="N2" s="3" t="s">
        <v>509</v>
      </c>
      <c r="O2" s="3" t="s">
        <v>510</v>
      </c>
      <c r="P2" s="3" t="s">
        <v>511</v>
      </c>
      <c r="Q2" s="3" t="s">
        <v>512</v>
      </c>
      <c r="R2" s="3" t="s">
        <v>513</v>
      </c>
      <c r="S2" s="3" t="s">
        <v>514</v>
      </c>
      <c r="T2" s="3" t="s">
        <v>515</v>
      </c>
      <c r="U2" s="3" t="s">
        <v>516</v>
      </c>
      <c r="V2" s="3" t="s">
        <v>517</v>
      </c>
    </row>
    <row r="3" spans="1:22" x14ac:dyDescent="0.2">
      <c r="A3" s="3" t="s">
        <v>1361</v>
      </c>
      <c r="B3" s="3">
        <v>-5.0999999999999997E-2</v>
      </c>
      <c r="C3" s="3">
        <v>0.154</v>
      </c>
      <c r="D3" s="3">
        <v>1</v>
      </c>
      <c r="E3" s="3">
        <v>-0.23200000000000001</v>
      </c>
      <c r="F3" s="3">
        <v>0.20100000000000001</v>
      </c>
      <c r="G3" s="3">
        <v>1</v>
      </c>
      <c r="H3" s="3" t="s">
        <v>519</v>
      </c>
      <c r="I3" s="3" t="s">
        <v>1</v>
      </c>
      <c r="J3" s="3">
        <v>-0.14149999999999999</v>
      </c>
      <c r="K3" s="3">
        <v>-1.1306025942626201</v>
      </c>
      <c r="L3" s="3">
        <v>0.12911119755801401</v>
      </c>
      <c r="M3" s="3">
        <v>-2.0196495531316701</v>
      </c>
      <c r="N3" s="3">
        <v>2.1709875630039E-2</v>
      </c>
      <c r="O3" s="3">
        <v>-1.8200648787303699</v>
      </c>
      <c r="P3" s="3">
        <v>3.4374562658619101E-2</v>
      </c>
      <c r="Q3" s="3" t="b">
        <v>0</v>
      </c>
      <c r="R3" s="3" t="b">
        <v>0</v>
      </c>
      <c r="S3" s="3" t="b">
        <v>0</v>
      </c>
      <c r="T3" s="3" t="b">
        <v>0</v>
      </c>
      <c r="U3" s="3" t="b">
        <v>0</v>
      </c>
      <c r="V3" s="3" t="b">
        <v>0</v>
      </c>
    </row>
    <row r="4" spans="1:22" x14ac:dyDescent="0.2">
      <c r="A4" s="3" t="s">
        <v>1362</v>
      </c>
      <c r="B4" s="3">
        <v>-0.156</v>
      </c>
      <c r="C4" s="3">
        <v>8.5999999999999993E-2</v>
      </c>
      <c r="D4" s="3">
        <v>1</v>
      </c>
      <c r="E4" s="3">
        <v>-0.115</v>
      </c>
      <c r="F4" s="3">
        <v>9.1999999999999998E-2</v>
      </c>
      <c r="G4" s="3">
        <v>1</v>
      </c>
      <c r="H4" s="3" t="s">
        <v>519</v>
      </c>
      <c r="I4" s="3" t="s">
        <v>1</v>
      </c>
      <c r="J4" s="3">
        <v>-0.13550000000000001</v>
      </c>
      <c r="K4" s="3">
        <v>-1.6776158490464901</v>
      </c>
      <c r="L4" s="3">
        <v>4.6711058373692299E-2</v>
      </c>
      <c r="M4" s="3">
        <v>-1.4152871161634</v>
      </c>
      <c r="N4" s="3">
        <v>7.8492165486230295E-2</v>
      </c>
      <c r="O4" s="3">
        <v>-1.78684605152882</v>
      </c>
      <c r="P4" s="3">
        <v>3.6981186964575002E-2</v>
      </c>
      <c r="Q4" s="3" t="b">
        <v>0</v>
      </c>
      <c r="R4" s="3" t="b">
        <v>0</v>
      </c>
      <c r="S4" s="3" t="b">
        <v>0</v>
      </c>
      <c r="T4" s="3" t="b">
        <v>0</v>
      </c>
      <c r="U4" s="3" t="b">
        <v>0</v>
      </c>
      <c r="V4" s="3" t="b">
        <v>0</v>
      </c>
    </row>
    <row r="5" spans="1:22" x14ac:dyDescent="0.2">
      <c r="A5" s="3" t="s">
        <v>44</v>
      </c>
      <c r="B5" s="3">
        <v>-2.8000000000000001E-2</v>
      </c>
      <c r="C5" s="3">
        <v>5.6000000000000001E-2</v>
      </c>
      <c r="D5" s="3">
        <v>0</v>
      </c>
      <c r="E5" s="3">
        <v>-0.19800000000000001</v>
      </c>
      <c r="F5" s="3">
        <v>7.8E-2</v>
      </c>
      <c r="G5" s="3">
        <v>0</v>
      </c>
      <c r="H5" s="3" t="s">
        <v>523</v>
      </c>
      <c r="I5" s="3" t="s">
        <v>1</v>
      </c>
      <c r="J5" s="3">
        <v>-0.113</v>
      </c>
      <c r="K5" s="3">
        <v>-1.0107806432147199</v>
      </c>
      <c r="L5" s="3">
        <v>0.156060714803439</v>
      </c>
      <c r="M5" s="3">
        <v>-1.8440228620468699</v>
      </c>
      <c r="N5" s="3">
        <v>3.2589904214620602E-2</v>
      </c>
      <c r="O5" s="3">
        <v>-1.6622754495230301</v>
      </c>
      <c r="P5" s="3">
        <v>4.8228778982419E-2</v>
      </c>
      <c r="Q5" s="3" t="b">
        <v>0</v>
      </c>
      <c r="R5" s="3" t="b">
        <v>0</v>
      </c>
      <c r="S5" s="3" t="b">
        <v>0</v>
      </c>
      <c r="T5" s="3" t="b">
        <v>0</v>
      </c>
      <c r="U5" s="3" t="b">
        <v>0</v>
      </c>
      <c r="V5" s="3" t="b">
        <v>0</v>
      </c>
    </row>
    <row r="6" spans="1:22" x14ac:dyDescent="0.2">
      <c r="A6" s="3" t="s">
        <v>1363</v>
      </c>
      <c r="B6" s="3">
        <v>-8.4000000000000005E-2</v>
      </c>
      <c r="C6" s="3">
        <v>0.115</v>
      </c>
      <c r="D6" s="3">
        <v>1</v>
      </c>
      <c r="E6" s="3">
        <v>-0.13700000000000001</v>
      </c>
      <c r="F6" s="3">
        <v>0.13900000000000001</v>
      </c>
      <c r="G6" s="3">
        <v>1</v>
      </c>
      <c r="H6" s="3" t="s">
        <v>519</v>
      </c>
      <c r="I6" s="3" t="s">
        <v>1</v>
      </c>
      <c r="J6" s="3">
        <v>-0.1105</v>
      </c>
      <c r="K6" s="3">
        <v>-1.30252104576612</v>
      </c>
      <c r="L6" s="3">
        <v>9.6369164161558801E-2</v>
      </c>
      <c r="M6" s="3">
        <v>-1.5289279162770899</v>
      </c>
      <c r="N6" s="3">
        <v>6.3141157390253499E-2</v>
      </c>
      <c r="O6" s="3">
        <v>-1.6484342715223901</v>
      </c>
      <c r="P6" s="3">
        <v>4.9631794080986003E-2</v>
      </c>
      <c r="Q6" s="3" t="b">
        <v>0</v>
      </c>
      <c r="R6" s="3" t="b">
        <v>0</v>
      </c>
      <c r="S6" s="3" t="b">
        <v>0</v>
      </c>
      <c r="T6" s="3" t="b">
        <v>0</v>
      </c>
      <c r="U6" s="3" t="b">
        <v>0</v>
      </c>
      <c r="V6" s="3" t="b">
        <v>0</v>
      </c>
    </row>
    <row r="7" spans="1:22" x14ac:dyDescent="0.2">
      <c r="A7" s="3" t="s">
        <v>1364</v>
      </c>
      <c r="B7" s="3">
        <v>3.5000000000000003E-2</v>
      </c>
      <c r="C7" s="3">
        <v>9.5000000000000001E-2</v>
      </c>
      <c r="D7" s="3">
        <v>1</v>
      </c>
      <c r="E7" s="3">
        <v>-0.246</v>
      </c>
      <c r="F7" s="3">
        <v>0.16700000000000001</v>
      </c>
      <c r="G7" s="3">
        <v>1</v>
      </c>
      <c r="H7" s="3" t="s">
        <v>519</v>
      </c>
      <c r="I7" s="3" t="s">
        <v>1</v>
      </c>
      <c r="J7" s="3">
        <v>-0.1055</v>
      </c>
      <c r="K7" s="3">
        <v>-0.68257269034440105</v>
      </c>
      <c r="L7" s="3">
        <v>0.24743844787004299</v>
      </c>
      <c r="M7" s="3">
        <v>-2.09196642593129</v>
      </c>
      <c r="N7" s="3">
        <v>1.8220759580349001E-2</v>
      </c>
      <c r="O7" s="3">
        <v>-1.6207519155211001</v>
      </c>
      <c r="P7" s="3">
        <v>5.2535427334135402E-2</v>
      </c>
      <c r="Q7" s="3" t="b">
        <v>0</v>
      </c>
      <c r="R7" s="3" t="b">
        <v>0</v>
      </c>
      <c r="S7" s="3" t="b">
        <v>0</v>
      </c>
      <c r="T7" s="3" t="b">
        <v>0</v>
      </c>
      <c r="U7" s="3" t="b">
        <v>0</v>
      </c>
      <c r="V7" s="3" t="b">
        <v>0</v>
      </c>
    </row>
    <row r="8" spans="1:22" x14ac:dyDescent="0.2">
      <c r="A8" s="3" t="s">
        <v>48</v>
      </c>
      <c r="B8" s="3">
        <v>-0.105</v>
      </c>
      <c r="C8" s="3">
        <v>6.3E-2</v>
      </c>
      <c r="D8" s="3">
        <v>0</v>
      </c>
      <c r="E8" s="3">
        <v>-0.09</v>
      </c>
      <c r="F8" s="3">
        <v>6.7000000000000004E-2</v>
      </c>
      <c r="G8" s="3">
        <v>1</v>
      </c>
      <c r="H8" s="3" t="s">
        <v>523</v>
      </c>
      <c r="I8" s="3" t="s">
        <v>1</v>
      </c>
      <c r="J8" s="3">
        <v>-9.7500000000000003E-2</v>
      </c>
      <c r="K8" s="3">
        <v>-1.4119236967229001</v>
      </c>
      <c r="L8" s="3">
        <v>7.8986214752183301E-2</v>
      </c>
      <c r="M8" s="3">
        <v>-1.2861498433069301</v>
      </c>
      <c r="N8" s="3">
        <v>9.9195385858498103E-2</v>
      </c>
      <c r="O8" s="3">
        <v>-1.5764601459190499</v>
      </c>
      <c r="P8" s="3">
        <v>5.7459898288297701E-2</v>
      </c>
      <c r="Q8" s="3" t="b">
        <v>0</v>
      </c>
      <c r="R8" s="3" t="b">
        <v>0</v>
      </c>
      <c r="S8" s="3" t="b">
        <v>0</v>
      </c>
      <c r="T8" s="3" t="b">
        <v>0</v>
      </c>
      <c r="U8" s="3" t="b">
        <v>0</v>
      </c>
      <c r="V8" s="3" t="b">
        <v>0</v>
      </c>
    </row>
    <row r="9" spans="1:22" x14ac:dyDescent="0.2">
      <c r="A9" s="3" t="s">
        <v>1365</v>
      </c>
      <c r="B9" s="3">
        <v>-3.5999999999999997E-2</v>
      </c>
      <c r="C9" s="3">
        <v>8.1000000000000003E-2</v>
      </c>
      <c r="D9" s="3">
        <v>1</v>
      </c>
      <c r="E9" s="3">
        <v>-0.13800000000000001</v>
      </c>
      <c r="F9" s="3">
        <v>0.106</v>
      </c>
      <c r="G9" s="3">
        <v>1</v>
      </c>
      <c r="H9" s="3" t="s">
        <v>519</v>
      </c>
      <c r="I9" s="3" t="s">
        <v>1</v>
      </c>
      <c r="J9" s="3">
        <v>-8.6999999999999994E-2</v>
      </c>
      <c r="K9" s="3">
        <v>-1.05245784357921</v>
      </c>
      <c r="L9" s="3">
        <v>0.14629477104979399</v>
      </c>
      <c r="M9" s="3">
        <v>-1.5340934071913499</v>
      </c>
      <c r="N9" s="3">
        <v>6.25033375046294E-2</v>
      </c>
      <c r="O9" s="3">
        <v>-1.51832719831634</v>
      </c>
      <c r="P9" s="3">
        <v>6.4465967212049696E-2</v>
      </c>
      <c r="Q9" s="3" t="b">
        <v>0</v>
      </c>
      <c r="R9" s="3" t="b">
        <v>0</v>
      </c>
      <c r="S9" s="3" t="b">
        <v>0</v>
      </c>
      <c r="T9" s="3" t="b">
        <v>0</v>
      </c>
      <c r="U9" s="3" t="b">
        <v>0</v>
      </c>
      <c r="V9" s="3" t="b">
        <v>0</v>
      </c>
    </row>
    <row r="10" spans="1:22" x14ac:dyDescent="0.2">
      <c r="A10" s="3" t="s">
        <v>1366</v>
      </c>
      <c r="B10" s="3">
        <v>-5.0999999999999997E-2</v>
      </c>
      <c r="C10" s="3">
        <v>0.13600000000000001</v>
      </c>
      <c r="D10" s="3">
        <v>1</v>
      </c>
      <c r="E10" s="3">
        <v>-0.107</v>
      </c>
      <c r="F10" s="3">
        <v>0.17499999999999999</v>
      </c>
      <c r="G10" s="3">
        <v>1</v>
      </c>
      <c r="H10" s="3" t="s">
        <v>519</v>
      </c>
      <c r="I10" s="3" t="s">
        <v>1</v>
      </c>
      <c r="J10" s="3">
        <v>-7.9000000000000001E-2</v>
      </c>
      <c r="K10" s="3">
        <v>-1.1306025942626201</v>
      </c>
      <c r="L10" s="3">
        <v>0.12911119755801401</v>
      </c>
      <c r="M10" s="3">
        <v>-1.37396318884933</v>
      </c>
      <c r="N10" s="3">
        <v>8.4726555383627902E-2</v>
      </c>
      <c r="O10" s="3">
        <v>-1.4740354287142901</v>
      </c>
      <c r="P10" s="3">
        <v>7.0236026185652403E-2</v>
      </c>
      <c r="Q10" s="3" t="b">
        <v>0</v>
      </c>
      <c r="R10" s="3" t="b">
        <v>0</v>
      </c>
      <c r="S10" s="3" t="b">
        <v>0</v>
      </c>
      <c r="T10" s="3" t="b">
        <v>0</v>
      </c>
      <c r="U10" s="3" t="b">
        <v>0</v>
      </c>
      <c r="V10" s="3" t="b">
        <v>0</v>
      </c>
    </row>
    <row r="11" spans="1:22" x14ac:dyDescent="0.2">
      <c r="A11" s="3" t="s">
        <v>1367</v>
      </c>
      <c r="B11" s="3">
        <v>-5.5E-2</v>
      </c>
      <c r="C11" s="3">
        <v>8.4000000000000005E-2</v>
      </c>
      <c r="D11" s="3">
        <v>1</v>
      </c>
      <c r="E11" s="3">
        <v>-7.5999999999999998E-2</v>
      </c>
      <c r="F11" s="3">
        <v>9.5000000000000001E-2</v>
      </c>
      <c r="G11" s="3">
        <v>1</v>
      </c>
      <c r="H11" s="3" t="s">
        <v>519</v>
      </c>
      <c r="I11" s="3" t="s">
        <v>1</v>
      </c>
      <c r="J11" s="3">
        <v>-6.5500000000000003E-2</v>
      </c>
      <c r="K11" s="3">
        <v>-1.1514411944448599</v>
      </c>
      <c r="L11" s="3">
        <v>0.124775387346912</v>
      </c>
      <c r="M11" s="3">
        <v>-1.2138329705073101</v>
      </c>
      <c r="N11" s="3">
        <v>0.112405756631084</v>
      </c>
      <c r="O11" s="3">
        <v>-1.39929306751081</v>
      </c>
      <c r="P11" s="3">
        <v>8.0862558830996203E-2</v>
      </c>
      <c r="Q11" s="3" t="b">
        <v>0</v>
      </c>
      <c r="R11" s="3" t="b">
        <v>0</v>
      </c>
      <c r="S11" s="3" t="b">
        <v>0</v>
      </c>
      <c r="T11" s="3" t="b">
        <v>0</v>
      </c>
      <c r="U11" s="3" t="b">
        <v>0</v>
      </c>
      <c r="V11" s="3" t="b">
        <v>0</v>
      </c>
    </row>
    <row r="12" spans="1:22" x14ac:dyDescent="0.2">
      <c r="A12" s="3" t="s">
        <v>1368</v>
      </c>
      <c r="B12" s="3">
        <v>-3.3000000000000002E-2</v>
      </c>
      <c r="C12" s="3">
        <v>5.3999999999999999E-2</v>
      </c>
      <c r="D12" s="3">
        <v>0</v>
      </c>
      <c r="E12" s="3">
        <v>-8.6999999999999994E-2</v>
      </c>
      <c r="F12" s="3">
        <v>6.3E-2</v>
      </c>
      <c r="G12" s="3">
        <v>1</v>
      </c>
      <c r="H12" s="3" t="s">
        <v>519</v>
      </c>
      <c r="I12" s="3" t="s">
        <v>1</v>
      </c>
      <c r="J12" s="3">
        <v>-0.06</v>
      </c>
      <c r="K12" s="3">
        <v>-1.03682889344253</v>
      </c>
      <c r="L12" s="3">
        <v>0.149907803683656</v>
      </c>
      <c r="M12" s="3">
        <v>-1.2706533705641501</v>
      </c>
      <c r="N12" s="3">
        <v>0.10192599554380501</v>
      </c>
      <c r="O12" s="3">
        <v>-1.3688424759094</v>
      </c>
      <c r="P12" s="3">
        <v>8.5524260115792894E-2</v>
      </c>
      <c r="Q12" s="3" t="b">
        <v>0</v>
      </c>
      <c r="R12" s="3" t="b">
        <v>0</v>
      </c>
      <c r="S12" s="3" t="b">
        <v>0</v>
      </c>
      <c r="T12" s="3" t="b">
        <v>0</v>
      </c>
      <c r="U12" s="3" t="b">
        <v>0</v>
      </c>
      <c r="V12" s="3" t="b">
        <v>0</v>
      </c>
    </row>
    <row r="13" spans="1:22" x14ac:dyDescent="0.2">
      <c r="A13" s="3" t="s">
        <v>47</v>
      </c>
      <c r="B13" s="3">
        <v>3.0000000000000001E-3</v>
      </c>
      <c r="C13" s="3">
        <v>9.7000000000000003E-2</v>
      </c>
      <c r="D13" s="3">
        <v>1</v>
      </c>
      <c r="E13" s="3">
        <v>-0.10199999999999999</v>
      </c>
      <c r="F13" s="3">
        <v>0.123</v>
      </c>
      <c r="G13" s="3">
        <v>1</v>
      </c>
      <c r="H13" s="3" t="s">
        <v>523</v>
      </c>
      <c r="I13" s="3" t="s">
        <v>1</v>
      </c>
      <c r="J13" s="3">
        <v>-4.9500000000000002E-2</v>
      </c>
      <c r="K13" s="3">
        <v>-0.84928149180234302</v>
      </c>
      <c r="L13" s="3">
        <v>0.19786233852952501</v>
      </c>
      <c r="M13" s="3">
        <v>-1.34813573427803</v>
      </c>
      <c r="N13" s="3">
        <v>8.8807364971093497E-2</v>
      </c>
      <c r="O13" s="3">
        <v>-1.3107095283067001</v>
      </c>
      <c r="P13" s="3">
        <v>9.4977959148803595E-2</v>
      </c>
      <c r="Q13" s="3" t="b">
        <v>0</v>
      </c>
      <c r="R13" s="3" t="b">
        <v>0</v>
      </c>
      <c r="S13" s="3" t="b">
        <v>0</v>
      </c>
      <c r="T13" s="3" t="b">
        <v>0</v>
      </c>
      <c r="U13" s="3" t="b">
        <v>0</v>
      </c>
      <c r="V13" s="3" t="b">
        <v>0</v>
      </c>
    </row>
    <row r="14" spans="1:22" x14ac:dyDescent="0.2">
      <c r="A14" s="3" t="s">
        <v>1369</v>
      </c>
      <c r="B14" s="3">
        <v>-3.4000000000000002E-2</v>
      </c>
      <c r="C14" s="3">
        <v>6.9000000000000006E-2</v>
      </c>
      <c r="D14" s="3">
        <v>1</v>
      </c>
      <c r="E14" s="3">
        <v>-3.3000000000000002E-2</v>
      </c>
      <c r="F14" s="3">
        <v>7.0000000000000007E-2</v>
      </c>
      <c r="G14" s="3">
        <v>1</v>
      </c>
      <c r="H14" s="3" t="s">
        <v>519</v>
      </c>
      <c r="I14" s="3" t="s">
        <v>1</v>
      </c>
      <c r="J14" s="3">
        <v>-3.3500000000000002E-2</v>
      </c>
      <c r="K14" s="3">
        <v>-1.0420385434880901</v>
      </c>
      <c r="L14" s="3">
        <v>0.14869690473814101</v>
      </c>
      <c r="M14" s="3">
        <v>-0.99171686119418201</v>
      </c>
      <c r="N14" s="3">
        <v>0.16066783178722099</v>
      </c>
      <c r="O14" s="3">
        <v>-1.22212598910258</v>
      </c>
      <c r="P14" s="3">
        <v>0.11082999319941</v>
      </c>
      <c r="Q14" s="3" t="b">
        <v>0</v>
      </c>
      <c r="R14" s="3" t="b">
        <v>0</v>
      </c>
      <c r="S14" s="3" t="b">
        <v>0</v>
      </c>
      <c r="T14" s="3" t="b">
        <v>0</v>
      </c>
      <c r="U14" s="3" t="b">
        <v>0</v>
      </c>
      <c r="V14" s="3" t="b">
        <v>0</v>
      </c>
    </row>
    <row r="15" spans="1:22" x14ac:dyDescent="0.2">
      <c r="A15" s="3" t="s">
        <v>536</v>
      </c>
      <c r="B15" s="3">
        <v>-2.8000000000000001E-2</v>
      </c>
      <c r="C15" s="3">
        <v>0.109</v>
      </c>
      <c r="D15" s="3">
        <v>1</v>
      </c>
      <c r="E15" s="3">
        <v>-3.1E-2</v>
      </c>
      <c r="F15" s="3">
        <v>0.123</v>
      </c>
      <c r="G15" s="3">
        <v>1</v>
      </c>
      <c r="H15" s="3" t="s">
        <v>519</v>
      </c>
      <c r="I15" s="3" t="s">
        <v>0</v>
      </c>
      <c r="J15" s="3">
        <v>-2.9499999999999998E-2</v>
      </c>
      <c r="K15" s="3">
        <v>-1.0107806432147199</v>
      </c>
      <c r="L15" s="3">
        <v>0.156060714803439</v>
      </c>
      <c r="M15" s="3">
        <v>-0.98138587936566402</v>
      </c>
      <c r="N15" s="3">
        <v>0.163201243430108</v>
      </c>
      <c r="O15" s="3">
        <v>-1.1999801043015501</v>
      </c>
      <c r="P15" s="3">
        <v>0.11507353373502099</v>
      </c>
      <c r="Q15" s="3" t="b">
        <v>0</v>
      </c>
      <c r="R15" s="3" t="b">
        <v>0</v>
      </c>
      <c r="S15" s="3" t="b">
        <v>0</v>
      </c>
      <c r="T15" s="3" t="b">
        <v>0</v>
      </c>
      <c r="U15" s="3" t="b">
        <v>0</v>
      </c>
      <c r="V15" s="3" t="b">
        <v>0</v>
      </c>
    </row>
    <row r="16" spans="1:22" x14ac:dyDescent="0.2">
      <c r="A16" s="3" t="s">
        <v>1370</v>
      </c>
      <c r="B16" s="3">
        <v>-0.11700000000000001</v>
      </c>
      <c r="C16" s="3">
        <v>0.16800000000000001</v>
      </c>
      <c r="D16" s="3">
        <v>1</v>
      </c>
      <c r="E16" s="3">
        <v>6.7000000000000004E-2</v>
      </c>
      <c r="F16" s="3">
        <v>0.16</v>
      </c>
      <c r="G16" s="3">
        <v>1</v>
      </c>
      <c r="H16" s="3" t="s">
        <v>519</v>
      </c>
      <c r="I16" s="3" t="s">
        <v>1</v>
      </c>
      <c r="J16" s="3">
        <v>-2.5000000000000001E-2</v>
      </c>
      <c r="K16" s="3">
        <v>-1.47443949726963</v>
      </c>
      <c r="L16" s="3">
        <v>7.01816482769618E-2</v>
      </c>
      <c r="M16" s="3">
        <v>-0.47516776976830999</v>
      </c>
      <c r="N16" s="3">
        <v>0.31733369883509699</v>
      </c>
      <c r="O16" s="3">
        <v>-1.1750659839003901</v>
      </c>
      <c r="P16" s="3">
        <v>0.119984159164172</v>
      </c>
      <c r="Q16" s="3" t="b">
        <v>0</v>
      </c>
      <c r="R16" s="3" t="b">
        <v>0</v>
      </c>
      <c r="S16" s="3" t="b">
        <v>0</v>
      </c>
      <c r="T16" s="3" t="b">
        <v>0</v>
      </c>
      <c r="U16" s="3" t="b">
        <v>0</v>
      </c>
      <c r="V16" s="3" t="b">
        <v>0</v>
      </c>
    </row>
    <row r="17" spans="1:22" x14ac:dyDescent="0.2">
      <c r="A17" s="3" t="s">
        <v>1371</v>
      </c>
      <c r="B17" s="3">
        <v>-0.151</v>
      </c>
      <c r="C17" s="3">
        <v>0.16</v>
      </c>
      <c r="D17" s="3">
        <v>1</v>
      </c>
      <c r="E17" s="3">
        <v>0.107</v>
      </c>
      <c r="F17" s="3">
        <v>0.126</v>
      </c>
      <c r="G17" s="3">
        <v>1</v>
      </c>
      <c r="H17" s="3" t="s">
        <v>519</v>
      </c>
      <c r="I17" s="3" t="s">
        <v>1</v>
      </c>
      <c r="J17" s="3">
        <v>-2.1999999999999999E-2</v>
      </c>
      <c r="K17" s="3">
        <v>-1.65156759881869</v>
      </c>
      <c r="L17" s="3">
        <v>4.9311364870044699E-2</v>
      </c>
      <c r="M17" s="3">
        <v>-0.268548133197961</v>
      </c>
      <c r="N17" s="3">
        <v>0.39413871503092701</v>
      </c>
      <c r="O17" s="3">
        <v>-1.1584565702996199</v>
      </c>
      <c r="P17" s="3">
        <v>0.123338882487977</v>
      </c>
      <c r="Q17" s="3" t="b">
        <v>0</v>
      </c>
      <c r="R17" s="3" t="b">
        <v>0</v>
      </c>
      <c r="S17" s="3" t="b">
        <v>0</v>
      </c>
      <c r="T17" s="3" t="b">
        <v>0</v>
      </c>
      <c r="U17" s="3" t="b">
        <v>0</v>
      </c>
      <c r="V17" s="3" t="b">
        <v>0</v>
      </c>
    </row>
    <row r="18" spans="1:22" x14ac:dyDescent="0.2">
      <c r="A18" s="3" t="s">
        <v>1372</v>
      </c>
      <c r="B18" s="3">
        <v>6.6000000000000003E-2</v>
      </c>
      <c r="C18" s="3">
        <v>8.1000000000000003E-2</v>
      </c>
      <c r="D18" s="3">
        <v>1</v>
      </c>
      <c r="E18" s="3">
        <v>-9.7000000000000003E-2</v>
      </c>
      <c r="F18" s="3">
        <v>0.108</v>
      </c>
      <c r="G18" s="3">
        <v>1</v>
      </c>
      <c r="H18" s="3" t="s">
        <v>519</v>
      </c>
      <c r="I18" s="3" t="s">
        <v>1</v>
      </c>
      <c r="J18" s="3">
        <v>-1.55E-2</v>
      </c>
      <c r="K18" s="3">
        <v>-0.52107353893201902</v>
      </c>
      <c r="L18" s="3">
        <v>0.30115777174390301</v>
      </c>
      <c r="M18" s="3">
        <v>-1.32230827970674</v>
      </c>
      <c r="N18" s="3">
        <v>9.3032758401216095E-2</v>
      </c>
      <c r="O18" s="3">
        <v>-1.12246950749795</v>
      </c>
      <c r="P18" s="3">
        <v>0.130831432711809</v>
      </c>
      <c r="Q18" s="3" t="b">
        <v>0</v>
      </c>
      <c r="R18" s="3" t="b">
        <v>0</v>
      </c>
      <c r="S18" s="3" t="b">
        <v>0</v>
      </c>
      <c r="T18" s="3" t="b">
        <v>0</v>
      </c>
      <c r="U18" s="3" t="b">
        <v>0</v>
      </c>
      <c r="V18" s="3" t="b">
        <v>0</v>
      </c>
    </row>
    <row r="19" spans="1:22" x14ac:dyDescent="0.2">
      <c r="A19" s="3" t="s">
        <v>1373</v>
      </c>
      <c r="B19" s="3">
        <v>3.0000000000000001E-3</v>
      </c>
      <c r="C19" s="3">
        <v>0.13</v>
      </c>
      <c r="D19" s="3">
        <v>1</v>
      </c>
      <c r="E19" s="3">
        <v>-3.3000000000000002E-2</v>
      </c>
      <c r="F19" s="3">
        <v>0.156</v>
      </c>
      <c r="G19" s="3">
        <v>1</v>
      </c>
      <c r="H19" s="3" t="s">
        <v>519</v>
      </c>
      <c r="I19" s="3" t="s">
        <v>1</v>
      </c>
      <c r="J19" s="3">
        <v>-1.4999999999999999E-2</v>
      </c>
      <c r="K19" s="3">
        <v>-0.84928149180234302</v>
      </c>
      <c r="L19" s="3">
        <v>0.19786233852952501</v>
      </c>
      <c r="M19" s="3">
        <v>-0.99171686119418201</v>
      </c>
      <c r="N19" s="3">
        <v>0.16066783178722099</v>
      </c>
      <c r="O19" s="3">
        <v>-1.1197012718978201</v>
      </c>
      <c r="P19" s="3">
        <v>0.13142054143264201</v>
      </c>
      <c r="Q19" s="3" t="b">
        <v>0</v>
      </c>
      <c r="R19" s="3" t="b">
        <v>0</v>
      </c>
      <c r="S19" s="3" t="b">
        <v>0</v>
      </c>
      <c r="T19" s="3" t="b">
        <v>0</v>
      </c>
      <c r="U19" s="3" t="b">
        <v>0</v>
      </c>
      <c r="V19" s="3" t="b">
        <v>0</v>
      </c>
    </row>
    <row r="20" spans="1:22" x14ac:dyDescent="0.2">
      <c r="A20" s="3" t="s">
        <v>1374</v>
      </c>
      <c r="B20" s="3">
        <v>-7.4999999999999997E-2</v>
      </c>
      <c r="C20" s="3">
        <v>0.14299999999999999</v>
      </c>
      <c r="D20" s="3">
        <v>1</v>
      </c>
      <c r="E20" s="3">
        <v>5.8999999999999997E-2</v>
      </c>
      <c r="F20" s="3">
        <v>0.122</v>
      </c>
      <c r="G20" s="3">
        <v>1</v>
      </c>
      <c r="H20" s="3" t="s">
        <v>519</v>
      </c>
      <c r="I20" s="3" t="s">
        <v>1</v>
      </c>
      <c r="J20" s="3">
        <v>-8.0000000000000002E-3</v>
      </c>
      <c r="K20" s="3">
        <v>-1.2556341953560799</v>
      </c>
      <c r="L20" s="3">
        <v>0.104624313737671</v>
      </c>
      <c r="M20" s="3">
        <v>-0.51649169708237996</v>
      </c>
      <c r="N20" s="3">
        <v>0.30275551823434299</v>
      </c>
      <c r="O20" s="3">
        <v>-1.0809459734960201</v>
      </c>
      <c r="P20" s="3">
        <v>0.13986057336721999</v>
      </c>
      <c r="Q20" s="3" t="b">
        <v>0</v>
      </c>
      <c r="R20" s="3" t="b">
        <v>0</v>
      </c>
      <c r="S20" s="3" t="b">
        <v>0</v>
      </c>
      <c r="T20" s="3" t="b">
        <v>0</v>
      </c>
      <c r="U20" s="3" t="b">
        <v>0</v>
      </c>
      <c r="V20" s="3" t="b">
        <v>0</v>
      </c>
    </row>
    <row r="21" spans="1:22" x14ac:dyDescent="0.2">
      <c r="A21" s="3" t="s">
        <v>1375</v>
      </c>
      <c r="B21" s="3">
        <v>-9.1999999999999998E-2</v>
      </c>
      <c r="C21" s="3">
        <v>0.155</v>
      </c>
      <c r="D21" s="3">
        <v>1</v>
      </c>
      <c r="E21" s="3">
        <v>0.08</v>
      </c>
      <c r="F21" s="3">
        <v>0.16900000000000001</v>
      </c>
      <c r="G21" s="3">
        <v>1</v>
      </c>
      <c r="H21" s="3" t="s">
        <v>519</v>
      </c>
      <c r="I21" s="3" t="s">
        <v>1</v>
      </c>
      <c r="J21" s="3">
        <v>-6.0000000000000001E-3</v>
      </c>
      <c r="K21" s="3">
        <v>-1.3441982461306099</v>
      </c>
      <c r="L21" s="3">
        <v>8.9442144335977802E-2</v>
      </c>
      <c r="M21" s="3">
        <v>-0.40801638788294697</v>
      </c>
      <c r="N21" s="3">
        <v>0.34163082177737802</v>
      </c>
      <c r="O21" s="3">
        <v>-1.0698730310955</v>
      </c>
      <c r="P21" s="3">
        <v>0.14233823191047401</v>
      </c>
      <c r="Q21" s="3" t="b">
        <v>0</v>
      </c>
      <c r="R21" s="3" t="b">
        <v>0</v>
      </c>
      <c r="S21" s="3" t="b">
        <v>0</v>
      </c>
      <c r="T21" s="3" t="b">
        <v>0</v>
      </c>
      <c r="U21" s="3" t="b">
        <v>0</v>
      </c>
      <c r="V21" s="3" t="b">
        <v>0</v>
      </c>
    </row>
    <row r="22" spans="1:22" x14ac:dyDescent="0.2">
      <c r="A22" s="3" t="s">
        <v>1376</v>
      </c>
      <c r="B22" s="3">
        <v>7.4999999999999997E-2</v>
      </c>
      <c r="C22" s="3">
        <v>8.1000000000000003E-2</v>
      </c>
      <c r="D22" s="3">
        <v>1</v>
      </c>
      <c r="E22" s="3">
        <v>-0.08</v>
      </c>
      <c r="F22" s="3">
        <v>0.11700000000000001</v>
      </c>
      <c r="G22" s="3">
        <v>1</v>
      </c>
      <c r="H22" s="3" t="s">
        <v>519</v>
      </c>
      <c r="I22" s="3" t="s">
        <v>1</v>
      </c>
      <c r="J22" s="3">
        <v>-2.5000000000000001E-3</v>
      </c>
      <c r="K22" s="3">
        <v>-0.47418668852197299</v>
      </c>
      <c r="L22" s="3">
        <v>0.317683392481726</v>
      </c>
      <c r="M22" s="3">
        <v>-1.2344949341643401</v>
      </c>
      <c r="N22" s="3">
        <v>0.108509266624461</v>
      </c>
      <c r="O22" s="3">
        <v>-1.0504953818945999</v>
      </c>
      <c r="P22" s="3">
        <v>0.14674520654228401</v>
      </c>
      <c r="Q22" s="3" t="b">
        <v>0</v>
      </c>
      <c r="R22" s="3" t="b">
        <v>0</v>
      </c>
      <c r="S22" s="3" t="b">
        <v>0</v>
      </c>
      <c r="T22" s="3" t="b">
        <v>0</v>
      </c>
      <c r="U22" s="3" t="b">
        <v>0</v>
      </c>
      <c r="V22" s="3" t="b">
        <v>0</v>
      </c>
    </row>
    <row r="23" spans="1:22" x14ac:dyDescent="0.2">
      <c r="A23" s="3" t="s">
        <v>1377</v>
      </c>
      <c r="B23" s="3">
        <v>5.0999999999999997E-2</v>
      </c>
      <c r="C23" s="3">
        <v>0.109</v>
      </c>
      <c r="D23" s="3">
        <v>1</v>
      </c>
      <c r="E23" s="3">
        <v>-0.03</v>
      </c>
      <c r="F23" s="3">
        <v>0.17699999999999999</v>
      </c>
      <c r="G23" s="3">
        <v>1</v>
      </c>
      <c r="H23" s="3" t="s">
        <v>519</v>
      </c>
      <c r="I23" s="3" t="s">
        <v>1</v>
      </c>
      <c r="J23" s="3">
        <v>1.0500000000000001E-2</v>
      </c>
      <c r="K23" s="3">
        <v>-0.59921828961543</v>
      </c>
      <c r="L23" s="3">
        <v>0.27451366395274202</v>
      </c>
      <c r="M23" s="3">
        <v>-0.97622038845140502</v>
      </c>
      <c r="N23" s="3">
        <v>0.16447763087249201</v>
      </c>
      <c r="O23" s="3">
        <v>-0.97852125629125797</v>
      </c>
      <c r="P23" s="3">
        <v>0.163908291753873</v>
      </c>
      <c r="Q23" s="3" t="b">
        <v>0</v>
      </c>
      <c r="R23" s="3" t="b">
        <v>0</v>
      </c>
      <c r="S23" s="3" t="b">
        <v>0</v>
      </c>
      <c r="T23" s="3" t="b">
        <v>0</v>
      </c>
      <c r="U23" s="3" t="b">
        <v>0</v>
      </c>
      <c r="V23" s="3" t="b">
        <v>0</v>
      </c>
    </row>
    <row r="24" spans="1:22" x14ac:dyDescent="0.2">
      <c r="A24" s="3" t="s">
        <v>55</v>
      </c>
      <c r="B24" s="3">
        <v>-3.0000000000000001E-3</v>
      </c>
      <c r="C24" s="3">
        <v>7.6999999999999999E-2</v>
      </c>
      <c r="D24" s="3">
        <v>1</v>
      </c>
      <c r="E24" s="3">
        <v>3.9E-2</v>
      </c>
      <c r="F24" s="3">
        <v>8.5999999999999993E-2</v>
      </c>
      <c r="G24" s="3">
        <v>1</v>
      </c>
      <c r="H24" s="3" t="s">
        <v>523</v>
      </c>
      <c r="I24" s="3" t="s">
        <v>1</v>
      </c>
      <c r="J24" s="3">
        <v>1.7999999999999999E-2</v>
      </c>
      <c r="K24" s="3">
        <v>-0.88053939207570697</v>
      </c>
      <c r="L24" s="3">
        <v>0.189283587573052</v>
      </c>
      <c r="M24" s="3">
        <v>-0.61980151536755401</v>
      </c>
      <c r="N24" s="3">
        <v>0.26769423544644</v>
      </c>
      <c r="O24" s="3">
        <v>-0.93699772228932798</v>
      </c>
      <c r="P24" s="3">
        <v>0.174379864774485</v>
      </c>
      <c r="Q24" s="3" t="b">
        <v>0</v>
      </c>
      <c r="R24" s="3" t="b">
        <v>0</v>
      </c>
      <c r="S24" s="3" t="b">
        <v>0</v>
      </c>
      <c r="T24" s="3" t="b">
        <v>0</v>
      </c>
      <c r="U24" s="3" t="b">
        <v>0</v>
      </c>
      <c r="V24" s="3" t="b">
        <v>0</v>
      </c>
    </row>
    <row r="25" spans="1:22" x14ac:dyDescent="0.2">
      <c r="A25" s="3" t="s">
        <v>1378</v>
      </c>
      <c r="B25" s="3">
        <v>2.4E-2</v>
      </c>
      <c r="C25" s="3">
        <v>5.8000000000000003E-2</v>
      </c>
      <c r="D25" s="3">
        <v>1</v>
      </c>
      <c r="E25" s="3">
        <v>1.6E-2</v>
      </c>
      <c r="F25" s="3">
        <v>6.6000000000000003E-2</v>
      </c>
      <c r="G25" s="3">
        <v>1</v>
      </c>
      <c r="H25" s="3" t="s">
        <v>519</v>
      </c>
      <c r="I25" s="3" t="s">
        <v>1</v>
      </c>
      <c r="J25" s="3">
        <v>0.02</v>
      </c>
      <c r="K25" s="3">
        <v>-0.73987884084556899</v>
      </c>
      <c r="L25" s="3">
        <v>0.229686757201671</v>
      </c>
      <c r="M25" s="3">
        <v>-0.73860780639550505</v>
      </c>
      <c r="N25" s="3">
        <v>0.230072591294607</v>
      </c>
      <c r="O25" s="3">
        <v>-0.92592477988881305</v>
      </c>
      <c r="P25" s="3">
        <v>0.17724253624730199</v>
      </c>
      <c r="Q25" s="3" t="b">
        <v>0</v>
      </c>
      <c r="R25" s="3" t="b">
        <v>0</v>
      </c>
      <c r="S25" s="3" t="b">
        <v>0</v>
      </c>
      <c r="T25" s="3" t="b">
        <v>0</v>
      </c>
      <c r="U25" s="3" t="b">
        <v>0</v>
      </c>
      <c r="V25" s="3" t="b">
        <v>0</v>
      </c>
    </row>
    <row r="26" spans="1:22" x14ac:dyDescent="0.2">
      <c r="A26" s="3" t="s">
        <v>1379</v>
      </c>
      <c r="B26" s="3">
        <v>4.2000000000000003E-2</v>
      </c>
      <c r="C26" s="3">
        <v>0.113</v>
      </c>
      <c r="D26" s="3">
        <v>1</v>
      </c>
      <c r="E26" s="3">
        <v>2E-3</v>
      </c>
      <c r="F26" s="3">
        <v>0.13400000000000001</v>
      </c>
      <c r="G26" s="3">
        <v>1</v>
      </c>
      <c r="H26" s="3" t="s">
        <v>519</v>
      </c>
      <c r="I26" s="3" t="s">
        <v>1</v>
      </c>
      <c r="J26" s="3">
        <v>2.1999999999999999E-2</v>
      </c>
      <c r="K26" s="3">
        <v>-0.64610514002547603</v>
      </c>
      <c r="L26" s="3">
        <v>0.25910563340808301</v>
      </c>
      <c r="M26" s="3">
        <v>-0.81092467919512701</v>
      </c>
      <c r="N26" s="3">
        <v>0.208704463356575</v>
      </c>
      <c r="O26" s="3">
        <v>-0.91485183748829901</v>
      </c>
      <c r="P26" s="3">
        <v>0.180134708537422</v>
      </c>
      <c r="Q26" s="3" t="b">
        <v>0</v>
      </c>
      <c r="R26" s="3" t="b">
        <v>0</v>
      </c>
      <c r="S26" s="3" t="b">
        <v>0</v>
      </c>
      <c r="T26" s="3" t="b">
        <v>0</v>
      </c>
      <c r="U26" s="3" t="b">
        <v>0</v>
      </c>
      <c r="V26" s="3" t="b">
        <v>0</v>
      </c>
    </row>
    <row r="27" spans="1:22" x14ac:dyDescent="0.2">
      <c r="A27" s="3" t="s">
        <v>1380</v>
      </c>
      <c r="B27" s="3">
        <v>0.08</v>
      </c>
      <c r="C27" s="3">
        <v>7.5999999999999998E-2</v>
      </c>
      <c r="D27" s="3">
        <v>1</v>
      </c>
      <c r="E27" s="3">
        <v>3.0000000000000001E-3</v>
      </c>
      <c r="F27" s="3">
        <v>0.106</v>
      </c>
      <c r="G27" s="3">
        <v>1</v>
      </c>
      <c r="H27" s="3" t="s">
        <v>519</v>
      </c>
      <c r="I27" s="3" t="s">
        <v>1</v>
      </c>
      <c r="J27" s="3">
        <v>4.1500000000000002E-2</v>
      </c>
      <c r="K27" s="3">
        <v>-0.44813843829416899</v>
      </c>
      <c r="L27" s="3">
        <v>0.32702664427504802</v>
      </c>
      <c r="M27" s="3">
        <v>-0.80575918828086801</v>
      </c>
      <c r="N27" s="3">
        <v>0.210190857107551</v>
      </c>
      <c r="O27" s="3">
        <v>-0.80689064908328101</v>
      </c>
      <c r="P27" s="3">
        <v>0.209864743329396</v>
      </c>
      <c r="Q27" s="3" t="b">
        <v>0</v>
      </c>
      <c r="R27" s="3" t="b">
        <v>0</v>
      </c>
      <c r="S27" s="3" t="b">
        <v>0</v>
      </c>
      <c r="T27" s="3" t="b">
        <v>0</v>
      </c>
      <c r="U27" s="3" t="b">
        <v>0</v>
      </c>
      <c r="V27" s="3" t="b">
        <v>0</v>
      </c>
    </row>
    <row r="28" spans="1:22" x14ac:dyDescent="0.2">
      <c r="A28" s="3" t="s">
        <v>1381</v>
      </c>
      <c r="B28" s="3">
        <v>-2.5999999999999999E-2</v>
      </c>
      <c r="C28" s="3">
        <v>0.17399999999999999</v>
      </c>
      <c r="D28" s="3">
        <v>1</v>
      </c>
      <c r="E28" s="3">
        <v>0.11600000000000001</v>
      </c>
      <c r="F28" s="3">
        <v>0.14599999999999999</v>
      </c>
      <c r="G28" s="3">
        <v>1</v>
      </c>
      <c r="H28" s="3" t="s">
        <v>519</v>
      </c>
      <c r="I28" s="3" t="s">
        <v>1</v>
      </c>
      <c r="J28" s="3">
        <v>4.4999999999999998E-2</v>
      </c>
      <c r="K28" s="3">
        <v>-1.0003613431236</v>
      </c>
      <c r="L28" s="3">
        <v>0.158567835270958</v>
      </c>
      <c r="M28" s="3">
        <v>-0.222058714969633</v>
      </c>
      <c r="N28" s="3">
        <v>0.41213408808834201</v>
      </c>
      <c r="O28" s="3">
        <v>-0.78751299988238099</v>
      </c>
      <c r="P28" s="3">
        <v>0.21549081072208301</v>
      </c>
      <c r="Q28" s="3" t="b">
        <v>0</v>
      </c>
      <c r="R28" s="3" t="b">
        <v>0</v>
      </c>
      <c r="S28" s="3" t="b">
        <v>0</v>
      </c>
      <c r="T28" s="3" t="b">
        <v>0</v>
      </c>
      <c r="U28" s="3" t="b">
        <v>0</v>
      </c>
      <c r="V28" s="3" t="b">
        <v>0</v>
      </c>
    </row>
    <row r="29" spans="1:22" x14ac:dyDescent="0.2">
      <c r="A29" s="3" t="s">
        <v>1382</v>
      </c>
      <c r="B29" s="3">
        <v>0.114</v>
      </c>
      <c r="C29" s="3">
        <v>0.104</v>
      </c>
      <c r="D29" s="3">
        <v>1</v>
      </c>
      <c r="E29" s="3">
        <v>-1.4999999999999999E-2</v>
      </c>
      <c r="F29" s="3">
        <v>0.13600000000000001</v>
      </c>
      <c r="G29" s="3">
        <v>1</v>
      </c>
      <c r="H29" s="3" t="s">
        <v>519</v>
      </c>
      <c r="I29" s="3" t="s">
        <v>1</v>
      </c>
      <c r="J29" s="3">
        <v>4.9500000000000002E-2</v>
      </c>
      <c r="K29" s="3">
        <v>-0.271010336745106</v>
      </c>
      <c r="L29" s="3">
        <v>0.39319154105063697</v>
      </c>
      <c r="M29" s="3">
        <v>-0.89873802473752495</v>
      </c>
      <c r="N29" s="3">
        <v>0.18439610902595999</v>
      </c>
      <c r="O29" s="3">
        <v>-0.76259887948122296</v>
      </c>
      <c r="P29" s="3">
        <v>0.22285132652484199</v>
      </c>
      <c r="Q29" s="3" t="b">
        <v>0</v>
      </c>
      <c r="R29" s="3" t="b">
        <v>0</v>
      </c>
      <c r="S29" s="3" t="b">
        <v>0</v>
      </c>
      <c r="T29" s="3" t="b">
        <v>0</v>
      </c>
      <c r="U29" s="3" t="b">
        <v>0</v>
      </c>
      <c r="V29" s="3" t="b">
        <v>0</v>
      </c>
    </row>
    <row r="30" spans="1:22" x14ac:dyDescent="0.2">
      <c r="A30" s="3" t="s">
        <v>1383</v>
      </c>
      <c r="B30" s="3">
        <v>1.7000000000000001E-2</v>
      </c>
      <c r="C30" s="3">
        <v>7.3999999999999996E-2</v>
      </c>
      <c r="D30" s="3">
        <v>1</v>
      </c>
      <c r="E30" s="3">
        <v>9.1999999999999998E-2</v>
      </c>
      <c r="F30" s="3">
        <v>6.7000000000000004E-2</v>
      </c>
      <c r="G30" s="3">
        <v>1</v>
      </c>
      <c r="H30" s="3" t="s">
        <v>519</v>
      </c>
      <c r="I30" s="3" t="s">
        <v>1</v>
      </c>
      <c r="J30" s="3">
        <v>5.45E-2</v>
      </c>
      <c r="K30" s="3">
        <v>-0.776346391164493</v>
      </c>
      <c r="L30" s="3">
        <v>0.21877224427001199</v>
      </c>
      <c r="M30" s="3">
        <v>-0.34603049691184201</v>
      </c>
      <c r="N30" s="3">
        <v>0.36465989781674601</v>
      </c>
      <c r="O30" s="3">
        <v>-0.73491652347993697</v>
      </c>
      <c r="P30" s="3">
        <v>0.231195167283679</v>
      </c>
      <c r="Q30" s="3" t="b">
        <v>0</v>
      </c>
      <c r="R30" s="3" t="b">
        <v>0</v>
      </c>
      <c r="S30" s="3" t="b">
        <v>0</v>
      </c>
      <c r="T30" s="3" t="b">
        <v>0</v>
      </c>
      <c r="U30" s="3" t="b">
        <v>0</v>
      </c>
      <c r="V30" s="3" t="b">
        <v>0</v>
      </c>
    </row>
    <row r="31" spans="1:22" x14ac:dyDescent="0.2">
      <c r="A31" s="3" t="s">
        <v>1384</v>
      </c>
      <c r="B31" s="3">
        <v>1.7000000000000001E-2</v>
      </c>
      <c r="C31" s="3">
        <v>9.7000000000000003E-2</v>
      </c>
      <c r="D31" s="3">
        <v>1</v>
      </c>
      <c r="E31" s="3">
        <v>0.1</v>
      </c>
      <c r="F31" s="3">
        <v>9.1999999999999998E-2</v>
      </c>
      <c r="G31" s="3">
        <v>1</v>
      </c>
      <c r="H31" s="3" t="s">
        <v>519</v>
      </c>
      <c r="I31" s="3" t="s">
        <v>1</v>
      </c>
      <c r="J31" s="3">
        <v>5.8500000000000003E-2</v>
      </c>
      <c r="K31" s="3">
        <v>-0.776346391164493</v>
      </c>
      <c r="L31" s="3">
        <v>0.21877224427001199</v>
      </c>
      <c r="M31" s="3">
        <v>-0.30470656959777198</v>
      </c>
      <c r="N31" s="3">
        <v>0.38029482280159299</v>
      </c>
      <c r="O31" s="3">
        <v>-0.712770638678907</v>
      </c>
      <c r="P31" s="3">
        <v>0.237993848572087</v>
      </c>
      <c r="Q31" s="3" t="b">
        <v>0</v>
      </c>
      <c r="R31" s="3" t="b">
        <v>0</v>
      </c>
      <c r="S31" s="3" t="b">
        <v>0</v>
      </c>
      <c r="T31" s="3" t="b">
        <v>0</v>
      </c>
      <c r="U31" s="3" t="b">
        <v>0</v>
      </c>
      <c r="V31" s="3" t="b">
        <v>0</v>
      </c>
    </row>
    <row r="32" spans="1:22" x14ac:dyDescent="0.2">
      <c r="A32" s="3" t="s">
        <v>60</v>
      </c>
      <c r="B32" s="3">
        <v>-2E-3</v>
      </c>
      <c r="C32" s="3">
        <v>8.8999999999999996E-2</v>
      </c>
      <c r="D32" s="3">
        <v>1</v>
      </c>
      <c r="E32" s="3">
        <v>0.13400000000000001</v>
      </c>
      <c r="F32" s="3">
        <v>7.9000000000000001E-2</v>
      </c>
      <c r="G32" s="3">
        <v>1</v>
      </c>
      <c r="H32" s="3" t="s">
        <v>523</v>
      </c>
      <c r="I32" s="3" t="s">
        <v>1</v>
      </c>
      <c r="J32" s="3">
        <v>6.6000000000000003E-2</v>
      </c>
      <c r="K32" s="3">
        <v>-0.87532974203014702</v>
      </c>
      <c r="L32" s="3">
        <v>0.19069725782687799</v>
      </c>
      <c r="M32" s="3">
        <v>-0.129079878512976</v>
      </c>
      <c r="N32" s="3">
        <v>0.44864722170988403</v>
      </c>
      <c r="O32" s="3">
        <v>-0.67124710467697801</v>
      </c>
      <c r="P32" s="3">
        <v>0.251031562642901</v>
      </c>
      <c r="Q32" s="3" t="b">
        <v>0</v>
      </c>
      <c r="R32" s="3" t="b">
        <v>0</v>
      </c>
      <c r="S32" s="3" t="b">
        <v>0</v>
      </c>
      <c r="T32" s="3" t="b">
        <v>0</v>
      </c>
      <c r="U32" s="3" t="b">
        <v>0</v>
      </c>
      <c r="V32" s="3" t="b">
        <v>0</v>
      </c>
    </row>
    <row r="33" spans="1:22" x14ac:dyDescent="0.2">
      <c r="A33" s="3" t="s">
        <v>1385</v>
      </c>
      <c r="B33" s="3">
        <v>-1.2999999999999999E-2</v>
      </c>
      <c r="C33" s="3">
        <v>0.123</v>
      </c>
      <c r="D33" s="3">
        <v>1</v>
      </c>
      <c r="E33" s="3">
        <v>0.223</v>
      </c>
      <c r="F33" s="3">
        <v>0.10199999999999999</v>
      </c>
      <c r="G33" s="3">
        <v>1</v>
      </c>
      <c r="H33" s="3" t="s">
        <v>519</v>
      </c>
      <c r="I33" s="3" t="s">
        <v>1</v>
      </c>
      <c r="J33" s="3">
        <v>0.105</v>
      </c>
      <c r="K33" s="3">
        <v>-0.93263589253131496</v>
      </c>
      <c r="L33" s="3">
        <v>0.17550399743930101</v>
      </c>
      <c r="M33" s="3">
        <v>0.33064881285605002</v>
      </c>
      <c r="N33" s="3">
        <v>0.62954511461997498</v>
      </c>
      <c r="O33" s="3">
        <v>-0.455324727866943</v>
      </c>
      <c r="P33" s="3">
        <v>0.324437819475967</v>
      </c>
      <c r="Q33" s="3" t="b">
        <v>0</v>
      </c>
      <c r="R33" s="3" t="b">
        <v>0</v>
      </c>
      <c r="S33" s="3" t="b">
        <v>0</v>
      </c>
      <c r="T33" s="3" t="b">
        <v>0</v>
      </c>
      <c r="U33" s="3" t="b">
        <v>0</v>
      </c>
      <c r="V33" s="3" t="b">
        <v>0</v>
      </c>
    </row>
    <row r="34" spans="1:22" x14ac:dyDescent="0.2">
      <c r="A34" s="3" t="s">
        <v>46</v>
      </c>
      <c r="B34" s="3">
        <v>0.126</v>
      </c>
      <c r="C34" s="3">
        <v>0.112</v>
      </c>
      <c r="D34" s="3">
        <v>1</v>
      </c>
      <c r="E34" s="3">
        <v>9.1999999999999998E-2</v>
      </c>
      <c r="F34" s="3">
        <v>0.109</v>
      </c>
      <c r="G34" s="3">
        <v>1</v>
      </c>
      <c r="H34" s="3" t="s">
        <v>523</v>
      </c>
      <c r="I34" s="3" t="s">
        <v>1</v>
      </c>
      <c r="J34" s="3">
        <v>0.109</v>
      </c>
      <c r="K34" s="3">
        <v>-0.20849453619837699</v>
      </c>
      <c r="L34" s="3">
        <v>0.41742142419344402</v>
      </c>
      <c r="M34" s="3">
        <v>-0.34603049691184201</v>
      </c>
      <c r="N34" s="3">
        <v>0.36465989781674601</v>
      </c>
      <c r="O34" s="3">
        <v>-0.43317884306591398</v>
      </c>
      <c r="P34" s="3">
        <v>0.33244242392269302</v>
      </c>
      <c r="Q34" s="3" t="b">
        <v>0</v>
      </c>
      <c r="R34" s="3" t="b">
        <v>0</v>
      </c>
      <c r="S34" s="3" t="b">
        <v>0</v>
      </c>
      <c r="T34" s="3" t="b">
        <v>0</v>
      </c>
      <c r="U34" s="3" t="b">
        <v>0</v>
      </c>
      <c r="V34" s="3" t="b">
        <v>0</v>
      </c>
    </row>
    <row r="35" spans="1:22" x14ac:dyDescent="0.2">
      <c r="A35" s="3" t="s">
        <v>1386</v>
      </c>
      <c r="B35" s="3">
        <v>0.22700000000000001</v>
      </c>
      <c r="C35" s="3">
        <v>5.3999999999999999E-2</v>
      </c>
      <c r="D35" s="3">
        <v>1</v>
      </c>
      <c r="E35" s="3">
        <v>9.8000000000000004E-2</v>
      </c>
      <c r="F35" s="3">
        <v>7.3999999999999996E-2</v>
      </c>
      <c r="G35" s="3">
        <v>1</v>
      </c>
      <c r="H35" s="3" t="s">
        <v>519</v>
      </c>
      <c r="I35" s="3" t="s">
        <v>1</v>
      </c>
      <c r="J35" s="3">
        <v>0.16250000000000001</v>
      </c>
      <c r="K35" s="3">
        <v>0.317680118403253</v>
      </c>
      <c r="L35" s="3">
        <v>0.62463620310776002</v>
      </c>
      <c r="M35" s="3">
        <v>-0.31503755142628997</v>
      </c>
      <c r="N35" s="3">
        <v>0.376366571266952</v>
      </c>
      <c r="O35" s="3">
        <v>-0.13697763385214901</v>
      </c>
      <c r="P35" s="3">
        <v>0.44552423702696897</v>
      </c>
      <c r="Q35" s="3" t="b">
        <v>0</v>
      </c>
      <c r="R35" s="3" t="b">
        <v>0</v>
      </c>
      <c r="S35" s="3" t="b">
        <v>0</v>
      </c>
      <c r="T35" s="3" t="b">
        <v>0</v>
      </c>
      <c r="U35" s="3" t="b">
        <v>0</v>
      </c>
      <c r="V35" s="3" t="b">
        <v>0</v>
      </c>
    </row>
    <row r="36" spans="1:22" x14ac:dyDescent="0.2">
      <c r="A36" s="3" t="s">
        <v>1387</v>
      </c>
      <c r="B36" s="3">
        <v>0.113</v>
      </c>
      <c r="C36" s="3">
        <v>0.107</v>
      </c>
      <c r="D36" s="3">
        <v>1</v>
      </c>
      <c r="E36" s="3">
        <v>0.221</v>
      </c>
      <c r="F36" s="3">
        <v>0.125</v>
      </c>
      <c r="G36" s="3">
        <v>0</v>
      </c>
      <c r="H36" s="3" t="s">
        <v>519</v>
      </c>
      <c r="I36" s="3" t="s">
        <v>1</v>
      </c>
      <c r="J36" s="3">
        <v>0.16700000000000001</v>
      </c>
      <c r="K36" s="3">
        <v>-0.27621998679066601</v>
      </c>
      <c r="L36" s="3">
        <v>0.39118955347283102</v>
      </c>
      <c r="M36" s="3">
        <v>0.32031783102753197</v>
      </c>
      <c r="N36" s="3">
        <v>0.62563629625695505</v>
      </c>
      <c r="O36" s="3">
        <v>-0.112063513450991</v>
      </c>
      <c r="P36" s="3">
        <v>0.45538652359819498</v>
      </c>
      <c r="Q36" s="3" t="b">
        <v>0</v>
      </c>
      <c r="R36" s="3" t="b">
        <v>0</v>
      </c>
      <c r="S36" s="3" t="b">
        <v>0</v>
      </c>
      <c r="T36" s="3" t="b">
        <v>0</v>
      </c>
      <c r="U36" s="3" t="b">
        <v>0</v>
      </c>
      <c r="V36" s="3" t="b">
        <v>0</v>
      </c>
    </row>
    <row r="37" spans="1:22" x14ac:dyDescent="0.2">
      <c r="A37" s="3" t="s">
        <v>1388</v>
      </c>
      <c r="B37" s="3">
        <v>0.16200000000000001</v>
      </c>
      <c r="C37" s="3">
        <v>7.9000000000000001E-2</v>
      </c>
      <c r="D37" s="3">
        <v>1</v>
      </c>
      <c r="E37" s="3">
        <v>0.19</v>
      </c>
      <c r="F37" s="3">
        <v>0.08</v>
      </c>
      <c r="G37" s="3">
        <v>1</v>
      </c>
      <c r="H37" s="3" t="s">
        <v>519</v>
      </c>
      <c r="I37" s="3" t="s">
        <v>1</v>
      </c>
      <c r="J37" s="3">
        <v>0.17599999999999999</v>
      </c>
      <c r="K37" s="3">
        <v>-2.0947134558191999E-2</v>
      </c>
      <c r="L37" s="3">
        <v>0.491643913459963</v>
      </c>
      <c r="M37" s="3">
        <v>0.16018761268551199</v>
      </c>
      <c r="N37" s="3">
        <v>0.56363335648297597</v>
      </c>
      <c r="O37" s="3">
        <v>-6.2235272648675399E-2</v>
      </c>
      <c r="P37" s="3">
        <v>0.475187736704686</v>
      </c>
      <c r="Q37" s="3" t="b">
        <v>0</v>
      </c>
      <c r="R37" s="3" t="b">
        <v>0</v>
      </c>
      <c r="S37" s="3" t="b">
        <v>0</v>
      </c>
      <c r="T37" s="3" t="b">
        <v>0</v>
      </c>
      <c r="U37" s="3" t="b">
        <v>0</v>
      </c>
      <c r="V37" s="3" t="b">
        <v>0</v>
      </c>
    </row>
    <row r="38" spans="1:22" x14ac:dyDescent="0.2">
      <c r="A38" s="3" t="s">
        <v>58</v>
      </c>
      <c r="B38" s="3">
        <v>0.28299999999999997</v>
      </c>
      <c r="C38" s="3">
        <v>6.5000000000000002E-2</v>
      </c>
      <c r="D38" s="3">
        <v>1</v>
      </c>
      <c r="E38" s="3">
        <v>7.0000000000000007E-2</v>
      </c>
      <c r="F38" s="3">
        <v>0.12</v>
      </c>
      <c r="G38" s="3">
        <v>1</v>
      </c>
      <c r="H38" s="3" t="s">
        <v>523</v>
      </c>
      <c r="I38" s="3" t="s">
        <v>1</v>
      </c>
      <c r="J38" s="3">
        <v>0.17649999999999999</v>
      </c>
      <c r="K38" s="3">
        <v>0.60942052095465205</v>
      </c>
      <c r="L38" s="3">
        <v>0.72887713033479096</v>
      </c>
      <c r="M38" s="3">
        <v>-0.459671297025534</v>
      </c>
      <c r="N38" s="3">
        <v>0.32287608747344498</v>
      </c>
      <c r="O38" s="3">
        <v>-5.9467037048546799E-2</v>
      </c>
      <c r="P38" s="3">
        <v>0.47629005981019101</v>
      </c>
      <c r="Q38" s="3" t="b">
        <v>0</v>
      </c>
      <c r="R38" s="3" t="b">
        <v>0</v>
      </c>
      <c r="S38" s="3" t="b">
        <v>0</v>
      </c>
      <c r="T38" s="3" t="b">
        <v>0</v>
      </c>
      <c r="U38" s="3" t="b">
        <v>0</v>
      </c>
      <c r="V38" s="3" t="b">
        <v>0</v>
      </c>
    </row>
    <row r="39" spans="1:22" x14ac:dyDescent="0.2">
      <c r="A39" s="3" t="s">
        <v>1389</v>
      </c>
      <c r="B39" s="3">
        <v>0.20699999999999999</v>
      </c>
      <c r="C39" s="3">
        <v>7.3999999999999996E-2</v>
      </c>
      <c r="D39" s="3">
        <v>1</v>
      </c>
      <c r="E39" s="3">
        <v>0.16900000000000001</v>
      </c>
      <c r="F39" s="3">
        <v>0.08</v>
      </c>
      <c r="G39" s="3">
        <v>1</v>
      </c>
      <c r="H39" s="3" t="s">
        <v>519</v>
      </c>
      <c r="I39" s="3" t="s">
        <v>1</v>
      </c>
      <c r="J39" s="3">
        <v>0.188</v>
      </c>
      <c r="K39" s="3">
        <v>0.213487117492039</v>
      </c>
      <c r="L39" s="3">
        <v>0.58452648186468603</v>
      </c>
      <c r="M39" s="3">
        <v>5.1712303486079102E-2</v>
      </c>
      <c r="N39" s="3">
        <v>0.52062103320317299</v>
      </c>
      <c r="O39" s="3">
        <v>4.2023817544121602E-3</v>
      </c>
      <c r="P39" s="3">
        <v>0.50167650282571097</v>
      </c>
      <c r="Q39" s="3" t="b">
        <v>0</v>
      </c>
      <c r="R39" s="3" t="b">
        <v>0</v>
      </c>
      <c r="S39" s="3" t="b">
        <v>0</v>
      </c>
      <c r="T39" s="3" t="b">
        <v>0</v>
      </c>
      <c r="U39" s="3" t="b">
        <v>0</v>
      </c>
      <c r="V39" s="3" t="b">
        <v>0</v>
      </c>
    </row>
    <row r="40" spans="1:22" x14ac:dyDescent="0.2">
      <c r="A40" s="3" t="s">
        <v>1390</v>
      </c>
      <c r="B40" s="3">
        <v>0.221</v>
      </c>
      <c r="C40" s="3">
        <v>6.8000000000000005E-2</v>
      </c>
      <c r="D40" s="3">
        <v>1</v>
      </c>
      <c r="E40" s="3">
        <v>0.188</v>
      </c>
      <c r="F40" s="3">
        <v>8.2000000000000003E-2</v>
      </c>
      <c r="G40" s="3">
        <v>1</v>
      </c>
      <c r="H40" s="3" t="s">
        <v>519</v>
      </c>
      <c r="I40" s="3" t="s">
        <v>1</v>
      </c>
      <c r="J40" s="3">
        <v>0.20449999999999999</v>
      </c>
      <c r="K40" s="3">
        <v>0.28642221812988899</v>
      </c>
      <c r="L40" s="3">
        <v>0.612722620203206</v>
      </c>
      <c r="M40" s="3">
        <v>0.14985663085699499</v>
      </c>
      <c r="N40" s="3">
        <v>0.55956113559869602</v>
      </c>
      <c r="O40" s="3">
        <v>9.5554156558657594E-2</v>
      </c>
      <c r="P40" s="3">
        <v>0.53806266185599205</v>
      </c>
      <c r="Q40" s="3" t="b">
        <v>0</v>
      </c>
      <c r="R40" s="3" t="b">
        <v>0</v>
      </c>
      <c r="S40" s="3" t="b">
        <v>0</v>
      </c>
      <c r="T40" s="3" t="b">
        <v>0</v>
      </c>
      <c r="U40" s="3" t="b">
        <v>0</v>
      </c>
      <c r="V40" s="3" t="b">
        <v>0</v>
      </c>
    </row>
    <row r="41" spans="1:22" x14ac:dyDescent="0.2">
      <c r="A41" s="3" t="s">
        <v>42</v>
      </c>
      <c r="B41" s="3">
        <v>0.23899999999999999</v>
      </c>
      <c r="C41" s="3">
        <v>4.4999999999999998E-2</v>
      </c>
      <c r="D41" s="3">
        <v>1</v>
      </c>
      <c r="E41" s="3">
        <v>0.19900000000000001</v>
      </c>
      <c r="F41" s="3">
        <v>5.7000000000000002E-2</v>
      </c>
      <c r="G41" s="3">
        <v>1</v>
      </c>
      <c r="H41" s="3" t="s">
        <v>523</v>
      </c>
      <c r="I41" s="3" t="s">
        <v>1</v>
      </c>
      <c r="J41" s="3">
        <v>0.219</v>
      </c>
      <c r="K41" s="3">
        <v>0.380195918949982</v>
      </c>
      <c r="L41" s="3">
        <v>0.64810000579526394</v>
      </c>
      <c r="M41" s="3">
        <v>0.20667703091384099</v>
      </c>
      <c r="N41" s="3">
        <v>0.58186895161423702</v>
      </c>
      <c r="O41" s="3">
        <v>0.175832988962388</v>
      </c>
      <c r="P41" s="3">
        <v>0.56978742402921201</v>
      </c>
      <c r="Q41" s="3" t="b">
        <v>0</v>
      </c>
      <c r="R41" s="3" t="b">
        <v>0</v>
      </c>
      <c r="S41" s="3" t="b">
        <v>0</v>
      </c>
      <c r="T41" s="3" t="b">
        <v>0</v>
      </c>
      <c r="U41" s="3" t="b">
        <v>0</v>
      </c>
      <c r="V41" s="3" t="b">
        <v>0</v>
      </c>
    </row>
    <row r="42" spans="1:22" x14ac:dyDescent="0.2">
      <c r="A42" s="3" t="s">
        <v>40</v>
      </c>
      <c r="B42" s="3">
        <v>0.26</v>
      </c>
      <c r="C42" s="3">
        <v>4.5999999999999999E-2</v>
      </c>
      <c r="D42" s="3">
        <v>1</v>
      </c>
      <c r="E42" s="3">
        <v>0.19400000000000001</v>
      </c>
      <c r="F42" s="3">
        <v>0.05</v>
      </c>
      <c r="G42" s="3">
        <v>1</v>
      </c>
      <c r="H42" s="3" t="s">
        <v>523</v>
      </c>
      <c r="I42" s="3" t="s">
        <v>1</v>
      </c>
      <c r="J42" s="3">
        <v>0.22700000000000001</v>
      </c>
      <c r="K42" s="3">
        <v>0.48959856990675699</v>
      </c>
      <c r="L42" s="3">
        <v>0.687791005683834</v>
      </c>
      <c r="M42" s="3">
        <v>0.180849576342547</v>
      </c>
      <c r="N42" s="3">
        <v>0.57175717582493002</v>
      </c>
      <c r="O42" s="3">
        <v>0.22012475856444699</v>
      </c>
      <c r="P42" s="3">
        <v>0.58711300343533201</v>
      </c>
      <c r="Q42" s="3" t="b">
        <v>0</v>
      </c>
      <c r="R42" s="3" t="b">
        <v>0</v>
      </c>
      <c r="S42" s="3" t="b">
        <v>0</v>
      </c>
      <c r="T42" s="3" t="b">
        <v>0</v>
      </c>
      <c r="U42" s="3" t="b">
        <v>0</v>
      </c>
      <c r="V42" s="3" t="b">
        <v>0</v>
      </c>
    </row>
    <row r="43" spans="1:22" x14ac:dyDescent="0.2">
      <c r="A43" s="3" t="s">
        <v>1391</v>
      </c>
      <c r="B43" s="3">
        <v>0.25700000000000001</v>
      </c>
      <c r="C43" s="3">
        <v>5.0999999999999997E-2</v>
      </c>
      <c r="D43" s="3">
        <v>1</v>
      </c>
      <c r="E43" s="3">
        <v>0.19900000000000001</v>
      </c>
      <c r="F43" s="3">
        <v>6.2E-2</v>
      </c>
      <c r="G43" s="3">
        <v>1</v>
      </c>
      <c r="H43" s="3" t="s">
        <v>519</v>
      </c>
      <c r="I43" s="3" t="s">
        <v>1</v>
      </c>
      <c r="J43" s="3">
        <v>0.22800000000000001</v>
      </c>
      <c r="K43" s="3">
        <v>0.47396961977007401</v>
      </c>
      <c r="L43" s="3">
        <v>0.68223921419226996</v>
      </c>
      <c r="M43" s="3">
        <v>0.20667703091384099</v>
      </c>
      <c r="N43" s="3">
        <v>0.58186895161423702</v>
      </c>
      <c r="O43" s="3">
        <v>0.22566122976470401</v>
      </c>
      <c r="P43" s="3">
        <v>0.58926754278097504</v>
      </c>
      <c r="Q43" s="3" t="b">
        <v>0</v>
      </c>
      <c r="R43" s="3" t="b">
        <v>0</v>
      </c>
      <c r="S43" s="3" t="b">
        <v>0</v>
      </c>
      <c r="T43" s="3" t="b">
        <v>0</v>
      </c>
      <c r="U43" s="3" t="b">
        <v>0</v>
      </c>
      <c r="V43" s="3" t="b">
        <v>0</v>
      </c>
    </row>
    <row r="44" spans="1:22" x14ac:dyDescent="0.2">
      <c r="A44" s="3" t="s">
        <v>1392</v>
      </c>
      <c r="B44" s="3">
        <v>0.23499999999999999</v>
      </c>
      <c r="C44" s="3">
        <v>7.6999999999999999E-2</v>
      </c>
      <c r="D44" s="3">
        <v>1</v>
      </c>
      <c r="E44" s="3">
        <v>0.22500000000000001</v>
      </c>
      <c r="F44" s="3">
        <v>7.0000000000000007E-2</v>
      </c>
      <c r="G44" s="3">
        <v>1</v>
      </c>
      <c r="H44" s="3" t="s">
        <v>519</v>
      </c>
      <c r="I44" s="3" t="s">
        <v>1</v>
      </c>
      <c r="J44" s="3">
        <v>0.23</v>
      </c>
      <c r="K44" s="3">
        <v>0.35935731876773902</v>
      </c>
      <c r="L44" s="3">
        <v>0.64033610010462505</v>
      </c>
      <c r="M44" s="3">
        <v>0.34097979468456702</v>
      </c>
      <c r="N44" s="3">
        <v>0.63344060364283095</v>
      </c>
      <c r="O44" s="3">
        <v>0.236734172165218</v>
      </c>
      <c r="P44" s="3">
        <v>0.59356848858771205</v>
      </c>
      <c r="Q44" s="3" t="b">
        <v>0</v>
      </c>
      <c r="R44" s="3" t="b">
        <v>0</v>
      </c>
      <c r="S44" s="3" t="b">
        <v>0</v>
      </c>
      <c r="T44" s="3" t="b">
        <v>0</v>
      </c>
      <c r="U44" s="3" t="b">
        <v>0</v>
      </c>
      <c r="V44" s="3" t="b">
        <v>0</v>
      </c>
    </row>
    <row r="45" spans="1:22" x14ac:dyDescent="0.2">
      <c r="A45" s="3" t="s">
        <v>1393</v>
      </c>
      <c r="B45" s="3">
        <v>0.28699999999999998</v>
      </c>
      <c r="C45" s="3">
        <v>5.0999999999999997E-2</v>
      </c>
      <c r="D45" s="3">
        <v>1</v>
      </c>
      <c r="E45" s="3">
        <v>0.184</v>
      </c>
      <c r="F45" s="3">
        <v>0.06</v>
      </c>
      <c r="G45" s="3">
        <v>1</v>
      </c>
      <c r="H45" s="3" t="s">
        <v>519</v>
      </c>
      <c r="I45" s="3" t="s">
        <v>1</v>
      </c>
      <c r="J45" s="3">
        <v>0.23549999999999999</v>
      </c>
      <c r="K45" s="3">
        <v>0.63025912113689497</v>
      </c>
      <c r="L45" s="3">
        <v>0.73573746803371498</v>
      </c>
      <c r="M45" s="3">
        <v>0.12919466719996001</v>
      </c>
      <c r="N45" s="3">
        <v>0.551398192097319</v>
      </c>
      <c r="O45" s="3">
        <v>0.26718476376663403</v>
      </c>
      <c r="P45" s="3">
        <v>0.60533654669350601</v>
      </c>
      <c r="Q45" s="3" t="b">
        <v>0</v>
      </c>
      <c r="R45" s="3" t="b">
        <v>0</v>
      </c>
      <c r="S45" s="3" t="b">
        <v>0</v>
      </c>
      <c r="T45" s="3" t="b">
        <v>0</v>
      </c>
      <c r="U45" s="3" t="b">
        <v>0</v>
      </c>
      <c r="V45" s="3" t="b">
        <v>0</v>
      </c>
    </row>
    <row r="46" spans="1:22" x14ac:dyDescent="0.2">
      <c r="A46" s="3" t="s">
        <v>1394</v>
      </c>
      <c r="B46" s="3">
        <v>0.36</v>
      </c>
      <c r="C46" s="3">
        <v>6.5000000000000002E-2</v>
      </c>
      <c r="D46" s="3">
        <v>0</v>
      </c>
      <c r="E46" s="3">
        <v>0.125</v>
      </c>
      <c r="F46" s="3">
        <v>9.4E-2</v>
      </c>
      <c r="G46" s="3">
        <v>1</v>
      </c>
      <c r="H46" s="3" t="s">
        <v>519</v>
      </c>
      <c r="I46" s="3" t="s">
        <v>1</v>
      </c>
      <c r="J46" s="3">
        <v>0.24249999999999999</v>
      </c>
      <c r="K46" s="3">
        <v>1.0105635744628301</v>
      </c>
      <c r="L46" s="3">
        <v>0.84388732143703404</v>
      </c>
      <c r="M46" s="3">
        <v>-0.175569296741305</v>
      </c>
      <c r="N46" s="3">
        <v>0.43031616263647898</v>
      </c>
      <c r="O46" s="3">
        <v>0.305940062168435</v>
      </c>
      <c r="P46" s="3">
        <v>0.62017485886432699</v>
      </c>
      <c r="Q46" s="3" t="b">
        <v>0</v>
      </c>
      <c r="R46" s="3" t="b">
        <v>0</v>
      </c>
      <c r="S46" s="3" t="b">
        <v>0</v>
      </c>
      <c r="T46" s="3" t="b">
        <v>0</v>
      </c>
      <c r="U46" s="3" t="b">
        <v>0</v>
      </c>
      <c r="V46" s="3" t="b">
        <v>0</v>
      </c>
    </row>
    <row r="47" spans="1:22" x14ac:dyDescent="0.2">
      <c r="A47" s="3" t="s">
        <v>1395</v>
      </c>
      <c r="B47" s="3">
        <v>0.14899999999999999</v>
      </c>
      <c r="C47" s="3">
        <v>9.1999999999999998E-2</v>
      </c>
      <c r="D47" s="3">
        <v>1</v>
      </c>
      <c r="E47" s="3">
        <v>0.35199999999999998</v>
      </c>
      <c r="F47" s="3">
        <v>5.8000000000000003E-2</v>
      </c>
      <c r="G47" s="3">
        <v>0</v>
      </c>
      <c r="H47" s="3" t="s">
        <v>519</v>
      </c>
      <c r="I47" s="3" t="s">
        <v>1</v>
      </c>
      <c r="J47" s="3">
        <v>0.2505</v>
      </c>
      <c r="K47" s="3">
        <v>-8.8672585150481098E-2</v>
      </c>
      <c r="L47" s="3">
        <v>0.46467106028459598</v>
      </c>
      <c r="M47" s="3">
        <v>0.99699714079542401</v>
      </c>
      <c r="N47" s="3">
        <v>0.84061705110804197</v>
      </c>
      <c r="O47" s="3">
        <v>0.350231831770493</v>
      </c>
      <c r="P47" s="3">
        <v>0.63691764027958198</v>
      </c>
      <c r="Q47" s="3" t="b">
        <v>0</v>
      </c>
      <c r="R47" s="3" t="b">
        <v>0</v>
      </c>
      <c r="S47" s="3" t="b">
        <v>0</v>
      </c>
      <c r="T47" s="3" t="b">
        <v>0</v>
      </c>
      <c r="U47" s="3" t="b">
        <v>0</v>
      </c>
      <c r="V47" s="3" t="b">
        <v>0</v>
      </c>
    </row>
    <row r="48" spans="1:22" x14ac:dyDescent="0.2">
      <c r="A48" s="3" t="s">
        <v>1396</v>
      </c>
      <c r="B48" s="3">
        <v>0.31900000000000001</v>
      </c>
      <c r="C48" s="3">
        <v>0.06</v>
      </c>
      <c r="D48" s="3">
        <v>1</v>
      </c>
      <c r="E48" s="3">
        <v>0.19600000000000001</v>
      </c>
      <c r="F48" s="3">
        <v>8.7999999999999995E-2</v>
      </c>
      <c r="G48" s="3">
        <v>1</v>
      </c>
      <c r="H48" s="3" t="s">
        <v>519</v>
      </c>
      <c r="I48" s="3" t="s">
        <v>1</v>
      </c>
      <c r="J48" s="3">
        <v>0.25750000000000001</v>
      </c>
      <c r="K48" s="3">
        <v>0.79696792259483795</v>
      </c>
      <c r="L48" s="3">
        <v>0.78726516938050095</v>
      </c>
      <c r="M48" s="3">
        <v>0.191180558171064</v>
      </c>
      <c r="N48" s="3">
        <v>0.57580793249564599</v>
      </c>
      <c r="O48" s="3">
        <v>0.38898713017229403</v>
      </c>
      <c r="P48" s="3">
        <v>0.65135716660999898</v>
      </c>
      <c r="Q48" s="3" t="b">
        <v>0</v>
      </c>
      <c r="R48" s="3" t="b">
        <v>0</v>
      </c>
      <c r="S48" s="3" t="b">
        <v>0</v>
      </c>
      <c r="T48" s="3" t="b">
        <v>0</v>
      </c>
      <c r="U48" s="3" t="b">
        <v>0</v>
      </c>
      <c r="V48" s="3" t="b">
        <v>0</v>
      </c>
    </row>
    <row r="49" spans="1:22" x14ac:dyDescent="0.2">
      <c r="A49" s="3" t="s">
        <v>1397</v>
      </c>
      <c r="B49" s="3">
        <v>0.31</v>
      </c>
      <c r="C49" s="3">
        <v>5.7000000000000002E-2</v>
      </c>
      <c r="D49" s="3">
        <v>1</v>
      </c>
      <c r="E49" s="3">
        <v>0.20499999999999999</v>
      </c>
      <c r="F49" s="3">
        <v>0.08</v>
      </c>
      <c r="G49" s="3">
        <v>1</v>
      </c>
      <c r="H49" s="3" t="s">
        <v>519</v>
      </c>
      <c r="I49" s="3" t="s">
        <v>1</v>
      </c>
      <c r="J49" s="3">
        <v>0.25750000000000001</v>
      </c>
      <c r="K49" s="3">
        <v>0.75008107218479103</v>
      </c>
      <c r="L49" s="3">
        <v>0.77339706075043502</v>
      </c>
      <c r="M49" s="3">
        <v>0.237669976399393</v>
      </c>
      <c r="N49" s="3">
        <v>0.59393146408210196</v>
      </c>
      <c r="O49" s="3">
        <v>0.38898713017229403</v>
      </c>
      <c r="P49" s="3">
        <v>0.65135716660999898</v>
      </c>
      <c r="Q49" s="3" t="b">
        <v>0</v>
      </c>
      <c r="R49" s="3" t="b">
        <v>0</v>
      </c>
      <c r="S49" s="3" t="b">
        <v>0</v>
      </c>
      <c r="T49" s="3" t="b">
        <v>0</v>
      </c>
      <c r="U49" s="3" t="b">
        <v>0</v>
      </c>
      <c r="V49" s="3" t="b">
        <v>0</v>
      </c>
    </row>
    <row r="50" spans="1:22" x14ac:dyDescent="0.2">
      <c r="A50" s="3" t="s">
        <v>1398</v>
      </c>
      <c r="B50" s="3">
        <v>0.27900000000000003</v>
      </c>
      <c r="C50" s="3">
        <v>7.2999999999999995E-2</v>
      </c>
      <c r="D50" s="3">
        <v>1</v>
      </c>
      <c r="E50" s="3">
        <v>0.26100000000000001</v>
      </c>
      <c r="F50" s="3">
        <v>7.8E-2</v>
      </c>
      <c r="G50" s="3">
        <v>1</v>
      </c>
      <c r="H50" s="3" t="s">
        <v>519</v>
      </c>
      <c r="I50" s="3" t="s">
        <v>1</v>
      </c>
      <c r="J50" s="3">
        <v>0.27</v>
      </c>
      <c r="K50" s="3">
        <v>0.58858192077241001</v>
      </c>
      <c r="L50" s="3">
        <v>0.72192911761699696</v>
      </c>
      <c r="M50" s="3">
        <v>0.52693746759788096</v>
      </c>
      <c r="N50" s="3">
        <v>0.70088149304130698</v>
      </c>
      <c r="O50" s="3">
        <v>0.45819302017551</v>
      </c>
      <c r="P50" s="3">
        <v>0.67659311298979297</v>
      </c>
      <c r="Q50" s="3" t="b">
        <v>0</v>
      </c>
      <c r="R50" s="3" t="b">
        <v>0</v>
      </c>
      <c r="S50" s="3" t="b">
        <v>0</v>
      </c>
      <c r="T50" s="3" t="b">
        <v>0</v>
      </c>
      <c r="U50" s="3" t="b">
        <v>0</v>
      </c>
      <c r="V50" s="3" t="b">
        <v>0</v>
      </c>
    </row>
    <row r="51" spans="1:22" x14ac:dyDescent="0.2">
      <c r="A51" s="3" t="s">
        <v>1399</v>
      </c>
      <c r="B51" s="3">
        <v>0.27900000000000003</v>
      </c>
      <c r="C51" s="3">
        <v>7.3999999999999996E-2</v>
      </c>
      <c r="D51" s="3">
        <v>1</v>
      </c>
      <c r="E51" s="3">
        <v>0.26700000000000002</v>
      </c>
      <c r="F51" s="3">
        <v>7.5999999999999998E-2</v>
      </c>
      <c r="G51" s="3">
        <v>1</v>
      </c>
      <c r="H51" s="3" t="s">
        <v>519</v>
      </c>
      <c r="I51" s="3" t="s">
        <v>1</v>
      </c>
      <c r="J51" s="3">
        <v>0.27300000000000002</v>
      </c>
      <c r="K51" s="3">
        <v>0.58858192077241001</v>
      </c>
      <c r="L51" s="3">
        <v>0.72192911761699696</v>
      </c>
      <c r="M51" s="3">
        <v>0.55793041308343305</v>
      </c>
      <c r="N51" s="3">
        <v>0.71155404858122095</v>
      </c>
      <c r="O51" s="3">
        <v>0.47480243377628201</v>
      </c>
      <c r="P51" s="3">
        <v>0.68253610093503203</v>
      </c>
      <c r="Q51" s="3" t="b">
        <v>0</v>
      </c>
      <c r="R51" s="3" t="b">
        <v>0</v>
      </c>
      <c r="S51" s="3" t="b">
        <v>0</v>
      </c>
      <c r="T51" s="3" t="b">
        <v>0</v>
      </c>
      <c r="U51" s="3" t="b">
        <v>0</v>
      </c>
      <c r="V51" s="3" t="b">
        <v>0</v>
      </c>
    </row>
    <row r="52" spans="1:22" x14ac:dyDescent="0.2">
      <c r="A52" s="3" t="s">
        <v>1400</v>
      </c>
      <c r="B52" s="3">
        <v>0.26500000000000001</v>
      </c>
      <c r="C52" s="3">
        <v>7.3999999999999996E-2</v>
      </c>
      <c r="D52" s="3">
        <v>1</v>
      </c>
      <c r="E52" s="3">
        <v>0.29199999999999998</v>
      </c>
      <c r="F52" s="3">
        <v>6.8000000000000005E-2</v>
      </c>
      <c r="G52" s="3">
        <v>1</v>
      </c>
      <c r="H52" s="3" t="s">
        <v>519</v>
      </c>
      <c r="I52" s="3" t="s">
        <v>1</v>
      </c>
      <c r="J52" s="3">
        <v>0.27850000000000003</v>
      </c>
      <c r="K52" s="3">
        <v>0.51564682013455998</v>
      </c>
      <c r="L52" s="3">
        <v>0.69694944832797001</v>
      </c>
      <c r="M52" s="3">
        <v>0.68706768593990097</v>
      </c>
      <c r="N52" s="3">
        <v>0.75397996189848004</v>
      </c>
      <c r="O52" s="3">
        <v>0.50525302537769701</v>
      </c>
      <c r="P52" s="3">
        <v>0.69330943425944003</v>
      </c>
      <c r="Q52" s="3" t="b">
        <v>0</v>
      </c>
      <c r="R52" s="3" t="b">
        <v>0</v>
      </c>
      <c r="S52" s="3" t="b">
        <v>0</v>
      </c>
      <c r="T52" s="3" t="b">
        <v>0</v>
      </c>
      <c r="U52" s="3" t="b">
        <v>0</v>
      </c>
      <c r="V52" s="3" t="b">
        <v>0</v>
      </c>
    </row>
    <row r="53" spans="1:22" x14ac:dyDescent="0.2">
      <c r="A53" s="3" t="s">
        <v>41</v>
      </c>
      <c r="B53" s="3">
        <v>0.33100000000000002</v>
      </c>
      <c r="C53" s="3">
        <v>3.9E-2</v>
      </c>
      <c r="D53" s="3">
        <v>0</v>
      </c>
      <c r="E53" s="3">
        <v>0.24099999999999999</v>
      </c>
      <c r="F53" s="3">
        <v>4.9000000000000002E-2</v>
      </c>
      <c r="G53" s="3">
        <v>1</v>
      </c>
      <c r="H53" s="3" t="s">
        <v>523</v>
      </c>
      <c r="I53" s="3" t="s">
        <v>1</v>
      </c>
      <c r="J53" s="3">
        <v>0.28599999999999998</v>
      </c>
      <c r="K53" s="3">
        <v>0.85948372314156596</v>
      </c>
      <c r="L53" s="3">
        <v>0.804963151837646</v>
      </c>
      <c r="M53" s="3">
        <v>0.42362764931270702</v>
      </c>
      <c r="N53" s="3">
        <v>0.66408130621699102</v>
      </c>
      <c r="O53" s="3">
        <v>0.54677655937962699</v>
      </c>
      <c r="P53" s="3">
        <v>0.70773387546641997</v>
      </c>
      <c r="Q53" s="3" t="b">
        <v>0</v>
      </c>
      <c r="R53" s="3" t="b">
        <v>0</v>
      </c>
      <c r="S53" s="3" t="b">
        <v>0</v>
      </c>
      <c r="T53" s="3" t="b">
        <v>0</v>
      </c>
      <c r="U53" s="3" t="b">
        <v>0</v>
      </c>
      <c r="V53" s="3" t="b">
        <v>0</v>
      </c>
    </row>
    <row r="54" spans="1:22" x14ac:dyDescent="0.2">
      <c r="A54" s="3" t="s">
        <v>1401</v>
      </c>
      <c r="B54" s="3">
        <v>0.23400000000000001</v>
      </c>
      <c r="C54" s="3">
        <v>8.8999999999999996E-2</v>
      </c>
      <c r="D54" s="3">
        <v>1</v>
      </c>
      <c r="E54" s="3">
        <v>0.35499999999999998</v>
      </c>
      <c r="F54" s="3">
        <v>6.0999999999999999E-2</v>
      </c>
      <c r="G54" s="3">
        <v>0</v>
      </c>
      <c r="H54" s="3" t="s">
        <v>519</v>
      </c>
      <c r="I54" s="3" t="s">
        <v>1</v>
      </c>
      <c r="J54" s="3">
        <v>0.29449999999999998</v>
      </c>
      <c r="K54" s="3">
        <v>0.35414766872217801</v>
      </c>
      <c r="L54" s="3">
        <v>0.63838589023404302</v>
      </c>
      <c r="M54" s="3">
        <v>1.0124936135382001</v>
      </c>
      <c r="N54" s="3">
        <v>0.84434895062721604</v>
      </c>
      <c r="O54" s="3">
        <v>0.593836564581814</v>
      </c>
      <c r="P54" s="3">
        <v>0.72368928472961003</v>
      </c>
      <c r="Q54" s="3" t="b">
        <v>0</v>
      </c>
      <c r="R54" s="3" t="b">
        <v>0</v>
      </c>
      <c r="S54" s="3" t="b">
        <v>0</v>
      </c>
      <c r="T54" s="3" t="b">
        <v>0</v>
      </c>
      <c r="U54" s="3" t="b">
        <v>0</v>
      </c>
      <c r="V54" s="3" t="b">
        <v>0</v>
      </c>
    </row>
    <row r="55" spans="1:22" x14ac:dyDescent="0.2">
      <c r="A55" s="3" t="s">
        <v>57</v>
      </c>
      <c r="B55" s="3">
        <v>0.38800000000000001</v>
      </c>
      <c r="C55" s="3">
        <v>6.3E-2</v>
      </c>
      <c r="D55" s="3">
        <v>0</v>
      </c>
      <c r="E55" s="3">
        <v>0.214</v>
      </c>
      <c r="F55" s="3">
        <v>8.4000000000000005E-2</v>
      </c>
      <c r="G55" s="3">
        <v>1</v>
      </c>
      <c r="H55" s="3" t="s">
        <v>523</v>
      </c>
      <c r="I55" s="3" t="s">
        <v>1</v>
      </c>
      <c r="J55" s="3">
        <v>0.30099999999999999</v>
      </c>
      <c r="K55" s="3">
        <v>1.1564337757385299</v>
      </c>
      <c r="L55" s="3">
        <v>0.876248113568732</v>
      </c>
      <c r="M55" s="3">
        <v>0.284159394627721</v>
      </c>
      <c r="N55" s="3">
        <v>0.61185588414573799</v>
      </c>
      <c r="O55" s="3">
        <v>0.62982362738348596</v>
      </c>
      <c r="P55" s="3">
        <v>0.73559500737988803</v>
      </c>
      <c r="Q55" s="3" t="b">
        <v>0</v>
      </c>
      <c r="R55" s="3" t="b">
        <v>0</v>
      </c>
      <c r="S55" s="3" t="b">
        <v>0</v>
      </c>
      <c r="T55" s="3" t="b">
        <v>0</v>
      </c>
      <c r="U55" s="3" t="b">
        <v>0</v>
      </c>
      <c r="V55" s="3" t="b">
        <v>0</v>
      </c>
    </row>
    <row r="56" spans="1:22" x14ac:dyDescent="0.2">
      <c r="A56" s="3" t="s">
        <v>1402</v>
      </c>
      <c r="B56" s="3">
        <v>0.33800000000000002</v>
      </c>
      <c r="C56" s="3">
        <v>4.1000000000000002E-2</v>
      </c>
      <c r="D56" s="3">
        <v>1</v>
      </c>
      <c r="E56" s="3">
        <v>0.28899999999999998</v>
      </c>
      <c r="F56" s="3">
        <v>4.5999999999999999E-2</v>
      </c>
      <c r="G56" s="3">
        <v>0</v>
      </c>
      <c r="H56" s="3" t="s">
        <v>519</v>
      </c>
      <c r="I56" s="3" t="s">
        <v>690</v>
      </c>
      <c r="J56" s="3">
        <v>0.3135</v>
      </c>
      <c r="K56" s="3">
        <v>0.89595127346049097</v>
      </c>
      <c r="L56" s="3">
        <v>0.81486060603171295</v>
      </c>
      <c r="M56" s="3">
        <v>0.67157121319712498</v>
      </c>
      <c r="N56" s="3">
        <v>0.74907164518825697</v>
      </c>
      <c r="O56" s="3">
        <v>0.69902951738670305</v>
      </c>
      <c r="P56" s="3">
        <v>0.75773320785568798</v>
      </c>
      <c r="Q56" s="3" t="b">
        <v>0</v>
      </c>
      <c r="R56" s="3" t="b">
        <v>0</v>
      </c>
      <c r="S56" s="3" t="b">
        <v>0</v>
      </c>
      <c r="T56" s="3" t="b">
        <v>0</v>
      </c>
      <c r="U56" s="3" t="b">
        <v>0</v>
      </c>
      <c r="V56" s="3" t="b">
        <v>0</v>
      </c>
    </row>
    <row r="57" spans="1:22" x14ac:dyDescent="0.2">
      <c r="A57" s="3" t="s">
        <v>1403</v>
      </c>
      <c r="B57" s="3">
        <v>0.32</v>
      </c>
      <c r="C57" s="3">
        <v>4.3999999999999997E-2</v>
      </c>
      <c r="D57" s="3">
        <v>0</v>
      </c>
      <c r="E57" s="3">
        <v>0.307</v>
      </c>
      <c r="F57" s="3">
        <v>4.5999999999999999E-2</v>
      </c>
      <c r="G57" s="3">
        <v>0</v>
      </c>
      <c r="H57" s="3" t="s">
        <v>519</v>
      </c>
      <c r="I57" s="3" t="s">
        <v>1</v>
      </c>
      <c r="J57" s="3">
        <v>0.3135</v>
      </c>
      <c r="K57" s="3">
        <v>0.80217757264039902</v>
      </c>
      <c r="L57" s="3">
        <v>0.78877487617070696</v>
      </c>
      <c r="M57" s="3">
        <v>0.76455004965378204</v>
      </c>
      <c r="N57" s="3">
        <v>0.77773023861104695</v>
      </c>
      <c r="O57" s="3">
        <v>0.69902951738670305</v>
      </c>
      <c r="P57" s="3">
        <v>0.75773320785568798</v>
      </c>
      <c r="Q57" s="3" t="b">
        <v>0</v>
      </c>
      <c r="R57" s="3" t="b">
        <v>0</v>
      </c>
      <c r="S57" s="3" t="b">
        <v>0</v>
      </c>
      <c r="T57" s="3" t="b">
        <v>0</v>
      </c>
      <c r="U57" s="3" t="b">
        <v>0</v>
      </c>
      <c r="V57" s="3" t="b">
        <v>0</v>
      </c>
    </row>
    <row r="58" spans="1:22" x14ac:dyDescent="0.2">
      <c r="A58" s="3" t="s">
        <v>1404</v>
      </c>
      <c r="B58" s="3">
        <v>0.317</v>
      </c>
      <c r="C58" s="3">
        <v>4.8000000000000001E-2</v>
      </c>
      <c r="D58" s="3">
        <v>1</v>
      </c>
      <c r="E58" s="3">
        <v>0.313</v>
      </c>
      <c r="F58" s="3">
        <v>4.7E-2</v>
      </c>
      <c r="G58" s="3">
        <v>0</v>
      </c>
      <c r="H58" s="3" t="s">
        <v>519</v>
      </c>
      <c r="I58" s="3" t="s">
        <v>1</v>
      </c>
      <c r="J58" s="3">
        <v>0.315</v>
      </c>
      <c r="K58" s="3">
        <v>0.78654862250371604</v>
      </c>
      <c r="L58" s="3">
        <v>0.78422692736959898</v>
      </c>
      <c r="M58" s="3">
        <v>0.79554299513933402</v>
      </c>
      <c r="N58" s="3">
        <v>0.78685114442916604</v>
      </c>
      <c r="O58" s="3">
        <v>0.70733422418708902</v>
      </c>
      <c r="P58" s="3">
        <v>0.76032059898170601</v>
      </c>
      <c r="Q58" s="3" t="b">
        <v>0</v>
      </c>
      <c r="R58" s="3" t="b">
        <v>0</v>
      </c>
      <c r="S58" s="3" t="b">
        <v>0</v>
      </c>
      <c r="T58" s="3" t="b">
        <v>0</v>
      </c>
      <c r="U58" s="3" t="b">
        <v>0</v>
      </c>
      <c r="V58" s="3" t="b">
        <v>0</v>
      </c>
    </row>
    <row r="59" spans="1:22" x14ac:dyDescent="0.2">
      <c r="A59" s="3" t="s">
        <v>1405</v>
      </c>
      <c r="B59" s="3">
        <v>0.35399999999999998</v>
      </c>
      <c r="C59" s="3">
        <v>5.5E-2</v>
      </c>
      <c r="D59" s="3">
        <v>0</v>
      </c>
      <c r="E59" s="3">
        <v>0.29299999999999998</v>
      </c>
      <c r="F59" s="3">
        <v>6.0999999999999999E-2</v>
      </c>
      <c r="G59" s="3">
        <v>1</v>
      </c>
      <c r="H59" s="3" t="s">
        <v>519</v>
      </c>
      <c r="I59" s="3" t="s">
        <v>1</v>
      </c>
      <c r="J59" s="3">
        <v>0.32350000000000001</v>
      </c>
      <c r="K59" s="3">
        <v>0.97930567418946202</v>
      </c>
      <c r="L59" s="3">
        <v>0.83628551617112301</v>
      </c>
      <c r="M59" s="3">
        <v>0.69223317685415997</v>
      </c>
      <c r="N59" s="3">
        <v>0.75560454652624098</v>
      </c>
      <c r="O59" s="3">
        <v>0.75439422938927603</v>
      </c>
      <c r="P59" s="3">
        <v>0.77469373219620097</v>
      </c>
      <c r="Q59" s="3" t="b">
        <v>0</v>
      </c>
      <c r="R59" s="3" t="b">
        <v>0</v>
      </c>
      <c r="S59" s="3" t="b">
        <v>0</v>
      </c>
      <c r="T59" s="3" t="b">
        <v>0</v>
      </c>
      <c r="U59" s="3" t="b">
        <v>0</v>
      </c>
      <c r="V59" s="3" t="b">
        <v>0</v>
      </c>
    </row>
    <row r="60" spans="1:22" x14ac:dyDescent="0.2">
      <c r="A60" s="3" t="s">
        <v>51</v>
      </c>
      <c r="B60" s="3">
        <v>0.38200000000000001</v>
      </c>
      <c r="C60" s="3">
        <v>3.7999999999999999E-2</v>
      </c>
      <c r="D60" s="3">
        <v>0</v>
      </c>
      <c r="E60" s="3">
        <v>0.26600000000000001</v>
      </c>
      <c r="F60" s="3">
        <v>4.3999999999999997E-2</v>
      </c>
      <c r="G60" s="3">
        <v>1</v>
      </c>
      <c r="H60" s="3" t="s">
        <v>523</v>
      </c>
      <c r="I60" s="3" t="s">
        <v>1</v>
      </c>
      <c r="J60" s="3">
        <v>0.32400000000000001</v>
      </c>
      <c r="K60" s="3">
        <v>1.12517587546516</v>
      </c>
      <c r="L60" s="3">
        <v>0.86974274308035904</v>
      </c>
      <c r="M60" s="3">
        <v>0.55276492216917394</v>
      </c>
      <c r="N60" s="3">
        <v>0.70978780446051803</v>
      </c>
      <c r="O60" s="3">
        <v>0.75716246498940398</v>
      </c>
      <c r="P60" s="3">
        <v>0.77552373269654096</v>
      </c>
      <c r="Q60" s="3" t="b">
        <v>0</v>
      </c>
      <c r="R60" s="3" t="b">
        <v>0</v>
      </c>
      <c r="S60" s="3" t="b">
        <v>0</v>
      </c>
      <c r="T60" s="3" t="b">
        <v>0</v>
      </c>
      <c r="U60" s="3" t="b">
        <v>0</v>
      </c>
      <c r="V60" s="3" t="b">
        <v>0</v>
      </c>
    </row>
    <row r="61" spans="1:22" x14ac:dyDescent="0.2">
      <c r="A61" s="3" t="s">
        <v>1406</v>
      </c>
      <c r="B61" s="3">
        <v>0.34300000000000003</v>
      </c>
      <c r="C61" s="3">
        <v>6.0999999999999999E-2</v>
      </c>
      <c r="D61" s="3">
        <v>1</v>
      </c>
      <c r="E61" s="3">
        <v>0.307</v>
      </c>
      <c r="F61" s="3">
        <v>6.5000000000000002E-2</v>
      </c>
      <c r="G61" s="3">
        <v>1</v>
      </c>
      <c r="H61" s="3" t="s">
        <v>519</v>
      </c>
      <c r="I61" s="3" t="s">
        <v>1</v>
      </c>
      <c r="J61" s="3">
        <v>0.32500000000000001</v>
      </c>
      <c r="K61" s="3">
        <v>0.92199952368829496</v>
      </c>
      <c r="L61" s="3">
        <v>0.82173558794344803</v>
      </c>
      <c r="M61" s="3">
        <v>0.76455004965378204</v>
      </c>
      <c r="N61" s="3">
        <v>0.77773023861104695</v>
      </c>
      <c r="O61" s="3">
        <v>0.762698936189662</v>
      </c>
      <c r="P61" s="3">
        <v>0.77717851741795696</v>
      </c>
      <c r="Q61" s="3" t="b">
        <v>0</v>
      </c>
      <c r="R61" s="3" t="b">
        <v>0</v>
      </c>
      <c r="S61" s="3" t="b">
        <v>0</v>
      </c>
      <c r="T61" s="3" t="b">
        <v>0</v>
      </c>
      <c r="U61" s="3" t="b">
        <v>0</v>
      </c>
      <c r="V61" s="3" t="b">
        <v>0</v>
      </c>
    </row>
    <row r="62" spans="1:22" x14ac:dyDescent="0.2">
      <c r="A62" s="3" t="s">
        <v>1407</v>
      </c>
      <c r="B62" s="3">
        <v>0.312</v>
      </c>
      <c r="C62" s="3">
        <v>6.4000000000000001E-2</v>
      </c>
      <c r="D62" s="3">
        <v>0</v>
      </c>
      <c r="E62" s="3">
        <v>0.34799999999999998</v>
      </c>
      <c r="F62" s="3">
        <v>5.6000000000000001E-2</v>
      </c>
      <c r="G62" s="3">
        <v>0</v>
      </c>
      <c r="H62" s="3" t="s">
        <v>519</v>
      </c>
      <c r="I62" s="3" t="s">
        <v>1</v>
      </c>
      <c r="J62" s="3">
        <v>0.33</v>
      </c>
      <c r="K62" s="3">
        <v>0.76050037227591305</v>
      </c>
      <c r="L62" s="3">
        <v>0.77652222659047798</v>
      </c>
      <c r="M62" s="3">
        <v>0.97633517713838902</v>
      </c>
      <c r="N62" s="3">
        <v>0.83555080340142995</v>
      </c>
      <c r="O62" s="3">
        <v>0.79038129219094799</v>
      </c>
      <c r="P62" s="3">
        <v>0.78534743782743399</v>
      </c>
      <c r="Q62" s="3" t="b">
        <v>0</v>
      </c>
      <c r="R62" s="3" t="b">
        <v>0</v>
      </c>
      <c r="S62" s="3" t="b">
        <v>0</v>
      </c>
      <c r="T62" s="3" t="b">
        <v>0</v>
      </c>
      <c r="U62" s="3" t="b">
        <v>0</v>
      </c>
      <c r="V62" s="3" t="b">
        <v>0</v>
      </c>
    </row>
    <row r="63" spans="1:22" x14ac:dyDescent="0.2">
      <c r="A63" s="3" t="s">
        <v>1408</v>
      </c>
      <c r="B63" s="3">
        <v>0.376</v>
      </c>
      <c r="C63" s="3">
        <v>4.2999999999999997E-2</v>
      </c>
      <c r="D63" s="3">
        <v>0</v>
      </c>
      <c r="E63" s="3">
        <v>0.314</v>
      </c>
      <c r="F63" s="3">
        <v>4.5999999999999999E-2</v>
      </c>
      <c r="G63" s="3">
        <v>1</v>
      </c>
      <c r="H63" s="3" t="s">
        <v>523</v>
      </c>
      <c r="I63" s="3" t="s">
        <v>690</v>
      </c>
      <c r="J63" s="3">
        <v>0.34499999999999997</v>
      </c>
      <c r="K63" s="3">
        <v>1.0939179751918</v>
      </c>
      <c r="L63" s="3">
        <v>0.86300452280092499</v>
      </c>
      <c r="M63" s="3">
        <v>0.80070848605359302</v>
      </c>
      <c r="N63" s="3">
        <v>0.78834978567084502</v>
      </c>
      <c r="O63" s="3">
        <v>0.87342836019480696</v>
      </c>
      <c r="P63" s="3">
        <v>0.80878518072864303</v>
      </c>
      <c r="Q63" s="3" t="b">
        <v>0</v>
      </c>
      <c r="R63" s="3" t="b">
        <v>0</v>
      </c>
      <c r="S63" s="3" t="b">
        <v>0</v>
      </c>
      <c r="T63" s="3" t="b">
        <v>0</v>
      </c>
      <c r="U63" s="3" t="b">
        <v>0</v>
      </c>
      <c r="V63" s="3" t="b">
        <v>0</v>
      </c>
    </row>
    <row r="64" spans="1:22" x14ac:dyDescent="0.2">
      <c r="A64" s="3" t="s">
        <v>1409</v>
      </c>
      <c r="B64" s="3">
        <v>0.376</v>
      </c>
      <c r="C64" s="3">
        <v>4.8000000000000001E-2</v>
      </c>
      <c r="D64" s="3">
        <v>0</v>
      </c>
      <c r="E64" s="3">
        <v>0.33200000000000002</v>
      </c>
      <c r="F64" s="3">
        <v>5.6000000000000001E-2</v>
      </c>
      <c r="G64" s="3">
        <v>1</v>
      </c>
      <c r="H64" s="3" t="s">
        <v>519</v>
      </c>
      <c r="I64" s="3" t="s">
        <v>1</v>
      </c>
      <c r="J64" s="3">
        <v>0.35399999999999998</v>
      </c>
      <c r="K64" s="3">
        <v>1.0939179751918</v>
      </c>
      <c r="L64" s="3">
        <v>0.86300452280092499</v>
      </c>
      <c r="M64" s="3">
        <v>0.89368732251024996</v>
      </c>
      <c r="N64" s="3">
        <v>0.81425539487880605</v>
      </c>
      <c r="O64" s="3">
        <v>0.92325660099712303</v>
      </c>
      <c r="P64" s="3">
        <v>0.82206325069916097</v>
      </c>
      <c r="Q64" s="3" t="b">
        <v>0</v>
      </c>
      <c r="R64" s="3" t="b">
        <v>0</v>
      </c>
      <c r="S64" s="3" t="b">
        <v>0</v>
      </c>
      <c r="T64" s="3" t="b">
        <v>0</v>
      </c>
      <c r="U64" s="3" t="b">
        <v>0</v>
      </c>
      <c r="V64" s="3" t="b">
        <v>0</v>
      </c>
    </row>
    <row r="65" spans="1:22" x14ac:dyDescent="0.2">
      <c r="A65" s="3" t="s">
        <v>1410</v>
      </c>
      <c r="B65" s="3">
        <v>0.371</v>
      </c>
      <c r="C65" s="3">
        <v>3.9E-2</v>
      </c>
      <c r="D65" s="3">
        <v>0</v>
      </c>
      <c r="E65" s="3">
        <v>0.33900000000000002</v>
      </c>
      <c r="F65" s="3">
        <v>4.8000000000000001E-2</v>
      </c>
      <c r="G65" s="3">
        <v>0</v>
      </c>
      <c r="H65" s="3" t="s">
        <v>519</v>
      </c>
      <c r="I65" s="3" t="s">
        <v>690</v>
      </c>
      <c r="J65" s="3">
        <v>0.35499999999999998</v>
      </c>
      <c r="K65" s="3">
        <v>1.0678697249639899</v>
      </c>
      <c r="L65" s="3">
        <v>0.85721035961425796</v>
      </c>
      <c r="M65" s="3">
        <v>0.92984575891006105</v>
      </c>
      <c r="N65" s="3">
        <v>0.82377452487320701</v>
      </c>
      <c r="O65" s="3">
        <v>0.92879307219738005</v>
      </c>
      <c r="P65" s="3">
        <v>0.82350183228192098</v>
      </c>
      <c r="Q65" s="3" t="b">
        <v>0</v>
      </c>
      <c r="R65" s="3" t="b">
        <v>0</v>
      </c>
      <c r="S65" s="3" t="b">
        <v>0</v>
      </c>
      <c r="T65" s="3" t="b">
        <v>0</v>
      </c>
      <c r="U65" s="3" t="b">
        <v>0</v>
      </c>
      <c r="V65" s="3" t="b">
        <v>0</v>
      </c>
    </row>
    <row r="66" spans="1:22" x14ac:dyDescent="0.2">
      <c r="A66" s="3" t="s">
        <v>1411</v>
      </c>
      <c r="B66" s="3">
        <v>0.311</v>
      </c>
      <c r="C66" s="3">
        <v>6.2E-2</v>
      </c>
      <c r="D66" s="3">
        <v>1</v>
      </c>
      <c r="E66" s="3">
        <v>0.40699999999999997</v>
      </c>
      <c r="F66" s="3">
        <v>4.9000000000000002E-2</v>
      </c>
      <c r="G66" s="3">
        <v>0</v>
      </c>
      <c r="H66" s="3" t="s">
        <v>519</v>
      </c>
      <c r="I66" s="3" t="s">
        <v>1</v>
      </c>
      <c r="J66" s="3">
        <v>0.35899999999999999</v>
      </c>
      <c r="K66" s="3">
        <v>0.75529072223035199</v>
      </c>
      <c r="L66" s="3">
        <v>0.77496271788544402</v>
      </c>
      <c r="M66" s="3">
        <v>1.28109914107965</v>
      </c>
      <c r="N66" s="3">
        <v>0.89992057724114305</v>
      </c>
      <c r="O66" s="3">
        <v>0.95093895699840902</v>
      </c>
      <c r="P66" s="3">
        <v>0.82918231782257101</v>
      </c>
      <c r="Q66" s="3" t="b">
        <v>0</v>
      </c>
      <c r="R66" s="3" t="b">
        <v>0</v>
      </c>
      <c r="S66" s="3" t="b">
        <v>0</v>
      </c>
      <c r="T66" s="3" t="b">
        <v>0</v>
      </c>
      <c r="U66" s="3" t="b">
        <v>0</v>
      </c>
      <c r="V66" s="3" t="b">
        <v>0</v>
      </c>
    </row>
    <row r="67" spans="1:22" x14ac:dyDescent="0.2">
      <c r="A67" s="3" t="s">
        <v>54</v>
      </c>
      <c r="B67" s="3">
        <v>0.372</v>
      </c>
      <c r="C67" s="3">
        <v>0.03</v>
      </c>
      <c r="D67" s="3">
        <v>0</v>
      </c>
      <c r="E67" s="3">
        <v>0.34699999999999998</v>
      </c>
      <c r="F67" s="3">
        <v>3.1E-2</v>
      </c>
      <c r="G67" s="3">
        <v>0</v>
      </c>
      <c r="H67" s="3" t="s">
        <v>523</v>
      </c>
      <c r="I67" s="3" t="s">
        <v>1</v>
      </c>
      <c r="J67" s="3">
        <v>0.35949999999999999</v>
      </c>
      <c r="K67" s="3">
        <v>1.07307937500955</v>
      </c>
      <c r="L67" s="3">
        <v>0.85838224797873997</v>
      </c>
      <c r="M67" s="3">
        <v>0.97116968622413002</v>
      </c>
      <c r="N67" s="3">
        <v>0.834268106706751</v>
      </c>
      <c r="O67" s="3">
        <v>0.95370719259853798</v>
      </c>
      <c r="P67" s="3">
        <v>0.82988406082700406</v>
      </c>
      <c r="Q67" s="3" t="b">
        <v>0</v>
      </c>
      <c r="R67" s="3" t="b">
        <v>0</v>
      </c>
      <c r="S67" s="3" t="b">
        <v>0</v>
      </c>
      <c r="T67" s="3" t="b">
        <v>0</v>
      </c>
      <c r="U67" s="3" t="b">
        <v>0</v>
      </c>
      <c r="V67" s="3" t="b">
        <v>0</v>
      </c>
    </row>
    <row r="68" spans="1:22" x14ac:dyDescent="0.2">
      <c r="A68" s="3" t="s">
        <v>1412</v>
      </c>
      <c r="B68" s="3">
        <v>0.40400000000000003</v>
      </c>
      <c r="C68" s="3">
        <v>4.1000000000000002E-2</v>
      </c>
      <c r="D68" s="3">
        <v>0</v>
      </c>
      <c r="E68" s="3">
        <v>0.32200000000000001</v>
      </c>
      <c r="F68" s="3">
        <v>4.5999999999999999E-2</v>
      </c>
      <c r="G68" s="3">
        <v>0</v>
      </c>
      <c r="H68" s="3" t="s">
        <v>519</v>
      </c>
      <c r="I68" s="3" t="s">
        <v>1</v>
      </c>
      <c r="J68" s="3">
        <v>0.36299999999999999</v>
      </c>
      <c r="K68" s="3">
        <v>1.2397881764675001</v>
      </c>
      <c r="L68" s="3">
        <v>0.89247312371235699</v>
      </c>
      <c r="M68" s="3">
        <v>0.84203241336766299</v>
      </c>
      <c r="N68" s="3">
        <v>0.80011509476586695</v>
      </c>
      <c r="O68" s="3">
        <v>0.97308484179943899</v>
      </c>
      <c r="P68" s="3">
        <v>0.83474443146573296</v>
      </c>
      <c r="Q68" s="3" t="b">
        <v>0</v>
      </c>
      <c r="R68" s="3" t="b">
        <v>0</v>
      </c>
      <c r="S68" s="3" t="b">
        <v>0</v>
      </c>
      <c r="T68" s="3" t="b">
        <v>0</v>
      </c>
      <c r="U68" s="3" t="b">
        <v>0</v>
      </c>
      <c r="V68" s="3" t="b">
        <v>0</v>
      </c>
    </row>
    <row r="69" spans="1:22" x14ac:dyDescent="0.2">
      <c r="A69" s="3" t="s">
        <v>1413</v>
      </c>
      <c r="B69" s="3">
        <v>0.374</v>
      </c>
      <c r="C69" s="3">
        <v>0.04</v>
      </c>
      <c r="D69" s="3">
        <v>0</v>
      </c>
      <c r="E69" s="3">
        <v>0.36199999999999999</v>
      </c>
      <c r="F69" s="3">
        <v>4.2000000000000003E-2</v>
      </c>
      <c r="G69" s="3">
        <v>0</v>
      </c>
      <c r="H69" s="3" t="s">
        <v>519</v>
      </c>
      <c r="I69" s="3" t="s">
        <v>690</v>
      </c>
      <c r="J69" s="3">
        <v>0.36799999999999999</v>
      </c>
      <c r="K69" s="3">
        <v>1.0834986751006801</v>
      </c>
      <c r="L69" s="3">
        <v>0.86070643069256203</v>
      </c>
      <c r="M69" s="3">
        <v>1.0486520499380101</v>
      </c>
      <c r="N69" s="3">
        <v>0.85283085468213904</v>
      </c>
      <c r="O69" s="3">
        <v>1.00076719780073</v>
      </c>
      <c r="P69" s="3">
        <v>0.841530314265168</v>
      </c>
      <c r="Q69" s="3" t="b">
        <v>0</v>
      </c>
      <c r="R69" s="3" t="b">
        <v>0</v>
      </c>
      <c r="S69" s="3" t="b">
        <v>0</v>
      </c>
      <c r="T69" s="3" t="b">
        <v>0</v>
      </c>
      <c r="U69" s="3" t="b">
        <v>0</v>
      </c>
      <c r="V69" s="3" t="b">
        <v>0</v>
      </c>
    </row>
    <row r="70" spans="1:22" x14ac:dyDescent="0.2">
      <c r="A70" s="3" t="s">
        <v>56</v>
      </c>
      <c r="B70" s="3">
        <v>0.39400000000000002</v>
      </c>
      <c r="C70" s="3">
        <v>3.2000000000000001E-2</v>
      </c>
      <c r="D70" s="3">
        <v>0</v>
      </c>
      <c r="E70" s="3">
        <v>0.34300000000000003</v>
      </c>
      <c r="F70" s="3">
        <v>3.6999999999999998E-2</v>
      </c>
      <c r="G70" s="3">
        <v>0</v>
      </c>
      <c r="H70" s="3" t="s">
        <v>523</v>
      </c>
      <c r="I70" s="3" t="s">
        <v>1</v>
      </c>
      <c r="J70" s="3">
        <v>0.36849999999999999</v>
      </c>
      <c r="K70" s="3">
        <v>1.1876916760118901</v>
      </c>
      <c r="L70" s="3">
        <v>0.88252254778454697</v>
      </c>
      <c r="M70" s="3">
        <v>0.95050772256709604</v>
      </c>
      <c r="N70" s="3">
        <v>0.82907283409866905</v>
      </c>
      <c r="O70" s="3">
        <v>1.0035354334008499</v>
      </c>
      <c r="P70" s="3">
        <v>0.84219870522213702</v>
      </c>
      <c r="Q70" s="3" t="b">
        <v>0</v>
      </c>
      <c r="R70" s="3" t="b">
        <v>0</v>
      </c>
      <c r="S70" s="3" t="b">
        <v>0</v>
      </c>
      <c r="T70" s="3" t="b">
        <v>0</v>
      </c>
      <c r="U70" s="3" t="b">
        <v>0</v>
      </c>
      <c r="V70" s="3" t="b">
        <v>0</v>
      </c>
    </row>
    <row r="71" spans="1:22" x14ac:dyDescent="0.2">
      <c r="A71" s="3" t="s">
        <v>43</v>
      </c>
      <c r="B71" s="3">
        <v>0.36399999999999999</v>
      </c>
      <c r="C71" s="3">
        <v>3.4000000000000002E-2</v>
      </c>
      <c r="D71" s="3">
        <v>0</v>
      </c>
      <c r="E71" s="3">
        <v>0.39</v>
      </c>
      <c r="F71" s="3">
        <v>3.3000000000000002E-2</v>
      </c>
      <c r="G71" s="3">
        <v>0</v>
      </c>
      <c r="H71" s="3" t="s">
        <v>523</v>
      </c>
      <c r="I71" s="3" t="s">
        <v>1</v>
      </c>
      <c r="J71" s="3">
        <v>0.377</v>
      </c>
      <c r="K71" s="3">
        <v>1.0314021746450699</v>
      </c>
      <c r="L71" s="3">
        <v>0.84882386925021502</v>
      </c>
      <c r="M71" s="3">
        <v>1.19328579553726</v>
      </c>
      <c r="N71" s="3">
        <v>0.88362126821441001</v>
      </c>
      <c r="O71" s="3">
        <v>1.0505954386030401</v>
      </c>
      <c r="P71" s="3">
        <v>0.85327778153602096</v>
      </c>
      <c r="Q71" s="3" t="b">
        <v>0</v>
      </c>
      <c r="R71" s="3" t="b">
        <v>0</v>
      </c>
      <c r="S71" s="3" t="b">
        <v>0</v>
      </c>
      <c r="T71" s="3" t="b">
        <v>0</v>
      </c>
      <c r="U71" s="3" t="b">
        <v>0</v>
      </c>
      <c r="V71" s="3" t="b">
        <v>0</v>
      </c>
    </row>
    <row r="72" spans="1:22" x14ac:dyDescent="0.2">
      <c r="A72" s="3" t="s">
        <v>1414</v>
      </c>
      <c r="B72" s="3">
        <v>0.38600000000000001</v>
      </c>
      <c r="C72" s="3">
        <v>3.6999999999999998E-2</v>
      </c>
      <c r="D72" s="3">
        <v>0</v>
      </c>
      <c r="E72" s="3">
        <v>0.38</v>
      </c>
      <c r="F72" s="3">
        <v>4.2000000000000003E-2</v>
      </c>
      <c r="G72" s="3">
        <v>0</v>
      </c>
      <c r="H72" s="3" t="s">
        <v>519</v>
      </c>
      <c r="I72" s="3" t="s">
        <v>690</v>
      </c>
      <c r="J72" s="3">
        <v>0.38300000000000001</v>
      </c>
      <c r="K72" s="3">
        <v>1.1460144756474</v>
      </c>
      <c r="L72" s="3">
        <v>0.87410541872660297</v>
      </c>
      <c r="M72" s="3">
        <v>1.14163088639467</v>
      </c>
      <c r="N72" s="3">
        <v>0.873196260011744</v>
      </c>
      <c r="O72" s="3">
        <v>1.08381426580458</v>
      </c>
      <c r="P72" s="3">
        <v>0.86077642066128202</v>
      </c>
      <c r="Q72" s="3" t="b">
        <v>0</v>
      </c>
      <c r="R72" s="3" t="b">
        <v>0</v>
      </c>
      <c r="S72" s="3" t="b">
        <v>0</v>
      </c>
      <c r="T72" s="3" t="b">
        <v>0</v>
      </c>
      <c r="U72" s="3" t="b">
        <v>0</v>
      </c>
      <c r="V72" s="3" t="b">
        <v>0</v>
      </c>
    </row>
    <row r="73" spans="1:22" x14ac:dyDescent="0.2">
      <c r="A73" s="3" t="s">
        <v>1415</v>
      </c>
      <c r="B73" s="3">
        <v>0.41099999999999998</v>
      </c>
      <c r="C73" s="3">
        <v>4.8000000000000001E-2</v>
      </c>
      <c r="D73" s="3">
        <v>0</v>
      </c>
      <c r="E73" s="3">
        <v>0.35799999999999998</v>
      </c>
      <c r="F73" s="3">
        <v>5.8000000000000003E-2</v>
      </c>
      <c r="G73" s="3">
        <v>0</v>
      </c>
      <c r="H73" s="3" t="s">
        <v>519</v>
      </c>
      <c r="I73" s="3" t="s">
        <v>1</v>
      </c>
      <c r="J73" s="3">
        <v>0.38450000000000001</v>
      </c>
      <c r="K73" s="3">
        <v>1.2762557267864201</v>
      </c>
      <c r="L73" s="3">
        <v>0.89906743244620801</v>
      </c>
      <c r="M73" s="3">
        <v>1.0279900862809801</v>
      </c>
      <c r="N73" s="3">
        <v>0.84802275446291198</v>
      </c>
      <c r="O73" s="3">
        <v>1.09211897260497</v>
      </c>
      <c r="P73" s="3">
        <v>0.86260959440482099</v>
      </c>
      <c r="Q73" s="3" t="b">
        <v>0</v>
      </c>
      <c r="R73" s="3" t="b">
        <v>0</v>
      </c>
      <c r="S73" s="3" t="b">
        <v>0</v>
      </c>
      <c r="T73" s="3" t="b">
        <v>0</v>
      </c>
      <c r="U73" s="3" t="b">
        <v>0</v>
      </c>
      <c r="V73" s="3" t="b">
        <v>0</v>
      </c>
    </row>
    <row r="74" spans="1:22" x14ac:dyDescent="0.2">
      <c r="A74" s="3" t="s">
        <v>52</v>
      </c>
      <c r="B74" s="3">
        <v>0.39800000000000002</v>
      </c>
      <c r="C74" s="3">
        <v>0.03</v>
      </c>
      <c r="D74" s="3">
        <v>0</v>
      </c>
      <c r="E74" s="3">
        <v>0.374</v>
      </c>
      <c r="F74" s="3">
        <v>3.3000000000000002E-2</v>
      </c>
      <c r="G74" s="3">
        <v>0</v>
      </c>
      <c r="H74" s="3" t="s">
        <v>523</v>
      </c>
      <c r="I74" s="3" t="s">
        <v>1</v>
      </c>
      <c r="J74" s="3">
        <v>0.38600000000000001</v>
      </c>
      <c r="K74" s="3">
        <v>1.2085302761941299</v>
      </c>
      <c r="L74" s="3">
        <v>0.88657832133912595</v>
      </c>
      <c r="M74" s="3">
        <v>1.11063794090912</v>
      </c>
      <c r="N74" s="3">
        <v>0.86663788767000305</v>
      </c>
      <c r="O74" s="3">
        <v>1.1004236794053599</v>
      </c>
      <c r="P74" s="3">
        <v>0.86442621702705502</v>
      </c>
      <c r="Q74" s="3" t="b">
        <v>0</v>
      </c>
      <c r="R74" s="3" t="b">
        <v>0</v>
      </c>
      <c r="S74" s="3" t="b">
        <v>0</v>
      </c>
      <c r="T74" s="3" t="b">
        <v>0</v>
      </c>
      <c r="U74" s="3" t="b">
        <v>0</v>
      </c>
      <c r="V74" s="3" t="b">
        <v>0</v>
      </c>
    </row>
    <row r="75" spans="1:22" x14ac:dyDescent="0.2">
      <c r="A75" s="3" t="s">
        <v>61</v>
      </c>
      <c r="B75" s="3">
        <v>0.377</v>
      </c>
      <c r="C75" s="3">
        <v>4.1000000000000002E-2</v>
      </c>
      <c r="D75" s="3">
        <v>0</v>
      </c>
      <c r="E75" s="3">
        <v>0.39500000000000002</v>
      </c>
      <c r="F75" s="3">
        <v>4.8000000000000001E-2</v>
      </c>
      <c r="G75" s="3">
        <v>0</v>
      </c>
      <c r="H75" s="3" t="s">
        <v>523</v>
      </c>
      <c r="I75" s="3" t="s">
        <v>1</v>
      </c>
      <c r="J75" s="3">
        <v>0.38600000000000001</v>
      </c>
      <c r="K75" s="3">
        <v>1.0991276252373601</v>
      </c>
      <c r="L75" s="3">
        <v>0.86414379912078698</v>
      </c>
      <c r="M75" s="3">
        <v>1.21911325010855</v>
      </c>
      <c r="N75" s="3">
        <v>0.888599394250571</v>
      </c>
      <c r="O75" s="3">
        <v>1.1004236794053599</v>
      </c>
      <c r="P75" s="3">
        <v>0.86442621702705502</v>
      </c>
      <c r="Q75" s="3" t="b">
        <v>0</v>
      </c>
      <c r="R75" s="3" t="b">
        <v>0</v>
      </c>
      <c r="S75" s="3" t="b">
        <v>0</v>
      </c>
      <c r="T75" s="3" t="b">
        <v>0</v>
      </c>
      <c r="U75" s="3" t="b">
        <v>0</v>
      </c>
      <c r="V75" s="3" t="b">
        <v>0</v>
      </c>
    </row>
    <row r="76" spans="1:22" x14ac:dyDescent="0.2">
      <c r="A76" s="3" t="s">
        <v>53</v>
      </c>
      <c r="B76" s="3">
        <v>0.39200000000000002</v>
      </c>
      <c r="C76" s="3">
        <v>5.1999999999999998E-2</v>
      </c>
      <c r="D76" s="3">
        <v>0</v>
      </c>
      <c r="E76" s="3">
        <v>0.39</v>
      </c>
      <c r="F76" s="3">
        <v>5.7000000000000002E-2</v>
      </c>
      <c r="G76" s="3">
        <v>1</v>
      </c>
      <c r="H76" s="3" t="s">
        <v>523</v>
      </c>
      <c r="I76" s="3" t="s">
        <v>1</v>
      </c>
      <c r="J76" s="3">
        <v>0.39100000000000001</v>
      </c>
      <c r="K76" s="3">
        <v>1.1772723759207699</v>
      </c>
      <c r="L76" s="3">
        <v>0.88045659552712896</v>
      </c>
      <c r="M76" s="3">
        <v>1.19328579553726</v>
      </c>
      <c r="N76" s="3">
        <v>0.88362126821441001</v>
      </c>
      <c r="O76" s="3">
        <v>1.1281060354066399</v>
      </c>
      <c r="P76" s="3">
        <v>0.87036242971976996</v>
      </c>
      <c r="Q76" s="3" t="b">
        <v>0</v>
      </c>
      <c r="R76" s="3" t="b">
        <v>0</v>
      </c>
      <c r="S76" s="3" t="b">
        <v>0</v>
      </c>
      <c r="T76" s="3" t="b">
        <v>0</v>
      </c>
      <c r="U76" s="3" t="b">
        <v>0</v>
      </c>
      <c r="V76" s="3" t="b">
        <v>0</v>
      </c>
    </row>
    <row r="77" spans="1:22" x14ac:dyDescent="0.2">
      <c r="A77" s="3" t="s">
        <v>1416</v>
      </c>
      <c r="B77" s="3">
        <v>0.39800000000000002</v>
      </c>
      <c r="C77" s="3">
        <v>4.8000000000000001E-2</v>
      </c>
      <c r="D77" s="3">
        <v>0</v>
      </c>
      <c r="E77" s="3">
        <v>0.38900000000000001</v>
      </c>
      <c r="F77" s="3">
        <v>5.3999999999999999E-2</v>
      </c>
      <c r="G77" s="3">
        <v>1</v>
      </c>
      <c r="H77" s="3" t="s">
        <v>519</v>
      </c>
      <c r="I77" s="3" t="s">
        <v>1</v>
      </c>
      <c r="J77" s="3">
        <v>0.39350000000000002</v>
      </c>
      <c r="K77" s="3">
        <v>1.2085302761941299</v>
      </c>
      <c r="L77" s="3">
        <v>0.88657832133912595</v>
      </c>
      <c r="M77" s="3">
        <v>1.188120304623</v>
      </c>
      <c r="N77" s="3">
        <v>0.88260699207097004</v>
      </c>
      <c r="O77" s="3">
        <v>1.1419472134072901</v>
      </c>
      <c r="P77" s="3">
        <v>0.87326201903380996</v>
      </c>
      <c r="Q77" s="3" t="b">
        <v>0</v>
      </c>
      <c r="R77" s="3" t="b">
        <v>0</v>
      </c>
      <c r="S77" s="3" t="b">
        <v>0</v>
      </c>
      <c r="T77" s="3" t="b">
        <v>0</v>
      </c>
      <c r="U77" s="3" t="b">
        <v>0</v>
      </c>
      <c r="V77" s="3" t="b">
        <v>0</v>
      </c>
    </row>
    <row r="78" spans="1:22" x14ac:dyDescent="0.2">
      <c r="A78" s="3" t="s">
        <v>1417</v>
      </c>
      <c r="B78" s="3">
        <v>0.437</v>
      </c>
      <c r="C78" s="3">
        <v>4.5999999999999999E-2</v>
      </c>
      <c r="D78" s="3">
        <v>0</v>
      </c>
      <c r="E78" s="3">
        <v>0.36199999999999999</v>
      </c>
      <c r="F78" s="3">
        <v>5.2999999999999999E-2</v>
      </c>
      <c r="G78" s="3">
        <v>0</v>
      </c>
      <c r="H78" s="3" t="s">
        <v>519</v>
      </c>
      <c r="I78" s="3" t="s">
        <v>1</v>
      </c>
      <c r="J78" s="3">
        <v>0.39950000000000002</v>
      </c>
      <c r="K78" s="3">
        <v>1.411706627971</v>
      </c>
      <c r="L78" s="3">
        <v>0.92098181951195501</v>
      </c>
      <c r="M78" s="3">
        <v>1.0486520499380101</v>
      </c>
      <c r="N78" s="3">
        <v>0.85283085468213904</v>
      </c>
      <c r="O78" s="3">
        <v>1.17516604060883</v>
      </c>
      <c r="P78" s="3">
        <v>0.88003585318928002</v>
      </c>
      <c r="Q78" s="3" t="b">
        <v>0</v>
      </c>
      <c r="R78" s="3" t="b">
        <v>0</v>
      </c>
      <c r="S78" s="3" t="b">
        <v>0</v>
      </c>
      <c r="T78" s="3" t="b">
        <v>0</v>
      </c>
      <c r="U78" s="3" t="b">
        <v>0</v>
      </c>
      <c r="V78" s="3" t="b">
        <v>0</v>
      </c>
    </row>
    <row r="79" spans="1:22" x14ac:dyDescent="0.2">
      <c r="A79" s="3" t="s">
        <v>49</v>
      </c>
      <c r="B79" s="3">
        <v>0.38700000000000001</v>
      </c>
      <c r="C79" s="3">
        <v>3.6999999999999998E-2</v>
      </c>
      <c r="D79" s="3">
        <v>0</v>
      </c>
      <c r="E79" s="3">
        <v>0.44600000000000001</v>
      </c>
      <c r="F79" s="3">
        <v>3.9E-2</v>
      </c>
      <c r="G79" s="3">
        <v>0</v>
      </c>
      <c r="H79" s="3" t="s">
        <v>523</v>
      </c>
      <c r="I79" s="3" t="s">
        <v>1</v>
      </c>
      <c r="J79" s="3">
        <v>0.41649999999999998</v>
      </c>
      <c r="K79" s="3">
        <v>1.1512241256929701</v>
      </c>
      <c r="L79" s="3">
        <v>0.87517997882036203</v>
      </c>
      <c r="M79" s="3">
        <v>1.4825532867357401</v>
      </c>
      <c r="N79" s="3">
        <v>0.930903431972392</v>
      </c>
      <c r="O79" s="3">
        <v>1.2692860510132</v>
      </c>
      <c r="P79" s="3">
        <v>0.897830470215495</v>
      </c>
      <c r="Q79" s="3" t="b">
        <v>0</v>
      </c>
      <c r="R79" s="3" t="b">
        <v>0</v>
      </c>
      <c r="S79" s="3" t="b">
        <v>0</v>
      </c>
      <c r="T79" s="3" t="b">
        <v>0</v>
      </c>
      <c r="U79" s="3" t="b">
        <v>0</v>
      </c>
      <c r="V79" s="3" t="b">
        <v>0</v>
      </c>
    </row>
    <row r="80" spans="1:22" x14ac:dyDescent="0.2">
      <c r="A80" s="3" t="s">
        <v>1418</v>
      </c>
      <c r="B80" s="3">
        <v>0.40100000000000002</v>
      </c>
      <c r="C80" s="3">
        <v>4.1000000000000002E-2</v>
      </c>
      <c r="D80" s="3">
        <v>0</v>
      </c>
      <c r="E80" s="3">
        <v>0.44</v>
      </c>
      <c r="F80" s="3">
        <v>3.9E-2</v>
      </c>
      <c r="G80" s="3">
        <v>0</v>
      </c>
      <c r="H80" s="3" t="s">
        <v>519</v>
      </c>
      <c r="I80" s="3" t="s">
        <v>1</v>
      </c>
      <c r="J80" s="3">
        <v>0.42049999999999998</v>
      </c>
      <c r="K80" s="3">
        <v>1.2241592263308201</v>
      </c>
      <c r="L80" s="3">
        <v>0.88955391640834802</v>
      </c>
      <c r="M80" s="3">
        <v>1.4515603412501901</v>
      </c>
      <c r="N80" s="3">
        <v>0.92668805363873397</v>
      </c>
      <c r="O80" s="3">
        <v>1.2914319358142301</v>
      </c>
      <c r="P80" s="3">
        <v>0.90172302868679399</v>
      </c>
      <c r="Q80" s="3" t="b">
        <v>0</v>
      </c>
      <c r="R80" s="3" t="b">
        <v>0</v>
      </c>
      <c r="S80" s="3" t="b">
        <v>0</v>
      </c>
      <c r="T80" s="3" t="b">
        <v>0</v>
      </c>
      <c r="U80" s="3" t="b">
        <v>0</v>
      </c>
      <c r="V80" s="3" t="b">
        <v>0</v>
      </c>
    </row>
    <row r="81" spans="1:22" x14ac:dyDescent="0.2">
      <c r="A81" s="3" t="s">
        <v>1419</v>
      </c>
      <c r="B81" s="3">
        <v>0.44</v>
      </c>
      <c r="C81" s="3">
        <v>3.5999999999999997E-2</v>
      </c>
      <c r="D81" s="3">
        <v>0</v>
      </c>
      <c r="E81" s="3">
        <v>0.41499999999999998</v>
      </c>
      <c r="F81" s="3">
        <v>3.6999999999999998E-2</v>
      </c>
      <c r="G81" s="3">
        <v>0</v>
      </c>
      <c r="H81" s="3" t="s">
        <v>519</v>
      </c>
      <c r="I81" s="3" t="s">
        <v>690</v>
      </c>
      <c r="J81" s="3">
        <v>0.42749999999999999</v>
      </c>
      <c r="K81" s="3">
        <v>1.42733557810768</v>
      </c>
      <c r="L81" s="3">
        <v>0.92325840491183098</v>
      </c>
      <c r="M81" s="3">
        <v>1.3224230683937199</v>
      </c>
      <c r="N81" s="3">
        <v>0.90698634428400804</v>
      </c>
      <c r="O81" s="3">
        <v>1.3301872342160299</v>
      </c>
      <c r="P81" s="3">
        <v>0.90827170542079205</v>
      </c>
      <c r="Q81" s="3" t="b">
        <v>0</v>
      </c>
      <c r="R81" s="3" t="b">
        <v>0</v>
      </c>
      <c r="S81" s="3" t="b">
        <v>0</v>
      </c>
      <c r="T81" s="3" t="b">
        <v>0</v>
      </c>
      <c r="U81" s="3" t="b">
        <v>0</v>
      </c>
      <c r="V81" s="3" t="b">
        <v>0</v>
      </c>
    </row>
    <row r="82" spans="1:22" x14ac:dyDescent="0.2">
      <c r="A82" s="3" t="s">
        <v>1420</v>
      </c>
      <c r="B82" s="3">
        <v>0.44500000000000001</v>
      </c>
      <c r="C82" s="3">
        <v>3.5999999999999997E-2</v>
      </c>
      <c r="D82" s="3">
        <v>0</v>
      </c>
      <c r="E82" s="3">
        <v>0.41099999999999998</v>
      </c>
      <c r="F82" s="3">
        <v>4.1000000000000002E-2</v>
      </c>
      <c r="G82" s="3">
        <v>0</v>
      </c>
      <c r="H82" s="3" t="s">
        <v>519</v>
      </c>
      <c r="I82" s="3" t="s">
        <v>690</v>
      </c>
      <c r="J82" s="3">
        <v>0.42799999999999999</v>
      </c>
      <c r="K82" s="3">
        <v>1.4533838283354901</v>
      </c>
      <c r="L82" s="3">
        <v>0.92694139300786305</v>
      </c>
      <c r="M82" s="3">
        <v>1.3017611047366899</v>
      </c>
      <c r="N82" s="3">
        <v>0.90350096808765301</v>
      </c>
      <c r="O82" s="3">
        <v>1.3329554698161601</v>
      </c>
      <c r="P82" s="3">
        <v>0.90872679123765299</v>
      </c>
      <c r="Q82" s="3" t="b">
        <v>0</v>
      </c>
      <c r="R82" s="3" t="b">
        <v>0</v>
      </c>
      <c r="S82" s="3" t="b">
        <v>0</v>
      </c>
      <c r="T82" s="3" t="b">
        <v>0</v>
      </c>
      <c r="U82" s="3" t="b">
        <v>0</v>
      </c>
      <c r="V82" s="3" t="b">
        <v>0</v>
      </c>
    </row>
    <row r="83" spans="1:22" x14ac:dyDescent="0.2">
      <c r="A83" s="3" t="s">
        <v>1421</v>
      </c>
      <c r="B83" s="3">
        <v>0.42499999999999999</v>
      </c>
      <c r="C83" s="3">
        <v>3.5000000000000003E-2</v>
      </c>
      <c r="D83" s="3">
        <v>0</v>
      </c>
      <c r="E83" s="3">
        <v>0.44400000000000001</v>
      </c>
      <c r="F83" s="3">
        <v>3.6999999999999998E-2</v>
      </c>
      <c r="G83" s="3">
        <v>0</v>
      </c>
      <c r="H83" s="3" t="s">
        <v>519</v>
      </c>
      <c r="I83" s="3" t="s">
        <v>690</v>
      </c>
      <c r="J83" s="3">
        <v>0.4345</v>
      </c>
      <c r="K83" s="3">
        <v>1.3491908274242701</v>
      </c>
      <c r="L83" s="3">
        <v>0.91136215987734104</v>
      </c>
      <c r="M83" s="3">
        <v>1.4722223049072301</v>
      </c>
      <c r="N83" s="3">
        <v>0.92951957196482204</v>
      </c>
      <c r="O83" s="3">
        <v>1.3689425326178399</v>
      </c>
      <c r="P83" s="3">
        <v>0.91449138040811795</v>
      </c>
      <c r="Q83" s="3" t="b">
        <v>0</v>
      </c>
      <c r="R83" s="3" t="b">
        <v>0</v>
      </c>
      <c r="S83" s="3" t="b">
        <v>0</v>
      </c>
      <c r="T83" s="3" t="b">
        <v>0</v>
      </c>
      <c r="U83" s="3" t="b">
        <v>0</v>
      </c>
      <c r="V83" s="3" t="b">
        <v>0</v>
      </c>
    </row>
    <row r="84" spans="1:22" x14ac:dyDescent="0.2">
      <c r="A84" s="3" t="s">
        <v>1422</v>
      </c>
      <c r="B84" s="3">
        <v>0.45800000000000002</v>
      </c>
      <c r="C84" s="3">
        <v>5.2999999999999999E-2</v>
      </c>
      <c r="D84" s="3">
        <v>0</v>
      </c>
      <c r="E84" s="3">
        <v>0.41199999999999998</v>
      </c>
      <c r="F84" s="3">
        <v>4.9000000000000002E-2</v>
      </c>
      <c r="G84" s="3">
        <v>0</v>
      </c>
      <c r="H84" s="3" t="s">
        <v>519</v>
      </c>
      <c r="I84" s="3" t="s">
        <v>1</v>
      </c>
      <c r="J84" s="3">
        <v>0.435</v>
      </c>
      <c r="K84" s="3">
        <v>1.52110927892778</v>
      </c>
      <c r="L84" s="3">
        <v>0.93588379183306103</v>
      </c>
      <c r="M84" s="3">
        <v>1.3069265956509499</v>
      </c>
      <c r="N84" s="3">
        <v>0.90438117871674895</v>
      </c>
      <c r="O84" s="3">
        <v>1.3717107682179599</v>
      </c>
      <c r="P84" s="3">
        <v>0.91492325256504903</v>
      </c>
      <c r="Q84" s="3" t="b">
        <v>0</v>
      </c>
      <c r="R84" s="3" t="b">
        <v>0</v>
      </c>
      <c r="S84" s="3" t="b">
        <v>0</v>
      </c>
      <c r="T84" s="3" t="b">
        <v>0</v>
      </c>
      <c r="U84" s="3" t="b">
        <v>0</v>
      </c>
      <c r="V84" s="3" t="b">
        <v>0</v>
      </c>
    </row>
    <row r="85" spans="1:22" x14ac:dyDescent="0.2">
      <c r="A85" s="3" t="s">
        <v>1423</v>
      </c>
      <c r="B85" s="3">
        <v>0.4</v>
      </c>
      <c r="C85" s="3">
        <v>4.4999999999999998E-2</v>
      </c>
      <c r="D85" s="3">
        <v>0</v>
      </c>
      <c r="E85" s="3">
        <v>0.47799999999999998</v>
      </c>
      <c r="F85" s="3">
        <v>4.3999999999999997E-2</v>
      </c>
      <c r="G85" s="3">
        <v>0</v>
      </c>
      <c r="H85" s="3" t="s">
        <v>519</v>
      </c>
      <c r="I85" s="3" t="s">
        <v>1</v>
      </c>
      <c r="J85" s="3">
        <v>0.439</v>
      </c>
      <c r="K85" s="3">
        <v>1.21894957628525</v>
      </c>
      <c r="L85" s="3">
        <v>0.88856833433065996</v>
      </c>
      <c r="M85" s="3">
        <v>1.6478489959920199</v>
      </c>
      <c r="N85" s="3">
        <v>0.95030816905359095</v>
      </c>
      <c r="O85" s="3">
        <v>1.39385665301899</v>
      </c>
      <c r="P85" s="3">
        <v>0.91831955187601599</v>
      </c>
      <c r="Q85" s="3" t="b">
        <v>0</v>
      </c>
      <c r="R85" s="3" t="b">
        <v>0</v>
      </c>
      <c r="S85" s="3" t="b">
        <v>0</v>
      </c>
      <c r="T85" s="3" t="b">
        <v>0</v>
      </c>
      <c r="U85" s="3" t="b">
        <v>0</v>
      </c>
      <c r="V85" s="3" t="b">
        <v>0</v>
      </c>
    </row>
    <row r="86" spans="1:22" x14ac:dyDescent="0.2">
      <c r="A86" s="3" t="s">
        <v>518</v>
      </c>
      <c r="B86" s="3" t="s">
        <v>2</v>
      </c>
      <c r="C86" s="3">
        <v>0.127</v>
      </c>
      <c r="D86" s="3">
        <v>1</v>
      </c>
      <c r="E86" s="3">
        <v>-0.20200000000000001</v>
      </c>
      <c r="F86" s="3">
        <v>0.15</v>
      </c>
      <c r="G86" s="3">
        <v>1</v>
      </c>
      <c r="H86" s="3" t="s">
        <v>519</v>
      </c>
      <c r="I86" s="3" t="s">
        <v>0</v>
      </c>
      <c r="J86" s="3" t="s">
        <v>2</v>
      </c>
      <c r="K86" s="3" t="s">
        <v>2</v>
      </c>
      <c r="L86" s="3" t="s">
        <v>2</v>
      </c>
      <c r="M86" s="3">
        <v>-1.8646848257038999</v>
      </c>
      <c r="N86" s="3">
        <v>3.1112797487317399E-2</v>
      </c>
      <c r="O86" s="3" t="s">
        <v>2</v>
      </c>
      <c r="P86" s="3" t="s">
        <v>2</v>
      </c>
      <c r="Q86" s="3" t="s">
        <v>2</v>
      </c>
      <c r="R86" s="3" t="b">
        <v>0</v>
      </c>
      <c r="S86" s="3" t="s">
        <v>2</v>
      </c>
      <c r="T86" s="3" t="s">
        <v>2</v>
      </c>
      <c r="U86" s="3" t="b">
        <v>0</v>
      </c>
      <c r="V86" s="3" t="s">
        <v>2</v>
      </c>
    </row>
    <row r="87" spans="1:22" x14ac:dyDescent="0.2">
      <c r="A87" s="3" t="s">
        <v>1424</v>
      </c>
      <c r="B87" s="3" t="s">
        <v>2</v>
      </c>
      <c r="C87" s="3">
        <v>0.17499999999999999</v>
      </c>
      <c r="D87" s="3">
        <v>0</v>
      </c>
      <c r="E87" s="3">
        <v>-0.115</v>
      </c>
      <c r="F87" s="3">
        <v>0.161</v>
      </c>
      <c r="G87" s="3">
        <v>1</v>
      </c>
      <c r="H87" s="3" t="s">
        <v>519</v>
      </c>
      <c r="I87" s="3" t="s">
        <v>1</v>
      </c>
      <c r="J87" s="3" t="s">
        <v>2</v>
      </c>
      <c r="K87" s="3" t="s">
        <v>2</v>
      </c>
      <c r="L87" s="3" t="s">
        <v>2</v>
      </c>
      <c r="M87" s="3">
        <v>-1.4152871161634</v>
      </c>
      <c r="N87" s="3">
        <v>7.8492165486230295E-2</v>
      </c>
      <c r="O87" s="3" t="s">
        <v>2</v>
      </c>
      <c r="P87" s="3" t="s">
        <v>2</v>
      </c>
      <c r="Q87" s="3" t="s">
        <v>2</v>
      </c>
      <c r="R87" s="3" t="b">
        <v>0</v>
      </c>
      <c r="S87" s="3" t="s">
        <v>2</v>
      </c>
      <c r="T87" s="3" t="s">
        <v>2</v>
      </c>
      <c r="U87" s="3" t="b">
        <v>0</v>
      </c>
      <c r="V87" s="3" t="s">
        <v>2</v>
      </c>
    </row>
    <row r="88" spans="1:22" x14ac:dyDescent="0.2">
      <c r="A88" s="3" t="s">
        <v>1425</v>
      </c>
      <c r="B88" s="3" t="s">
        <v>2</v>
      </c>
      <c r="C88" s="3">
        <v>0.155</v>
      </c>
      <c r="D88" s="3">
        <v>1</v>
      </c>
      <c r="E88" s="3">
        <v>-7.0999999999999994E-2</v>
      </c>
      <c r="F88" s="3">
        <v>0.16600000000000001</v>
      </c>
      <c r="G88" s="3">
        <v>1</v>
      </c>
      <c r="H88" s="3" t="s">
        <v>519</v>
      </c>
      <c r="I88" s="3" t="s">
        <v>1</v>
      </c>
      <c r="J88" s="3" t="s">
        <v>2</v>
      </c>
      <c r="K88" s="3" t="s">
        <v>2</v>
      </c>
      <c r="L88" s="3" t="s">
        <v>2</v>
      </c>
      <c r="M88" s="3">
        <v>-1.1880055159360099</v>
      </c>
      <c r="N88" s="3">
        <v>0.11741561827666</v>
      </c>
      <c r="O88" s="3" t="s">
        <v>2</v>
      </c>
      <c r="P88" s="3" t="s">
        <v>2</v>
      </c>
      <c r="Q88" s="3" t="s">
        <v>2</v>
      </c>
      <c r="R88" s="3" t="b">
        <v>0</v>
      </c>
      <c r="S88" s="3" t="s">
        <v>2</v>
      </c>
      <c r="T88" s="3" t="s">
        <v>2</v>
      </c>
      <c r="U88" s="3" t="b">
        <v>0</v>
      </c>
      <c r="V88" s="3" t="s">
        <v>2</v>
      </c>
    </row>
    <row r="89" spans="1:22" x14ac:dyDescent="0.2">
      <c r="A89" s="3" t="s">
        <v>1426</v>
      </c>
      <c r="B89" s="3" t="s">
        <v>2</v>
      </c>
      <c r="C89" s="3">
        <v>0.13200000000000001</v>
      </c>
      <c r="D89" s="3">
        <v>1</v>
      </c>
      <c r="E89" s="3">
        <v>-5.3999999999999999E-2</v>
      </c>
      <c r="F89" s="3">
        <v>0.151</v>
      </c>
      <c r="G89" s="3">
        <v>1</v>
      </c>
      <c r="H89" s="3" t="s">
        <v>519</v>
      </c>
      <c r="I89" s="3" t="s">
        <v>1</v>
      </c>
      <c r="J89" s="3" t="s">
        <v>2</v>
      </c>
      <c r="K89" s="3" t="s">
        <v>2</v>
      </c>
      <c r="L89" s="3" t="s">
        <v>2</v>
      </c>
      <c r="M89" s="3">
        <v>-1.1001921703936099</v>
      </c>
      <c r="N89" s="3">
        <v>0.13562420063255801</v>
      </c>
      <c r="O89" s="3" t="s">
        <v>2</v>
      </c>
      <c r="P89" s="3" t="s">
        <v>2</v>
      </c>
      <c r="Q89" s="3" t="s">
        <v>2</v>
      </c>
      <c r="R89" s="3" t="b">
        <v>0</v>
      </c>
      <c r="S89" s="3" t="s">
        <v>2</v>
      </c>
      <c r="T89" s="3" t="s">
        <v>2</v>
      </c>
      <c r="U89" s="3" t="b">
        <v>0</v>
      </c>
      <c r="V89" s="3" t="s">
        <v>2</v>
      </c>
    </row>
    <row r="90" spans="1:22" x14ac:dyDescent="0.2">
      <c r="A90" s="3" t="s">
        <v>1427</v>
      </c>
      <c r="B90" s="3" t="s">
        <v>2</v>
      </c>
      <c r="C90" s="3">
        <v>0.16200000000000001</v>
      </c>
      <c r="D90" s="3">
        <v>1</v>
      </c>
      <c r="E90" s="3">
        <v>-2.5999999999999999E-2</v>
      </c>
      <c r="F90" s="3">
        <v>0.183</v>
      </c>
      <c r="G90" s="3">
        <v>1</v>
      </c>
      <c r="H90" s="3" t="s">
        <v>519</v>
      </c>
      <c r="I90" s="3" t="s">
        <v>1</v>
      </c>
      <c r="J90" s="3" t="s">
        <v>2</v>
      </c>
      <c r="K90" s="3" t="s">
        <v>2</v>
      </c>
      <c r="L90" s="3" t="s">
        <v>2</v>
      </c>
      <c r="M90" s="3">
        <v>-0.95555842479437103</v>
      </c>
      <c r="N90" s="3">
        <v>0.16964768731813801</v>
      </c>
      <c r="O90" s="3" t="s">
        <v>2</v>
      </c>
      <c r="P90" s="3" t="s">
        <v>2</v>
      </c>
      <c r="Q90" s="3" t="s">
        <v>2</v>
      </c>
      <c r="R90" s="3" t="b">
        <v>0</v>
      </c>
      <c r="S90" s="3" t="s">
        <v>2</v>
      </c>
      <c r="T90" s="3" t="s">
        <v>2</v>
      </c>
      <c r="U90" s="3" t="b">
        <v>0</v>
      </c>
      <c r="V90" s="3" t="s">
        <v>2</v>
      </c>
    </row>
    <row r="91" spans="1:22" x14ac:dyDescent="0.2">
      <c r="A91" s="3" t="s">
        <v>1428</v>
      </c>
      <c r="B91" s="3" t="s">
        <v>2</v>
      </c>
      <c r="C91" s="3">
        <v>0.17699999999999999</v>
      </c>
      <c r="D91" s="3">
        <v>1</v>
      </c>
      <c r="E91" s="3">
        <v>-2.5999999999999999E-2</v>
      </c>
      <c r="F91" s="3">
        <v>0.182</v>
      </c>
      <c r="G91" s="3">
        <v>1</v>
      </c>
      <c r="H91" s="3" t="s">
        <v>519</v>
      </c>
      <c r="I91" s="3" t="s">
        <v>1</v>
      </c>
      <c r="J91" s="3" t="s">
        <v>2</v>
      </c>
      <c r="K91" s="3" t="s">
        <v>2</v>
      </c>
      <c r="L91" s="3" t="s">
        <v>2</v>
      </c>
      <c r="M91" s="3">
        <v>-0.95555842479437103</v>
      </c>
      <c r="N91" s="3">
        <v>0.16964768731813801</v>
      </c>
      <c r="O91" s="3" t="s">
        <v>2</v>
      </c>
      <c r="P91" s="3" t="s">
        <v>2</v>
      </c>
      <c r="Q91" s="3" t="s">
        <v>2</v>
      </c>
      <c r="R91" s="3" t="b">
        <v>0</v>
      </c>
      <c r="S91" s="3" t="s">
        <v>2</v>
      </c>
      <c r="T91" s="3" t="s">
        <v>2</v>
      </c>
      <c r="U91" s="3" t="b">
        <v>0</v>
      </c>
      <c r="V91" s="3" t="s">
        <v>2</v>
      </c>
    </row>
    <row r="92" spans="1:22" x14ac:dyDescent="0.2">
      <c r="A92" s="3" t="s">
        <v>1429</v>
      </c>
      <c r="B92" s="3" t="s">
        <v>2</v>
      </c>
      <c r="C92" s="3">
        <v>0.129</v>
      </c>
      <c r="D92" s="3">
        <v>1</v>
      </c>
      <c r="E92" s="3">
        <v>0.10199999999999999</v>
      </c>
      <c r="F92" s="3">
        <v>0.107</v>
      </c>
      <c r="G92" s="3">
        <v>1</v>
      </c>
      <c r="H92" s="3" t="s">
        <v>519</v>
      </c>
      <c r="I92" s="3" t="s">
        <v>1</v>
      </c>
      <c r="J92" s="3" t="s">
        <v>2</v>
      </c>
      <c r="K92" s="3" t="s">
        <v>2</v>
      </c>
      <c r="L92" s="3" t="s">
        <v>2</v>
      </c>
      <c r="M92" s="3">
        <v>-0.29437558776925499</v>
      </c>
      <c r="N92" s="3">
        <v>0.38423545952347499</v>
      </c>
      <c r="O92" s="3" t="s">
        <v>2</v>
      </c>
      <c r="P92" s="3" t="s">
        <v>2</v>
      </c>
      <c r="Q92" s="3" t="s">
        <v>2</v>
      </c>
      <c r="R92" s="3" t="b">
        <v>0</v>
      </c>
      <c r="S92" s="3" t="s">
        <v>2</v>
      </c>
      <c r="T92" s="3" t="s">
        <v>2</v>
      </c>
      <c r="U92" s="3" t="b">
        <v>0</v>
      </c>
      <c r="V92" s="3" t="s">
        <v>2</v>
      </c>
    </row>
    <row r="93" spans="1:22" x14ac:dyDescent="0.2">
      <c r="A93" s="3" t="s">
        <v>520</v>
      </c>
      <c r="B93" s="3">
        <v>-0.17100000000000001</v>
      </c>
      <c r="C93" s="3">
        <v>0.13600000000000001</v>
      </c>
      <c r="D93" s="3">
        <v>1</v>
      </c>
      <c r="E93" s="3" t="s">
        <v>2</v>
      </c>
      <c r="F93" s="3">
        <v>0.17499999999999999</v>
      </c>
      <c r="G93" s="3">
        <v>1</v>
      </c>
      <c r="H93" s="3" t="s">
        <v>519</v>
      </c>
      <c r="I93" s="3" t="s">
        <v>0</v>
      </c>
      <c r="J93" s="3" t="s">
        <v>2</v>
      </c>
      <c r="K93" s="3">
        <v>-1.7557605997299</v>
      </c>
      <c r="L93" s="3">
        <v>3.9564647281952602E-2</v>
      </c>
      <c r="M93" s="3" t="s">
        <v>2</v>
      </c>
      <c r="N93" s="3" t="s">
        <v>2</v>
      </c>
      <c r="O93" s="3" t="s">
        <v>2</v>
      </c>
      <c r="P93" s="3" t="s">
        <v>2</v>
      </c>
      <c r="Q93" s="3" t="b">
        <v>0</v>
      </c>
      <c r="R93" s="3" t="s">
        <v>2</v>
      </c>
      <c r="S93" s="3" t="s">
        <v>2</v>
      </c>
      <c r="T93" s="3" t="b">
        <v>0</v>
      </c>
      <c r="U93" s="3" t="s">
        <v>2</v>
      </c>
      <c r="V93" s="3" t="s">
        <v>2</v>
      </c>
    </row>
    <row r="94" spans="1:22" x14ac:dyDescent="0.2">
      <c r="A94" s="3" t="s">
        <v>1430</v>
      </c>
      <c r="B94" s="3">
        <v>-0.154</v>
      </c>
      <c r="C94" s="3">
        <v>0.113</v>
      </c>
      <c r="D94" s="3">
        <v>1</v>
      </c>
      <c r="E94" s="3" t="s">
        <v>2</v>
      </c>
      <c r="F94" s="3">
        <v>0.15</v>
      </c>
      <c r="G94" s="3">
        <v>1</v>
      </c>
      <c r="H94" s="3" t="s">
        <v>519</v>
      </c>
      <c r="I94" s="3" t="s">
        <v>1</v>
      </c>
      <c r="J94" s="3" t="s">
        <v>2</v>
      </c>
      <c r="K94" s="3">
        <v>-1.66719654895537</v>
      </c>
      <c r="L94" s="3">
        <v>4.77376643700499E-2</v>
      </c>
      <c r="M94" s="3" t="s">
        <v>2</v>
      </c>
      <c r="N94" s="3" t="s">
        <v>2</v>
      </c>
      <c r="O94" s="3" t="s">
        <v>2</v>
      </c>
      <c r="P94" s="3" t="s">
        <v>2</v>
      </c>
      <c r="Q94" s="3" t="b">
        <v>0</v>
      </c>
      <c r="R94" s="3" t="s">
        <v>2</v>
      </c>
      <c r="S94" s="3" t="s">
        <v>2</v>
      </c>
      <c r="T94" s="3" t="b">
        <v>0</v>
      </c>
      <c r="U94" s="3" t="s">
        <v>2</v>
      </c>
      <c r="V94" s="3" t="s">
        <v>2</v>
      </c>
    </row>
    <row r="95" spans="1:22" x14ac:dyDescent="0.2">
      <c r="A95" s="3" t="s">
        <v>1431</v>
      </c>
      <c r="B95" s="3">
        <v>-7.9000000000000001E-2</v>
      </c>
      <c r="C95" s="3">
        <v>0.14000000000000001</v>
      </c>
      <c r="D95" s="3">
        <v>1</v>
      </c>
      <c r="E95" s="3" t="s">
        <v>2</v>
      </c>
      <c r="F95" s="3">
        <v>0.184</v>
      </c>
      <c r="G95" s="3">
        <v>1</v>
      </c>
      <c r="H95" s="3" t="s">
        <v>519</v>
      </c>
      <c r="I95" s="3" t="s">
        <v>1</v>
      </c>
      <c r="J95" s="3" t="s">
        <v>2</v>
      </c>
      <c r="K95" s="3">
        <v>-1.2764727955383199</v>
      </c>
      <c r="L95" s="3">
        <v>0.100894218772956</v>
      </c>
      <c r="M95" s="3" t="s">
        <v>2</v>
      </c>
      <c r="N95" s="3" t="s">
        <v>2</v>
      </c>
      <c r="O95" s="3" t="s">
        <v>2</v>
      </c>
      <c r="P95" s="3" t="s">
        <v>2</v>
      </c>
      <c r="Q95" s="3" t="b">
        <v>0</v>
      </c>
      <c r="R95" s="3" t="s">
        <v>2</v>
      </c>
      <c r="S95" s="3" t="s">
        <v>2</v>
      </c>
      <c r="T95" s="3" t="b">
        <v>0</v>
      </c>
      <c r="U95" s="3" t="s">
        <v>2</v>
      </c>
      <c r="V95" s="3" t="s">
        <v>2</v>
      </c>
    </row>
    <row r="96" spans="1:22" x14ac:dyDescent="0.2">
      <c r="A96" s="3" t="s">
        <v>1432</v>
      </c>
      <c r="B96" s="3">
        <v>-5.1999999999999998E-2</v>
      </c>
      <c r="C96" s="3">
        <v>0.105</v>
      </c>
      <c r="D96" s="3">
        <v>1</v>
      </c>
      <c r="E96" s="3" t="s">
        <v>2</v>
      </c>
      <c r="F96" s="3">
        <v>0.17899999999999999</v>
      </c>
      <c r="G96" s="3">
        <v>0</v>
      </c>
      <c r="H96" s="3" t="s">
        <v>519</v>
      </c>
      <c r="I96" s="3" t="s">
        <v>1</v>
      </c>
      <c r="J96" s="3" t="s">
        <v>2</v>
      </c>
      <c r="K96" s="3">
        <v>-1.13581224430818</v>
      </c>
      <c r="L96" s="3">
        <v>0.128017575753712</v>
      </c>
      <c r="M96" s="3" t="s">
        <v>2</v>
      </c>
      <c r="N96" s="3" t="s">
        <v>2</v>
      </c>
      <c r="O96" s="3" t="s">
        <v>2</v>
      </c>
      <c r="P96" s="3" t="s">
        <v>2</v>
      </c>
      <c r="Q96" s="3" t="b">
        <v>0</v>
      </c>
      <c r="R96" s="3" t="s">
        <v>2</v>
      </c>
      <c r="S96" s="3" t="s">
        <v>2</v>
      </c>
      <c r="T96" s="3" t="b">
        <v>0</v>
      </c>
      <c r="U96" s="3" t="s">
        <v>2</v>
      </c>
      <c r="V96" s="3" t="s">
        <v>2</v>
      </c>
    </row>
    <row r="97" spans="1:22" x14ac:dyDescent="0.2">
      <c r="A97" s="3" t="s">
        <v>1433</v>
      </c>
      <c r="B97" s="3">
        <v>-0.04</v>
      </c>
      <c r="C97" s="3">
        <v>0.13700000000000001</v>
      </c>
      <c r="D97" s="3">
        <v>1</v>
      </c>
      <c r="E97" s="3" t="s">
        <v>2</v>
      </c>
      <c r="F97" s="3">
        <v>0.16600000000000001</v>
      </c>
      <c r="G97" s="3">
        <v>1</v>
      </c>
      <c r="H97" s="3" t="s">
        <v>519</v>
      </c>
      <c r="I97" s="3" t="s">
        <v>1</v>
      </c>
      <c r="J97" s="3" t="s">
        <v>2</v>
      </c>
      <c r="K97" s="3">
        <v>-1.0732964437614501</v>
      </c>
      <c r="L97" s="3">
        <v>0.14156906514779399</v>
      </c>
      <c r="M97" s="3" t="s">
        <v>2</v>
      </c>
      <c r="N97" s="3" t="s">
        <v>2</v>
      </c>
      <c r="O97" s="3" t="s">
        <v>2</v>
      </c>
      <c r="P97" s="3" t="s">
        <v>2</v>
      </c>
      <c r="Q97" s="3" t="b">
        <v>0</v>
      </c>
      <c r="R97" s="3" t="s">
        <v>2</v>
      </c>
      <c r="S97" s="3" t="s">
        <v>2</v>
      </c>
      <c r="T97" s="3" t="b">
        <v>0</v>
      </c>
      <c r="U97" s="3" t="s">
        <v>2</v>
      </c>
      <c r="V97" s="3" t="s">
        <v>2</v>
      </c>
    </row>
    <row r="98" spans="1:22" x14ac:dyDescent="0.2">
      <c r="A98" s="3" t="s">
        <v>1434</v>
      </c>
      <c r="B98" s="3">
        <v>-3.5999999999999997E-2</v>
      </c>
      <c r="C98" s="3">
        <v>0.104</v>
      </c>
      <c r="D98" s="3">
        <v>1</v>
      </c>
      <c r="E98" s="3" t="s">
        <v>2</v>
      </c>
      <c r="F98" s="3">
        <v>0.14099999999999999</v>
      </c>
      <c r="G98" s="3">
        <v>1</v>
      </c>
      <c r="H98" s="3" t="s">
        <v>519</v>
      </c>
      <c r="I98" s="3" t="s">
        <v>1</v>
      </c>
      <c r="J98" s="3" t="s">
        <v>2</v>
      </c>
      <c r="K98" s="3">
        <v>-1.05245784357921</v>
      </c>
      <c r="L98" s="3">
        <v>0.14629477104979399</v>
      </c>
      <c r="M98" s="3" t="s">
        <v>2</v>
      </c>
      <c r="N98" s="3" t="s">
        <v>2</v>
      </c>
      <c r="O98" s="3" t="s">
        <v>2</v>
      </c>
      <c r="P98" s="3" t="s">
        <v>2</v>
      </c>
      <c r="Q98" s="3" t="b">
        <v>0</v>
      </c>
      <c r="R98" s="3" t="s">
        <v>2</v>
      </c>
      <c r="S98" s="3" t="s">
        <v>2</v>
      </c>
      <c r="T98" s="3" t="b">
        <v>0</v>
      </c>
      <c r="U98" s="3" t="s">
        <v>2</v>
      </c>
      <c r="V98" s="3" t="s">
        <v>2</v>
      </c>
    </row>
    <row r="99" spans="1:22" x14ac:dyDescent="0.2">
      <c r="A99" s="3" t="s">
        <v>522</v>
      </c>
      <c r="B99" s="3">
        <v>-3.4000000000000002E-2</v>
      </c>
      <c r="C99" s="3">
        <v>0.121</v>
      </c>
      <c r="D99" s="3">
        <v>1</v>
      </c>
      <c r="E99" s="3" t="s">
        <v>2</v>
      </c>
      <c r="F99" s="3">
        <v>0.19900000000000001</v>
      </c>
      <c r="G99" s="3">
        <v>0</v>
      </c>
      <c r="H99" s="3" t="s">
        <v>523</v>
      </c>
      <c r="I99" s="3" t="s">
        <v>0</v>
      </c>
      <c r="J99" s="3" t="s">
        <v>2</v>
      </c>
      <c r="K99" s="3">
        <v>-1.0420385434880901</v>
      </c>
      <c r="L99" s="3">
        <v>0.14869690473814101</v>
      </c>
      <c r="M99" s="3" t="s">
        <v>2</v>
      </c>
      <c r="N99" s="3" t="s">
        <v>2</v>
      </c>
      <c r="O99" s="3" t="s">
        <v>2</v>
      </c>
      <c r="P99" s="3" t="s">
        <v>2</v>
      </c>
      <c r="Q99" s="3" t="b">
        <v>0</v>
      </c>
      <c r="R99" s="3" t="s">
        <v>2</v>
      </c>
      <c r="S99" s="3" t="s">
        <v>2</v>
      </c>
      <c r="T99" s="3" t="b">
        <v>0</v>
      </c>
      <c r="U99" s="3" t="s">
        <v>2</v>
      </c>
      <c r="V99" s="3" t="s">
        <v>2</v>
      </c>
    </row>
    <row r="100" spans="1:22" x14ac:dyDescent="0.2">
      <c r="A100" s="3" t="s">
        <v>1435</v>
      </c>
      <c r="B100" s="3">
        <v>-3.2000000000000001E-2</v>
      </c>
      <c r="C100" s="3">
        <v>0.13300000000000001</v>
      </c>
      <c r="D100" s="3">
        <v>1</v>
      </c>
      <c r="E100" s="3" t="s">
        <v>2</v>
      </c>
      <c r="F100" s="3">
        <v>0.17899999999999999</v>
      </c>
      <c r="G100" s="3">
        <v>0</v>
      </c>
      <c r="H100" s="3" t="s">
        <v>519</v>
      </c>
      <c r="I100" s="3" t="s">
        <v>1</v>
      </c>
      <c r="J100" s="3" t="s">
        <v>2</v>
      </c>
      <c r="K100" s="3">
        <v>-1.03161924339697</v>
      </c>
      <c r="L100" s="3">
        <v>0.15112526100062099</v>
      </c>
      <c r="M100" s="3" t="s">
        <v>2</v>
      </c>
      <c r="N100" s="3" t="s">
        <v>2</v>
      </c>
      <c r="O100" s="3" t="s">
        <v>2</v>
      </c>
      <c r="P100" s="3" t="s">
        <v>2</v>
      </c>
      <c r="Q100" s="3" t="b">
        <v>0</v>
      </c>
      <c r="R100" s="3" t="s">
        <v>2</v>
      </c>
      <c r="S100" s="3" t="s">
        <v>2</v>
      </c>
      <c r="T100" s="3" t="b">
        <v>0</v>
      </c>
      <c r="U100" s="3" t="s">
        <v>2</v>
      </c>
      <c r="V100" s="3" t="s">
        <v>2</v>
      </c>
    </row>
    <row r="101" spans="1:22" x14ac:dyDescent="0.2">
      <c r="A101" s="3" t="s">
        <v>1436</v>
      </c>
      <c r="B101" s="3">
        <v>-2.8000000000000001E-2</v>
      </c>
      <c r="C101" s="3">
        <v>0.13700000000000001</v>
      </c>
      <c r="D101" s="3">
        <v>1</v>
      </c>
      <c r="E101" s="3" t="s">
        <v>2</v>
      </c>
      <c r="F101" s="3">
        <v>0.20300000000000001</v>
      </c>
      <c r="G101" s="3">
        <v>0</v>
      </c>
      <c r="H101" s="3" t="s">
        <v>519</v>
      </c>
      <c r="I101" s="3" t="s">
        <v>1</v>
      </c>
      <c r="J101" s="3" t="s">
        <v>2</v>
      </c>
      <c r="K101" s="3">
        <v>-1.0107806432147199</v>
      </c>
      <c r="L101" s="3">
        <v>0.156060714803439</v>
      </c>
      <c r="M101" s="3" t="s">
        <v>2</v>
      </c>
      <c r="N101" s="3" t="s">
        <v>2</v>
      </c>
      <c r="O101" s="3" t="s">
        <v>2</v>
      </c>
      <c r="P101" s="3" t="s">
        <v>2</v>
      </c>
      <c r="Q101" s="3" t="b">
        <v>0</v>
      </c>
      <c r="R101" s="3" t="s">
        <v>2</v>
      </c>
      <c r="S101" s="3" t="s">
        <v>2</v>
      </c>
      <c r="T101" s="3" t="b">
        <v>0</v>
      </c>
      <c r="U101" s="3" t="s">
        <v>2</v>
      </c>
      <c r="V101" s="3" t="s">
        <v>2</v>
      </c>
    </row>
    <row r="102" spans="1:22" x14ac:dyDescent="0.2">
      <c r="A102" s="3" t="s">
        <v>1437</v>
      </c>
      <c r="B102" s="3">
        <v>0.01</v>
      </c>
      <c r="C102" s="3">
        <v>8.7999999999999995E-2</v>
      </c>
      <c r="D102" s="3">
        <v>1</v>
      </c>
      <c r="E102" s="3" t="s">
        <v>2</v>
      </c>
      <c r="F102" s="3">
        <v>0.108</v>
      </c>
      <c r="G102" s="3">
        <v>1</v>
      </c>
      <c r="H102" s="3" t="s">
        <v>519</v>
      </c>
      <c r="I102" s="3" t="s">
        <v>1</v>
      </c>
      <c r="J102" s="3" t="s">
        <v>2</v>
      </c>
      <c r="K102" s="3">
        <v>-0.81281394148341801</v>
      </c>
      <c r="L102" s="3">
        <v>0.208162370539622</v>
      </c>
      <c r="M102" s="3" t="s">
        <v>2</v>
      </c>
      <c r="N102" s="3" t="s">
        <v>2</v>
      </c>
      <c r="O102" s="3" t="s">
        <v>2</v>
      </c>
      <c r="P102" s="3" t="s">
        <v>2</v>
      </c>
      <c r="Q102" s="3" t="b">
        <v>0</v>
      </c>
      <c r="R102" s="3" t="s">
        <v>2</v>
      </c>
      <c r="S102" s="3" t="s">
        <v>2</v>
      </c>
      <c r="T102" s="3" t="b">
        <v>0</v>
      </c>
      <c r="U102" s="3" t="s">
        <v>2</v>
      </c>
      <c r="V102" s="3" t="s">
        <v>2</v>
      </c>
    </row>
    <row r="103" spans="1:22" x14ac:dyDescent="0.2">
      <c r="A103" s="3" t="s">
        <v>1438</v>
      </c>
      <c r="B103" s="3">
        <v>2.9000000000000001E-2</v>
      </c>
      <c r="C103" s="3">
        <v>0.15</v>
      </c>
      <c r="D103" s="3">
        <v>1</v>
      </c>
      <c r="E103" s="3" t="s">
        <v>2</v>
      </c>
      <c r="F103" s="3">
        <v>0.153</v>
      </c>
      <c r="G103" s="3">
        <v>1</v>
      </c>
      <c r="H103" s="3" t="s">
        <v>519</v>
      </c>
      <c r="I103" s="3" t="s">
        <v>1</v>
      </c>
      <c r="J103" s="3" t="s">
        <v>2</v>
      </c>
      <c r="K103" s="3">
        <v>-0.71383059061776499</v>
      </c>
      <c r="L103" s="3">
        <v>0.23766597063183501</v>
      </c>
      <c r="M103" s="3" t="s">
        <v>2</v>
      </c>
      <c r="N103" s="3" t="s">
        <v>2</v>
      </c>
      <c r="O103" s="3" t="s">
        <v>2</v>
      </c>
      <c r="P103" s="3" t="s">
        <v>2</v>
      </c>
      <c r="Q103" s="3" t="b">
        <v>0</v>
      </c>
      <c r="R103" s="3" t="s">
        <v>2</v>
      </c>
      <c r="S103" s="3" t="s">
        <v>2</v>
      </c>
      <c r="T103" s="3" t="b">
        <v>0</v>
      </c>
      <c r="U103" s="3" t="s">
        <v>2</v>
      </c>
      <c r="V103" s="3" t="s">
        <v>2</v>
      </c>
    </row>
    <row r="104" spans="1:22" x14ac:dyDescent="0.2">
      <c r="A104" s="3" t="s">
        <v>1439</v>
      </c>
      <c r="B104" s="3">
        <v>3.2000000000000001E-2</v>
      </c>
      <c r="C104" s="3">
        <v>0.12</v>
      </c>
      <c r="D104" s="3">
        <v>1</v>
      </c>
      <c r="E104" s="3" t="s">
        <v>2</v>
      </c>
      <c r="F104" s="3">
        <v>0.218</v>
      </c>
      <c r="G104" s="3">
        <v>1</v>
      </c>
      <c r="H104" s="3" t="s">
        <v>519</v>
      </c>
      <c r="I104" s="3" t="s">
        <v>1</v>
      </c>
      <c r="J104" s="3" t="s">
        <v>2</v>
      </c>
      <c r="K104" s="3">
        <v>-0.69820164048108302</v>
      </c>
      <c r="L104" s="3">
        <v>0.242525550352679</v>
      </c>
      <c r="M104" s="3" t="s">
        <v>2</v>
      </c>
      <c r="N104" s="3" t="s">
        <v>2</v>
      </c>
      <c r="O104" s="3" t="s">
        <v>2</v>
      </c>
      <c r="P104" s="3" t="s">
        <v>2</v>
      </c>
      <c r="Q104" s="3" t="b">
        <v>0</v>
      </c>
      <c r="R104" s="3" t="s">
        <v>2</v>
      </c>
      <c r="S104" s="3" t="s">
        <v>2</v>
      </c>
      <c r="T104" s="3" t="b">
        <v>0</v>
      </c>
      <c r="U104" s="3" t="s">
        <v>2</v>
      </c>
      <c r="V104" s="3" t="s">
        <v>2</v>
      </c>
    </row>
    <row r="105" spans="1:22" x14ac:dyDescent="0.2">
      <c r="A105" s="3" t="s">
        <v>1440</v>
      </c>
      <c r="B105" s="3">
        <v>0.112</v>
      </c>
      <c r="C105" s="3">
        <v>0.127</v>
      </c>
      <c r="D105" s="3">
        <v>1</v>
      </c>
      <c r="E105" s="3" t="s">
        <v>2</v>
      </c>
      <c r="F105" s="3">
        <v>0.20300000000000001</v>
      </c>
      <c r="G105" s="3">
        <v>1</v>
      </c>
      <c r="H105" s="3" t="s">
        <v>519</v>
      </c>
      <c r="I105" s="3" t="s">
        <v>1</v>
      </c>
      <c r="J105" s="3" t="s">
        <v>2</v>
      </c>
      <c r="K105" s="3">
        <v>-0.28142963683622702</v>
      </c>
      <c r="L105" s="3">
        <v>0.38919044469578301</v>
      </c>
      <c r="M105" s="3" t="s">
        <v>2</v>
      </c>
      <c r="N105" s="3" t="s">
        <v>2</v>
      </c>
      <c r="O105" s="3" t="s">
        <v>2</v>
      </c>
      <c r="P105" s="3" t="s">
        <v>2</v>
      </c>
      <c r="Q105" s="3" t="b">
        <v>0</v>
      </c>
      <c r="R105" s="3" t="s">
        <v>2</v>
      </c>
      <c r="S105" s="3" t="s">
        <v>2</v>
      </c>
      <c r="T105" s="3" t="b">
        <v>0</v>
      </c>
      <c r="U105" s="3" t="s">
        <v>2</v>
      </c>
      <c r="V105" s="3" t="s">
        <v>2</v>
      </c>
    </row>
    <row r="106" spans="1:22" x14ac:dyDescent="0.2">
      <c r="A106" s="3" t="s">
        <v>45</v>
      </c>
      <c r="B106" s="3" t="s">
        <v>2</v>
      </c>
      <c r="C106" s="3">
        <v>0.217</v>
      </c>
      <c r="D106" s="3">
        <v>0</v>
      </c>
      <c r="E106" s="3" t="s">
        <v>2</v>
      </c>
      <c r="F106" s="3">
        <v>0.21099999999999999</v>
      </c>
      <c r="G106" s="3">
        <v>0</v>
      </c>
      <c r="H106" s="3" t="s">
        <v>523</v>
      </c>
      <c r="I106" s="3" t="s">
        <v>1</v>
      </c>
      <c r="J106" s="3" t="s">
        <v>2</v>
      </c>
      <c r="K106" s="3" t="s">
        <v>2</v>
      </c>
      <c r="L106" s="3" t="s">
        <v>2</v>
      </c>
      <c r="M106" s="3" t="s">
        <v>2</v>
      </c>
      <c r="N106" s="3" t="s">
        <v>2</v>
      </c>
      <c r="O106" s="3" t="s">
        <v>2</v>
      </c>
      <c r="P106" s="3" t="s">
        <v>2</v>
      </c>
      <c r="Q106" s="3" t="s">
        <v>2</v>
      </c>
      <c r="R106" s="3" t="s">
        <v>2</v>
      </c>
      <c r="S106" s="3" t="s">
        <v>2</v>
      </c>
      <c r="T106" s="3" t="s">
        <v>2</v>
      </c>
      <c r="U106" s="3" t="s">
        <v>2</v>
      </c>
      <c r="V106" s="3" t="s">
        <v>2</v>
      </c>
    </row>
    <row r="107" spans="1:22" x14ac:dyDescent="0.2">
      <c r="A107" s="3" t="s">
        <v>50</v>
      </c>
      <c r="B107" s="3" t="s">
        <v>2</v>
      </c>
      <c r="C107" s="3">
        <v>0.158</v>
      </c>
      <c r="D107" s="3">
        <v>1</v>
      </c>
      <c r="E107" s="3" t="s">
        <v>2</v>
      </c>
      <c r="F107" s="3">
        <v>0.215</v>
      </c>
      <c r="G107" s="3">
        <v>0</v>
      </c>
      <c r="H107" s="3" t="s">
        <v>523</v>
      </c>
      <c r="I107" s="3" t="s">
        <v>1</v>
      </c>
      <c r="J107" s="3" t="s">
        <v>2</v>
      </c>
      <c r="K107" s="3" t="s">
        <v>2</v>
      </c>
      <c r="L107" s="3" t="s">
        <v>2</v>
      </c>
      <c r="M107" s="3" t="s">
        <v>2</v>
      </c>
      <c r="N107" s="3" t="s">
        <v>2</v>
      </c>
      <c r="O107" s="3" t="s">
        <v>2</v>
      </c>
      <c r="P107" s="3" t="s">
        <v>2</v>
      </c>
      <c r="Q107" s="3" t="s">
        <v>2</v>
      </c>
      <c r="R107" s="3" t="s">
        <v>2</v>
      </c>
      <c r="S107" s="3" t="s">
        <v>2</v>
      </c>
      <c r="T107" s="3" t="s">
        <v>2</v>
      </c>
      <c r="U107" s="3" t="s">
        <v>2</v>
      </c>
      <c r="V107" s="3" t="s">
        <v>2</v>
      </c>
    </row>
    <row r="108" spans="1:22" x14ac:dyDescent="0.2">
      <c r="A108" s="3" t="s">
        <v>1441</v>
      </c>
      <c r="B108" s="3" t="s">
        <v>2</v>
      </c>
      <c r="C108" s="3">
        <v>0.30299999999999999</v>
      </c>
      <c r="D108" s="3">
        <v>0</v>
      </c>
      <c r="E108" s="3" t="s">
        <v>2</v>
      </c>
      <c r="F108" s="3">
        <v>0.67700000000000005</v>
      </c>
      <c r="G108" s="3">
        <v>0</v>
      </c>
      <c r="H108" s="3" t="s">
        <v>519</v>
      </c>
      <c r="I108" s="3" t="s">
        <v>1</v>
      </c>
      <c r="J108" s="3" t="s">
        <v>2</v>
      </c>
      <c r="K108" s="3" t="s">
        <v>2</v>
      </c>
      <c r="L108" s="3" t="s">
        <v>2</v>
      </c>
      <c r="M108" s="3" t="s">
        <v>2</v>
      </c>
      <c r="N108" s="3" t="s">
        <v>2</v>
      </c>
      <c r="O108" s="3" t="s">
        <v>2</v>
      </c>
      <c r="P108" s="3" t="s">
        <v>2</v>
      </c>
      <c r="Q108" s="3" t="s">
        <v>2</v>
      </c>
      <c r="R108" s="3" t="s">
        <v>2</v>
      </c>
      <c r="S108" s="3" t="s">
        <v>2</v>
      </c>
      <c r="T108" s="3" t="s">
        <v>2</v>
      </c>
      <c r="U108" s="3" t="s">
        <v>2</v>
      </c>
      <c r="V108" s="3" t="s">
        <v>2</v>
      </c>
    </row>
    <row r="109" spans="1:22" x14ac:dyDescent="0.2">
      <c r="A109" s="3" t="s">
        <v>1442</v>
      </c>
      <c r="B109" s="3" t="s">
        <v>2</v>
      </c>
      <c r="C109" s="3" t="s">
        <v>699</v>
      </c>
      <c r="D109" s="3">
        <v>0</v>
      </c>
      <c r="E109" s="3" t="s">
        <v>2</v>
      </c>
      <c r="F109" s="3">
        <v>1.58</v>
      </c>
      <c r="G109" s="3">
        <v>0</v>
      </c>
      <c r="H109" s="3" t="s">
        <v>519</v>
      </c>
      <c r="I109" s="3" t="s">
        <v>1</v>
      </c>
      <c r="J109" s="3" t="s">
        <v>2</v>
      </c>
      <c r="K109" s="3" t="s">
        <v>2</v>
      </c>
      <c r="L109" s="3" t="s">
        <v>2</v>
      </c>
      <c r="M109" s="3" t="s">
        <v>2</v>
      </c>
      <c r="N109" s="3" t="s">
        <v>2</v>
      </c>
      <c r="O109" s="3" t="s">
        <v>2</v>
      </c>
      <c r="P109" s="3" t="s">
        <v>2</v>
      </c>
      <c r="Q109" s="3" t="s">
        <v>2</v>
      </c>
      <c r="R109" s="3" t="s">
        <v>2</v>
      </c>
      <c r="S109" s="3" t="s">
        <v>2</v>
      </c>
      <c r="T109" s="3" t="s">
        <v>2</v>
      </c>
      <c r="U109" s="3" t="s">
        <v>2</v>
      </c>
      <c r="V109" s="3" t="s">
        <v>2</v>
      </c>
    </row>
    <row r="110" spans="1:22" x14ac:dyDescent="0.2">
      <c r="A110" s="3" t="s">
        <v>1443</v>
      </c>
      <c r="B110" s="3" t="s">
        <v>2</v>
      </c>
      <c r="C110" s="3">
        <v>0.16800000000000001</v>
      </c>
      <c r="D110" s="3">
        <v>1</v>
      </c>
      <c r="E110" s="3" t="s">
        <v>2</v>
      </c>
      <c r="F110" s="3">
        <v>0.189</v>
      </c>
      <c r="G110" s="3">
        <v>1</v>
      </c>
      <c r="H110" s="3" t="s">
        <v>519</v>
      </c>
      <c r="I110" s="3" t="s">
        <v>1</v>
      </c>
      <c r="J110" s="3" t="s">
        <v>2</v>
      </c>
      <c r="K110" s="3" t="s">
        <v>2</v>
      </c>
      <c r="L110" s="3" t="s">
        <v>2</v>
      </c>
      <c r="M110" s="3" t="s">
        <v>2</v>
      </c>
      <c r="N110" s="3" t="s">
        <v>2</v>
      </c>
      <c r="O110" s="3" t="s">
        <v>2</v>
      </c>
      <c r="P110" s="3" t="s">
        <v>2</v>
      </c>
      <c r="Q110" s="3" t="s">
        <v>2</v>
      </c>
      <c r="R110" s="3" t="s">
        <v>2</v>
      </c>
      <c r="S110" s="3" t="s">
        <v>2</v>
      </c>
      <c r="T110" s="3" t="s">
        <v>2</v>
      </c>
      <c r="U110" s="3" t="s">
        <v>2</v>
      </c>
      <c r="V110" s="3" t="s">
        <v>2</v>
      </c>
    </row>
    <row r="111" spans="1:22" x14ac:dyDescent="0.2">
      <c r="A111" s="3" t="s">
        <v>1444</v>
      </c>
      <c r="B111" s="3" t="s">
        <v>2</v>
      </c>
      <c r="C111" s="3">
        <v>0.33200000000000002</v>
      </c>
      <c r="D111" s="3">
        <v>0</v>
      </c>
      <c r="E111" s="3" t="s">
        <v>2</v>
      </c>
      <c r="F111" s="3">
        <v>0.39700000000000002</v>
      </c>
      <c r="G111" s="3">
        <v>0</v>
      </c>
      <c r="H111" s="3" t="s">
        <v>519</v>
      </c>
      <c r="I111" s="3" t="s">
        <v>1</v>
      </c>
      <c r="J111" s="3" t="s">
        <v>2</v>
      </c>
      <c r="K111" s="3" t="s">
        <v>2</v>
      </c>
      <c r="L111" s="3" t="s">
        <v>2</v>
      </c>
      <c r="M111" s="3" t="s">
        <v>2</v>
      </c>
      <c r="N111" s="3" t="s">
        <v>2</v>
      </c>
      <c r="O111" s="3" t="s">
        <v>2</v>
      </c>
      <c r="P111" s="3" t="s">
        <v>2</v>
      </c>
      <c r="Q111" s="3" t="s">
        <v>2</v>
      </c>
      <c r="R111" s="3" t="s">
        <v>2</v>
      </c>
      <c r="S111" s="3" t="s">
        <v>2</v>
      </c>
      <c r="T111" s="3" t="s">
        <v>2</v>
      </c>
      <c r="U111" s="3" t="s">
        <v>2</v>
      </c>
      <c r="V111" s="3" t="s">
        <v>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49521-91D4-594B-8AEA-FFA349C9DF60}">
  <dimension ref="A1:AO24"/>
  <sheetViews>
    <sheetView workbookViewId="0">
      <selection activeCell="A2" sqref="A2"/>
    </sheetView>
  </sheetViews>
  <sheetFormatPr baseColWidth="10" defaultRowHeight="15" x14ac:dyDescent="0.2"/>
  <sheetData>
    <row r="1" spans="1:41" s="3" customFormat="1" x14ac:dyDescent="0.2">
      <c r="A1" s="2" t="s">
        <v>151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1:41" x14ac:dyDescent="0.2">
      <c r="A2" s="3" t="s">
        <v>13</v>
      </c>
      <c r="B2" s="3" t="s">
        <v>296</v>
      </c>
      <c r="C2" s="3" t="s">
        <v>297</v>
      </c>
      <c r="D2" s="3" t="s">
        <v>298</v>
      </c>
      <c r="E2" s="3" t="s">
        <v>299</v>
      </c>
      <c r="F2" s="3" t="s">
        <v>300</v>
      </c>
      <c r="G2" s="3" t="s">
        <v>301</v>
      </c>
      <c r="H2" s="3" t="s">
        <v>302</v>
      </c>
      <c r="I2" s="3" t="s">
        <v>303</v>
      </c>
      <c r="J2" s="3" t="s">
        <v>304</v>
      </c>
      <c r="K2" s="3" t="s">
        <v>305</v>
      </c>
      <c r="L2" s="3" t="s">
        <v>306</v>
      </c>
      <c r="M2" s="3" t="s">
        <v>307</v>
      </c>
      <c r="N2" s="3" t="s">
        <v>308</v>
      </c>
      <c r="O2" s="3" t="s">
        <v>309</v>
      </c>
      <c r="P2" s="3" t="s">
        <v>310</v>
      </c>
      <c r="Q2" s="3" t="s">
        <v>311</v>
      </c>
      <c r="R2" s="3" t="s">
        <v>312</v>
      </c>
      <c r="S2" s="3" t="s">
        <v>313</v>
      </c>
      <c r="T2" s="3" t="s">
        <v>314</v>
      </c>
      <c r="U2" s="3" t="s">
        <v>315</v>
      </c>
      <c r="V2" s="3" t="s">
        <v>316</v>
      </c>
      <c r="W2" s="3" t="s">
        <v>107</v>
      </c>
      <c r="X2" s="3" t="s">
        <v>108</v>
      </c>
      <c r="Y2" s="3" t="s">
        <v>109</v>
      </c>
      <c r="Z2" s="3" t="s">
        <v>110</v>
      </c>
      <c r="AA2" s="3"/>
      <c r="AB2" s="3"/>
    </row>
    <row r="3" spans="1:41" x14ac:dyDescent="0.2">
      <c r="A3" s="3" t="s">
        <v>39</v>
      </c>
      <c r="B3" s="3" t="s">
        <v>317</v>
      </c>
      <c r="C3" s="3" t="s">
        <v>318</v>
      </c>
      <c r="D3" s="3" t="s">
        <v>319</v>
      </c>
      <c r="E3" s="3" t="s">
        <v>320</v>
      </c>
      <c r="F3" s="3" t="s">
        <v>321</v>
      </c>
      <c r="G3" s="3" t="s">
        <v>322</v>
      </c>
      <c r="H3" s="3" t="s">
        <v>323</v>
      </c>
      <c r="I3" s="3" t="s">
        <v>324</v>
      </c>
      <c r="J3" s="3" t="s">
        <v>325</v>
      </c>
      <c r="K3" s="3" t="s">
        <v>326</v>
      </c>
      <c r="L3" s="3" t="s">
        <v>327</v>
      </c>
      <c r="M3" s="3" t="s">
        <v>328</v>
      </c>
      <c r="N3" s="3" t="s">
        <v>329</v>
      </c>
      <c r="O3" s="3" t="s">
        <v>330</v>
      </c>
      <c r="P3" s="3" t="s">
        <v>331</v>
      </c>
      <c r="Q3" s="3" t="s">
        <v>332</v>
      </c>
      <c r="R3" s="3" t="s">
        <v>333</v>
      </c>
      <c r="S3" s="3" t="s">
        <v>334</v>
      </c>
      <c r="T3" s="3" t="s">
        <v>335</v>
      </c>
      <c r="U3" s="3" t="s">
        <v>336</v>
      </c>
      <c r="V3" s="3" t="s">
        <v>337</v>
      </c>
      <c r="W3" s="3"/>
      <c r="X3" s="3"/>
      <c r="Y3" s="3"/>
      <c r="Z3" s="3"/>
      <c r="AA3" s="3"/>
      <c r="AB3" s="3"/>
    </row>
    <row r="4" spans="1:41" x14ac:dyDescent="0.2">
      <c r="A4" s="3" t="s">
        <v>3</v>
      </c>
      <c r="B4" s="3">
        <v>0.112</v>
      </c>
      <c r="C4" s="3">
        <v>0.108</v>
      </c>
      <c r="D4" s="3">
        <v>5.0999999999999997E-2</v>
      </c>
      <c r="E4" s="3">
        <v>2.8000000000000001E-2</v>
      </c>
      <c r="F4" s="3">
        <v>3.9E-2</v>
      </c>
      <c r="G4" s="3">
        <v>2.3E-2</v>
      </c>
      <c r="H4" s="3">
        <v>3.2000000000000001E-2</v>
      </c>
      <c r="I4" s="3">
        <v>0.105</v>
      </c>
      <c r="J4" s="3">
        <v>8.5999999999999993E-2</v>
      </c>
      <c r="K4" s="3">
        <v>0.107</v>
      </c>
      <c r="L4" s="3">
        <v>0.111</v>
      </c>
      <c r="M4" s="3">
        <v>5.5E-2</v>
      </c>
      <c r="N4" s="3">
        <v>-2.5999999999999999E-2</v>
      </c>
      <c r="O4" s="3">
        <v>5.7000000000000002E-2</v>
      </c>
      <c r="P4" s="3">
        <v>5.2999999999999999E-2</v>
      </c>
      <c r="Q4" s="3">
        <v>1E-3</v>
      </c>
      <c r="R4" s="3">
        <v>-2E-3</v>
      </c>
      <c r="S4" s="3">
        <v>0.11799999999999999</v>
      </c>
      <c r="T4" s="3" t="s">
        <v>2</v>
      </c>
      <c r="U4" s="3">
        <v>2.5999999999999999E-2</v>
      </c>
      <c r="V4" s="3" t="s">
        <v>2</v>
      </c>
      <c r="W4" s="3"/>
      <c r="X4" s="3"/>
      <c r="Y4" s="3"/>
      <c r="Z4" s="3"/>
      <c r="AA4" s="3"/>
      <c r="AB4" s="3"/>
    </row>
    <row r="5" spans="1:41" x14ac:dyDescent="0.2">
      <c r="A5" s="3" t="s">
        <v>4</v>
      </c>
      <c r="B5" s="3">
        <v>-6.5000000000000002E-2</v>
      </c>
      <c r="C5" s="3">
        <v>1E-3</v>
      </c>
      <c r="D5" s="3">
        <v>0.11</v>
      </c>
      <c r="E5" s="3">
        <v>8.1000000000000003E-2</v>
      </c>
      <c r="F5" s="3">
        <v>5.1999999999999998E-2</v>
      </c>
      <c r="G5" s="3">
        <v>0.112</v>
      </c>
      <c r="H5" s="3">
        <v>-4.9000000000000002E-2</v>
      </c>
      <c r="I5" s="3">
        <v>0.13100000000000001</v>
      </c>
      <c r="J5" s="3">
        <v>2.1999999999999999E-2</v>
      </c>
      <c r="K5" s="3">
        <v>-3.7999999999999999E-2</v>
      </c>
      <c r="L5" s="3">
        <v>0.156</v>
      </c>
      <c r="M5" s="3">
        <v>3.1E-2</v>
      </c>
      <c r="N5" s="3">
        <v>4.2000000000000003E-2</v>
      </c>
      <c r="O5" s="3">
        <v>3.5999999999999997E-2</v>
      </c>
      <c r="P5" s="3">
        <v>-0.08</v>
      </c>
      <c r="Q5" s="3">
        <v>-3.0000000000000001E-3</v>
      </c>
      <c r="R5" s="3">
        <v>3.1E-2</v>
      </c>
      <c r="S5" s="3">
        <v>-0.05</v>
      </c>
      <c r="T5" s="3" t="s">
        <v>2</v>
      </c>
      <c r="U5" s="3">
        <v>2.8000000000000001E-2</v>
      </c>
      <c r="V5" s="3" t="s">
        <v>2</v>
      </c>
      <c r="W5" s="3"/>
      <c r="X5" s="3"/>
      <c r="Y5" s="3"/>
      <c r="Z5" s="3"/>
      <c r="AA5" s="3"/>
      <c r="AB5" s="3"/>
    </row>
    <row r="6" spans="1:41" x14ac:dyDescent="0.2">
      <c r="A6" s="3" t="s">
        <v>338</v>
      </c>
      <c r="B6" s="3">
        <v>1</v>
      </c>
      <c r="C6" s="3">
        <v>1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1</v>
      </c>
      <c r="K6" s="3">
        <v>1</v>
      </c>
      <c r="L6" s="3">
        <v>0</v>
      </c>
      <c r="M6" s="3">
        <v>1</v>
      </c>
      <c r="N6" s="3">
        <v>0</v>
      </c>
      <c r="O6" s="3">
        <v>1</v>
      </c>
      <c r="P6" s="3">
        <v>1</v>
      </c>
      <c r="Q6" s="3">
        <v>0</v>
      </c>
      <c r="R6" s="3">
        <v>0</v>
      </c>
      <c r="S6" s="3">
        <v>1</v>
      </c>
      <c r="T6" s="3">
        <v>0</v>
      </c>
      <c r="U6" s="3">
        <v>0</v>
      </c>
      <c r="V6" s="3">
        <v>0</v>
      </c>
      <c r="W6" s="3"/>
      <c r="X6" s="3"/>
      <c r="Y6" s="3" t="s">
        <v>74</v>
      </c>
      <c r="Z6" s="3"/>
      <c r="AA6" s="3"/>
      <c r="AB6" s="3"/>
    </row>
    <row r="7" spans="1:41" x14ac:dyDescent="0.2">
      <c r="A7" s="3" t="s">
        <v>339</v>
      </c>
      <c r="B7" s="3">
        <v>1</v>
      </c>
      <c r="C7" s="3">
        <v>1</v>
      </c>
      <c r="D7" s="3">
        <v>0</v>
      </c>
      <c r="E7" s="3">
        <v>1</v>
      </c>
      <c r="F7" s="3">
        <v>0</v>
      </c>
      <c r="G7" s="3">
        <v>1</v>
      </c>
      <c r="H7" s="3">
        <v>1</v>
      </c>
      <c r="I7" s="3">
        <v>0</v>
      </c>
      <c r="J7" s="3">
        <v>1</v>
      </c>
      <c r="K7" s="3">
        <v>0</v>
      </c>
      <c r="L7" s="3">
        <v>1</v>
      </c>
      <c r="M7" s="3">
        <v>0</v>
      </c>
      <c r="N7" s="3">
        <v>1</v>
      </c>
      <c r="O7" s="3">
        <v>0</v>
      </c>
      <c r="P7" s="3">
        <v>1</v>
      </c>
      <c r="Q7" s="3">
        <v>0</v>
      </c>
      <c r="R7" s="3">
        <v>1</v>
      </c>
      <c r="S7" s="3">
        <v>1</v>
      </c>
      <c r="T7" s="3">
        <v>0</v>
      </c>
      <c r="U7" s="3">
        <v>1</v>
      </c>
      <c r="V7" s="3">
        <v>1</v>
      </c>
      <c r="W7" s="3"/>
      <c r="X7" s="3"/>
      <c r="Y7" s="3"/>
      <c r="Z7" s="3"/>
      <c r="AA7" s="3"/>
      <c r="AB7" s="3"/>
    </row>
    <row r="8" spans="1:41" x14ac:dyDescent="0.2">
      <c r="A8" s="3" t="s">
        <v>340</v>
      </c>
      <c r="B8" s="3">
        <v>1</v>
      </c>
      <c r="C8" s="3">
        <v>0</v>
      </c>
      <c r="D8" s="3">
        <v>0</v>
      </c>
      <c r="E8" s="3">
        <v>1</v>
      </c>
      <c r="F8" s="3">
        <v>1</v>
      </c>
      <c r="G8" s="3">
        <v>0</v>
      </c>
      <c r="H8" s="3">
        <v>1</v>
      </c>
      <c r="I8" s="3">
        <v>1</v>
      </c>
      <c r="J8" s="3">
        <v>1</v>
      </c>
      <c r="K8" s="3">
        <v>0</v>
      </c>
      <c r="L8" s="3">
        <v>0</v>
      </c>
      <c r="M8" s="3">
        <v>1</v>
      </c>
      <c r="N8" s="3">
        <v>1</v>
      </c>
      <c r="O8" s="3">
        <v>0</v>
      </c>
      <c r="P8" s="3">
        <v>1</v>
      </c>
      <c r="Q8" s="3">
        <v>1</v>
      </c>
      <c r="R8" s="3">
        <v>1</v>
      </c>
      <c r="S8" s="3">
        <v>0</v>
      </c>
      <c r="T8" s="3">
        <v>0</v>
      </c>
      <c r="U8" s="3">
        <v>0</v>
      </c>
      <c r="V8" s="3">
        <v>1</v>
      </c>
      <c r="W8" s="3"/>
      <c r="X8" s="3"/>
      <c r="Y8" s="3"/>
      <c r="Z8" s="3"/>
      <c r="AA8" s="3"/>
      <c r="AB8" s="3"/>
    </row>
    <row r="9" spans="1:41" x14ac:dyDescent="0.2">
      <c r="A9" s="3" t="s">
        <v>341</v>
      </c>
      <c r="B9" s="3">
        <v>0</v>
      </c>
      <c r="C9" s="3">
        <v>0</v>
      </c>
      <c r="D9" s="3">
        <v>1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1</v>
      </c>
      <c r="M9" s="3">
        <v>0</v>
      </c>
      <c r="N9" s="3">
        <v>0</v>
      </c>
      <c r="O9" s="3">
        <v>0</v>
      </c>
      <c r="P9" s="3">
        <v>0</v>
      </c>
      <c r="Q9" s="3">
        <v>1</v>
      </c>
      <c r="R9" s="3">
        <v>0</v>
      </c>
      <c r="S9" s="3">
        <v>1</v>
      </c>
      <c r="T9" s="3">
        <v>1</v>
      </c>
      <c r="U9" s="3">
        <v>1</v>
      </c>
      <c r="V9" s="3">
        <v>0</v>
      </c>
      <c r="W9" s="3"/>
      <c r="X9" s="3"/>
      <c r="Y9" s="3"/>
      <c r="Z9" s="3"/>
      <c r="AA9" s="3"/>
      <c r="AB9" s="3"/>
    </row>
    <row r="10" spans="1:41" x14ac:dyDescent="0.2">
      <c r="A10" s="3" t="s">
        <v>342</v>
      </c>
      <c r="B10" s="3">
        <v>0</v>
      </c>
      <c r="C10" s="3">
        <v>0</v>
      </c>
      <c r="D10" s="3">
        <v>1</v>
      </c>
      <c r="E10" s="3">
        <v>0</v>
      </c>
      <c r="F10" s="3">
        <v>0</v>
      </c>
      <c r="G10" s="3">
        <v>0</v>
      </c>
      <c r="H10" s="3">
        <v>1</v>
      </c>
      <c r="I10" s="3">
        <v>0</v>
      </c>
      <c r="J10" s="3">
        <v>0</v>
      </c>
      <c r="K10" s="3">
        <v>1</v>
      </c>
      <c r="L10" s="3">
        <v>1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1</v>
      </c>
      <c r="T10" s="3">
        <v>0</v>
      </c>
      <c r="U10" s="3">
        <v>0</v>
      </c>
      <c r="V10" s="3">
        <v>1</v>
      </c>
      <c r="W10" s="3"/>
      <c r="X10" s="3"/>
      <c r="Y10" s="3"/>
      <c r="Z10" s="3"/>
      <c r="AA10" s="3"/>
      <c r="AB10" s="3"/>
    </row>
    <row r="11" spans="1:41" x14ac:dyDescent="0.2">
      <c r="A11" s="3" t="s">
        <v>343</v>
      </c>
      <c r="B11" s="3">
        <v>1</v>
      </c>
      <c r="C11" s="3">
        <v>0</v>
      </c>
      <c r="D11" s="3">
        <v>1</v>
      </c>
      <c r="E11" s="3">
        <v>1</v>
      </c>
      <c r="F11" s="3">
        <v>1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1</v>
      </c>
      <c r="M11" s="3">
        <v>1</v>
      </c>
      <c r="N11" s="3">
        <v>1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1</v>
      </c>
      <c r="U11" s="3">
        <v>1</v>
      </c>
      <c r="V11" s="3">
        <v>1</v>
      </c>
      <c r="W11" s="3"/>
      <c r="X11" s="3"/>
      <c r="Y11" s="3"/>
      <c r="Z11" s="3"/>
      <c r="AA11" s="3"/>
      <c r="AB11" s="3"/>
    </row>
    <row r="12" spans="1:41" x14ac:dyDescent="0.2">
      <c r="A12" s="3" t="s">
        <v>344</v>
      </c>
      <c r="B12" s="3">
        <v>1</v>
      </c>
      <c r="C12" s="3">
        <v>0</v>
      </c>
      <c r="D12" s="3">
        <v>1</v>
      </c>
      <c r="E12" s="3">
        <v>1</v>
      </c>
      <c r="F12" s="3">
        <v>1</v>
      </c>
      <c r="G12" s="3">
        <v>1</v>
      </c>
      <c r="H12" s="3">
        <v>0</v>
      </c>
      <c r="I12" s="3">
        <v>0</v>
      </c>
      <c r="J12" s="3">
        <v>1</v>
      </c>
      <c r="K12" s="3">
        <v>1</v>
      </c>
      <c r="L12" s="3">
        <v>0</v>
      </c>
      <c r="M12" s="3">
        <v>0</v>
      </c>
      <c r="N12" s="3">
        <v>0</v>
      </c>
      <c r="O12" s="3">
        <v>0</v>
      </c>
      <c r="P12" s="3">
        <v>1</v>
      </c>
      <c r="Q12" s="3">
        <v>1</v>
      </c>
      <c r="R12" s="3">
        <v>1</v>
      </c>
      <c r="S12" s="3">
        <v>0</v>
      </c>
      <c r="T12" s="3">
        <v>1</v>
      </c>
      <c r="U12" s="3">
        <v>0</v>
      </c>
      <c r="V12" s="3">
        <v>0</v>
      </c>
      <c r="W12" s="3"/>
      <c r="X12" s="3"/>
      <c r="Y12" s="3"/>
      <c r="Z12" s="3"/>
      <c r="AA12" s="3"/>
      <c r="AB12" s="3"/>
    </row>
    <row r="13" spans="1:41" x14ac:dyDescent="0.2">
      <c r="A13" s="3" t="s">
        <v>345</v>
      </c>
      <c r="B13" s="3">
        <v>1</v>
      </c>
      <c r="C13" s="3">
        <v>0</v>
      </c>
      <c r="D13" s="3">
        <v>1</v>
      </c>
      <c r="E13" s="3">
        <v>0</v>
      </c>
      <c r="F13" s="3">
        <v>1</v>
      </c>
      <c r="G13" s="3">
        <v>1</v>
      </c>
      <c r="H13" s="3">
        <v>0</v>
      </c>
      <c r="I13" s="3">
        <v>1</v>
      </c>
      <c r="J13" s="3">
        <v>1</v>
      </c>
      <c r="K13" s="3">
        <v>0</v>
      </c>
      <c r="L13" s="3">
        <v>0</v>
      </c>
      <c r="M13" s="3">
        <v>0</v>
      </c>
      <c r="N13" s="3">
        <v>1</v>
      </c>
      <c r="O13" s="3">
        <v>0</v>
      </c>
      <c r="P13" s="3">
        <v>1</v>
      </c>
      <c r="Q13" s="3">
        <v>1</v>
      </c>
      <c r="R13" s="3">
        <v>1</v>
      </c>
      <c r="S13" s="3">
        <v>0</v>
      </c>
      <c r="T13" s="3">
        <v>1</v>
      </c>
      <c r="U13" s="3">
        <v>0</v>
      </c>
      <c r="V13" s="3">
        <v>1</v>
      </c>
      <c r="W13" s="3"/>
      <c r="X13" s="3"/>
      <c r="Y13" s="3"/>
      <c r="Z13" s="3"/>
      <c r="AA13" s="3"/>
      <c r="AB13" s="3"/>
    </row>
    <row r="14" spans="1:41" x14ac:dyDescent="0.2">
      <c r="A14" s="3" t="s">
        <v>346</v>
      </c>
      <c r="B14" s="3">
        <v>1</v>
      </c>
      <c r="C14" s="3">
        <v>0</v>
      </c>
      <c r="D14" s="3">
        <v>0</v>
      </c>
      <c r="E14" s="3">
        <v>0</v>
      </c>
      <c r="F14" s="3">
        <v>1</v>
      </c>
      <c r="G14" s="3">
        <v>1</v>
      </c>
      <c r="H14" s="3">
        <v>1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1</v>
      </c>
      <c r="O14" s="3">
        <v>1</v>
      </c>
      <c r="P14" s="3">
        <v>1</v>
      </c>
      <c r="Q14" s="3">
        <v>0</v>
      </c>
      <c r="R14" s="3">
        <v>1</v>
      </c>
      <c r="S14" s="3">
        <v>0</v>
      </c>
      <c r="T14" s="3">
        <v>1</v>
      </c>
      <c r="U14" s="3">
        <v>0</v>
      </c>
      <c r="V14" s="3">
        <v>1</v>
      </c>
      <c r="W14" s="3"/>
      <c r="X14" s="3"/>
      <c r="Y14" s="3"/>
      <c r="Z14" s="3"/>
      <c r="AA14" s="3"/>
      <c r="AB14" s="3"/>
    </row>
    <row r="15" spans="1:41" x14ac:dyDescent="0.2">
      <c r="A15" s="3" t="s">
        <v>347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1</v>
      </c>
      <c r="I15" s="3">
        <v>1</v>
      </c>
      <c r="J15" s="3">
        <v>1</v>
      </c>
      <c r="K15" s="3">
        <v>0</v>
      </c>
      <c r="L15" s="3">
        <v>0</v>
      </c>
      <c r="M15" s="3">
        <v>0</v>
      </c>
      <c r="N15" s="3">
        <v>1</v>
      </c>
      <c r="O15" s="3">
        <v>0</v>
      </c>
      <c r="P15" s="3">
        <v>1</v>
      </c>
      <c r="Q15" s="3">
        <v>0</v>
      </c>
      <c r="R15" s="3">
        <v>0</v>
      </c>
      <c r="S15" s="3">
        <v>0</v>
      </c>
      <c r="T15" s="3">
        <v>1</v>
      </c>
      <c r="U15" s="3">
        <v>1</v>
      </c>
      <c r="V15" s="3">
        <v>1</v>
      </c>
      <c r="W15" s="3"/>
      <c r="X15" s="3"/>
      <c r="Y15" s="3"/>
      <c r="Z15" s="3"/>
      <c r="AA15" s="3"/>
      <c r="AB15" s="3"/>
    </row>
    <row r="16" spans="1:41" x14ac:dyDescent="0.2">
      <c r="A16" s="3" t="s">
        <v>348</v>
      </c>
      <c r="B16" s="3">
        <v>0</v>
      </c>
      <c r="C16" s="3">
        <v>0</v>
      </c>
      <c r="D16" s="3">
        <v>1</v>
      </c>
      <c r="E16" s="3">
        <v>1</v>
      </c>
      <c r="F16" s="3">
        <v>0</v>
      </c>
      <c r="G16" s="3">
        <v>1</v>
      </c>
      <c r="H16" s="3">
        <v>1</v>
      </c>
      <c r="I16" s="3">
        <v>0</v>
      </c>
      <c r="J16" s="3">
        <v>0</v>
      </c>
      <c r="K16" s="3">
        <v>1</v>
      </c>
      <c r="L16" s="3">
        <v>1</v>
      </c>
      <c r="M16" s="3">
        <v>1</v>
      </c>
      <c r="N16" s="3">
        <v>0</v>
      </c>
      <c r="O16" s="3">
        <v>0</v>
      </c>
      <c r="P16" s="3">
        <v>0</v>
      </c>
      <c r="Q16" s="3">
        <v>1</v>
      </c>
      <c r="R16" s="3">
        <v>0</v>
      </c>
      <c r="S16" s="3">
        <v>1</v>
      </c>
      <c r="T16" s="3">
        <v>1</v>
      </c>
      <c r="U16" s="3">
        <v>0</v>
      </c>
      <c r="V16" s="3">
        <v>1</v>
      </c>
      <c r="W16" s="3"/>
      <c r="X16" s="3"/>
      <c r="Y16" s="3"/>
      <c r="Z16" s="3"/>
      <c r="AA16" s="3"/>
      <c r="AB16" s="3"/>
    </row>
    <row r="17" spans="1:28" x14ac:dyDescent="0.2">
      <c r="A17" s="3" t="s">
        <v>349</v>
      </c>
      <c r="B17" s="3">
        <v>0</v>
      </c>
      <c r="C17" s="3">
        <v>1</v>
      </c>
      <c r="D17" s="3">
        <v>0</v>
      </c>
      <c r="E17" s="3">
        <v>0</v>
      </c>
      <c r="F17" s="3">
        <v>0</v>
      </c>
      <c r="G17" s="3">
        <v>1</v>
      </c>
      <c r="H17" s="3">
        <v>0</v>
      </c>
      <c r="I17" s="3">
        <v>1</v>
      </c>
      <c r="J17" s="3">
        <v>1</v>
      </c>
      <c r="K17" s="3">
        <v>1</v>
      </c>
      <c r="L17" s="3">
        <v>0</v>
      </c>
      <c r="M17" s="3">
        <v>1</v>
      </c>
      <c r="N17" s="3">
        <v>1</v>
      </c>
      <c r="O17" s="3">
        <v>0</v>
      </c>
      <c r="P17" s="3">
        <v>1</v>
      </c>
      <c r="Q17" s="3">
        <v>1</v>
      </c>
      <c r="R17" s="3">
        <v>1</v>
      </c>
      <c r="S17" s="3">
        <v>0</v>
      </c>
      <c r="T17" s="3">
        <v>0</v>
      </c>
      <c r="U17" s="3">
        <v>0</v>
      </c>
      <c r="V17" s="3">
        <v>0</v>
      </c>
      <c r="W17" s="3"/>
      <c r="X17" s="3"/>
      <c r="Y17" s="3"/>
      <c r="Z17" s="3"/>
      <c r="AA17" s="3"/>
      <c r="AB17" s="3"/>
    </row>
    <row r="18" spans="1:28" x14ac:dyDescent="0.2">
      <c r="A18" s="3" t="s">
        <v>350</v>
      </c>
      <c r="B18" s="3">
        <v>0</v>
      </c>
      <c r="C18" s="3">
        <v>0</v>
      </c>
      <c r="D18" s="3">
        <v>0</v>
      </c>
      <c r="E18" s="3">
        <v>1</v>
      </c>
      <c r="F18" s="3">
        <v>0</v>
      </c>
      <c r="G18" s="3">
        <v>0</v>
      </c>
      <c r="H18" s="3">
        <v>1</v>
      </c>
      <c r="I18" s="3">
        <v>1</v>
      </c>
      <c r="J18" s="3">
        <v>1</v>
      </c>
      <c r="K18" s="3">
        <v>0</v>
      </c>
      <c r="L18" s="3">
        <v>0</v>
      </c>
      <c r="M18" s="3">
        <v>0</v>
      </c>
      <c r="N18" s="3">
        <v>1</v>
      </c>
      <c r="O18" s="3">
        <v>0</v>
      </c>
      <c r="P18" s="3">
        <v>1</v>
      </c>
      <c r="Q18" s="3">
        <v>1</v>
      </c>
      <c r="R18" s="3">
        <v>1</v>
      </c>
      <c r="S18" s="3">
        <v>1</v>
      </c>
      <c r="T18" s="3">
        <v>0</v>
      </c>
      <c r="U18" s="3">
        <v>0</v>
      </c>
      <c r="V18" s="3">
        <v>0</v>
      </c>
      <c r="W18" s="3"/>
      <c r="X18" s="3"/>
      <c r="Y18" s="3"/>
      <c r="Z18" s="3"/>
      <c r="AA18" s="3"/>
      <c r="AB18" s="3"/>
    </row>
    <row r="19" spans="1:28" x14ac:dyDescent="0.2">
      <c r="A19" s="3" t="s">
        <v>351</v>
      </c>
      <c r="B19" s="3">
        <v>1</v>
      </c>
      <c r="C19" s="3">
        <v>0</v>
      </c>
      <c r="D19" s="3">
        <v>0</v>
      </c>
      <c r="E19" s="3">
        <v>1</v>
      </c>
      <c r="F19" s="3">
        <v>1</v>
      </c>
      <c r="G19" s="3">
        <v>1</v>
      </c>
      <c r="H19" s="3">
        <v>0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0</v>
      </c>
      <c r="O19" s="3">
        <v>1</v>
      </c>
      <c r="P19" s="3">
        <v>0</v>
      </c>
      <c r="Q19" s="3">
        <v>1</v>
      </c>
      <c r="R19" s="3">
        <v>0</v>
      </c>
      <c r="S19" s="3">
        <v>1</v>
      </c>
      <c r="T19" s="3">
        <v>1</v>
      </c>
      <c r="U19" s="3">
        <v>0</v>
      </c>
      <c r="V19" s="3">
        <v>0</v>
      </c>
      <c r="W19" s="3"/>
      <c r="X19" s="3"/>
      <c r="Y19" s="3"/>
      <c r="Z19" s="3"/>
      <c r="AA19" s="3"/>
      <c r="AB19" s="3"/>
    </row>
    <row r="20" spans="1:28" x14ac:dyDescent="0.2">
      <c r="A20" s="3" t="s">
        <v>352</v>
      </c>
      <c r="B20" s="3">
        <v>1</v>
      </c>
      <c r="C20" s="3">
        <v>0</v>
      </c>
      <c r="D20" s="3">
        <v>0</v>
      </c>
      <c r="E20" s="3">
        <v>1</v>
      </c>
      <c r="F20" s="3">
        <v>0</v>
      </c>
      <c r="G20" s="3">
        <v>0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1</v>
      </c>
      <c r="Q20" s="3">
        <v>0</v>
      </c>
      <c r="R20" s="3">
        <v>0</v>
      </c>
      <c r="S20" s="3">
        <v>1</v>
      </c>
      <c r="T20" s="3">
        <v>1</v>
      </c>
      <c r="U20" s="3">
        <v>1</v>
      </c>
      <c r="V20" s="3">
        <v>0</v>
      </c>
      <c r="W20" s="3"/>
      <c r="X20" s="3"/>
      <c r="Y20" s="3"/>
      <c r="Z20" s="3"/>
      <c r="AA20" s="3"/>
      <c r="AB20" s="3"/>
    </row>
    <row r="21" spans="1:28" x14ac:dyDescent="0.2">
      <c r="A21" s="3" t="s">
        <v>353</v>
      </c>
      <c r="B21" s="3">
        <v>0</v>
      </c>
      <c r="C21" s="3">
        <v>1</v>
      </c>
      <c r="D21" s="3">
        <v>0</v>
      </c>
      <c r="E21" s="3">
        <v>0</v>
      </c>
      <c r="F21" s="3">
        <v>1</v>
      </c>
      <c r="G21" s="3">
        <v>1</v>
      </c>
      <c r="H21" s="3">
        <v>0</v>
      </c>
      <c r="I21" s="3">
        <v>0</v>
      </c>
      <c r="J21" s="3">
        <v>1</v>
      </c>
      <c r="K21" s="3">
        <v>1</v>
      </c>
      <c r="L21" s="3">
        <v>1</v>
      </c>
      <c r="M21" s="3">
        <v>0</v>
      </c>
      <c r="N21" s="3">
        <v>1</v>
      </c>
      <c r="O21" s="3">
        <v>1</v>
      </c>
      <c r="P21" s="3">
        <v>0</v>
      </c>
      <c r="Q21" s="3">
        <v>1</v>
      </c>
      <c r="R21" s="3">
        <v>1</v>
      </c>
      <c r="S21" s="3">
        <v>0</v>
      </c>
      <c r="T21" s="3">
        <v>1</v>
      </c>
      <c r="U21" s="3">
        <v>0</v>
      </c>
      <c r="V21" s="3">
        <v>1</v>
      </c>
      <c r="W21" s="3"/>
      <c r="X21" s="3"/>
      <c r="Y21" s="3"/>
      <c r="Z21" s="3"/>
      <c r="AA21" s="3"/>
      <c r="AB21" s="3"/>
    </row>
    <row r="22" spans="1:28" x14ac:dyDescent="0.2">
      <c r="A22" s="3" t="s">
        <v>354</v>
      </c>
      <c r="B22" s="3">
        <v>0</v>
      </c>
      <c r="C22" s="3">
        <v>0</v>
      </c>
      <c r="D22" s="3">
        <v>1</v>
      </c>
      <c r="E22" s="3">
        <v>1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1</v>
      </c>
      <c r="N22" s="3">
        <v>1</v>
      </c>
      <c r="O22" s="3">
        <v>1</v>
      </c>
      <c r="P22" s="3">
        <v>1</v>
      </c>
      <c r="Q22" s="3">
        <v>0</v>
      </c>
      <c r="R22" s="3">
        <v>0</v>
      </c>
      <c r="S22" s="3">
        <v>1</v>
      </c>
      <c r="T22" s="3">
        <v>1</v>
      </c>
      <c r="U22" s="3">
        <v>1</v>
      </c>
      <c r="V22" s="3">
        <v>0</v>
      </c>
      <c r="W22" s="3"/>
      <c r="X22" s="3"/>
      <c r="Y22" s="3"/>
      <c r="Z22" s="3"/>
      <c r="AA22" s="3"/>
      <c r="AB22" s="3"/>
    </row>
    <row r="23" spans="1:28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</row>
    <row r="24" spans="1:28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7A35A-AFE4-2048-8F81-DE6B4ED1AF8D}">
  <dimension ref="A1:AO27"/>
  <sheetViews>
    <sheetView workbookViewId="0">
      <selection activeCell="I35" sqref="I35"/>
    </sheetView>
  </sheetViews>
  <sheetFormatPr baseColWidth="10" defaultRowHeight="15" x14ac:dyDescent="0.2"/>
  <sheetData>
    <row r="1" spans="1:41" s="3" customFormat="1" x14ac:dyDescent="0.2">
      <c r="A1" s="2" t="s">
        <v>151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1:41" x14ac:dyDescent="0.2">
      <c r="A2" s="3" t="s">
        <v>13</v>
      </c>
      <c r="B2" s="3" t="s">
        <v>355</v>
      </c>
      <c r="C2" s="3" t="s">
        <v>356</v>
      </c>
      <c r="D2" s="3" t="s">
        <v>357</v>
      </c>
      <c r="E2" s="3" t="s">
        <v>358</v>
      </c>
      <c r="F2" s="3" t="s">
        <v>359</v>
      </c>
      <c r="G2" s="3" t="s">
        <v>360</v>
      </c>
      <c r="H2" s="3" t="s">
        <v>361</v>
      </c>
      <c r="I2" s="3" t="s">
        <v>362</v>
      </c>
      <c r="J2" s="3" t="s">
        <v>363</v>
      </c>
      <c r="K2" s="3" t="s">
        <v>364</v>
      </c>
      <c r="L2" s="3" t="s">
        <v>365</v>
      </c>
      <c r="M2" s="3" t="s">
        <v>366</v>
      </c>
      <c r="N2" s="3" t="s">
        <v>367</v>
      </c>
      <c r="O2" s="3" t="s">
        <v>368</v>
      </c>
      <c r="P2" s="3" t="s">
        <v>369</v>
      </c>
      <c r="Q2" s="3" t="s">
        <v>370</v>
      </c>
      <c r="R2" s="3" t="s">
        <v>371</v>
      </c>
      <c r="S2" s="3" t="s">
        <v>372</v>
      </c>
      <c r="T2" s="3" t="s">
        <v>373</v>
      </c>
      <c r="U2" s="3" t="s">
        <v>374</v>
      </c>
      <c r="V2" s="3" t="s">
        <v>375</v>
      </c>
      <c r="W2" s="3" t="s">
        <v>376</v>
      </c>
      <c r="X2" s="3" t="s">
        <v>377</v>
      </c>
      <c r="Y2" s="3" t="s">
        <v>378</v>
      </c>
      <c r="Z2" s="3" t="s">
        <v>379</v>
      </c>
      <c r="AA2" s="3" t="s">
        <v>380</v>
      </c>
      <c r="AB2" s="3" t="s">
        <v>381</v>
      </c>
      <c r="AC2" s="3" t="s">
        <v>382</v>
      </c>
      <c r="AD2" s="3" t="s">
        <v>107</v>
      </c>
      <c r="AE2" s="3" t="s">
        <v>108</v>
      </c>
      <c r="AF2" s="3" t="s">
        <v>109</v>
      </c>
      <c r="AG2" s="3" t="s">
        <v>110</v>
      </c>
    </row>
    <row r="3" spans="1:41" x14ac:dyDescent="0.2">
      <c r="A3" s="3" t="s">
        <v>39</v>
      </c>
      <c r="B3" s="3" t="s">
        <v>383</v>
      </c>
      <c r="C3" s="3" t="s">
        <v>384</v>
      </c>
      <c r="D3" s="3" t="s">
        <v>385</v>
      </c>
      <c r="E3" s="3" t="s">
        <v>386</v>
      </c>
      <c r="F3" s="3" t="s">
        <v>387</v>
      </c>
      <c r="G3" s="3" t="s">
        <v>388</v>
      </c>
      <c r="H3" s="3" t="s">
        <v>389</v>
      </c>
      <c r="I3" s="3" t="s">
        <v>390</v>
      </c>
      <c r="J3" s="3" t="s">
        <v>391</v>
      </c>
      <c r="K3" s="3" t="s">
        <v>392</v>
      </c>
      <c r="L3" s="3" t="s">
        <v>393</v>
      </c>
      <c r="M3" s="3" t="s">
        <v>394</v>
      </c>
      <c r="N3" s="3" t="s">
        <v>395</v>
      </c>
      <c r="O3" s="3" t="s">
        <v>396</v>
      </c>
      <c r="P3" s="3" t="s">
        <v>397</v>
      </c>
      <c r="Q3" s="3" t="s">
        <v>398</v>
      </c>
      <c r="R3" s="3" t="s">
        <v>399</v>
      </c>
      <c r="S3" s="3" t="s">
        <v>400</v>
      </c>
      <c r="T3" s="3" t="s">
        <v>401</v>
      </c>
      <c r="U3" s="3" t="s">
        <v>402</v>
      </c>
      <c r="V3" s="3" t="s">
        <v>403</v>
      </c>
      <c r="W3" s="3" t="s">
        <v>404</v>
      </c>
      <c r="X3" s="3" t="s">
        <v>405</v>
      </c>
      <c r="Y3" s="3" t="s">
        <v>406</v>
      </c>
      <c r="Z3" s="3" t="s">
        <v>407</v>
      </c>
      <c r="AA3" s="3" t="s">
        <v>408</v>
      </c>
      <c r="AB3" s="3" t="s">
        <v>409</v>
      </c>
      <c r="AC3" s="3" t="s">
        <v>410</v>
      </c>
      <c r="AD3" s="3"/>
      <c r="AE3" s="3"/>
      <c r="AF3" s="3"/>
      <c r="AG3" s="3"/>
    </row>
    <row r="4" spans="1:41" x14ac:dyDescent="0.2">
      <c r="A4" s="3" t="s">
        <v>3</v>
      </c>
      <c r="B4" s="3">
        <v>-9.7000000000000003E-2</v>
      </c>
      <c r="C4" s="3">
        <v>8.3000000000000004E-2</v>
      </c>
      <c r="D4" s="3">
        <v>-5.2999999999999999E-2</v>
      </c>
      <c r="E4" s="3">
        <v>7.1999999999999995E-2</v>
      </c>
      <c r="F4" s="3">
        <v>0.09</v>
      </c>
      <c r="G4" s="3">
        <v>7.3999999999999996E-2</v>
      </c>
      <c r="H4" s="3">
        <v>-6.0000000000000001E-3</v>
      </c>
      <c r="I4" s="3">
        <v>7.0999999999999994E-2</v>
      </c>
      <c r="J4" s="3">
        <v>-1.6E-2</v>
      </c>
      <c r="K4" s="3">
        <v>0.08</v>
      </c>
      <c r="L4" s="3">
        <v>4.2000000000000003E-2</v>
      </c>
      <c r="M4" s="3">
        <v>-8.4000000000000005E-2</v>
      </c>
      <c r="N4" s="3">
        <v>6.3E-2</v>
      </c>
      <c r="O4" s="3">
        <v>2.3E-2</v>
      </c>
      <c r="P4" s="3">
        <v>0.14899999999999999</v>
      </c>
      <c r="Q4" s="3">
        <v>5.5E-2</v>
      </c>
      <c r="R4" s="3">
        <v>9.0999999999999998E-2</v>
      </c>
      <c r="S4" s="3">
        <v>3.5999999999999997E-2</v>
      </c>
      <c r="T4" s="3">
        <v>7.0000000000000007E-2</v>
      </c>
      <c r="U4" s="3">
        <v>2.5999999999999999E-2</v>
      </c>
      <c r="V4" s="3">
        <v>-2E-3</v>
      </c>
      <c r="W4" s="3">
        <v>3.5999999999999997E-2</v>
      </c>
      <c r="X4" s="3">
        <v>6.2E-2</v>
      </c>
      <c r="Y4" s="3">
        <v>6.6000000000000003E-2</v>
      </c>
      <c r="Z4" s="3">
        <v>0.25600000000000001</v>
      </c>
      <c r="AA4" s="3">
        <v>0.218</v>
      </c>
      <c r="AB4" s="3">
        <v>0.03</v>
      </c>
      <c r="AC4" s="3">
        <v>1.7000000000000001E-2</v>
      </c>
      <c r="AD4" s="3"/>
      <c r="AE4" s="3"/>
      <c r="AF4" s="3"/>
      <c r="AG4" s="3"/>
    </row>
    <row r="5" spans="1:41" x14ac:dyDescent="0.2">
      <c r="A5" s="3" t="s">
        <v>4</v>
      </c>
      <c r="B5" s="3">
        <v>0.14799999999999999</v>
      </c>
      <c r="C5" s="3">
        <v>-4.5999999999999999E-2</v>
      </c>
      <c r="D5" s="3">
        <v>-0.14799999999999999</v>
      </c>
      <c r="E5" s="3">
        <v>8.8999999999999996E-2</v>
      </c>
      <c r="F5" s="3">
        <v>9.2999999999999999E-2</v>
      </c>
      <c r="G5" s="3">
        <v>9.4E-2</v>
      </c>
      <c r="H5" s="3">
        <v>-3.1E-2</v>
      </c>
      <c r="I5" s="3">
        <v>9.8000000000000004E-2</v>
      </c>
      <c r="J5" s="3">
        <v>-6.6000000000000003E-2</v>
      </c>
      <c r="K5" s="3">
        <v>2.3E-2</v>
      </c>
      <c r="L5" s="3">
        <v>-0.02</v>
      </c>
      <c r="M5" s="3">
        <v>9.7000000000000003E-2</v>
      </c>
      <c r="N5" s="3">
        <v>4.4999999999999998E-2</v>
      </c>
      <c r="O5" s="3">
        <v>-9.1999999999999998E-2</v>
      </c>
      <c r="P5" s="3">
        <v>-0.156</v>
      </c>
      <c r="Q5" s="3">
        <v>-1.7000000000000001E-2</v>
      </c>
      <c r="R5" s="3">
        <v>0.13500000000000001</v>
      </c>
      <c r="S5" s="3">
        <v>0.03</v>
      </c>
      <c r="T5" s="3">
        <v>0.13900000000000001</v>
      </c>
      <c r="U5" s="3">
        <v>0.156</v>
      </c>
      <c r="V5" s="3">
        <v>4.2000000000000003E-2</v>
      </c>
      <c r="W5" s="3">
        <v>0.16900000000000001</v>
      </c>
      <c r="X5" s="3">
        <v>3.3000000000000002E-2</v>
      </c>
      <c r="Y5" s="3">
        <v>-2E-3</v>
      </c>
      <c r="Z5" s="3">
        <v>0.26400000000000001</v>
      </c>
      <c r="AA5" s="3">
        <v>0.28899999999999998</v>
      </c>
      <c r="AB5" s="3">
        <v>0.122</v>
      </c>
      <c r="AC5" s="3">
        <v>9.0999999999999998E-2</v>
      </c>
      <c r="AD5" s="3"/>
      <c r="AE5" s="3"/>
      <c r="AF5" s="3"/>
      <c r="AG5" s="3"/>
    </row>
    <row r="6" spans="1:41" x14ac:dyDescent="0.2">
      <c r="A6" s="3" t="s">
        <v>411</v>
      </c>
      <c r="B6" s="3">
        <v>0</v>
      </c>
      <c r="C6" s="3">
        <v>0</v>
      </c>
      <c r="D6" s="3">
        <v>0</v>
      </c>
      <c r="E6" s="3">
        <v>0</v>
      </c>
      <c r="F6" s="3">
        <v>1</v>
      </c>
      <c r="G6" s="3">
        <v>0</v>
      </c>
      <c r="H6" s="3">
        <v>1</v>
      </c>
      <c r="I6" s="3">
        <v>0</v>
      </c>
      <c r="J6" s="3">
        <v>0</v>
      </c>
      <c r="K6" s="3">
        <v>0</v>
      </c>
      <c r="L6" s="3">
        <v>0</v>
      </c>
      <c r="M6" s="3">
        <v>1</v>
      </c>
      <c r="N6" s="3">
        <v>0</v>
      </c>
      <c r="O6" s="3">
        <v>1</v>
      </c>
      <c r="P6" s="3">
        <v>0</v>
      </c>
      <c r="Q6" s="3">
        <v>0</v>
      </c>
      <c r="R6" s="3">
        <v>0</v>
      </c>
      <c r="S6" s="3">
        <v>0</v>
      </c>
      <c r="T6" s="3">
        <v>1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1</v>
      </c>
      <c r="AB6" s="3">
        <v>0</v>
      </c>
      <c r="AC6" s="3">
        <v>0</v>
      </c>
      <c r="AD6" s="3"/>
      <c r="AE6" s="3"/>
      <c r="AF6" s="3"/>
      <c r="AG6" s="3"/>
    </row>
    <row r="7" spans="1:41" x14ac:dyDescent="0.2">
      <c r="A7" s="3" t="s">
        <v>412</v>
      </c>
      <c r="B7" s="3">
        <v>0</v>
      </c>
      <c r="C7" s="3">
        <v>0</v>
      </c>
      <c r="D7" s="3">
        <v>1</v>
      </c>
      <c r="E7" s="3">
        <v>0</v>
      </c>
      <c r="F7" s="3">
        <v>0</v>
      </c>
      <c r="G7" s="3">
        <v>0</v>
      </c>
      <c r="H7" s="3">
        <v>1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1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1</v>
      </c>
      <c r="X7" s="3">
        <v>0</v>
      </c>
      <c r="Y7" s="3">
        <v>1</v>
      </c>
      <c r="Z7" s="3">
        <v>0</v>
      </c>
      <c r="AA7" s="3">
        <v>0</v>
      </c>
      <c r="AB7" s="3">
        <v>0</v>
      </c>
      <c r="AC7" s="3">
        <v>0</v>
      </c>
      <c r="AD7" s="3"/>
      <c r="AE7" s="3"/>
      <c r="AF7" s="3"/>
      <c r="AG7" s="3"/>
    </row>
    <row r="8" spans="1:41" x14ac:dyDescent="0.2">
      <c r="A8" s="3" t="s">
        <v>341</v>
      </c>
      <c r="B8" s="3">
        <v>0</v>
      </c>
      <c r="C8" s="3">
        <v>0</v>
      </c>
      <c r="D8" s="3">
        <v>1</v>
      </c>
      <c r="E8" s="3">
        <v>1</v>
      </c>
      <c r="F8" s="3">
        <v>1</v>
      </c>
      <c r="G8" s="3">
        <v>1</v>
      </c>
      <c r="H8" s="3">
        <v>0</v>
      </c>
      <c r="I8" s="3">
        <v>1</v>
      </c>
      <c r="J8" s="3">
        <v>0</v>
      </c>
      <c r="K8" s="3">
        <v>0</v>
      </c>
      <c r="L8" s="3">
        <v>0</v>
      </c>
      <c r="M8" s="3">
        <v>1</v>
      </c>
      <c r="N8" s="3">
        <v>0</v>
      </c>
      <c r="O8" s="3">
        <v>0</v>
      </c>
      <c r="P8" s="3">
        <v>0</v>
      </c>
      <c r="Q8" s="3">
        <v>1</v>
      </c>
      <c r="R8" s="3">
        <v>1</v>
      </c>
      <c r="S8" s="3">
        <v>1</v>
      </c>
      <c r="T8" s="3">
        <v>1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1</v>
      </c>
      <c r="AA8" s="3">
        <v>1</v>
      </c>
      <c r="AB8" s="3">
        <v>0</v>
      </c>
      <c r="AC8" s="3">
        <v>1</v>
      </c>
      <c r="AD8" s="3"/>
      <c r="AE8" s="3"/>
      <c r="AF8" s="3"/>
      <c r="AG8" s="3"/>
    </row>
    <row r="9" spans="1:41" x14ac:dyDescent="0.2">
      <c r="A9" s="3" t="s">
        <v>413</v>
      </c>
      <c r="B9" s="3">
        <v>0</v>
      </c>
      <c r="C9" s="3">
        <v>0</v>
      </c>
      <c r="D9" s="3">
        <v>0</v>
      </c>
      <c r="E9" s="3">
        <v>1</v>
      </c>
      <c r="F9" s="3">
        <v>0</v>
      </c>
      <c r="G9" s="3">
        <v>1</v>
      </c>
      <c r="H9" s="3">
        <v>0</v>
      </c>
      <c r="I9" s="3">
        <v>0</v>
      </c>
      <c r="J9" s="3">
        <v>1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1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1</v>
      </c>
      <c r="AC9" s="3">
        <v>1</v>
      </c>
      <c r="AD9" s="3"/>
      <c r="AE9" s="3"/>
      <c r="AF9" s="3"/>
      <c r="AG9" s="3"/>
    </row>
    <row r="10" spans="1:41" x14ac:dyDescent="0.2">
      <c r="A10" s="3" t="s">
        <v>342</v>
      </c>
      <c r="B10" s="3">
        <v>0</v>
      </c>
      <c r="C10" s="3">
        <v>0</v>
      </c>
      <c r="D10" s="3">
        <v>0</v>
      </c>
      <c r="E10" s="3">
        <v>1</v>
      </c>
      <c r="F10" s="3">
        <v>0</v>
      </c>
      <c r="G10" s="3">
        <v>1</v>
      </c>
      <c r="H10" s="3">
        <v>1</v>
      </c>
      <c r="I10" s="3">
        <v>1</v>
      </c>
      <c r="J10" s="3">
        <v>0</v>
      </c>
      <c r="K10" s="3">
        <v>0</v>
      </c>
      <c r="L10" s="3">
        <v>1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1</v>
      </c>
      <c r="Z10" s="3">
        <v>0</v>
      </c>
      <c r="AA10" s="3">
        <v>1</v>
      </c>
      <c r="AB10" s="3">
        <v>0</v>
      </c>
      <c r="AC10" s="3">
        <v>1</v>
      </c>
      <c r="AD10" s="3"/>
      <c r="AE10" s="3"/>
      <c r="AF10" s="3"/>
      <c r="AG10" s="3"/>
    </row>
    <row r="11" spans="1:41" x14ac:dyDescent="0.2">
      <c r="A11" s="3" t="s">
        <v>345</v>
      </c>
      <c r="B11" s="3">
        <v>0</v>
      </c>
      <c r="C11" s="3">
        <v>0</v>
      </c>
      <c r="D11" s="3">
        <v>1</v>
      </c>
      <c r="E11" s="3">
        <v>0</v>
      </c>
      <c r="F11" s="3">
        <v>1</v>
      </c>
      <c r="G11" s="3">
        <v>0</v>
      </c>
      <c r="H11" s="3">
        <v>0</v>
      </c>
      <c r="I11" s="3">
        <v>0</v>
      </c>
      <c r="J11" s="3">
        <v>0</v>
      </c>
      <c r="K11" s="3">
        <v>1</v>
      </c>
      <c r="L11" s="3">
        <v>0</v>
      </c>
      <c r="M11" s="3">
        <v>1</v>
      </c>
      <c r="N11" s="3">
        <v>1</v>
      </c>
      <c r="O11" s="3">
        <v>1</v>
      </c>
      <c r="P11" s="3">
        <v>0</v>
      </c>
      <c r="Q11" s="3">
        <v>0</v>
      </c>
      <c r="R11" s="3">
        <v>1</v>
      </c>
      <c r="S11" s="3">
        <v>1</v>
      </c>
      <c r="T11" s="3">
        <v>1</v>
      </c>
      <c r="U11" s="3">
        <v>1</v>
      </c>
      <c r="V11" s="3">
        <v>0</v>
      </c>
      <c r="W11" s="3">
        <v>1</v>
      </c>
      <c r="X11" s="3">
        <v>0</v>
      </c>
      <c r="Y11" s="3">
        <v>1</v>
      </c>
      <c r="Z11" s="3">
        <v>0</v>
      </c>
      <c r="AA11" s="3">
        <v>0</v>
      </c>
      <c r="AB11" s="3">
        <v>1</v>
      </c>
      <c r="AC11" s="3">
        <v>0</v>
      </c>
      <c r="AD11" s="3"/>
      <c r="AE11" s="3"/>
      <c r="AF11" s="3"/>
      <c r="AG11" s="3"/>
    </row>
    <row r="12" spans="1:41" x14ac:dyDescent="0.2">
      <c r="A12" s="3" t="s">
        <v>347</v>
      </c>
      <c r="B12" s="3">
        <v>0</v>
      </c>
      <c r="C12" s="3">
        <v>1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0</v>
      </c>
      <c r="K12" s="3">
        <v>1</v>
      </c>
      <c r="L12" s="3">
        <v>0</v>
      </c>
      <c r="M12" s="3">
        <v>0</v>
      </c>
      <c r="N12" s="3">
        <v>1</v>
      </c>
      <c r="O12" s="3">
        <v>0</v>
      </c>
      <c r="P12" s="3">
        <v>0</v>
      </c>
      <c r="Q12" s="3">
        <v>1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1</v>
      </c>
      <c r="X12" s="3">
        <v>1</v>
      </c>
      <c r="Y12" s="3">
        <v>1</v>
      </c>
      <c r="Z12" s="3">
        <v>1</v>
      </c>
      <c r="AA12" s="3">
        <v>0</v>
      </c>
      <c r="AB12" s="3">
        <v>1</v>
      </c>
      <c r="AC12" s="3">
        <v>1</v>
      </c>
      <c r="AD12" s="3"/>
      <c r="AE12" s="3"/>
      <c r="AF12" s="3"/>
      <c r="AG12" s="3"/>
    </row>
    <row r="13" spans="1:41" x14ac:dyDescent="0.2">
      <c r="A13" s="3" t="s">
        <v>414</v>
      </c>
      <c r="B13" s="3">
        <v>0</v>
      </c>
      <c r="C13" s="3">
        <v>1</v>
      </c>
      <c r="D13" s="3">
        <v>0</v>
      </c>
      <c r="E13" s="3">
        <v>0</v>
      </c>
      <c r="F13" s="3">
        <v>0</v>
      </c>
      <c r="G13" s="3">
        <v>1</v>
      </c>
      <c r="H13" s="3">
        <v>0</v>
      </c>
      <c r="I13" s="3">
        <v>0</v>
      </c>
      <c r="J13" s="3">
        <v>0</v>
      </c>
      <c r="K13" s="3">
        <v>1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1</v>
      </c>
      <c r="T13" s="3">
        <v>0</v>
      </c>
      <c r="U13" s="3">
        <v>0</v>
      </c>
      <c r="V13" s="3">
        <v>0</v>
      </c>
      <c r="W13" s="3">
        <v>0</v>
      </c>
      <c r="X13" s="3">
        <v>1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/>
      <c r="AE13" s="3"/>
      <c r="AF13" s="3"/>
      <c r="AG13" s="3"/>
    </row>
    <row r="14" spans="1:41" x14ac:dyDescent="0.2">
      <c r="A14" s="3" t="s">
        <v>415</v>
      </c>
      <c r="B14" s="3">
        <v>0</v>
      </c>
      <c r="C14" s="3">
        <v>0</v>
      </c>
      <c r="D14" s="3">
        <v>1</v>
      </c>
      <c r="E14" s="3">
        <v>0</v>
      </c>
      <c r="F14" s="3">
        <v>1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1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1</v>
      </c>
      <c r="S14" s="3">
        <v>0</v>
      </c>
      <c r="T14" s="3">
        <v>1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/>
      <c r="AE14" s="3"/>
      <c r="AF14" s="3"/>
      <c r="AG14" s="3"/>
    </row>
    <row r="15" spans="1:41" x14ac:dyDescent="0.2">
      <c r="A15" s="3" t="s">
        <v>416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1</v>
      </c>
      <c r="H15" s="3">
        <v>0</v>
      </c>
      <c r="I15" s="3">
        <v>1</v>
      </c>
      <c r="J15" s="3">
        <v>1</v>
      </c>
      <c r="K15" s="3">
        <v>0</v>
      </c>
      <c r="L15" s="3">
        <v>0</v>
      </c>
      <c r="M15" s="3">
        <v>0</v>
      </c>
      <c r="N15" s="3">
        <v>1</v>
      </c>
      <c r="O15" s="3">
        <v>0</v>
      </c>
      <c r="P15" s="3">
        <v>0</v>
      </c>
      <c r="Q15" s="3">
        <v>0</v>
      </c>
      <c r="R15" s="3">
        <v>0</v>
      </c>
      <c r="S15" s="3">
        <v>1</v>
      </c>
      <c r="T15" s="3">
        <v>0</v>
      </c>
      <c r="U15" s="3">
        <v>1</v>
      </c>
      <c r="V15" s="3">
        <v>1</v>
      </c>
      <c r="W15" s="3">
        <v>0</v>
      </c>
      <c r="X15" s="3">
        <v>0</v>
      </c>
      <c r="Y15" s="3">
        <v>0</v>
      </c>
      <c r="Z15" s="3">
        <v>1</v>
      </c>
      <c r="AA15" s="3">
        <v>0</v>
      </c>
      <c r="AB15" s="3">
        <v>0</v>
      </c>
      <c r="AC15" s="3">
        <v>0</v>
      </c>
      <c r="AD15" s="3"/>
      <c r="AE15" s="3"/>
      <c r="AF15" s="3"/>
      <c r="AG15" s="3"/>
    </row>
    <row r="16" spans="1:41" x14ac:dyDescent="0.2">
      <c r="A16" s="3" t="s">
        <v>351</v>
      </c>
      <c r="B16" s="3">
        <v>0</v>
      </c>
      <c r="C16" s="3">
        <v>0</v>
      </c>
      <c r="D16" s="3">
        <v>0</v>
      </c>
      <c r="E16" s="3">
        <v>0</v>
      </c>
      <c r="F16" s="3">
        <v>1</v>
      </c>
      <c r="G16" s="3">
        <v>1</v>
      </c>
      <c r="H16" s="3">
        <v>0</v>
      </c>
      <c r="I16" s="3">
        <v>1</v>
      </c>
      <c r="J16" s="3">
        <v>1</v>
      </c>
      <c r="K16" s="3">
        <v>0</v>
      </c>
      <c r="L16" s="3">
        <v>0</v>
      </c>
      <c r="M16" s="3">
        <v>1</v>
      </c>
      <c r="N16" s="3">
        <v>1</v>
      </c>
      <c r="O16" s="3">
        <v>1</v>
      </c>
      <c r="P16" s="3">
        <v>0</v>
      </c>
      <c r="Q16" s="3">
        <v>0</v>
      </c>
      <c r="R16" s="3">
        <v>0</v>
      </c>
      <c r="S16" s="3">
        <v>1</v>
      </c>
      <c r="T16" s="3">
        <v>1</v>
      </c>
      <c r="U16" s="3">
        <v>1</v>
      </c>
      <c r="V16" s="3">
        <v>1</v>
      </c>
      <c r="W16" s="3">
        <v>1</v>
      </c>
      <c r="X16" s="3">
        <v>0</v>
      </c>
      <c r="Y16" s="3">
        <v>0</v>
      </c>
      <c r="Z16" s="3">
        <v>1</v>
      </c>
      <c r="AA16" s="3">
        <v>0</v>
      </c>
      <c r="AB16" s="3">
        <v>0</v>
      </c>
      <c r="AC16" s="3">
        <v>0</v>
      </c>
      <c r="AD16" s="3"/>
      <c r="AE16" s="3"/>
      <c r="AF16" s="3"/>
      <c r="AG16" s="3"/>
    </row>
    <row r="17" spans="1:33" x14ac:dyDescent="0.2">
      <c r="A17" s="3" t="s">
        <v>417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1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1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1</v>
      </c>
      <c r="AC17" s="3">
        <v>0</v>
      </c>
      <c r="AD17" s="3"/>
      <c r="AE17" s="3"/>
      <c r="AF17" s="3"/>
      <c r="AG17" s="3"/>
    </row>
    <row r="18" spans="1:33" x14ac:dyDescent="0.2">
      <c r="A18" s="3" t="s">
        <v>354</v>
      </c>
      <c r="B18" s="3">
        <v>0</v>
      </c>
      <c r="C18" s="3">
        <v>1</v>
      </c>
      <c r="D18" s="3">
        <v>0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0</v>
      </c>
      <c r="K18" s="3">
        <v>0</v>
      </c>
      <c r="L18" s="3">
        <v>1</v>
      </c>
      <c r="M18" s="3">
        <v>1</v>
      </c>
      <c r="N18" s="3">
        <v>1</v>
      </c>
      <c r="O18" s="3">
        <v>0</v>
      </c>
      <c r="P18" s="3">
        <v>0</v>
      </c>
      <c r="Q18" s="3">
        <v>0</v>
      </c>
      <c r="R18" s="3">
        <v>1</v>
      </c>
      <c r="S18" s="3">
        <v>0</v>
      </c>
      <c r="T18" s="3">
        <v>1</v>
      </c>
      <c r="U18" s="3">
        <v>0</v>
      </c>
      <c r="V18" s="3">
        <v>1</v>
      </c>
      <c r="W18" s="3">
        <v>1</v>
      </c>
      <c r="X18" s="3">
        <v>0</v>
      </c>
      <c r="Y18" s="3">
        <v>1</v>
      </c>
      <c r="Z18" s="3">
        <v>0</v>
      </c>
      <c r="AA18" s="3">
        <v>0</v>
      </c>
      <c r="AB18" s="3">
        <v>1</v>
      </c>
      <c r="AC18" s="3">
        <v>0</v>
      </c>
      <c r="AD18" s="3"/>
      <c r="AE18" s="3"/>
      <c r="AF18" s="3"/>
      <c r="AG18" s="3"/>
    </row>
    <row r="19" spans="1:33" x14ac:dyDescent="0.2">
      <c r="A19" s="3" t="s">
        <v>340</v>
      </c>
      <c r="B19" s="3">
        <v>1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1</v>
      </c>
      <c r="I19" s="3">
        <v>0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0</v>
      </c>
      <c r="Q19" s="3">
        <v>0</v>
      </c>
      <c r="R19" s="3">
        <v>0</v>
      </c>
      <c r="S19" s="3">
        <v>1</v>
      </c>
      <c r="T19" s="3">
        <v>0</v>
      </c>
      <c r="U19" s="3">
        <v>1</v>
      </c>
      <c r="V19" s="3">
        <v>1</v>
      </c>
      <c r="W19" s="3">
        <v>1</v>
      </c>
      <c r="X19" s="3">
        <v>0</v>
      </c>
      <c r="Y19" s="3">
        <v>1</v>
      </c>
      <c r="Z19" s="3">
        <v>1</v>
      </c>
      <c r="AA19" s="3">
        <v>0</v>
      </c>
      <c r="AB19" s="3">
        <v>0</v>
      </c>
      <c r="AC19" s="3">
        <v>1</v>
      </c>
      <c r="AD19" s="3"/>
      <c r="AE19" s="3"/>
      <c r="AF19" s="3"/>
      <c r="AG19" s="3" t="s">
        <v>3</v>
      </c>
    </row>
    <row r="20" spans="1:33" x14ac:dyDescent="0.2">
      <c r="A20" s="3" t="s">
        <v>348</v>
      </c>
      <c r="B20" s="3">
        <v>1</v>
      </c>
      <c r="C20" s="3">
        <v>1</v>
      </c>
      <c r="D20" s="3">
        <v>1</v>
      </c>
      <c r="E20" s="3">
        <v>1</v>
      </c>
      <c r="F20" s="3">
        <v>0</v>
      </c>
      <c r="G20" s="3">
        <v>0</v>
      </c>
      <c r="H20" s="3">
        <v>1</v>
      </c>
      <c r="I20" s="3">
        <v>1</v>
      </c>
      <c r="J20" s="3">
        <v>1</v>
      </c>
      <c r="K20" s="3">
        <v>1</v>
      </c>
      <c r="L20" s="3">
        <v>0</v>
      </c>
      <c r="M20" s="3">
        <v>0</v>
      </c>
      <c r="N20" s="3">
        <v>1</v>
      </c>
      <c r="O20" s="3">
        <v>0</v>
      </c>
      <c r="P20" s="3">
        <v>0</v>
      </c>
      <c r="Q20" s="3">
        <v>1</v>
      </c>
      <c r="R20" s="3">
        <v>1</v>
      </c>
      <c r="S20" s="3">
        <v>0</v>
      </c>
      <c r="T20" s="3">
        <v>0</v>
      </c>
      <c r="U20" s="3">
        <v>1</v>
      </c>
      <c r="V20" s="3">
        <v>0</v>
      </c>
      <c r="W20" s="3">
        <v>0</v>
      </c>
      <c r="X20" s="3">
        <v>1</v>
      </c>
      <c r="Y20" s="3">
        <v>0</v>
      </c>
      <c r="Z20" s="3">
        <v>1</v>
      </c>
      <c r="AA20" s="3">
        <v>1</v>
      </c>
      <c r="AB20" s="3">
        <v>1</v>
      </c>
      <c r="AC20" s="3">
        <v>0</v>
      </c>
      <c r="AD20" s="3"/>
      <c r="AE20" s="3"/>
      <c r="AF20" s="3"/>
      <c r="AG20" s="3"/>
    </row>
    <row r="21" spans="1:33" x14ac:dyDescent="0.2">
      <c r="A21" s="3" t="s">
        <v>349</v>
      </c>
      <c r="B21" s="3">
        <v>1</v>
      </c>
      <c r="C21" s="3">
        <v>1</v>
      </c>
      <c r="D21" s="3">
        <v>1</v>
      </c>
      <c r="E21" s="3">
        <v>1</v>
      </c>
      <c r="F21" s="3">
        <v>0</v>
      </c>
      <c r="G21" s="3">
        <v>1</v>
      </c>
      <c r="H21" s="3">
        <v>1</v>
      </c>
      <c r="I21" s="3">
        <v>1</v>
      </c>
      <c r="J21" s="3">
        <v>1</v>
      </c>
      <c r="K21" s="3">
        <v>0</v>
      </c>
      <c r="L21" s="3">
        <v>1</v>
      </c>
      <c r="M21" s="3">
        <v>0</v>
      </c>
      <c r="N21" s="3">
        <v>1</v>
      </c>
      <c r="O21" s="3">
        <v>0</v>
      </c>
      <c r="P21" s="3">
        <v>0</v>
      </c>
      <c r="Q21" s="3">
        <v>0</v>
      </c>
      <c r="R21" s="3">
        <v>0</v>
      </c>
      <c r="S21" s="3">
        <v>1</v>
      </c>
      <c r="T21" s="3">
        <v>0</v>
      </c>
      <c r="U21" s="3">
        <v>1</v>
      </c>
      <c r="V21" s="3">
        <v>1</v>
      </c>
      <c r="W21" s="3">
        <v>1</v>
      </c>
      <c r="X21" s="3">
        <v>1</v>
      </c>
      <c r="Y21" s="3">
        <v>0</v>
      </c>
      <c r="Z21" s="3">
        <v>0</v>
      </c>
      <c r="AA21" s="3">
        <v>0</v>
      </c>
      <c r="AB21" s="3">
        <v>1</v>
      </c>
      <c r="AC21" s="3">
        <v>1</v>
      </c>
      <c r="AD21" s="3"/>
      <c r="AE21" s="3"/>
      <c r="AF21" s="3" t="s">
        <v>3</v>
      </c>
      <c r="AG21" s="3"/>
    </row>
    <row r="22" spans="1:33" x14ac:dyDescent="0.2">
      <c r="A22" s="3" t="s">
        <v>350</v>
      </c>
      <c r="B22" s="3">
        <v>1</v>
      </c>
      <c r="C22" s="3">
        <v>1</v>
      </c>
      <c r="D22" s="3">
        <v>0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0</v>
      </c>
      <c r="L22" s="3">
        <v>0</v>
      </c>
      <c r="M22" s="3">
        <v>0</v>
      </c>
      <c r="N22" s="3">
        <v>1</v>
      </c>
      <c r="O22" s="3">
        <v>0</v>
      </c>
      <c r="P22" s="3">
        <v>0</v>
      </c>
      <c r="Q22" s="3">
        <v>0</v>
      </c>
      <c r="R22" s="3">
        <v>1</v>
      </c>
      <c r="S22" s="3">
        <v>1</v>
      </c>
      <c r="T22" s="3">
        <v>1</v>
      </c>
      <c r="U22" s="3">
        <v>1</v>
      </c>
      <c r="V22" s="3">
        <v>1</v>
      </c>
      <c r="W22" s="3">
        <v>0</v>
      </c>
      <c r="X22" s="3">
        <v>0</v>
      </c>
      <c r="Y22" s="3">
        <v>0</v>
      </c>
      <c r="Z22" s="3">
        <v>0</v>
      </c>
      <c r="AA22" s="3">
        <v>1</v>
      </c>
      <c r="AB22" s="3">
        <v>1</v>
      </c>
      <c r="AC22" s="3">
        <v>0</v>
      </c>
      <c r="AD22" s="3"/>
      <c r="AE22" s="3"/>
      <c r="AF22" s="3"/>
      <c r="AG22" s="3"/>
    </row>
    <row r="23" spans="1:33" x14ac:dyDescent="0.2">
      <c r="A23" s="3" t="s">
        <v>418</v>
      </c>
      <c r="B23" s="3">
        <v>1</v>
      </c>
      <c r="C23" s="3">
        <v>0</v>
      </c>
      <c r="D23" s="3">
        <v>1</v>
      </c>
      <c r="E23" s="3">
        <v>0</v>
      </c>
      <c r="F23" s="3">
        <v>0</v>
      </c>
      <c r="G23" s="3">
        <v>0</v>
      </c>
      <c r="H23" s="3">
        <v>1</v>
      </c>
      <c r="I23" s="3">
        <v>0</v>
      </c>
      <c r="J23" s="3">
        <v>0</v>
      </c>
      <c r="K23" s="3">
        <v>0</v>
      </c>
      <c r="L23" s="3">
        <v>0</v>
      </c>
      <c r="M23" s="3">
        <v>1</v>
      </c>
      <c r="N23" s="3">
        <v>0</v>
      </c>
      <c r="O23" s="3">
        <v>1</v>
      </c>
      <c r="P23" s="3">
        <v>0</v>
      </c>
      <c r="Q23" s="3">
        <v>0</v>
      </c>
      <c r="R23" s="3">
        <v>1</v>
      </c>
      <c r="S23" s="3">
        <v>0</v>
      </c>
      <c r="T23" s="3">
        <v>0</v>
      </c>
      <c r="U23" s="3">
        <v>0</v>
      </c>
      <c r="V23" s="3">
        <v>0</v>
      </c>
      <c r="W23" s="3">
        <v>1</v>
      </c>
      <c r="X23" s="3">
        <v>0</v>
      </c>
      <c r="Y23" s="3">
        <v>0</v>
      </c>
      <c r="Z23" s="3">
        <v>0</v>
      </c>
      <c r="AA23" s="3">
        <v>1</v>
      </c>
      <c r="AB23" s="3">
        <v>0</v>
      </c>
      <c r="AC23" s="3">
        <v>0</v>
      </c>
      <c r="AD23" s="3"/>
      <c r="AE23" s="3"/>
      <c r="AF23" s="3"/>
      <c r="AG23" s="3"/>
    </row>
    <row r="24" spans="1:33" x14ac:dyDescent="0.2">
      <c r="A24" s="3" t="s">
        <v>419</v>
      </c>
      <c r="B24" s="3">
        <v>1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1</v>
      </c>
      <c r="I24" s="3">
        <v>0</v>
      </c>
      <c r="J24" s="3">
        <v>0</v>
      </c>
      <c r="K24" s="3">
        <v>0</v>
      </c>
      <c r="L24" s="3">
        <v>1</v>
      </c>
      <c r="M24" s="3">
        <v>1</v>
      </c>
      <c r="N24" s="3">
        <v>0</v>
      </c>
      <c r="O24" s="3">
        <v>1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1</v>
      </c>
      <c r="X24" s="3">
        <v>0</v>
      </c>
      <c r="Y24" s="3">
        <v>0</v>
      </c>
      <c r="Z24" s="3">
        <v>0</v>
      </c>
      <c r="AA24" s="3">
        <v>1</v>
      </c>
      <c r="AB24" s="3">
        <v>1</v>
      </c>
      <c r="AC24" s="3">
        <v>0</v>
      </c>
      <c r="AD24" s="3"/>
      <c r="AE24" s="3"/>
      <c r="AF24" s="3"/>
      <c r="AG24" s="3"/>
    </row>
    <row r="25" spans="1:33" x14ac:dyDescent="0.2">
      <c r="A25" s="3" t="s">
        <v>420</v>
      </c>
      <c r="B25" s="3">
        <v>1</v>
      </c>
      <c r="C25" s="3">
        <v>0</v>
      </c>
      <c r="D25" s="3">
        <v>1</v>
      </c>
      <c r="E25" s="3">
        <v>0</v>
      </c>
      <c r="F25" s="3">
        <v>1</v>
      </c>
      <c r="G25" s="3">
        <v>0</v>
      </c>
      <c r="H25" s="3">
        <v>1</v>
      </c>
      <c r="I25" s="3">
        <v>0</v>
      </c>
      <c r="J25" s="3">
        <v>0</v>
      </c>
      <c r="K25" s="3">
        <v>0</v>
      </c>
      <c r="L25" s="3">
        <v>1</v>
      </c>
      <c r="M25" s="3">
        <v>1</v>
      </c>
      <c r="N25" s="3">
        <v>0</v>
      </c>
      <c r="O25" s="3">
        <v>1</v>
      </c>
      <c r="P25" s="3">
        <v>0</v>
      </c>
      <c r="Q25" s="3">
        <v>0</v>
      </c>
      <c r="R25" s="3">
        <v>1</v>
      </c>
      <c r="S25" s="3">
        <v>0</v>
      </c>
      <c r="T25" s="3">
        <v>1</v>
      </c>
      <c r="U25" s="3">
        <v>0</v>
      </c>
      <c r="V25" s="3">
        <v>0</v>
      </c>
      <c r="W25" s="3">
        <v>1</v>
      </c>
      <c r="X25" s="3">
        <v>0</v>
      </c>
      <c r="Y25" s="3">
        <v>1</v>
      </c>
      <c r="Z25" s="3">
        <v>0</v>
      </c>
      <c r="AA25" s="3">
        <v>1</v>
      </c>
      <c r="AB25" s="3">
        <v>0</v>
      </c>
      <c r="AC25" s="3">
        <v>0</v>
      </c>
      <c r="AD25" s="3"/>
      <c r="AE25" s="3"/>
      <c r="AF25" s="3"/>
      <c r="AG25" s="3"/>
    </row>
    <row r="26" spans="1:33" x14ac:dyDescent="0.2">
      <c r="A26" s="3" t="s">
        <v>421</v>
      </c>
      <c r="B26" s="3">
        <v>1</v>
      </c>
      <c r="C26" s="3">
        <v>0</v>
      </c>
      <c r="D26" s="3">
        <v>0</v>
      </c>
      <c r="E26" s="3">
        <v>0</v>
      </c>
      <c r="F26" s="3">
        <v>1</v>
      </c>
      <c r="G26" s="3">
        <v>0</v>
      </c>
      <c r="H26" s="3">
        <v>1</v>
      </c>
      <c r="I26" s="3">
        <v>0</v>
      </c>
      <c r="J26" s="3">
        <v>0</v>
      </c>
      <c r="K26" s="3">
        <v>0</v>
      </c>
      <c r="L26" s="3">
        <v>1</v>
      </c>
      <c r="M26" s="3">
        <v>0</v>
      </c>
      <c r="N26" s="3">
        <v>0</v>
      </c>
      <c r="O26" s="3">
        <v>1</v>
      </c>
      <c r="P26" s="3">
        <v>0</v>
      </c>
      <c r="Q26" s="3">
        <v>0</v>
      </c>
      <c r="R26" s="3">
        <v>0</v>
      </c>
      <c r="S26" s="3">
        <v>0</v>
      </c>
      <c r="T26" s="3">
        <v>1</v>
      </c>
      <c r="U26" s="3">
        <v>0</v>
      </c>
      <c r="V26" s="3">
        <v>0</v>
      </c>
      <c r="W26" s="3">
        <v>1</v>
      </c>
      <c r="X26" s="3">
        <v>0</v>
      </c>
      <c r="Y26" s="3">
        <v>0</v>
      </c>
      <c r="Z26" s="3">
        <v>0</v>
      </c>
      <c r="AA26" s="3">
        <v>0</v>
      </c>
      <c r="AB26" s="3">
        <v>1</v>
      </c>
      <c r="AC26" s="3">
        <v>0</v>
      </c>
      <c r="AD26" s="3"/>
      <c r="AE26" s="3"/>
      <c r="AF26" s="3"/>
      <c r="AG26" s="3"/>
    </row>
    <row r="27" spans="1:33" x14ac:dyDescent="0.2">
      <c r="A27" s="3" t="s">
        <v>353</v>
      </c>
      <c r="B27" s="3">
        <v>1</v>
      </c>
      <c r="C27" s="3">
        <v>0</v>
      </c>
      <c r="D27" s="3">
        <v>1</v>
      </c>
      <c r="E27" s="3">
        <v>0</v>
      </c>
      <c r="F27" s="3">
        <v>0</v>
      </c>
      <c r="G27" s="3">
        <v>0</v>
      </c>
      <c r="H27" s="3">
        <v>0</v>
      </c>
      <c r="I27" s="3">
        <v>1</v>
      </c>
      <c r="J27" s="3">
        <v>0</v>
      </c>
      <c r="K27" s="3">
        <v>1</v>
      </c>
      <c r="L27" s="3">
        <v>0</v>
      </c>
      <c r="M27" s="3">
        <v>1</v>
      </c>
      <c r="N27" s="3">
        <v>0</v>
      </c>
      <c r="O27" s="3">
        <v>1</v>
      </c>
      <c r="P27" s="3">
        <v>0</v>
      </c>
      <c r="Q27" s="3">
        <v>1</v>
      </c>
      <c r="R27" s="3">
        <v>0</v>
      </c>
      <c r="S27" s="3">
        <v>0</v>
      </c>
      <c r="T27" s="3">
        <v>0</v>
      </c>
      <c r="U27" s="3">
        <v>1</v>
      </c>
      <c r="V27" s="3">
        <v>0</v>
      </c>
      <c r="W27" s="3">
        <v>0</v>
      </c>
      <c r="X27" s="3">
        <v>1</v>
      </c>
      <c r="Y27" s="3">
        <v>0</v>
      </c>
      <c r="Z27" s="3">
        <v>0</v>
      </c>
      <c r="AA27" s="3">
        <v>0</v>
      </c>
      <c r="AB27" s="3">
        <v>1</v>
      </c>
      <c r="AC27" s="3">
        <v>0</v>
      </c>
      <c r="AD27" s="3"/>
      <c r="AE27" s="3"/>
      <c r="AF27" s="3" t="s">
        <v>3</v>
      </c>
      <c r="AG27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82A72-B3CC-E141-BD95-54FE0B3FD67F}">
  <dimension ref="A1:AO27"/>
  <sheetViews>
    <sheetView workbookViewId="0">
      <selection activeCell="A2" sqref="A2"/>
    </sheetView>
  </sheetViews>
  <sheetFormatPr baseColWidth="10" defaultRowHeight="15" x14ac:dyDescent="0.2"/>
  <sheetData>
    <row r="1" spans="1:41" s="3" customFormat="1" x14ac:dyDescent="0.2">
      <c r="A1" s="2" t="s">
        <v>151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1:41" x14ac:dyDescent="0.2">
      <c r="A2" s="3" t="s">
        <v>13</v>
      </c>
      <c r="B2" s="3" t="s">
        <v>422</v>
      </c>
      <c r="C2" s="3" t="s">
        <v>423</v>
      </c>
      <c r="D2" s="3" t="s">
        <v>424</v>
      </c>
      <c r="E2" s="3" t="s">
        <v>425</v>
      </c>
      <c r="F2" s="3" t="s">
        <v>426</v>
      </c>
      <c r="G2" s="3" t="s">
        <v>427</v>
      </c>
      <c r="H2" s="3" t="s">
        <v>428</v>
      </c>
      <c r="I2" s="3" t="s">
        <v>429</v>
      </c>
      <c r="J2" s="3" t="s">
        <v>430</v>
      </c>
      <c r="K2" s="3" t="s">
        <v>431</v>
      </c>
      <c r="L2" s="3" t="s">
        <v>432</v>
      </c>
      <c r="M2" s="3" t="s">
        <v>433</v>
      </c>
      <c r="N2" s="3" t="s">
        <v>434</v>
      </c>
      <c r="O2" s="3" t="s">
        <v>435</v>
      </c>
      <c r="P2" s="3" t="s">
        <v>436</v>
      </c>
      <c r="Q2" s="3" t="s">
        <v>437</v>
      </c>
      <c r="R2" s="3" t="s">
        <v>438</v>
      </c>
      <c r="S2" s="3" t="s">
        <v>439</v>
      </c>
      <c r="T2" s="3" t="s">
        <v>440</v>
      </c>
      <c r="U2" s="3" t="s">
        <v>441</v>
      </c>
      <c r="V2" s="3" t="s">
        <v>442</v>
      </c>
      <c r="W2" s="3" t="s">
        <v>443</v>
      </c>
      <c r="X2" s="3" t="s">
        <v>444</v>
      </c>
      <c r="Y2" s="3" t="s">
        <v>445</v>
      </c>
      <c r="Z2" s="3" t="s">
        <v>446</v>
      </c>
      <c r="AA2" s="3" t="s">
        <v>447</v>
      </c>
      <c r="AB2" s="3" t="s">
        <v>107</v>
      </c>
      <c r="AC2" s="3" t="s">
        <v>108</v>
      </c>
      <c r="AD2" s="3" t="s">
        <v>109</v>
      </c>
      <c r="AE2" s="3" t="s">
        <v>110</v>
      </c>
    </row>
    <row r="3" spans="1:41" x14ac:dyDescent="0.2">
      <c r="A3" s="3" t="s">
        <v>39</v>
      </c>
      <c r="B3" s="3" t="s">
        <v>448</v>
      </c>
      <c r="C3" s="3" t="s">
        <v>449</v>
      </c>
      <c r="D3" s="3" t="s">
        <v>450</v>
      </c>
      <c r="E3" s="3" t="s">
        <v>451</v>
      </c>
      <c r="F3" s="3" t="s">
        <v>452</v>
      </c>
      <c r="G3" s="3" t="s">
        <v>453</v>
      </c>
      <c r="H3" s="3" t="s">
        <v>454</v>
      </c>
      <c r="I3" s="3" t="s">
        <v>455</v>
      </c>
      <c r="J3" s="3" t="s">
        <v>456</v>
      </c>
      <c r="K3" s="3" t="s">
        <v>457</v>
      </c>
      <c r="L3" s="3" t="s">
        <v>458</v>
      </c>
      <c r="M3" s="3" t="s">
        <v>459</v>
      </c>
      <c r="N3" s="3" t="s">
        <v>460</v>
      </c>
      <c r="O3" s="3" t="s">
        <v>461</v>
      </c>
      <c r="P3" s="3" t="s">
        <v>462</v>
      </c>
      <c r="Q3" s="3" t="s">
        <v>463</v>
      </c>
      <c r="R3" s="3" t="s">
        <v>464</v>
      </c>
      <c r="S3" s="3" t="s">
        <v>465</v>
      </c>
      <c r="T3" s="3" t="s">
        <v>466</v>
      </c>
      <c r="U3" s="3" t="s">
        <v>467</v>
      </c>
      <c r="V3" s="3" t="s">
        <v>468</v>
      </c>
      <c r="W3" s="3" t="s">
        <v>469</v>
      </c>
      <c r="X3" s="3" t="s">
        <v>470</v>
      </c>
      <c r="Y3" s="3" t="s">
        <v>471</v>
      </c>
      <c r="Z3" s="3" t="s">
        <v>472</v>
      </c>
      <c r="AA3" s="3" t="s">
        <v>473</v>
      </c>
      <c r="AB3" s="3"/>
      <c r="AC3" s="3"/>
      <c r="AD3" s="3"/>
      <c r="AE3" s="3"/>
    </row>
    <row r="4" spans="1:41" x14ac:dyDescent="0.2">
      <c r="A4" s="3" t="s">
        <v>3</v>
      </c>
      <c r="B4" s="3">
        <v>-0.01</v>
      </c>
      <c r="C4" s="3">
        <v>-1.2999999999999999E-2</v>
      </c>
      <c r="D4" s="3">
        <v>6.8000000000000005E-2</v>
      </c>
      <c r="E4" s="3">
        <v>-0.105</v>
      </c>
      <c r="F4" s="3">
        <v>4.4999999999999998E-2</v>
      </c>
      <c r="G4" s="3">
        <v>2.1000000000000001E-2</v>
      </c>
      <c r="H4" s="3">
        <v>3.2000000000000001E-2</v>
      </c>
      <c r="I4" s="3">
        <v>-6.7000000000000004E-2</v>
      </c>
      <c r="J4" s="3">
        <v>2.5000000000000001E-2</v>
      </c>
      <c r="K4" s="3">
        <v>2.5999999999999999E-2</v>
      </c>
      <c r="L4" s="3">
        <v>1.0999999999999999E-2</v>
      </c>
      <c r="M4" s="3">
        <v>-0.124</v>
      </c>
      <c r="N4" s="3">
        <v>-2.9000000000000001E-2</v>
      </c>
      <c r="O4" s="3">
        <v>-0.189</v>
      </c>
      <c r="P4" s="3">
        <v>-4.2999999999999997E-2</v>
      </c>
      <c r="Q4" s="3">
        <v>3.0000000000000001E-3</v>
      </c>
      <c r="R4" s="3">
        <v>2.1000000000000001E-2</v>
      </c>
      <c r="S4" s="3">
        <v>0.187</v>
      </c>
      <c r="T4" s="3">
        <v>0.1</v>
      </c>
      <c r="U4" s="3">
        <v>-8.9999999999999993E-3</v>
      </c>
      <c r="V4" s="3">
        <v>2.4E-2</v>
      </c>
      <c r="W4" s="3">
        <v>7.6999999999999999E-2</v>
      </c>
      <c r="X4" s="3">
        <v>0.10199999999999999</v>
      </c>
      <c r="Y4" s="3">
        <v>5.5E-2</v>
      </c>
      <c r="Z4" s="3">
        <v>0.192</v>
      </c>
      <c r="AA4" s="3">
        <v>0.152</v>
      </c>
      <c r="AB4" s="3"/>
      <c r="AC4" s="3"/>
      <c r="AD4" s="3"/>
      <c r="AE4" s="3"/>
    </row>
    <row r="5" spans="1:41" x14ac:dyDescent="0.2">
      <c r="A5" s="3" t="s">
        <v>4</v>
      </c>
      <c r="B5" s="3">
        <v>-1.6E-2</v>
      </c>
      <c r="C5" s="3">
        <v>3.9E-2</v>
      </c>
      <c r="D5" s="3">
        <v>1.0999999999999999E-2</v>
      </c>
      <c r="E5" s="3">
        <v>-4.1000000000000002E-2</v>
      </c>
      <c r="F5" s="3">
        <v>0.05</v>
      </c>
      <c r="G5" s="3">
        <v>-5.0000000000000001E-3</v>
      </c>
      <c r="H5" s="3">
        <v>-4.2000000000000003E-2</v>
      </c>
      <c r="I5" s="3">
        <v>6.7000000000000004E-2</v>
      </c>
      <c r="J5" s="3">
        <v>9.2999999999999999E-2</v>
      </c>
      <c r="K5" s="3">
        <v>-5.5E-2</v>
      </c>
      <c r="L5" s="3">
        <v>7.0000000000000007E-2</v>
      </c>
      <c r="M5" s="3">
        <v>6.6000000000000003E-2</v>
      </c>
      <c r="N5" s="3">
        <v>-1E-3</v>
      </c>
      <c r="O5" s="3" t="s">
        <v>62</v>
      </c>
      <c r="P5" s="3">
        <v>0.05</v>
      </c>
      <c r="Q5" s="3">
        <v>0.1</v>
      </c>
      <c r="R5" s="3">
        <v>2.4E-2</v>
      </c>
      <c r="S5" s="3">
        <v>1.4E-2</v>
      </c>
      <c r="T5" s="3">
        <v>6.2E-2</v>
      </c>
      <c r="U5" s="3">
        <v>4.2999999999999997E-2</v>
      </c>
      <c r="V5" s="3">
        <v>-4.8000000000000001E-2</v>
      </c>
      <c r="W5" s="3">
        <v>9.9000000000000005E-2</v>
      </c>
      <c r="X5" s="3">
        <v>4.2999999999999997E-2</v>
      </c>
      <c r="Y5" s="3">
        <v>0.19500000000000001</v>
      </c>
      <c r="Z5" s="3">
        <v>7.0000000000000007E-2</v>
      </c>
      <c r="AA5" s="3">
        <v>0.30599999999999999</v>
      </c>
      <c r="AB5" s="3"/>
      <c r="AC5" s="3"/>
      <c r="AD5" s="3"/>
      <c r="AE5" s="3"/>
    </row>
    <row r="6" spans="1:41" x14ac:dyDescent="0.2">
      <c r="A6" s="3" t="s">
        <v>474</v>
      </c>
      <c r="B6" s="3">
        <v>0</v>
      </c>
      <c r="C6" s="3">
        <v>0</v>
      </c>
      <c r="D6" s="3">
        <v>0</v>
      </c>
      <c r="E6" s="3">
        <v>1</v>
      </c>
      <c r="F6" s="3">
        <v>1</v>
      </c>
      <c r="G6" s="3">
        <v>0</v>
      </c>
      <c r="H6" s="3">
        <v>1</v>
      </c>
      <c r="I6" s="3">
        <v>0</v>
      </c>
      <c r="J6" s="3">
        <v>0</v>
      </c>
      <c r="K6" s="3">
        <v>1</v>
      </c>
      <c r="L6" s="3">
        <v>0</v>
      </c>
      <c r="M6" s="3">
        <v>1</v>
      </c>
      <c r="N6" s="3">
        <v>0</v>
      </c>
      <c r="O6" s="3">
        <v>1</v>
      </c>
      <c r="P6" s="3">
        <v>1</v>
      </c>
      <c r="Q6" s="3">
        <v>0</v>
      </c>
      <c r="R6" s="3">
        <v>0</v>
      </c>
      <c r="S6" s="3">
        <v>1</v>
      </c>
      <c r="T6" s="3">
        <v>0</v>
      </c>
      <c r="U6" s="3">
        <v>1</v>
      </c>
      <c r="V6" s="3">
        <v>1</v>
      </c>
      <c r="W6" s="3">
        <v>1</v>
      </c>
      <c r="X6" s="3">
        <v>0</v>
      </c>
      <c r="Y6" s="3">
        <v>0</v>
      </c>
      <c r="Z6" s="3">
        <v>0</v>
      </c>
      <c r="AA6" s="3">
        <v>1</v>
      </c>
      <c r="AB6" s="3"/>
      <c r="AC6" s="3"/>
      <c r="AD6" s="3"/>
      <c r="AE6" s="3"/>
    </row>
    <row r="7" spans="1:41" x14ac:dyDescent="0.2">
      <c r="A7" s="3" t="s">
        <v>475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1</v>
      </c>
      <c r="L7" s="3">
        <v>0</v>
      </c>
      <c r="M7" s="3">
        <v>1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1</v>
      </c>
      <c r="U7" s="3">
        <v>1</v>
      </c>
      <c r="V7" s="3">
        <v>1</v>
      </c>
      <c r="W7" s="3">
        <v>0</v>
      </c>
      <c r="X7" s="3">
        <v>0</v>
      </c>
      <c r="Y7" s="3">
        <v>0</v>
      </c>
      <c r="Z7" s="3">
        <v>0</v>
      </c>
      <c r="AA7" s="3">
        <v>1</v>
      </c>
      <c r="AB7" s="3"/>
      <c r="AC7" s="3"/>
      <c r="AD7" s="3"/>
      <c r="AE7" s="3"/>
    </row>
    <row r="8" spans="1:41" x14ac:dyDescent="0.2">
      <c r="A8" s="3" t="s">
        <v>476</v>
      </c>
      <c r="B8" s="3">
        <v>0</v>
      </c>
      <c r="C8" s="3">
        <v>1</v>
      </c>
      <c r="D8" s="3">
        <v>1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1</v>
      </c>
      <c r="M8" s="3">
        <v>1</v>
      </c>
      <c r="N8" s="3">
        <v>1</v>
      </c>
      <c r="O8" s="3">
        <v>1</v>
      </c>
      <c r="P8" s="3">
        <v>0</v>
      </c>
      <c r="Q8" s="3">
        <v>0</v>
      </c>
      <c r="R8" s="3">
        <v>1</v>
      </c>
      <c r="S8" s="3">
        <v>0</v>
      </c>
      <c r="T8" s="3">
        <v>0</v>
      </c>
      <c r="U8" s="3">
        <v>1</v>
      </c>
      <c r="V8" s="3">
        <v>0</v>
      </c>
      <c r="W8" s="3">
        <v>1</v>
      </c>
      <c r="X8" s="3">
        <v>0</v>
      </c>
      <c r="Y8" s="3">
        <v>0</v>
      </c>
      <c r="Z8" s="3">
        <v>0</v>
      </c>
      <c r="AA8" s="3">
        <v>1</v>
      </c>
      <c r="AB8" s="3"/>
      <c r="AC8" s="3"/>
      <c r="AD8" s="3"/>
      <c r="AE8" s="3"/>
    </row>
    <row r="9" spans="1:41" x14ac:dyDescent="0.2">
      <c r="A9" s="3" t="s">
        <v>477</v>
      </c>
      <c r="B9" s="3">
        <v>0</v>
      </c>
      <c r="C9" s="3">
        <v>0</v>
      </c>
      <c r="D9" s="3">
        <v>1</v>
      </c>
      <c r="E9" s="3">
        <v>0</v>
      </c>
      <c r="F9" s="3">
        <v>0</v>
      </c>
      <c r="G9" s="3">
        <v>1</v>
      </c>
      <c r="H9" s="3">
        <v>0</v>
      </c>
      <c r="I9" s="3">
        <v>1</v>
      </c>
      <c r="J9" s="3">
        <v>1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1</v>
      </c>
      <c r="T9" s="3">
        <v>1</v>
      </c>
      <c r="U9" s="3">
        <v>1</v>
      </c>
      <c r="V9" s="3">
        <v>0</v>
      </c>
      <c r="W9" s="3">
        <v>1</v>
      </c>
      <c r="X9" s="3">
        <v>0</v>
      </c>
      <c r="Y9" s="3">
        <v>1</v>
      </c>
      <c r="Z9" s="3">
        <v>0</v>
      </c>
      <c r="AA9" s="3">
        <v>1</v>
      </c>
      <c r="AB9" s="3"/>
      <c r="AC9" s="3"/>
      <c r="AD9" s="3"/>
      <c r="AE9" s="3"/>
    </row>
    <row r="10" spans="1:41" x14ac:dyDescent="0.2">
      <c r="A10" s="3" t="s">
        <v>478</v>
      </c>
      <c r="B10" s="3">
        <v>0</v>
      </c>
      <c r="C10" s="3">
        <v>1</v>
      </c>
      <c r="D10" s="3">
        <v>0</v>
      </c>
      <c r="E10" s="3">
        <v>1</v>
      </c>
      <c r="F10" s="3">
        <v>0</v>
      </c>
      <c r="G10" s="3">
        <v>0</v>
      </c>
      <c r="H10" s="3">
        <v>1</v>
      </c>
      <c r="I10" s="3">
        <v>0</v>
      </c>
      <c r="J10" s="3">
        <v>0</v>
      </c>
      <c r="K10" s="3">
        <v>0</v>
      </c>
      <c r="L10" s="3">
        <v>1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1</v>
      </c>
      <c r="X10" s="3">
        <v>0</v>
      </c>
      <c r="Y10" s="3">
        <v>0</v>
      </c>
      <c r="Z10" s="3">
        <v>0</v>
      </c>
      <c r="AA10" s="3">
        <v>0</v>
      </c>
      <c r="AB10" s="3"/>
      <c r="AC10" s="3"/>
      <c r="AD10" s="3"/>
      <c r="AE10" s="3"/>
    </row>
    <row r="11" spans="1:41" x14ac:dyDescent="0.2">
      <c r="A11" s="3" t="s">
        <v>479</v>
      </c>
      <c r="B11" s="3">
        <v>0</v>
      </c>
      <c r="C11" s="3">
        <v>1</v>
      </c>
      <c r="D11" s="3">
        <v>0</v>
      </c>
      <c r="E11" s="3">
        <v>1</v>
      </c>
      <c r="F11" s="3">
        <v>0</v>
      </c>
      <c r="G11" s="3">
        <v>0</v>
      </c>
      <c r="H11" s="3">
        <v>1</v>
      </c>
      <c r="I11" s="3">
        <v>0</v>
      </c>
      <c r="J11" s="3">
        <v>0</v>
      </c>
      <c r="K11" s="3">
        <v>0</v>
      </c>
      <c r="L11" s="3">
        <v>1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1</v>
      </c>
      <c r="X11" s="3">
        <v>0</v>
      </c>
      <c r="Y11" s="3">
        <v>0</v>
      </c>
      <c r="Z11" s="3">
        <v>0</v>
      </c>
      <c r="AA11" s="3">
        <v>0</v>
      </c>
      <c r="AB11" s="3"/>
      <c r="AC11" s="3"/>
      <c r="AD11" s="3"/>
      <c r="AE11" s="3"/>
    </row>
    <row r="12" spans="1:41" x14ac:dyDescent="0.2">
      <c r="A12" s="3" t="s">
        <v>480</v>
      </c>
      <c r="B12" s="3">
        <v>0</v>
      </c>
      <c r="C12" s="3">
        <v>1</v>
      </c>
      <c r="D12" s="3">
        <v>0</v>
      </c>
      <c r="E12" s="3">
        <v>1</v>
      </c>
      <c r="F12" s="3">
        <v>0</v>
      </c>
      <c r="G12" s="3">
        <v>0</v>
      </c>
      <c r="H12" s="3">
        <v>1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1</v>
      </c>
      <c r="X12" s="3">
        <v>0</v>
      </c>
      <c r="Y12" s="3">
        <v>0</v>
      </c>
      <c r="Z12" s="3">
        <v>0</v>
      </c>
      <c r="AA12" s="3">
        <v>0</v>
      </c>
      <c r="AB12" s="3"/>
      <c r="AC12" s="3"/>
      <c r="AD12" s="3"/>
      <c r="AE12" s="3"/>
    </row>
    <row r="13" spans="1:41" x14ac:dyDescent="0.2">
      <c r="A13" s="3" t="s">
        <v>481</v>
      </c>
      <c r="B13" s="3">
        <v>0</v>
      </c>
      <c r="C13" s="3">
        <v>0</v>
      </c>
      <c r="D13" s="3">
        <v>1</v>
      </c>
      <c r="E13" s="3">
        <v>0</v>
      </c>
      <c r="F13" s="3">
        <v>1</v>
      </c>
      <c r="G13" s="3">
        <v>1</v>
      </c>
      <c r="H13" s="3">
        <v>0</v>
      </c>
      <c r="I13" s="3">
        <v>0</v>
      </c>
      <c r="J13" s="3">
        <v>0</v>
      </c>
      <c r="K13" s="3">
        <v>1</v>
      </c>
      <c r="L13" s="3">
        <v>1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1</v>
      </c>
      <c r="V13" s="3">
        <v>0</v>
      </c>
      <c r="W13" s="3">
        <v>1</v>
      </c>
      <c r="X13" s="3">
        <v>0</v>
      </c>
      <c r="Y13" s="3">
        <v>0</v>
      </c>
      <c r="Z13" s="3">
        <v>1</v>
      </c>
      <c r="AA13" s="3">
        <v>1</v>
      </c>
      <c r="AB13" s="3"/>
      <c r="AC13" s="3"/>
      <c r="AD13" s="3"/>
      <c r="AE13" s="3" t="s">
        <v>3</v>
      </c>
    </row>
    <row r="14" spans="1:41" x14ac:dyDescent="0.2">
      <c r="A14" s="3" t="s">
        <v>482</v>
      </c>
      <c r="B14" s="3">
        <v>0</v>
      </c>
      <c r="C14" s="3">
        <v>1</v>
      </c>
      <c r="D14" s="3">
        <v>0</v>
      </c>
      <c r="E14" s="3">
        <v>1</v>
      </c>
      <c r="F14" s="3">
        <v>1</v>
      </c>
      <c r="G14" s="3">
        <v>1</v>
      </c>
      <c r="H14" s="3">
        <v>0</v>
      </c>
      <c r="I14" s="3">
        <v>0</v>
      </c>
      <c r="J14" s="3">
        <v>1</v>
      </c>
      <c r="K14" s="3">
        <v>0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0</v>
      </c>
      <c r="R14" s="3">
        <v>1</v>
      </c>
      <c r="S14" s="3">
        <v>0</v>
      </c>
      <c r="T14" s="3">
        <v>0</v>
      </c>
      <c r="U14" s="3">
        <v>1</v>
      </c>
      <c r="V14" s="3">
        <v>1</v>
      </c>
      <c r="W14" s="3">
        <v>1</v>
      </c>
      <c r="X14" s="3">
        <v>0</v>
      </c>
      <c r="Y14" s="3">
        <v>0</v>
      </c>
      <c r="Z14" s="3">
        <v>0</v>
      </c>
      <c r="AA14" s="3">
        <v>1</v>
      </c>
      <c r="AB14" s="3"/>
      <c r="AC14" s="3"/>
      <c r="AD14" s="3" t="s">
        <v>3</v>
      </c>
      <c r="AE14" s="3"/>
    </row>
    <row r="15" spans="1:41" x14ac:dyDescent="0.2">
      <c r="A15" s="3" t="s">
        <v>483</v>
      </c>
      <c r="B15" s="3">
        <v>0</v>
      </c>
      <c r="C15" s="3">
        <v>1</v>
      </c>
      <c r="D15" s="3">
        <v>0</v>
      </c>
      <c r="E15" s="3">
        <v>1</v>
      </c>
      <c r="F15" s="3">
        <v>1</v>
      </c>
      <c r="G15" s="3">
        <v>0</v>
      </c>
      <c r="H15" s="3">
        <v>0</v>
      </c>
      <c r="I15" s="3">
        <v>0</v>
      </c>
      <c r="J15" s="3">
        <v>1</v>
      </c>
      <c r="K15" s="3">
        <v>1</v>
      </c>
      <c r="L15" s="3">
        <v>0</v>
      </c>
      <c r="M15" s="3">
        <v>0</v>
      </c>
      <c r="N15" s="3">
        <v>0</v>
      </c>
      <c r="O15" s="3">
        <v>1</v>
      </c>
      <c r="P15" s="3">
        <v>1</v>
      </c>
      <c r="Q15" s="3">
        <v>0</v>
      </c>
      <c r="R15" s="3">
        <v>1</v>
      </c>
      <c r="S15" s="3">
        <v>0</v>
      </c>
      <c r="T15" s="3">
        <v>0</v>
      </c>
      <c r="U15" s="3">
        <v>0</v>
      </c>
      <c r="V15" s="3">
        <v>1</v>
      </c>
      <c r="W15" s="3">
        <v>1</v>
      </c>
      <c r="X15" s="3">
        <v>0</v>
      </c>
      <c r="Y15" s="3">
        <v>1</v>
      </c>
      <c r="Z15" s="3">
        <v>0</v>
      </c>
      <c r="AA15" s="3">
        <v>1</v>
      </c>
      <c r="AB15" s="3"/>
      <c r="AC15" s="3"/>
      <c r="AD15" s="3"/>
      <c r="AE15" s="3"/>
    </row>
    <row r="16" spans="1:41" x14ac:dyDescent="0.2">
      <c r="A16" s="3" t="s">
        <v>484</v>
      </c>
      <c r="B16" s="3">
        <v>0</v>
      </c>
      <c r="C16" s="3">
        <v>0</v>
      </c>
      <c r="D16" s="3">
        <v>0</v>
      </c>
      <c r="E16" s="3">
        <v>1</v>
      </c>
      <c r="F16" s="3">
        <v>0</v>
      </c>
      <c r="G16" s="3">
        <v>0</v>
      </c>
      <c r="H16" s="3">
        <v>0</v>
      </c>
      <c r="I16" s="3">
        <v>0</v>
      </c>
      <c r="J16" s="3">
        <v>1</v>
      </c>
      <c r="K16" s="3">
        <v>1</v>
      </c>
      <c r="L16" s="3">
        <v>1</v>
      </c>
      <c r="M16" s="3">
        <v>0</v>
      </c>
      <c r="N16" s="3">
        <v>1</v>
      </c>
      <c r="O16" s="3">
        <v>0</v>
      </c>
      <c r="P16" s="3">
        <v>1</v>
      </c>
      <c r="Q16" s="3">
        <v>1</v>
      </c>
      <c r="R16" s="3">
        <v>0</v>
      </c>
      <c r="S16" s="3">
        <v>1</v>
      </c>
      <c r="T16" s="3">
        <v>0</v>
      </c>
      <c r="U16" s="3">
        <v>0</v>
      </c>
      <c r="V16" s="3">
        <v>0</v>
      </c>
      <c r="W16" s="3">
        <v>1</v>
      </c>
      <c r="X16" s="3">
        <v>1</v>
      </c>
      <c r="Y16" s="3">
        <v>1</v>
      </c>
      <c r="Z16" s="3">
        <v>1</v>
      </c>
      <c r="AA16" s="3">
        <v>0</v>
      </c>
      <c r="AB16" s="3"/>
      <c r="AC16" s="3"/>
      <c r="AD16" s="3"/>
      <c r="AE16" s="3"/>
    </row>
    <row r="17" spans="1:31" x14ac:dyDescent="0.2">
      <c r="A17" s="3" t="s">
        <v>485</v>
      </c>
      <c r="B17" s="3">
        <v>1</v>
      </c>
      <c r="C17" s="3">
        <v>1</v>
      </c>
      <c r="D17" s="3">
        <v>0</v>
      </c>
      <c r="E17" s="3">
        <v>1</v>
      </c>
      <c r="F17" s="3">
        <v>0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3">
        <v>0</v>
      </c>
      <c r="M17" s="3">
        <v>1</v>
      </c>
      <c r="N17" s="3">
        <v>1</v>
      </c>
      <c r="O17" s="3">
        <v>0</v>
      </c>
      <c r="P17" s="3">
        <v>0</v>
      </c>
      <c r="Q17" s="3">
        <v>1</v>
      </c>
      <c r="R17" s="3">
        <v>1</v>
      </c>
      <c r="S17" s="3">
        <v>0</v>
      </c>
      <c r="T17" s="3">
        <v>1</v>
      </c>
      <c r="U17" s="3">
        <v>1</v>
      </c>
      <c r="V17" s="3">
        <v>0</v>
      </c>
      <c r="W17" s="3">
        <v>0</v>
      </c>
      <c r="X17" s="3">
        <v>1</v>
      </c>
      <c r="Y17" s="3">
        <v>0</v>
      </c>
      <c r="Z17" s="3">
        <v>0</v>
      </c>
      <c r="AA17" s="3">
        <v>0</v>
      </c>
      <c r="AB17" s="3"/>
      <c r="AC17" s="3"/>
      <c r="AD17" s="3"/>
      <c r="AE17" s="3"/>
    </row>
    <row r="18" spans="1:31" x14ac:dyDescent="0.2">
      <c r="A18" s="3" t="s">
        <v>486</v>
      </c>
      <c r="B18" s="3">
        <v>1</v>
      </c>
      <c r="C18" s="3">
        <v>0</v>
      </c>
      <c r="D18" s="3">
        <v>0</v>
      </c>
      <c r="E18" s="3">
        <v>1</v>
      </c>
      <c r="F18" s="3">
        <v>0</v>
      </c>
      <c r="G18" s="3">
        <v>0</v>
      </c>
      <c r="H18" s="3">
        <v>0</v>
      </c>
      <c r="I18" s="3">
        <v>0</v>
      </c>
      <c r="J18" s="3">
        <v>1</v>
      </c>
      <c r="K18" s="3">
        <v>1</v>
      </c>
      <c r="L18" s="3">
        <v>1</v>
      </c>
      <c r="M18" s="3">
        <v>1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1</v>
      </c>
      <c r="U18" s="3">
        <v>0</v>
      </c>
      <c r="V18" s="3">
        <v>0</v>
      </c>
      <c r="W18" s="3">
        <v>1</v>
      </c>
      <c r="X18" s="3">
        <v>1</v>
      </c>
      <c r="Y18" s="3">
        <v>1</v>
      </c>
      <c r="Z18" s="3">
        <v>0</v>
      </c>
      <c r="AA18" s="3">
        <v>0</v>
      </c>
      <c r="AB18" s="3"/>
      <c r="AC18" s="3"/>
      <c r="AD18" s="3"/>
      <c r="AE18" s="3"/>
    </row>
    <row r="19" spans="1:31" x14ac:dyDescent="0.2">
      <c r="A19" s="3" t="s">
        <v>487</v>
      </c>
      <c r="B19" s="3">
        <v>1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1</v>
      </c>
      <c r="I19" s="3">
        <v>1</v>
      </c>
      <c r="J19" s="3">
        <v>1</v>
      </c>
      <c r="K19" s="3">
        <v>0</v>
      </c>
      <c r="L19" s="3">
        <v>0</v>
      </c>
      <c r="M19" s="3">
        <v>0</v>
      </c>
      <c r="N19" s="3">
        <v>1</v>
      </c>
      <c r="O19" s="3">
        <v>1</v>
      </c>
      <c r="P19" s="3">
        <v>0</v>
      </c>
      <c r="Q19" s="3">
        <v>0</v>
      </c>
      <c r="R19" s="3">
        <v>0</v>
      </c>
      <c r="S19" s="3">
        <v>1</v>
      </c>
      <c r="T19" s="3">
        <v>0</v>
      </c>
      <c r="U19" s="3">
        <v>1</v>
      </c>
      <c r="V19" s="3">
        <v>0</v>
      </c>
      <c r="W19" s="3">
        <v>0</v>
      </c>
      <c r="X19" s="3">
        <v>0</v>
      </c>
      <c r="Y19" s="3">
        <v>0</v>
      </c>
      <c r="Z19" s="3">
        <v>1</v>
      </c>
      <c r="AA19" s="3">
        <v>0</v>
      </c>
      <c r="AB19" s="3"/>
      <c r="AC19" s="3"/>
      <c r="AD19" s="3"/>
      <c r="AE19" s="3"/>
    </row>
    <row r="20" spans="1:31" x14ac:dyDescent="0.2">
      <c r="A20" s="3" t="s">
        <v>488</v>
      </c>
      <c r="B20" s="3">
        <v>1</v>
      </c>
      <c r="C20" s="3">
        <v>0</v>
      </c>
      <c r="D20" s="3">
        <v>1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1</v>
      </c>
      <c r="K20" s="3">
        <v>1</v>
      </c>
      <c r="L20" s="3">
        <v>0</v>
      </c>
      <c r="M20" s="3">
        <v>1</v>
      </c>
      <c r="N20" s="3">
        <v>0</v>
      </c>
      <c r="O20" s="3">
        <v>1</v>
      </c>
      <c r="P20" s="3">
        <v>0</v>
      </c>
      <c r="Q20" s="3">
        <v>0</v>
      </c>
      <c r="R20" s="3">
        <v>0</v>
      </c>
      <c r="S20" s="3">
        <v>0</v>
      </c>
      <c r="T20" s="3">
        <v>1</v>
      </c>
      <c r="U20" s="3">
        <v>0</v>
      </c>
      <c r="V20" s="3">
        <v>1</v>
      </c>
      <c r="W20" s="3">
        <v>0</v>
      </c>
      <c r="X20" s="3">
        <v>0</v>
      </c>
      <c r="Y20" s="3">
        <v>1</v>
      </c>
      <c r="Z20" s="3">
        <v>1</v>
      </c>
      <c r="AA20" s="3">
        <v>0</v>
      </c>
      <c r="AB20" s="3"/>
      <c r="AC20" s="3"/>
      <c r="AD20" s="3"/>
      <c r="AE20" s="3"/>
    </row>
    <row r="21" spans="1:31" x14ac:dyDescent="0.2">
      <c r="A21" s="3" t="s">
        <v>489</v>
      </c>
      <c r="B21" s="3">
        <v>1</v>
      </c>
      <c r="C21" s="3">
        <v>0</v>
      </c>
      <c r="D21" s="3">
        <v>1</v>
      </c>
      <c r="E21" s="3">
        <v>0</v>
      </c>
      <c r="F21" s="3">
        <v>0</v>
      </c>
      <c r="G21" s="3">
        <v>1</v>
      </c>
      <c r="H21" s="3">
        <v>0</v>
      </c>
      <c r="I21" s="3">
        <v>0</v>
      </c>
      <c r="J21" s="3">
        <v>1</v>
      </c>
      <c r="K21" s="3">
        <v>1</v>
      </c>
      <c r="L21" s="3">
        <v>0</v>
      </c>
      <c r="M21" s="3">
        <v>0</v>
      </c>
      <c r="N21" s="3">
        <v>1</v>
      </c>
      <c r="O21" s="3">
        <v>1</v>
      </c>
      <c r="P21" s="3">
        <v>0</v>
      </c>
      <c r="Q21" s="3">
        <v>1</v>
      </c>
      <c r="R21" s="3">
        <v>1</v>
      </c>
      <c r="S21" s="3">
        <v>0</v>
      </c>
      <c r="T21" s="3">
        <v>1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1</v>
      </c>
      <c r="AB21" s="3"/>
      <c r="AC21" s="3"/>
      <c r="AD21" s="3"/>
      <c r="AE21" s="3"/>
    </row>
    <row r="22" spans="1:31" x14ac:dyDescent="0.2">
      <c r="A22" s="3" t="s">
        <v>490</v>
      </c>
      <c r="B22" s="3">
        <v>1</v>
      </c>
      <c r="C22" s="3">
        <v>0</v>
      </c>
      <c r="D22" s="3">
        <v>1</v>
      </c>
      <c r="E22" s="3">
        <v>0</v>
      </c>
      <c r="F22" s="3">
        <v>1</v>
      </c>
      <c r="G22" s="3">
        <v>1</v>
      </c>
      <c r="H22" s="3">
        <v>1</v>
      </c>
      <c r="I22" s="3">
        <v>0</v>
      </c>
      <c r="J22" s="3">
        <v>0</v>
      </c>
      <c r="K22" s="3">
        <v>0</v>
      </c>
      <c r="L22" s="3">
        <v>1</v>
      </c>
      <c r="M22" s="3">
        <v>1</v>
      </c>
      <c r="N22" s="3">
        <v>0</v>
      </c>
      <c r="O22" s="3">
        <v>0</v>
      </c>
      <c r="P22" s="3">
        <v>1</v>
      </c>
      <c r="Q22" s="3">
        <v>1</v>
      </c>
      <c r="R22" s="3">
        <v>1</v>
      </c>
      <c r="S22" s="3">
        <v>1</v>
      </c>
      <c r="T22" s="3">
        <v>0</v>
      </c>
      <c r="U22" s="3">
        <v>1</v>
      </c>
      <c r="V22" s="3">
        <v>0</v>
      </c>
      <c r="W22" s="3">
        <v>1</v>
      </c>
      <c r="X22" s="3">
        <v>0</v>
      </c>
      <c r="Y22" s="3">
        <v>1</v>
      </c>
      <c r="Z22" s="3">
        <v>1</v>
      </c>
      <c r="AA22" s="3">
        <v>1</v>
      </c>
      <c r="AB22" s="3"/>
      <c r="AC22" s="3"/>
      <c r="AD22" s="3"/>
      <c r="AE22" s="3"/>
    </row>
    <row r="23" spans="1:31" x14ac:dyDescent="0.2">
      <c r="A23" s="3" t="s">
        <v>491</v>
      </c>
      <c r="B23" s="3">
        <v>1</v>
      </c>
      <c r="C23" s="3">
        <v>0</v>
      </c>
      <c r="D23" s="3">
        <v>0</v>
      </c>
      <c r="E23" s="3">
        <v>0</v>
      </c>
      <c r="F23" s="3">
        <v>1</v>
      </c>
      <c r="G23" s="3">
        <v>0</v>
      </c>
      <c r="H23" s="3">
        <v>1</v>
      </c>
      <c r="I23" s="3">
        <v>1</v>
      </c>
      <c r="J23" s="3">
        <v>1</v>
      </c>
      <c r="K23" s="3">
        <v>0</v>
      </c>
      <c r="L23" s="3">
        <v>1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1</v>
      </c>
      <c r="T23" s="3">
        <v>1</v>
      </c>
      <c r="U23" s="3">
        <v>1</v>
      </c>
      <c r="V23" s="3">
        <v>1</v>
      </c>
      <c r="W23" s="3">
        <v>0</v>
      </c>
      <c r="X23" s="3">
        <v>1</v>
      </c>
      <c r="Y23" s="3">
        <v>0</v>
      </c>
      <c r="Z23" s="3">
        <v>1</v>
      </c>
      <c r="AA23" s="3">
        <v>0</v>
      </c>
      <c r="AB23" s="3"/>
      <c r="AC23" s="3"/>
      <c r="AD23" s="3"/>
      <c r="AE23" s="3"/>
    </row>
    <row r="24" spans="1:31" x14ac:dyDescent="0.2">
      <c r="A24" s="3" t="s">
        <v>492</v>
      </c>
      <c r="B24" s="3">
        <v>1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1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1</v>
      </c>
      <c r="P24" s="3">
        <v>1</v>
      </c>
      <c r="Q24" s="3">
        <v>1</v>
      </c>
      <c r="R24" s="3">
        <v>1</v>
      </c>
      <c r="S24" s="3">
        <v>0</v>
      </c>
      <c r="T24" s="3">
        <v>1</v>
      </c>
      <c r="U24" s="3">
        <v>0</v>
      </c>
      <c r="V24" s="3">
        <v>0</v>
      </c>
      <c r="W24" s="3">
        <v>0</v>
      </c>
      <c r="X24" s="3">
        <v>1</v>
      </c>
      <c r="Y24" s="3">
        <v>0</v>
      </c>
      <c r="Z24" s="3">
        <v>0</v>
      </c>
      <c r="AA24" s="3">
        <v>0</v>
      </c>
      <c r="AB24" s="3"/>
      <c r="AC24" s="3"/>
      <c r="AD24" s="3"/>
      <c r="AE24" s="3"/>
    </row>
    <row r="25" spans="1:31" x14ac:dyDescent="0.2">
      <c r="A25" s="3" t="s">
        <v>493</v>
      </c>
      <c r="B25" s="3">
        <v>1</v>
      </c>
      <c r="C25" s="3">
        <v>0</v>
      </c>
      <c r="D25" s="3">
        <v>1</v>
      </c>
      <c r="E25" s="3">
        <v>1</v>
      </c>
      <c r="F25" s="3">
        <v>1</v>
      </c>
      <c r="G25" s="3">
        <v>1</v>
      </c>
      <c r="H25" s="3">
        <v>0</v>
      </c>
      <c r="I25" s="3">
        <v>1</v>
      </c>
      <c r="J25" s="3">
        <v>0</v>
      </c>
      <c r="K25" s="3">
        <v>1</v>
      </c>
      <c r="L25" s="3">
        <v>0</v>
      </c>
      <c r="M25" s="3">
        <v>0</v>
      </c>
      <c r="N25" s="3">
        <v>1</v>
      </c>
      <c r="O25" s="3">
        <v>0</v>
      </c>
      <c r="P25" s="3">
        <v>0</v>
      </c>
      <c r="Q25" s="3">
        <v>1</v>
      </c>
      <c r="R25" s="3">
        <v>1</v>
      </c>
      <c r="S25" s="3">
        <v>1</v>
      </c>
      <c r="T25" s="3">
        <v>0</v>
      </c>
      <c r="U25" s="3">
        <v>0</v>
      </c>
      <c r="V25" s="3">
        <v>1</v>
      </c>
      <c r="W25" s="3">
        <v>0</v>
      </c>
      <c r="X25" s="3">
        <v>0</v>
      </c>
      <c r="Y25" s="3">
        <v>0</v>
      </c>
      <c r="Z25" s="3">
        <v>0</v>
      </c>
      <c r="AA25" s="3">
        <v>1</v>
      </c>
      <c r="AB25" s="3"/>
      <c r="AC25" s="3"/>
      <c r="AD25" s="3"/>
      <c r="AE25" s="3"/>
    </row>
    <row r="26" spans="1:31" x14ac:dyDescent="0.2">
      <c r="A26" s="3" t="s">
        <v>494</v>
      </c>
      <c r="B26" s="3">
        <v>1</v>
      </c>
      <c r="C26" s="3">
        <v>1</v>
      </c>
      <c r="D26" s="3">
        <v>1</v>
      </c>
      <c r="E26" s="3">
        <v>0</v>
      </c>
      <c r="F26" s="3">
        <v>1</v>
      </c>
      <c r="G26" s="3">
        <v>1</v>
      </c>
      <c r="H26" s="3">
        <v>0</v>
      </c>
      <c r="I26" s="3">
        <v>0</v>
      </c>
      <c r="J26" s="3">
        <v>1</v>
      </c>
      <c r="K26" s="3">
        <v>1</v>
      </c>
      <c r="L26" s="3">
        <v>0</v>
      </c>
      <c r="M26" s="3">
        <v>0</v>
      </c>
      <c r="N26" s="3">
        <v>0</v>
      </c>
      <c r="O26" s="3">
        <v>0</v>
      </c>
      <c r="P26" s="3">
        <v>1</v>
      </c>
      <c r="Q26" s="3">
        <v>0</v>
      </c>
      <c r="R26" s="3">
        <v>0</v>
      </c>
      <c r="S26" s="3">
        <v>0</v>
      </c>
      <c r="T26" s="3">
        <v>1</v>
      </c>
      <c r="U26" s="3">
        <v>1</v>
      </c>
      <c r="V26" s="3">
        <v>1</v>
      </c>
      <c r="W26" s="3">
        <v>1</v>
      </c>
      <c r="X26" s="3">
        <v>1</v>
      </c>
      <c r="Y26" s="3">
        <v>0</v>
      </c>
      <c r="Z26" s="3">
        <v>1</v>
      </c>
      <c r="AA26" s="3">
        <v>1</v>
      </c>
      <c r="AB26" s="3"/>
      <c r="AC26" s="3"/>
      <c r="AD26" s="3"/>
      <c r="AE26" s="3"/>
    </row>
    <row r="27" spans="1:31" x14ac:dyDescent="0.2">
      <c r="A27" s="3" t="s">
        <v>495</v>
      </c>
      <c r="B27" s="3">
        <v>1</v>
      </c>
      <c r="C27" s="3">
        <v>1</v>
      </c>
      <c r="D27" s="3">
        <v>0</v>
      </c>
      <c r="E27" s="3">
        <v>1</v>
      </c>
      <c r="F27" s="3">
        <v>1</v>
      </c>
      <c r="G27" s="3">
        <v>1</v>
      </c>
      <c r="H27" s="3">
        <v>0</v>
      </c>
      <c r="I27" s="3">
        <v>1</v>
      </c>
      <c r="J27" s="3">
        <v>1</v>
      </c>
      <c r="K27" s="3">
        <v>0</v>
      </c>
      <c r="L27" s="3">
        <v>0</v>
      </c>
      <c r="M27" s="3">
        <v>1</v>
      </c>
      <c r="N27" s="3">
        <v>1</v>
      </c>
      <c r="O27" s="3">
        <v>0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0</v>
      </c>
      <c r="V27" s="3">
        <v>0</v>
      </c>
      <c r="W27" s="3">
        <v>1</v>
      </c>
      <c r="X27" s="3">
        <v>1</v>
      </c>
      <c r="Y27" s="3">
        <v>0</v>
      </c>
      <c r="Z27" s="3">
        <v>1</v>
      </c>
      <c r="AA27" s="3">
        <v>1</v>
      </c>
      <c r="AB27" s="3"/>
      <c r="AC27" s="3"/>
      <c r="AD27" s="3"/>
      <c r="AE2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E1.A05-C fitness and outliers</vt:lpstr>
      <vt:lpstr>E2.A05-D fitness and outliers</vt:lpstr>
      <vt:lpstr>E3.A07-C fitness and outliers</vt:lpstr>
      <vt:lpstr>E4.F04-C fitness and outliers</vt:lpstr>
      <vt:lpstr>E5.F04-D fitness and outliers</vt:lpstr>
      <vt:lpstr>E6.H06-C fitness and outliers</vt:lpstr>
      <vt:lpstr>E7.corr A05-C</vt:lpstr>
      <vt:lpstr>E8.corr A05-D</vt:lpstr>
      <vt:lpstr>E9.corr A07-C</vt:lpstr>
      <vt:lpstr>E10.ANOVA F04-C</vt:lpstr>
      <vt:lpstr>E11.ANOVA F04-D</vt:lpstr>
      <vt:lpstr>E12.ANOVA H06-C</vt:lpstr>
      <vt:lpstr>F04-D fitness</vt:lpstr>
      <vt:lpstr>H06-C fit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a aggeli</dc:creator>
  <cp:lastModifiedBy>Greg Lang</cp:lastModifiedBy>
  <dcterms:created xsi:type="dcterms:W3CDTF">2019-11-07T18:11:17Z</dcterms:created>
  <dcterms:modified xsi:type="dcterms:W3CDTF">2021-10-23T16:15:37Z</dcterms:modified>
</cp:coreProperties>
</file>